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 filterPrivacy="1"/>
  <xr:revisionPtr revIDLastSave="0" documentId="13_ncr:1_{7E660508-DE20-4597-A561-8845D1BAD277}" xr6:coauthVersionLast="47" xr6:coauthVersionMax="47" xr10:uidLastSave="{00000000-0000-0000-0000-000000000000}"/>
  <bookViews>
    <workbookView xWindow="-110" yWindow="-110" windowWidth="38620" windowHeight="21100" xr2:uid="{00000000-000D-0000-FFFF-FFFF00000000}"/>
  </bookViews>
  <sheets>
    <sheet name="Supplementary Dataset S3 Legend" sheetId="4" r:id="rId1"/>
    <sheet name="FPKM" sheetId="1" r:id="rId2"/>
    <sheet name="DEG" sheetId="2" r:id="rId3"/>
    <sheet name="MORC and HDAC3" sheetId="3" r:id="rId4"/>
  </sheets>
  <definedNames>
    <definedName name="_xlnm._FilterDatabase" localSheetId="1" hidden="1">FPKM!$H$1:$H$2315</definedName>
    <definedName name="_xlnm._FilterDatabase" localSheetId="3" hidden="1">'MORC and HDAC3'!$B$1:$B$164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25" uniqueCount="4674">
  <si>
    <t>Gene ID</t>
  </si>
  <si>
    <t>TGME49_200110</t>
  </si>
  <si>
    <t>TGME49_200130</t>
  </si>
  <si>
    <t>TGME49_200230</t>
  </si>
  <si>
    <t>TGME49_200240</t>
  </si>
  <si>
    <t>TGME49_200250</t>
  </si>
  <si>
    <t>TGME49_200260</t>
  </si>
  <si>
    <t>TGME49_200270</t>
  </si>
  <si>
    <t>TGME49_200280</t>
  </si>
  <si>
    <t>TGME49_200320</t>
  </si>
  <si>
    <t>TGME49_200370</t>
  </si>
  <si>
    <t>TGME49_200480</t>
  </si>
  <si>
    <t>TGME49_200590</t>
  </si>
  <si>
    <t>TGME49_201100</t>
  </si>
  <si>
    <t>TGME49_201170</t>
  </si>
  <si>
    <t>TGME49_201180</t>
  </si>
  <si>
    <t>TGME49_201260</t>
  </si>
  <si>
    <t>TGME49_201380</t>
  </si>
  <si>
    <t>TGME49_201520</t>
  </si>
  <si>
    <t>TGME49_201660</t>
  </si>
  <si>
    <t>TGME49_201690</t>
  </si>
  <si>
    <t>TGME49_201760</t>
  </si>
  <si>
    <t>TGME49_201800</t>
  </si>
  <si>
    <t>TGME49_201810</t>
  </si>
  <si>
    <t>TGME49_201820</t>
  </si>
  <si>
    <t>TGME49_201850</t>
  </si>
  <si>
    <t>TGME49_201860</t>
  </si>
  <si>
    <t>TGME49_202010</t>
  </si>
  <si>
    <t>TGME49_202020</t>
  </si>
  <si>
    <t>TGME49_202040</t>
  </si>
  <si>
    <t>TGME49_202070</t>
  </si>
  <si>
    <t>TGME49_202090</t>
  </si>
  <si>
    <t>TGME49_202100</t>
  </si>
  <si>
    <t>TGME49_202110</t>
  </si>
  <si>
    <t>TGME49_202140</t>
  </si>
  <si>
    <t>TGME49_202200</t>
  </si>
  <si>
    <t>TGME49_202300</t>
  </si>
  <si>
    <t>TGME49_202360</t>
  </si>
  <si>
    <t>TGME49_202375</t>
  </si>
  <si>
    <t>TGME49_202400</t>
  </si>
  <si>
    <t>TGME49_202430</t>
  </si>
  <si>
    <t>TGME49_202490</t>
  </si>
  <si>
    <t>TGME49_202500</t>
  </si>
  <si>
    <t>TGME49_202550</t>
  </si>
  <si>
    <t>TGME49_202580</t>
  </si>
  <si>
    <t>TGME49_202730</t>
  </si>
  <si>
    <t>TGME49_202770</t>
  </si>
  <si>
    <t>TGME49_202820</t>
  </si>
  <si>
    <t>TGME49_202840</t>
  </si>
  <si>
    <t>TGME49_202900</t>
  </si>
  <si>
    <t>TGME49_202930</t>
  </si>
  <si>
    <t>TGME49_202970</t>
  </si>
  <si>
    <t>TGME49_202975</t>
  </si>
  <si>
    <t>TGME49_203010</t>
  </si>
  <si>
    <t>TGME49_203090</t>
  </si>
  <si>
    <t>TGME49_203110</t>
  </si>
  <si>
    <t>TGME49_203135</t>
  </si>
  <si>
    <t>TGME49_203200</t>
  </si>
  <si>
    <t>TGME49_203250</t>
  </si>
  <si>
    <t>TGME49_203300</t>
  </si>
  <si>
    <t>TGME49_203330</t>
  </si>
  <si>
    <t>TGME49_203340</t>
  </si>
  <si>
    <t>TGME49_203420</t>
  </si>
  <si>
    <t>TGME49_203440</t>
  </si>
  <si>
    <t>TGME49_203500</t>
  </si>
  <si>
    <t>TGME49_203665</t>
  </si>
  <si>
    <t>TGME49_203682</t>
  </si>
  <si>
    <t>TGME49_203690</t>
  </si>
  <si>
    <t>TGME49_203720</t>
  </si>
  <si>
    <t>TGME49_203770</t>
  </si>
  <si>
    <t>TGME49_203790</t>
  </si>
  <si>
    <t>TGME49_203800</t>
  </si>
  <si>
    <t>TGME49_203810</t>
  </si>
  <si>
    <t>TGME49_203910</t>
  </si>
  <si>
    <t>TGME49_203930</t>
  </si>
  <si>
    <t>TGME49_203940</t>
  </si>
  <si>
    <t>TGME49_203980</t>
  </si>
  <si>
    <t>TGME49_203990</t>
  </si>
  <si>
    <t>TGME49_204010</t>
  </si>
  <si>
    <t>TGME49_204080</t>
  </si>
  <si>
    <t>TGME49_204110</t>
  </si>
  <si>
    <t>TGME49_204290</t>
  </si>
  <si>
    <t>TGME49_204300</t>
  </si>
  <si>
    <t>TGME49_204360</t>
  </si>
  <si>
    <t>TGME49_204395</t>
  </si>
  <si>
    <t>TGME49_204420</t>
  </si>
  <si>
    <t>TGME49_204440</t>
  </si>
  <si>
    <t>TGME49_204460</t>
  </si>
  <si>
    <t>TGME49_204500</t>
  </si>
  <si>
    <t>TGME49_204540</t>
  </si>
  <si>
    <t>TGME49_204560</t>
  </si>
  <si>
    <t>TGME49_204870</t>
  </si>
  <si>
    <t>TGME49_204880</t>
  </si>
  <si>
    <t>TGME49_205040</t>
  </si>
  <si>
    <t>TGME49_205090</t>
  </si>
  <si>
    <t>TGME49_205120</t>
  </si>
  <si>
    <t>TGME49_205140</t>
  </si>
  <si>
    <t>TGME49_205150</t>
  </si>
  <si>
    <t>TGME49_205170</t>
  </si>
  <si>
    <t>TGME49_205210</t>
  </si>
  <si>
    <t>TGME49_205250</t>
  </si>
  <si>
    <t>TGME49_205265</t>
  </si>
  <si>
    <t>TGME49_205320</t>
  </si>
  <si>
    <t>TGME49_205330</t>
  </si>
  <si>
    <t>TGME49_205360</t>
  </si>
  <si>
    <t>TGME49_205430</t>
  </si>
  <si>
    <t>TGME49_205510</t>
  </si>
  <si>
    <t>TGME49_205520</t>
  </si>
  <si>
    <t>TGME49_205530</t>
  </si>
  <si>
    <t>TGME49_205558</t>
  </si>
  <si>
    <t>TGME49_205590</t>
  </si>
  <si>
    <t>TGME49_205640</t>
  </si>
  <si>
    <t>TGME49_205650</t>
  </si>
  <si>
    <t>TGME49_205658</t>
  </si>
  <si>
    <t>TGME49_205670</t>
  </si>
  <si>
    <t>TGME49_205750</t>
  </si>
  <si>
    <t>TGME49_206400</t>
  </si>
  <si>
    <t>TGME49_206415</t>
  </si>
  <si>
    <t>TGME49_206430</t>
  </si>
  <si>
    <t>TGME49_206460</t>
  </si>
  <si>
    <t>TGME49_206550</t>
  </si>
  <si>
    <t>TGME49_206570</t>
  </si>
  <si>
    <t>TGME49_206620</t>
  </si>
  <si>
    <t>TGME49_206650</t>
  </si>
  <si>
    <t>TGME49_206660</t>
  </si>
  <si>
    <t>TGME49_206710</t>
  </si>
  <si>
    <t>TGME49_207005</t>
  </si>
  <si>
    <t>TGME49_207010</t>
  </si>
  <si>
    <t>TGME49_207015</t>
  </si>
  <si>
    <t>TGME49_207040</t>
  </si>
  <si>
    <t>TGME49_207050</t>
  </si>
  <si>
    <t>TGME49_207060</t>
  </si>
  <si>
    <t>TGME49_207130</t>
  </si>
  <si>
    <t>TGME49_207150</t>
  </si>
  <si>
    <t>TGME49_207160</t>
  </si>
  <si>
    <t>TGME49_207210</t>
  </si>
  <si>
    <t>TGME49_207370</t>
  </si>
  <si>
    <t>TGME49_207600</t>
  </si>
  <si>
    <t>TGME49_207610</t>
  </si>
  <si>
    <t>TGME49_207620</t>
  </si>
  <si>
    <t>TGME49_207650</t>
  </si>
  <si>
    <t>TGME49_207665</t>
  </si>
  <si>
    <t>TGME49_207700</t>
  </si>
  <si>
    <t>TGME49_207730</t>
  </si>
  <si>
    <t>TGME49_207740</t>
  </si>
  <si>
    <t>TGME49_207750</t>
  </si>
  <si>
    <t>TGME49_207760</t>
  </si>
  <si>
    <t>TGME49_207790</t>
  </si>
  <si>
    <t>TGME49_207820</t>
  </si>
  <si>
    <t>TGME49_207920</t>
  </si>
  <si>
    <t>TGME49_207965</t>
  </si>
  <si>
    <t>TGME49_207970</t>
  </si>
  <si>
    <t>TGME49_207980</t>
  </si>
  <si>
    <t>TGME49_207990</t>
  </si>
  <si>
    <t>TGME49_208020</t>
  </si>
  <si>
    <t>TGME49_208090</t>
  </si>
  <si>
    <t>TGME49_208340</t>
  </si>
  <si>
    <t>TGME49_208500</t>
  </si>
  <si>
    <t>TGME49_208710</t>
  </si>
  <si>
    <t>TGME49_208730</t>
  </si>
  <si>
    <t>TGME49_208740</t>
  </si>
  <si>
    <t>TGME49_208810</t>
  </si>
  <si>
    <t>TGME49_208820</t>
  </si>
  <si>
    <t>TGME49_208850</t>
  </si>
  <si>
    <t>TGME49_208910</t>
  </si>
  <si>
    <t>TGME49_209030</t>
  </si>
  <si>
    <t>TGME49_209100</t>
  </si>
  <si>
    <t>TGME49_209180</t>
  </si>
  <si>
    <t>TGME49_209200</t>
  </si>
  <si>
    <t>TGME49_209240</t>
  </si>
  <si>
    <t>TGME49_209250</t>
  </si>
  <si>
    <t>TGME49_209420</t>
  </si>
  <si>
    <t>TGME49_209470</t>
  </si>
  <si>
    <t>TGME49_209510</t>
  </si>
  <si>
    <t>TGME49_209515</t>
  </si>
  <si>
    <t>TGME49_209550</t>
  </si>
  <si>
    <t>TGME49_209560</t>
  </si>
  <si>
    <t>TGME49_209600</t>
  </si>
  <si>
    <t>TGME49_209610</t>
  </si>
  <si>
    <t>TGME49_209755</t>
  </si>
  <si>
    <t>TGME49_209810</t>
  </si>
  <si>
    <t>TGME49_209830</t>
  </si>
  <si>
    <t>TGME49_209920</t>
  </si>
  <si>
    <t>TGME49_209930</t>
  </si>
  <si>
    <t>TGME49_209940</t>
  </si>
  <si>
    <t>TGME49_209945</t>
  </si>
  <si>
    <t>TGME49_209950</t>
  </si>
  <si>
    <t>TGME49_210095</t>
  </si>
  <si>
    <t>TGME49_210210</t>
  </si>
  <si>
    <t>TGME49_210270</t>
  </si>
  <si>
    <t>TGME49_210320</t>
  </si>
  <si>
    <t>TGME49_210330</t>
  </si>
  <si>
    <t>TGME49_210345</t>
  </si>
  <si>
    <t>TGME49_210400</t>
  </si>
  <si>
    <t>TGME49_210408</t>
  </si>
  <si>
    <t>TGME49_210412</t>
  </si>
  <si>
    <t>TGME49_210420</t>
  </si>
  <si>
    <t>TGME49_210450</t>
  </si>
  <si>
    <t>TGME49_210490</t>
  </si>
  <si>
    <t>TGME49_210600</t>
  </si>
  <si>
    <t>TGME49_210678</t>
  </si>
  <si>
    <t>TGME49_210682</t>
  </si>
  <si>
    <t>TGME49_210950</t>
  </si>
  <si>
    <t>TGME49_210975</t>
  </si>
  <si>
    <t>TGME49_211020</t>
  </si>
  <si>
    <t>TGME49_211050</t>
  </si>
  <si>
    <t>TGME49_211250</t>
  </si>
  <si>
    <t>TGME49_211260</t>
  </si>
  <si>
    <t>TGME49_211270</t>
  </si>
  <si>
    <t>TGME49_211280</t>
  </si>
  <si>
    <t>TGME49_211290</t>
  </si>
  <si>
    <t>TGME49_211320</t>
  </si>
  <si>
    <t>TGME49_211360</t>
  </si>
  <si>
    <t>TGME49_211385</t>
  </si>
  <si>
    <t>TGME49_211430</t>
  </si>
  <si>
    <t>TGME49_211640</t>
  </si>
  <si>
    <t>TGME49_211650</t>
  </si>
  <si>
    <t>TGME49_211680</t>
  </si>
  <si>
    <t>TGME49_211720</t>
  </si>
  <si>
    <t>TGME49_211910</t>
  </si>
  <si>
    <t>TGME49_211920</t>
  </si>
  <si>
    <t>TGME49_212030</t>
  </si>
  <si>
    <t>TGME49_212075</t>
  </si>
  <si>
    <t>TGME49_212100</t>
  </si>
  <si>
    <t>TGME49_212160</t>
  </si>
  <si>
    <t>TGME49_212170</t>
  </si>
  <si>
    <t>TGME49_212180</t>
  </si>
  <si>
    <t>TGME49_212275</t>
  </si>
  <si>
    <t>TGME49_212410</t>
  </si>
  <si>
    <t>TGME49_212420</t>
  </si>
  <si>
    <t>TGME49_212740</t>
  </si>
  <si>
    <t>TGME49_212760</t>
  </si>
  <si>
    <t>TGME49_212770</t>
  </si>
  <si>
    <t>TGME49_212780</t>
  </si>
  <si>
    <t>TGME49_212810</t>
  </si>
  <si>
    <t>TGME49_212880</t>
  </si>
  <si>
    <t>TGME49_212960</t>
  </si>
  <si>
    <t>TGME49_212970</t>
  </si>
  <si>
    <t>TGME49_212980</t>
  </si>
  <si>
    <t>TGME49_213040</t>
  </si>
  <si>
    <t>TGME49_213060</t>
  </si>
  <si>
    <t>TGME49_213065</t>
  </si>
  <si>
    <t>TGME49_213072</t>
  </si>
  <si>
    <t>TGME49_213255</t>
  </si>
  <si>
    <t>TGME49_213290</t>
  </si>
  <si>
    <t>TGME49_213340</t>
  </si>
  <si>
    <t>TGME49_213360</t>
  </si>
  <si>
    <t>TGME49_213460</t>
  </si>
  <si>
    <t>TGME49_213480</t>
  </si>
  <si>
    <t>TGME49_213530</t>
  </si>
  <si>
    <t>TGME49_213560</t>
  </si>
  <si>
    <t>TGME49_213610</t>
  </si>
  <si>
    <t>TGME49_213635</t>
  </si>
  <si>
    <t>TGME49_213660</t>
  </si>
  <si>
    <t>TGME49_213700</t>
  </si>
  <si>
    <t>TGME49_213710</t>
  </si>
  <si>
    <t>TGME49_213720</t>
  </si>
  <si>
    <t>TGME49_213760</t>
  </si>
  <si>
    <t>TGME49_213780</t>
  </si>
  <si>
    <t>TGME49_213790</t>
  </si>
  <si>
    <t>TGME49_213820</t>
  </si>
  <si>
    <t>TGME49_213840</t>
  </si>
  <si>
    <t>TGME49_213860</t>
  </si>
  <si>
    <t>TGME49_213920</t>
  </si>
  <si>
    <t>TGME49_214090</t>
  </si>
  <si>
    <t>TGME49_214100</t>
  </si>
  <si>
    <t>TGME49_214140</t>
  </si>
  <si>
    <t>TGME49_214150</t>
  </si>
  <si>
    <t>TGME49_214190</t>
  </si>
  <si>
    <t>TGME49_214240</t>
  </si>
  <si>
    <t>TGME49_214320</t>
  </si>
  <si>
    <t>TGME49_214430</t>
  </si>
  <si>
    <t>TGME49_214510</t>
  </si>
  <si>
    <t>TGME49_214560</t>
  </si>
  <si>
    <t>TGME49_214580</t>
  </si>
  <si>
    <t>TGME49_214610</t>
  </si>
  <si>
    <t>TGME49_214630</t>
  </si>
  <si>
    <t>TGME49_214740</t>
  </si>
  <si>
    <t>TGME49_214780</t>
  </si>
  <si>
    <t>TGME49_214820</t>
  </si>
  <si>
    <t>TGME49_214840</t>
  </si>
  <si>
    <t>TGME49_214880</t>
  </si>
  <si>
    <t>TGME49_214950</t>
  </si>
  <si>
    <t>TGME49_214970</t>
  </si>
  <si>
    <t>TGME49_214980</t>
  </si>
  <si>
    <t>TGME49_215040</t>
  </si>
  <si>
    <t>TGME49_215060</t>
  </si>
  <si>
    <t>TGME49_215150</t>
  </si>
  <si>
    <t>TGME49_215170</t>
  </si>
  <si>
    <t>TGME49_215230</t>
  </si>
  <si>
    <t>TGME49_215290</t>
  </si>
  <si>
    <t>TGME49_215300</t>
  </si>
  <si>
    <t>TGME49_215320</t>
  </si>
  <si>
    <t>TGME49_215328</t>
  </si>
  <si>
    <t>TGME49_215347</t>
  </si>
  <si>
    <t>TGME49_215430</t>
  </si>
  <si>
    <t>TGME49_215450</t>
  </si>
  <si>
    <t>TGME49_215490</t>
  </si>
  <si>
    <t>TGME49_215500</t>
  </si>
  <si>
    <t>TGME49_215520</t>
  </si>
  <si>
    <t>TGME49_215530</t>
  </si>
  <si>
    <t>TGME49_215540</t>
  </si>
  <si>
    <t>TGME49_215550</t>
  </si>
  <si>
    <t>TGME49_215570</t>
  </si>
  <si>
    <t>TGME49_215670</t>
  </si>
  <si>
    <t>TGME49_215680</t>
  </si>
  <si>
    <t>TGME49_215775</t>
  </si>
  <si>
    <t>TGME49_215885</t>
  </si>
  <si>
    <t>TGME49_215895</t>
  </si>
  <si>
    <t>TGME49_215900</t>
  </si>
  <si>
    <t>TGME49_215990</t>
  </si>
  <si>
    <t>TGME49_216000</t>
  </si>
  <si>
    <t>TGME49_216053</t>
  </si>
  <si>
    <t>TGME49_216080</t>
  </si>
  <si>
    <t>TGME49_216130</t>
  </si>
  <si>
    <t>TGME49_216140</t>
  </si>
  <si>
    <t>TGME49_216150</t>
  </si>
  <si>
    <t>TGME49_216155</t>
  </si>
  <si>
    <t>TGME49_216160</t>
  </si>
  <si>
    <t>TGME49_216285</t>
  </si>
  <si>
    <t>TGME49_216290</t>
  </si>
  <si>
    <t>TGME49_216335</t>
  </si>
  <si>
    <t>TGME49_216370</t>
  </si>
  <si>
    <t>TGME49_216435</t>
  </si>
  <si>
    <t>TGME49_216460</t>
  </si>
  <si>
    <t>TGME49_216480</t>
  </si>
  <si>
    <t>TGME49_216610</t>
  </si>
  <si>
    <t>TGME49_216620</t>
  </si>
  <si>
    <t>TGME49_216640</t>
  </si>
  <si>
    <t>TGME49_216650</t>
  </si>
  <si>
    <t>TGME49_216730</t>
  </si>
  <si>
    <t>TGME49_216810</t>
  </si>
  <si>
    <t>TGME49_216900</t>
  </si>
  <si>
    <t>TGME49_216930</t>
  </si>
  <si>
    <t>TGME49_216980</t>
  </si>
  <si>
    <t>TGME49_217360</t>
  </si>
  <si>
    <t>TGME49_217380</t>
  </si>
  <si>
    <t>TGME49_217390</t>
  </si>
  <si>
    <t>TGME49_217400</t>
  </si>
  <si>
    <t>TGME49_217410</t>
  </si>
  <si>
    <t>TGME49_217420</t>
  </si>
  <si>
    <t>TGME49_217430</t>
  </si>
  <si>
    <t>TGME49_217520</t>
  </si>
  <si>
    <t>TGME49_217610</t>
  </si>
  <si>
    <t>TGME49_217630</t>
  </si>
  <si>
    <t>TGME49_217688</t>
  </si>
  <si>
    <t>TGME49_217710</t>
  </si>
  <si>
    <t>TGME49_217730</t>
  </si>
  <si>
    <t>TGME49_217800</t>
  </si>
  <si>
    <t>TGME49_217855</t>
  </si>
  <si>
    <t>TGME49_217860</t>
  </si>
  <si>
    <t>TGME49_217900</t>
  </si>
  <si>
    <t>TGME49_217940</t>
  </si>
  <si>
    <t>TGME49_217961</t>
  </si>
  <si>
    <t>TGME49_218130</t>
  </si>
  <si>
    <t>TGME49_218210</t>
  </si>
  <si>
    <t>TGME49_218215</t>
  </si>
  <si>
    <t>TGME49_218220</t>
  </si>
  <si>
    <t>TGME49_218240</t>
  </si>
  <si>
    <t>TGME49_218270</t>
  </si>
  <si>
    <t>TGME49_218290</t>
  </si>
  <si>
    <t>TGME49_218400</t>
  </si>
  <si>
    <t>TGME49_218450</t>
  </si>
  <si>
    <t>TGME49_218460</t>
  </si>
  <si>
    <t>TGME49_218470</t>
  </si>
  <si>
    <t>TGME49_218500</t>
  </si>
  <si>
    <t>TGME49_218550</t>
  </si>
  <si>
    <t>TGME49_218750</t>
  </si>
  <si>
    <t>TGME49_218820</t>
  </si>
  <si>
    <t>TGME49_218830</t>
  </si>
  <si>
    <t>TGME49_218840</t>
  </si>
  <si>
    <t>TGME49_218880</t>
  </si>
  <si>
    <t>TGME49_218890</t>
  </si>
  <si>
    <t>TGME49_218900</t>
  </si>
  <si>
    <t>TGME49_218910</t>
  </si>
  <si>
    <t>TGME49_218930</t>
  </si>
  <si>
    <t>TGME49_219070</t>
  </si>
  <si>
    <t>TGME49_219110</t>
  </si>
  <si>
    <t>TGME49_219170</t>
  </si>
  <si>
    <t>TGME49_219200</t>
  </si>
  <si>
    <t>TGME49_219230</t>
  </si>
  <si>
    <t>TGME49_219240</t>
  </si>
  <si>
    <t>TGME49_219270</t>
  </si>
  <si>
    <t>TGME49_219280</t>
  </si>
  <si>
    <t>TGME49_219320</t>
  </si>
  <si>
    <t>TGME49_219370</t>
  </si>
  <si>
    <t>TGME49_219450</t>
  </si>
  <si>
    <t>TGME49_219485</t>
  </si>
  <si>
    <t>TGME49_219540</t>
  </si>
  <si>
    <t>TGME49_219610</t>
  </si>
  <si>
    <t>TGME49_219640</t>
  </si>
  <si>
    <t>TGME49_219650</t>
  </si>
  <si>
    <t>TGME49_219660</t>
  </si>
  <si>
    <t>TGME49_219670</t>
  </si>
  <si>
    <t>TGME49_219710</t>
  </si>
  <si>
    <t>TGME49_219828</t>
  </si>
  <si>
    <t>TGME49_219860</t>
  </si>
  <si>
    <t>TGME49_220060</t>
  </si>
  <si>
    <t>TGME49_220070</t>
  </si>
  <si>
    <t>TGME49_220080</t>
  </si>
  <si>
    <t>TGME49_220120</t>
  </si>
  <si>
    <t>TGME49_220270</t>
  </si>
  <si>
    <t>TGME49_220280</t>
  </si>
  <si>
    <t>TGME49_220290</t>
  </si>
  <si>
    <t>TGME49_220300</t>
  </si>
  <si>
    <t>TGME49_220330</t>
  </si>
  <si>
    <t>TGME49_220340</t>
  </si>
  <si>
    <t>TGME49_220400</t>
  </si>
  <si>
    <t>TGME49_220420</t>
  </si>
  <si>
    <t>TGME49_220450</t>
  </si>
  <si>
    <t>TGME49_220460</t>
  </si>
  <si>
    <t>TGME49_220530</t>
  </si>
  <si>
    <t>TGME49_220560</t>
  </si>
  <si>
    <t>TGME49_220585</t>
  </si>
  <si>
    <t>TGME49_220610</t>
  </si>
  <si>
    <t>TGME49_220630</t>
  </si>
  <si>
    <t>TGME49_220640</t>
  </si>
  <si>
    <t>TGME49_220650</t>
  </si>
  <si>
    <t>TGME49_220720</t>
  </si>
  <si>
    <t>TGME49_220730</t>
  </si>
  <si>
    <t>TGME49_220840</t>
  </si>
  <si>
    <t>TGME49_220900</t>
  </si>
  <si>
    <t>TGME49_220930</t>
  </si>
  <si>
    <t>TGME49_221220</t>
  </si>
  <si>
    <t>TGME49_221250</t>
  </si>
  <si>
    <t>TGME49_221295</t>
  </si>
  <si>
    <t>TGME49_221310</t>
  </si>
  <si>
    <t>TGME49_221380</t>
  </si>
  <si>
    <t>TGME49_221420</t>
  </si>
  <si>
    <t>TGME49_221430</t>
  </si>
  <si>
    <t>TGME49_221470</t>
  </si>
  <si>
    <t>TGME49_221490</t>
  </si>
  <si>
    <t>TGME49_221550</t>
  </si>
  <si>
    <t>TGME49_221585</t>
  </si>
  <si>
    <t>TGME49_221590</t>
  </si>
  <si>
    <t>TGME49_221620</t>
  </si>
  <si>
    <t>TGME49_221665</t>
  </si>
  <si>
    <t>TGME49_221685</t>
  </si>
  <si>
    <t>TGME49_221700</t>
  </si>
  <si>
    <t>TGME49_221830</t>
  </si>
  <si>
    <t>TGME49_221840</t>
  </si>
  <si>
    <t>TGME49_221850</t>
  </si>
  <si>
    <t>TGME49_221930</t>
  </si>
  <si>
    <t>TGME49_221990</t>
  </si>
  <si>
    <t>TGME49_222040</t>
  </si>
  <si>
    <t>TGME49_222070</t>
  </si>
  <si>
    <t>TGME49_222100</t>
  </si>
  <si>
    <t>TGME49_222188</t>
  </si>
  <si>
    <t>TGME49_222240</t>
  </si>
  <si>
    <t>TGME49_222340</t>
  </si>
  <si>
    <t>TGME49_222350</t>
  </si>
  <si>
    <t>TGME49_222360</t>
  </si>
  <si>
    <t>TGME49_222370</t>
  </si>
  <si>
    <t>TGME49_222385</t>
  </si>
  <si>
    <t>TGME49_222420</t>
  </si>
  <si>
    <t>TGME49_222660</t>
  </si>
  <si>
    <t>TGME49_222700</t>
  </si>
  <si>
    <t>TGME49_222710</t>
  </si>
  <si>
    <t>TGME49_222935</t>
  </si>
  <si>
    <t>TGME49_222940</t>
  </si>
  <si>
    <t>TGME49_222948</t>
  </si>
  <si>
    <t>TGME49_223020</t>
  </si>
  <si>
    <t>TGME49_223060</t>
  </si>
  <si>
    <t>TGME49_223080</t>
  </si>
  <si>
    <t>TGME49_223430</t>
  </si>
  <si>
    <t>TGME49_223480</t>
  </si>
  <si>
    <t>TGME49_223550</t>
  </si>
  <si>
    <t>TGME49_223560</t>
  </si>
  <si>
    <t>TGME49_223610</t>
  </si>
  <si>
    <t>TGME49_223630</t>
  </si>
  <si>
    <t>TGME49_223680</t>
  </si>
  <si>
    <t>TGME49_223725</t>
  </si>
  <si>
    <t>TGME49_223780</t>
  </si>
  <si>
    <t>TGME49_223790</t>
  </si>
  <si>
    <t>TGME49_223810</t>
  </si>
  <si>
    <t>TGME49_223870</t>
  </si>
  <si>
    <t>TGME49_223900</t>
  </si>
  <si>
    <t>TGME49_223920</t>
  </si>
  <si>
    <t>TGME49_223940</t>
  </si>
  <si>
    <t>TGME49_223950</t>
  </si>
  <si>
    <t>TGME49_223985</t>
  </si>
  <si>
    <t>TGME49_224000</t>
  </si>
  <si>
    <t>TGME49_224010</t>
  </si>
  <si>
    <t>TGME49_224030</t>
  </si>
  <si>
    <t>TGME49_224040</t>
  </si>
  <si>
    <t>TGME49_224060</t>
  </si>
  <si>
    <t>TGME49_224070</t>
  </si>
  <si>
    <t>TGME49_224080</t>
  </si>
  <si>
    <t>TGME49_224130</t>
  </si>
  <si>
    <t>TGME49_224140</t>
  </si>
  <si>
    <t>TGME49_224170</t>
  </si>
  <si>
    <t>TGME49_224180</t>
  </si>
  <si>
    <t>TGME49_224235</t>
  </si>
  <si>
    <t>TGME49_224260</t>
  </si>
  <si>
    <t>TGME49_224310</t>
  </si>
  <si>
    <t>TGME49_224460</t>
  </si>
  <si>
    <t>TGME49_224490</t>
  </si>
  <si>
    <t>TGME49_224520</t>
  </si>
  <si>
    <t>TGME49_224530</t>
  </si>
  <si>
    <t>TGME49_224610</t>
  </si>
  <si>
    <t>TGME49_224680</t>
  </si>
  <si>
    <t>TGME49_224710</t>
  </si>
  <si>
    <t>TGME49_224750</t>
  </si>
  <si>
    <t>TGME49_224760</t>
  </si>
  <si>
    <t>TGME49_224770</t>
  </si>
  <si>
    <t>TGME49_224810</t>
  </si>
  <si>
    <t>TGME49_224820</t>
  </si>
  <si>
    <t>TGME49_224850</t>
  </si>
  <si>
    <t>TGME49_224870</t>
  </si>
  <si>
    <t>TGME49_224880</t>
  </si>
  <si>
    <t>TGME49_224932</t>
  </si>
  <si>
    <t>TGME49_224940</t>
  </si>
  <si>
    <t>TGME49_224950</t>
  </si>
  <si>
    <t>TGME49_224970</t>
  </si>
  <si>
    <t>TGME49_225000</t>
  </si>
  <si>
    <t>TGME49_225010</t>
  </si>
  <si>
    <t>TGME49_225020</t>
  </si>
  <si>
    <t>TGME49_225028</t>
  </si>
  <si>
    <t>TGME49_225070</t>
  </si>
  <si>
    <t>TGME49_225105</t>
  </si>
  <si>
    <t>TGME49_225110</t>
  </si>
  <si>
    <t>TGME49_225140</t>
  </si>
  <si>
    <t>TGME49_225150</t>
  </si>
  <si>
    <t>TGME49_225200</t>
  </si>
  <si>
    <t>TGME49_225220</t>
  </si>
  <si>
    <t>TGME49_225280</t>
  </si>
  <si>
    <t>TGME49_225290</t>
  </si>
  <si>
    <t>TGME49_225320</t>
  </si>
  <si>
    <t>TGME49_225330</t>
  </si>
  <si>
    <t>TGME49_225370</t>
  </si>
  <si>
    <t>TGME49_225400</t>
  </si>
  <si>
    <t>TGME49_225570</t>
  </si>
  <si>
    <t>TGME49_225590</t>
  </si>
  <si>
    <t>TGME49_225680</t>
  </si>
  <si>
    <t>TGME49_225690</t>
  </si>
  <si>
    <t>TGME49_225850</t>
  </si>
  <si>
    <t>TGME49_225870</t>
  </si>
  <si>
    <t>TGME49_225940</t>
  </si>
  <si>
    <t>TGME49_225950</t>
  </si>
  <si>
    <t>TGME49_225955</t>
  </si>
  <si>
    <t>TGME49_226030</t>
  </si>
  <si>
    <t>TGME49_226220</t>
  </si>
  <si>
    <t>TGME49_226245</t>
  </si>
  <si>
    <t>TGME49_226250</t>
  </si>
  <si>
    <t>TGME49_226260</t>
  </si>
  <si>
    <t>TGME49_226300</t>
  </si>
  <si>
    <t>TGME49_226450</t>
  </si>
  <si>
    <t>TGME49_226490</t>
  </si>
  <si>
    <t>TGME49_226515</t>
  </si>
  <si>
    <t>TGME49_226590</t>
  </si>
  <si>
    <t>TGME49_226610</t>
  </si>
  <si>
    <t>TGME49_226670</t>
  </si>
  <si>
    <t>TGME49_226690</t>
  </si>
  <si>
    <t>TGME49_226710</t>
  </si>
  <si>
    <t>TGME49_226755</t>
  </si>
  <si>
    <t>TGME49_226810</t>
  </si>
  <si>
    <t>TGME49_226830</t>
  </si>
  <si>
    <t>TGME49_226850</t>
  </si>
  <si>
    <t>TGME49_227000</t>
  </si>
  <si>
    <t>TGME49_227080</t>
  </si>
  <si>
    <t>TGME49_227100</t>
  </si>
  <si>
    <t>TGME49_227290</t>
  </si>
  <si>
    <t>TGME49_227350</t>
  </si>
  <si>
    <t>TGME49_227370</t>
  </si>
  <si>
    <t>TGME49_227420</t>
  </si>
  <si>
    <t>TGME49_227430</t>
  </si>
  <si>
    <t>TGME49_227570</t>
  </si>
  <si>
    <t>TGME49_227630</t>
  </si>
  <si>
    <t>TGME49_227660</t>
  </si>
  <si>
    <t>TGME49_227810</t>
  </si>
  <si>
    <t>TGME49_227900</t>
  </si>
  <si>
    <t>TGME49_227930</t>
  </si>
  <si>
    <t>TGME49_227952</t>
  </si>
  <si>
    <t>TGME49_227960</t>
  </si>
  <si>
    <t>TGME49_228065</t>
  </si>
  <si>
    <t>TGME49_228160</t>
  </si>
  <si>
    <t>TGME49_228220</t>
  </si>
  <si>
    <t>TGME49_228230</t>
  </si>
  <si>
    <t>TGME49_228240</t>
  </si>
  <si>
    <t>TGME49_228250</t>
  </si>
  <si>
    <t>TGME49_228310</t>
  </si>
  <si>
    <t>TGME49_228410</t>
  </si>
  <si>
    <t>TGME49_228430</t>
  </si>
  <si>
    <t>TGME49_228480</t>
  </si>
  <si>
    <t>TGME49_228620</t>
  </si>
  <si>
    <t>TGME49_228680</t>
  </si>
  <si>
    <t>TGME49_228690</t>
  </si>
  <si>
    <t>TGME49_228760</t>
  </si>
  <si>
    <t>TGME49_228780</t>
  </si>
  <si>
    <t>TGME49_229010</t>
  </si>
  <si>
    <t>TGME49_229140</t>
  </si>
  <si>
    <t>TGME49_229220</t>
  </si>
  <si>
    <t>TGME49_229260</t>
  </si>
  <si>
    <t>TGME49_229280</t>
  </si>
  <si>
    <t>TGME49_229320</t>
  </si>
  <si>
    <t>TGME49_229330</t>
  </si>
  <si>
    <t>TGME49_229350</t>
  </si>
  <si>
    <t>TGME49_229360</t>
  </si>
  <si>
    <t>TGME49_229405</t>
  </si>
  <si>
    <t>TGME49_229450</t>
  </si>
  <si>
    <t>TGME49_229500</t>
  </si>
  <si>
    <t>TGME49_229690</t>
  </si>
  <si>
    <t>TGME49_229720</t>
  </si>
  <si>
    <t>TGME49_229910</t>
  </si>
  <si>
    <t>TGME49_229915</t>
  </si>
  <si>
    <t>TGME49_230020</t>
  </si>
  <si>
    <t>TGME49_230130</t>
  </si>
  <si>
    <t>TGME49_230135</t>
  </si>
  <si>
    <t>TGME49_230210</t>
  </si>
  <si>
    <t>TGME49_230220</t>
  </si>
  <si>
    <t>TGME49_230340</t>
  </si>
  <si>
    <t>TGME49_230450</t>
  </si>
  <si>
    <t>TGME49_230460</t>
  </si>
  <si>
    <t>TGME49_230480</t>
  </si>
  <si>
    <t>TGME49_230520</t>
  </si>
  <si>
    <t>TGME49_230580</t>
  </si>
  <si>
    <t>TGME49_230640</t>
  </si>
  <si>
    <t>TGME49_230700</t>
  </si>
  <si>
    <t>TGME49_230705</t>
  </si>
  <si>
    <t>TGME49_230710</t>
  </si>
  <si>
    <t>TGME49_230830</t>
  </si>
  <si>
    <t>TGME49_230850</t>
  </si>
  <si>
    <t>TGME49_230905</t>
  </si>
  <si>
    <t>TGME49_230940</t>
  </si>
  <si>
    <t>TGME49_230950</t>
  </si>
  <si>
    <t>TGME49_230970</t>
  </si>
  <si>
    <t>TGME49_230980</t>
  </si>
  <si>
    <t>TGME49_231060</t>
  </si>
  <si>
    <t>TGME49_231070</t>
  </si>
  <si>
    <t>TGME49_231090</t>
  </si>
  <si>
    <t>TGME49_231125</t>
  </si>
  <si>
    <t>TGME49_231160</t>
  </si>
  <si>
    <t>TGME49_231390</t>
  </si>
  <si>
    <t>TGME49_231400</t>
  </si>
  <si>
    <t>TGME49_231470</t>
  </si>
  <si>
    <t>TGME49_231625</t>
  </si>
  <si>
    <t>TGME49_231630</t>
  </si>
  <si>
    <t>TGME49_231640</t>
  </si>
  <si>
    <t>TGME49_231780</t>
  </si>
  <si>
    <t>TGME49_231800</t>
  </si>
  <si>
    <t>TGME49_231850</t>
  </si>
  <si>
    <t>TGME49_231920</t>
  </si>
  <si>
    <t>TGME49_231940</t>
  </si>
  <si>
    <t>TGME49_232010</t>
  </si>
  <si>
    <t>TGME49_232020</t>
  </si>
  <si>
    <t>TGME49_232050</t>
  </si>
  <si>
    <t>TGME49_232100</t>
  </si>
  <si>
    <t>TGME49_232130</t>
  </si>
  <si>
    <t>TGME49_232140</t>
  </si>
  <si>
    <t>TGME49_232150</t>
  </si>
  <si>
    <t>TGME49_232170</t>
  </si>
  <si>
    <t>TGME49_232250</t>
  </si>
  <si>
    <t>TGME49_232270</t>
  </si>
  <si>
    <t>TGME49_232320</t>
  </si>
  <si>
    <t>TGME49_232340</t>
  </si>
  <si>
    <t>TGME49_232350</t>
  </si>
  <si>
    <t>TGME49_232400</t>
  </si>
  <si>
    <t>TGME49_232420</t>
  </si>
  <si>
    <t>TGME49_232440</t>
  </si>
  <si>
    <t>TGME49_232450</t>
  </si>
  <si>
    <t>TGME49_232560</t>
  </si>
  <si>
    <t>TGME49_232640</t>
  </si>
  <si>
    <t>TGME49_232660</t>
  </si>
  <si>
    <t>TGME49_232760</t>
  </si>
  <si>
    <t>TGME49_232780</t>
  </si>
  <si>
    <t>TGME49_232800</t>
  </si>
  <si>
    <t>TGME49_233020</t>
  </si>
  <si>
    <t>TGME49_233040</t>
  </si>
  <si>
    <t>TGME49_233180</t>
  </si>
  <si>
    <t>TGME49_233210</t>
  </si>
  <si>
    <t>TGME49_233270</t>
  </si>
  <si>
    <t>TGME49_233280</t>
  </si>
  <si>
    <t>TGME49_233290</t>
  </si>
  <si>
    <t>TGME49_233315</t>
  </si>
  <si>
    <t>TGME49_233320</t>
  </si>
  <si>
    <t>TGME49_233330</t>
  </si>
  <si>
    <t>TGME49_233340</t>
  </si>
  <si>
    <t>TGME49_233380</t>
  </si>
  <si>
    <t>TGME49_233390</t>
  </si>
  <si>
    <t>TGME49_233490</t>
  </si>
  <si>
    <t>TGME49_233770</t>
  </si>
  <si>
    <t>TGME49_233920</t>
  </si>
  <si>
    <t>TGME49_233950</t>
  </si>
  <si>
    <t>TGME49_233960</t>
  </si>
  <si>
    <t>TGME49_234060</t>
  </si>
  <si>
    <t>TGME49_234165</t>
  </si>
  <si>
    <t>TGME49_234190</t>
  </si>
  <si>
    <t>TGME49_234200</t>
  </si>
  <si>
    <t>TGME49_234250</t>
  </si>
  <si>
    <t>TGME49_234270</t>
  </si>
  <si>
    <t>TGME49_234370</t>
  </si>
  <si>
    <t>TGME49_234400</t>
  </si>
  <si>
    <t>TGME49_234440</t>
  </si>
  <si>
    <t>TGME49_234540</t>
  </si>
  <si>
    <t>TGME49_234570</t>
  </si>
  <si>
    <t>TGME49_234670</t>
  </si>
  <si>
    <t>TGME49_235000</t>
  </si>
  <si>
    <t>TGME49_235010</t>
  </si>
  <si>
    <t>TGME49_235020</t>
  </si>
  <si>
    <t>TGME49_235130</t>
  </si>
  <si>
    <t>TGME49_235170</t>
  </si>
  <si>
    <t>TGME49_235200</t>
  </si>
  <si>
    <t>TGME49_235315</t>
  </si>
  <si>
    <t>TGME49_235370</t>
  </si>
  <si>
    <t>TGME49_235380</t>
  </si>
  <si>
    <t>TGME49_235390</t>
  </si>
  <si>
    <t>TGME49_235470</t>
  </si>
  <si>
    <t>TGME49_235580</t>
  </si>
  <si>
    <t>TGME49_235600</t>
  </si>
  <si>
    <t>TGME49_235630</t>
  </si>
  <si>
    <t>TGME49_235635</t>
  </si>
  <si>
    <t>TGME49_235640</t>
  </si>
  <si>
    <t>TGME49_235650</t>
  </si>
  <si>
    <t>TGME49_235690</t>
  </si>
  <si>
    <t>TGME49_235860</t>
  </si>
  <si>
    <t>TGME49_235920</t>
  </si>
  <si>
    <t>TGME49_235930</t>
  </si>
  <si>
    <t>TGME49_235950</t>
  </si>
  <si>
    <t>TGME49_236010</t>
  </si>
  <si>
    <t>TGME49_236040</t>
  </si>
  <si>
    <t>TGME49_236060</t>
  </si>
  <si>
    <t>TGME49_236080</t>
  </si>
  <si>
    <t>TGME49_236120</t>
  </si>
  <si>
    <t>TGME49_236140</t>
  </si>
  <si>
    <t>TGME49_236290</t>
  </si>
  <si>
    <t>TGME49_236400</t>
  </si>
  <si>
    <t>TGME49_236510</t>
  </si>
  <si>
    <t>TGME49_236780</t>
  </si>
  <si>
    <t>TGME49_236850</t>
  </si>
  <si>
    <t>TGME49_236860</t>
  </si>
  <si>
    <t>TGME49_236960</t>
  </si>
  <si>
    <t>TGME49_236975</t>
  </si>
  <si>
    <t>TGME49_237010</t>
  </si>
  <si>
    <t>TGME49_237045</t>
  </si>
  <si>
    <t>TGME49_237070</t>
  </si>
  <si>
    <t>TGME49_237090</t>
  </si>
  <si>
    <t>TGME49_237100</t>
  </si>
  <si>
    <t>TGME49_237170</t>
  </si>
  <si>
    <t>TGME49_237180</t>
  </si>
  <si>
    <t>TGME49_237190</t>
  </si>
  <si>
    <t>TGME49_237195</t>
  </si>
  <si>
    <t>TGME49_237210</t>
  </si>
  <si>
    <t>TGME49_237290</t>
  </si>
  <si>
    <t>TGME49_237410</t>
  </si>
  <si>
    <t>TGME49_237450</t>
  </si>
  <si>
    <t>TGME49_237490</t>
  </si>
  <si>
    <t>TGME49_237550</t>
  </si>
  <si>
    <t>TGME49_237585</t>
  </si>
  <si>
    <t>TGME49_237800</t>
  </si>
  <si>
    <t>TGME49_237810</t>
  </si>
  <si>
    <t>TGME49_237820</t>
  </si>
  <si>
    <t>TGME49_237840</t>
  </si>
  <si>
    <t>TGME49_237860</t>
  </si>
  <si>
    <t>TGME49_237893</t>
  </si>
  <si>
    <t>TGME49_237894</t>
  </si>
  <si>
    <t>TGME49_237900</t>
  </si>
  <si>
    <t>TGME49_238050</t>
  </si>
  <si>
    <t>TGME49_238160</t>
  </si>
  <si>
    <t>TGME49_238200</t>
  </si>
  <si>
    <t>TGME49_238210</t>
  </si>
  <si>
    <t>TGME49_238220</t>
  </si>
  <si>
    <t>TGME49_238230</t>
  </si>
  <si>
    <t>TGME49_238240</t>
  </si>
  <si>
    <t>TGME49_238380</t>
  </si>
  <si>
    <t>TGME49_238410</t>
  </si>
  <si>
    <t>TGME49_238470</t>
  </si>
  <si>
    <t>TGME49_238490</t>
  </si>
  <si>
    <t>TGME49_238850</t>
  </si>
  <si>
    <t>TGME49_238895</t>
  </si>
  <si>
    <t>TGME49_238915</t>
  </si>
  <si>
    <t>TGME49_238930</t>
  </si>
  <si>
    <t>TGME49_238970</t>
  </si>
  <si>
    <t>TGME49_238980</t>
  </si>
  <si>
    <t>TGME49_238995</t>
  </si>
  <si>
    <t>TGME49_239020</t>
  </si>
  <si>
    <t>TGME49_239090</t>
  </si>
  <si>
    <t>TGME49_239130</t>
  </si>
  <si>
    <t>TGME49_239260</t>
  </si>
  <si>
    <t>TGME49_239365</t>
  </si>
  <si>
    <t>TGME49_239475</t>
  </si>
  <si>
    <t>TGME49_239510</t>
  </si>
  <si>
    <t>TGME49_239520</t>
  </si>
  <si>
    <t>TGME49_239550</t>
  </si>
  <si>
    <t>TGME49_239570</t>
  </si>
  <si>
    <t>TGME49_239580</t>
  </si>
  <si>
    <t>TGME49_239650</t>
  </si>
  <si>
    <t>TGME49_239670</t>
  </si>
  <si>
    <t>TGME49_239755</t>
  </si>
  <si>
    <t>TGME49_239800</t>
  </si>
  <si>
    <t>TGME49_239810</t>
  </si>
  <si>
    <t>TGME49_239820</t>
  </si>
  <si>
    <t>TGME49_239830</t>
  </si>
  <si>
    <t>TGME49_239855</t>
  </si>
  <si>
    <t>TGME49_239880</t>
  </si>
  <si>
    <t>TGME49_239910</t>
  </si>
  <si>
    <t>TGME49_240200</t>
  </si>
  <si>
    <t>TGME49_240210</t>
  </si>
  <si>
    <t>TGME49_240230</t>
  </si>
  <si>
    <t>TGME49_240240</t>
  </si>
  <si>
    <t>TGME49_240310</t>
  </si>
  <si>
    <t>TGME49_240325</t>
  </si>
  <si>
    <t>TGME49_240330</t>
  </si>
  <si>
    <t>TGME49_240340</t>
  </si>
  <si>
    <t>TGME49_240350</t>
  </si>
  <si>
    <t>TGME49_240360</t>
  </si>
  <si>
    <t>TGME49_240365</t>
  </si>
  <si>
    <t>TGME49_240370</t>
  </si>
  <si>
    <t>TGME49_240380</t>
  </si>
  <si>
    <t>TGME49_240390</t>
  </si>
  <si>
    <t>TGME49_240410</t>
  </si>
  <si>
    <t>TGME49_240430</t>
  </si>
  <si>
    <t>TGME49_240460</t>
  </si>
  <si>
    <t>TGME49_240470</t>
  </si>
  <si>
    <t>TGME49_240580</t>
  </si>
  <si>
    <t>TGME49_240630</t>
  </si>
  <si>
    <t>TGME49_240690</t>
  </si>
  <si>
    <t>TGME49_240790</t>
  </si>
  <si>
    <t>TGME49_240880</t>
  </si>
  <si>
    <t>TGME49_240900</t>
  </si>
  <si>
    <t>TGME49_240930</t>
  </si>
  <si>
    <t>TGME49_240950</t>
  </si>
  <si>
    <t>TGME49_241000</t>
  </si>
  <si>
    <t>TGME49_241010</t>
  </si>
  <si>
    <t>TGME49_241130</t>
  </si>
  <si>
    <t>TGME49_241140</t>
  </si>
  <si>
    <t>TGME49_241175</t>
  </si>
  <si>
    <t>TGME49_241180</t>
  </si>
  <si>
    <t>TGME49_241300</t>
  </si>
  <si>
    <t>TGME49_241710</t>
  </si>
  <si>
    <t>TGME49_242070</t>
  </si>
  <si>
    <t>TGME49_242090</t>
  </si>
  <si>
    <t>TGME49_242100</t>
  </si>
  <si>
    <t>TGME49_242110</t>
  </si>
  <si>
    <t>TGME49_242250</t>
  </si>
  <si>
    <t>TGME49_242260</t>
  </si>
  <si>
    <t>TGME49_242310</t>
  </si>
  <si>
    <t>TGME49_242320</t>
  </si>
  <si>
    <t>TGME49_242400</t>
  </si>
  <si>
    <t>TGME49_242570</t>
  </si>
  <si>
    <t>TGME49_242600</t>
  </si>
  <si>
    <t>TGME49_242660</t>
  </si>
  <si>
    <t>TGME49_242740</t>
  </si>
  <si>
    <t>TGME49_242750</t>
  </si>
  <si>
    <t>TGME49_242860</t>
  </si>
  <si>
    <t>TGME49_242900</t>
  </si>
  <si>
    <t>TGME49_243100</t>
  </si>
  <si>
    <t>TGME49_243110</t>
  </si>
  <si>
    <t>TGME49_243170</t>
  </si>
  <si>
    <t>TGME49_243190</t>
  </si>
  <si>
    <t>TGME49_243200</t>
  </si>
  <si>
    <t>TGME49_243210</t>
  </si>
  <si>
    <t>TGME49_243330</t>
  </si>
  <si>
    <t>TGME49_243460</t>
  </si>
  <si>
    <t>TGME49_243470</t>
  </si>
  <si>
    <t>TGME49_243500</t>
  </si>
  <si>
    <t>TGME49_243600</t>
  </si>
  <si>
    <t>TGME49_243635</t>
  </si>
  <si>
    <t>TGME49_243655</t>
  </si>
  <si>
    <t>TGME49_243670</t>
  </si>
  <si>
    <t>TGME49_243690</t>
  </si>
  <si>
    <t>TGME49_243720</t>
  </si>
  <si>
    <t>TGME49_243740</t>
  </si>
  <si>
    <t>TGME49_243760</t>
  </si>
  <si>
    <t>TGME49_243800</t>
  </si>
  <si>
    <t>TGME49_243960</t>
  </si>
  <si>
    <t>TGME49_244030</t>
  </si>
  <si>
    <t>TGME49_244050</t>
  </si>
  <si>
    <t>TGME49_244080</t>
  </si>
  <si>
    <t>TGME49_244170</t>
  </si>
  <si>
    <t>TGME49_244180</t>
  </si>
  <si>
    <t>TGME49_244190</t>
  </si>
  <si>
    <t>TGME49_244250</t>
  </si>
  <si>
    <t>TGME49_244260</t>
  </si>
  <si>
    <t>TGME49_244280</t>
  </si>
  <si>
    <t>TGME49_244300</t>
  </si>
  <si>
    <t>TGME49_244335</t>
  </si>
  <si>
    <t>TGME49_244400</t>
  </si>
  <si>
    <t>TGME49_244450</t>
  </si>
  <si>
    <t>TGME49_244460</t>
  </si>
  <si>
    <t>TGME49_244470</t>
  </si>
  <si>
    <t>TGME49_244510</t>
  </si>
  <si>
    <t>TGME49_244560</t>
  </si>
  <si>
    <t>TGME49_244630</t>
  </si>
  <si>
    <t>TGME49_244640</t>
  </si>
  <si>
    <t>TGME49_244670</t>
  </si>
  <si>
    <t>TGME49_244720</t>
  </si>
  <si>
    <t>TGME49_244910</t>
  </si>
  <si>
    <t>TGME49_244920</t>
  </si>
  <si>
    <t>TGME49_244940</t>
  </si>
  <si>
    <t>TGME49_245440</t>
  </si>
  <si>
    <t>TGME49_245475</t>
  </si>
  <si>
    <t>TGME49_245500</t>
  </si>
  <si>
    <t>TGME49_245510</t>
  </si>
  <si>
    <t>TGME49_245530</t>
  </si>
  <si>
    <t>TGME49_245580</t>
  </si>
  <si>
    <t>TGME49_245640</t>
  </si>
  <si>
    <t>TGME49_245710</t>
  </si>
  <si>
    <t>TGME49_245740</t>
  </si>
  <si>
    <t>TGME49_245748</t>
  </si>
  <si>
    <t>TGME49_245760</t>
  </si>
  <si>
    <t>TGME49_245770</t>
  </si>
  <si>
    <t>TGME49_245980</t>
  </si>
  <si>
    <t>TGME49_246010</t>
  </si>
  <si>
    <t>TGME49_246020</t>
  </si>
  <si>
    <t>TGME49_246070</t>
  </si>
  <si>
    <t>TGME49_246210</t>
  </si>
  <si>
    <t>TGME49_246330</t>
  </si>
  <si>
    <t>TGME49_246340</t>
  </si>
  <si>
    <t>TGME49_246570</t>
  </si>
  <si>
    <t>TGME49_246650</t>
  </si>
  <si>
    <t>TGME49_246670</t>
  </si>
  <si>
    <t>TGME49_246750</t>
  </si>
  <si>
    <t>TGME49_246760</t>
  </si>
  <si>
    <t>TGME49_246770</t>
  </si>
  <si>
    <t>TGME49_246940</t>
  </si>
  <si>
    <t>TGME49_246995</t>
  </si>
  <si>
    <t>TGME49_247010</t>
  </si>
  <si>
    <t>TGME49_247195</t>
  </si>
  <si>
    <t>TGME49_247270</t>
  </si>
  <si>
    <t>TGME49_247280</t>
  </si>
  <si>
    <t>TGME49_247300</t>
  </si>
  <si>
    <t>TGME49_247540</t>
  </si>
  <si>
    <t>TGME49_247630</t>
  </si>
  <si>
    <t>TGME49_247660</t>
  </si>
  <si>
    <t>TGME49_247720</t>
  </si>
  <si>
    <t>TGME49_247760</t>
  </si>
  <si>
    <t>TGME49_247850</t>
  </si>
  <si>
    <t>TGME49_247940</t>
  </si>
  <si>
    <t>TGME49_247950</t>
  </si>
  <si>
    <t>TGME49_247970</t>
  </si>
  <si>
    <t>TGME49_247980</t>
  </si>
  <si>
    <t>TGME49_248100</t>
  </si>
  <si>
    <t>TGME49_248130</t>
  </si>
  <si>
    <t>TGME49_248140</t>
  </si>
  <si>
    <t>TGME49_248170</t>
  </si>
  <si>
    <t>TGME49_248210</t>
  </si>
  <si>
    <t>TGME49_248225</t>
  </si>
  <si>
    <t>TGME49_248240</t>
  </si>
  <si>
    <t>TGME49_248260</t>
  </si>
  <si>
    <t>TGME49_248330</t>
  </si>
  <si>
    <t>TGME49_248440</t>
  </si>
  <si>
    <t>TGME49_248445</t>
  </si>
  <si>
    <t>TGME49_248590</t>
  </si>
  <si>
    <t>TGME49_248630</t>
  </si>
  <si>
    <t>TGME49_248670</t>
  </si>
  <si>
    <t>TGME49_248673</t>
  </si>
  <si>
    <t>TGME49_248690</t>
  </si>
  <si>
    <t>TGME49_248700</t>
  </si>
  <si>
    <t>TGME49_248730</t>
  </si>
  <si>
    <t>TGME49_248740</t>
  </si>
  <si>
    <t>TGME49_248750</t>
  </si>
  <si>
    <t>TGME49_248760</t>
  </si>
  <si>
    <t>TGME49_248820</t>
  </si>
  <si>
    <t>TGME49_248900</t>
  </si>
  <si>
    <t>TGME49_248970</t>
  </si>
  <si>
    <t>TGME49_249020</t>
  </si>
  <si>
    <t>TGME49_249180</t>
  </si>
  <si>
    <t>TGME49_249190</t>
  </si>
  <si>
    <t>TGME49_249230</t>
  </si>
  <si>
    <t>TGME49_249240</t>
  </si>
  <si>
    <t>TGME49_249340</t>
  </si>
  <si>
    <t>TGME49_249350</t>
  </si>
  <si>
    <t>TGME49_249370</t>
  </si>
  <si>
    <t>TGME49_249380</t>
  </si>
  <si>
    <t>TGME49_249425</t>
  </si>
  <si>
    <t>TGME49_249440</t>
  </si>
  <si>
    <t>TGME49_249480</t>
  </si>
  <si>
    <t>TGME49_249570</t>
  </si>
  <si>
    <t>TGME49_249580</t>
  </si>
  <si>
    <t>TGME49_249600</t>
  </si>
  <si>
    <t>TGME49_249610</t>
  </si>
  <si>
    <t>TGME49_249620</t>
  </si>
  <si>
    <t>TGME49_249660</t>
  </si>
  <si>
    <t>TGME49_249698</t>
  </si>
  <si>
    <t>TGME49_249702</t>
  </si>
  <si>
    <t>TGME49_249750</t>
  </si>
  <si>
    <t>TGME49_249840</t>
  </si>
  <si>
    <t>TGME49_249850</t>
  </si>
  <si>
    <t>TGME49_250010</t>
  </si>
  <si>
    <t>TGME49_250360</t>
  </si>
  <si>
    <t>TGME49_250500</t>
  </si>
  <si>
    <t>TGME49_250670</t>
  </si>
  <si>
    <t>TGME49_250720</t>
  </si>
  <si>
    <t>TGME49_250760</t>
  </si>
  <si>
    <t>TGME49_250820</t>
  </si>
  <si>
    <t>TGME49_250840</t>
  </si>
  <si>
    <t>TGME49_250880</t>
  </si>
  <si>
    <t>TGME49_250890</t>
  </si>
  <si>
    <t>TGME49_250940</t>
  </si>
  <si>
    <t>TGME49_250955</t>
  </si>
  <si>
    <t>TGME49_251450</t>
  </si>
  <si>
    <t>TGME49_251510</t>
  </si>
  <si>
    <t>TGME49_251560</t>
  </si>
  <si>
    <t>TGME49_251620</t>
  </si>
  <si>
    <t>TGME49_251660</t>
  </si>
  <si>
    <t>TGME49_251770</t>
  </si>
  <si>
    <t>TGME49_251900</t>
  </si>
  <si>
    <t>TGME49_251910</t>
  </si>
  <si>
    <t>TGME49_251958</t>
  </si>
  <si>
    <t>TGME49_251962</t>
  </si>
  <si>
    <t>TGME49_252065</t>
  </si>
  <si>
    <t>TGME49_252070</t>
  </si>
  <si>
    <t>TGME49_252080</t>
  </si>
  <si>
    <t>TGME49_252255</t>
  </si>
  <si>
    <t>TGME49_252260</t>
  </si>
  <si>
    <t>TGME49_252270</t>
  </si>
  <si>
    <t>TGME49_252290</t>
  </si>
  <si>
    <t>TGME49_252300</t>
  </si>
  <si>
    <t>TGME49_252330</t>
  </si>
  <si>
    <t>TGME49_252350</t>
  </si>
  <si>
    <t>TGME49_252360</t>
  </si>
  <si>
    <t>TGME49_252370</t>
  </si>
  <si>
    <t>TGME49_252380</t>
  </si>
  <si>
    <t>TGME49_252395</t>
  </si>
  <si>
    <t>TGME49_252420</t>
  </si>
  <si>
    <t>TGME49_252500</t>
  </si>
  <si>
    <t>TGME49_252890</t>
  </si>
  <si>
    <t>TGME49_253030</t>
  </si>
  <si>
    <t>TGME49_253110</t>
  </si>
  <si>
    <t>TGME49_253120</t>
  </si>
  <si>
    <t>TGME49_253130</t>
  </si>
  <si>
    <t>TGME49_253150</t>
  </si>
  <si>
    <t>TGME49_253290</t>
  </si>
  <si>
    <t>TGME49_253330</t>
  </si>
  <si>
    <t>TGME49_253370</t>
  </si>
  <si>
    <t>TGME49_253390</t>
  </si>
  <si>
    <t>TGME49_253400</t>
  </si>
  <si>
    <t>TGME49_253430</t>
  </si>
  <si>
    <t>TGME49_253480</t>
  </si>
  <si>
    <t>TGME49_253580</t>
  </si>
  <si>
    <t>TGME49_253660</t>
  </si>
  <si>
    <t>TGME49_253690</t>
  </si>
  <si>
    <t>TGME49_253710</t>
  </si>
  <si>
    <t>TGME49_253755</t>
  </si>
  <si>
    <t>TGME49_253760</t>
  </si>
  <si>
    <t>TGME49_253790</t>
  </si>
  <si>
    <t>TGME49_253850</t>
  </si>
  <si>
    <t>TGME49_254020</t>
  </si>
  <si>
    <t>TGME49_254070</t>
  </si>
  <si>
    <t>TGME49_254080</t>
  </si>
  <si>
    <t>TGME49_254120</t>
  </si>
  <si>
    <t>TGME49_254160</t>
  </si>
  <si>
    <t>TGME49_254180</t>
  </si>
  <si>
    <t>TGME49_254190</t>
  </si>
  <si>
    <t>TGME49_254290</t>
  </si>
  <si>
    <t>TGME49_254330</t>
  </si>
  <si>
    <t>TGME49_254430</t>
  </si>
  <si>
    <t>TGME49_254450</t>
  </si>
  <si>
    <t>TGME49_254603</t>
  </si>
  <si>
    <t>TGME49_254625</t>
  </si>
  <si>
    <t>TGME49_254710</t>
  </si>
  <si>
    <t>TGME49_254750</t>
  </si>
  <si>
    <t>TGME49_254790</t>
  </si>
  <si>
    <t>TGME49_254810</t>
  </si>
  <si>
    <t>TGME49_254830</t>
  </si>
  <si>
    <t>TGME49_254835</t>
  </si>
  <si>
    <t>TGME49_254840</t>
  </si>
  <si>
    <t>TGME49_254860</t>
  </si>
  <si>
    <t>TGME49_254870</t>
  </si>
  <si>
    <t>TGME49_254880</t>
  </si>
  <si>
    <t>TGME49_254890</t>
  </si>
  <si>
    <t>TGME49_254960</t>
  </si>
  <si>
    <t>TGME49_255195</t>
  </si>
  <si>
    <t>TGME49_255220</t>
  </si>
  <si>
    <t>TGME49_255410</t>
  </si>
  <si>
    <t>TGME49_255430</t>
  </si>
  <si>
    <t>TGME49_255450</t>
  </si>
  <si>
    <t>TGME49_255460</t>
  </si>
  <si>
    <t>TGME49_255480</t>
  </si>
  <si>
    <t>TGME49_255510</t>
  </si>
  <si>
    <t>TGME49_255620</t>
  </si>
  <si>
    <t>TGME49_255635</t>
  </si>
  <si>
    <t>TGME49_255700</t>
  </si>
  <si>
    <t>TGME49_255710</t>
  </si>
  <si>
    <t>TGME49_255720</t>
  </si>
  <si>
    <t>TGME49_255730</t>
  </si>
  <si>
    <t>TGME49_255895</t>
  </si>
  <si>
    <t>TGME49_255980</t>
  </si>
  <si>
    <t>TGME49_256020</t>
  </si>
  <si>
    <t>TGME49_256030</t>
  </si>
  <si>
    <t>TGME49_256050</t>
  </si>
  <si>
    <t>TGME49_256080</t>
  </si>
  <si>
    <t>TGME49_256220</t>
  </si>
  <si>
    <t>TGME49_256650</t>
  </si>
  <si>
    <t>TGME49_256700</t>
  </si>
  <si>
    <t>TGME49_256792</t>
  </si>
  <si>
    <t>TGME49_256800</t>
  </si>
  <si>
    <t>TGME49_256850</t>
  </si>
  <si>
    <t>TGME49_256865</t>
  </si>
  <si>
    <t>TGME49_256900</t>
  </si>
  <si>
    <t>TGME49_257000</t>
  </si>
  <si>
    <t>TGME49_257010</t>
  </si>
  <si>
    <t>TGME49_257060</t>
  </si>
  <si>
    <t>TGME49_257130</t>
  </si>
  <si>
    <t>TGME49_257150</t>
  </si>
  <si>
    <t>TGME49_257360</t>
  </si>
  <si>
    <t>TGME49_257470</t>
  </si>
  <si>
    <t>TGME49_257480</t>
  </si>
  <si>
    <t>TGME49_257490</t>
  </si>
  <si>
    <t>TGME49_257520</t>
  </si>
  <si>
    <t>TGME49_257530</t>
  </si>
  <si>
    <t>TGME49_257550</t>
  </si>
  <si>
    <t>TGME49_257610</t>
  </si>
  <si>
    <t>TGME49_257625</t>
  </si>
  <si>
    <t>TGME49_257670</t>
  </si>
  <si>
    <t>TGME49_257680</t>
  </si>
  <si>
    <t>TGME49_257690</t>
  </si>
  <si>
    <t>TGME49_257760</t>
  </si>
  <si>
    <t>TGME49_257910</t>
  </si>
  <si>
    <t>TGME49_257925</t>
  </si>
  <si>
    <t>TGME49_257970</t>
  </si>
  <si>
    <t>TGME49_258020</t>
  </si>
  <si>
    <t>TGME49_258090</t>
  </si>
  <si>
    <t>TGME49_258120</t>
  </si>
  <si>
    <t>TGME49_258200</t>
  </si>
  <si>
    <t>TGME49_258220</t>
  </si>
  <si>
    <t>TGME49_258230</t>
  </si>
  <si>
    <t>TGME49_258240</t>
  </si>
  <si>
    <t>TGME49_258360</t>
  </si>
  <si>
    <t>TGME49_258370</t>
  </si>
  <si>
    <t>TGME49_258410</t>
  </si>
  <si>
    <t>TGME49_258450</t>
  </si>
  <si>
    <t>TGME49_258470</t>
  </si>
  <si>
    <t>TGME49_258520</t>
  </si>
  <si>
    <t>TGME49_258550</t>
  </si>
  <si>
    <t>TGME49_258580</t>
  </si>
  <si>
    <t>TGME49_258660</t>
  </si>
  <si>
    <t>TGME49_258670</t>
  </si>
  <si>
    <t>TGME49_258690</t>
  </si>
  <si>
    <t>TGME49_258700</t>
  </si>
  <si>
    <t>TGME49_258730</t>
  </si>
  <si>
    <t>TGME49_258770</t>
  </si>
  <si>
    <t>TGME49_258780</t>
  </si>
  <si>
    <t>TGME49_258790</t>
  </si>
  <si>
    <t>TGME49_258800</t>
  </si>
  <si>
    <t>TGME49_258826</t>
  </si>
  <si>
    <t>TGME49_258840</t>
  </si>
  <si>
    <t>TGME49_258880</t>
  </si>
  <si>
    <t>TGME49_258900</t>
  </si>
  <si>
    <t>TGME49_258910</t>
  </si>
  <si>
    <t>TGME49_259020</t>
  </si>
  <si>
    <t>TGME49_259080</t>
  </si>
  <si>
    <t>TGME49_259150</t>
  </si>
  <si>
    <t>TGME49_259155</t>
  </si>
  <si>
    <t>TGME49_259168</t>
  </si>
  <si>
    <t>TGME49_259180</t>
  </si>
  <si>
    <t>TGME49_259205</t>
  </si>
  <si>
    <t>TGME49_259250</t>
  </si>
  <si>
    <t>TGME49_259260</t>
  </si>
  <si>
    <t>TGME49_259280</t>
  </si>
  <si>
    <t>TGME49_259550</t>
  </si>
  <si>
    <t>TGME49_259630</t>
  </si>
  <si>
    <t>TGME49_259670</t>
  </si>
  <si>
    <t>TGME49_259880</t>
  </si>
  <si>
    <t>TGME49_259890</t>
  </si>
  <si>
    <t>TGME49_259900</t>
  </si>
  <si>
    <t>TGME49_259960</t>
  </si>
  <si>
    <t>TGME49_259965</t>
  </si>
  <si>
    <t>TGME49_260000</t>
  </si>
  <si>
    <t>TGME49_260190</t>
  </si>
  <si>
    <t>TGME49_260240</t>
  </si>
  <si>
    <t>TGME49_260310</t>
  </si>
  <si>
    <t>TGME49_260410</t>
  </si>
  <si>
    <t>TGME49_260480</t>
  </si>
  <si>
    <t>TGME49_260500</t>
  </si>
  <si>
    <t>TGME49_260510</t>
  </si>
  <si>
    <t>TGME49_260580</t>
  </si>
  <si>
    <t>TGME49_260600</t>
  </si>
  <si>
    <t>TGME49_260680</t>
  </si>
  <si>
    <t>TGME49_260800</t>
  </si>
  <si>
    <t>TGME49_260820</t>
  </si>
  <si>
    <t>TGME49_260830</t>
  </si>
  <si>
    <t>TGME49_260990</t>
  </si>
  <si>
    <t>TGME49_261040</t>
  </si>
  <si>
    <t>TGME49_261730</t>
  </si>
  <si>
    <t>TGME49_261740</t>
  </si>
  <si>
    <t>TGME49_261940</t>
  </si>
  <si>
    <t>TGME49_262050</t>
  </si>
  <si>
    <t>TGME49_262070</t>
  </si>
  <si>
    <t>TGME49_262080</t>
  </si>
  <si>
    <t>TGME49_262160</t>
  </si>
  <si>
    <t>TGME49_262420</t>
  </si>
  <si>
    <t>TGME49_262440</t>
  </si>
  <si>
    <t>TGME49_262490</t>
  </si>
  <si>
    <t>TGME49_262510</t>
  </si>
  <si>
    <t>TGME49_262610</t>
  </si>
  <si>
    <t>TGME49_262630</t>
  </si>
  <si>
    <t>TGME49_262680</t>
  </si>
  <si>
    <t>TGME49_262730</t>
  </si>
  <si>
    <t>TGME49_262800</t>
  </si>
  <si>
    <t>TGME49_262850</t>
  </si>
  <si>
    <t>TGME49_262890</t>
  </si>
  <si>
    <t>TGME49_262920</t>
  </si>
  <si>
    <t>TGME49_262933</t>
  </si>
  <si>
    <t>TGME49_262950</t>
  </si>
  <si>
    <t>TGME49_262970</t>
  </si>
  <si>
    <t>TGME49_263090</t>
  </si>
  <si>
    <t>TGME49_263100</t>
  </si>
  <si>
    <t>TGME49_263180</t>
  </si>
  <si>
    <t>TGME49_263200</t>
  </si>
  <si>
    <t>TGME49_263320</t>
  </si>
  <si>
    <t>TGME49_263380</t>
  </si>
  <si>
    <t>TGME49_263390</t>
  </si>
  <si>
    <t>TGME49_263410</t>
  </si>
  <si>
    <t>TGME49_263480</t>
  </si>
  <si>
    <t>TGME49_263520</t>
  </si>
  <si>
    <t>TGME49_263570</t>
  </si>
  <si>
    <t>TGME49_263720</t>
  </si>
  <si>
    <t>TGME49_263750</t>
  </si>
  <si>
    <t>TGME49_263840</t>
  </si>
  <si>
    <t>TGME49_263850</t>
  </si>
  <si>
    <t>TGME49_263870</t>
  </si>
  <si>
    <t>TGME49_264030</t>
  </si>
  <si>
    <t>TGME49_264070</t>
  </si>
  <si>
    <t>TGME49_264140</t>
  </si>
  <si>
    <t>TGME49_264160</t>
  </si>
  <si>
    <t>TGME49_264178</t>
  </si>
  <si>
    <t>TGME49_264210</t>
  </si>
  <si>
    <t>TGME49_264460</t>
  </si>
  <si>
    <t>TGME49_264485</t>
  </si>
  <si>
    <t>TGME49_264620</t>
  </si>
  <si>
    <t>TGME49_264630</t>
  </si>
  <si>
    <t>TGME49_264660</t>
  </si>
  <si>
    <t>TGME49_264900</t>
  </si>
  <si>
    <t>TGME49_264980</t>
  </si>
  <si>
    <t>TGME49_264990</t>
  </si>
  <si>
    <t>TGME49_265030</t>
  </si>
  <si>
    <t>TGME49_265050</t>
  </si>
  <si>
    <t>TGME49_265070</t>
  </si>
  <si>
    <t>TGME49_265080</t>
  </si>
  <si>
    <t>TGME49_265090</t>
  </si>
  <si>
    <t>TGME49_265100</t>
  </si>
  <si>
    <t>TGME49_265140</t>
  </si>
  <si>
    <t>TGME49_265205</t>
  </si>
  <si>
    <t>TGME49_265290</t>
  </si>
  <si>
    <t>TGME49_265400</t>
  </si>
  <si>
    <t>TGME49_265420</t>
  </si>
  <si>
    <t>TGME49_265430</t>
  </si>
  <si>
    <t>TGME49_265500</t>
  </si>
  <si>
    <t>TGME49_265538</t>
  </si>
  <si>
    <t>TGME49_265542</t>
  </si>
  <si>
    <t>TGME49_265770</t>
  </si>
  <si>
    <t>TGME49_265820</t>
  </si>
  <si>
    <t>TGME49_265830</t>
  </si>
  <si>
    <t>TGME49_265840</t>
  </si>
  <si>
    <t>TGME49_265860</t>
  </si>
  <si>
    <t>TGME49_266065</t>
  </si>
  <si>
    <t>TGME49_266080</t>
  </si>
  <si>
    <t>TGME49_266100</t>
  </si>
  <si>
    <t>TGME49_266130</t>
  </si>
  <si>
    <t>TGME49_266150</t>
  </si>
  <si>
    <t>TGME49_266270</t>
  </si>
  <si>
    <t>TGME49_266330</t>
  </si>
  <si>
    <t>TGME49_266335</t>
  </si>
  <si>
    <t>TGME49_266340</t>
  </si>
  <si>
    <t>TGME49_266435</t>
  </si>
  <si>
    <t>TGME49_266480</t>
  </si>
  <si>
    <t>TGME49_266500</t>
  </si>
  <si>
    <t>TGME49_266610</t>
  </si>
  <si>
    <t>TGME49_266640</t>
  </si>
  <si>
    <t>TGME49_266650</t>
  </si>
  <si>
    <t>TGME49_266660</t>
  </si>
  <si>
    <t>TGME49_266670</t>
  </si>
  <si>
    <t>TGME49_266700</t>
  </si>
  <si>
    <t>TGME49_266710</t>
  </si>
  <si>
    <t>TGME49_266740</t>
  </si>
  <si>
    <t>TGME49_266770</t>
  </si>
  <si>
    <t>TGME49_266785</t>
  </si>
  <si>
    <t>TGME49_266860</t>
  </si>
  <si>
    <t>TGME49_266890</t>
  </si>
  <si>
    <t>TGME49_266910</t>
  </si>
  <si>
    <t>TGME49_266960</t>
  </si>
  <si>
    <t>TGME49_266970</t>
  </si>
  <si>
    <t>TGME49_266990</t>
  </si>
  <si>
    <t>TGME49_267030</t>
  </si>
  <si>
    <t>TGME49_267040</t>
  </si>
  <si>
    <t>TGME49_267045</t>
  </si>
  <si>
    <t>TGME49_267070</t>
  </si>
  <si>
    <t>TGME49_267080</t>
  </si>
  <si>
    <t>TGME49_267130</t>
  </si>
  <si>
    <t>TGME49_267140</t>
  </si>
  <si>
    <t>TGME49_267370</t>
  </si>
  <si>
    <t>TGME49_267410</t>
  </si>
  <si>
    <t>TGME49_267430</t>
  </si>
  <si>
    <t>TGME49_267460</t>
  </si>
  <si>
    <t>TGME49_267470</t>
  </si>
  <si>
    <t>TGME49_267620</t>
  </si>
  <si>
    <t>TGME49_267670</t>
  </si>
  <si>
    <t>TGME49_267680</t>
  </si>
  <si>
    <t>TGME49_267730</t>
  </si>
  <si>
    <t>TGME49_267750</t>
  </si>
  <si>
    <t>TGME49_267855</t>
  </si>
  <si>
    <t>TGME49_267875</t>
  </si>
  <si>
    <t>TGME49_268020</t>
  </si>
  <si>
    <t>TGME49_268035</t>
  </si>
  <si>
    <t>TGME49_268176</t>
  </si>
  <si>
    <t>TGME49_268178</t>
  </si>
  <si>
    <t>TGME49_268190</t>
  </si>
  <si>
    <t>TGME49_268200</t>
  </si>
  <si>
    <t>TGME49_268210</t>
  </si>
  <si>
    <t>TGME49_268240</t>
  </si>
  <si>
    <t>TGME49_268270</t>
  </si>
  <si>
    <t>TGME49_268300</t>
  </si>
  <si>
    <t>TGME49_268310</t>
  </si>
  <si>
    <t>TGME49_268360</t>
  </si>
  <si>
    <t>TGME49_268380</t>
  </si>
  <si>
    <t>TGME49_268570</t>
  </si>
  <si>
    <t>TGME49_268650</t>
  </si>
  <si>
    <t>TGME49_268730</t>
  </si>
  <si>
    <t>TGME49_268760</t>
  </si>
  <si>
    <t>TGME49_268800</t>
  </si>
  <si>
    <t>TGME49_268820</t>
  </si>
  <si>
    <t>TGME49_268860</t>
  </si>
  <si>
    <t>TGME49_268870</t>
  </si>
  <si>
    <t>TGME49_268910</t>
  </si>
  <si>
    <t>TGME49_268950</t>
  </si>
  <si>
    <t>TGME49_268985</t>
  </si>
  <si>
    <t>TGME49_269010</t>
  </si>
  <si>
    <t>TGME49_269085</t>
  </si>
  <si>
    <t>TGME49_269120</t>
  </si>
  <si>
    <t>TGME49_269270</t>
  </si>
  <si>
    <t>TGME49_269300</t>
  </si>
  <si>
    <t>TGME49_269310</t>
  </si>
  <si>
    <t>TGME49_269315</t>
  </si>
  <si>
    <t>TGME49_269320</t>
  </si>
  <si>
    <t>TGME49_269330</t>
  </si>
  <si>
    <t>TGME49_269340</t>
  </si>
  <si>
    <t>TGME49_269380</t>
  </si>
  <si>
    <t>TGME49_269400</t>
  </si>
  <si>
    <t>TGME49_269460</t>
  </si>
  <si>
    <t>TGME49_269582</t>
  </si>
  <si>
    <t>TGME49_269600</t>
  </si>
  <si>
    <t>TGME49_269660</t>
  </si>
  <si>
    <t>TGME49_269670</t>
  </si>
  <si>
    <t>TGME49_269680</t>
  </si>
  <si>
    <t>TGME49_269730</t>
  </si>
  <si>
    <t>TGME49_269780</t>
  </si>
  <si>
    <t>TGME49_269800</t>
  </si>
  <si>
    <t>TGME49_269885</t>
  </si>
  <si>
    <t>TGME49_269920</t>
  </si>
  <si>
    <t>TGME49_269930</t>
  </si>
  <si>
    <t>TGME49_270060</t>
  </si>
  <si>
    <t>TGME49_270090</t>
  </si>
  <si>
    <t>TGME49_270200</t>
  </si>
  <si>
    <t>TGME49_270210</t>
  </si>
  <si>
    <t>TGME49_270260</t>
  </si>
  <si>
    <t>TGME49_270330</t>
  </si>
  <si>
    <t>TGME49_270340</t>
  </si>
  <si>
    <t>TGME49_270570</t>
  </si>
  <si>
    <t>TGME49_270650</t>
  </si>
  <si>
    <t>TGME49_270670</t>
  </si>
  <si>
    <t>TGME49_270680</t>
  </si>
  <si>
    <t>TGME49_270720</t>
  </si>
  <si>
    <t>TGME49_270750</t>
  </si>
  <si>
    <t>TGME49_270830</t>
  </si>
  <si>
    <t>TGME49_270850</t>
  </si>
  <si>
    <t>TGME49_270880</t>
  </si>
  <si>
    <t>TGME49_270890</t>
  </si>
  <si>
    <t>TGME49_270950</t>
  </si>
  <si>
    <t>TGME49_270975</t>
  </si>
  <si>
    <t>TGME49_271000</t>
  </si>
  <si>
    <t>TGME49_271010</t>
  </si>
  <si>
    <t>TGME49_271015</t>
  </si>
  <si>
    <t>TGME49_271025</t>
  </si>
  <si>
    <t>TGME49_271030</t>
  </si>
  <si>
    <t>TGME49_271090</t>
  </si>
  <si>
    <t>TGME49_271210</t>
  </si>
  <si>
    <t>TGME49_271260</t>
  </si>
  <si>
    <t>TGME49_271270</t>
  </si>
  <si>
    <t>TGME49_271320</t>
  </si>
  <si>
    <t>TGME49_271570</t>
  </si>
  <si>
    <t>TGME49_271580</t>
  </si>
  <si>
    <t>TGME49_271590</t>
  </si>
  <si>
    <t>TGME49_271600</t>
  </si>
  <si>
    <t>TGME49_271770</t>
  </si>
  <si>
    <t>TGME49_271780</t>
  </si>
  <si>
    <t>TGME49_271820</t>
  </si>
  <si>
    <t>TGME49_271860</t>
  </si>
  <si>
    <t>TGME49_271892</t>
  </si>
  <si>
    <t>TGME49_271930</t>
  </si>
  <si>
    <t>TGME49_271960</t>
  </si>
  <si>
    <t>TGME49_271970</t>
  </si>
  <si>
    <t>TGME49_272020</t>
  </si>
  <si>
    <t>TGME49_272030</t>
  </si>
  <si>
    <t>TGME49_272200</t>
  </si>
  <si>
    <t>TGME49_272240</t>
  </si>
  <si>
    <t>TGME49_272260</t>
  </si>
  <si>
    <t>TGME49_272265</t>
  </si>
  <si>
    <t>TGME49_272270</t>
  </si>
  <si>
    <t>TGME49_272280</t>
  </si>
  <si>
    <t>TGME49_272285</t>
  </si>
  <si>
    <t>TGME49_272340</t>
  </si>
  <si>
    <t>TGME49_272350</t>
  </si>
  <si>
    <t>TGME49_272430</t>
  </si>
  <si>
    <t>TGME49_272540</t>
  </si>
  <si>
    <t>TGME49_272590</t>
  </si>
  <si>
    <t>TGME49_272620</t>
  </si>
  <si>
    <t>TGME49_272640</t>
  </si>
  <si>
    <t>TGME49_272650</t>
  </si>
  <si>
    <t>TGME49_272730</t>
  </si>
  <si>
    <t>TGME49_272740</t>
  </si>
  <si>
    <t>TGME49_272900</t>
  </si>
  <si>
    <t>TGME49_273030</t>
  </si>
  <si>
    <t>TGME49_273090</t>
  </si>
  <si>
    <t>TGME49_273110</t>
  </si>
  <si>
    <t>TGME49_273445</t>
  </si>
  <si>
    <t>TGME49_273510</t>
  </si>
  <si>
    <t>TGME49_273560</t>
  </si>
  <si>
    <t>TGME49_273740</t>
  </si>
  <si>
    <t>TGME49_273750</t>
  </si>
  <si>
    <t>TGME49_273860</t>
  </si>
  <si>
    <t>TGME49_273995</t>
  </si>
  <si>
    <t>TGME49_274020</t>
  </si>
  <si>
    <t>TGME49_274060</t>
  </si>
  <si>
    <t>TGME49_274080</t>
  </si>
  <si>
    <t>TGME49_274090</t>
  </si>
  <si>
    <t>TGME49_274140</t>
  </si>
  <si>
    <t>TGME49_274160</t>
  </si>
  <si>
    <t>TGME49_274280</t>
  </si>
  <si>
    <t>TGME49_274290</t>
  </si>
  <si>
    <t>TGME49_275320</t>
  </si>
  <si>
    <t>TGME49_275360</t>
  </si>
  <si>
    <t>TGME49_275380</t>
  </si>
  <si>
    <t>TGME49_275420</t>
  </si>
  <si>
    <t>TGME49_275590</t>
  </si>
  <si>
    <t>TGME49_275600</t>
  </si>
  <si>
    <t>TGME49_275610</t>
  </si>
  <si>
    <t>TGME49_275670</t>
  </si>
  <si>
    <t>TGME49_275710</t>
  </si>
  <si>
    <t>TGME49_275760</t>
  </si>
  <si>
    <t>TGME49_275770</t>
  </si>
  <si>
    <t>TGME49_275790</t>
  </si>
  <si>
    <t>TGME49_275795</t>
  </si>
  <si>
    <t>TGME49_275798</t>
  </si>
  <si>
    <t>TGME49_275850</t>
  </si>
  <si>
    <t>TGME49_276130</t>
  </si>
  <si>
    <t>TGME49_276155</t>
  </si>
  <si>
    <t>TGME49_276220</t>
  </si>
  <si>
    <t>TGME49_276230</t>
  </si>
  <si>
    <t>TGME49_276810</t>
  </si>
  <si>
    <t>TGME49_276830</t>
  </si>
  <si>
    <t>TGME49_276850</t>
  </si>
  <si>
    <t>TGME49_276860</t>
  </si>
  <si>
    <t>TGME49_276870</t>
  </si>
  <si>
    <t>TGME49_276880</t>
  </si>
  <si>
    <t>TGME49_276890</t>
  </si>
  <si>
    <t>TGME49_276910</t>
  </si>
  <si>
    <t>TGME49_276920</t>
  </si>
  <si>
    <t>TGME49_276940</t>
  </si>
  <si>
    <t>TGME49_276960</t>
  </si>
  <si>
    <t>TGME49_276980</t>
  </si>
  <si>
    <t>TGME49_277060</t>
  </si>
  <si>
    <t>TGME49_277260</t>
  </si>
  <si>
    <t>TGME49_277510</t>
  </si>
  <si>
    <t>TGME49_277572</t>
  </si>
  <si>
    <t>TGME49_277740</t>
  </si>
  <si>
    <t>TGME49_277930</t>
  </si>
  <si>
    <t>TGME49_277950</t>
  </si>
  <si>
    <t>TGME49_277970</t>
  </si>
  <si>
    <t>TGME49_278070</t>
  </si>
  <si>
    <t>TGME49_278080</t>
  </si>
  <si>
    <t>TGME49_278090</t>
  </si>
  <si>
    <t>TGME49_278100</t>
  </si>
  <si>
    <t>TGME49_278110</t>
  </si>
  <si>
    <t>TGME49_278120</t>
  </si>
  <si>
    <t>TGME49_278180</t>
  </si>
  <si>
    <t>TGME49_278205</t>
  </si>
  <si>
    <t>TGME49_278240</t>
  </si>
  <si>
    <t>TGME49_278245</t>
  </si>
  <si>
    <t>TGME49_278365</t>
  </si>
  <si>
    <t>TGME49_278370</t>
  </si>
  <si>
    <t>TGME49_278390</t>
  </si>
  <si>
    <t>TGME49_278400</t>
  </si>
  <si>
    <t>TGME49_278410</t>
  </si>
  <si>
    <t>TGME49_278522</t>
  </si>
  <si>
    <t>TGME49_278530</t>
  </si>
  <si>
    <t>TGME49_278540</t>
  </si>
  <si>
    <t>TGME49_278580</t>
  </si>
  <si>
    <t>TGME49_278680</t>
  </si>
  <si>
    <t>TGME49_278710</t>
  </si>
  <si>
    <t>TGME49_278720</t>
  </si>
  <si>
    <t>TGME49_278740</t>
  </si>
  <si>
    <t>TGME49_278780</t>
  </si>
  <si>
    <t>TGME49_278815</t>
  </si>
  <si>
    <t>TGME49_278840</t>
  </si>
  <si>
    <t>TGME49_278860</t>
  </si>
  <si>
    <t>TGME49_278870</t>
  </si>
  <si>
    <t>TGME49_278882</t>
  </si>
  <si>
    <t>TGME49_278910</t>
  </si>
  <si>
    <t>TGME49_278920</t>
  </si>
  <si>
    <t>TGME49_278930</t>
  </si>
  <si>
    <t>TGME49_278965</t>
  </si>
  <si>
    <t>TGME49_279320</t>
  </si>
  <si>
    <t>TGME49_279460</t>
  </si>
  <si>
    <t>TGME49_279550</t>
  </si>
  <si>
    <t>TGME49_280370</t>
  </si>
  <si>
    <t>TGME49_280400</t>
  </si>
  <si>
    <t>TGME49_280420</t>
  </si>
  <si>
    <t>TGME49_280450</t>
  </si>
  <si>
    <t>TGME49_280460</t>
  </si>
  <si>
    <t>TGME49_280480</t>
  </si>
  <si>
    <t>TGME49_280490</t>
  </si>
  <si>
    <t>TGME49_280500</t>
  </si>
  <si>
    <t>TGME49_280570</t>
  </si>
  <si>
    <t>TGME49_280580</t>
  </si>
  <si>
    <t>TGME49_280605</t>
  </si>
  <si>
    <t>TGME49_280670</t>
  </si>
  <si>
    <t>TGME49_280680</t>
  </si>
  <si>
    <t>TGME49_280725</t>
  </si>
  <si>
    <t>TGME49_280770</t>
  </si>
  <si>
    <t>TGME49_280810</t>
  </si>
  <si>
    <t>TGME49_281370</t>
  </si>
  <si>
    <t>TGME49_281460</t>
  </si>
  <si>
    <t>TGME49_281470</t>
  </si>
  <si>
    <t>TGME49_281480</t>
  </si>
  <si>
    <t>TGME49_281555</t>
  </si>
  <si>
    <t>TGME49_281590</t>
  </si>
  <si>
    <t>TGME49_281600</t>
  </si>
  <si>
    <t>TGME49_281675</t>
  </si>
  <si>
    <t>TGME49_281960</t>
  </si>
  <si>
    <t>TGME49_282000</t>
  </si>
  <si>
    <t>TGME49_282020</t>
  </si>
  <si>
    <t>TGME49_282030</t>
  </si>
  <si>
    <t>TGME49_282055</t>
  </si>
  <si>
    <t>TGME49_282070</t>
  </si>
  <si>
    <t>TGME49_282200</t>
  </si>
  <si>
    <t>TGME49_282230</t>
  </si>
  <si>
    <t>TGME49_283450</t>
  </si>
  <si>
    <t>TGME49_283480</t>
  </si>
  <si>
    <t>TGME49_283765</t>
  </si>
  <si>
    <t>TGME49_283840</t>
  </si>
  <si>
    <t>TGME49_283882</t>
  </si>
  <si>
    <t>TGME49_284010</t>
  </si>
  <si>
    <t>TGME49_284310</t>
  </si>
  <si>
    <t>TGME49_284420</t>
  </si>
  <si>
    <t>TGME49_284550</t>
  </si>
  <si>
    <t>TGME49_284620</t>
  </si>
  <si>
    <t>TGME49_284780</t>
  </si>
  <si>
    <t>TGME49_285160</t>
  </si>
  <si>
    <t>TGME49_285190</t>
  </si>
  <si>
    <t>TGME49_285220</t>
  </si>
  <si>
    <t>TGME49_285300</t>
  </si>
  <si>
    <t>TGME49_285425</t>
  </si>
  <si>
    <t>TGME49_285445</t>
  </si>
  <si>
    <t>TGME49_285470</t>
  </si>
  <si>
    <t>TGME49_285530</t>
  </si>
  <si>
    <t>TGME49_285650</t>
  </si>
  <si>
    <t>TGME49_285690</t>
  </si>
  <si>
    <t>TGME49_285800</t>
  </si>
  <si>
    <t>TGME49_285860</t>
  </si>
  <si>
    <t>TGME49_285870</t>
  </si>
  <si>
    <t>TGME49_285895</t>
  </si>
  <si>
    <t>TGME49_285920</t>
  </si>
  <si>
    <t>TGME49_285990</t>
  </si>
  <si>
    <t>TGME49_286000</t>
  </si>
  <si>
    <t>TGME49_286010</t>
  </si>
  <si>
    <t>TGME49_286020</t>
  </si>
  <si>
    <t>TGME49_286040</t>
  </si>
  <si>
    <t>TGME49_286060</t>
  </si>
  <si>
    <t>TGME49_286120</t>
  </si>
  <si>
    <t>TGME49_286150</t>
  </si>
  <si>
    <t>TGME49_286220</t>
  </si>
  <si>
    <t>TGME49_286240</t>
  </si>
  <si>
    <t>TGME49_286250</t>
  </si>
  <si>
    <t>TGME49_286410</t>
  </si>
  <si>
    <t>TGME49_286490</t>
  </si>
  <si>
    <t>TGME49_286500</t>
  </si>
  <si>
    <t>TGME49_286580</t>
  </si>
  <si>
    <t>TGME49_286590</t>
  </si>
  <si>
    <t>TGME49_286600</t>
  </si>
  <si>
    <t>TGME49_286610</t>
  </si>
  <si>
    <t>TGME49_286660</t>
  </si>
  <si>
    <t>TGME49_286670</t>
  </si>
  <si>
    <t>TGME49_286680</t>
  </si>
  <si>
    <t>TGME49_286720</t>
  </si>
  <si>
    <t>TGME49_286740</t>
  </si>
  <si>
    <t>TGME49_286770</t>
  </si>
  <si>
    <t>TGME49_286932</t>
  </si>
  <si>
    <t>TGME49_287160</t>
  </si>
  <si>
    <t>TGME49_287180</t>
  </si>
  <si>
    <t>TGME49_287235</t>
  </si>
  <si>
    <t>TGME49_287240</t>
  </si>
  <si>
    <t>TGME49_287250</t>
  </si>
  <si>
    <t>TGME49_287280</t>
  </si>
  <si>
    <t>TGME49_287430</t>
  </si>
  <si>
    <t>TGME49_287440</t>
  </si>
  <si>
    <t>TGME49_287450</t>
  </si>
  <si>
    <t>TGME49_287460</t>
  </si>
  <si>
    <t>TGME49_287470</t>
  </si>
  <si>
    <t>TGME49_287510</t>
  </si>
  <si>
    <t>TGME49_287960</t>
  </si>
  <si>
    <t>TGME49_287970</t>
  </si>
  <si>
    <t>TGME49_288030</t>
  </si>
  <si>
    <t>TGME49_288050</t>
  </si>
  <si>
    <t>TGME49_288210</t>
  </si>
  <si>
    <t>TGME49_288220</t>
  </si>
  <si>
    <t>TGME49_288360</t>
  </si>
  <si>
    <t>TGME49_288390</t>
  </si>
  <si>
    <t>TGME49_288420</t>
  </si>
  <si>
    <t>TGME49_288440</t>
  </si>
  <si>
    <t>TGME49_288475</t>
  </si>
  <si>
    <t>TGME49_288560</t>
  </si>
  <si>
    <t>TGME49_288610</t>
  </si>
  <si>
    <t>TGME49_288640</t>
  </si>
  <si>
    <t>TGME49_288685</t>
  </si>
  <si>
    <t>TGME49_288720</t>
  </si>
  <si>
    <t>TGME49_288730</t>
  </si>
  <si>
    <t>TGME49_288920</t>
  </si>
  <si>
    <t>TGME49_288930</t>
  </si>
  <si>
    <t>TGME49_289010</t>
  </si>
  <si>
    <t>TGME49_289020</t>
  </si>
  <si>
    <t>TGME49_289030</t>
  </si>
  <si>
    <t>TGME49_289170</t>
  </si>
  <si>
    <t>TGME49_289240</t>
  </si>
  <si>
    <t>TGME49_289300</t>
  </si>
  <si>
    <t>TGME49_289490</t>
  </si>
  <si>
    <t>TGME49_289710</t>
  </si>
  <si>
    <t>TGME49_289760</t>
  </si>
  <si>
    <t>TGME49_289910</t>
  </si>
  <si>
    <t>TGME49_289930</t>
  </si>
  <si>
    <t>TGME49_289980</t>
  </si>
  <si>
    <t>TGME49_289990</t>
  </si>
  <si>
    <t>TGME49_290200</t>
  </si>
  <si>
    <t>TGME49_290290</t>
  </si>
  <si>
    <t>TGME49_290330</t>
  </si>
  <si>
    <t>TGME49_290620</t>
  </si>
  <si>
    <t>TGME49_290660</t>
  </si>
  <si>
    <t>TGME49_290860</t>
  </si>
  <si>
    <t>TGME49_290920</t>
  </si>
  <si>
    <t>TGME49_290970</t>
  </si>
  <si>
    <t>TGME49_291020</t>
  </si>
  <si>
    <t>TGME49_291030</t>
  </si>
  <si>
    <t>TGME49_291050</t>
  </si>
  <si>
    <t>TGME49_291080</t>
  </si>
  <si>
    <t>TGME49_291130</t>
  </si>
  <si>
    <t>TGME49_291150</t>
  </si>
  <si>
    <t>TGME49_291180</t>
  </si>
  <si>
    <t>TGME49_291300</t>
  </si>
  <si>
    <t>TGME49_291340</t>
  </si>
  <si>
    <t>TGME49_291630</t>
  </si>
  <si>
    <t>TGME49_291650</t>
  </si>
  <si>
    <t>TGME49_291670</t>
  </si>
  <si>
    <t>TGME49_291680</t>
  </si>
  <si>
    <t>TGME49_291830</t>
  </si>
  <si>
    <t>TGME49_291920</t>
  </si>
  <si>
    <t>TGME49_291960</t>
  </si>
  <si>
    <t>TGME49_292140</t>
  </si>
  <si>
    <t>TGME49_292190</t>
  </si>
  <si>
    <t>TGME49_292200</t>
  </si>
  <si>
    <t>TGME49_292220</t>
  </si>
  <si>
    <t>TGME49_292250</t>
  </si>
  <si>
    <t>TGME49_292260</t>
  </si>
  <si>
    <t>TGME49_292270</t>
  </si>
  <si>
    <t>TGME49_292280</t>
  </si>
  <si>
    <t>TGME49_292350</t>
  </si>
  <si>
    <t>TGME49_292375</t>
  </si>
  <si>
    <t>TGME49_292390</t>
  </si>
  <si>
    <t>TGME49_292960</t>
  </si>
  <si>
    <t>TGME49_293170</t>
  </si>
  <si>
    <t>TGME49_293180</t>
  </si>
  <si>
    <t>TGME49_293200</t>
  </si>
  <si>
    <t>TGME49_293250</t>
  </si>
  <si>
    <t>TGME49_293252</t>
  </si>
  <si>
    <t>TGME49_293258</t>
  </si>
  <si>
    <t>TGME49_293280</t>
  </si>
  <si>
    <t>TGME49_293310</t>
  </si>
  <si>
    <t>TGME49_293368</t>
  </si>
  <si>
    <t>TGME49_293390</t>
  </si>
  <si>
    <t>TGME49_293420</t>
  </si>
  <si>
    <t>TGME49_293425</t>
  </si>
  <si>
    <t>TGME49_293450</t>
  </si>
  <si>
    <t>TGME49_293460</t>
  </si>
  <si>
    <t>TGME49_293480</t>
  </si>
  <si>
    <t>TGME49_293490</t>
  </si>
  <si>
    <t>TGME49_293500</t>
  </si>
  <si>
    <t>TGME49_293540</t>
  </si>
  <si>
    <t>TGME49_293560</t>
  </si>
  <si>
    <t>TGME49_293620</t>
  </si>
  <si>
    <t>TGME49_293680</t>
  </si>
  <si>
    <t>TGME49_293710</t>
  </si>
  <si>
    <t>TGME49_293760</t>
  </si>
  <si>
    <t>TGME49_293780</t>
  </si>
  <si>
    <t>TGME49_293790</t>
  </si>
  <si>
    <t>TGME49_293800</t>
  </si>
  <si>
    <t>TGME49_293810</t>
  </si>
  <si>
    <t>TGME49_293820</t>
  </si>
  <si>
    <t>TGME49_293830</t>
  </si>
  <si>
    <t>TGME49_293840</t>
  </si>
  <si>
    <t>TGME49_293850</t>
  </si>
  <si>
    <t>TGME49_293890</t>
  </si>
  <si>
    <t>TGME49_294010</t>
  </si>
  <si>
    <t>TGME49_294240</t>
  </si>
  <si>
    <t>TGME49_294260</t>
  </si>
  <si>
    <t>TGME49_294320</t>
  </si>
  <si>
    <t>TGME49_294330</t>
  </si>
  <si>
    <t>TGME49_294340</t>
  </si>
  <si>
    <t>TGME49_294380</t>
  </si>
  <si>
    <t>TGME49_294390</t>
  </si>
  <si>
    <t>TGME49_294400</t>
  </si>
  <si>
    <t>TGME49_294410</t>
  </si>
  <si>
    <t>TGME49_294570</t>
  </si>
  <si>
    <t>TGME49_294585</t>
  </si>
  <si>
    <t>TGME49_294600</t>
  </si>
  <si>
    <t>TGME49_294610</t>
  </si>
  <si>
    <t>TGME49_294640</t>
  </si>
  <si>
    <t>TGME49_294790</t>
  </si>
  <si>
    <t>TGME49_294820</t>
  </si>
  <si>
    <t>TGME49_294830</t>
  </si>
  <si>
    <t>TGME49_294860</t>
  </si>
  <si>
    <t>TGME49_294930</t>
  </si>
  <si>
    <t>TGME49_295100</t>
  </si>
  <si>
    <t>TGME49_295105</t>
  </si>
  <si>
    <t>TGME49_295110</t>
  </si>
  <si>
    <t>TGME49_295125</t>
  </si>
  <si>
    <t>TGME49_295130</t>
  </si>
  <si>
    <t>TGME49_295360</t>
  </si>
  <si>
    <t>TGME49_295390</t>
  </si>
  <si>
    <t>TGME49_295400</t>
  </si>
  <si>
    <t>TGME49_295430</t>
  </si>
  <si>
    <t>TGME49_295440</t>
  </si>
  <si>
    <t>TGME49_295450</t>
  </si>
  <si>
    <t>TGME49_295620</t>
  </si>
  <si>
    <t>TGME49_295640</t>
  </si>
  <si>
    <t>TGME49_295690</t>
  </si>
  <si>
    <t>TGME49_295720</t>
  </si>
  <si>
    <t>TGME49_295740</t>
  </si>
  <si>
    <t>TGME49_295760</t>
  </si>
  <si>
    <t>TGME49_295935</t>
  </si>
  <si>
    <t>TGME49_295945</t>
  </si>
  <si>
    <t>TGME49_295990</t>
  </si>
  <si>
    <t>TGME49_296015</t>
  </si>
  <si>
    <t>TGME49_296020</t>
  </si>
  <si>
    <t>TGME49_296121</t>
  </si>
  <si>
    <t>TGME49_296231</t>
  </si>
  <si>
    <t>TGME49_296340</t>
  </si>
  <si>
    <t>TGME49_297070</t>
  </si>
  <si>
    <t>TGME49_297090</t>
  </si>
  <si>
    <t>TGME49_297110</t>
  </si>
  <si>
    <t>TGME49_297120</t>
  </si>
  <si>
    <t>TGME49_297150</t>
  </si>
  <si>
    <t>TGME49_297160</t>
  </si>
  <si>
    <t>TGME49_297180</t>
  </si>
  <si>
    <t>TGME49_297280</t>
  </si>
  <si>
    <t>TGME49_297290</t>
  </si>
  <si>
    <t>TGME49_297360</t>
  </si>
  <si>
    <t>TGME49_297410</t>
  </si>
  <si>
    <t>TGME49_297420</t>
  </si>
  <si>
    <t>TGME49_297480</t>
  </si>
  <si>
    <t>TGME49_297520</t>
  </si>
  <si>
    <t>TGME49_297647</t>
  </si>
  <si>
    <t>TGME49_297710</t>
  </si>
  <si>
    <t>TGME49_297820</t>
  </si>
  <si>
    <t>TGME49_297850</t>
  </si>
  <si>
    <t>TGME49_297870</t>
  </si>
  <si>
    <t>TGME49_297880</t>
  </si>
  <si>
    <t>TGME49_297910</t>
  </si>
  <si>
    <t>TGME49_297920</t>
  </si>
  <si>
    <t>TGME49_297960</t>
  </si>
  <si>
    <t>TGME49_298060</t>
  </si>
  <si>
    <t>TGME49_298590</t>
  </si>
  <si>
    <t>TGME49_298630</t>
  </si>
  <si>
    <t>TGME49_298820</t>
  </si>
  <si>
    <t>TGME49_298960</t>
  </si>
  <si>
    <t>TGME49_299000</t>
  </si>
  <si>
    <t>TGME49_299020</t>
  </si>
  <si>
    <t>TGME49_299060</t>
  </si>
  <si>
    <t>TGME49_299100</t>
  </si>
  <si>
    <t>TGME49_299150</t>
  </si>
  <si>
    <t>TGME49_299168</t>
  </si>
  <si>
    <t>TGME49_299220</t>
  </si>
  <si>
    <t>TGME49_299230</t>
  </si>
  <si>
    <t>TGME49_299270</t>
  </si>
  <si>
    <t>TGME49_299900</t>
  </si>
  <si>
    <t>TGME49_300020</t>
  </si>
  <si>
    <t>TGME49_300040</t>
  </si>
  <si>
    <t>TGME49_300100</t>
  </si>
  <si>
    <t>TGME49_300130</t>
  </si>
  <si>
    <t>TGME49_300150</t>
  </si>
  <si>
    <t>TGME49_300220</t>
  </si>
  <si>
    <t>TGME49_300260</t>
  </si>
  <si>
    <t>TGME49_300270</t>
  </si>
  <si>
    <t>TGME49_300290</t>
  </si>
  <si>
    <t>TGME49_300980</t>
  </si>
  <si>
    <t>TGME49_300990</t>
  </si>
  <si>
    <t>TGME49_301000</t>
  </si>
  <si>
    <t>TGME49_301140</t>
  </si>
  <si>
    <t>TGME49_301150</t>
  </si>
  <si>
    <t>TGME49_301160</t>
  </si>
  <si>
    <t>TGME49_301170</t>
  </si>
  <si>
    <t>TGME49_301180</t>
  </si>
  <si>
    <t>TGME49_301210</t>
  </si>
  <si>
    <t>TGME49_301240</t>
  </si>
  <si>
    <t>TGME49_301360</t>
  </si>
  <si>
    <t>TGME49_301370</t>
  </si>
  <si>
    <t>TGME49_301410</t>
  </si>
  <si>
    <t>TGME49_301480</t>
  </si>
  <si>
    <t>TGME49_301690</t>
  </si>
  <si>
    <t>TGME49_301890</t>
  </si>
  <si>
    <t>TGME49_304450</t>
  </si>
  <si>
    <t>TGME49_304670</t>
  </si>
  <si>
    <t>TGME49_304730</t>
  </si>
  <si>
    <t>TGME49_304750</t>
  </si>
  <si>
    <t>TGME49_304760</t>
  </si>
  <si>
    <t>TGME49_304870</t>
  </si>
  <si>
    <t>TGME49_305030</t>
  </si>
  <si>
    <t>TGME49_305050</t>
  </si>
  <si>
    <t>TGME49_305100</t>
  </si>
  <si>
    <t>TGME49_305110</t>
  </si>
  <si>
    <t>TGME49_305180</t>
  </si>
  <si>
    <t>TGME49_305270</t>
  </si>
  <si>
    <t>TGME49_305280</t>
  </si>
  <si>
    <t>TGME49_305330</t>
  </si>
  <si>
    <t>TGME49_305510</t>
  </si>
  <si>
    <t>TGME49_305590</t>
  </si>
  <si>
    <t>TGME49_305610</t>
  </si>
  <si>
    <t>TGME49_305630</t>
  </si>
  <si>
    <t>TGME49_305640</t>
  </si>
  <si>
    <t>TGME49_305790</t>
  </si>
  <si>
    <t>TGME49_305820</t>
  </si>
  <si>
    <t>TGME49_305890</t>
  </si>
  <si>
    <t>TGME49_306000</t>
  </si>
  <si>
    <t>TGME49_306020</t>
  </si>
  <si>
    <t>TGME49_306040</t>
  </si>
  <si>
    <t>TGME49_306060</t>
  </si>
  <si>
    <t>TGME49_306190</t>
  </si>
  <si>
    <t>TGME49_306230</t>
  </si>
  <si>
    <t>TGME49_306300</t>
  </si>
  <si>
    <t>TGME49_306334</t>
  </si>
  <si>
    <t>TGME49_306350</t>
  </si>
  <si>
    <t>TGME49_306450</t>
  </si>
  <si>
    <t>TGME49_306500</t>
  </si>
  <si>
    <t>TGME49_306510</t>
  </si>
  <si>
    <t>TGME49_306680</t>
  </si>
  <si>
    <t>TGME49_306688</t>
  </si>
  <si>
    <t>TGME49_306700</t>
  </si>
  <si>
    <t>TGME49_306890</t>
  </si>
  <si>
    <t>TGME49_307030</t>
  </si>
  <si>
    <t>TGME49_307045</t>
  </si>
  <si>
    <t>TGME49_307090</t>
  </si>
  <si>
    <t>TGME49_307460</t>
  </si>
  <si>
    <t>TGME49_307570</t>
  </si>
  <si>
    <t>TGME49_307575</t>
  </si>
  <si>
    <t>TGME49_307580</t>
  </si>
  <si>
    <t>TGME49_307760</t>
  </si>
  <si>
    <t>TGME49_307810</t>
  </si>
  <si>
    <t>TGME49_308000</t>
  </si>
  <si>
    <t>TGME49_308096</t>
  </si>
  <si>
    <t>TGME49_308590</t>
  </si>
  <si>
    <t>TGME49_308810</t>
  </si>
  <si>
    <t>TGME49_308860</t>
  </si>
  <si>
    <t>TGME49_308950</t>
  </si>
  <si>
    <t>TGME49_308960</t>
  </si>
  <si>
    <t>TGME49_308965</t>
  </si>
  <si>
    <t>TGME49_309030</t>
  </si>
  <si>
    <t>TGME49_309040</t>
  </si>
  <si>
    <t>TGME49_309090</t>
  </si>
  <si>
    <t>TGME49_309210</t>
  </si>
  <si>
    <t>TGME49_309352</t>
  </si>
  <si>
    <t>TGME49_309410</t>
  </si>
  <si>
    <t>TGME49_309570</t>
  </si>
  <si>
    <t>TGME49_309590</t>
  </si>
  <si>
    <t>TGME49_309730</t>
  </si>
  <si>
    <t>TGME49_309770</t>
  </si>
  <si>
    <t>TGME49_309790</t>
  </si>
  <si>
    <t>TGME49_309830</t>
  </si>
  <si>
    <t>TGME49_309840</t>
  </si>
  <si>
    <t>TGME49_309930</t>
  </si>
  <si>
    <t>TGME49_309980</t>
  </si>
  <si>
    <t>TGME49_310010</t>
  </si>
  <si>
    <t>TGME49_310040</t>
  </si>
  <si>
    <t>TGME49_310050</t>
  </si>
  <si>
    <t>TGME49_310070</t>
  </si>
  <si>
    <t>TGME49_310160</t>
  </si>
  <si>
    <t>TGME49_310177</t>
  </si>
  <si>
    <t>TGME49_310220</t>
  </si>
  <si>
    <t>TGME49_310235</t>
  </si>
  <si>
    <t>TGME49_310260</t>
  </si>
  <si>
    <t>TGME49_310330</t>
  </si>
  <si>
    <t>TGME49_310340</t>
  </si>
  <si>
    <t>TGME49_310420</t>
  </si>
  <si>
    <t>TGME49_310520</t>
  </si>
  <si>
    <t>TGME49_310580</t>
  </si>
  <si>
    <t>TGME49_310620</t>
  </si>
  <si>
    <t>TGME49_310680</t>
  </si>
  <si>
    <t>TGME49_310730</t>
  </si>
  <si>
    <t>TGME49_310830</t>
  </si>
  <si>
    <t>TGME49_310900</t>
  </si>
  <si>
    <t>TGME49_310930</t>
  </si>
  <si>
    <t>TGME49_311230</t>
  </si>
  <si>
    <t>TGME49_311335</t>
  </si>
  <si>
    <t>TGME49_311370</t>
  </si>
  <si>
    <t>TGME49_311380</t>
  </si>
  <si>
    <t>TGME49_311470</t>
  </si>
  <si>
    <t>TGME49_311485</t>
  </si>
  <si>
    <t>TGME49_311490</t>
  </si>
  <si>
    <t>TGME49_311500</t>
  </si>
  <si>
    <t>TGME49_311510</t>
  </si>
  <si>
    <t>TGME49_311625</t>
  </si>
  <si>
    <t>TGME49_311700</t>
  </si>
  <si>
    <t>TGME49_311730</t>
  </si>
  <si>
    <t>TGME49_311750</t>
  </si>
  <si>
    <t>TGME49_311755</t>
  </si>
  <si>
    <t>TGME49_311880</t>
  </si>
  <si>
    <t>TGME49_311890</t>
  </si>
  <si>
    <t>TGME49_312100</t>
  </si>
  <si>
    <t>TGME49_312150</t>
  </si>
  <si>
    <t>TGME49_312175</t>
  </si>
  <si>
    <t>TGME49_312190</t>
  </si>
  <si>
    <t>TGME49_312230</t>
  </si>
  <si>
    <t>TGME49_312240</t>
  </si>
  <si>
    <t>TGME49_312245</t>
  </si>
  <si>
    <t>TGME49_312270</t>
  </si>
  <si>
    <t>TGME49_312510</t>
  </si>
  <si>
    <t>TGME49_312570</t>
  </si>
  <si>
    <t>TGME49_312580</t>
  </si>
  <si>
    <t>TGME49_312622</t>
  </si>
  <si>
    <t>TGME49_312635</t>
  </si>
  <si>
    <t>TGME49_312660</t>
  </si>
  <si>
    <t>TGME49_312690</t>
  </si>
  <si>
    <t>TGME49_312820</t>
  </si>
  <si>
    <t>TGME49_312875</t>
  </si>
  <si>
    <t>TGME49_312930</t>
  </si>
  <si>
    <t>TGME49_312950</t>
  </si>
  <si>
    <t>TGME49_312970</t>
  </si>
  <si>
    <t>TGME49_313010</t>
  </si>
  <si>
    <t>TGME49_313020</t>
  </si>
  <si>
    <t>TGME49_313040</t>
  </si>
  <si>
    <t>TGME49_313050</t>
  </si>
  <si>
    <t>TGME49_313140</t>
  </si>
  <si>
    <t>TGME49_313210</t>
  </si>
  <si>
    <t>TGME49_313220</t>
  </si>
  <si>
    <t>TGME49_313277</t>
  </si>
  <si>
    <t>TGME49_313380</t>
  </si>
  <si>
    <t>TGME49_313400</t>
  </si>
  <si>
    <t>TGME49_313410</t>
  </si>
  <si>
    <t>TGME49_313440</t>
  </si>
  <si>
    <t>TGME49_313580</t>
  </si>
  <si>
    <t>TGME49_313660</t>
  </si>
  <si>
    <t>TGME49_313710</t>
  </si>
  <si>
    <t>TGME49_313725</t>
  </si>
  <si>
    <t>TGME49_313740</t>
  </si>
  <si>
    <t>TGME49_313780</t>
  </si>
  <si>
    <t>TGME49_313790</t>
  </si>
  <si>
    <t>TGME49_313820</t>
  </si>
  <si>
    <t>TGME49_313848</t>
  </si>
  <si>
    <t>TGME49_313852</t>
  </si>
  <si>
    <t>TGME49_313890</t>
  </si>
  <si>
    <t>TGME49_313950</t>
  </si>
  <si>
    <t>TGME49_314055</t>
  </si>
  <si>
    <t>TGME49_314260</t>
  </si>
  <si>
    <t>TGME49_314270</t>
  </si>
  <si>
    <t>TGME49_314310</t>
  </si>
  <si>
    <t>TGME49_314330</t>
  </si>
  <si>
    <t>TGME49_314340</t>
  </si>
  <si>
    <t>TGME49_314485</t>
  </si>
  <si>
    <t>TGME49_314490</t>
  </si>
  <si>
    <t>TGME49_314570</t>
  </si>
  <si>
    <t>TGME49_314670</t>
  </si>
  <si>
    <t>TGME49_314875</t>
  </si>
  <si>
    <t>TGME49_315080</t>
  </si>
  <si>
    <t>TGME49_315090</t>
  </si>
  <si>
    <t>TGME49_315100</t>
  </si>
  <si>
    <t>TGME49_315130</t>
  </si>
  <si>
    <t>TGME49_315210</t>
  </si>
  <si>
    <t>TGME49_315220</t>
  </si>
  <si>
    <t>TGME49_315240</t>
  </si>
  <si>
    <t>TGME49_315260</t>
  </si>
  <si>
    <t>TGME49_315290</t>
  </si>
  <si>
    <t>TGME49_315340</t>
  </si>
  <si>
    <t>TGME49_315410</t>
  </si>
  <si>
    <t>TGME49_315450</t>
  </si>
  <si>
    <t>TGME49_315470</t>
  </si>
  <si>
    <t>TGME49_315480</t>
  </si>
  <si>
    <t>TGME49_315510</t>
  </si>
  <si>
    <t>TGME49_315520</t>
  </si>
  <si>
    <t>TGME49_315540</t>
  </si>
  <si>
    <t>TGME49_315550</t>
  </si>
  <si>
    <t>TGME49_315560</t>
  </si>
  <si>
    <t>TGME49_315600</t>
  </si>
  <si>
    <t>TGME49_315630</t>
  </si>
  <si>
    <t>TGME49_315715</t>
  </si>
  <si>
    <t>TGME49_315730</t>
  </si>
  <si>
    <t>TGME49_315750</t>
  </si>
  <si>
    <t>TGME49_315770</t>
  </si>
  <si>
    <t>TGME49_315900</t>
  </si>
  <si>
    <t>TGME49_315962</t>
  </si>
  <si>
    <t>TGME49_315970</t>
  </si>
  <si>
    <t>TGME49_316130</t>
  </si>
  <si>
    <t>TGME49_316190</t>
  </si>
  <si>
    <t>TGME49_316230</t>
  </si>
  <si>
    <t>TGME49_316260</t>
  </si>
  <si>
    <t>TGME49_316340</t>
  </si>
  <si>
    <t>TGME49_316370</t>
  </si>
  <si>
    <t>TGME49_316400</t>
  </si>
  <si>
    <t>TGME49_316430</t>
  </si>
  <si>
    <t>TGME49_316560</t>
  </si>
  <si>
    <t>TGME49_316635</t>
  </si>
  <si>
    <t>TGME49_316670</t>
  </si>
  <si>
    <t>TGME49_316690</t>
  </si>
  <si>
    <t>TGME49_316700</t>
  </si>
  <si>
    <t>TGME49_316780</t>
  </si>
  <si>
    <t>TGME49_316890</t>
  </si>
  <si>
    <t>TGME49_317705</t>
  </si>
  <si>
    <t>TGME49_317720</t>
  </si>
  <si>
    <t>TGME49_317820</t>
  </si>
  <si>
    <t>TGME49_317830</t>
  </si>
  <si>
    <t>TGME49_318120</t>
  </si>
  <si>
    <t>TGME49_318130</t>
  </si>
  <si>
    <t>TGME49_318180</t>
  </si>
  <si>
    <t>TGME49_318210</t>
  </si>
  <si>
    <t>TGME49_318220</t>
  </si>
  <si>
    <t>TGME49_318240</t>
  </si>
  <si>
    <t>TGME49_318275</t>
  </si>
  <si>
    <t>TGME49_318320</t>
  </si>
  <si>
    <t>TGME49_318360</t>
  </si>
  <si>
    <t>TGME49_318370</t>
  </si>
  <si>
    <t>TGME49_318450</t>
  </si>
  <si>
    <t>TGME49_318470</t>
  </si>
  <si>
    <t>TGME49_318490</t>
  </si>
  <si>
    <t>TGME49_318525</t>
  </si>
  <si>
    <t>TGME49_318540</t>
  </si>
  <si>
    <t>TGME49_318610</t>
  </si>
  <si>
    <t>TGME49_318675</t>
  </si>
  <si>
    <t>TGME49_318750</t>
  </si>
  <si>
    <t>TGME49_319350</t>
  </si>
  <si>
    <t>TGME49_319360</t>
  </si>
  <si>
    <t>TGME49_319370</t>
  </si>
  <si>
    <t>TGME49_319380</t>
  </si>
  <si>
    <t>TGME49_319390</t>
  </si>
  <si>
    <t>TGME49_319520</t>
  </si>
  <si>
    <t>TGME49_319540</t>
  </si>
  <si>
    <t>TGME49_319600</t>
  </si>
  <si>
    <t>TGME49_319630</t>
  </si>
  <si>
    <t>TGME49_319850</t>
  </si>
  <si>
    <t>TGME49_319870</t>
  </si>
  <si>
    <t>TGME49_319890</t>
  </si>
  <si>
    <t>TGME49_319935</t>
  </si>
  <si>
    <t>TGME49_319970</t>
  </si>
  <si>
    <t>TGME49_320015</t>
  </si>
  <si>
    <t>TGME49_320030</t>
  </si>
  <si>
    <t>TGME49_320050</t>
  </si>
  <si>
    <t>TGME49_320080</t>
  </si>
  <si>
    <t>TGME49_320100</t>
  </si>
  <si>
    <t>TGME49_320150</t>
  </si>
  <si>
    <t>TGME49_320170</t>
  </si>
  <si>
    <t>TGME49_320180</t>
  </si>
  <si>
    <t>TGME49_320190</t>
  </si>
  <si>
    <t>TGME49_320200</t>
  </si>
  <si>
    <t>TGME49_320230</t>
  </si>
  <si>
    <t>TGME49_320260</t>
  </si>
  <si>
    <t>TGME49_320270</t>
  </si>
  <si>
    <t>TGME49_320290</t>
  </si>
  <si>
    <t>TGME49_320500</t>
  </si>
  <si>
    <t>TGME49_320515</t>
  </si>
  <si>
    <t>TGME49_320540</t>
  </si>
  <si>
    <t>TGME49_320560</t>
  </si>
  <si>
    <t>TGME49_320680</t>
  </si>
  <si>
    <t>TGME49_320715</t>
  </si>
  <si>
    <t>TGME49_320730</t>
  </si>
  <si>
    <t>TGME49_320740</t>
  </si>
  <si>
    <t>TGME49_320780</t>
  </si>
  <si>
    <t>TGME49_321390</t>
  </si>
  <si>
    <t>TGME49_321470</t>
  </si>
  <si>
    <t>TGME49_321480</t>
  </si>
  <si>
    <t>TGME49_321500</t>
  </si>
  <si>
    <t>TGME49_321600</t>
  </si>
  <si>
    <t>TGME49_321620</t>
  </si>
  <si>
    <t>TGME49_321650</t>
  </si>
  <si>
    <t>TGME49_321700</t>
  </si>
  <si>
    <t>TGME49_321710</t>
  </si>
  <si>
    <t>TGME49_321900</t>
  </si>
  <si>
    <t>TGME49_322000</t>
  </si>
  <si>
    <t>TGME49_322010</t>
  </si>
  <si>
    <t>TGME49_322020</t>
  </si>
  <si>
    <t>TGME49_322100</t>
  </si>
  <si>
    <t>TGME49_322110</t>
  </si>
  <si>
    <t>TGME49_322130</t>
  </si>
  <si>
    <t>TGME49_322300</t>
  </si>
  <si>
    <t>TGME49_322400</t>
  </si>
  <si>
    <t>TGME49_322500</t>
  </si>
  <si>
    <t>TGME49_323000</t>
  </si>
  <si>
    <t>TGME49_323010</t>
  </si>
  <si>
    <t>TGME49_323020</t>
  </si>
  <si>
    <t>TGME49_323200</t>
  </si>
  <si>
    <t>TGME49_323310</t>
  </si>
  <si>
    <t>TGME49_323320</t>
  </si>
  <si>
    <t>TGME49_323500</t>
  </si>
  <si>
    <t>TGME49_323600</t>
  </si>
  <si>
    <t>TGME49_323700</t>
  </si>
  <si>
    <t>TGME49_323800</t>
  </si>
  <si>
    <t>TGME49_325100</t>
  </si>
  <si>
    <t>TGME49_328700</t>
  </si>
  <si>
    <t>TGME49_329100</t>
  </si>
  <si>
    <t>TGME49_329600</t>
  </si>
  <si>
    <t>TGME49_329800</t>
  </si>
  <si>
    <t>TGME49_500000</t>
  </si>
  <si>
    <t>TGME49_500002</t>
  </si>
  <si>
    <t>TGME49_500003</t>
  </si>
  <si>
    <t>TGME49_500007</t>
  </si>
  <si>
    <t>TGME49_500008</t>
  </si>
  <si>
    <t>TGME49_500009</t>
  </si>
  <si>
    <t>TGME49_500010</t>
  </si>
  <si>
    <t>TGME49_500012</t>
  </si>
  <si>
    <t>TGME49_500013</t>
  </si>
  <si>
    <t>TGME49_500017</t>
  </si>
  <si>
    <t>TGME49_500018</t>
  </si>
  <si>
    <t>TGME49_500019</t>
  </si>
  <si>
    <t>TGME49_500020</t>
  </si>
  <si>
    <t>TGME49_500022</t>
  </si>
  <si>
    <t>TGME49_500025</t>
  </si>
  <si>
    <t>TGME49_500027</t>
  </si>
  <si>
    <t>TGME49_500031</t>
  </si>
  <si>
    <t>TGME49_500032</t>
  </si>
  <si>
    <t>TGME49_500038</t>
  </si>
  <si>
    <t>TGME49_500039</t>
  </si>
  <si>
    <t>TGME49_500040</t>
  </si>
  <si>
    <t>TGME49_500042</t>
  </si>
  <si>
    <t>TGME49_500044</t>
  </si>
  <si>
    <t>TGME49_500045</t>
  </si>
  <si>
    <t>TGME49_500046</t>
  </si>
  <si>
    <t>TGME49_500047</t>
  </si>
  <si>
    <t>TGME49_500052</t>
  </si>
  <si>
    <t>TGME49_500056</t>
  </si>
  <si>
    <t>TGME49_500057</t>
  </si>
  <si>
    <t>TGME49_500058</t>
  </si>
  <si>
    <t>TGME49_500060</t>
  </si>
  <si>
    <t>TGME49_500061</t>
  </si>
  <si>
    <t>TGME49_500062</t>
  </si>
  <si>
    <t>TGME49_500069</t>
  </si>
  <si>
    <t>TGME49_500072</t>
  </si>
  <si>
    <t>TGME49_500073</t>
  </si>
  <si>
    <t>TGME49_500074</t>
  </si>
  <si>
    <t>TGME49_500079</t>
  </si>
  <si>
    <t>TGME49_500080</t>
  </si>
  <si>
    <t>TGME49_500082</t>
  </si>
  <si>
    <t>TGME49_500083</t>
  </si>
  <si>
    <t>TGME49_500084</t>
  </si>
  <si>
    <t>TGME49_500085</t>
  </si>
  <si>
    <t>TGME49_500086</t>
  </si>
  <si>
    <t>TGME49_500087</t>
  </si>
  <si>
    <t>TGME49_500092</t>
  </si>
  <si>
    <t>TGME49_500099</t>
  </si>
  <si>
    <t>TGME49_500101</t>
  </si>
  <si>
    <t>TGME49_500105</t>
  </si>
  <si>
    <t>TGME49_500107</t>
  </si>
  <si>
    <t>TGME49_500108</t>
  </si>
  <si>
    <t>TGME49_500117</t>
  </si>
  <si>
    <t>TGME49_500119</t>
  </si>
  <si>
    <t>TGME49_500125</t>
  </si>
  <si>
    <t>TGME49_500129</t>
  </si>
  <si>
    <t>TGME49_500132</t>
  </si>
  <si>
    <t>TGME49_500139</t>
  </si>
  <si>
    <t>TGME49_500143</t>
  </si>
  <si>
    <t>TGME49_500144</t>
  </si>
  <si>
    <t>TGME49_500147</t>
  </si>
  <si>
    <t>TGME49_500148</t>
  </si>
  <si>
    <t>TGME49_500153</t>
  </si>
  <si>
    <t>TGME49_500156</t>
  </si>
  <si>
    <t>TGME49_500158</t>
  </si>
  <si>
    <t>TGME49_500159</t>
  </si>
  <si>
    <t>TGME49_500168</t>
  </si>
  <si>
    <t>TGME49_500169</t>
  </si>
  <si>
    <t>TGME49_500171</t>
  </si>
  <si>
    <t>TGME49_500172</t>
  </si>
  <si>
    <t>TGME49_500174</t>
  </si>
  <si>
    <t>TGME49_500177</t>
  </si>
  <si>
    <t>TGME49_500178</t>
  </si>
  <si>
    <t>TGME49_500181</t>
  </si>
  <si>
    <t>TGME49_500182</t>
  </si>
  <si>
    <t>TGME49_500185</t>
  </si>
  <si>
    <t>TGME49_500187</t>
  </si>
  <si>
    <t>TGME49_500189</t>
  </si>
  <si>
    <t>TGME49_500191</t>
  </si>
  <si>
    <t>TGME49_500192</t>
  </si>
  <si>
    <t>TGME49_500193</t>
  </si>
  <si>
    <t>TGME49_500195</t>
  </si>
  <si>
    <t>TGME49_500198</t>
  </si>
  <si>
    <t>TGME49_500199</t>
  </si>
  <si>
    <t>TGME49_500204</t>
  </si>
  <si>
    <t>TGME49_500205</t>
  </si>
  <si>
    <t>TGME49_500206</t>
  </si>
  <si>
    <t>TGME49_500208</t>
  </si>
  <si>
    <t>TGME49_500210</t>
  </si>
  <si>
    <t>TGME49_500218</t>
  </si>
  <si>
    <t>TGME49_500220</t>
  </si>
  <si>
    <t>TGME49_500221</t>
  </si>
  <si>
    <t>TGME49_500222</t>
  </si>
  <si>
    <t>TGME49_500223</t>
  </si>
  <si>
    <t>TGME49_500226</t>
  </si>
  <si>
    <t>TGME49_500227</t>
  </si>
  <si>
    <t>TGME49_500229</t>
  </si>
  <si>
    <t>TGME49_500230</t>
  </si>
  <si>
    <t>TGME49_500232</t>
  </si>
  <si>
    <t>TGME49_500237</t>
  </si>
  <si>
    <t>TGME49_500240</t>
  </si>
  <si>
    <t>TGME49_500241</t>
  </si>
  <si>
    <t>TGME49_500242</t>
  </si>
  <si>
    <t>TGME49_500243</t>
  </si>
  <si>
    <t>TGME49_500245</t>
  </si>
  <si>
    <t>TGME49_500246</t>
  </si>
  <si>
    <t>TGME49_500248</t>
  </si>
  <si>
    <t>TGME49_500254</t>
  </si>
  <si>
    <t>TGME49_500256</t>
  </si>
  <si>
    <t>TGME49_500259</t>
  </si>
  <si>
    <t>TGME49_500260</t>
  </si>
  <si>
    <t>TGME49_500262</t>
  </si>
  <si>
    <t>TGME49_500263</t>
  </si>
  <si>
    <t>TGME49_500264</t>
  </si>
  <si>
    <t>TGME49_500265</t>
  </si>
  <si>
    <t>TGME49_500267</t>
  </si>
  <si>
    <t>TGME49_500268</t>
  </si>
  <si>
    <t>TGME49_500270</t>
  </si>
  <si>
    <t>TGME49_500271</t>
  </si>
  <si>
    <t>TGME49_500272</t>
  </si>
  <si>
    <t>TGME49_500273</t>
  </si>
  <si>
    <t>TGME49_500277</t>
  </si>
  <si>
    <t>TGME49_500281</t>
  </si>
  <si>
    <t>TGME49_500283</t>
  </si>
  <si>
    <t>TGME49_500285</t>
  </si>
  <si>
    <t>TGME49_500290</t>
  </si>
  <si>
    <t>TGME49_500291</t>
  </si>
  <si>
    <t>TGME49_500292</t>
  </si>
  <si>
    <t>TGME49_500296</t>
  </si>
  <si>
    <t>TGME49_500297</t>
  </si>
  <si>
    <t>TGME49_500298</t>
  </si>
  <si>
    <t>TGME49_500303</t>
  </si>
  <si>
    <t>TGME49_500304</t>
  </si>
  <si>
    <t>TGME49_500309</t>
  </si>
  <si>
    <t>TGME49_500310</t>
  </si>
  <si>
    <t>TGME49_500311</t>
  </si>
  <si>
    <t>TGME49_500315</t>
  </si>
  <si>
    <t>TGME49_500316</t>
  </si>
  <si>
    <t>TGME49_500318</t>
  </si>
  <si>
    <t>TGME49_500320</t>
  </si>
  <si>
    <t>TGME49_500322</t>
  </si>
  <si>
    <t>TGME49_500325</t>
  </si>
  <si>
    <t>TGME49_500326</t>
  </si>
  <si>
    <t>TGME49_500328</t>
  </si>
  <si>
    <t>TGME49_500330</t>
  </si>
  <si>
    <t>TGME49_500332</t>
  </si>
  <si>
    <t>TGME49_500333</t>
  </si>
  <si>
    <t>TGME49_500334</t>
  </si>
  <si>
    <t>TGME49_500335</t>
  </si>
  <si>
    <t>TGME49_500338</t>
  </si>
  <si>
    <t>TGME49_500339</t>
  </si>
  <si>
    <t>TGME49_500340</t>
  </si>
  <si>
    <t>TGME49_500341</t>
  </si>
  <si>
    <t>TGME49_500342</t>
  </si>
  <si>
    <t>TGME49_500343</t>
  </si>
  <si>
    <t>TGME49_500345</t>
  </si>
  <si>
    <t>TGME49_500346</t>
  </si>
  <si>
    <t>TGME49_500347</t>
  </si>
  <si>
    <t>TGME49_500348</t>
  </si>
  <si>
    <t>TGME49_500349</t>
  </si>
  <si>
    <t>TGME49_500350</t>
  </si>
  <si>
    <t>TGME49_500355</t>
  </si>
  <si>
    <t>TGME49_500357</t>
  </si>
  <si>
    <t>TGME49_500358</t>
  </si>
  <si>
    <t>TGME49_500360</t>
  </si>
  <si>
    <t>TGME49_500361</t>
  </si>
  <si>
    <t>TGME49_500362</t>
  </si>
  <si>
    <t>TGME49_500363</t>
  </si>
  <si>
    <t>TGME49_500364</t>
  </si>
  <si>
    <t>TGME49_500366</t>
  </si>
  <si>
    <t>TGME49_500369</t>
  </si>
  <si>
    <t>TGME49_500370</t>
  </si>
  <si>
    <t>TGME49_500373</t>
  </si>
  <si>
    <t>TGME49_500374</t>
  </si>
  <si>
    <t>TGME49_500376</t>
  </si>
  <si>
    <t>TGME49_500377</t>
  </si>
  <si>
    <t>TGME49_500379</t>
  </si>
  <si>
    <t>TGME49_500380</t>
  </si>
  <si>
    <t>TGME49_500381</t>
  </si>
  <si>
    <t>TGME49_500383</t>
  </si>
  <si>
    <t>TGME49_500384</t>
  </si>
  <si>
    <t>TGME49_500385</t>
  </si>
  <si>
    <t>TGME49_500386</t>
  </si>
  <si>
    <t>TGME49_500389</t>
  </si>
  <si>
    <t>TGME49_500390</t>
  </si>
  <si>
    <t>TGME49_500391</t>
  </si>
  <si>
    <t>TGME49_500392</t>
  </si>
  <si>
    <t>TGME49_500393</t>
  </si>
  <si>
    <t>TGME49_500394</t>
  </si>
  <si>
    <t>TGME49_500398</t>
  </si>
  <si>
    <t>TGME49_500399</t>
  </si>
  <si>
    <t>TGME49_500400</t>
  </si>
  <si>
    <t>TGME49_500401</t>
  </si>
  <si>
    <t>TGME49_500402</t>
  </si>
  <si>
    <t>TGME49_500404</t>
  </si>
  <si>
    <t>TGME49_500408</t>
  </si>
  <si>
    <t>TGME49_500410</t>
  </si>
  <si>
    <t>TGME49_500411</t>
  </si>
  <si>
    <t>TGME49_500412</t>
  </si>
  <si>
    <t>TGME49_500413</t>
  </si>
  <si>
    <t>TGME49_500414</t>
  </si>
  <si>
    <t>TGME49_500417</t>
  </si>
  <si>
    <t>TGME49_500418</t>
  </si>
  <si>
    <t>TGME49_500420</t>
  </si>
  <si>
    <t>TGME49_500421</t>
  </si>
  <si>
    <t>TGME49_500423</t>
  </si>
  <si>
    <t>TGME49_500424</t>
  </si>
  <si>
    <t>TGME49_500425</t>
  </si>
  <si>
    <t>TGME49_500426</t>
  </si>
  <si>
    <t>TGME49_500427</t>
  </si>
  <si>
    <t>TGME49_500428</t>
  </si>
  <si>
    <t>TGME49_500429</t>
  </si>
  <si>
    <t>TGME49_500431</t>
  </si>
  <si>
    <t>TGME49_500432</t>
  </si>
  <si>
    <t>TGME49_500434</t>
  </si>
  <si>
    <t>TGME49_500437</t>
  </si>
  <si>
    <t>TGME49_500438</t>
  </si>
  <si>
    <t>TGME49_500439</t>
  </si>
  <si>
    <t>TGME49_500440</t>
  </si>
  <si>
    <t>product=hypothetical protein</t>
  </si>
  <si>
    <t>product=Toxoplasma gondii family C protein</t>
  </si>
  <si>
    <t>product=microneme protein MIC17C</t>
  </si>
  <si>
    <t>product=microneme protein MIC17B</t>
  </si>
  <si>
    <t>product=PAN/Apple domain-containing protein</t>
  </si>
  <si>
    <t>product=WD domain, G-beta repeat-containing protein</t>
  </si>
  <si>
    <t>product=Toxoplasma gondii family B protein</t>
  </si>
  <si>
    <t>product=BT1 family protein</t>
  </si>
  <si>
    <t>product=DnAK-TPR</t>
  </si>
  <si>
    <t>product=enoyl-CoA hydratase/isomerase family protein</t>
  </si>
  <si>
    <t>product=calcium binding egf domain-containing protein</t>
  </si>
  <si>
    <t>product=chaperone protein ClpB5, putative</t>
  </si>
  <si>
    <t>product=RNA recognition motif-containing protein</t>
  </si>
  <si>
    <t>product=zinc finger (CCCH type) motif-containing protein</t>
  </si>
  <si>
    <t>product=IMC sutures component ISC5</t>
  </si>
  <si>
    <t>product=citrate synthase, putative</t>
  </si>
  <si>
    <t>product=dynein heavy chain family protein</t>
  </si>
  <si>
    <t>product=metallo-beta-lactamase domain-containing protein</t>
  </si>
  <si>
    <t>product=alanine dehydrogenase/pyridine nucleotide transhydrogenase domain-containing protein</t>
  </si>
  <si>
    <t>product=histidine acid phosphatase superfamily protein</t>
  </si>
  <si>
    <t>product=subtilisin SUB4</t>
  </si>
  <si>
    <t>product=oocyst wall protein OWP1</t>
  </si>
  <si>
    <t>product=cyclic nucleotide-binding domain-containing protein</t>
  </si>
  <si>
    <t>product=hydroxymethylglutaryl-CoA lyase, putative</t>
  </si>
  <si>
    <t>product=type I fatty acid synthase, putative</t>
  </si>
  <si>
    <t>product=thrombospondin type 1 domain-containing protein</t>
  </si>
  <si>
    <t>product=Toxoplasma gondii family D protein</t>
  </si>
  <si>
    <t>product=transporter, cation channel family protein</t>
  </si>
  <si>
    <t>product=isovaleryl-CoA dehydrogenase</t>
  </si>
  <si>
    <t>product=apicomplexan amino acid transporter ApiAT5-2</t>
  </si>
  <si>
    <t>product=centrosomal protein CEP131</t>
  </si>
  <si>
    <t>product=F5/8 type C domain-containing protein</t>
  </si>
  <si>
    <t>product=FAD binding domain of DNA photolyase domain-containing protein</t>
  </si>
  <si>
    <t>product=kinesin, putative</t>
  </si>
  <si>
    <t>product=OST-HTH domain-containing protein</t>
  </si>
  <si>
    <t>product=zinc finger, c2h2 type domain-containing protein</t>
  </si>
  <si>
    <t>product=SAG-related sequence SRS48Q</t>
  </si>
  <si>
    <t>product=SAG-related sequence SRS48K</t>
  </si>
  <si>
    <t>product=SRS domain-containing protein</t>
  </si>
  <si>
    <t>product=SAG-related sequence SRS49A</t>
  </si>
  <si>
    <t>product=SAG-related sequence SRS49D</t>
  </si>
  <si>
    <t>product=tubulin/FtsZ family, GTPase domain-containing protein</t>
  </si>
  <si>
    <t>product=rhoptry kinase family protein ROP36 (incomplete catalytic triad)</t>
  </si>
  <si>
    <t>product=OTU domain-containing protein OTUD1A</t>
  </si>
  <si>
    <t>product=kinesin motor domain-containing protein</t>
  </si>
  <si>
    <t>product=rhoptry kinase family protein ROP22 (incomplete catalytic triad)</t>
  </si>
  <si>
    <t>product=enkurin, putative</t>
  </si>
  <si>
    <t>product=FAD-dependent oxidoreductase, putative</t>
  </si>
  <si>
    <t>product=HEAT repeat-containing protein</t>
  </si>
  <si>
    <t>product=ribosomal RNA large subunit methyltransferase J protein</t>
  </si>
  <si>
    <t>product=AP2 domain transcription factor AP2Ib-1</t>
  </si>
  <si>
    <t>product=microneme adhesive repeat protein MCP4</t>
  </si>
  <si>
    <t>product=peptidyl-prolyl cis-trans isomerase, putative</t>
  </si>
  <si>
    <t>product=SAG-related sequence SRS11</t>
  </si>
  <si>
    <t>product=PAN domain-containing protein</t>
  </si>
  <si>
    <t>product=oocyst wall protein OWP2</t>
  </si>
  <si>
    <t>product=cyst matrix protein MAG2</t>
  </si>
  <si>
    <t>product=leucine-rich repeat-containing protein LRRC45, putative</t>
  </si>
  <si>
    <t>product=rhoptry protein ROP43</t>
  </si>
  <si>
    <t>product=SAG-related sequence SRS37A</t>
  </si>
  <si>
    <t>product=SAG-related sequence SRS37B</t>
  </si>
  <si>
    <t>product=HMG (high mobility group) box domain-containing protein</t>
  </si>
  <si>
    <t>product=KRUF family protein</t>
  </si>
  <si>
    <t>product=OTU domain-containing protein OTUD1D</t>
  </si>
  <si>
    <t>product=oocyst wall protein</t>
  </si>
  <si>
    <t>product=ATPase, AAA family protein</t>
  </si>
  <si>
    <t>product=sushi domain (scr repeat) domain-containing protein</t>
  </si>
  <si>
    <t>product=centrosomal protein CEP110, putative</t>
  </si>
  <si>
    <t>product=kinesin-related protein 3A, putative</t>
  </si>
  <si>
    <t>product=meiosis-specific nuclear structural protein 1, putative</t>
  </si>
  <si>
    <t>product=GIY-YIG catalytic domain-containing protein</t>
  </si>
  <si>
    <t>product=dense granule protein GRA11A</t>
  </si>
  <si>
    <t>product=aromatic amino acid hydrolase AAH2</t>
  </si>
  <si>
    <t>product=protein kinase (incomplete catalytic triad)</t>
  </si>
  <si>
    <t>product=GMC oxidoreductase</t>
  </si>
  <si>
    <t>product=leucine rich repeat-containing protein</t>
  </si>
  <si>
    <t>product=coiled-coil domain-containing protein</t>
  </si>
  <si>
    <t>product=dynein regulatory complex subunit 7, putative</t>
  </si>
  <si>
    <t>product=radical SAM domain-containing protein</t>
  </si>
  <si>
    <t>product=choline transporter-like protein, putative</t>
  </si>
  <si>
    <t>product=SAG-related sequence SRS46</t>
  </si>
  <si>
    <t>product=tetratricopeptide repeat-containing protein</t>
  </si>
  <si>
    <t>product=ODAD3 domain-containing protein</t>
  </si>
  <si>
    <t>product=transporter, putative</t>
  </si>
  <si>
    <t>product=exonuclease V, putative</t>
  </si>
  <si>
    <t>product=cAMP-dependent protein kinase</t>
  </si>
  <si>
    <t>product=SAG-related sequence SRS18</t>
  </si>
  <si>
    <t>product=AP2 domain-containing protein</t>
  </si>
  <si>
    <t>product=tetratricopeptide repeat-containing protein ANK1</t>
  </si>
  <si>
    <t>product=peptidase family M3 protein</t>
  </si>
  <si>
    <t>product=EF hand domain-containing protein</t>
  </si>
  <si>
    <t>product=GHMP kinase, putative</t>
  </si>
  <si>
    <t>product=DnaJ domain-containing protein</t>
  </si>
  <si>
    <t>product=WD repeat-containing protein</t>
  </si>
  <si>
    <t>product=Chromosome-associated kinesin KLP1, putative</t>
  </si>
  <si>
    <t>product=NEK kinase</t>
  </si>
  <si>
    <t>product=protein disulfide-isomerase, putative</t>
  </si>
  <si>
    <t>product=nucleoside triphosphate hydrolase, putative</t>
  </si>
  <si>
    <t>product=BTB/POZ domain-containing protein</t>
  </si>
  <si>
    <t>product=peptidase, putative</t>
  </si>
  <si>
    <t>product=transporter, small conductance mechanosensitive ion channel (MscS) family protein</t>
  </si>
  <si>
    <t>product=3'5'-cyclic nucleotide phosphodiesterase PDE5</t>
  </si>
  <si>
    <t>product=transmembrane protein TauE, putative</t>
  </si>
  <si>
    <t>product=threonine synthase</t>
  </si>
  <si>
    <t>product=aminopeptidase N1</t>
  </si>
  <si>
    <t>product=CMGC kinase, MAPK family, MEK kinase-related (incomplete catalytic triad)</t>
  </si>
  <si>
    <t>product=dual specificity phosphatase, catalytic domain-containing protein</t>
  </si>
  <si>
    <t>product=subtilisin SUB12</t>
  </si>
  <si>
    <t>product=elongation factor Tu GTP binding domain-containing protein</t>
  </si>
  <si>
    <t>product=microneme protein MIC21L1</t>
  </si>
  <si>
    <t>product=NOL1/NOP2/sun family protein</t>
  </si>
  <si>
    <t>product=SAG-related sequence SRS13</t>
  </si>
  <si>
    <t>product=MORN repeat-containing protein</t>
  </si>
  <si>
    <t>product=armadillo repeat-containing protein</t>
  </si>
  <si>
    <t>product=flagellar associated protein</t>
  </si>
  <si>
    <t>product=Kazal-type serine protease inhibitor domain-containing protein</t>
  </si>
  <si>
    <t>product=RNA binding protein, putative</t>
  </si>
  <si>
    <t>product=BTB domain-containing protein</t>
  </si>
  <si>
    <t>product=PA domain-containing protein</t>
  </si>
  <si>
    <t>product=SAG-related sequence SRS40F</t>
  </si>
  <si>
    <t>product=SAG-related sequence SRS40E</t>
  </si>
  <si>
    <t>product=SAG-related sequence SRS40D</t>
  </si>
  <si>
    <t>product=myosin heavy chain, putative</t>
  </si>
  <si>
    <t>product=SCP family extracellular subfamily protein</t>
  </si>
  <si>
    <t>product=GDA1/CD39 (nucleoside phosphatase) family protein</t>
  </si>
  <si>
    <t>product=2,4-dienoyl CoA reductase 2, peroxisomal family protein</t>
  </si>
  <si>
    <t>product=centrosomal protein CEP76, putative</t>
  </si>
  <si>
    <t>product=3'5'-cyclic nucleotide phosphodiesterase PDE18</t>
  </si>
  <si>
    <t>product=glutaredoxin 5</t>
  </si>
  <si>
    <t>product=hydrolase CocE/NonD family protein</t>
  </si>
  <si>
    <t>product=amino acid transporter AAT2</t>
  </si>
  <si>
    <t>product=acid phosphatase</t>
  </si>
  <si>
    <t>product=MYND finger domain-containing protein</t>
  </si>
  <si>
    <t>product=Tubulin-tyrosine ligase family protein</t>
  </si>
  <si>
    <t>product=phosphatidylethanolamine-binding protein, putative</t>
  </si>
  <si>
    <t>product=mitochondrial carrier superfamily protein</t>
  </si>
  <si>
    <t>product=MaoC family domain-containing protein</t>
  </si>
  <si>
    <t>product=Cof family hydrolase subfamily protein</t>
  </si>
  <si>
    <t>product=3'5'-cyclic nucleotide phosphodiesterase PDE4</t>
  </si>
  <si>
    <t>product=dynein regulatory complex protein 9, putative</t>
  </si>
  <si>
    <t>product=Kinesin-associated protein</t>
  </si>
  <si>
    <t>product=Dpy-30 motif protein</t>
  </si>
  <si>
    <t>product=ATPase family associated with various cellular activities (AAA) domain-containing protein</t>
  </si>
  <si>
    <t>product=hydrolase, alpha/beta fold family protein</t>
  </si>
  <si>
    <t>product=subtilisin SUB9</t>
  </si>
  <si>
    <t>product=oxidoreductase, short chain dehydrogenase/reductase family protein</t>
  </si>
  <si>
    <t>product=3'5'-cyclic nucleotide phosphodiesterase PDE15</t>
  </si>
  <si>
    <t>product=C2 domain-containing protein</t>
  </si>
  <si>
    <t>product=radial spokehead family protein</t>
  </si>
  <si>
    <t>product=calcium-translocating P-type ATPase, PMCA-type protein</t>
  </si>
  <si>
    <t>product=zinc finger, C3HC4 type (RING finger) domain-containing protein</t>
  </si>
  <si>
    <t>product=SAG-related sequence SRS42</t>
  </si>
  <si>
    <t>product=sterol carrier protein-2 HAD-2SCP-2</t>
  </si>
  <si>
    <t>product=phosphorylase family protein</t>
  </si>
  <si>
    <t>product=SAG-related sequence SRS45</t>
  </si>
  <si>
    <t>product=carrier superfamily protein</t>
  </si>
  <si>
    <t>product=subtilisin SUB11</t>
  </si>
  <si>
    <t>product=dynein, axonemal, heavy chain 2 family protein</t>
  </si>
  <si>
    <t>product=subtilisin SUB8</t>
  </si>
  <si>
    <t>product=fructose-1,6-bisphosphate aldolase</t>
  </si>
  <si>
    <t>product=haloacid dehalogenase family hydrolase domain-containing protein</t>
  </si>
  <si>
    <t>product=CAP domain-containing protein</t>
  </si>
  <si>
    <t>product=centrin family protein</t>
  </si>
  <si>
    <t>product=dense granule protein GRA11B</t>
  </si>
  <si>
    <t>product=calcium-dependent protein kinase CDPK7A</t>
  </si>
  <si>
    <t>product=OTU domain-containing protein OTUD1B</t>
  </si>
  <si>
    <t>product=OTU domain-containing protein OTUD1E</t>
  </si>
  <si>
    <t>product=alpha/beta hydrolase fold domain-containing protein</t>
  </si>
  <si>
    <t>product=EGF family domain-containing protein</t>
  </si>
  <si>
    <t>product=SAG-related sequence SRS22C</t>
  </si>
  <si>
    <t>product=SAG-related sequence SRS22E</t>
  </si>
  <si>
    <t>product=SAG-related sequence SRS22I</t>
  </si>
  <si>
    <t>product=ABC transporter transmembrane region domain-containing protein</t>
  </si>
  <si>
    <t>product=SAG-related sequence SRS23</t>
  </si>
  <si>
    <t>product=START domain-containing protein</t>
  </si>
  <si>
    <t>product=dynein light chain 2B, cytoplasmic, putative</t>
  </si>
  <si>
    <t>product=Ras-associated protein Rap1 isoform 1 family protein</t>
  </si>
  <si>
    <t>product=cyclin-dependent kinase</t>
  </si>
  <si>
    <t>product=subtilisin SUB5</t>
  </si>
  <si>
    <t>product=Toxoplasma gondii family E protein</t>
  </si>
  <si>
    <t>product=calcium-dependent protein kinase CDPK4B</t>
  </si>
  <si>
    <t>product=dynein light chain, putative</t>
  </si>
  <si>
    <t>product=MoaC family protein</t>
  </si>
  <si>
    <t>product=CKK domain-containing protein</t>
  </si>
  <si>
    <t>product=rhoptry kinase family protein</t>
  </si>
  <si>
    <t>product=rhoptry kinase family protein ROP38</t>
  </si>
  <si>
    <t>product=rhoptry kinase family protein ROP19B</t>
  </si>
  <si>
    <t>product=calcium-dependent protein kinase CDPK2B</t>
  </si>
  <si>
    <t>product=6-phosphogluconate dehydrogenase</t>
  </si>
  <si>
    <t>product=Toxoplasma gondii family A protein</t>
  </si>
  <si>
    <t>product=CAM kinase, SNF1/AMK1 family ToxPK1</t>
  </si>
  <si>
    <t>product=ARM repeats containing protein</t>
  </si>
  <si>
    <t>product=inner membrane complex protein IMC3</t>
  </si>
  <si>
    <t>product=microneme-like protein</t>
  </si>
  <si>
    <t>product=protein phosphatase PPM3E, putative</t>
  </si>
  <si>
    <t>product=SAG-related sequence SRS56</t>
  </si>
  <si>
    <t>product=palmitoyltransferase DHHC18</t>
  </si>
  <si>
    <t>product=EF-hand domain-containing protein</t>
  </si>
  <si>
    <t>product=GEX1 domain-containing protein</t>
  </si>
  <si>
    <t>product=ATP-binding cassette G family transporter ABCG107</t>
  </si>
  <si>
    <t>product=thioredoxin domain-containing protein</t>
  </si>
  <si>
    <t>product=28 kDa A-kinase anchor, putative</t>
  </si>
  <si>
    <t>product=peroxisomal protein PEX14, putative</t>
  </si>
  <si>
    <t>product=PF2 arrest specific protein 8/11, putative</t>
  </si>
  <si>
    <t>product=subtilisin SUB7</t>
  </si>
  <si>
    <t>product=AP2 domain transcription factor AP2XII-6</t>
  </si>
  <si>
    <t>product=dynein heavy chain 2, putative</t>
  </si>
  <si>
    <t>product=SAG-related sequence SRS59B</t>
  </si>
  <si>
    <t>product=SAG-related sequence SRS59K</t>
  </si>
  <si>
    <t>product=AP2 domain transcription factor AP2III-1</t>
  </si>
  <si>
    <t>product=glycosyl hydrolase, family 31 protein</t>
  </si>
  <si>
    <t>product=kinesin-8, putative</t>
  </si>
  <si>
    <t>product=mandelonitrile lyase, putative</t>
  </si>
  <si>
    <t>product=transporter, major facilitator family protein</t>
  </si>
  <si>
    <t>product=bradyzoite pseudokinase BPK1</t>
  </si>
  <si>
    <t>product=CMGC kinase, CDK family</t>
  </si>
  <si>
    <t>product=RING finger protein, putative</t>
  </si>
  <si>
    <t>product=dynein intermediate chain, putative</t>
  </si>
  <si>
    <t>product=radial spoke protein 3 protein</t>
  </si>
  <si>
    <t>product=calcium signaling protein kinase MARK, putative</t>
  </si>
  <si>
    <t>product=lipase</t>
  </si>
  <si>
    <t>product=microneme protein, putative</t>
  </si>
  <si>
    <t>product=c3orf15 protein</t>
  </si>
  <si>
    <t>product=ankyrin repeat-containing protein</t>
  </si>
  <si>
    <t>product=B9-C2 domain-containing protein</t>
  </si>
  <si>
    <t>product=ULK kinase</t>
  </si>
  <si>
    <t>product=EFHC1, putative</t>
  </si>
  <si>
    <t>product=glycosyltransferase, group 2 family protein</t>
  </si>
  <si>
    <t>product=WD repeat domain 35 family protein</t>
  </si>
  <si>
    <t>product=solute carrier family 13, putative</t>
  </si>
  <si>
    <t>product=toxolysin TLN3</t>
  </si>
  <si>
    <t>product=tetrahydrofolate dehydrogenase/cyclohydrolase, NAD(P)-binding domain-containing protein</t>
  </si>
  <si>
    <t>product=Pex2 / Pex12 amino terminal region protein</t>
  </si>
  <si>
    <t>product=rhoptry kinase family protein ROP28</t>
  </si>
  <si>
    <t>product=SAG-related sequence SRS28</t>
  </si>
  <si>
    <t>product=bradyzoite antigen BAG1</t>
  </si>
  <si>
    <t>product=cystathionine beta-synthase</t>
  </si>
  <si>
    <t>product=von Willebrand factor type A domain-containing protein</t>
  </si>
  <si>
    <t>product=Nucleoside-diphosphatase</t>
  </si>
  <si>
    <t>product=Bardet-Biedl syndrome 5, putative</t>
  </si>
  <si>
    <t>product=microneme protein MIC13</t>
  </si>
  <si>
    <t>product=AMP-activated protein kinase, putative</t>
  </si>
  <si>
    <t>product=rhoptry kinase family protein ROP39</t>
  </si>
  <si>
    <t>product=ubiquitin-like protein, putative</t>
  </si>
  <si>
    <t>product=14-3-3 protein</t>
  </si>
  <si>
    <t>product=Dullard family phosphatase domain-containing protein</t>
  </si>
  <si>
    <t>product=scavenger receptor cysteine-rich domain-containing protein</t>
  </si>
  <si>
    <t>product=AP2 domain transcription factor AP2IX-3</t>
  </si>
  <si>
    <t>product=SAG-related sequence SRS44</t>
  </si>
  <si>
    <t>product=zinc finger protein, putative</t>
  </si>
  <si>
    <t>product=protein phosphatase 2C domain-containing protein</t>
  </si>
  <si>
    <t>product=peroxiredoxin PRX2</t>
  </si>
  <si>
    <t>product=short-chain-acyl-CoA dehydrogenase</t>
  </si>
  <si>
    <t>product=OTU domain-containing protein OTU9</t>
  </si>
  <si>
    <t>product=acetyl-CoA synthetase ACS</t>
  </si>
  <si>
    <t>product=mediator complex subunit MED9</t>
  </si>
  <si>
    <t>product=cpw-wpc domain-containing protein</t>
  </si>
  <si>
    <t>product=ribonuclease type III Dicer</t>
  </si>
  <si>
    <t>product=Ras family protein</t>
  </si>
  <si>
    <t>product=SAG-related sequence SRS38A</t>
  </si>
  <si>
    <t>product=SAG-related sequence SRS38B</t>
  </si>
  <si>
    <t>product=scavenger receptor protein SR1 precursor</t>
  </si>
  <si>
    <t>product=cold-shock DNA-binding domain-containing protein</t>
  </si>
  <si>
    <t>product=NBP2b protein, putative</t>
  </si>
  <si>
    <t>product=oocyst wall protein OWP3</t>
  </si>
  <si>
    <t>product=enolase 1</t>
  </si>
  <si>
    <t>product=oxidoreductase, putative</t>
  </si>
  <si>
    <t>product=biotin-requiring enzyme domain-containing protein</t>
  </si>
  <si>
    <t>product=acyl-CoA carboxyltransferase beta chain, putative</t>
  </si>
  <si>
    <t>product=myosin-light-chain kinase</t>
  </si>
  <si>
    <t>product=calcium-binding egf domain-containing protein CBDP3</t>
  </si>
  <si>
    <t>product=glycosyl hydrolases family 17 protein</t>
  </si>
  <si>
    <t>product=4-alpha-glucanotransferase</t>
  </si>
  <si>
    <t>product=lipoate-protein ligase 1, putative</t>
  </si>
  <si>
    <t>product=AGC kinase</t>
  </si>
  <si>
    <t>product=protein phosphatase PPM5A</t>
  </si>
  <si>
    <t>product=perforin-like protein PLP2</t>
  </si>
  <si>
    <t>product=SAG-related sequence SRS30D</t>
  </si>
  <si>
    <t>product=acetyl-CoA acyltransferase B, putative</t>
  </si>
  <si>
    <t>product=PIH1 domain-containing protein</t>
  </si>
  <si>
    <t>product=SAG-related sequence SRS47B</t>
  </si>
  <si>
    <t>product=SAG-related sequence SRS47D</t>
  </si>
  <si>
    <t>product=mono- or diacylglycerol acyltransferase</t>
  </si>
  <si>
    <t>product=diacylglycerol acyltransferase</t>
  </si>
  <si>
    <t>product=dense granule protein GRA12C</t>
  </si>
  <si>
    <t>product=acyl-CoA synthetase ACS7, putative</t>
  </si>
  <si>
    <t>product=LEA domain-containing protein LEA850</t>
  </si>
  <si>
    <t>product=LEA domain-containing protein LEA860</t>
  </si>
  <si>
    <t>product=LEA domain-containing protein LEA870</t>
  </si>
  <si>
    <t>product=LEA domain-containing protein LEA880</t>
  </si>
  <si>
    <t>product=dolichol-phosphate-mannose synthase family protein</t>
  </si>
  <si>
    <t>product=1,3-beta-glucan synthase component protein</t>
  </si>
  <si>
    <t>product=Zn-finger in Ran binding protein and others domain-containing protein</t>
  </si>
  <si>
    <t>product=cilia- and flagella-associated protein 221, putative</t>
  </si>
  <si>
    <t>product=thioredoxin reductase-like selenoprotein, putative</t>
  </si>
  <si>
    <t>product=O-acetylserine (thiol) lyase 2, putative</t>
  </si>
  <si>
    <t>product=inorganic anion transporter, sulfate permease (SulP) family protein</t>
  </si>
  <si>
    <t>product=SAG-related sequence SRS35A</t>
  </si>
  <si>
    <t>product=SAG-related sequence SRS35B</t>
  </si>
  <si>
    <t>product=zinc finger, C2H2 type domain-containing protein</t>
  </si>
  <si>
    <t>product=rhoptry kinase family protein ROP35</t>
  </si>
  <si>
    <t>product=coiled-coil domain-containing protein 151, putative</t>
  </si>
  <si>
    <t>product=chaperone protein ClpB4, putative</t>
  </si>
  <si>
    <t>product=sulfate adenylyltransferase/adenylylsulfate kinase</t>
  </si>
  <si>
    <t>product=cell-cycle-associated protein kinase DYRK2, putative</t>
  </si>
  <si>
    <t>product=B9 domain-containing protein</t>
  </si>
  <si>
    <t>product=GATA zinc finger domain-containing protein</t>
  </si>
  <si>
    <t>product=cyclin-dependent kinase family 5 protein</t>
  </si>
  <si>
    <t>product=cullin, putative</t>
  </si>
  <si>
    <t>product=patched family protein</t>
  </si>
  <si>
    <t>product=notch (dsl) domain-containing protein</t>
  </si>
  <si>
    <t>product=SAG-related sequence SRS20C</t>
  </si>
  <si>
    <t>product=glutathione S-transferase 3</t>
  </si>
  <si>
    <t>product=tricarboxylate carrier protein</t>
  </si>
  <si>
    <t>product=GDP-L-fucose synthetase</t>
  </si>
  <si>
    <t>product=aromatic amino acid hydrolase AAH1</t>
  </si>
  <si>
    <t>product=intraflagellar transport protein 172, putative</t>
  </si>
  <si>
    <t>product=DNA polymerase, putative</t>
  </si>
  <si>
    <t>product=adenylate cyclase alpha 1</t>
  </si>
  <si>
    <t>product=phosphoenolpyruvate carboxykinase, putative</t>
  </si>
  <si>
    <t>product=serine palmitoyltransferase SPT2</t>
  </si>
  <si>
    <t>product=hypothetical protein, conserved</t>
  </si>
  <si>
    <t>product=SAG-related sequence SRS36A</t>
  </si>
  <si>
    <t>product=SAG-related sequence SRS36B</t>
  </si>
  <si>
    <t>product=SAG-related sequence SRS36C</t>
  </si>
  <si>
    <t>product=SAG-related sequence SRS36D</t>
  </si>
  <si>
    <t>product=TIP49 C-terminus family protein</t>
  </si>
  <si>
    <t>product=apicomplexan amino acid transporter ApiAT5-5</t>
  </si>
  <si>
    <t>product=apicomplexan amino acid transporter ApiAT5-6</t>
  </si>
  <si>
    <t>product=protein phosphatase PPM6</t>
  </si>
  <si>
    <t>product=ATP-dependent DNA ligase domain-containing protein</t>
  </si>
  <si>
    <t>product=MoeA N-terminal region (domain I and II) domain-containing protein</t>
  </si>
  <si>
    <t>product=transmembrane protein 65, putative</t>
  </si>
  <si>
    <t>product=clusterin-associated protein 1, putative</t>
  </si>
  <si>
    <t>product=intraflagellar transport 80 family protein</t>
  </si>
  <si>
    <t>product=Oxysterol-binding protein</t>
  </si>
  <si>
    <t>product=apical membrane antigen AMA4</t>
  </si>
  <si>
    <t>product=rhoptry neck protein RON2L1</t>
  </si>
  <si>
    <t>product=rhodanese family domain-containing protein</t>
  </si>
  <si>
    <t>product=MINDY deubiquitinase, putative</t>
  </si>
  <si>
    <t>product=peptidase family M13 protein</t>
  </si>
  <si>
    <t>product=sperm associated antigen 6, putative</t>
  </si>
  <si>
    <t>product=AP2 domain transcription factor AP2III-4</t>
  </si>
  <si>
    <t>product=F-box domain-containing protein</t>
  </si>
  <si>
    <t>product=apical membrane antigen AMA2</t>
  </si>
  <si>
    <t>product=methyltransferase</t>
  </si>
  <si>
    <t>product=SAG-related sequence SRS19A</t>
  </si>
  <si>
    <t>product=SAG-related sequence SRS19B</t>
  </si>
  <si>
    <t>product=SAG-related sequence SRS19C</t>
  </si>
  <si>
    <t>product=SAG-related sequence SRS19D</t>
  </si>
  <si>
    <t>product=SAG-related sequence SRS19F</t>
  </si>
  <si>
    <t>product=NAD(P) transhydrogenase subunit beta, putative</t>
  </si>
  <si>
    <t>product=phosphate transporter, putative</t>
  </si>
  <si>
    <t>product=palmitoyltransferase DHHC10</t>
  </si>
  <si>
    <t>product=cation-transporting ATPase</t>
  </si>
  <si>
    <t>product=MOB-like protein phocein</t>
  </si>
  <si>
    <t>product=protein-tyrosine phosphatase, putative</t>
  </si>
  <si>
    <t>product=short chain dehydrogenase family protein, putative</t>
  </si>
  <si>
    <t>product=Purine nucleoside phosphorylase</t>
  </si>
  <si>
    <t>product=SAG-related sequence SRS55N</t>
  </si>
  <si>
    <t>product=AP2 domain transcription factor AP2XI-1</t>
  </si>
  <si>
    <t>product=dense granule protein GRA56</t>
  </si>
  <si>
    <t>product=argonaute AGO</t>
  </si>
  <si>
    <t>product=3'5'-cyclic nucleotide phosphodiesterase PDE12</t>
  </si>
  <si>
    <t>product=1,3(4)-beta-glucanase</t>
  </si>
  <si>
    <t>product=aminotransferase, class I/II superfamily protein</t>
  </si>
  <si>
    <t>product=methylmalonate-semialdehyde dehydrogenase [acylating], putative</t>
  </si>
  <si>
    <t>product=plasma membrane protein 62D16</t>
  </si>
  <si>
    <t>product=ATP-dependent DNA helicase 2 subunit KU80</t>
  </si>
  <si>
    <t>product=P-loop NTPase, putative</t>
  </si>
  <si>
    <t>product=cystathione gamma lyase</t>
  </si>
  <si>
    <t>product=dense granule protein GRA59</t>
  </si>
  <si>
    <t>product=splicing factor, putative</t>
  </si>
  <si>
    <t>product=ABC transporter, ATP-binding domain-containing protein</t>
  </si>
  <si>
    <t>product=alanine dehydrogenase</t>
  </si>
  <si>
    <t>product=SAG-related sequence SRS53F</t>
  </si>
  <si>
    <t>product=acyl-CoA dehydrogenase, middle domain-containing protein</t>
  </si>
  <si>
    <t>product=calcium-binding egf domain-containing protein CBDP1</t>
  </si>
  <si>
    <t>product=calcium-binding egf domain-containing protein CBDP4</t>
  </si>
  <si>
    <t>product=ATP-binding cassette G family transporter ABCG77</t>
  </si>
  <si>
    <t>product=apical membrane antigen AMA3</t>
  </si>
  <si>
    <t>product=lipoxygenase-like enzyme LOXL1</t>
  </si>
  <si>
    <t>product=superoxide dismutase SOD3</t>
  </si>
  <si>
    <t>product=target of rapamycin (TOR), putative</t>
  </si>
  <si>
    <t>product=hypothetical oocyst wall protein HOWP1</t>
  </si>
  <si>
    <t>product=peroxisomal membrane protein PEX16, putative</t>
  </si>
  <si>
    <t>product=peptidyl-prolyl cis-trans isomerase, FKBP-type domain-containing protein</t>
  </si>
  <si>
    <t>product=calcium-binding egf domain-containing protein CBDP2</t>
  </si>
  <si>
    <t>product=AP2 domain transcription factor AP2IV-3</t>
  </si>
  <si>
    <t>product=3'5'-cyclic nucleotide phosphodiesterase PDE8</t>
  </si>
  <si>
    <t>product=SAG-related sequence SRS17A</t>
  </si>
  <si>
    <t>product=tyrosine-rich oocyst wall protein</t>
  </si>
  <si>
    <t>product=subtilisin SUB10</t>
  </si>
  <si>
    <t>product=SAG-related sequence SRS16E</t>
  </si>
  <si>
    <t>product=SAG-related sequence SRS16C</t>
  </si>
  <si>
    <t>product=SAG-related sequence SRS16B</t>
  </si>
  <si>
    <t>product=SAG-related sequence SRS16A</t>
  </si>
  <si>
    <t>product=SAG-related sequence SRS15C</t>
  </si>
  <si>
    <t>product=nucleoside transporter, putative</t>
  </si>
  <si>
    <t>product=p25-alpha family protein</t>
  </si>
  <si>
    <t>product=AP2 domain transcription factor AP2IV-2</t>
  </si>
  <si>
    <t>product=homoserine O-acetyltransferase, putative</t>
  </si>
  <si>
    <t>product=SAG-related sequence SRS12D</t>
  </si>
  <si>
    <t>product=SAG-related sequence SRS12B</t>
  </si>
  <si>
    <t>product=OTU family cysteine protease</t>
  </si>
  <si>
    <t>product=CCCH-type zinc finger protein, putative</t>
  </si>
  <si>
    <t>product=kinesin-like protein</t>
  </si>
  <si>
    <t>product=SAM domain-containing protein</t>
  </si>
  <si>
    <t>product=GCC2 and GCC3 domain-containing protein</t>
  </si>
  <si>
    <t>product=DLEC1 domain-containing protein, putative</t>
  </si>
  <si>
    <t>product=AP2 domain transcription factor AP2X-10</t>
  </si>
  <si>
    <t>product=endo-1,3(4)-beta-glucanase, putative</t>
  </si>
  <si>
    <t>product=selenoprotein W, putative</t>
  </si>
  <si>
    <t>product=dynein heavy chain, putative</t>
  </si>
  <si>
    <t>product=DUF4200 domain-containing protein</t>
  </si>
  <si>
    <t>product=cilia- and flagella-associated protein 69, putative</t>
  </si>
  <si>
    <t>product=kinesin-like protein KIN14, putative</t>
  </si>
  <si>
    <t>product=P-type ATPase, putative</t>
  </si>
  <si>
    <t>product=fatty acyl-CoA reductase, putative</t>
  </si>
  <si>
    <t>product=CRAL/TRIO domain-containing protein, putative</t>
  </si>
  <si>
    <t>product=calmodulin-binding protein, putative</t>
  </si>
  <si>
    <t>product=cilia- and flagella-associated protein 54, putative</t>
  </si>
  <si>
    <t>product=CFAP99 domain-containing protein</t>
  </si>
  <si>
    <t>product=lipocalin, putative</t>
  </si>
  <si>
    <t>product=calpain family cysteine protease, putative</t>
  </si>
  <si>
    <t>product=regulator of chromosome condensation, putative</t>
  </si>
  <si>
    <t>product=E3 ubiquitin-protein ligase, putative</t>
  </si>
  <si>
    <t>product=SAG-related sequence</t>
  </si>
  <si>
    <t>product=PIBF1 domain-containing protein</t>
  </si>
  <si>
    <t>product=cyclin-dependent kinase regulatory subunit protein</t>
  </si>
  <si>
    <t>product=patched domain-containing protein, putative</t>
  </si>
  <si>
    <t>product=cysteine dioxygenase, putative</t>
  </si>
  <si>
    <t>product=intraflagellar transport protein IFT88, putative</t>
  </si>
  <si>
    <t>product=poly [ADP-ribose] polymerase, putative</t>
  </si>
  <si>
    <t>product=dynein assembly factor 3, putative</t>
  </si>
  <si>
    <t>product=intraflagellar transport protein IFT140, putative</t>
  </si>
  <si>
    <t>product=coiled-coil domain-containing protein 39, putative</t>
  </si>
  <si>
    <t>product=vacuolar protein 8, putative</t>
  </si>
  <si>
    <t>product=WD repeat-containing protein 19, putative</t>
  </si>
  <si>
    <t>product=P25-alpha family protein, putative</t>
  </si>
  <si>
    <t>product=WW domain-containing protein</t>
  </si>
  <si>
    <t>product=nucleotidyltransferase, putative</t>
  </si>
  <si>
    <t>product=fatty acyl-AMP ligase, putative</t>
  </si>
  <si>
    <t>product=CFAP53 domain-containing protein</t>
  </si>
  <si>
    <t>product=3'5'-cyclic nucleotide phosphodiesterase, putative</t>
  </si>
  <si>
    <t>product=3'5'-cyclic nucleotide phosphodiesterase PDE3</t>
  </si>
  <si>
    <t>product=aminopeptidase, putative</t>
  </si>
  <si>
    <t>product=histidine phosphatase, putative</t>
  </si>
  <si>
    <t>product=cilia- and flagella-associated protein 46, putative</t>
  </si>
  <si>
    <t>product=cilia- and flagella-associated protein 61, putative</t>
  </si>
  <si>
    <t>product=cilia- and flagella-associated protein 58, putative</t>
  </si>
  <si>
    <t>product=copper amine oxidase, putative</t>
  </si>
  <si>
    <t>product=IQ calmodulin-binding motif domain-containing protein</t>
  </si>
  <si>
    <t>product=rhoptry neck protein RON2L2 (sporoRON2)</t>
  </si>
  <si>
    <t>product=nucleoside diphosphate kinase, putative</t>
  </si>
  <si>
    <t>product=MYCBP-associated protein, putative</t>
  </si>
  <si>
    <t>product=radial spoke head protein 3, putative</t>
  </si>
  <si>
    <t>product=SHIPPO repeat domain-containing protein</t>
  </si>
  <si>
    <t>product=CASC1 domain-containing protein</t>
  </si>
  <si>
    <t>product=SPAG17 domain-containing protein</t>
  </si>
  <si>
    <t>Description</t>
  </si>
  <si>
    <t>log2(AP2X-1-mAID_+IAA/AP2X-1-mAID_-IAA)</t>
    <phoneticPr fontId="1" type="noConversion"/>
  </si>
  <si>
    <t>diffexp_deseq2_pvalue_AP2X-1-mAID_-IAA-vs-AP2X-1-mAID_+IAA</t>
    <phoneticPr fontId="1" type="noConversion"/>
  </si>
  <si>
    <t>Qvalue(AP2X-1-mAID_-IAA-vs-AP2X-1-mAID_+IAA)</t>
    <phoneticPr fontId="1" type="noConversion"/>
  </si>
  <si>
    <t>MORC KD  (n=1647)</t>
    <phoneticPr fontId="1" type="noConversion"/>
  </si>
  <si>
    <t>Pru FR235222 (n=1406)</t>
    <phoneticPr fontId="1" type="noConversion"/>
  </si>
  <si>
    <t>TGME49_309540</t>
  </si>
  <si>
    <t>TGME49_200295</t>
  </si>
  <si>
    <t>TGME49_200300</t>
  </si>
  <si>
    <t>TGME49_297300</t>
  </si>
  <si>
    <t>TGME49_242350</t>
  </si>
  <si>
    <t>TGME49_200595</t>
  </si>
  <si>
    <t>TGME49_200600</t>
  </si>
  <si>
    <t>TGME49_201190</t>
  </si>
  <si>
    <t>TGME49_254360</t>
  </si>
  <si>
    <t>TGME49_201640</t>
  </si>
  <si>
    <t>TGME49_307620</t>
  </si>
  <si>
    <t>TGME49_201650</t>
  </si>
  <si>
    <t>TGME49_201670</t>
  </si>
  <si>
    <t>TGME49_203505</t>
  </si>
  <si>
    <t>TGME49_201750</t>
  </si>
  <si>
    <t>TGME49_242390</t>
  </si>
  <si>
    <t>TGME49_201785</t>
  </si>
  <si>
    <t>TGME49_201890</t>
  </si>
  <si>
    <t>TGME49_314482</t>
  </si>
  <si>
    <t>TGME49_202025</t>
  </si>
  <si>
    <t>TGME49_212060</t>
  </si>
  <si>
    <t>TGME49_202030</t>
  </si>
  <si>
    <t>TGME49_202050</t>
  </si>
  <si>
    <t>TGME49_202060</t>
  </si>
  <si>
    <t>TGME49_278790</t>
  </si>
  <si>
    <t>TGME49_202065</t>
  </si>
  <si>
    <t>TGME49_297380</t>
  </si>
  <si>
    <t>TGME49_320710</t>
  </si>
  <si>
    <t>TGME49_202205</t>
  </si>
  <si>
    <t>TGME49_202210</t>
  </si>
  <si>
    <t>TGME49_202260</t>
  </si>
  <si>
    <t>TGME49_327800</t>
  </si>
  <si>
    <t>TGME49_202280</t>
  </si>
  <si>
    <t>TGME49_315370</t>
  </si>
  <si>
    <t>TGME49_202285</t>
  </si>
  <si>
    <t>TGME49_202340</t>
  </si>
  <si>
    <t>TGME49_288265</t>
  </si>
  <si>
    <t>TGME49_286782</t>
  </si>
  <si>
    <t>TGME49_202445</t>
  </si>
  <si>
    <t>TGME49_228500</t>
  </si>
  <si>
    <t>TGME49_203100</t>
  </si>
  <si>
    <t>TGME49_320280</t>
  </si>
  <si>
    <t>TGME49_202990</t>
  </si>
  <si>
    <t>TGME49_244620</t>
  </si>
  <si>
    <t>TGME49_203000</t>
  </si>
  <si>
    <t>TGME49_243550</t>
  </si>
  <si>
    <t>TGME49_307640</t>
  </si>
  <si>
    <t>TGME49_246110</t>
  </si>
  <si>
    <t>TGME49_283470</t>
  </si>
  <si>
    <t>TGME49_203230</t>
  </si>
  <si>
    <t>TGME49_262575</t>
  </si>
  <si>
    <t>TGME49_225032</t>
  </si>
  <si>
    <t>TGME49_203375</t>
  </si>
  <si>
    <t>TGME49_244890</t>
  </si>
  <si>
    <t>TGME49_238860</t>
  </si>
  <si>
    <t>TGME49_203570</t>
  </si>
  <si>
    <t>TGME49_307630</t>
  </si>
  <si>
    <t>TGME49_203580</t>
  </si>
  <si>
    <t>TGME49_203590</t>
  </si>
  <si>
    <t>TGME49_224675</t>
  </si>
  <si>
    <t>TGME49_301190</t>
  </si>
  <si>
    <t>TGME49_203685</t>
  </si>
  <si>
    <t>TGME49_228440</t>
  </si>
  <si>
    <t>TGME49_203688</t>
  </si>
  <si>
    <t>TGME49_237080</t>
  </si>
  <si>
    <t>TGME49_259680</t>
  </si>
  <si>
    <t>TGME49_203830</t>
  </si>
  <si>
    <t>TGME49_242360</t>
  </si>
  <si>
    <t>TGME49_203890</t>
  </si>
  <si>
    <t>TGME49_203900</t>
  </si>
  <si>
    <t>TGME49_268940</t>
  </si>
  <si>
    <t>TGME49_203985</t>
  </si>
  <si>
    <t>TGME49_204000</t>
  </si>
  <si>
    <t>TGME49_239660</t>
  </si>
  <si>
    <t>TGME49_204325</t>
  </si>
  <si>
    <t>TGME49_273340</t>
  </si>
  <si>
    <t>TGME49_273472</t>
  </si>
  <si>
    <t>TGME49_269365</t>
  </si>
  <si>
    <t>TGME49_204468</t>
  </si>
  <si>
    <t>TGME49_216965</t>
  </si>
  <si>
    <t>TGME49_204472</t>
  </si>
  <si>
    <t>TGME49_269160</t>
  </si>
  <si>
    <t>TGME49_204505</t>
  </si>
  <si>
    <t>TGME49_236900</t>
  </si>
  <si>
    <t>TGME49_210460</t>
  </si>
  <si>
    <t>TGME49_221265</t>
  </si>
  <si>
    <t>TGME49_205050</t>
  </si>
  <si>
    <t>TGME49_235940</t>
  </si>
  <si>
    <t>TGME49_206560</t>
  </si>
  <si>
    <t>TGME49_253670</t>
  </si>
  <si>
    <t>TGME49_210740</t>
  </si>
  <si>
    <t>TGME49_269100</t>
  </si>
  <si>
    <t>TGME49_205402</t>
  </si>
  <si>
    <t>TGME49_205420</t>
  </si>
  <si>
    <t>TGME49_259895</t>
  </si>
  <si>
    <t>TGME49_205425</t>
  </si>
  <si>
    <t>TGME49_266040</t>
  </si>
  <si>
    <t>TGME49_217650</t>
  </si>
  <si>
    <t>TGME49_205662</t>
  </si>
  <si>
    <t>TGME49_237060</t>
  </si>
  <si>
    <t>TGME49_205770</t>
  </si>
  <si>
    <t>TGME49_206290</t>
  </si>
  <si>
    <t>TGME49_289023</t>
  </si>
  <si>
    <t>TGME49_206440</t>
  </si>
  <si>
    <t>TGME49_206520</t>
  </si>
  <si>
    <t>TGME49_325200</t>
  </si>
  <si>
    <t>TGME49_231610</t>
  </si>
  <si>
    <t>TGME49_206910</t>
  </si>
  <si>
    <t>TGME49_258575</t>
  </si>
  <si>
    <t>TGME49_270820</t>
  </si>
  <si>
    <t>TGME49_207250</t>
  </si>
  <si>
    <t>TGME49_288300</t>
  </si>
  <si>
    <t>TGME49_207350</t>
  </si>
  <si>
    <t>TGME49_269110</t>
  </si>
  <si>
    <t>TGME49_207360</t>
  </si>
  <si>
    <t>TGME49_207410</t>
  </si>
  <si>
    <t>TGME49_247500</t>
  </si>
  <si>
    <t>TGME49_207470</t>
  </si>
  <si>
    <t>TGME49_286778</t>
  </si>
  <si>
    <t>TGME49_207480</t>
  </si>
  <si>
    <t>TGME49_305830</t>
  </si>
  <si>
    <t>TGME49_239430</t>
  </si>
  <si>
    <t>TGME49_277980</t>
  </si>
  <si>
    <t>TGME49_211380</t>
  </si>
  <si>
    <t>TGME49_207780</t>
  </si>
  <si>
    <t>TGME49_230667</t>
  </si>
  <si>
    <t>TGME49_280435</t>
  </si>
  <si>
    <t>TGME49_207865</t>
  </si>
  <si>
    <t>TGME49_289040</t>
  </si>
  <si>
    <t>TGME49_207875</t>
  </si>
  <si>
    <t>TGME49_312460</t>
  </si>
  <si>
    <t>TGME49_207880</t>
  </si>
  <si>
    <t>TGME49_315855</t>
  </si>
  <si>
    <t>TGME49_207955</t>
  </si>
  <si>
    <t>TGME49_311375</t>
  </si>
  <si>
    <t>TGME49_208380</t>
  </si>
  <si>
    <t>TGME49_279000</t>
  </si>
  <si>
    <t>TGME49_208760</t>
  </si>
  <si>
    <t>TGME49_208770</t>
  </si>
  <si>
    <t>TGME49_230660</t>
  </si>
  <si>
    <t>TGME49_209040</t>
  </si>
  <si>
    <t>TGME49_209045</t>
  </si>
  <si>
    <t>TGME49_291160</t>
  </si>
  <si>
    <t>TGME49_209300</t>
  </si>
  <si>
    <t>TGME49_271220</t>
  </si>
  <si>
    <t>TGME49_209410</t>
  </si>
  <si>
    <t>TGME49_243302</t>
  </si>
  <si>
    <t>TGME49_209480</t>
  </si>
  <si>
    <t>TGME49_312445</t>
  </si>
  <si>
    <t>TGME49_209485</t>
  </si>
  <si>
    <t>TGME49_316320</t>
  </si>
  <si>
    <t>TGME49_251750</t>
  </si>
  <si>
    <t>TGME49_209583</t>
  </si>
  <si>
    <t>TGME49_209585</t>
  </si>
  <si>
    <t>TGME49_254350</t>
  </si>
  <si>
    <t>TGME49_209620</t>
  </si>
  <si>
    <t>TGME49_278350</t>
  </si>
  <si>
    <t>TGME49_233150</t>
  </si>
  <si>
    <t>TGME49_211370</t>
  </si>
  <si>
    <t>TGME49_210235</t>
  </si>
  <si>
    <t>TGME49_210260</t>
  </si>
  <si>
    <t>TGME49_236595</t>
  </si>
  <si>
    <t>TGME49_231110</t>
  </si>
  <si>
    <t>TGME49_271985</t>
  </si>
  <si>
    <t>TGME49_210470</t>
  </si>
  <si>
    <t>TGME49_210478</t>
  </si>
  <si>
    <t>TGME49_259030</t>
  </si>
  <si>
    <t>TGME49_210482</t>
  </si>
  <si>
    <t>TGME49_231770</t>
  </si>
  <si>
    <t>TGME49_258508</t>
  </si>
  <si>
    <t>TGME49_218350</t>
  </si>
  <si>
    <t>TGME49_210990</t>
  </si>
  <si>
    <t>TGME49_297390</t>
  </si>
  <si>
    <t>TGME49_211000</t>
  </si>
  <si>
    <t>TGME49_306235</t>
  </si>
  <si>
    <t>TGME49_263350</t>
  </si>
  <si>
    <t>TGME49_235590</t>
  </si>
  <si>
    <t>TGME49_286110</t>
  </si>
  <si>
    <t>TGME49_327900</t>
  </si>
  <si>
    <t>TGME49_211440</t>
  </si>
  <si>
    <t>TGME49_211675</t>
  </si>
  <si>
    <t>TGME49_258512</t>
  </si>
  <si>
    <t>TGME49_326300</t>
  </si>
  <si>
    <t>TGME49_212240</t>
  </si>
  <si>
    <t>TGME49_306570</t>
  </si>
  <si>
    <t>TGME49_328000</t>
  </si>
  <si>
    <t>TGME49_212710</t>
  </si>
  <si>
    <t>TGME49_272360</t>
  </si>
  <si>
    <t>TGME49_278290</t>
  </si>
  <si>
    <t>TGME49_212910</t>
  </si>
  <si>
    <t>TGME49_223830</t>
  </si>
  <si>
    <t>TGME49_288960</t>
  </si>
  <si>
    <t>TGME49_213430</t>
  </si>
  <si>
    <t>TGME49_213445</t>
  </si>
  <si>
    <t>TGME49_227590</t>
  </si>
  <si>
    <t>TGME49_291040</t>
  </si>
  <si>
    <t>TGME49_309530</t>
  </si>
  <si>
    <t>TGME49_294210</t>
  </si>
  <si>
    <t>TGME49_306342</t>
  </si>
  <si>
    <t>TGME49_213850</t>
  </si>
  <si>
    <t>TGME49_285665</t>
  </si>
  <si>
    <t>TGME49_214115</t>
  </si>
  <si>
    <t>TGME49_214545</t>
  </si>
  <si>
    <t>TGME49_205450</t>
  </si>
  <si>
    <t>TGME49_214570</t>
  </si>
  <si>
    <t>TGME49_274030</t>
  </si>
  <si>
    <t>TGME49_214760</t>
  </si>
  <si>
    <t>TGME49_291005</t>
  </si>
  <si>
    <t>TGME49_214783</t>
  </si>
  <si>
    <t>TGME49_214787</t>
  </si>
  <si>
    <t>TGME49_316380</t>
  </si>
  <si>
    <t>TGME49_215140</t>
  </si>
  <si>
    <t>TGME49_215180</t>
  </si>
  <si>
    <t>TGME49_215185</t>
  </si>
  <si>
    <t>TGME49_215195</t>
  </si>
  <si>
    <t>TGME49_246635</t>
  </si>
  <si>
    <t>TGME49_316420</t>
  </si>
  <si>
    <t>TGME49_258530</t>
  </si>
  <si>
    <t>TGME49_215340</t>
  </si>
  <si>
    <t>TGME49_215343</t>
  </si>
  <si>
    <t>TGME49_255490</t>
  </si>
  <si>
    <t>TGME49_226385</t>
  </si>
  <si>
    <t>TGME49_233780</t>
  </si>
  <si>
    <t>TGME49_278300</t>
  </si>
  <si>
    <t>TGME49_215920</t>
  </si>
  <si>
    <t>TGME49_215955</t>
  </si>
  <si>
    <t>TGME49_246660</t>
  </si>
  <si>
    <t>TGME49_215960</t>
  </si>
  <si>
    <t>TGME49_319680</t>
  </si>
  <si>
    <t>TGME49_285790</t>
  </si>
  <si>
    <t>TGME49_289160</t>
  </si>
  <si>
    <t>TGME49_216200</t>
  </si>
  <si>
    <t>TGME49_216280</t>
  </si>
  <si>
    <t>TGME49_222980</t>
  </si>
  <si>
    <t>TGME49_312450</t>
  </si>
  <si>
    <t>TGME49_216710</t>
  </si>
  <si>
    <t>TGME49_216875</t>
  </si>
  <si>
    <t>TGME49_216940</t>
  </si>
  <si>
    <t>TGME49_217040</t>
  </si>
  <si>
    <t>TGME49_217170</t>
  </si>
  <si>
    <t>TGME49_217178</t>
  </si>
  <si>
    <t>TGME49_217370</t>
  </si>
  <si>
    <t>TGME49_253550</t>
  </si>
  <si>
    <t>TGME49_315345</t>
  </si>
  <si>
    <t>TGME49_217490</t>
  </si>
  <si>
    <t>TGME49_292275</t>
  </si>
  <si>
    <t>TGME49_217920</t>
  </si>
  <si>
    <t>TGME49_217930</t>
  </si>
  <si>
    <t>TGME49_306240</t>
  </si>
  <si>
    <t>TGME49_307600</t>
  </si>
  <si>
    <t>TGME49_218188</t>
  </si>
  <si>
    <t>TGME49_218192</t>
  </si>
  <si>
    <t>TGME49_218340</t>
  </si>
  <si>
    <t>TGME49_307603</t>
  </si>
  <si>
    <t>TGME49_307780</t>
  </si>
  <si>
    <t>TGME49_240260</t>
  </si>
  <si>
    <t>TGME49_268930</t>
  </si>
  <si>
    <t>TGME49_219218</t>
  </si>
  <si>
    <t>TGME49_295995</t>
  </si>
  <si>
    <t>TGME49_219222</t>
  </si>
  <si>
    <t>TGME49_219348</t>
  </si>
  <si>
    <t>TGME49_258618</t>
  </si>
  <si>
    <t>TGME49_269350</t>
  </si>
  <si>
    <t>TGME49_233050</t>
  </si>
  <si>
    <t>TGME49_219742</t>
  </si>
  <si>
    <t>TGME49_266720</t>
  </si>
  <si>
    <t>TGME49_254855</t>
  </si>
  <si>
    <t>TGME49_235187</t>
  </si>
  <si>
    <t>TGME49_243378</t>
  </si>
  <si>
    <t>TGME49_297680</t>
  </si>
  <si>
    <t>TGME49_304920</t>
  </si>
  <si>
    <t>TGME49_220740</t>
  </si>
  <si>
    <t>TGME49_316410</t>
  </si>
  <si>
    <t>TGME49_224790</t>
  </si>
  <si>
    <t>TGME49_221415</t>
  </si>
  <si>
    <t>TGME49_277800</t>
  </si>
  <si>
    <t>TGME49_221560</t>
  </si>
  <si>
    <t>TGME49_221855</t>
  </si>
  <si>
    <t>TGME49_221860</t>
  </si>
  <si>
    <t>TGME49_221865</t>
  </si>
  <si>
    <t>TGME49_221880</t>
  </si>
  <si>
    <t>TGME49_221890</t>
  </si>
  <si>
    <t>TGME49_258570</t>
  </si>
  <si>
    <t>TGME49_221895</t>
  </si>
  <si>
    <t>TGME49_222075</t>
  </si>
  <si>
    <t>TGME49_222080</t>
  </si>
  <si>
    <t>TGME49_235190</t>
  </si>
  <si>
    <t>TGME49_222260</t>
  </si>
  <si>
    <t>TGME49_222330</t>
  </si>
  <si>
    <t>TGME49_300080</t>
  </si>
  <si>
    <t>TGME49_315705</t>
  </si>
  <si>
    <t>TGME49_222975</t>
  </si>
  <si>
    <t>TGME49_284610</t>
  </si>
  <si>
    <t>TGME49_258622</t>
  </si>
  <si>
    <t>TGME49_223025</t>
  </si>
  <si>
    <t>TGME49_223120</t>
  </si>
  <si>
    <t>TGME49_223150</t>
  </si>
  <si>
    <t>TGME49_310275</t>
  </si>
  <si>
    <t>TGME49_223258</t>
  </si>
  <si>
    <t>TGME49_223262</t>
  </si>
  <si>
    <t>TGME49_223700</t>
  </si>
  <si>
    <t>TGME49_278360</t>
  </si>
  <si>
    <t>TGME49_225953</t>
  </si>
  <si>
    <t>TGME49_224630</t>
  </si>
  <si>
    <t>TGME49_235183</t>
  </si>
  <si>
    <t>TGME49_238270</t>
  </si>
  <si>
    <t>TGME49_252640</t>
  </si>
  <si>
    <t>TGME49_224830</t>
  </si>
  <si>
    <t>TGME49_242300</t>
  </si>
  <si>
    <t>TGME49_224845</t>
  </si>
  <si>
    <t>TGME49_285350</t>
  </si>
  <si>
    <t>TGME49_275660</t>
  </si>
  <si>
    <t>TGME49_225098</t>
  </si>
  <si>
    <t>TGME49_273020</t>
  </si>
  <si>
    <t>TGME49_225102</t>
  </si>
  <si>
    <t>TGME49_225413</t>
  </si>
  <si>
    <t>TGME49_329620</t>
  </si>
  <si>
    <t>TGME49_225958</t>
  </si>
  <si>
    <t>TGME49_284602</t>
  </si>
  <si>
    <t>TGME49_226100</t>
  </si>
  <si>
    <t>TGME49_226110</t>
  </si>
  <si>
    <t>TGME49_230598</t>
  </si>
  <si>
    <t>TGME49_229270</t>
  </si>
  <si>
    <t>TGME49_226532</t>
  </si>
  <si>
    <t>TGME49_244360</t>
  </si>
  <si>
    <t>TGME49_226880</t>
  </si>
  <si>
    <t>TGME49_288970</t>
  </si>
  <si>
    <t>TGME49_226925</t>
  </si>
  <si>
    <t>TGME49_227015</t>
  </si>
  <si>
    <t>TGME49_227090</t>
  </si>
  <si>
    <t>TGME49_286100</t>
  </si>
  <si>
    <t>TGME49_274040</t>
  </si>
  <si>
    <t>TGME49_227400</t>
  </si>
  <si>
    <t>TGME49_297440</t>
  </si>
  <si>
    <t>TGME49_228050</t>
  </si>
  <si>
    <t>TGME49_299800</t>
  </si>
  <si>
    <t>TGME49_251860</t>
  </si>
  <si>
    <t>TGME49_273478</t>
  </si>
  <si>
    <t>TGME49_228175</t>
  </si>
  <si>
    <t>TGME49_247560</t>
  </si>
  <si>
    <t>TGME49_304930</t>
  </si>
  <si>
    <t>TGME49_228420</t>
  </si>
  <si>
    <t>TGME49_228510</t>
  </si>
  <si>
    <t>TGME49_297310</t>
  </si>
  <si>
    <t>TGME49_229170</t>
  </si>
  <si>
    <t>TGME49_265120</t>
  </si>
  <si>
    <t>TGME49_315380</t>
  </si>
  <si>
    <t>TGME49_229660</t>
  </si>
  <si>
    <t>TGME49_288465</t>
  </si>
  <si>
    <t>TGME49_229730</t>
  </si>
  <si>
    <t>TGME49_290585</t>
  </si>
  <si>
    <t>TGME49_295300</t>
  </si>
  <si>
    <t>TGME49_230200</t>
  </si>
  <si>
    <t>TGME49_319988</t>
  </si>
  <si>
    <t>TGME49_230555</t>
  </si>
  <si>
    <t>TGME49_321270</t>
  </si>
  <si>
    <t>TGME49_230602</t>
  </si>
  <si>
    <t>TGME49_230605</t>
  </si>
  <si>
    <t>TGME49_313235</t>
  </si>
  <si>
    <t>TGME49_230663</t>
  </si>
  <si>
    <t>TGME49_316550</t>
  </si>
  <si>
    <t>TGME49_230670</t>
  </si>
  <si>
    <t>TGME49_230900</t>
  </si>
  <si>
    <t>TGME49_205230</t>
  </si>
  <si>
    <t>TGME49_231050</t>
  </si>
  <si>
    <t>TGME49_231055</t>
  </si>
  <si>
    <t>TGME49_243482</t>
  </si>
  <si>
    <t>TGME49_250685</t>
  </si>
  <si>
    <t>TGME49_246640</t>
  </si>
  <si>
    <t>TGME49_305580</t>
  </si>
  <si>
    <t>TGME49_254760</t>
  </si>
  <si>
    <t>TGME49_231620</t>
  </si>
  <si>
    <t>TGME49_231860</t>
  </si>
  <si>
    <t>TGME49_231880</t>
  </si>
  <si>
    <t>TGME49_231900</t>
  </si>
  <si>
    <t>TGME49_235875</t>
  </si>
  <si>
    <t>TGME49_231992</t>
  </si>
  <si>
    <t>TGME49_306580</t>
  </si>
  <si>
    <t>TGME49_231994</t>
  </si>
  <si>
    <t>TGME49_231996</t>
  </si>
  <si>
    <t>TGME49_231998</t>
  </si>
  <si>
    <t>TGME49_265130</t>
  </si>
  <si>
    <t>TGME49_305150</t>
  </si>
  <si>
    <t>TGME49_232475</t>
  </si>
  <si>
    <t>TGME49_316390</t>
  </si>
  <si>
    <t>TGME49_232580</t>
  </si>
  <si>
    <t>TGME49_232770</t>
  </si>
  <si>
    <t>TGME49_232950</t>
  </si>
  <si>
    <t>TGME49_224905</t>
  </si>
  <si>
    <t>TGME49_233065</t>
  </si>
  <si>
    <t>TGME49_301200</t>
  </si>
  <si>
    <t>TGME49_233153</t>
  </si>
  <si>
    <t>TGME49_267990</t>
  </si>
  <si>
    <t>TGME49_320250</t>
  </si>
  <si>
    <t>TGME49_239640</t>
  </si>
  <si>
    <t>TGME49_233360</t>
  </si>
  <si>
    <t>TGME49_233370</t>
  </si>
  <si>
    <t>TGME49_233610</t>
  </si>
  <si>
    <t>TGME49_233792</t>
  </si>
  <si>
    <t>TGME49_233940</t>
  </si>
  <si>
    <t>TGME49_278320</t>
  </si>
  <si>
    <t>TGME49_234375</t>
  </si>
  <si>
    <t>TGME49_238165</t>
  </si>
  <si>
    <t>TGME49_235180</t>
  </si>
  <si>
    <t>TGME49_278340</t>
  </si>
  <si>
    <t>TGME49_254310</t>
  </si>
  <si>
    <t>TGME49_235500</t>
  </si>
  <si>
    <t>TGME49_235515</t>
  </si>
  <si>
    <t>TGME49_278430</t>
  </si>
  <si>
    <t>TGME49_278380</t>
  </si>
  <si>
    <t>TGME49_235870</t>
  </si>
  <si>
    <t>TGME49_214550</t>
  </si>
  <si>
    <t>TGME49_259410</t>
  </si>
  <si>
    <t>TGME49_236980</t>
  </si>
  <si>
    <t>TGME49_237595</t>
  </si>
  <si>
    <t>TGME49_289850</t>
  </si>
  <si>
    <t>TGME49_237700</t>
  </si>
  <si>
    <t>TGME49_270580</t>
  </si>
  <si>
    <t>TGME49_249290</t>
  </si>
  <si>
    <t>TGME49_238060</t>
  </si>
  <si>
    <t>TGME49_252860</t>
  </si>
  <si>
    <t>TGME49_289840</t>
  </si>
  <si>
    <t>TGME49_319980</t>
  </si>
  <si>
    <t>TGME49_240295</t>
  </si>
  <si>
    <t>TGME49_238440</t>
  </si>
  <si>
    <t>TGME49_238460</t>
  </si>
  <si>
    <t>TGME49_243560</t>
  </si>
  <si>
    <t>TGME49_238500</t>
  </si>
  <si>
    <t>TGME49_238530</t>
  </si>
  <si>
    <t>TGME49_238960</t>
  </si>
  <si>
    <t>TGME49_278690</t>
  </si>
  <si>
    <t>TGME49_239110</t>
  </si>
  <si>
    <t>TGME49_312435</t>
  </si>
  <si>
    <t>TGME49_239120</t>
  </si>
  <si>
    <t>TGME49_318738</t>
  </si>
  <si>
    <t>TGME49_238450</t>
  </si>
  <si>
    <t>TGME49_307840</t>
  </si>
  <si>
    <t>TGME49_280430</t>
  </si>
  <si>
    <t>TGME49_313000</t>
  </si>
  <si>
    <t>TGME49_239795</t>
  </si>
  <si>
    <t>TGME49_321490</t>
  </si>
  <si>
    <t>TGME49_309025</t>
  </si>
  <si>
    <t>TGME49_240285</t>
  </si>
  <si>
    <t>TGME49_240290</t>
  </si>
  <si>
    <t>TGME49_312440</t>
  </si>
  <si>
    <t>TGME49_244590</t>
  </si>
  <si>
    <t>TGME49_242760</t>
  </si>
  <si>
    <t>TGME49_247340</t>
  </si>
  <si>
    <t>TGME49_243370</t>
  </si>
  <si>
    <t>TGME49_240620</t>
  </si>
  <si>
    <t>TGME49_236020</t>
  </si>
  <si>
    <t>TGME49_240800</t>
  </si>
  <si>
    <t>TGME49_241165</t>
  </si>
  <si>
    <t>TGME49_329710</t>
  </si>
  <si>
    <t>TGME49_242240</t>
  </si>
  <si>
    <t>TGME49_297450</t>
  </si>
  <si>
    <t>TGME49_243120</t>
  </si>
  <si>
    <t>TGME49_243130</t>
  </si>
  <si>
    <t>TGME49_243140</t>
  </si>
  <si>
    <t>TGME49_243150</t>
  </si>
  <si>
    <t>TGME49_243160</t>
  </si>
  <si>
    <t>TGME49_251940</t>
  </si>
  <si>
    <t>TGME49_243180</t>
  </si>
  <si>
    <t>TGME49_243355</t>
  </si>
  <si>
    <t>TGME49_243360</t>
  </si>
  <si>
    <t>TGME49_243382</t>
  </si>
  <si>
    <t>TGME49_249280</t>
  </si>
  <si>
    <t>TGME49_243680</t>
  </si>
  <si>
    <t>TGME49_243900</t>
  </si>
  <si>
    <t>TGME49_243940</t>
  </si>
  <si>
    <t>TGME49_249150</t>
  </si>
  <si>
    <t>TGME49_244406</t>
  </si>
  <si>
    <t>TGME49_244408</t>
  </si>
  <si>
    <t>TGME49_244412</t>
  </si>
  <si>
    <t>TGME49_315802</t>
  </si>
  <si>
    <t>TGME49_244480</t>
  </si>
  <si>
    <t>TGME49_259300</t>
  </si>
  <si>
    <t>TGME49_244710</t>
  </si>
  <si>
    <t>TGME49_244715</t>
  </si>
  <si>
    <t>TGME49_244850</t>
  </si>
  <si>
    <t>TGME49_321800</t>
  </si>
  <si>
    <t>TGME49_244930</t>
  </si>
  <si>
    <t>TGME49_244950</t>
  </si>
  <si>
    <t>TGME49_245540</t>
  </si>
  <si>
    <t>TGME49_246555</t>
  </si>
  <si>
    <t>TGME49_245600</t>
  </si>
  <si>
    <t>TGME49_245746</t>
  </si>
  <si>
    <t>TGME49_245752</t>
  </si>
  <si>
    <t>TGME49_291910</t>
  </si>
  <si>
    <t>TGME49_242370</t>
  </si>
  <si>
    <t>TGME49_269860</t>
  </si>
  <si>
    <t>TGME49_268835</t>
  </si>
  <si>
    <t>TGME49_246763</t>
  </si>
  <si>
    <t>TGME49_278518</t>
  </si>
  <si>
    <t>TGME49_247025</t>
  </si>
  <si>
    <t>TGME49_247260</t>
  </si>
  <si>
    <t>TGME49_247310</t>
  </si>
  <si>
    <t>TGME49_247570</t>
  </si>
  <si>
    <t>TGME49_253500</t>
  </si>
  <si>
    <t>TGME49_247750</t>
  </si>
  <si>
    <t>TGME49_271285</t>
  </si>
  <si>
    <t>TGME49_248425</t>
  </si>
  <si>
    <t>TGME49_248430</t>
  </si>
  <si>
    <t>TGME49_248470</t>
  </si>
  <si>
    <t>TGME49_210970</t>
  </si>
  <si>
    <t>TGME49_248677</t>
  </si>
  <si>
    <t>TGME49_290923</t>
  </si>
  <si>
    <t>TGME49_249040</t>
  </si>
  <si>
    <t>TGME49_268225</t>
  </si>
  <si>
    <t>TGME49_249365</t>
  </si>
  <si>
    <t>TGME49_249665</t>
  </si>
  <si>
    <t>TGME49_249960</t>
  </si>
  <si>
    <t>TGME49_250220</t>
  </si>
  <si>
    <t>TGME49_290590</t>
  </si>
  <si>
    <t>TGME49_259290</t>
  </si>
  <si>
    <t>TGME49_250920</t>
  </si>
  <si>
    <t>TGME49_251420</t>
  </si>
  <si>
    <t>TGME49_251430</t>
  </si>
  <si>
    <t>TGME49_251665</t>
  </si>
  <si>
    <t>TGME49_251710</t>
  </si>
  <si>
    <t>TGME49_251820</t>
  </si>
  <si>
    <t>TGME49_251830</t>
  </si>
  <si>
    <t>TGME49_251855</t>
  </si>
  <si>
    <t>TGME49_251857</t>
  </si>
  <si>
    <t>TGME49_261650</t>
  </si>
  <si>
    <t>TGME49_270277</t>
  </si>
  <si>
    <t>TGME49_295750</t>
  </si>
  <si>
    <t>TGME49_252090</t>
  </si>
  <si>
    <t>TGME49_253340</t>
  </si>
  <si>
    <t>TGME49_253680</t>
  </si>
  <si>
    <t>TGME49_233670</t>
  </si>
  <si>
    <t>TGME49_270030</t>
  </si>
  <si>
    <t>TGME49_253770</t>
  </si>
  <si>
    <t>TGME49_253920</t>
  </si>
  <si>
    <t>TGME49_293020</t>
  </si>
  <si>
    <t>TGME49_253925</t>
  </si>
  <si>
    <t>TGME49_315798</t>
  </si>
  <si>
    <t>TGME49_254320</t>
  </si>
  <si>
    <t>TGME49_314487</t>
  </si>
  <si>
    <t>TGME49_301470</t>
  </si>
  <si>
    <t>TGME49_254850</t>
  </si>
  <si>
    <t>TGME49_324000</t>
  </si>
  <si>
    <t>TGME49_254930</t>
  </si>
  <si>
    <t>TGME49_255200</t>
  </si>
  <si>
    <t>TGME49_255380</t>
  </si>
  <si>
    <t>TGME49_315830</t>
  </si>
  <si>
    <t>TGME49_255500</t>
  </si>
  <si>
    <t>TGME49_297660</t>
  </si>
  <si>
    <t>TGME49_256040</t>
  </si>
  <si>
    <t>TGME49_313940</t>
  </si>
  <si>
    <t>TGME49_257568</t>
  </si>
  <si>
    <t>TGME49_257572</t>
  </si>
  <si>
    <t>TGME49_295020</t>
  </si>
  <si>
    <t>TGME49_257720</t>
  </si>
  <si>
    <t>TGME49_257810</t>
  </si>
  <si>
    <t>TGME49_270970</t>
  </si>
  <si>
    <t>TGME49_257945</t>
  </si>
  <si>
    <t>TGME49_260530</t>
  </si>
  <si>
    <t>TGME49_284670</t>
  </si>
  <si>
    <t>TGME49_258225</t>
  </si>
  <si>
    <t>TGME49_307590</t>
  </si>
  <si>
    <t>TGME49_224780</t>
  </si>
  <si>
    <t>TGME49_306455</t>
  </si>
  <si>
    <t>TGME49_267308</t>
  </si>
  <si>
    <t>TGME49_258810</t>
  </si>
  <si>
    <t>TGME49_306338</t>
  </si>
  <si>
    <t>TGME49_259230</t>
  </si>
  <si>
    <t>TGME49_273468</t>
  </si>
  <si>
    <t>TGME49_259270</t>
  </si>
  <si>
    <t>TGME49_260375</t>
  </si>
  <si>
    <t>TGME49_260430</t>
  </si>
  <si>
    <t>TGME49_300370</t>
  </si>
  <si>
    <t>TGME49_260460</t>
  </si>
  <si>
    <t>TGME49_285940</t>
  </si>
  <si>
    <t>TGME49_261018</t>
  </si>
  <si>
    <t>TGME49_261022</t>
  </si>
  <si>
    <t>TGME49_261240</t>
  </si>
  <si>
    <t>TGME49_261530</t>
  </si>
  <si>
    <t>TGME49_261560</t>
  </si>
  <si>
    <t>TGME49_262110</t>
  </si>
  <si>
    <t>TGME49_262590</t>
  </si>
  <si>
    <t>TGME49_286465</t>
  </si>
  <si>
    <t>TGME49_262600</t>
  </si>
  <si>
    <t>TGME49_262715</t>
  </si>
  <si>
    <t>TGME49_313322</t>
  </si>
  <si>
    <t>TGME49_281360</t>
  </si>
  <si>
    <t>TGME49_262940</t>
  </si>
  <si>
    <t>TGME49_269075</t>
  </si>
  <si>
    <t>TGME49_264075</t>
  </si>
  <si>
    <t>TGME49_264150</t>
  </si>
  <si>
    <t>TGME49_264170</t>
  </si>
  <si>
    <t>TGME49_264182</t>
  </si>
  <si>
    <t>TGME49_264230</t>
  </si>
  <si>
    <t>TGME49_264240</t>
  </si>
  <si>
    <t>TGME49_327400</t>
  </si>
  <si>
    <t>TGME49_264430</t>
  </si>
  <si>
    <t>TGME49_266035</t>
  </si>
  <si>
    <t>TGME49_223030</t>
  </si>
  <si>
    <t>TGME49_315400</t>
  </si>
  <si>
    <t>TGME49_265060</t>
  </si>
  <si>
    <t>TGME49_265255</t>
  </si>
  <si>
    <t>TGME49_271310</t>
  </si>
  <si>
    <t>TGME49_265320</t>
  </si>
  <si>
    <t>TGME49_266105</t>
  </si>
  <si>
    <t>TGME49_266368</t>
  </si>
  <si>
    <t>TGME49_266600</t>
  </si>
  <si>
    <t>TGME49_266675</t>
  </si>
  <si>
    <t>TGME49_256788</t>
  </si>
  <si>
    <t>TGME49_267150</t>
  </si>
  <si>
    <t>TGME49_267312</t>
  </si>
  <si>
    <t>TGME49_289027</t>
  </si>
  <si>
    <t>TGME49_277230</t>
  </si>
  <si>
    <t>TGME49_268220</t>
  </si>
  <si>
    <t>TGME49_268230</t>
  </si>
  <si>
    <t>TGME49_208330</t>
  </si>
  <si>
    <t>TGME49_268700</t>
  </si>
  <si>
    <t>TGME49_268970</t>
  </si>
  <si>
    <t>TGME49_269035</t>
  </si>
  <si>
    <t>TGME49_269050</t>
  </si>
  <si>
    <t>TGME49_298090</t>
  </si>
  <si>
    <t>TGME49_297495</t>
  </si>
  <si>
    <t>TGME49_297492</t>
  </si>
  <si>
    <t>TGME49_284598</t>
  </si>
  <si>
    <t>TGME49_278460</t>
  </si>
  <si>
    <t>TGME49_295600</t>
  </si>
  <si>
    <t>TGME49_270280</t>
  </si>
  <si>
    <t>TGME49_269640</t>
  </si>
  <si>
    <t>TGME49_315845</t>
  </si>
  <si>
    <t>TGME49_269850</t>
  </si>
  <si>
    <t>TGME49_271980</t>
  </si>
  <si>
    <t>TGME49_270040</t>
  </si>
  <si>
    <t>TGME49_270595</t>
  </si>
  <si>
    <t>TGME49_270690</t>
  </si>
  <si>
    <t>TGME49_310990</t>
  </si>
  <si>
    <t>TGME49_295920</t>
  </si>
  <si>
    <t>TGME49_271110</t>
  </si>
  <si>
    <t>TGME49_320770</t>
  </si>
  <si>
    <t>TGME49_314250</t>
  </si>
  <si>
    <t>TGME49_271315</t>
  </si>
  <si>
    <t>TGME49_271335</t>
  </si>
  <si>
    <t>TGME49_278420</t>
  </si>
  <si>
    <t>TGME49_271375</t>
  </si>
  <si>
    <t>TGME49_307790</t>
  </si>
  <si>
    <t>TGME49_313025</t>
  </si>
  <si>
    <t>TGME49_314362</t>
  </si>
  <si>
    <t>TGME49_295015</t>
  </si>
  <si>
    <t>TGME49_272415</t>
  </si>
  <si>
    <t>TGME49_272680</t>
  </si>
  <si>
    <t>TGME49_309550</t>
  </si>
  <si>
    <t>TGME49_272890</t>
  </si>
  <si>
    <t>TGME49_272905</t>
  </si>
  <si>
    <t>TGME49_273065</t>
  </si>
  <si>
    <t>TGME49_287490</t>
  </si>
  <si>
    <t>TGME49_273080</t>
  </si>
  <si>
    <t>TGME49_319700</t>
  </si>
  <si>
    <t>TGME49_273940</t>
  </si>
  <si>
    <t>TGME49_284615</t>
  </si>
  <si>
    <t>TGME49_273980</t>
  </si>
  <si>
    <t>TGME49_274170</t>
  </si>
  <si>
    <t>TGME49_275355</t>
  </si>
  <si>
    <t>TGME49_315127</t>
  </si>
  <si>
    <t>TGME49_275870</t>
  </si>
  <si>
    <t>TGME49_275970</t>
  </si>
  <si>
    <t>TGME49_275990</t>
  </si>
  <si>
    <t>TGME49_285410</t>
  </si>
  <si>
    <t>TGME49_276200</t>
  </si>
  <si>
    <t>TGME49_316580</t>
  </si>
  <si>
    <t>TGME49_276820</t>
  </si>
  <si>
    <t>TGME49_296640</t>
  </si>
  <si>
    <t>TGME49_276840</t>
  </si>
  <si>
    <t>TGME49_289280</t>
  </si>
  <si>
    <t>TGME49_278330</t>
  </si>
  <si>
    <t>TGME49_277055</t>
  </si>
  <si>
    <t>TGME49_289277</t>
  </si>
  <si>
    <t>TGME49_277810</t>
  </si>
  <si>
    <t>TGME49_277860</t>
  </si>
  <si>
    <t>TGME49_319308</t>
  </si>
  <si>
    <t>TGME49_305220</t>
  </si>
  <si>
    <t>TGME49_319312</t>
  </si>
  <si>
    <t>TGME49_289060</t>
  </si>
  <si>
    <t>TGME49_320090</t>
  </si>
  <si>
    <t>TGME49_278760</t>
  </si>
  <si>
    <t>TGME49_307450</t>
  </si>
  <si>
    <t>TGME49_279355</t>
  </si>
  <si>
    <t>TGME49_279440</t>
  </si>
  <si>
    <t>TGME49_293030</t>
  </si>
  <si>
    <t>TGME49_281560</t>
  </si>
  <si>
    <t>TGME49_281970</t>
  </si>
  <si>
    <t>TGME49_313650</t>
  </si>
  <si>
    <t>TGME49_321280</t>
  </si>
  <si>
    <t>TGME49_283530</t>
  </si>
  <si>
    <t>TGME49_313318</t>
  </si>
  <si>
    <t>TGME49_283855</t>
  </si>
  <si>
    <t>TGME49_281030</t>
  </si>
  <si>
    <t>TGME49_292335</t>
  </si>
  <si>
    <t>TGME49_285400</t>
  </si>
  <si>
    <t>TGME49_285770</t>
  </si>
  <si>
    <t>TGME49_285825</t>
  </si>
  <si>
    <t>TGME49_226310</t>
  </si>
  <si>
    <t>TGME49_286570</t>
  </si>
  <si>
    <t>TGME49_292935</t>
  </si>
  <si>
    <t>TGME49_286790</t>
  </si>
  <si>
    <t>TGME49_226230</t>
  </si>
  <si>
    <t>TGME49_212937</t>
  </si>
  <si>
    <t>TGME49_288450</t>
  </si>
  <si>
    <t>TGME49_288455</t>
  </si>
  <si>
    <t>TGME49_288520</t>
  </si>
  <si>
    <t>TGME49_283500</t>
  </si>
  <si>
    <t>TGME49_311075</t>
  </si>
  <si>
    <t>TGME49_289273</t>
  </si>
  <si>
    <t>TGME49_289216</t>
  </si>
  <si>
    <t>TGME49_289218</t>
  </si>
  <si>
    <t>TGME49_289222</t>
  </si>
  <si>
    <t>TGME49_289260</t>
  </si>
  <si>
    <t>TGME49_311815</t>
  </si>
  <si>
    <t>TGME49_289270</t>
  </si>
  <si>
    <t>TGME49_281350</t>
  </si>
  <si>
    <t>TGME49_278753</t>
  </si>
  <si>
    <t>TGME49_289660</t>
  </si>
  <si>
    <t>TGME49_306070</t>
  </si>
  <si>
    <t>TGME49_290000</t>
  </si>
  <si>
    <t>TGME49_291075</t>
  </si>
  <si>
    <t>TGME49_291170</t>
  </si>
  <si>
    <t>TGME49_297488</t>
  </si>
  <si>
    <t>TGME49_292100</t>
  </si>
  <si>
    <t>TGME49_283490</t>
  </si>
  <si>
    <t>TGME49_292600</t>
  </si>
  <si>
    <t>TGME49_224275</t>
  </si>
  <si>
    <t>TGME49_307060</t>
  </si>
  <si>
    <t>TGME49_223400</t>
  </si>
  <si>
    <t>TGME49_305570</t>
  </si>
  <si>
    <t>TGME49_290610</t>
  </si>
  <si>
    <t>TGME49_209590</t>
  </si>
  <si>
    <t>TGME49_294595</t>
  </si>
  <si>
    <t>TGME49_294650</t>
  </si>
  <si>
    <t>TGME49_294651</t>
  </si>
  <si>
    <t>TGME49_294660</t>
  </si>
  <si>
    <t>TGME49_236990</t>
  </si>
  <si>
    <t>TGME49_294850</t>
  </si>
  <si>
    <t>TGME49_318640</t>
  </si>
  <si>
    <t>TGME49_295662</t>
  </si>
  <si>
    <t>TGME49_322030</t>
  </si>
  <si>
    <t>TGME49_306050</t>
  </si>
  <si>
    <t>TGME49_297065</t>
  </si>
  <si>
    <t>TGME49_278310</t>
  </si>
  <si>
    <t>TGME49_315165</t>
  </si>
  <si>
    <t>TGME49_297670</t>
  </si>
  <si>
    <t>TGME49_314350</t>
  </si>
  <si>
    <t>TGME49_267642</t>
  </si>
  <si>
    <t>TGME49_254060</t>
  </si>
  <si>
    <t>TGME49_298070</t>
  </si>
  <si>
    <t>TGME49_310480</t>
  </si>
  <si>
    <t>TGME49_232110</t>
  </si>
  <si>
    <t>TGME49_299570</t>
  </si>
  <si>
    <t>TGME49_300601</t>
  </si>
  <si>
    <t>TGME49_300780</t>
  </si>
  <si>
    <t>TGME49_300790</t>
  </si>
  <si>
    <t>TGME49_230205</t>
  </si>
  <si>
    <t>TGME49_267980</t>
  </si>
  <si>
    <t>TGME49_301280</t>
  </si>
  <si>
    <t>TGME49_316290</t>
  </si>
  <si>
    <t>TGME49_319992</t>
  </si>
  <si>
    <t>TGME49_255215</t>
  </si>
  <si>
    <t>TGME49_205080</t>
  </si>
  <si>
    <t>TGME49_305930</t>
  </si>
  <si>
    <t>TGME49_243770</t>
  </si>
  <si>
    <t>TGME49_209705</t>
  </si>
  <si>
    <t>TGME49_306620</t>
  </si>
  <si>
    <t>TGME49_306630</t>
  </si>
  <si>
    <t>TGME49_306860</t>
  </si>
  <si>
    <t>TGME49_306870</t>
  </si>
  <si>
    <t>TGME49_307015</t>
  </si>
  <si>
    <t>TGME49_307050</t>
  </si>
  <si>
    <t>TGME49_307070</t>
  </si>
  <si>
    <t>TGME49_307480</t>
  </si>
  <si>
    <t>TGME49_308040</t>
  </si>
  <si>
    <t>TGME49_308820</t>
  </si>
  <si>
    <t>TGME49_309300</t>
  </si>
  <si>
    <t>TGME49_309330</t>
  </si>
  <si>
    <t>TGME49_309860</t>
  </si>
  <si>
    <t>TGME49_309990</t>
  </si>
  <si>
    <t>TGME49_311460</t>
  </si>
  <si>
    <t>TGME49_311670</t>
  </si>
  <si>
    <t>TGME49_311710</t>
  </si>
  <si>
    <t>TGME49_312330</t>
  </si>
  <si>
    <t>TGME49_312540</t>
  </si>
  <si>
    <t>TGME49_312980</t>
  </si>
  <si>
    <t>TGME49_313470</t>
  </si>
  <si>
    <t>TGME49_313840</t>
  </si>
  <si>
    <t>TGME49_315123</t>
  </si>
  <si>
    <t>TGME49_315170</t>
  </si>
  <si>
    <t>TGME49_315350</t>
  </si>
  <si>
    <t>TGME49_315710</t>
  </si>
  <si>
    <t>TGME49_320105</t>
  </si>
  <si>
    <t>TGME49_328800</t>
  </si>
  <si>
    <t>TGME49_328900</t>
  </si>
  <si>
    <t>TGME49_329000</t>
  </si>
  <si>
    <t>TGME49_329200</t>
  </si>
  <si>
    <t>TGME49_329300</t>
  </si>
  <si>
    <t>AP2X-1-mAID_-IAA FPKM</t>
    <phoneticPr fontId="1" type="noConversion"/>
  </si>
  <si>
    <t>AP2X-1-mAID_+IAA FPKM</t>
    <phoneticPr fontId="1" type="noConversion"/>
  </si>
  <si>
    <t>hypothetical protein</t>
  </si>
  <si>
    <t>Toxoplasma gondii family C protein</t>
  </si>
  <si>
    <t>microneme protein MIC17C</t>
  </si>
  <si>
    <t>microneme protein MIC17B</t>
  </si>
  <si>
    <t>microneme protein MIC17A</t>
  </si>
  <si>
    <t>PAN/Apple domain-containing protein</t>
  </si>
  <si>
    <t>WD domain, G-beta repeat-containing protein</t>
  </si>
  <si>
    <t>protein farnesyltransferase subunit beta, putative</t>
  </si>
  <si>
    <t>Toxoplasma gondii family B protein</t>
  </si>
  <si>
    <t>megakaryocyte stimulating factor MSF</t>
  </si>
  <si>
    <t>sugar transporter ST3</t>
  </si>
  <si>
    <t>chorismate synthase, putative</t>
  </si>
  <si>
    <t>protein phosphatase PPM3G, putative</t>
  </si>
  <si>
    <t>BT1 family protein</t>
  </si>
  <si>
    <t>thioredoxin-like associated protein TLAP4</t>
  </si>
  <si>
    <t>ATP synthase-associated protein</t>
  </si>
  <si>
    <t>DnAK-TPR</t>
  </si>
  <si>
    <t>enoyl-CoA hydratase/isomerase family protein</t>
  </si>
  <si>
    <t>inosine triphosphate pyrophosphatase, putative</t>
  </si>
  <si>
    <t>methylase, putative</t>
  </si>
  <si>
    <t>calcium binding egf domain-containing protein</t>
  </si>
  <si>
    <t>AP2 domain transcription factor AP2VIIa-7</t>
  </si>
  <si>
    <t>glideosome-associated protein with multiple-membrane spans GAPM1A</t>
  </si>
  <si>
    <t>basal complex component BCC6</t>
  </si>
  <si>
    <t>chaperone protein ClpB5, putative</t>
  </si>
  <si>
    <t>RNA recognition motif-containing protein</t>
  </si>
  <si>
    <t>ubiquitin-conjugating enzyme subfamily protein</t>
  </si>
  <si>
    <t>FHA domain-containing protein</t>
  </si>
  <si>
    <t>zinc finger (CCCH type) motif-containing protein</t>
  </si>
  <si>
    <t>IMC sutures component ISC5</t>
  </si>
  <si>
    <t>aurora-related kinase ARK3</t>
  </si>
  <si>
    <t>citrate synthase, putative</t>
  </si>
  <si>
    <t>dynein heavy chain family protein</t>
  </si>
  <si>
    <t>DUF726 domain-containing protein</t>
  </si>
  <si>
    <t>metallo-beta-lactamase domain-containing protein</t>
  </si>
  <si>
    <t>4'-phosphopantetheinyl transferase domain-containing protein</t>
  </si>
  <si>
    <t>anaphase-promoting complex subunit APC10</t>
  </si>
  <si>
    <t>alanine dehydrogenase/pyridine nucleotide transhydrogenase domain-containing protein</t>
  </si>
  <si>
    <t>AP2 domain transcription factor AP2VIIa-5</t>
  </si>
  <si>
    <t>vitamin k epoxide reductase family protein</t>
  </si>
  <si>
    <t>kelch repeat-containing protein</t>
  </si>
  <si>
    <t>TBC domain-containing protein TBC10</t>
  </si>
  <si>
    <t>ABC1 protein</t>
  </si>
  <si>
    <t>rhoptry protein ROP12</t>
  </si>
  <si>
    <t>histidine acid phosphatase superfamily protein</t>
  </si>
  <si>
    <t>eIF2 kinase IF2K-C</t>
  </si>
  <si>
    <t>subtilisin SUB4</t>
  </si>
  <si>
    <t>oocyst wall protein OWP1</t>
  </si>
  <si>
    <t>cyclic nucleotide-binding domain-containing protein</t>
  </si>
  <si>
    <t>hydroxymethylglutaryl-CoA lyase, putative</t>
  </si>
  <si>
    <t>DUF367 domain-containing protein</t>
  </si>
  <si>
    <t>type I fatty acid synthase, putative</t>
  </si>
  <si>
    <t>thrombospondin type 1 domain-containing protein</t>
  </si>
  <si>
    <t>PGAP1 family protein</t>
  </si>
  <si>
    <t>Toxoplasma gondii family D protein</t>
  </si>
  <si>
    <t>ACR, YagE family COG1723 domain-containing protein</t>
  </si>
  <si>
    <t>rhoptry protein ROP18</t>
  </si>
  <si>
    <t>transporter, cation channel family protein</t>
  </si>
  <si>
    <t>isovaleryl-CoA dehydrogenase</t>
  </si>
  <si>
    <t>nucleolar protein 5, putative</t>
  </si>
  <si>
    <t>apicomplexan amino acid transporter ApiAT5-2</t>
  </si>
  <si>
    <t>NAC domain-containing protein</t>
  </si>
  <si>
    <t>centrosomal protein CEP131</t>
  </si>
  <si>
    <t>AP2 domain transcription factor AP2VIIa-3</t>
  </si>
  <si>
    <t>F5/8 type C domain-containing protein</t>
  </si>
  <si>
    <t>striated fiber assemblin SFA2</t>
  </si>
  <si>
    <t>histone deacetylase complex subunit Sin3</t>
  </si>
  <si>
    <t>FAD binding domain of DNA photolyase domain-containing protein</t>
  </si>
  <si>
    <t>myosin K</t>
  </si>
  <si>
    <t>formin FRM1</t>
  </si>
  <si>
    <t>kinesin, putative</t>
  </si>
  <si>
    <t>OST-HTH domain-containing protein</t>
  </si>
  <si>
    <t>zinc finger, c2h2 type domain-containing protein</t>
  </si>
  <si>
    <t>SAG-related sequence SRS48Q</t>
  </si>
  <si>
    <t>SAG-related sequence SRS48K</t>
  </si>
  <si>
    <t>SRS domain-containing protein</t>
  </si>
  <si>
    <t>ribonucleoside-diphosphate reductase small subunit</t>
  </si>
  <si>
    <t>SAG-related sequence SRS49A</t>
  </si>
  <si>
    <t>SAG-related sequence SRS49C</t>
  </si>
  <si>
    <t>SAG-related sequence SRS49D</t>
  </si>
  <si>
    <t>golgi localizing protein GLP3</t>
  </si>
  <si>
    <t>tubulin/FtsZ family, GTPase domain-containing protein</t>
  </si>
  <si>
    <t>rhoptry kinase family protein ROP36 (incomplete catalytic triad)</t>
  </si>
  <si>
    <t>pyridine nucleotide-disulfide oxidoreductase domain-containing protein</t>
  </si>
  <si>
    <t>OTU domain-containing protein OTUD1A</t>
  </si>
  <si>
    <t>kinesin motor domain-containing protein</t>
  </si>
  <si>
    <t>rhoptry kinase family protein ROP22 (incomplete catalytic triad)</t>
  </si>
  <si>
    <t>glycosyltransferase family 17 protein</t>
  </si>
  <si>
    <t>DnaJ C terminal region domain-containing protein</t>
  </si>
  <si>
    <t>enkurin, putative</t>
  </si>
  <si>
    <t>mitogen-activated protein kinase MAPK2</t>
  </si>
  <si>
    <t>FAD-dependent oxidoreductase, putative</t>
  </si>
  <si>
    <t>HEAT repeat-containing protein</t>
  </si>
  <si>
    <t>PIG-P protein</t>
  </si>
  <si>
    <t>ribosomal RNA large subunit methyltransferase J protein</t>
  </si>
  <si>
    <t>AP2 domain transcription factor AP2Ib-1</t>
  </si>
  <si>
    <t>5-formyltetrahydrofolate cyclo-ligase</t>
  </si>
  <si>
    <t>PH domain-containing protein</t>
  </si>
  <si>
    <t>protein phosphatase PPM4</t>
  </si>
  <si>
    <t>DNA/RNA non-specific endonuclease</t>
  </si>
  <si>
    <t>microneme adhesive repeat protein MCP4</t>
  </si>
  <si>
    <t>microneme adhesive repeat protein MCP3</t>
  </si>
  <si>
    <t>peptidyl-prolyl cis-trans isomerase, putative</t>
  </si>
  <si>
    <t>1-deoxy-D-xylulose-5-phosphate synthase</t>
  </si>
  <si>
    <t>SAG-related sequence SRS11</t>
  </si>
  <si>
    <t>actin ACT1</t>
  </si>
  <si>
    <t>PUB domain-containing protein</t>
  </si>
  <si>
    <t>PAN domain-containing protein</t>
  </si>
  <si>
    <t>RNA methyltransferase</t>
  </si>
  <si>
    <t>oocyst wall protein OWP2</t>
  </si>
  <si>
    <t>cyst matrix protein MAG2</t>
  </si>
  <si>
    <t>leucine-rich repeat-containing protein LRRC45, putative</t>
  </si>
  <si>
    <t>transporter/permease protein</t>
  </si>
  <si>
    <t>thioredoxin, putative</t>
  </si>
  <si>
    <t>rhoptry protein ROP43</t>
  </si>
  <si>
    <t>SAG-related sequence SRS37A</t>
  </si>
  <si>
    <t>SAG-related sequence SRS37B</t>
  </si>
  <si>
    <t>HMG (high mobility group) box domain-containing protein</t>
  </si>
  <si>
    <t>KRUF family protein</t>
  </si>
  <si>
    <t>OTU domain-containing protein OTUD1D</t>
  </si>
  <si>
    <t>oocyst wall protein</t>
  </si>
  <si>
    <t>polyadenylate-binding protein PABPN</t>
  </si>
  <si>
    <t>ATPase, AAA family protein</t>
  </si>
  <si>
    <t>rhoptry kinase family protein ROP26 (incomplete catalytic triad)</t>
  </si>
  <si>
    <t>sushi domain (scr repeat) domain-containing protein</t>
  </si>
  <si>
    <t>rhoptry protein ROP15</t>
  </si>
  <si>
    <t>centrosomal protein CEP110, putative</t>
  </si>
  <si>
    <t>NGX6 domain-containing protein</t>
  </si>
  <si>
    <t>protein disulfide isomerase</t>
  </si>
  <si>
    <t>AP2 domain transcription factor AP2IV-5</t>
  </si>
  <si>
    <t>kinesin-related protein 3A, putative</t>
  </si>
  <si>
    <t>meiosis-specific nuclear structural protein 1, putative</t>
  </si>
  <si>
    <t>ubiquitin activating enzyme UBA1</t>
  </si>
  <si>
    <t>GIY-YIG catalytic domain-containing protein</t>
  </si>
  <si>
    <t>dense granule protein GRA11A</t>
  </si>
  <si>
    <t>aromatic amino acid hydrolase AAH2</t>
  </si>
  <si>
    <t>inner membrane complex protein IMC34</t>
  </si>
  <si>
    <t>centrosomal protein CEP250</t>
  </si>
  <si>
    <t>pre-mRNA-splicing regulator WTAP</t>
  </si>
  <si>
    <t>protein kinase (incomplete catalytic triad)</t>
  </si>
  <si>
    <t>KH domain-containing protein</t>
  </si>
  <si>
    <t>centromere protein CENP-C</t>
  </si>
  <si>
    <t>protein SLY1</t>
  </si>
  <si>
    <t>GMC oxidoreductase</t>
  </si>
  <si>
    <t>leucine rich repeat-containing protein</t>
  </si>
  <si>
    <t>coiled-coil domain-containing protein</t>
  </si>
  <si>
    <t>dynein regulatory complex subunit 7, putative</t>
  </si>
  <si>
    <t>radical SAM domain-containing protein</t>
  </si>
  <si>
    <t>CRAL/TRIO domain-containing protein</t>
  </si>
  <si>
    <t>choline transporter-like protein, putative</t>
  </si>
  <si>
    <t>signal peptidase</t>
  </si>
  <si>
    <t>mitochondrial import inner membrane translocase subunit TIM23</t>
  </si>
  <si>
    <t>SAG-related sequence SRS46</t>
  </si>
  <si>
    <t>bromodomain-containing protein</t>
  </si>
  <si>
    <t>facilitative glucose transporter GT1</t>
  </si>
  <si>
    <t>tetratricopeptide repeat-containing protein</t>
  </si>
  <si>
    <t>trafficking protein particle complex subunit TRS85</t>
  </si>
  <si>
    <t>hydrolase, NUDIX family protein</t>
  </si>
  <si>
    <t>DNA repair protein DRE</t>
  </si>
  <si>
    <t>AP2 domain transcription factor AP2X-7</t>
  </si>
  <si>
    <t>apical cap protein AC4</t>
  </si>
  <si>
    <t>DNA replication licensing factor MCM2</t>
  </si>
  <si>
    <t>small GTP-binding protein sar1, putative</t>
  </si>
  <si>
    <t>AP2 domain transcription factor AP2X-9</t>
  </si>
  <si>
    <t>serine/threonine-protein phosphatase 2A catalytic subunit beta isoform, putative</t>
  </si>
  <si>
    <t>saccharopine dehydrogenase domain-containing protein</t>
  </si>
  <si>
    <t>ODAD3 domain-containing protein</t>
  </si>
  <si>
    <t>transporter, putative</t>
  </si>
  <si>
    <t>mitochondrial marker protein MYS</t>
  </si>
  <si>
    <t>aquaporin 1</t>
  </si>
  <si>
    <t>novel putative transporter NPT1</t>
  </si>
  <si>
    <t>TPR repeat-containing protein</t>
  </si>
  <si>
    <t>exonuclease V, putative</t>
  </si>
  <si>
    <t>AP2 domain transcription factor AP2X-11</t>
  </si>
  <si>
    <t>cAMP-dependent protein kinase</t>
  </si>
  <si>
    <t>SAG-related sequence SRS18</t>
  </si>
  <si>
    <t>rhoptry protein ROP8</t>
  </si>
  <si>
    <t>AP2 domain-containing protein</t>
  </si>
  <si>
    <t>helicase, putative</t>
  </si>
  <si>
    <t>alveolin domain containing intermediate filament IMC3</t>
  </si>
  <si>
    <t>apical complex lysine methyltransferase</t>
  </si>
  <si>
    <t>ubiquitin conjugating enzyme E2, putative</t>
  </si>
  <si>
    <t>tetratricopeptide repeat-containing protein ANK1</t>
  </si>
  <si>
    <t>peptidase family M3 protein</t>
  </si>
  <si>
    <t>golgi localizing protein GLP2</t>
  </si>
  <si>
    <t>NMD3 family protein</t>
  </si>
  <si>
    <t>EF hand domain-containing protein</t>
  </si>
  <si>
    <t>GHMP kinase, putative</t>
  </si>
  <si>
    <t>mature soluble cytoskeleton protein MSC1A</t>
  </si>
  <si>
    <t>DNA replication licensing factor MCM3, putative</t>
  </si>
  <si>
    <t>5'-nucleotidase, C-terminal domain-containing protein</t>
  </si>
  <si>
    <t>cytokine induced apoptosis inhibitor 1 family protein</t>
  </si>
  <si>
    <t>cholinephosphate cytidylyltransferase</t>
  </si>
  <si>
    <t>WDR8 protein isoform 3 family protein</t>
  </si>
  <si>
    <t>protease inhibitor PI1</t>
  </si>
  <si>
    <t>DnaJ domain-containing protein</t>
  </si>
  <si>
    <t>WD repeat-containing protein</t>
  </si>
  <si>
    <t>Chromosome-associated kinesin KLP1, putative</t>
  </si>
  <si>
    <t>CDK-related protein kinase CRK2</t>
  </si>
  <si>
    <t>inner membrane complex protein IMC25</t>
  </si>
  <si>
    <t>rhoptry protein ROP48</t>
  </si>
  <si>
    <t>NEK kinase</t>
  </si>
  <si>
    <t>protein disulfide-isomerase, putative</t>
  </si>
  <si>
    <t>PIK3R4 kinase-related protein</t>
  </si>
  <si>
    <t>nucleoside triphosphate hydrolase, putative</t>
  </si>
  <si>
    <t>alba 2</t>
  </si>
  <si>
    <t>mutS domain protein</t>
  </si>
  <si>
    <t>striated fiber assemblin SFA3</t>
  </si>
  <si>
    <t>BTB/POZ domain-containing protein</t>
  </si>
  <si>
    <t>IMC sutures component ISC2</t>
  </si>
  <si>
    <t>DEAD/DEAH box RNA helicase family protein</t>
  </si>
  <si>
    <t>AMP-binding enzyme domain-containing protein</t>
  </si>
  <si>
    <t>Peptidyl-tRNA hydrolase PTH2 domain-containing protein</t>
  </si>
  <si>
    <t>glideosome-associated protein with multiple-membrane spans GAPM2A</t>
  </si>
  <si>
    <t>actin like protein ALP1</t>
  </si>
  <si>
    <t>gliding-associated protein GAP50</t>
  </si>
  <si>
    <t>peptidase, putative</t>
  </si>
  <si>
    <t>cytosolic tRNA-Ala synthetase</t>
  </si>
  <si>
    <t>RING zinc finger protein</t>
  </si>
  <si>
    <t>transporter, small conductance mechanosensitive ion channel (MscS) family protein</t>
  </si>
  <si>
    <t>DNA replication licensing factor MCM6, putative</t>
  </si>
  <si>
    <t>AP-5 complex subunit sigma, putative</t>
  </si>
  <si>
    <t>alveolin domain containing intermediate filament IMC6</t>
  </si>
  <si>
    <t>mucin family glycoprotein</t>
  </si>
  <si>
    <t>ribosomal protein L15 protein</t>
  </si>
  <si>
    <t>actin depolymerizing factor ADF</t>
  </si>
  <si>
    <t>3'5'-cyclic nucleotide phosphodiesterase PDE5</t>
  </si>
  <si>
    <t>ribonuclease HI protein</t>
  </si>
  <si>
    <t>SNF7 family protein</t>
  </si>
  <si>
    <t>AP2 domain transcription factor AP2V-1</t>
  </si>
  <si>
    <t>transmembrane protein TauE, putative</t>
  </si>
  <si>
    <t>protein phosphatase PPM9</t>
  </si>
  <si>
    <t>threonine synthase</t>
  </si>
  <si>
    <t>apical cap protein AC13</t>
  </si>
  <si>
    <t>IMC sutures component ISC3</t>
  </si>
  <si>
    <t>aminopeptidase N1</t>
  </si>
  <si>
    <t>alba 1</t>
  </si>
  <si>
    <t>cell cycle regulator protein</t>
  </si>
  <si>
    <t>CMGC kinase, MAPK family, MEK kinase-related (incomplete catalytic triad)</t>
  </si>
  <si>
    <t>dual specificity phosphatase, catalytic domain-containing protein</t>
  </si>
  <si>
    <t>beta-tubulin, putative</t>
  </si>
  <si>
    <t>golgi apparatus membrane protein TVP23, putative</t>
  </si>
  <si>
    <t>subtilisin SUB12</t>
  </si>
  <si>
    <t>prohibitin family protein, putative</t>
  </si>
  <si>
    <t>Ran-interacting Mog1 protein</t>
  </si>
  <si>
    <t>elongation factor Tu GTP binding domain-containing protein</t>
  </si>
  <si>
    <t>effector protein SOS1</t>
  </si>
  <si>
    <t>microneme protein MIC21L1</t>
  </si>
  <si>
    <t>NOL1/NOP2/sun family protein</t>
  </si>
  <si>
    <t>E3 UFM1-protein ligase 1</t>
  </si>
  <si>
    <t>SAG-related sequence SRS13</t>
  </si>
  <si>
    <t>non-discharge partner NDP1</t>
  </si>
  <si>
    <t>IMP-specific 5'-nucleotidase 1, putative</t>
  </si>
  <si>
    <t>coproporphyrinogen III oxidase</t>
  </si>
  <si>
    <t>MORN repeat-containing protein</t>
  </si>
  <si>
    <t>E2F-associated phosphoprotein, putative</t>
  </si>
  <si>
    <t>ubiquitin domain-containing protein DSK2</t>
  </si>
  <si>
    <t>armadillo repeat-containing protein</t>
  </si>
  <si>
    <t>magnesium transporter, putative</t>
  </si>
  <si>
    <t>haloacid dehalogenase-like hydrolase, putative</t>
  </si>
  <si>
    <t>rhoptry neck protein RON3</t>
  </si>
  <si>
    <t>gliding-associated protein GAP45</t>
  </si>
  <si>
    <t>protein phosphatase PPM11B, putative</t>
  </si>
  <si>
    <t>IMC-associated protein IAP5</t>
  </si>
  <si>
    <t>flagellar associated protein</t>
  </si>
  <si>
    <t>Kazal-type serine protease inhibitor domain-containing protein</t>
  </si>
  <si>
    <t>RNA binding protein, putative</t>
  </si>
  <si>
    <t>SAG-related sequence SRS60A</t>
  </si>
  <si>
    <t>BTB domain-containing protein</t>
  </si>
  <si>
    <t>translation initiation factor IF-3 protein</t>
  </si>
  <si>
    <t>PHD-finger domain-containing protein</t>
  </si>
  <si>
    <t>palmitoyltransferase DHHC6</t>
  </si>
  <si>
    <t>aminopeptidase N3</t>
  </si>
  <si>
    <t>farnesyl/geranylgeranyl diphosphate synthase</t>
  </si>
  <si>
    <t>alveolin domain containing intermediate filament IMC8</t>
  </si>
  <si>
    <t>alveolin domain containing intermediate filament IMC5</t>
  </si>
  <si>
    <t>GYF domain-containing protein</t>
  </si>
  <si>
    <t>PA domain-containing protein</t>
  </si>
  <si>
    <t>SAG-related sequence SRS40F</t>
  </si>
  <si>
    <t>SAG-related sequence SRS40E</t>
  </si>
  <si>
    <t>SAG-related sequence SRS40D</t>
  </si>
  <si>
    <t>polyadenylate-binding protein PABC</t>
  </si>
  <si>
    <t>calcium-dependent protein kinase CDPK5</t>
  </si>
  <si>
    <t>nucleolar protein Nop52, putative</t>
  </si>
  <si>
    <t>CPH1-interacting protein CIP3</t>
  </si>
  <si>
    <t>myosin heavy chain, putative</t>
  </si>
  <si>
    <t>AP2 domain transcription factor AP2X-2</t>
  </si>
  <si>
    <t>SCP family extracellular subfamily protein</t>
  </si>
  <si>
    <t>GDA1/CD39 (nucleoside phosphatase) family protein</t>
  </si>
  <si>
    <t>apical cap protein AC7</t>
  </si>
  <si>
    <t>peptidase, M28 family protein</t>
  </si>
  <si>
    <t>sialic acid binding protein SABP1</t>
  </si>
  <si>
    <t>cAMP-dependent protein kinase subunit PKAc1</t>
  </si>
  <si>
    <t>alveolin domain containing intermediate filament IMC9</t>
  </si>
  <si>
    <t>DEAD (Asp-Glu-Ala-Asp) box polypeptide DDX3X</t>
  </si>
  <si>
    <t>2,4-dienoyl CoA reductase 2, peroxisomal family protein</t>
  </si>
  <si>
    <t>cytochrome c oxidase subunit COX2a</t>
  </si>
  <si>
    <t>centrosomal protein CEP76, putative</t>
  </si>
  <si>
    <t>3'5'-cyclic nucleotide phosphodiesterase PDE18</t>
  </si>
  <si>
    <t>histone lysine methyltransferase SET1</t>
  </si>
  <si>
    <t>DnaK family protein</t>
  </si>
  <si>
    <t>TBC domain-containing protein TBC15</t>
  </si>
  <si>
    <t>PCIF1 WW domain-containing protein</t>
  </si>
  <si>
    <t>glutaredoxin 5</t>
  </si>
  <si>
    <t>histone deacetylase HDAC3</t>
  </si>
  <si>
    <t>hydrolase CocE/NonD family protein</t>
  </si>
  <si>
    <t>4-hydroxy-3-methylbut-2-enyl diphosphate reductase</t>
  </si>
  <si>
    <t>amino acid transporter AAT2</t>
  </si>
  <si>
    <t>amino acid transporter AAT3</t>
  </si>
  <si>
    <t>DNA methyltransferase DNMTa</t>
  </si>
  <si>
    <t>rhoptry kinase family protein ROP11 (incomplete catalytic triad)</t>
  </si>
  <si>
    <t>AP2 domain transcription factor AP2X-1</t>
  </si>
  <si>
    <t>14-3-3 superfamily protein</t>
  </si>
  <si>
    <t>PCI domain-containing protein</t>
  </si>
  <si>
    <t>acid phosphatase</t>
  </si>
  <si>
    <t>MYND finger domain-containing protein</t>
  </si>
  <si>
    <t>Tubulin-tyrosine ligase family protein</t>
  </si>
  <si>
    <t>phosphatidylethanolamine-binding protein, putative</t>
  </si>
  <si>
    <t>mitochondrial carrier superfamily protein</t>
  </si>
  <si>
    <t>phosphatidylinositol 3- and 4-kinase</t>
  </si>
  <si>
    <t>rhoptry neck protein RON4</t>
  </si>
  <si>
    <t>MaoC family domain-containing protein</t>
  </si>
  <si>
    <t>basal complex component BCC4</t>
  </si>
  <si>
    <t>Cof family hydrolase subfamily protein</t>
  </si>
  <si>
    <t>transaldolase</t>
  </si>
  <si>
    <t>3'5'-cyclic nucleotide phosphodiesterase PDE4</t>
  </si>
  <si>
    <t>autophagy-related protein ATG7</t>
  </si>
  <si>
    <t>dynein regulatory complex protein 9, putative</t>
  </si>
  <si>
    <t>Kinesin-associated protein</t>
  </si>
  <si>
    <t>alveolin domain containing intermediate filament IMC10</t>
  </si>
  <si>
    <t>vacuolar protein sorting-associated protein 11</t>
  </si>
  <si>
    <t>apical annuli protein AAP4</t>
  </si>
  <si>
    <t>bifunctional GMP synthase/glutamine amidotransferase protein</t>
  </si>
  <si>
    <t>Dpy-30 motif protein</t>
  </si>
  <si>
    <t>cyclophilin 1, putative</t>
  </si>
  <si>
    <t>dense granule protein GRA51</t>
  </si>
  <si>
    <t>cell division protein CDC48</t>
  </si>
  <si>
    <t>ATPase family associated with various cellular activities (AAA) domain-containing protein</t>
  </si>
  <si>
    <t>transverse sutures component TSC3</t>
  </si>
  <si>
    <t>hydrolase, alpha/beta fold family protein</t>
  </si>
  <si>
    <t>myosin I</t>
  </si>
  <si>
    <t>subtilisin SUB9</t>
  </si>
  <si>
    <t>basal complex component BCC2</t>
  </si>
  <si>
    <t>alveolin domain containing intermediate filament IMC4</t>
  </si>
  <si>
    <t>alveolin domain containing intermediate filament IMC1</t>
  </si>
  <si>
    <t>protein phosphatase PPM13, putative</t>
  </si>
  <si>
    <t>oxidoreductase, short chain dehydrogenase/reductase family protein</t>
  </si>
  <si>
    <t>ubiquitin-like modifier-activating enzyme UBA5</t>
  </si>
  <si>
    <t>protein phosphatase PPM14, putative</t>
  </si>
  <si>
    <t>rhoptry neck protein RON12</t>
  </si>
  <si>
    <t>RAP domain-containing protein</t>
  </si>
  <si>
    <t>thioredoxin-like associated protein TLAP2</t>
  </si>
  <si>
    <t>inner membrane complex protein IMC32</t>
  </si>
  <si>
    <t>catalase</t>
  </si>
  <si>
    <t>protein phosphatase PPM2A</t>
  </si>
  <si>
    <t>lactate dehydrogenase LDH1</t>
  </si>
  <si>
    <t>Brf1p family coiled coil protein</t>
  </si>
  <si>
    <t>SWI2/SNF2-containing protein RAD54</t>
  </si>
  <si>
    <t>RNA 2'-phosphotransferase, Tpt1/KptA family protein</t>
  </si>
  <si>
    <t>Hsp70 interacting protein HIP</t>
  </si>
  <si>
    <t>protein phosphatase inhibitor IPP2</t>
  </si>
  <si>
    <t>basal complex component BCC1</t>
  </si>
  <si>
    <t>Not1 N-terminal domain, CCR4-Not complex component protein</t>
  </si>
  <si>
    <t>3'5'-cyclic nucleotide phosphodiesterase PDE15</t>
  </si>
  <si>
    <t>C2 domain-containing protein</t>
  </si>
  <si>
    <t>radial spokehead family protein</t>
  </si>
  <si>
    <t>mini-chromosome maintenance complex-binding protein, putative</t>
  </si>
  <si>
    <t>calcium-translocating P-type ATPase, PMCA-type protein</t>
  </si>
  <si>
    <t>zinc finger, C3HC4 type (RING finger) domain-containing protein</t>
  </si>
  <si>
    <t>serine hydroxymethyltransferase 2, putative</t>
  </si>
  <si>
    <t>CPH1-interacting protein CIP1</t>
  </si>
  <si>
    <t>SAG-related sequence SRS42</t>
  </si>
  <si>
    <t>aminotransferase, putative</t>
  </si>
  <si>
    <t>sterol carrier protein-2 HAD-2SCP-2</t>
  </si>
  <si>
    <t>actin-like family protein</t>
  </si>
  <si>
    <t>phosphorylase family protein</t>
  </si>
  <si>
    <t>COPI protein, putative</t>
  </si>
  <si>
    <t>rhoptry apical surface protein RASP1</t>
  </si>
  <si>
    <t>protein kinase, putative</t>
  </si>
  <si>
    <t>apical cap protein AC5</t>
  </si>
  <si>
    <t>myosin A</t>
  </si>
  <si>
    <t>SAG-related sequence SRS45</t>
  </si>
  <si>
    <t>formyl transferase domain-containing protein</t>
  </si>
  <si>
    <t>carrier superfamily protein</t>
  </si>
  <si>
    <t>inner membrane complex protein IMC37</t>
  </si>
  <si>
    <t>subtilisin SUB11</t>
  </si>
  <si>
    <t>dynein, axonemal, heavy chain 2 family protein</t>
  </si>
  <si>
    <t>domain K- type RNA binding proteins family protein</t>
  </si>
  <si>
    <t>subtilisin SUB8</t>
  </si>
  <si>
    <t>prenylcysteine oxidase</t>
  </si>
  <si>
    <t>fructose-1,6-bisphosphate aldolase</t>
  </si>
  <si>
    <t>replication factor-a protein 1 (rpa1) subfamily protein</t>
  </si>
  <si>
    <t>TMEM65 domain-containing protein</t>
  </si>
  <si>
    <t>haloacid dehalogenase family hydrolase domain-containing protein</t>
  </si>
  <si>
    <t>transporter facilitator protein TFP2</t>
  </si>
  <si>
    <t>AP2 domain transcription factor AP2X-5</t>
  </si>
  <si>
    <t>tyrosine kinase-like protein TKL4</t>
  </si>
  <si>
    <t>protein phosphatase PPM16, putative</t>
  </si>
  <si>
    <t>CAP domain-containing protein</t>
  </si>
  <si>
    <t>centrin family protein</t>
  </si>
  <si>
    <t>dense granule protein GRA11B</t>
  </si>
  <si>
    <t>IMC sub-compartment protein ISP2</t>
  </si>
  <si>
    <t>calcium-dependent protein kinase CDPK7A</t>
  </si>
  <si>
    <t>OTU domain-containing protein OTUD1B</t>
  </si>
  <si>
    <t>OTU domain-containing protein OTUD1E</t>
  </si>
  <si>
    <t>nuclease and tudor domain-containing protein</t>
  </si>
  <si>
    <t>alpha/beta hydrolase fold domain-containing protein</t>
  </si>
  <si>
    <t>EGF family domain-containing protein</t>
  </si>
  <si>
    <t>Ser/Thr phosphatase family protein</t>
  </si>
  <si>
    <t>bystin protein</t>
  </si>
  <si>
    <t>SAG-related sequence SRS22C</t>
  </si>
  <si>
    <t>SAG-related sequence SRS22E</t>
  </si>
  <si>
    <t>SAG-related sequence SRS22I</t>
  </si>
  <si>
    <t>inner membrane complex protein IMC43</t>
  </si>
  <si>
    <t>ion channel protein</t>
  </si>
  <si>
    <t>ABC transporter transmembrane region domain-containing protein</t>
  </si>
  <si>
    <t>SAG-related sequence SRS23</t>
  </si>
  <si>
    <t>tyrosine kinase-like protein TKL7</t>
  </si>
  <si>
    <t>histone H4</t>
  </si>
  <si>
    <t>START domain-containing protein</t>
  </si>
  <si>
    <t>dynein light chain 2B, cytoplasmic, putative</t>
  </si>
  <si>
    <t>transverse sutures component TSC2</t>
  </si>
  <si>
    <t>D-3-phosphoglycerate dehydrogenase</t>
  </si>
  <si>
    <t>TBC domain-containing protein TBC11</t>
  </si>
  <si>
    <t>Ras-associated protein Rap1 isoform 1 family protein</t>
  </si>
  <si>
    <t>cyclin-dependent kinase</t>
  </si>
  <si>
    <t>phosphate transporter family protein, putative</t>
  </si>
  <si>
    <t>subtilisin SUB5</t>
  </si>
  <si>
    <t>Toxoplasma gondii family E protein</t>
  </si>
  <si>
    <t>conoid gliding protein CGP</t>
  </si>
  <si>
    <t>calcium-dependent protein kinase CDPK4B</t>
  </si>
  <si>
    <t>glyoxalase family protein</t>
  </si>
  <si>
    <t>AP2 domain transcription factor AP2VI-1</t>
  </si>
  <si>
    <t>inner membrane complex protein IMC35</t>
  </si>
  <si>
    <t>S-adenosyl methionine synthetase</t>
  </si>
  <si>
    <t>dynein light chain, putative</t>
  </si>
  <si>
    <t>AP2 domain transcription factor AP2VI-2</t>
  </si>
  <si>
    <t>MoaC family protein</t>
  </si>
  <si>
    <t>rhoptry protein ROP51</t>
  </si>
  <si>
    <t>K+ channel tetramerisation domain-containing protein</t>
  </si>
  <si>
    <t>CKK domain-containing protein</t>
  </si>
  <si>
    <t>DEAD/DEAH box helicase domain-containing protein</t>
  </si>
  <si>
    <t>cAMP-dependent protein kinase regulatory subunit 1</t>
  </si>
  <si>
    <t>rhoptry kinase family protein</t>
  </si>
  <si>
    <t>rhoptry kinase family protein ROP38</t>
  </si>
  <si>
    <t>rhoptry kinase family protein ROP19B</t>
  </si>
  <si>
    <t>preconoidal ring protein PCR5</t>
  </si>
  <si>
    <t>calcium-dependent protein kinase CDPK2B</t>
  </si>
  <si>
    <t>6-phosphogluconate dehydrogenase</t>
  </si>
  <si>
    <t>vacuolar sorting protein 35, putative</t>
  </si>
  <si>
    <t>Toxoplasma gondii family A protein</t>
  </si>
  <si>
    <t>inner membrane complex protein IMC29</t>
  </si>
  <si>
    <t>DUF862 domain-containing protein</t>
  </si>
  <si>
    <t>CAM kinase, SNF1/AMK1 family ToxPK1</t>
  </si>
  <si>
    <t>acetyltransferase, GNAT family protein</t>
  </si>
  <si>
    <t>ARM repeats containing protein</t>
  </si>
  <si>
    <t>peroxisomal biogenesis factor PEX11</t>
  </si>
  <si>
    <t>acyl-CoA synthetase ACS4, putative</t>
  </si>
  <si>
    <t>nuclear transport factor 2 (ntf2) domain-containing protein</t>
  </si>
  <si>
    <t>inner membrane complex protein IMC3</t>
  </si>
  <si>
    <t>pentatricopeptide repeat-containing protein PPR1</t>
  </si>
  <si>
    <t>microneme-like protein</t>
  </si>
  <si>
    <t>protein phosphatase PPM3E, putative</t>
  </si>
  <si>
    <t>apical ring protein RNG2</t>
  </si>
  <si>
    <t>AP2 domain transcription factor AP2VI-3</t>
  </si>
  <si>
    <t>heat shock protein 90, putative</t>
  </si>
  <si>
    <t>tRNA pseudouridine synthase D, putative</t>
  </si>
  <si>
    <t>MIZ/SP-RING zinc finger domain-containing protein</t>
  </si>
  <si>
    <t>dipeptidyl peptidase iv (dpp iv) n-terminal region domain-containing protein</t>
  </si>
  <si>
    <t>phospholipid-translocating P-type ATPase, flippase subfamily protein</t>
  </si>
  <si>
    <t>membrane occupation and recognition nexus protein MORN3</t>
  </si>
  <si>
    <t>SprT domain-containing protein</t>
  </si>
  <si>
    <t>SAG-related sequence SRS56</t>
  </si>
  <si>
    <t>palmitoyltransferase DHHC18</t>
  </si>
  <si>
    <t>gliding-associated protein GAP80</t>
  </si>
  <si>
    <t>EF-hand domain-containing protein</t>
  </si>
  <si>
    <t>rhoptry discharge factor RDF1</t>
  </si>
  <si>
    <t>GEX1 domain-containing protein</t>
  </si>
  <si>
    <t>ATP-binding cassette G family transporter ABCG107</t>
  </si>
  <si>
    <t>membrane protein, putative</t>
  </si>
  <si>
    <t>thioredoxin domain-containing protein</t>
  </si>
  <si>
    <t>acyl-CoA synthetase ACS5, putative</t>
  </si>
  <si>
    <t>28 kDa A-kinase anchor, putative</t>
  </si>
  <si>
    <t>DNA-directed RNA polymerase II largest subunit</t>
  </si>
  <si>
    <t>synaptobrevin protein</t>
  </si>
  <si>
    <t>peroxisomal protein PEX14, putative</t>
  </si>
  <si>
    <t>PF2 arrest specific protein 8/11, putative</t>
  </si>
  <si>
    <t>actin-related protein ARP1</t>
  </si>
  <si>
    <t>V-type H(+)-translocating pyrophosphatase VP1</t>
  </si>
  <si>
    <t>alveolin domain containing intermediate filament IMC12</t>
  </si>
  <si>
    <t>subtilisin SUB7</t>
  </si>
  <si>
    <t>bifunctional dihydrofolate reductase-thymidylate synthase</t>
  </si>
  <si>
    <t>AP2 domain transcription factor AP2XII-6</t>
  </si>
  <si>
    <t>calmodulin, putative</t>
  </si>
  <si>
    <t>esterase/lipase/thioesterase domain-containing protein</t>
  </si>
  <si>
    <t>translation initiation factor SUI1, putative</t>
  </si>
  <si>
    <t>palmitoyltransferase DHHC13</t>
  </si>
  <si>
    <t>apical cap protein AC12</t>
  </si>
  <si>
    <t>co-chaperone UNC</t>
  </si>
  <si>
    <t>apicomplexan amino acid transporter ApiAT6-3</t>
  </si>
  <si>
    <t>histone deacetylase HDAC2</t>
  </si>
  <si>
    <t>MC family transporter, putative</t>
  </si>
  <si>
    <t>dynein heavy chain 2, putative</t>
  </si>
  <si>
    <t>GAP40 protein</t>
  </si>
  <si>
    <t>SUN-like protein SLP1</t>
  </si>
  <si>
    <t>pentatricopeptide repeat domain-containing protein</t>
  </si>
  <si>
    <t>apical cap protein AC2</t>
  </si>
  <si>
    <t>myosin light chain MLC3</t>
  </si>
  <si>
    <t>adenosine kinase</t>
  </si>
  <si>
    <t>3'-5' exonuclease domain-containing protein</t>
  </si>
  <si>
    <t>Ulp1 protease family, C-terminal catalytic domain-containing protein</t>
  </si>
  <si>
    <t>flap structure-specific endonuclease 1, putative</t>
  </si>
  <si>
    <t>SAG-related sequence SRS59B</t>
  </si>
  <si>
    <t>SAG-related sequence SRS59K</t>
  </si>
  <si>
    <t>L1P family of ribosomal protein</t>
  </si>
  <si>
    <t>importin alpha, putative</t>
  </si>
  <si>
    <t>rhoptry kinase family protein ROP24 (incomplete catalytic triad)</t>
  </si>
  <si>
    <t>AP2 domain transcription factor AP2III-1</t>
  </si>
  <si>
    <t>phosphatase, putative</t>
  </si>
  <si>
    <t>histone arginine methyltransferase PRMT3</t>
  </si>
  <si>
    <t>polo kinase</t>
  </si>
  <si>
    <t>glycosyl hydrolase, family 31 protein</t>
  </si>
  <si>
    <t>kinesin-8, putative</t>
  </si>
  <si>
    <t>mandelonitrile lyase, putative</t>
  </si>
  <si>
    <t>transporter, major facilitator family protein</t>
  </si>
  <si>
    <t>valyl-tRNA synthetase</t>
  </si>
  <si>
    <t>bradyzoite pseudokinase BPK1</t>
  </si>
  <si>
    <t>rhoptry neck protein RON4L1</t>
  </si>
  <si>
    <t>asparagine synthetase, putative</t>
  </si>
  <si>
    <t>topoisomerase VIA, putative</t>
  </si>
  <si>
    <t>CMGC kinase, CDK family</t>
  </si>
  <si>
    <t>RING finger protein, putative</t>
  </si>
  <si>
    <t>zinc finger, CCHC-type domain-containing protein</t>
  </si>
  <si>
    <t>dynein intermediate chain, putative</t>
  </si>
  <si>
    <t>metal cation transporter, ZIP family protein</t>
  </si>
  <si>
    <t>autophagy-related protein ATG8</t>
  </si>
  <si>
    <t>radial spoke protein 3 protein</t>
  </si>
  <si>
    <t>calcium signaling protein kinase MARK, putative</t>
  </si>
  <si>
    <t>lipase</t>
  </si>
  <si>
    <t>microneme protein, putative</t>
  </si>
  <si>
    <t>Pelota, putative</t>
  </si>
  <si>
    <t>serine esterase (DUF676) protein</t>
  </si>
  <si>
    <t>c3orf15 protein</t>
  </si>
  <si>
    <t>Alpha-galactosidase</t>
  </si>
  <si>
    <t>AP2 domain transcription factor AP2VIIb-3</t>
  </si>
  <si>
    <t>Rad9 protein</t>
  </si>
  <si>
    <t>inner membrane complex protein IMC31</t>
  </si>
  <si>
    <t>ankyrin repeat-containing protein</t>
  </si>
  <si>
    <t>B9-C2 domain-containing protein</t>
  </si>
  <si>
    <t>ULK kinase</t>
  </si>
  <si>
    <t>tRNA intron endonuclease, putative</t>
  </si>
  <si>
    <t>EFHC1, putative</t>
  </si>
  <si>
    <t>doublecortin domain-containing protein DCX</t>
  </si>
  <si>
    <t>signal recognition particle 14kd protein</t>
  </si>
  <si>
    <t>glycosyltransferase, group 2 family protein</t>
  </si>
  <si>
    <t>WD repeat domain 35 family protein</t>
  </si>
  <si>
    <t>solute carrier family 13, putative</t>
  </si>
  <si>
    <t>toxolysin TLN3</t>
  </si>
  <si>
    <t>translation initiation factor sui1 protein</t>
  </si>
  <si>
    <t>NOT2 / NOT3 / NOT5 family protein</t>
  </si>
  <si>
    <t>myosin J</t>
  </si>
  <si>
    <t>NADP-dependent succinate-semialdehyde dehydrogenase</t>
  </si>
  <si>
    <t>prefoldin subunit 3, putative</t>
  </si>
  <si>
    <t>apicomplexan amino acid transporter ApiAT5-3</t>
  </si>
  <si>
    <t>tetrahydrofolate dehydrogenase/cyclohydrolase, NAD(P)-binding domain-containing protein</t>
  </si>
  <si>
    <t>myosin light chain MLC1</t>
  </si>
  <si>
    <t>glutaminyl-peptide cyclotransferase, putative</t>
  </si>
  <si>
    <t>Pex2 / Pex12 amino terminal region protein</t>
  </si>
  <si>
    <t>rhoptry kinase family protein ROP20</t>
  </si>
  <si>
    <t>chromodomain helicase DNA binding protein CHD1/SWI2/SNF2</t>
  </si>
  <si>
    <t>rhoptry kinase family protein ROP28</t>
  </si>
  <si>
    <t>photosensitized INA-labeled protein PHIL1</t>
  </si>
  <si>
    <t>apicomplexan kinetochore protein AKIT8, putative</t>
  </si>
  <si>
    <t>inner membrane complex protein IMC24</t>
  </si>
  <si>
    <t>SAG-related sequence SRS28</t>
  </si>
  <si>
    <t>rhoptry protein ROP17</t>
  </si>
  <si>
    <t>rhoptry protein ROP6</t>
  </si>
  <si>
    <t>5-aminolevulinic acid synthase domain-containing protein</t>
  </si>
  <si>
    <t>polypeptide n-acetylgalactosaminyltransferase 12, putative</t>
  </si>
  <si>
    <t>OTU domain-containing protein OTUD3A</t>
  </si>
  <si>
    <t>protein essential for chromosome replication ECR1</t>
  </si>
  <si>
    <t>rhoptry kinase family protein ROP31</t>
  </si>
  <si>
    <t>axonemal dynein light chain p33, putative</t>
  </si>
  <si>
    <t>bradyzoite antigen BAG1</t>
  </si>
  <si>
    <t>cystathionine beta-synthase</t>
  </si>
  <si>
    <t>ATP-dependent DNA helicase, RecQ family protein</t>
  </si>
  <si>
    <t>membrane protein FtsH1</t>
  </si>
  <si>
    <t>hydroxymethyldihydropterin pyrophosphokinase-dihydropteroate synthase</t>
  </si>
  <si>
    <t>inner membrane complex protein IMC27</t>
  </si>
  <si>
    <t>von Willebrand factor type A domain-containing protein</t>
  </si>
  <si>
    <t>Nucleoside-diphosphatase</t>
  </si>
  <si>
    <t>Bardet-Biedl syndrome 5, putative</t>
  </si>
  <si>
    <t>microneme protein MIC13</t>
  </si>
  <si>
    <t>ccr4-associated factor family protein</t>
  </si>
  <si>
    <t>ATP-binding cassette transporter ABC.B1</t>
  </si>
  <si>
    <t>COPI associated protein, putative</t>
  </si>
  <si>
    <t>OTU domain-containing protein OTUB1</t>
  </si>
  <si>
    <t>mRNA-binding protein PUF1</t>
  </si>
  <si>
    <t>small subunit DNA primase, putative</t>
  </si>
  <si>
    <t>IMC sub-compartment protein ISP1</t>
  </si>
  <si>
    <t>AMP-activated protein kinase, putative</t>
  </si>
  <si>
    <t>rhoptry protein ROP47</t>
  </si>
  <si>
    <t>rhoptry kinase family protein ROP39</t>
  </si>
  <si>
    <t>ribosomal rna assembly protein mis3, putative</t>
  </si>
  <si>
    <t>nucleus export protein BRR6, putative</t>
  </si>
  <si>
    <t>ubiquitin-like protein, putative</t>
  </si>
  <si>
    <t>AP2 domain transcription factor AP2VIIb-1/ADA2-B</t>
  </si>
  <si>
    <t>serine hydrolase ASH4</t>
  </si>
  <si>
    <t>GTP-binding protein engB, putative</t>
  </si>
  <si>
    <t>rhoptry protein ROP16</t>
  </si>
  <si>
    <t>histone methyltransferase complex subunit ASH2, putative</t>
  </si>
  <si>
    <t>serine protease DegP</t>
  </si>
  <si>
    <t>14-3-3 protein</t>
  </si>
  <si>
    <t>myosin D</t>
  </si>
  <si>
    <t>Dullard family phosphatase domain-containing protein</t>
  </si>
  <si>
    <t>scavenger receptor cysteine-rich domain-containing protein</t>
  </si>
  <si>
    <t>sodium/hydrogen exchanger 3 protein</t>
  </si>
  <si>
    <t>microtubule associated protein SPM1</t>
  </si>
  <si>
    <t>high mobility group protein B1, putative</t>
  </si>
  <si>
    <t>glutamate-tRNA ligase</t>
  </si>
  <si>
    <t>DNA-directed RNA polymerase III RPC5</t>
  </si>
  <si>
    <t>AP2 domain transcription factor AP2IX-3</t>
  </si>
  <si>
    <t>SAG-related sequence SRS44</t>
  </si>
  <si>
    <t>inner membrane complex protein IMC16</t>
  </si>
  <si>
    <t>zinc finger protein, putative</t>
  </si>
  <si>
    <t>chloride transporter, chloride channel (ClC) family protein</t>
  </si>
  <si>
    <t>protein phosphatase 2C domain-containing protein</t>
  </si>
  <si>
    <t>apicomplexan kinetochore protein AKIT5, putative</t>
  </si>
  <si>
    <t>Las1 family protein</t>
  </si>
  <si>
    <t>phosphodiesterase/alkaline phosphatase D family protein</t>
  </si>
  <si>
    <t>nuclear mesh protein NMP1</t>
  </si>
  <si>
    <t>ribonuclease ZC3H12D, putative</t>
  </si>
  <si>
    <t>apical cap protein AC11</t>
  </si>
  <si>
    <t>rhoptry kinase family protein ROP41</t>
  </si>
  <si>
    <t>peroxiredoxin PRX2</t>
  </si>
  <si>
    <t>short-chain-acyl-CoA dehydrogenase</t>
  </si>
  <si>
    <t>OTU domain-containing protein OTU9</t>
  </si>
  <si>
    <t>acetyl-CoA synthetase ACS</t>
  </si>
  <si>
    <t>mediator complex subunit MED9</t>
  </si>
  <si>
    <t>cpw-wpc domain-containing protein</t>
  </si>
  <si>
    <t>cell-cycle-associated protein kinase GSK, putative</t>
  </si>
  <si>
    <t>beta tubulin</t>
  </si>
  <si>
    <t>ubiquitin family protein</t>
  </si>
  <si>
    <t>beta-COP</t>
  </si>
  <si>
    <t>ribonuclease type III Dicer</t>
  </si>
  <si>
    <t>Ras family protein</t>
  </si>
  <si>
    <t>aquaporin 2</t>
  </si>
  <si>
    <t>26S protease regulatory subunit 4, putative</t>
  </si>
  <si>
    <t>SAG-related sequence SRS38A</t>
  </si>
  <si>
    <t>SAG-related sequence SRS38B</t>
  </si>
  <si>
    <t>kinesin A</t>
  </si>
  <si>
    <t>scavenger receptor protein SR1 precursor</t>
  </si>
  <si>
    <t>AP2 domain transcription factor AP2IX-1</t>
  </si>
  <si>
    <t>cold-shock DNA-binding domain-containing protein</t>
  </si>
  <si>
    <t>IMC sutures component ISC6</t>
  </si>
  <si>
    <t>microneme protein MIC12</t>
  </si>
  <si>
    <t>GDP-fucose transporter NST2</t>
  </si>
  <si>
    <t>NBP2b protein, putative</t>
  </si>
  <si>
    <t>store potentiating/activating regulatory kinase SPARK</t>
  </si>
  <si>
    <t>oocyst wall protein OWP3</t>
  </si>
  <si>
    <t>chaperone protein ClpB2</t>
  </si>
  <si>
    <t>glutaredoxin 1</t>
  </si>
  <si>
    <t>enolase 1</t>
  </si>
  <si>
    <t>signal peptidase I protein</t>
  </si>
  <si>
    <t>AP2 domain transcription factor AP2VIII-7</t>
  </si>
  <si>
    <t>oxidoreductase, putative</t>
  </si>
  <si>
    <t>basal complex component BCC5</t>
  </si>
  <si>
    <t>biotin-requiring enzyme domain-containing protein</t>
  </si>
  <si>
    <t>TFIIH basal transcription factor complex helicase XPB subunit</t>
  </si>
  <si>
    <t>acyl-CoA carboxyltransferase beta chain, putative</t>
  </si>
  <si>
    <t>myosin-light-chain kinase</t>
  </si>
  <si>
    <t>ADP-ribosylation factor-like protein ArlX1</t>
  </si>
  <si>
    <t>glutamine-dependent NAD(+) synthetase protein, putative</t>
  </si>
  <si>
    <t>rhoptry metalloprotease toxolysin TLN1</t>
  </si>
  <si>
    <t>phosphatidylserine decarboxylase</t>
  </si>
  <si>
    <t>calcium-binding egf domain-containing protein CBDP3</t>
  </si>
  <si>
    <t>cyclin-dependent kinase CDK7</t>
  </si>
  <si>
    <t>deoxyribose-phosphate aldolase</t>
  </si>
  <si>
    <t>small nuclear ribonucleoprotein</t>
  </si>
  <si>
    <t>glycosyl hydrolases family 17 protein</t>
  </si>
  <si>
    <t>AP2 domain transcription factor AP2VIII-6</t>
  </si>
  <si>
    <t>4-alpha-glucanotransferase</t>
  </si>
  <si>
    <t>Filamin/ABP280 repeat-containing protein</t>
  </si>
  <si>
    <t>lipoate-protein ligase 1, putative</t>
  </si>
  <si>
    <t>tRNA (Uracil-5-)-methyltransferase</t>
  </si>
  <si>
    <t>inner membrane complex protein IMC20</t>
  </si>
  <si>
    <t>glideosome-associated protein with multiple-membrane spans GAPM3</t>
  </si>
  <si>
    <t>AGC kinase</t>
  </si>
  <si>
    <t>protein phosphatase PPM5A</t>
  </si>
  <si>
    <t>mRNA export protein</t>
  </si>
  <si>
    <t>perforin-like protein PLP2</t>
  </si>
  <si>
    <t>eukaryotic initiation factor-2B, epsilon subunit, putative</t>
  </si>
  <si>
    <t>3'5'-cyclic nucleotide phosphodiesterase PDE10</t>
  </si>
  <si>
    <t>DNA-directed RNA polymerase III RPC2</t>
  </si>
  <si>
    <t>DNA repair protein RAD51</t>
  </si>
  <si>
    <t>phosphoglycerate mutase PGM1</t>
  </si>
  <si>
    <t>cell division protein CDC48CY</t>
  </si>
  <si>
    <t>SAG-related sequence SRS30D</t>
  </si>
  <si>
    <t>iron-sulfur cluster assembly protein SufD</t>
  </si>
  <si>
    <t>kinesin heavy chain, putative</t>
  </si>
  <si>
    <t>acetyl-CoA acyltransferase B, putative</t>
  </si>
  <si>
    <t>2-oxoglutarate/malate translocase OMT</t>
  </si>
  <si>
    <t>PIH1 domain-containing protein</t>
  </si>
  <si>
    <t>TIM10 family protein, putative</t>
  </si>
  <si>
    <t>preconoidal ring protein PCR1</t>
  </si>
  <si>
    <t>penicillin amidase</t>
  </si>
  <si>
    <t>SAG-related sequence SRS47B</t>
  </si>
  <si>
    <t>SAG-related sequence SRS47D</t>
  </si>
  <si>
    <t>histone lysine-specific demethylase LSD1/BHC110/KDMA1A</t>
  </si>
  <si>
    <t>mono- or diacylglycerol acyltransferase</t>
  </si>
  <si>
    <t>diacylglycerol acyltransferase</t>
  </si>
  <si>
    <t>protein kinase, other</t>
  </si>
  <si>
    <t>alveolin domain containing intermediate filament IMC15</t>
  </si>
  <si>
    <t>dense granule protein GRA12C</t>
  </si>
  <si>
    <t>cathepsin CPC2</t>
  </si>
  <si>
    <t>acyl-CoA synthetase ACS7, putative</t>
  </si>
  <si>
    <t>LEA domain-containing protein LEA850</t>
  </si>
  <si>
    <t>LEA domain-containing protein LEA860</t>
  </si>
  <si>
    <t>LEA domain-containing protein LEA870</t>
  </si>
  <si>
    <t>LEA domain-containing protein LEA880</t>
  </si>
  <si>
    <t>endoplasmic reticulum lumen protein retaining receptor (ERD2) family protein</t>
  </si>
  <si>
    <t>protein phosphatase PPM3B, putative</t>
  </si>
  <si>
    <t>ribosome associated membrane protein RAMP4, putative</t>
  </si>
  <si>
    <t>cytoplasmic dynein intermediate chain</t>
  </si>
  <si>
    <t>WD40 repeat-containing protein</t>
  </si>
  <si>
    <t>dolichol-phosphate-mannose synthase family protein</t>
  </si>
  <si>
    <t>1,3-beta-glucan synthase component protein</t>
  </si>
  <si>
    <t>Zn-finger in Ran binding protein and others domain-containing protein</t>
  </si>
  <si>
    <t>multiprotein bridging factor type 1 family transcriptional co-activator, putative</t>
  </si>
  <si>
    <t>cilia- and flagella-associated protein 221, putative</t>
  </si>
  <si>
    <t>diaminopimelate decarboxylase</t>
  </si>
  <si>
    <t>thioredoxin reductase-like selenoprotein, putative</t>
  </si>
  <si>
    <t>myosin F</t>
  </si>
  <si>
    <t>O-acetylserine (thiol) lyase 2, putative</t>
  </si>
  <si>
    <t>Dpy-19-like C-mannosyltransferase</t>
  </si>
  <si>
    <t>AP2 domain transcription factor AP2VIIa-2</t>
  </si>
  <si>
    <t>U-box domain-containing protein</t>
  </si>
  <si>
    <t>inorganic anion transporter, sulfate permease (SulP) family protein</t>
  </si>
  <si>
    <t>SAG-related sequence SRS35A</t>
  </si>
  <si>
    <t>SAG-related sequence SRS35B</t>
  </si>
  <si>
    <t>zinc finger, C2H2 type domain-containing protein</t>
  </si>
  <si>
    <t>regulator of chromosome condensation (RCC1) repeat-containing protein</t>
  </si>
  <si>
    <t>polynucleotide adenylyltransferase</t>
  </si>
  <si>
    <t>rhoptry kinase family protein ROP35</t>
  </si>
  <si>
    <t>coiled-coil domain-containing protein 151, putative</t>
  </si>
  <si>
    <t>protein phosphatase PP2C-hn</t>
  </si>
  <si>
    <t>inner membrane complex protein IMC33</t>
  </si>
  <si>
    <t>chaperone protein ClpB4, putative</t>
  </si>
  <si>
    <t>sulfate adenylyltransferase/adenylylsulfate kinase</t>
  </si>
  <si>
    <t>cell-cycle-associated protein kinase DYRK2, putative</t>
  </si>
  <si>
    <t>B9 domain-containing protein</t>
  </si>
  <si>
    <t>GATA zinc finger domain-containing protein</t>
  </si>
  <si>
    <t>5'-3' exonuclease, N-terminal resolvase family domain-containing protein</t>
  </si>
  <si>
    <t>cyclin-dependent kinase family 5 protein</t>
  </si>
  <si>
    <t>CAP-Gly domain-containing protein</t>
  </si>
  <si>
    <t>cullin, putative</t>
  </si>
  <si>
    <t>patched family protein</t>
  </si>
  <si>
    <t>ribosomal protein RPL35</t>
  </si>
  <si>
    <t>notch (dsl) domain-containing protein</t>
  </si>
  <si>
    <t>SAG-related sequence SRS20C</t>
  </si>
  <si>
    <t>SAG-related sequence SRS20A</t>
  </si>
  <si>
    <t>AP2 domain transcription factor AP2V-2</t>
  </si>
  <si>
    <t>glutathione S-transferase 3</t>
  </si>
  <si>
    <t>tricarboxylate carrier protein</t>
  </si>
  <si>
    <t>prolyl endopeptidase</t>
  </si>
  <si>
    <t>GDP-L-fucose synthetase</t>
  </si>
  <si>
    <t>kelch repeat protein, putative</t>
  </si>
  <si>
    <t>G protein-coupled receptor 89 isoform 5, putative</t>
  </si>
  <si>
    <t>inner membrane complex protein IMC17</t>
  </si>
  <si>
    <t>microtubule associated protein SPM2</t>
  </si>
  <si>
    <t>thioredoxin-like associated protein TLAP1</t>
  </si>
  <si>
    <t>ribosomal protein RPS14, putative</t>
  </si>
  <si>
    <t>heat shock protein HSP28</t>
  </si>
  <si>
    <t>kinesin-like protein KIF24, putative</t>
  </si>
  <si>
    <t>DNA polymerase V, putative</t>
  </si>
  <si>
    <t>aromatic amino acid hydrolase AAH1</t>
  </si>
  <si>
    <t>intraflagellar transport protein 172, putative</t>
  </si>
  <si>
    <t>PUL domain-containing protein</t>
  </si>
  <si>
    <t>tryptophanyl-tRNA synthetase (TrpRS2)</t>
  </si>
  <si>
    <t>B3GNTL1 protein</t>
  </si>
  <si>
    <t>50S ribosomal protein L21, putative</t>
  </si>
  <si>
    <t>Fe-S protein assembly co-chaperone HscB protein</t>
  </si>
  <si>
    <t>ribosomal protein RPL10</t>
  </si>
  <si>
    <t>DNA polymerase, putative</t>
  </si>
  <si>
    <t>ATP-binding cassette G family transporter ABCG96</t>
  </si>
  <si>
    <t>condensin complex subunit 2, putative</t>
  </si>
  <si>
    <t>adenylate cyclase alpha 1</t>
  </si>
  <si>
    <t>methionyl-tRNA synthetase</t>
  </si>
  <si>
    <t>protein phosphatase PPM11A, putative</t>
  </si>
  <si>
    <t>AP2 domain transcription factor AP2IX-5</t>
  </si>
  <si>
    <t>biotin--protein ligase, putative</t>
  </si>
  <si>
    <t>haloacid dehalogenase-like hydrolase HAD2a</t>
  </si>
  <si>
    <t>phosphoenolpyruvate carboxykinase, putative</t>
  </si>
  <si>
    <t>HAD hydrolase, family IIA protein</t>
  </si>
  <si>
    <t>NAD/NADP octopine/nopaline dehydrogenase, alpha-helical domain-containing protein</t>
  </si>
  <si>
    <t>ubiquitin-activating enzyme E1 family protein</t>
  </si>
  <si>
    <t>centrosomal protein CEP250L1</t>
  </si>
  <si>
    <t>apicomplexan amino acid transporter ApiAT6-2</t>
  </si>
  <si>
    <t>oxidoreductase, 2OG-Fe(II) oxygenase family protein</t>
  </si>
  <si>
    <t>serine palmitoyltransferase SPT2</t>
  </si>
  <si>
    <t>myosin L</t>
  </si>
  <si>
    <t>serine/threonine-protein kinase KIN</t>
  </si>
  <si>
    <t>TATA-box binding protein TBP1</t>
  </si>
  <si>
    <t>vacuolar protein sorting-associated protein 13, putative</t>
  </si>
  <si>
    <t>RER1 protein, putative</t>
  </si>
  <si>
    <t>protein transport protein SEC23, putative</t>
  </si>
  <si>
    <t>hypothetical protein, conserved</t>
  </si>
  <si>
    <t>rhoptry kinase family protein ROP40 (incomplete catalytic triad)</t>
  </si>
  <si>
    <t>NIMA-related protein kinase NIMA1</t>
  </si>
  <si>
    <t>rRNA-processing protein FCF1, putative</t>
  </si>
  <si>
    <t>SAG-related sequence SRS36A</t>
  </si>
  <si>
    <t>SAG-related sequence SRS36B</t>
  </si>
  <si>
    <t>SAG-related sequence SRS36C</t>
  </si>
  <si>
    <t>SAG-related sequence SRS36D</t>
  </si>
  <si>
    <t>CH domain-containing protein</t>
  </si>
  <si>
    <t>NADP-specific glutamate dehydrogenase</t>
  </si>
  <si>
    <t>cyclin protein</t>
  </si>
  <si>
    <t>ribosomal protein L20, putative</t>
  </si>
  <si>
    <t>TIP49 C-terminus family protein</t>
  </si>
  <si>
    <t>cytochrome C-type heme lyase, putative</t>
  </si>
  <si>
    <t>apicomplexan amino acid transporter ApiAT5-5</t>
  </si>
  <si>
    <t>apicomplexan amino acid transporter ApiAT5-6</t>
  </si>
  <si>
    <t>protein phosphatase PPM6</t>
  </si>
  <si>
    <t>ATP-dependent DNA ligase domain-containing protein</t>
  </si>
  <si>
    <t>MoeA N-terminal region (domain I and II) domain-containing protein</t>
  </si>
  <si>
    <t>transmembrane protein 65, putative</t>
  </si>
  <si>
    <t>carboxyvinyl-carboxyphosphonate phosphorylmutase</t>
  </si>
  <si>
    <t>calpain family cysteine protease domain-containing protein</t>
  </si>
  <si>
    <t>clusterin-associated protein 1, putative</t>
  </si>
  <si>
    <t>intraflagellar transport 80 family protein</t>
  </si>
  <si>
    <t>yrdC domain-containing protein</t>
  </si>
  <si>
    <t>Oxysterol-binding protein</t>
  </si>
  <si>
    <t>apical membrane antigen AMA4</t>
  </si>
  <si>
    <t>transverse sutures component TSC6</t>
  </si>
  <si>
    <t>thiocytidine biosynthesis protein TTCA, putative</t>
  </si>
  <si>
    <t>myosin light chain MLC4, putative</t>
  </si>
  <si>
    <t>rhoptry neck protein RON2L1</t>
  </si>
  <si>
    <t>rhodanese family domain-containing protein</t>
  </si>
  <si>
    <t>inner membrane complex protein IMC30</t>
  </si>
  <si>
    <t>ribonucleoside-diphosphate reductase large chain</t>
  </si>
  <si>
    <t>microneme protein MIC19</t>
  </si>
  <si>
    <t>methyltransferase domain-containing protein</t>
  </si>
  <si>
    <t>basal complex component BCC0</t>
  </si>
  <si>
    <t>rhoptry protein, putative</t>
  </si>
  <si>
    <t>rhoptry protein ROP7</t>
  </si>
  <si>
    <t>rhoptry protein ROP4</t>
  </si>
  <si>
    <t>inner membrane complex protein IMC18</t>
  </si>
  <si>
    <t>MINDY deubiquitinase, putative</t>
  </si>
  <si>
    <t>DIP13 homolog</t>
  </si>
  <si>
    <t>peptidase family M13 protein</t>
  </si>
  <si>
    <t>ubiquinone/menaquinone biosynthesis methyltransferase subfamily protein</t>
  </si>
  <si>
    <t>sulfite oxidase, putative</t>
  </si>
  <si>
    <t>calcium-dependent protein kinase CDPK4A</t>
  </si>
  <si>
    <t>carbonic anhydrase-related protein CARP</t>
  </si>
  <si>
    <t>inner membrane complex protein IMC44</t>
  </si>
  <si>
    <t>CRAL-TRIO domain-containing protein</t>
  </si>
  <si>
    <t>beta-tubulin cofactor D, putative</t>
  </si>
  <si>
    <t>proteophosphoglycan PPG1</t>
  </si>
  <si>
    <t>sperm associated antigen 6, putative</t>
  </si>
  <si>
    <t>Branched-chain-amino-acid aminotransferase</t>
  </si>
  <si>
    <t>inner membrane complex protein IMC36</t>
  </si>
  <si>
    <t>dense granule protein GRA23</t>
  </si>
  <si>
    <t>rhoptry neck protein RON6</t>
  </si>
  <si>
    <t>vacuolar transporter chaperone VTC2</t>
  </si>
  <si>
    <t>AP2 domain transcription factor AP2III-4</t>
  </si>
  <si>
    <t>sodium/hydrogen exchanger NHE2</t>
  </si>
  <si>
    <t>AP2 domain transcription factor AP2III-3</t>
  </si>
  <si>
    <t>F-box domain-containing protein</t>
  </si>
  <si>
    <t>ATP-dependent metallopeptidase HflB subfamily protein</t>
  </si>
  <si>
    <t>rhoptry neck protein RON2</t>
  </si>
  <si>
    <t>apical membrane antigen AMA2</t>
  </si>
  <si>
    <t>threonyl-tRNA synthetase family protein</t>
  </si>
  <si>
    <t>syntaxin-10</t>
  </si>
  <si>
    <t>methyltransferase</t>
  </si>
  <si>
    <t>SAG-related sequence SRS19A</t>
  </si>
  <si>
    <t>SAG-related sequence SRS19B</t>
  </si>
  <si>
    <t>SAG-related sequence SRS19C</t>
  </si>
  <si>
    <t>SAG-related sequence SRS19D</t>
  </si>
  <si>
    <t>SAG-related sequence SRS19F</t>
  </si>
  <si>
    <t>NAD(P) transhydrogenase subunit beta, putative</t>
  </si>
  <si>
    <t>phosphate transporter, putative</t>
  </si>
  <si>
    <t>palmitoyltransferase DHHC10</t>
  </si>
  <si>
    <t>AP-4 complex accessory subunit Tepsin, putative</t>
  </si>
  <si>
    <t>cation-transporting ATPase</t>
  </si>
  <si>
    <t>inner membrane complex protein IMC23</t>
  </si>
  <si>
    <t>MOB-like protein phocein</t>
  </si>
  <si>
    <t>kinase, pfkB family protein</t>
  </si>
  <si>
    <t>essential light chain ELC2</t>
  </si>
  <si>
    <t>Na+/H+ exchanger NHE3</t>
  </si>
  <si>
    <t>cyclin, N-terminal domain-containing protein</t>
  </si>
  <si>
    <t>protein-tyrosine phosphatase, putative</t>
  </si>
  <si>
    <t>SGS domain-containing protein</t>
  </si>
  <si>
    <t>AP2 domain transcription factor AP2IX-8</t>
  </si>
  <si>
    <t>VPS13 domain-containing protein</t>
  </si>
  <si>
    <t>CHY zinc finger protein</t>
  </si>
  <si>
    <t>rhoptry neck protein RON8</t>
  </si>
  <si>
    <t>variable surface lipoprotein</t>
  </si>
  <si>
    <t>short chain dehydrogenase family protein, putative</t>
  </si>
  <si>
    <t>Purine nucleoside phosphorylase</t>
  </si>
  <si>
    <t>glycerol-3-phosphate dehydrogenase (gpdh), putative</t>
  </si>
  <si>
    <t>CBS domain-containing protein</t>
  </si>
  <si>
    <t>Gpi16 subunit, GPI transamidase component protein</t>
  </si>
  <si>
    <t>rhoptry kinase family protein (incomplete catalytic triad)</t>
  </si>
  <si>
    <t>Mov34/MPN/PAD-1 family protein</t>
  </si>
  <si>
    <t>rhoptry neck protein RON9</t>
  </si>
  <si>
    <t>apical cap protein AC3</t>
  </si>
  <si>
    <t>peroxiredoxin 6, putative</t>
  </si>
  <si>
    <t>SAG-related sequence SRS55N</t>
  </si>
  <si>
    <t>AP2 domain transcription factor AP2XI-1</t>
  </si>
  <si>
    <t>rhoptry protein ROP1</t>
  </si>
  <si>
    <t>thioredoxin reductase</t>
  </si>
  <si>
    <t>dense granule protein GRA56</t>
  </si>
  <si>
    <t>rhoptry neck protein RON1</t>
  </si>
  <si>
    <t>apical annuli methyltransferase AAMT</t>
  </si>
  <si>
    <t>argonaute AGO</t>
  </si>
  <si>
    <t>basal complex component BCC10</t>
  </si>
  <si>
    <t>3'5'-cyclic nucleotide phosphodiesterase PDE12</t>
  </si>
  <si>
    <t>1,3(4)-beta-glucanase</t>
  </si>
  <si>
    <t>starch binding domain-containing protein</t>
  </si>
  <si>
    <t>aminotransferase, class I/II superfamily protein</t>
  </si>
  <si>
    <t>apicomplexan kinetochore protein AKIT4, putative</t>
  </si>
  <si>
    <t>AP2 domain transcription factor AP2XI-2</t>
  </si>
  <si>
    <t>F-box protein FBXO1</t>
  </si>
  <si>
    <t>basal complex component BCC7</t>
  </si>
  <si>
    <t>methylmalonate-semialdehyde dehydrogenase [acylating], putative</t>
  </si>
  <si>
    <t>rhoptry neck protein RON5</t>
  </si>
  <si>
    <t>ThiF family protein</t>
  </si>
  <si>
    <t>eIF2 kinase IF2K-B</t>
  </si>
  <si>
    <t>bromodomain-containing protein BDP6, putative</t>
  </si>
  <si>
    <t>mago binding protein</t>
  </si>
  <si>
    <t>plasma membrane protein 62D16</t>
  </si>
  <si>
    <t>inner membrane complex protein IMC42</t>
  </si>
  <si>
    <t>DNA topoisomerase 2, putative</t>
  </si>
  <si>
    <t>rhoptry protein ROP13</t>
  </si>
  <si>
    <t>ATP-dependent DNA helicase 2 subunit KU80</t>
  </si>
  <si>
    <t>CMGC kinase, MAPK family (ERK) MAPK-1</t>
  </si>
  <si>
    <t>DUF803 domain-containing protein</t>
  </si>
  <si>
    <t>P-loop NTPase, putative</t>
  </si>
  <si>
    <t>hydrolase, putative</t>
  </si>
  <si>
    <t>cystathione gamma lyase</t>
  </si>
  <si>
    <t>RAP-1 family protein</t>
  </si>
  <si>
    <t>DEAD (Asp-Glu-Ala-Asp) box polypeptide DDX6</t>
  </si>
  <si>
    <t>STAS domain-containing protein</t>
  </si>
  <si>
    <t>isocitrate dehydrogenase 2</t>
  </si>
  <si>
    <t>IMC localizing protein ILP1</t>
  </si>
  <si>
    <t>proteasome 26S regulatory subunit</t>
  </si>
  <si>
    <t>dense granule protein GRA59</t>
  </si>
  <si>
    <t>cytochrome b5 family heme/steroid binding domain-containing protein</t>
  </si>
  <si>
    <t>centrosomal protein CEP44, putative</t>
  </si>
  <si>
    <t>dynactin p25, putative</t>
  </si>
  <si>
    <t>splicing factor, putative</t>
  </si>
  <si>
    <t>peptidyl-tRNA hydrolase domain-containing protein</t>
  </si>
  <si>
    <t>ABC transporter, ATP-binding domain-containing protein</t>
  </si>
  <si>
    <t>Sodium:neurotransmitter symporter family protein</t>
  </si>
  <si>
    <t>RIC1 protein</t>
  </si>
  <si>
    <t>L-isoaspartyl protein carboxyl methyltransferase family protein</t>
  </si>
  <si>
    <t>rhoptry protein ROP14</t>
  </si>
  <si>
    <t>alanine dehydrogenase</t>
  </si>
  <si>
    <t>SAG-related sequence SRS52C</t>
  </si>
  <si>
    <t>SAG-related sequence SRS53F</t>
  </si>
  <si>
    <t>acyl-CoA dehydrogenase, middle domain-containing protein</t>
  </si>
  <si>
    <t>apical polar ring protein APR1</t>
  </si>
  <si>
    <t>calcium-binding egf domain-containing protein CBDP1</t>
  </si>
  <si>
    <t>calcium-binding egf domain-containing protein CBDP4</t>
  </si>
  <si>
    <t>ATP-binding cassette G family transporter ABCG77</t>
  </si>
  <si>
    <t>MCM2/3/5 family protein</t>
  </si>
  <si>
    <t>apical membrane antigen AMA3</t>
  </si>
  <si>
    <t>inner membrane complex protein IMC26</t>
  </si>
  <si>
    <t>cytochrome p450</t>
  </si>
  <si>
    <t>lipoxygenase-like enzyme LOXL1</t>
  </si>
  <si>
    <t>superoxide dismutase SOD3</t>
  </si>
  <si>
    <t>SAC1 phosphoinositide phosphatase, putative</t>
  </si>
  <si>
    <t>inner membrane complex protein IMC22</t>
  </si>
  <si>
    <t>alpha tubulin TUBA1</t>
  </si>
  <si>
    <t>target of rapamycin (TOR), putative</t>
  </si>
  <si>
    <t>uridine kinase</t>
  </si>
  <si>
    <t>hypothetical oocyst wall protein HOWP1</t>
  </si>
  <si>
    <t>eukaryotic translation initiation factor 3 subunit 7, putative</t>
  </si>
  <si>
    <t>peroxisomal membrane protein PEX16, putative</t>
  </si>
  <si>
    <t>peptidyl-prolyl cis-trans isomerase, FKBP-type domain-containing protein</t>
  </si>
  <si>
    <t>ATP-dependent Clp endopeptidase, proteolytic subunit ClpP domain-containing protein</t>
  </si>
  <si>
    <t>AP2 domain transcription factor AP2IV-4</t>
  </si>
  <si>
    <t>protein arginine N-methyltransferase SFM1-like, putative</t>
  </si>
  <si>
    <t>calcium-binding egf domain-containing protein CBDP2</t>
  </si>
  <si>
    <t>AP2 domain transcription factor AP2IV-3</t>
  </si>
  <si>
    <t>3'5'-cyclic nucleotide phosphodiesterase PDE8</t>
  </si>
  <si>
    <t>SAG-related sequence SRS17B</t>
  </si>
  <si>
    <t>SAG-related sequence SRS17A</t>
  </si>
  <si>
    <t>alpha-tubulin N-acetyltransferase, putative</t>
  </si>
  <si>
    <t>splicing factor U2AF family SnRNP auxilary factor large subunit, RRM domain-containing protein</t>
  </si>
  <si>
    <t>tyrosine-rich oocyst wall protein</t>
  </si>
  <si>
    <t>subtilisin SUB10</t>
  </si>
  <si>
    <t>ribosomal protein RPL5</t>
  </si>
  <si>
    <t>SAG-related sequence SRS16E</t>
  </si>
  <si>
    <t>SAG-related sequence SRS16C</t>
  </si>
  <si>
    <t>SAG-related sequence SRS16B</t>
  </si>
  <si>
    <t>SAG-related sequence SRS16A</t>
  </si>
  <si>
    <t>SAG-related sequence SRS15C</t>
  </si>
  <si>
    <t>nucleoside transporter, putative</t>
  </si>
  <si>
    <t>p25-alpha family protein</t>
  </si>
  <si>
    <t>AP2 domain transcription factor AP2IV-2</t>
  </si>
  <si>
    <t>homoserine O-acetyltransferase, putative</t>
  </si>
  <si>
    <t>SAG-related sequence SRS12D</t>
  </si>
  <si>
    <t>SAG-related sequence SRS12B</t>
  </si>
  <si>
    <t>dynamin-related protein DRPB</t>
  </si>
  <si>
    <t>rhoptry neck protein RON13</t>
  </si>
  <si>
    <t>OTU family cysteine protease</t>
  </si>
  <si>
    <t>CCCH-type zinc finger protein, putative</t>
  </si>
  <si>
    <t>kinesin-like protein</t>
  </si>
  <si>
    <t>SAM domain-containing protein</t>
  </si>
  <si>
    <t>GCC2 and GCC3 domain-containing protein</t>
  </si>
  <si>
    <t>DLEC1 domain-containing protein, putative</t>
  </si>
  <si>
    <t>AP2 domain transcription factor AP2X-10</t>
  </si>
  <si>
    <t>endo-1,3(4)-beta-glucanase, putative</t>
  </si>
  <si>
    <t>selenoprotein W, putative</t>
  </si>
  <si>
    <t>ferlin 3, putative</t>
  </si>
  <si>
    <t>dynein heavy chain, putative</t>
  </si>
  <si>
    <t>DUF4200 domain-containing protein</t>
  </si>
  <si>
    <t>cilia- and flagella-associated protein 69, putative</t>
  </si>
  <si>
    <t>kinesin-like protein KIN14, putative</t>
  </si>
  <si>
    <t>P-type ATPase, putative</t>
  </si>
  <si>
    <t>fatty acyl-CoA reductase, putative</t>
  </si>
  <si>
    <t>CRAL/TRIO domain-containing protein, putative</t>
  </si>
  <si>
    <t>mechanosensitive ion channel MscS, putative</t>
  </si>
  <si>
    <t>calmodulin-binding protein, putative</t>
  </si>
  <si>
    <t>cilia- and flagella-associated protein 54, putative</t>
  </si>
  <si>
    <t>CFAP99 domain-containing protein</t>
  </si>
  <si>
    <t>lipocalin, putative</t>
  </si>
  <si>
    <t>calpain family cysteine protease, putative</t>
  </si>
  <si>
    <t>regulator of chromosome condensation, putative</t>
  </si>
  <si>
    <t>E3 ubiquitin-protein ligase, putative</t>
  </si>
  <si>
    <t>chromo domain-containing protein</t>
  </si>
  <si>
    <t>SAG-related sequence</t>
  </si>
  <si>
    <t>PIBF1 domain-containing protein</t>
  </si>
  <si>
    <t>cyclin-dependent kinase regulatory subunit protein</t>
  </si>
  <si>
    <t>patched domain-containing protein, putative</t>
  </si>
  <si>
    <t>cysteine dioxygenase, putative</t>
  </si>
  <si>
    <t>rhoptry discharge factor RDF2</t>
  </si>
  <si>
    <t>intraflagellar transport protein IFT88, putative</t>
  </si>
  <si>
    <t>poly [ADP-ribose] polymerase, putative</t>
  </si>
  <si>
    <t>dynein assembly factor 3, putative</t>
  </si>
  <si>
    <t>intraflagellar transport protein IFT140, putative</t>
  </si>
  <si>
    <t>coiled-coil domain-containing protein 39, putative</t>
  </si>
  <si>
    <t>vacuolar protein 8, putative</t>
  </si>
  <si>
    <t>ATP:guanido phosphotransferase, putative</t>
  </si>
  <si>
    <t>CPBP intramembrane metalloprotease, putative</t>
  </si>
  <si>
    <t>WD repeat-containing protein 19, putative</t>
  </si>
  <si>
    <t>P25-alpha family protein, putative</t>
  </si>
  <si>
    <t>WW domain-containing protein</t>
  </si>
  <si>
    <t>nucleotidyltransferase, putative</t>
  </si>
  <si>
    <t>fatty acyl-AMP ligase, putative</t>
  </si>
  <si>
    <t>CFAP53 domain-containing protein</t>
  </si>
  <si>
    <t>3'5'-cyclic nucleotide phosphodiesterase, putative</t>
  </si>
  <si>
    <t>3'5'-cyclic nucleotide phosphodiesterase PDE3</t>
  </si>
  <si>
    <t>aminopeptidase, putative</t>
  </si>
  <si>
    <t>apicomplexan kinetochore protein AKIT9, putative</t>
  </si>
  <si>
    <t>histidine phosphatase, putative</t>
  </si>
  <si>
    <t>cilia- and flagella-associated protein 46, putative</t>
  </si>
  <si>
    <t>cilia- and flagella-associated protein 61, putative</t>
  </si>
  <si>
    <t>cilia- and flagella-associated protein 58, putative</t>
  </si>
  <si>
    <t>copper amine oxidase, putative</t>
  </si>
  <si>
    <t>IQ calmodulin-binding motif domain-containing protein</t>
  </si>
  <si>
    <t>rhoptry neck protein RON2L2 (sporoRON2)</t>
  </si>
  <si>
    <t>nucleoside diphosphate kinase, putative</t>
  </si>
  <si>
    <t>MYCBP-associated protein, putative</t>
  </si>
  <si>
    <t>radial spoke head protein 3, putative</t>
  </si>
  <si>
    <t>SHIPPO repeat domain-containing protein</t>
  </si>
  <si>
    <t>CASC1 domain-containing protein</t>
  </si>
  <si>
    <t>SPAG17 domain-containing protein</t>
  </si>
  <si>
    <t>AP2X-1-mAID_-IAA_Rep1 FPKM</t>
    <phoneticPr fontId="1" type="noConversion"/>
  </si>
  <si>
    <t>AP2X-1-mAID_-IAA_Rep2 FPKM</t>
    <phoneticPr fontId="1" type="noConversion"/>
  </si>
  <si>
    <t>AP2X-1-mAID_-IAA_Rep3 FPKM</t>
    <phoneticPr fontId="1" type="noConversion"/>
  </si>
  <si>
    <t>AP2X-1-mAID_+IAA_Rep1 FPKM</t>
    <phoneticPr fontId="1" type="noConversion"/>
  </si>
  <si>
    <t>AP2X-1-mAID_+IAA_Rep2 FPKM</t>
    <phoneticPr fontId="1" type="noConversion"/>
  </si>
  <si>
    <t>AP2X-1-mAID_+IAA_Rep3 FPKM</t>
    <phoneticPr fontId="1" type="noConversion"/>
  </si>
  <si>
    <t>AP2X-1-mAID_-IAA_Rep2 FPKM</t>
    <phoneticPr fontId="1" type="noConversion"/>
  </si>
  <si>
    <t>AP2X-1-mAID_+IAA_Rep1  FPKM</t>
    <phoneticPr fontId="1" type="noConversion"/>
  </si>
  <si>
    <t>AP2X-1-mAID_+IAA_Rep2 FPKM</t>
    <phoneticPr fontId="1" type="noConversion"/>
  </si>
  <si>
    <t>AP2X-1-mAID_+IAA_Rep3 FPKM</t>
    <phoneticPr fontId="1" type="noConversion"/>
  </si>
  <si>
    <t>hypoxanthine-xanthine-guanine phosphoribosyl transferase HXGPRT</t>
  </si>
  <si>
    <t>TGME49_266610</t>
    <phoneticPr fontId="1" type="noConversion"/>
  </si>
  <si>
    <t>TGME49_289650</t>
    <phoneticPr fontId="1" type="noConversion"/>
  </si>
  <si>
    <t>PEP-carboxykinase I</t>
  </si>
  <si>
    <t>TGME49_500044</t>
    <phoneticPr fontId="1" type="noConversion"/>
  </si>
  <si>
    <t>TGME49_500200</t>
    <phoneticPr fontId="1" type="noConversion"/>
  </si>
  <si>
    <t>Supplementary Dataset S3. Summary of the transcriptomic data analysis of the AP2X-1-mAID-HA strains under normal culture conditions with or without IAA.</t>
    <phoneticPr fontId="1" type="noConversion"/>
  </si>
  <si>
    <t>FPKM</t>
  </si>
  <si>
    <t>MORC and HDAC3</t>
  </si>
  <si>
    <t xml:space="preserve">The upregulated genes after depletion of MORC or the inhibition of HDAC3 by FR235222 </t>
    <phoneticPr fontId="1" type="noConversion"/>
  </si>
  <si>
    <t>Sheet</t>
    <phoneticPr fontId="1" type="noConversion"/>
  </si>
  <si>
    <t xml:space="preserve"> The upregulated genes after depletion of MORC or the inhibition of HDAC3 by FR235222 (Genes marked in orange and green represent upregulated genes in the AP2X-1-depleted strain)</t>
    <phoneticPr fontId="1" type="noConversion"/>
  </si>
  <si>
    <r>
      <t xml:space="preserve">Gene expression profiles of </t>
    </r>
    <r>
      <rPr>
        <i/>
        <sz val="11"/>
        <color theme="1"/>
        <rFont val="Calibri"/>
        <family val="2"/>
      </rPr>
      <t>T. gondii</t>
    </r>
    <r>
      <rPr>
        <sz val="11"/>
        <color theme="1"/>
        <rFont val="Calibri"/>
        <family val="2"/>
      </rPr>
      <t xml:space="preserve"> AP2X-1-mAID-HA strains cultured with or without IAA for 3 days under normal conditions. FPKM values from three biological replicates are shown for differentially expressed genes.</t>
    </r>
    <phoneticPr fontId="1" type="noConversion"/>
  </si>
  <si>
    <t>DEG</t>
    <phoneticPr fontId="1" type="noConversion"/>
  </si>
  <si>
    <t>Gene expression differences were identified from comparison of AP2X-1-mAID-HA strains under normal culture conditions with or without IAA in three biological replicates. Genes with a fold change of ≥ 2.0 or ≤ -2.0 and Q-value of &lt; 0.05 were deemed statistically significant in three biological replicat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FFC000"/>
      <name val="Calibri"/>
      <family val="2"/>
    </font>
    <font>
      <sz val="11"/>
      <color rgb="FFFFC000"/>
      <name val="等线"/>
      <family val="2"/>
      <scheme val="minor"/>
    </font>
    <font>
      <b/>
      <sz val="11"/>
      <color rgb="FF92D050"/>
      <name val="Calibri"/>
      <family val="2"/>
    </font>
    <font>
      <sz val="11"/>
      <color rgb="FF92D050"/>
      <name val="Calibri"/>
      <family val="2"/>
    </font>
    <font>
      <sz val="11"/>
      <color rgb="FF92D050"/>
      <name val="等线"/>
      <family val="2"/>
      <scheme val="minor"/>
    </font>
    <font>
      <b/>
      <sz val="12"/>
      <color theme="1"/>
      <name val="Calibri"/>
      <family val="2"/>
    </font>
    <font>
      <i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3" fillId="0" borderId="0" xfId="0" applyFont="1"/>
    <xf numFmtId="11" fontId="2" fillId="0" borderId="0" xfId="0" applyNumberFormat="1" applyFont="1" applyAlignment="1">
      <alignment vertic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3" fillId="2" borderId="0" xfId="0" applyFont="1" applyFill="1" applyAlignment="1">
      <alignment horizontal="left"/>
    </xf>
    <xf numFmtId="0" fontId="6" fillId="2" borderId="0" xfId="0" applyFont="1" applyFill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0CB02-B460-4018-BDF2-819B3C1C072A}">
  <dimension ref="A1:B6"/>
  <sheetViews>
    <sheetView tabSelected="1" workbookViewId="0">
      <selection activeCell="B9" sqref="B9"/>
    </sheetView>
  </sheetViews>
  <sheetFormatPr defaultColWidth="8.83203125" defaultRowHeight="14.5" x14ac:dyDescent="0.35"/>
  <cols>
    <col min="1" max="1" width="19.33203125" style="14" customWidth="1"/>
    <col min="2" max="2" width="138.5" style="17" customWidth="1"/>
    <col min="3" max="16384" width="8.83203125" style="2"/>
  </cols>
  <sheetData>
    <row r="1" spans="1:2" ht="15.5" x14ac:dyDescent="0.35">
      <c r="A1" s="13" t="s">
        <v>4665</v>
      </c>
    </row>
    <row r="2" spans="1:2" x14ac:dyDescent="0.35">
      <c r="A2" s="15"/>
    </row>
    <row r="3" spans="1:2" ht="15.5" x14ac:dyDescent="0.35">
      <c r="A3" s="16" t="s">
        <v>4669</v>
      </c>
      <c r="B3" s="18" t="s">
        <v>2773</v>
      </c>
    </row>
    <row r="4" spans="1:2" ht="29" x14ac:dyDescent="0.35">
      <c r="A4" s="14" t="s">
        <v>4666</v>
      </c>
      <c r="B4" s="17" t="s">
        <v>4671</v>
      </c>
    </row>
    <row r="5" spans="1:2" ht="29" x14ac:dyDescent="0.35">
      <c r="A5" s="14" t="s">
        <v>4672</v>
      </c>
      <c r="B5" s="17" t="s">
        <v>4673</v>
      </c>
    </row>
    <row r="6" spans="1:2" ht="19.899999999999999" customHeight="1" x14ac:dyDescent="0.35">
      <c r="A6" s="14" t="s">
        <v>4667</v>
      </c>
      <c r="B6" s="17" t="s">
        <v>4668</v>
      </c>
    </row>
  </sheetData>
  <phoneticPr fontId="1" type="noConversion"/>
  <pageMargins left="0.7" right="0.7" top="0.75" bottom="0.75" header="0.3" footer="0.3"/>
  <pageSetup paperSize="9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315"/>
  <sheetViews>
    <sheetView workbookViewId="0">
      <selection activeCell="H1" sqref="H1"/>
    </sheetView>
  </sheetViews>
  <sheetFormatPr defaultColWidth="8.83203125" defaultRowHeight="14.5" x14ac:dyDescent="0.35"/>
  <cols>
    <col min="1" max="1" width="22.08203125" style="2" customWidth="1"/>
    <col min="2" max="2" width="21.58203125" style="2" customWidth="1"/>
    <col min="3" max="3" width="24.08203125" style="2" customWidth="1"/>
    <col min="4" max="4" width="24.25" style="2" customWidth="1"/>
    <col min="5" max="5" width="23.58203125" style="2" customWidth="1"/>
    <col min="6" max="6" width="25.5" style="2" customWidth="1"/>
    <col min="7" max="7" width="22.25" style="2" customWidth="1"/>
    <col min="8" max="8" width="35.83203125" style="2" customWidth="1"/>
    <col min="9" max="16384" width="8.83203125" style="2"/>
  </cols>
  <sheetData>
    <row r="1" spans="1:8" s="4" customFormat="1" x14ac:dyDescent="0.35">
      <c r="A1" s="3" t="s">
        <v>0</v>
      </c>
      <c r="B1" s="3" t="s">
        <v>4649</v>
      </c>
      <c r="C1" s="3" t="s">
        <v>4650</v>
      </c>
      <c r="D1" s="3" t="s">
        <v>4651</v>
      </c>
      <c r="E1" s="3" t="s">
        <v>4652</v>
      </c>
      <c r="F1" s="3" t="s">
        <v>4653</v>
      </c>
      <c r="G1" s="3" t="s">
        <v>4654</v>
      </c>
      <c r="H1" s="3" t="s">
        <v>2773</v>
      </c>
    </row>
    <row r="2" spans="1:8" x14ac:dyDescent="0.35">
      <c r="A2" s="1" t="s">
        <v>1</v>
      </c>
      <c r="B2" s="1">
        <v>0</v>
      </c>
      <c r="C2" s="1">
        <v>0</v>
      </c>
      <c r="D2" s="1">
        <v>0</v>
      </c>
      <c r="E2" s="1">
        <v>204.43</v>
      </c>
      <c r="F2" s="1">
        <v>103.94</v>
      </c>
      <c r="G2" s="1">
        <v>127.22</v>
      </c>
      <c r="H2" s="1" t="s">
        <v>3580</v>
      </c>
    </row>
    <row r="3" spans="1:8" x14ac:dyDescent="0.35">
      <c r="A3" s="1" t="s">
        <v>2</v>
      </c>
      <c r="B3" s="1">
        <v>10.3</v>
      </c>
      <c r="C3" s="1">
        <v>14.49</v>
      </c>
      <c r="D3" s="1">
        <v>14.05</v>
      </c>
      <c r="E3" s="1">
        <v>175.4</v>
      </c>
      <c r="F3" s="1">
        <v>132.91</v>
      </c>
      <c r="G3" s="1">
        <v>143.66999999999999</v>
      </c>
      <c r="H3" s="1" t="s">
        <v>3581</v>
      </c>
    </row>
    <row r="4" spans="1:8" x14ac:dyDescent="0.35">
      <c r="A4" s="1" t="s">
        <v>3</v>
      </c>
      <c r="B4" s="1">
        <v>4.74</v>
      </c>
      <c r="C4" s="1">
        <v>5.59</v>
      </c>
      <c r="D4" s="1">
        <v>6.58</v>
      </c>
      <c r="E4" s="1">
        <v>129.15</v>
      </c>
      <c r="F4" s="1">
        <v>206.21</v>
      </c>
      <c r="G4" s="1">
        <v>221.58</v>
      </c>
      <c r="H4" s="1" t="s">
        <v>3582</v>
      </c>
    </row>
    <row r="5" spans="1:8" x14ac:dyDescent="0.35">
      <c r="A5" s="1" t="s">
        <v>4</v>
      </c>
      <c r="B5" s="1">
        <v>37.17</v>
      </c>
      <c r="C5" s="1">
        <v>56.95</v>
      </c>
      <c r="D5" s="1">
        <v>56.03</v>
      </c>
      <c r="E5" s="1">
        <v>254.61</v>
      </c>
      <c r="F5" s="1">
        <v>432.13</v>
      </c>
      <c r="G5" s="1">
        <v>430.22</v>
      </c>
      <c r="H5" s="1" t="s">
        <v>3583</v>
      </c>
    </row>
    <row r="6" spans="1:8" x14ac:dyDescent="0.35">
      <c r="A6" s="1" t="s">
        <v>5</v>
      </c>
      <c r="B6" s="1">
        <v>251.46</v>
      </c>
      <c r="C6" s="1">
        <v>202.24</v>
      </c>
      <c r="D6" s="1">
        <v>199.22</v>
      </c>
      <c r="E6" s="1">
        <v>91.66</v>
      </c>
      <c r="F6" s="1">
        <v>161.66999999999999</v>
      </c>
      <c r="G6" s="1">
        <v>147.58000000000001</v>
      </c>
      <c r="H6" s="1" t="s">
        <v>3584</v>
      </c>
    </row>
    <row r="7" spans="1:8" x14ac:dyDescent="0.35">
      <c r="A7" s="1" t="s">
        <v>6</v>
      </c>
      <c r="B7" s="1">
        <v>24.71</v>
      </c>
      <c r="C7" s="1">
        <v>22.23</v>
      </c>
      <c r="D7" s="1">
        <v>15.52</v>
      </c>
      <c r="E7" s="1">
        <v>35.450000000000003</v>
      </c>
      <c r="F7" s="1">
        <v>40.21</v>
      </c>
      <c r="G7" s="1">
        <v>48.6</v>
      </c>
      <c r="H7" s="1" t="s">
        <v>3580</v>
      </c>
    </row>
    <row r="8" spans="1:8" x14ac:dyDescent="0.35">
      <c r="A8" s="1" t="s">
        <v>7</v>
      </c>
      <c r="B8" s="1">
        <v>102.51</v>
      </c>
      <c r="C8" s="1">
        <v>88.16</v>
      </c>
      <c r="D8" s="1">
        <v>88.57</v>
      </c>
      <c r="E8" s="1">
        <v>175.81</v>
      </c>
      <c r="F8" s="1">
        <v>292.04000000000002</v>
      </c>
      <c r="G8" s="1">
        <v>275.66000000000003</v>
      </c>
      <c r="H8" s="1" t="s">
        <v>3585</v>
      </c>
    </row>
    <row r="9" spans="1:8" x14ac:dyDescent="0.35">
      <c r="A9" s="1" t="s">
        <v>8</v>
      </c>
      <c r="B9" s="1">
        <v>27.45</v>
      </c>
      <c r="C9" s="1">
        <v>26.56</v>
      </c>
      <c r="D9" s="1">
        <v>26.38</v>
      </c>
      <c r="E9" s="1">
        <v>22.33</v>
      </c>
      <c r="F9" s="1">
        <v>21.85</v>
      </c>
      <c r="G9" s="1">
        <v>23.22</v>
      </c>
      <c r="H9" s="1" t="s">
        <v>3586</v>
      </c>
    </row>
    <row r="10" spans="1:8" x14ac:dyDescent="0.35">
      <c r="A10" s="1" t="s">
        <v>9</v>
      </c>
      <c r="B10" s="1">
        <v>32.69</v>
      </c>
      <c r="C10" s="1">
        <v>31.82</v>
      </c>
      <c r="D10" s="1">
        <v>31.36</v>
      </c>
      <c r="E10" s="1">
        <v>39.5</v>
      </c>
      <c r="F10" s="1">
        <v>45.11</v>
      </c>
      <c r="G10" s="1">
        <v>42.08</v>
      </c>
      <c r="H10" s="1" t="s">
        <v>4659</v>
      </c>
    </row>
    <row r="11" spans="1:8" x14ac:dyDescent="0.35">
      <c r="A11" s="1" t="s">
        <v>10</v>
      </c>
      <c r="B11" s="1">
        <v>27.1</v>
      </c>
      <c r="C11" s="1">
        <v>28.43</v>
      </c>
      <c r="D11" s="1">
        <v>28.18</v>
      </c>
      <c r="E11" s="1">
        <v>25.12</v>
      </c>
      <c r="F11" s="1">
        <v>23.48</v>
      </c>
      <c r="G11" s="1">
        <v>24.09</v>
      </c>
      <c r="H11" s="1" t="s">
        <v>3587</v>
      </c>
    </row>
    <row r="12" spans="1:8" x14ac:dyDescent="0.35">
      <c r="A12" s="1" t="s">
        <v>11</v>
      </c>
      <c r="B12" s="1">
        <v>0</v>
      </c>
      <c r="C12" s="1">
        <v>0</v>
      </c>
      <c r="D12" s="1">
        <v>0</v>
      </c>
      <c r="E12" s="1">
        <v>0.87</v>
      </c>
      <c r="F12" s="1">
        <v>5.14</v>
      </c>
      <c r="G12" s="1">
        <v>2.61</v>
      </c>
      <c r="H12" s="1" t="s">
        <v>3588</v>
      </c>
    </row>
    <row r="13" spans="1:8" x14ac:dyDescent="0.35">
      <c r="A13" s="1" t="s">
        <v>12</v>
      </c>
      <c r="B13" s="1">
        <v>27.87</v>
      </c>
      <c r="C13" s="1">
        <v>21.74</v>
      </c>
      <c r="D13" s="1">
        <v>21.93</v>
      </c>
      <c r="E13" s="1">
        <v>32.07</v>
      </c>
      <c r="F13" s="1">
        <v>33.53</v>
      </c>
      <c r="G13" s="1">
        <v>33.729999999999997</v>
      </c>
      <c r="H13" s="1" t="s">
        <v>3581</v>
      </c>
    </row>
    <row r="14" spans="1:8" x14ac:dyDescent="0.35">
      <c r="A14" s="1" t="s">
        <v>13</v>
      </c>
      <c r="B14" s="1">
        <v>0.19</v>
      </c>
      <c r="C14" s="1">
        <v>0.24</v>
      </c>
      <c r="D14" s="1">
        <v>0.25</v>
      </c>
      <c r="E14" s="1">
        <v>3.62</v>
      </c>
      <c r="F14" s="1">
        <v>3.53</v>
      </c>
      <c r="G14" s="1">
        <v>3.68</v>
      </c>
      <c r="H14" s="1" t="s">
        <v>3580</v>
      </c>
    </row>
    <row r="15" spans="1:8" x14ac:dyDescent="0.35">
      <c r="A15" s="1" t="s">
        <v>14</v>
      </c>
      <c r="B15" s="1">
        <v>606.5</v>
      </c>
      <c r="C15" s="1">
        <v>591.6</v>
      </c>
      <c r="D15" s="1">
        <v>592.29</v>
      </c>
      <c r="E15" s="1">
        <v>424.11</v>
      </c>
      <c r="F15" s="1">
        <v>439.08</v>
      </c>
      <c r="G15" s="1">
        <v>401.26</v>
      </c>
      <c r="H15" s="1" t="s">
        <v>3580</v>
      </c>
    </row>
    <row r="16" spans="1:8" x14ac:dyDescent="0.35">
      <c r="A16" s="1" t="s">
        <v>15</v>
      </c>
      <c r="B16" s="1">
        <v>11.86</v>
      </c>
      <c r="C16" s="1">
        <v>13.05</v>
      </c>
      <c r="D16" s="1">
        <v>12.68</v>
      </c>
      <c r="E16" s="1">
        <v>12.36</v>
      </c>
      <c r="F16" s="1">
        <v>30.55</v>
      </c>
      <c r="G16" s="1">
        <v>30.5</v>
      </c>
      <c r="H16" s="1" t="s">
        <v>3589</v>
      </c>
    </row>
    <row r="17" spans="1:8" x14ac:dyDescent="0.35">
      <c r="A17" s="1" t="s">
        <v>16</v>
      </c>
      <c r="B17" s="1">
        <v>154.1</v>
      </c>
      <c r="C17" s="1">
        <v>129.91999999999999</v>
      </c>
      <c r="D17" s="1">
        <v>124.54</v>
      </c>
      <c r="E17" s="1">
        <v>81.44</v>
      </c>
      <c r="F17" s="1">
        <v>100.4</v>
      </c>
      <c r="G17" s="1">
        <v>98.06</v>
      </c>
      <c r="H17" s="1" t="s">
        <v>3590</v>
      </c>
    </row>
    <row r="18" spans="1:8" x14ac:dyDescent="0.35">
      <c r="A18" s="1" t="s">
        <v>17</v>
      </c>
      <c r="B18" s="1">
        <v>143.19999999999999</v>
      </c>
      <c r="C18" s="1">
        <v>138.16999999999999</v>
      </c>
      <c r="D18" s="1">
        <v>126.3</v>
      </c>
      <c r="E18" s="1">
        <v>103.99</v>
      </c>
      <c r="F18" s="1">
        <v>113.59</v>
      </c>
      <c r="G18" s="1">
        <v>108.73</v>
      </c>
      <c r="H18" s="1" t="s">
        <v>3591</v>
      </c>
    </row>
    <row r="19" spans="1:8" x14ac:dyDescent="0.35">
      <c r="A19" s="1" t="s">
        <v>18</v>
      </c>
      <c r="B19" s="1">
        <v>206.07</v>
      </c>
      <c r="C19" s="1">
        <v>226.28</v>
      </c>
      <c r="D19" s="1">
        <v>230.75</v>
      </c>
      <c r="E19" s="1">
        <v>127.08</v>
      </c>
      <c r="F19" s="1">
        <v>145.88999999999999</v>
      </c>
      <c r="G19" s="1">
        <v>151.57</v>
      </c>
      <c r="H19" s="1" t="s">
        <v>3592</v>
      </c>
    </row>
    <row r="20" spans="1:8" x14ac:dyDescent="0.35">
      <c r="A20" s="1" t="s">
        <v>19</v>
      </c>
      <c r="B20" s="1">
        <v>0.15</v>
      </c>
      <c r="C20" s="1">
        <v>0.1</v>
      </c>
      <c r="D20" s="1">
        <v>0.3</v>
      </c>
      <c r="E20" s="1">
        <v>7.02</v>
      </c>
      <c r="F20" s="1">
        <v>10.48</v>
      </c>
      <c r="G20" s="1">
        <v>9.31</v>
      </c>
      <c r="H20" s="1" t="s">
        <v>3580</v>
      </c>
    </row>
    <row r="21" spans="1:8" x14ac:dyDescent="0.35">
      <c r="A21" s="1" t="s">
        <v>20</v>
      </c>
      <c r="B21" s="1">
        <v>0.66</v>
      </c>
      <c r="C21" s="1">
        <v>1.35</v>
      </c>
      <c r="D21" s="1">
        <v>1.59</v>
      </c>
      <c r="E21" s="1">
        <v>23.53</v>
      </c>
      <c r="F21" s="1">
        <v>16.64</v>
      </c>
      <c r="G21" s="1">
        <v>16.97</v>
      </c>
      <c r="H21" s="1" t="s">
        <v>3593</v>
      </c>
    </row>
    <row r="22" spans="1:8" x14ac:dyDescent="0.35">
      <c r="A22" s="1" t="s">
        <v>21</v>
      </c>
      <c r="B22" s="1">
        <v>124.6</v>
      </c>
      <c r="C22" s="1">
        <v>133.6</v>
      </c>
      <c r="D22" s="1">
        <v>126.33</v>
      </c>
      <c r="E22" s="1">
        <v>100.14</v>
      </c>
      <c r="F22" s="1">
        <v>96.92</v>
      </c>
      <c r="G22" s="1">
        <v>97.36</v>
      </c>
      <c r="H22" s="1" t="s">
        <v>3594</v>
      </c>
    </row>
    <row r="23" spans="1:8" x14ac:dyDescent="0.35">
      <c r="A23" s="1" t="s">
        <v>22</v>
      </c>
      <c r="B23" s="1">
        <v>82.81</v>
      </c>
      <c r="C23" s="1">
        <v>90.03</v>
      </c>
      <c r="D23" s="1">
        <v>88.72</v>
      </c>
      <c r="E23" s="1">
        <v>84.71</v>
      </c>
      <c r="F23" s="1">
        <v>73.83</v>
      </c>
      <c r="G23" s="1">
        <v>67.89</v>
      </c>
      <c r="H23" s="1" t="s">
        <v>3595</v>
      </c>
    </row>
    <row r="24" spans="1:8" x14ac:dyDescent="0.35">
      <c r="A24" s="1" t="s">
        <v>23</v>
      </c>
      <c r="B24" s="1">
        <v>48.76</v>
      </c>
      <c r="C24" s="1">
        <v>48.73</v>
      </c>
      <c r="D24" s="1">
        <v>49.06</v>
      </c>
      <c r="E24" s="1">
        <v>47.46</v>
      </c>
      <c r="F24" s="1">
        <v>39.020000000000003</v>
      </c>
      <c r="G24" s="1">
        <v>39.03</v>
      </c>
      <c r="H24" s="1" t="s">
        <v>3580</v>
      </c>
    </row>
    <row r="25" spans="1:8" x14ac:dyDescent="0.35">
      <c r="A25" s="1" t="s">
        <v>24</v>
      </c>
      <c r="B25" s="1">
        <v>2.48</v>
      </c>
      <c r="C25" s="1">
        <v>2.82</v>
      </c>
      <c r="D25" s="1">
        <v>3.27</v>
      </c>
      <c r="E25" s="1">
        <v>7.9</v>
      </c>
      <c r="F25" s="1">
        <v>5.19</v>
      </c>
      <c r="G25" s="1">
        <v>5.69</v>
      </c>
      <c r="H25" s="1" t="s">
        <v>3580</v>
      </c>
    </row>
    <row r="26" spans="1:8" x14ac:dyDescent="0.35">
      <c r="A26" s="1" t="s">
        <v>25</v>
      </c>
      <c r="B26" s="1">
        <v>10.92</v>
      </c>
      <c r="C26" s="1">
        <v>7.33</v>
      </c>
      <c r="D26" s="1">
        <v>6.76</v>
      </c>
      <c r="E26" s="1">
        <v>33.36</v>
      </c>
      <c r="F26" s="1">
        <v>39.51</v>
      </c>
      <c r="G26" s="1">
        <v>40.520000000000003</v>
      </c>
      <c r="H26" s="1" t="s">
        <v>3586</v>
      </c>
    </row>
    <row r="27" spans="1:8" x14ac:dyDescent="0.35">
      <c r="A27" s="1" t="s">
        <v>26</v>
      </c>
      <c r="B27" s="1">
        <v>3255.74</v>
      </c>
      <c r="C27" s="1">
        <v>3806.76</v>
      </c>
      <c r="D27" s="1">
        <v>3744.68</v>
      </c>
      <c r="E27" s="1">
        <v>2633.89</v>
      </c>
      <c r="F27" s="1">
        <v>2836.86</v>
      </c>
      <c r="G27" s="1">
        <v>2639.57</v>
      </c>
      <c r="H27" s="1" t="s">
        <v>3580</v>
      </c>
    </row>
    <row r="28" spans="1:8" x14ac:dyDescent="0.35">
      <c r="A28" s="1" t="s">
        <v>27</v>
      </c>
      <c r="B28" s="1">
        <v>6.08</v>
      </c>
      <c r="C28" s="1">
        <v>9.02</v>
      </c>
      <c r="D28" s="1">
        <v>9.1300000000000008</v>
      </c>
      <c r="E28" s="1">
        <v>16.100000000000001</v>
      </c>
      <c r="F28" s="1">
        <v>10.07</v>
      </c>
      <c r="G28" s="1">
        <v>10.34</v>
      </c>
      <c r="H28" s="1" t="s">
        <v>3580</v>
      </c>
    </row>
    <row r="29" spans="1:8" x14ac:dyDescent="0.35">
      <c r="A29" s="1" t="s">
        <v>28</v>
      </c>
      <c r="B29" s="1">
        <v>2.0699999999999998</v>
      </c>
      <c r="C29" s="1">
        <v>1.62</v>
      </c>
      <c r="D29" s="1">
        <v>1.8</v>
      </c>
      <c r="E29" s="1">
        <v>54.09</v>
      </c>
      <c r="F29" s="1">
        <v>67.959999999999994</v>
      </c>
      <c r="G29" s="1">
        <v>63.49</v>
      </c>
      <c r="H29" s="1" t="s">
        <v>3596</v>
      </c>
    </row>
    <row r="30" spans="1:8" x14ac:dyDescent="0.35">
      <c r="A30" s="1" t="s">
        <v>29</v>
      </c>
      <c r="B30" s="1">
        <v>31.63</v>
      </c>
      <c r="C30" s="1">
        <v>30.98</v>
      </c>
      <c r="D30" s="1">
        <v>30.99</v>
      </c>
      <c r="E30" s="1">
        <v>25.48</v>
      </c>
      <c r="F30" s="1">
        <v>23.12</v>
      </c>
      <c r="G30" s="1">
        <v>25.01</v>
      </c>
      <c r="H30" s="1" t="s">
        <v>3580</v>
      </c>
    </row>
    <row r="31" spans="1:8" x14ac:dyDescent="0.35">
      <c r="A31" s="1" t="s">
        <v>30</v>
      </c>
      <c r="B31" s="1">
        <v>4.8099999999999996</v>
      </c>
      <c r="C31" s="1">
        <v>5.29</v>
      </c>
      <c r="D31" s="1">
        <v>5.62</v>
      </c>
      <c r="E31" s="1">
        <v>4.91</v>
      </c>
      <c r="F31" s="1">
        <v>3.84</v>
      </c>
      <c r="G31" s="1">
        <v>4.2300000000000004</v>
      </c>
      <c r="H31" s="1" t="s">
        <v>3580</v>
      </c>
    </row>
    <row r="32" spans="1:8" x14ac:dyDescent="0.35">
      <c r="A32" s="1" t="s">
        <v>31</v>
      </c>
      <c r="B32" s="1">
        <v>0.13</v>
      </c>
      <c r="C32" s="1">
        <v>0.16</v>
      </c>
      <c r="D32" s="1">
        <v>0.11</v>
      </c>
      <c r="E32" s="1">
        <v>13.3</v>
      </c>
      <c r="F32" s="1">
        <v>12.95</v>
      </c>
      <c r="G32" s="1">
        <v>15.06</v>
      </c>
      <c r="H32" s="1" t="s">
        <v>3580</v>
      </c>
    </row>
    <row r="33" spans="1:8" x14ac:dyDescent="0.35">
      <c r="A33" s="1" t="s">
        <v>32</v>
      </c>
      <c r="B33" s="1">
        <v>0</v>
      </c>
      <c r="C33" s="1">
        <v>0.5</v>
      </c>
      <c r="D33" s="1">
        <v>0.17</v>
      </c>
      <c r="E33" s="1">
        <v>65.87</v>
      </c>
      <c r="F33" s="1">
        <v>74.989999999999995</v>
      </c>
      <c r="G33" s="1">
        <v>74.040000000000006</v>
      </c>
      <c r="H33" s="1" t="s">
        <v>3580</v>
      </c>
    </row>
    <row r="34" spans="1:8" x14ac:dyDescent="0.35">
      <c r="A34" s="1" t="s">
        <v>33</v>
      </c>
      <c r="B34" s="1">
        <v>0.14000000000000001</v>
      </c>
      <c r="C34" s="1">
        <v>0.09</v>
      </c>
      <c r="D34" s="1">
        <v>0.45</v>
      </c>
      <c r="E34" s="1">
        <v>8.02</v>
      </c>
      <c r="F34" s="1">
        <v>10.06</v>
      </c>
      <c r="G34" s="1">
        <v>9.7899999999999991</v>
      </c>
      <c r="H34" s="1" t="s">
        <v>3580</v>
      </c>
    </row>
    <row r="35" spans="1:8" x14ac:dyDescent="0.35">
      <c r="A35" s="1" t="s">
        <v>34</v>
      </c>
      <c r="B35" s="1">
        <v>0.31</v>
      </c>
      <c r="C35" s="1">
        <v>0.52</v>
      </c>
      <c r="D35" s="1">
        <v>0.45</v>
      </c>
      <c r="E35" s="1">
        <v>6.68</v>
      </c>
      <c r="F35" s="1">
        <v>8.2899999999999991</v>
      </c>
      <c r="G35" s="1">
        <v>8.3000000000000007</v>
      </c>
      <c r="H35" s="1" t="s">
        <v>3597</v>
      </c>
    </row>
    <row r="36" spans="1:8" x14ac:dyDescent="0.35">
      <c r="A36" s="1" t="s">
        <v>35</v>
      </c>
      <c r="B36" s="1">
        <v>122.9</v>
      </c>
      <c r="C36" s="1">
        <v>142.54</v>
      </c>
      <c r="D36" s="1">
        <v>141.4</v>
      </c>
      <c r="E36" s="1">
        <v>85.72</v>
      </c>
      <c r="F36" s="1">
        <v>97.98</v>
      </c>
      <c r="G36" s="1">
        <v>99.55</v>
      </c>
      <c r="H36" s="1" t="s">
        <v>3580</v>
      </c>
    </row>
    <row r="37" spans="1:8" x14ac:dyDescent="0.35">
      <c r="A37" s="1" t="s">
        <v>36</v>
      </c>
      <c r="B37" s="1">
        <v>23.48</v>
      </c>
      <c r="C37" s="1">
        <v>19.399999999999999</v>
      </c>
      <c r="D37" s="1">
        <v>20.71</v>
      </c>
      <c r="E37" s="1">
        <v>28.77</v>
      </c>
      <c r="F37" s="1">
        <v>33.369999999999997</v>
      </c>
      <c r="G37" s="1">
        <v>30.15</v>
      </c>
      <c r="H37" s="1" t="s">
        <v>3598</v>
      </c>
    </row>
    <row r="38" spans="1:8" x14ac:dyDescent="0.35">
      <c r="A38" s="1" t="s">
        <v>37</v>
      </c>
      <c r="B38" s="1">
        <v>8.91</v>
      </c>
      <c r="C38" s="1">
        <v>12.38</v>
      </c>
      <c r="D38" s="1">
        <v>13.28</v>
      </c>
      <c r="E38" s="1">
        <v>9.17</v>
      </c>
      <c r="F38" s="1">
        <v>7.37</v>
      </c>
      <c r="G38" s="1">
        <v>7.88</v>
      </c>
      <c r="H38" s="1" t="s">
        <v>3599</v>
      </c>
    </row>
    <row r="39" spans="1:8" x14ac:dyDescent="0.35">
      <c r="A39" s="1" t="s">
        <v>38</v>
      </c>
      <c r="B39" s="1">
        <v>6.61</v>
      </c>
      <c r="C39" s="1">
        <v>5.64</v>
      </c>
      <c r="D39" s="1">
        <v>5.39</v>
      </c>
      <c r="E39" s="1">
        <v>10.02</v>
      </c>
      <c r="F39" s="1">
        <v>8.41</v>
      </c>
      <c r="G39" s="1">
        <v>9.24</v>
      </c>
      <c r="H39" s="1" t="s">
        <v>3580</v>
      </c>
    </row>
    <row r="40" spans="1:8" x14ac:dyDescent="0.35">
      <c r="A40" s="1" t="s">
        <v>39</v>
      </c>
      <c r="B40" s="1">
        <v>0.01</v>
      </c>
      <c r="C40" s="1">
        <v>0.11</v>
      </c>
      <c r="D40" s="1">
        <v>0.08</v>
      </c>
      <c r="E40" s="1">
        <v>17.88</v>
      </c>
      <c r="F40" s="1">
        <v>25.29</v>
      </c>
      <c r="G40" s="1">
        <v>26.4</v>
      </c>
      <c r="H40" s="1" t="s">
        <v>3600</v>
      </c>
    </row>
    <row r="41" spans="1:8" x14ac:dyDescent="0.35">
      <c r="A41" s="1" t="s">
        <v>40</v>
      </c>
      <c r="B41" s="1">
        <v>20.97</v>
      </c>
      <c r="C41" s="1">
        <v>21.03</v>
      </c>
      <c r="D41" s="1">
        <v>20.309999999999999</v>
      </c>
      <c r="E41" s="1">
        <v>35.369999999999997</v>
      </c>
      <c r="F41" s="1">
        <v>34.26</v>
      </c>
      <c r="G41" s="1">
        <v>32.6</v>
      </c>
      <c r="H41" s="1" t="s">
        <v>3580</v>
      </c>
    </row>
    <row r="42" spans="1:8" x14ac:dyDescent="0.35">
      <c r="A42" s="1" t="s">
        <v>41</v>
      </c>
      <c r="B42" s="1">
        <v>13.37</v>
      </c>
      <c r="C42" s="1">
        <v>14.21</v>
      </c>
      <c r="D42" s="1">
        <v>15.78</v>
      </c>
      <c r="E42" s="1">
        <v>14.22</v>
      </c>
      <c r="F42" s="1">
        <v>10.8</v>
      </c>
      <c r="G42" s="1">
        <v>11.27</v>
      </c>
      <c r="H42" s="1" t="s">
        <v>3601</v>
      </c>
    </row>
    <row r="43" spans="1:8" x14ac:dyDescent="0.35">
      <c r="A43" s="1" t="s">
        <v>42</v>
      </c>
      <c r="B43" s="1">
        <v>740.17</v>
      </c>
      <c r="C43" s="1">
        <v>851.91</v>
      </c>
      <c r="D43" s="1">
        <v>849.45</v>
      </c>
      <c r="E43" s="1">
        <v>643.9</v>
      </c>
      <c r="F43" s="1">
        <v>618.82000000000005</v>
      </c>
      <c r="G43" s="1">
        <v>590.79</v>
      </c>
      <c r="H43" s="1" t="s">
        <v>3602</v>
      </c>
    </row>
    <row r="44" spans="1:8" x14ac:dyDescent="0.35">
      <c r="A44" s="1" t="s">
        <v>43</v>
      </c>
      <c r="B44" s="1">
        <v>9.33</v>
      </c>
      <c r="C44" s="1">
        <v>9.4499999999999993</v>
      </c>
      <c r="D44" s="1">
        <v>9.77</v>
      </c>
      <c r="E44" s="1">
        <v>9.36</v>
      </c>
      <c r="F44" s="1">
        <v>6.74</v>
      </c>
      <c r="G44" s="1">
        <v>6.83</v>
      </c>
      <c r="H44" s="1" t="s">
        <v>3603</v>
      </c>
    </row>
    <row r="45" spans="1:8" x14ac:dyDescent="0.35">
      <c r="A45" s="1" t="s">
        <v>44</v>
      </c>
      <c r="B45" s="1">
        <v>17.239999999999998</v>
      </c>
      <c r="C45" s="1">
        <v>14.95</v>
      </c>
      <c r="D45" s="1">
        <v>15</v>
      </c>
      <c r="E45" s="1">
        <v>32.68</v>
      </c>
      <c r="F45" s="1">
        <v>36.18</v>
      </c>
      <c r="G45" s="1">
        <v>34.369999999999997</v>
      </c>
      <c r="H45" s="1" t="s">
        <v>3604</v>
      </c>
    </row>
    <row r="46" spans="1:8" x14ac:dyDescent="0.35">
      <c r="A46" s="1" t="s">
        <v>45</v>
      </c>
      <c r="B46" s="1">
        <v>7.21</v>
      </c>
      <c r="C46" s="1">
        <v>9.74</v>
      </c>
      <c r="D46" s="1">
        <v>9.4</v>
      </c>
      <c r="E46" s="1">
        <v>7.58</v>
      </c>
      <c r="F46" s="1">
        <v>5.63</v>
      </c>
      <c r="G46" s="1">
        <v>5.76</v>
      </c>
      <c r="H46" s="1" t="s">
        <v>3580</v>
      </c>
    </row>
    <row r="47" spans="1:8" x14ac:dyDescent="0.35">
      <c r="A47" s="1" t="s">
        <v>46</v>
      </c>
      <c r="B47" s="1">
        <v>231.55</v>
      </c>
      <c r="C47" s="1">
        <v>220.68</v>
      </c>
      <c r="D47" s="1">
        <v>213.73</v>
      </c>
      <c r="E47" s="1">
        <v>156.44</v>
      </c>
      <c r="F47" s="1">
        <v>183.22</v>
      </c>
      <c r="G47" s="1">
        <v>159.61000000000001</v>
      </c>
      <c r="H47" s="1" t="s">
        <v>3605</v>
      </c>
    </row>
    <row r="48" spans="1:8" x14ac:dyDescent="0.35">
      <c r="A48" s="1" t="s">
        <v>47</v>
      </c>
      <c r="B48" s="1">
        <v>51.24</v>
      </c>
      <c r="C48" s="1">
        <v>56.47</v>
      </c>
      <c r="D48" s="1">
        <v>54.44</v>
      </c>
      <c r="E48" s="1">
        <v>44.44</v>
      </c>
      <c r="F48" s="1">
        <v>45.98</v>
      </c>
      <c r="G48" s="1">
        <v>46.99</v>
      </c>
      <c r="H48" s="1" t="s">
        <v>3606</v>
      </c>
    </row>
    <row r="49" spans="1:8" x14ac:dyDescent="0.35">
      <c r="A49" s="1" t="s">
        <v>48</v>
      </c>
      <c r="B49" s="1">
        <v>98.62</v>
      </c>
      <c r="C49" s="1">
        <v>91.72</v>
      </c>
      <c r="D49" s="1">
        <v>91.68</v>
      </c>
      <c r="E49" s="1">
        <v>77.45</v>
      </c>
      <c r="F49" s="1">
        <v>76.069999999999993</v>
      </c>
      <c r="G49" s="1">
        <v>73.94</v>
      </c>
      <c r="H49" s="1" t="s">
        <v>3607</v>
      </c>
    </row>
    <row r="50" spans="1:8" x14ac:dyDescent="0.35">
      <c r="A50" s="1" t="s">
        <v>49</v>
      </c>
      <c r="B50" s="1">
        <v>18.61</v>
      </c>
      <c r="C50" s="1">
        <v>20</v>
      </c>
      <c r="D50" s="1">
        <v>21.27</v>
      </c>
      <c r="E50" s="1">
        <v>18.43</v>
      </c>
      <c r="F50" s="1">
        <v>14.79</v>
      </c>
      <c r="G50" s="1">
        <v>14.79</v>
      </c>
      <c r="H50" s="1" t="s">
        <v>3608</v>
      </c>
    </row>
    <row r="51" spans="1:8" x14ac:dyDescent="0.35">
      <c r="A51" s="1" t="s">
        <v>50</v>
      </c>
      <c r="B51" s="1">
        <v>3.15</v>
      </c>
      <c r="C51" s="1">
        <v>3.46</v>
      </c>
      <c r="D51" s="1">
        <v>3</v>
      </c>
      <c r="E51" s="1">
        <v>9.15</v>
      </c>
      <c r="F51" s="1">
        <v>8.3699999999999992</v>
      </c>
      <c r="G51" s="1">
        <v>9.6999999999999993</v>
      </c>
      <c r="H51" s="1" t="s">
        <v>3609</v>
      </c>
    </row>
    <row r="52" spans="1:8" x14ac:dyDescent="0.35">
      <c r="A52" s="1" t="s">
        <v>51</v>
      </c>
      <c r="B52" s="1">
        <v>2.4900000000000002</v>
      </c>
      <c r="C52" s="1">
        <v>2.08</v>
      </c>
      <c r="D52" s="1">
        <v>2.12</v>
      </c>
      <c r="E52" s="1">
        <v>4.04</v>
      </c>
      <c r="F52" s="1">
        <v>5.53</v>
      </c>
      <c r="G52" s="1">
        <v>4.8</v>
      </c>
      <c r="H52" s="1" t="s">
        <v>3580</v>
      </c>
    </row>
    <row r="53" spans="1:8" x14ac:dyDescent="0.35">
      <c r="A53" s="1" t="s">
        <v>52</v>
      </c>
      <c r="B53" s="1">
        <v>7.0000000000000007E-2</v>
      </c>
      <c r="C53" s="1">
        <v>0</v>
      </c>
      <c r="D53" s="1">
        <v>0</v>
      </c>
      <c r="E53" s="1">
        <v>0.95</v>
      </c>
      <c r="F53" s="1">
        <v>0.8</v>
      </c>
      <c r="G53" s="1">
        <v>0.82</v>
      </c>
      <c r="H53" s="1" t="s">
        <v>3580</v>
      </c>
    </row>
    <row r="54" spans="1:8" x14ac:dyDescent="0.35">
      <c r="A54" s="1" t="s">
        <v>53</v>
      </c>
      <c r="B54" s="1">
        <v>15.25</v>
      </c>
      <c r="C54" s="1">
        <v>16.03</v>
      </c>
      <c r="D54" s="1">
        <v>15.78</v>
      </c>
      <c r="E54" s="1">
        <v>10.58</v>
      </c>
      <c r="F54" s="1">
        <v>10.93</v>
      </c>
      <c r="G54" s="1">
        <v>11.79</v>
      </c>
      <c r="H54" s="1" t="s">
        <v>3610</v>
      </c>
    </row>
    <row r="55" spans="1:8" x14ac:dyDescent="0.35">
      <c r="A55" s="1" t="s">
        <v>54</v>
      </c>
      <c r="B55" s="1">
        <v>0.14000000000000001</v>
      </c>
      <c r="C55" s="1">
        <v>0.15</v>
      </c>
      <c r="D55" s="1">
        <v>0.11</v>
      </c>
      <c r="E55" s="1">
        <v>1.38</v>
      </c>
      <c r="F55" s="1">
        <v>1.33</v>
      </c>
      <c r="G55" s="1">
        <v>1.8</v>
      </c>
      <c r="H55" s="1" t="s">
        <v>3580</v>
      </c>
    </row>
    <row r="56" spans="1:8" x14ac:dyDescent="0.35">
      <c r="A56" s="1" t="s">
        <v>55</v>
      </c>
      <c r="B56" s="1">
        <v>0.53</v>
      </c>
      <c r="C56" s="1">
        <v>1.1499999999999999</v>
      </c>
      <c r="D56" s="1">
        <v>0.7</v>
      </c>
      <c r="E56" s="1">
        <v>5.65</v>
      </c>
      <c r="F56" s="1">
        <v>5.12</v>
      </c>
      <c r="G56" s="1">
        <v>4.78</v>
      </c>
      <c r="H56" s="1" t="s">
        <v>3611</v>
      </c>
    </row>
    <row r="57" spans="1:8" x14ac:dyDescent="0.35">
      <c r="A57" s="1" t="s">
        <v>56</v>
      </c>
      <c r="B57" s="1">
        <v>0.09</v>
      </c>
      <c r="C57" s="1">
        <v>0.08</v>
      </c>
      <c r="D57" s="1">
        <v>0.11</v>
      </c>
      <c r="E57" s="1">
        <v>14.19</v>
      </c>
      <c r="F57" s="1">
        <v>13.48</v>
      </c>
      <c r="G57" s="1">
        <v>14.22</v>
      </c>
      <c r="H57" s="1" t="s">
        <v>3612</v>
      </c>
    </row>
    <row r="58" spans="1:8" x14ac:dyDescent="0.35">
      <c r="A58" s="1" t="s">
        <v>57</v>
      </c>
      <c r="B58" s="1">
        <v>7.0000000000000007E-2</v>
      </c>
      <c r="C58" s="1">
        <v>0.13</v>
      </c>
      <c r="D58" s="1">
        <v>0.11</v>
      </c>
      <c r="E58" s="1">
        <v>30.11</v>
      </c>
      <c r="F58" s="1">
        <v>34.130000000000003</v>
      </c>
      <c r="G58" s="1">
        <v>33.75</v>
      </c>
      <c r="H58" s="1" t="s">
        <v>3580</v>
      </c>
    </row>
    <row r="59" spans="1:8" x14ac:dyDescent="0.35">
      <c r="A59" s="1" t="s">
        <v>58</v>
      </c>
      <c r="B59" s="1">
        <v>0.14000000000000001</v>
      </c>
      <c r="C59" s="1">
        <v>0.44</v>
      </c>
      <c r="D59" s="1">
        <v>0.21</v>
      </c>
      <c r="E59" s="1">
        <v>13.41</v>
      </c>
      <c r="F59" s="1">
        <v>14</v>
      </c>
      <c r="G59" s="1">
        <v>13.83</v>
      </c>
      <c r="H59" s="1" t="s">
        <v>3580</v>
      </c>
    </row>
    <row r="60" spans="1:8" x14ac:dyDescent="0.35">
      <c r="A60" s="1" t="s">
        <v>59</v>
      </c>
      <c r="B60" s="1">
        <v>39.04</v>
      </c>
      <c r="C60" s="1">
        <v>27</v>
      </c>
      <c r="D60" s="1">
        <v>23.69</v>
      </c>
      <c r="E60" s="1">
        <v>15.78</v>
      </c>
      <c r="F60" s="1">
        <v>20.41</v>
      </c>
      <c r="G60" s="1">
        <v>17.899999999999999</v>
      </c>
      <c r="H60" s="1" t="s">
        <v>3613</v>
      </c>
    </row>
    <row r="61" spans="1:8" x14ac:dyDescent="0.35">
      <c r="A61" s="1" t="s">
        <v>60</v>
      </c>
      <c r="B61" s="1">
        <v>0.13</v>
      </c>
      <c r="C61" s="1">
        <v>0.13</v>
      </c>
      <c r="D61" s="1">
        <v>0.04</v>
      </c>
      <c r="E61" s="1">
        <v>0.51</v>
      </c>
      <c r="F61" s="1">
        <v>1.1599999999999999</v>
      </c>
      <c r="G61" s="1">
        <v>0.96</v>
      </c>
      <c r="H61" s="1" t="s">
        <v>3580</v>
      </c>
    </row>
    <row r="62" spans="1:8" x14ac:dyDescent="0.35">
      <c r="A62" s="1" t="s">
        <v>61</v>
      </c>
      <c r="B62" s="1">
        <v>7.0000000000000007E-2</v>
      </c>
      <c r="C62" s="1">
        <v>7.0000000000000007E-2</v>
      </c>
      <c r="D62" s="1">
        <v>0.02</v>
      </c>
      <c r="E62" s="1">
        <v>6.45</v>
      </c>
      <c r="F62" s="1">
        <v>4.0999999999999996</v>
      </c>
      <c r="G62" s="1">
        <v>3.85</v>
      </c>
      <c r="H62" s="1" t="s">
        <v>3614</v>
      </c>
    </row>
    <row r="63" spans="1:8" x14ac:dyDescent="0.35">
      <c r="A63" s="1" t="s">
        <v>62</v>
      </c>
      <c r="B63" s="1">
        <v>6.02</v>
      </c>
      <c r="C63" s="1">
        <v>6.37</v>
      </c>
      <c r="D63" s="1">
        <v>6.81</v>
      </c>
      <c r="E63" s="1">
        <v>11.69</v>
      </c>
      <c r="F63" s="1">
        <v>10.39</v>
      </c>
      <c r="G63" s="1">
        <v>11.81</v>
      </c>
      <c r="H63" s="1" t="s">
        <v>3615</v>
      </c>
    </row>
    <row r="64" spans="1:8" x14ac:dyDescent="0.35">
      <c r="A64" s="1" t="s">
        <v>63</v>
      </c>
      <c r="B64" s="1">
        <v>9.5</v>
      </c>
      <c r="C64" s="1">
        <v>10.08</v>
      </c>
      <c r="D64" s="1">
        <v>11.75</v>
      </c>
      <c r="E64" s="1">
        <v>13.17</v>
      </c>
      <c r="F64" s="1">
        <v>13.37</v>
      </c>
      <c r="G64" s="1">
        <v>13.52</v>
      </c>
      <c r="H64" s="1" t="s">
        <v>3616</v>
      </c>
    </row>
    <row r="65" spans="1:8" x14ac:dyDescent="0.35">
      <c r="A65" s="1" t="s">
        <v>64</v>
      </c>
      <c r="B65" s="1">
        <v>0.13</v>
      </c>
      <c r="C65" s="1">
        <v>0.34</v>
      </c>
      <c r="D65" s="1">
        <v>0.28999999999999998</v>
      </c>
      <c r="E65" s="1">
        <v>126.55</v>
      </c>
      <c r="F65" s="1">
        <v>99.75</v>
      </c>
      <c r="G65" s="1">
        <v>96.77</v>
      </c>
      <c r="H65" s="1" t="s">
        <v>3617</v>
      </c>
    </row>
    <row r="66" spans="1:8" x14ac:dyDescent="0.35">
      <c r="A66" s="1" t="s">
        <v>65</v>
      </c>
      <c r="B66" s="1">
        <v>1.63</v>
      </c>
      <c r="C66" s="1">
        <v>1.83</v>
      </c>
      <c r="D66" s="1">
        <v>1.93</v>
      </c>
      <c r="E66" s="1">
        <v>1.62</v>
      </c>
      <c r="F66" s="1">
        <v>1.29</v>
      </c>
      <c r="G66" s="1">
        <v>1.46</v>
      </c>
      <c r="H66" s="1" t="s">
        <v>3580</v>
      </c>
    </row>
    <row r="67" spans="1:8" x14ac:dyDescent="0.35">
      <c r="A67" s="1" t="s">
        <v>66</v>
      </c>
      <c r="B67" s="1">
        <v>0.28999999999999998</v>
      </c>
      <c r="C67" s="1">
        <v>0.14000000000000001</v>
      </c>
      <c r="D67" s="1">
        <v>0.24</v>
      </c>
      <c r="E67" s="1">
        <v>0.63</v>
      </c>
      <c r="F67" s="1">
        <v>1.41</v>
      </c>
      <c r="G67" s="1">
        <v>1.47</v>
      </c>
      <c r="H67" s="1" t="s">
        <v>3580</v>
      </c>
    </row>
    <row r="68" spans="1:8" x14ac:dyDescent="0.35">
      <c r="A68" s="1" t="s">
        <v>67</v>
      </c>
      <c r="B68" s="1">
        <v>17.78</v>
      </c>
      <c r="C68" s="1">
        <v>16.420000000000002</v>
      </c>
      <c r="D68" s="1">
        <v>15.87</v>
      </c>
      <c r="E68" s="1">
        <v>11.88</v>
      </c>
      <c r="F68" s="1">
        <v>13.94</v>
      </c>
      <c r="G68" s="1">
        <v>12.99</v>
      </c>
      <c r="H68" s="1" t="s">
        <v>3618</v>
      </c>
    </row>
    <row r="69" spans="1:8" x14ac:dyDescent="0.35">
      <c r="A69" s="1" t="s">
        <v>68</v>
      </c>
      <c r="B69" s="1">
        <v>86.78</v>
      </c>
      <c r="C69" s="1">
        <v>107.95</v>
      </c>
      <c r="D69" s="1">
        <v>99.09</v>
      </c>
      <c r="E69" s="1">
        <v>169.57</v>
      </c>
      <c r="F69" s="1">
        <v>146.44999999999999</v>
      </c>
      <c r="G69" s="1">
        <v>135.58000000000001</v>
      </c>
      <c r="H69" s="1" t="s">
        <v>3619</v>
      </c>
    </row>
    <row r="70" spans="1:8" x14ac:dyDescent="0.35">
      <c r="A70" s="1" t="s">
        <v>69</v>
      </c>
      <c r="B70" s="1">
        <v>0.5</v>
      </c>
      <c r="C70" s="1">
        <v>0.39</v>
      </c>
      <c r="D70" s="1">
        <v>0.62</v>
      </c>
      <c r="E70" s="1">
        <v>6.81</v>
      </c>
      <c r="F70" s="1">
        <v>4.3600000000000003</v>
      </c>
      <c r="G70" s="1">
        <v>4.74</v>
      </c>
      <c r="H70" s="1" t="s">
        <v>3580</v>
      </c>
    </row>
    <row r="71" spans="1:8" x14ac:dyDescent="0.35">
      <c r="A71" s="1" t="s">
        <v>70</v>
      </c>
      <c r="B71" s="1">
        <v>460.15</v>
      </c>
      <c r="C71" s="1">
        <v>503.74</v>
      </c>
      <c r="D71" s="1">
        <v>491.83</v>
      </c>
      <c r="E71" s="1">
        <v>258.08</v>
      </c>
      <c r="F71" s="1">
        <v>367.38</v>
      </c>
      <c r="G71" s="1">
        <v>349.54</v>
      </c>
      <c r="H71" s="1" t="s">
        <v>3580</v>
      </c>
    </row>
    <row r="72" spans="1:8" x14ac:dyDescent="0.35">
      <c r="A72" s="1" t="s">
        <v>71</v>
      </c>
      <c r="B72" s="1">
        <v>0.22</v>
      </c>
      <c r="C72" s="1">
        <v>0.2</v>
      </c>
      <c r="D72" s="1">
        <v>0.26</v>
      </c>
      <c r="E72" s="1">
        <v>19.37</v>
      </c>
      <c r="F72" s="1">
        <v>15.72</v>
      </c>
      <c r="G72" s="1">
        <v>16.260000000000002</v>
      </c>
      <c r="H72" s="1" t="s">
        <v>3580</v>
      </c>
    </row>
    <row r="73" spans="1:8" x14ac:dyDescent="0.35">
      <c r="A73" s="1" t="s">
        <v>72</v>
      </c>
      <c r="B73" s="1">
        <v>54.07</v>
      </c>
      <c r="C73" s="1">
        <v>54.4</v>
      </c>
      <c r="D73" s="1">
        <v>57.35</v>
      </c>
      <c r="E73" s="1">
        <v>69.28</v>
      </c>
      <c r="F73" s="1">
        <v>59.91</v>
      </c>
      <c r="G73" s="1">
        <v>65.790000000000006</v>
      </c>
      <c r="H73" s="1" t="s">
        <v>3620</v>
      </c>
    </row>
    <row r="74" spans="1:8" x14ac:dyDescent="0.35">
      <c r="A74" s="1" t="s">
        <v>73</v>
      </c>
      <c r="B74" s="1">
        <v>21.21</v>
      </c>
      <c r="C74" s="1">
        <v>20.28</v>
      </c>
      <c r="D74" s="1">
        <v>20.83</v>
      </c>
      <c r="E74" s="1">
        <v>19.239999999999998</v>
      </c>
      <c r="F74" s="1">
        <v>17.37</v>
      </c>
      <c r="G74" s="1">
        <v>17.43</v>
      </c>
      <c r="H74" s="1" t="s">
        <v>3621</v>
      </c>
    </row>
    <row r="75" spans="1:8" x14ac:dyDescent="0.35">
      <c r="A75" s="1" t="s">
        <v>74</v>
      </c>
      <c r="B75" s="1">
        <v>151.47</v>
      </c>
      <c r="C75" s="1">
        <v>187.57</v>
      </c>
      <c r="D75" s="1">
        <v>185.03</v>
      </c>
      <c r="E75" s="1">
        <v>124.74</v>
      </c>
      <c r="F75" s="1">
        <v>126.29</v>
      </c>
      <c r="G75" s="1">
        <v>127.82</v>
      </c>
      <c r="H75" s="1" t="s">
        <v>3580</v>
      </c>
    </row>
    <row r="76" spans="1:8" x14ac:dyDescent="0.35">
      <c r="A76" s="1" t="s">
        <v>75</v>
      </c>
      <c r="B76" s="1">
        <v>5.21</v>
      </c>
      <c r="C76" s="1">
        <v>5.61</v>
      </c>
      <c r="D76" s="1">
        <v>5.56</v>
      </c>
      <c r="E76" s="1">
        <v>7.86</v>
      </c>
      <c r="F76" s="1">
        <v>7.22</v>
      </c>
      <c r="G76" s="1">
        <v>7.5</v>
      </c>
      <c r="H76" s="1" t="s">
        <v>3622</v>
      </c>
    </row>
    <row r="77" spans="1:8" x14ac:dyDescent="0.35">
      <c r="A77" s="1" t="s">
        <v>76</v>
      </c>
      <c r="B77" s="1">
        <v>45.26</v>
      </c>
      <c r="C77" s="1">
        <v>39.39</v>
      </c>
      <c r="D77" s="1">
        <v>39.520000000000003</v>
      </c>
      <c r="E77" s="1">
        <v>30.98</v>
      </c>
      <c r="F77" s="1">
        <v>34.229999999999997</v>
      </c>
      <c r="G77" s="1">
        <v>33.020000000000003</v>
      </c>
      <c r="H77" s="1" t="s">
        <v>3580</v>
      </c>
    </row>
    <row r="78" spans="1:8" x14ac:dyDescent="0.35">
      <c r="A78" s="1" t="s">
        <v>77</v>
      </c>
      <c r="B78" s="1">
        <v>241.02</v>
      </c>
      <c r="C78" s="1">
        <v>301.44</v>
      </c>
      <c r="D78" s="1">
        <v>316.77999999999997</v>
      </c>
      <c r="E78" s="1">
        <v>245.33</v>
      </c>
      <c r="F78" s="1">
        <v>214.61</v>
      </c>
      <c r="G78" s="1">
        <v>208.59</v>
      </c>
      <c r="H78" s="1" t="s">
        <v>3623</v>
      </c>
    </row>
    <row r="79" spans="1:8" x14ac:dyDescent="0.35">
      <c r="A79" s="1" t="s">
        <v>78</v>
      </c>
      <c r="B79" s="1">
        <v>1.8</v>
      </c>
      <c r="C79" s="1">
        <v>1.75</v>
      </c>
      <c r="D79" s="1">
        <v>1.81</v>
      </c>
      <c r="E79" s="1">
        <v>3.3</v>
      </c>
      <c r="F79" s="1">
        <v>6.9</v>
      </c>
      <c r="G79" s="1">
        <v>5.19</v>
      </c>
      <c r="H79" s="1" t="s">
        <v>3580</v>
      </c>
    </row>
    <row r="80" spans="1:8" x14ac:dyDescent="0.35">
      <c r="A80" s="1" t="s">
        <v>79</v>
      </c>
      <c r="B80" s="1">
        <v>31.26</v>
      </c>
      <c r="C80" s="1">
        <v>27.25</v>
      </c>
      <c r="D80" s="1">
        <v>28.32</v>
      </c>
      <c r="E80" s="1">
        <v>25.65</v>
      </c>
      <c r="F80" s="1">
        <v>22.76</v>
      </c>
      <c r="G80" s="1">
        <v>24.2</v>
      </c>
      <c r="H80" s="1" t="s">
        <v>3624</v>
      </c>
    </row>
    <row r="81" spans="1:8" x14ac:dyDescent="0.35">
      <c r="A81" s="1" t="s">
        <v>80</v>
      </c>
      <c r="B81" s="1">
        <v>20.170000000000002</v>
      </c>
      <c r="C81" s="1">
        <v>21</v>
      </c>
      <c r="D81" s="1">
        <v>19.43</v>
      </c>
      <c r="E81" s="1">
        <v>10.99</v>
      </c>
      <c r="F81" s="1">
        <v>14.85</v>
      </c>
      <c r="G81" s="1">
        <v>12.48</v>
      </c>
      <c r="H81" s="1" t="s">
        <v>3625</v>
      </c>
    </row>
    <row r="82" spans="1:8" x14ac:dyDescent="0.35">
      <c r="A82" s="1" t="s">
        <v>81</v>
      </c>
      <c r="B82" s="1">
        <v>0.22</v>
      </c>
      <c r="C82" s="1">
        <v>0.36</v>
      </c>
      <c r="D82" s="1">
        <v>0.31</v>
      </c>
      <c r="E82" s="1">
        <v>29.57</v>
      </c>
      <c r="F82" s="1">
        <v>33.659999999999997</v>
      </c>
      <c r="G82" s="1">
        <v>29.68</v>
      </c>
      <c r="H82" s="1" t="s">
        <v>3580</v>
      </c>
    </row>
    <row r="83" spans="1:8" x14ac:dyDescent="0.35">
      <c r="A83" s="1" t="s">
        <v>82</v>
      </c>
      <c r="B83" s="1">
        <v>7.0000000000000007E-2</v>
      </c>
      <c r="C83" s="1">
        <v>0.05</v>
      </c>
      <c r="D83" s="1">
        <v>0.05</v>
      </c>
      <c r="E83" s="1">
        <v>7.84</v>
      </c>
      <c r="F83" s="1">
        <v>5.44</v>
      </c>
      <c r="G83" s="1">
        <v>6.87</v>
      </c>
      <c r="H83" s="1" t="s">
        <v>3580</v>
      </c>
    </row>
    <row r="84" spans="1:8" x14ac:dyDescent="0.35">
      <c r="A84" s="1" t="s">
        <v>83</v>
      </c>
      <c r="B84" s="1">
        <v>6.26</v>
      </c>
      <c r="C84" s="1">
        <v>4.5999999999999996</v>
      </c>
      <c r="D84" s="1">
        <v>3.72</v>
      </c>
      <c r="E84" s="1">
        <v>25.26</v>
      </c>
      <c r="F84" s="1">
        <v>34.19</v>
      </c>
      <c r="G84" s="1">
        <v>31.68</v>
      </c>
      <c r="H84" s="1" t="s">
        <v>3626</v>
      </c>
    </row>
    <row r="85" spans="1:8" x14ac:dyDescent="0.35">
      <c r="A85" s="1" t="s">
        <v>84</v>
      </c>
      <c r="B85" s="1">
        <v>5.53</v>
      </c>
      <c r="C85" s="1">
        <v>5.17</v>
      </c>
      <c r="D85" s="1">
        <v>4.49</v>
      </c>
      <c r="E85" s="1">
        <v>7.78</v>
      </c>
      <c r="F85" s="1">
        <v>6.39</v>
      </c>
      <c r="G85" s="1">
        <v>7.13</v>
      </c>
      <c r="H85" s="1" t="s">
        <v>3580</v>
      </c>
    </row>
    <row r="86" spans="1:8" x14ac:dyDescent="0.35">
      <c r="A86" s="1" t="s">
        <v>85</v>
      </c>
      <c r="B86" s="1">
        <v>4.2300000000000004</v>
      </c>
      <c r="C86" s="1">
        <v>3.05</v>
      </c>
      <c r="D86" s="1">
        <v>4.96</v>
      </c>
      <c r="E86" s="1">
        <v>9.64</v>
      </c>
      <c r="F86" s="1">
        <v>9.6</v>
      </c>
      <c r="G86" s="1">
        <v>7.86</v>
      </c>
      <c r="H86" s="1" t="s">
        <v>3627</v>
      </c>
    </row>
    <row r="87" spans="1:8" x14ac:dyDescent="0.35">
      <c r="A87" s="1" t="s">
        <v>86</v>
      </c>
      <c r="B87" s="1">
        <v>3.53</v>
      </c>
      <c r="C87" s="1">
        <v>3.94</v>
      </c>
      <c r="D87" s="1">
        <v>3.9</v>
      </c>
      <c r="E87" s="1">
        <v>20.91</v>
      </c>
      <c r="F87" s="1">
        <v>29.51</v>
      </c>
      <c r="G87" s="1">
        <v>30.54</v>
      </c>
      <c r="H87" s="1" t="s">
        <v>3628</v>
      </c>
    </row>
    <row r="88" spans="1:8" x14ac:dyDescent="0.35">
      <c r="A88" s="1" t="s">
        <v>87</v>
      </c>
      <c r="B88" s="1">
        <v>0.9</v>
      </c>
      <c r="C88" s="1">
        <v>0.34</v>
      </c>
      <c r="D88" s="1">
        <v>0.53</v>
      </c>
      <c r="E88" s="1">
        <v>21.89</v>
      </c>
      <c r="F88" s="1">
        <v>15.18</v>
      </c>
      <c r="G88" s="1">
        <v>16.75</v>
      </c>
      <c r="H88" s="1" t="s">
        <v>3629</v>
      </c>
    </row>
    <row r="89" spans="1:8" x14ac:dyDescent="0.35">
      <c r="A89" s="1" t="s">
        <v>88</v>
      </c>
      <c r="B89" s="1">
        <v>0.39</v>
      </c>
      <c r="C89" s="1">
        <v>0.86</v>
      </c>
      <c r="D89" s="1">
        <v>0.77</v>
      </c>
      <c r="E89" s="1">
        <v>4</v>
      </c>
      <c r="F89" s="1">
        <v>3.98</v>
      </c>
      <c r="G89" s="1">
        <v>3.82</v>
      </c>
      <c r="H89" s="1" t="s">
        <v>3580</v>
      </c>
    </row>
    <row r="90" spans="1:8" x14ac:dyDescent="0.35">
      <c r="A90" s="1" t="s">
        <v>89</v>
      </c>
      <c r="B90" s="1">
        <v>5.52</v>
      </c>
      <c r="C90" s="1">
        <v>6.04</v>
      </c>
      <c r="D90" s="1">
        <v>5.6</v>
      </c>
      <c r="E90" s="1">
        <v>9.3800000000000008</v>
      </c>
      <c r="F90" s="1">
        <v>7.6</v>
      </c>
      <c r="G90" s="1">
        <v>7.76</v>
      </c>
      <c r="H90" s="1" t="s">
        <v>3630</v>
      </c>
    </row>
    <row r="91" spans="1:8" x14ac:dyDescent="0.35">
      <c r="A91" s="1" t="s">
        <v>90</v>
      </c>
      <c r="B91" s="1">
        <v>0.02</v>
      </c>
      <c r="C91" s="1">
        <v>0.01</v>
      </c>
      <c r="D91" s="1">
        <v>0.04</v>
      </c>
      <c r="E91" s="1">
        <v>15.77</v>
      </c>
      <c r="F91" s="1">
        <v>19.190000000000001</v>
      </c>
      <c r="G91" s="1">
        <v>18.489999999999998</v>
      </c>
      <c r="H91" s="1" t="s">
        <v>3631</v>
      </c>
    </row>
    <row r="92" spans="1:8" x14ac:dyDescent="0.35">
      <c r="A92" s="1" t="s">
        <v>91</v>
      </c>
      <c r="B92" s="1">
        <v>0.08</v>
      </c>
      <c r="C92" s="1">
        <v>0.08</v>
      </c>
      <c r="D92" s="1">
        <v>0.02</v>
      </c>
      <c r="E92" s="1">
        <v>1.61</v>
      </c>
      <c r="F92" s="1">
        <v>1.07</v>
      </c>
      <c r="G92" s="1">
        <v>1.34</v>
      </c>
      <c r="H92" s="1" t="s">
        <v>3632</v>
      </c>
    </row>
    <row r="93" spans="1:8" x14ac:dyDescent="0.35">
      <c r="A93" s="1" t="s">
        <v>92</v>
      </c>
      <c r="B93" s="1">
        <v>15.54</v>
      </c>
      <c r="C93" s="1">
        <v>17.510000000000002</v>
      </c>
      <c r="D93" s="1">
        <v>16.47</v>
      </c>
      <c r="E93" s="1">
        <v>15.15</v>
      </c>
      <c r="F93" s="1">
        <v>12.55</v>
      </c>
      <c r="G93" s="1">
        <v>13.49</v>
      </c>
      <c r="H93" s="1" t="s">
        <v>3580</v>
      </c>
    </row>
    <row r="94" spans="1:8" x14ac:dyDescent="0.35">
      <c r="A94" s="1" t="s">
        <v>93</v>
      </c>
      <c r="B94" s="1">
        <v>32.74</v>
      </c>
      <c r="C94" s="1">
        <v>30.05</v>
      </c>
      <c r="D94" s="1">
        <v>30.67</v>
      </c>
      <c r="E94" s="1">
        <v>25.68</v>
      </c>
      <c r="F94" s="1">
        <v>23.63</v>
      </c>
      <c r="G94" s="1">
        <v>23.69</v>
      </c>
      <c r="H94" s="1" t="s">
        <v>3633</v>
      </c>
    </row>
    <row r="95" spans="1:8" x14ac:dyDescent="0.35">
      <c r="A95" s="1" t="s">
        <v>94</v>
      </c>
      <c r="B95" s="1">
        <v>0.08</v>
      </c>
      <c r="C95" s="1">
        <v>0.15</v>
      </c>
      <c r="D95" s="1">
        <v>0.21</v>
      </c>
      <c r="E95" s="1">
        <v>0.85</v>
      </c>
      <c r="F95" s="1">
        <v>0.59</v>
      </c>
      <c r="G95" s="1">
        <v>0.51</v>
      </c>
      <c r="H95" s="1" t="s">
        <v>3634</v>
      </c>
    </row>
    <row r="96" spans="1:8" x14ac:dyDescent="0.35">
      <c r="A96" s="1" t="s">
        <v>95</v>
      </c>
      <c r="B96" s="1">
        <v>1.9</v>
      </c>
      <c r="C96" s="1">
        <v>1.58</v>
      </c>
      <c r="D96" s="1">
        <v>1.74</v>
      </c>
      <c r="E96" s="1">
        <v>3.76</v>
      </c>
      <c r="F96" s="1">
        <v>3.97</v>
      </c>
      <c r="G96" s="1">
        <v>3.85</v>
      </c>
      <c r="H96" s="1" t="s">
        <v>3580</v>
      </c>
    </row>
    <row r="97" spans="1:8" x14ac:dyDescent="0.35">
      <c r="A97" s="1" t="s">
        <v>96</v>
      </c>
      <c r="B97" s="1">
        <v>0.03</v>
      </c>
      <c r="C97" s="1">
        <v>0.02</v>
      </c>
      <c r="D97" s="1">
        <v>0.11</v>
      </c>
      <c r="E97" s="1">
        <v>7.38</v>
      </c>
      <c r="F97" s="1">
        <v>6.08</v>
      </c>
      <c r="G97" s="1">
        <v>6.91</v>
      </c>
      <c r="H97" s="1" t="s">
        <v>3580</v>
      </c>
    </row>
    <row r="98" spans="1:8" x14ac:dyDescent="0.35">
      <c r="A98" s="1" t="s">
        <v>97</v>
      </c>
      <c r="B98" s="1">
        <v>11.18</v>
      </c>
      <c r="C98" s="1">
        <v>11.1</v>
      </c>
      <c r="D98" s="1">
        <v>10.23</v>
      </c>
      <c r="E98" s="1">
        <v>14.41</v>
      </c>
      <c r="F98" s="1">
        <v>14.06</v>
      </c>
      <c r="G98" s="1">
        <v>13.92</v>
      </c>
      <c r="H98" s="1" t="s">
        <v>3635</v>
      </c>
    </row>
    <row r="99" spans="1:8" x14ac:dyDescent="0.35">
      <c r="A99" s="1" t="s">
        <v>98</v>
      </c>
      <c r="B99" s="1">
        <v>419.76</v>
      </c>
      <c r="C99" s="1">
        <v>443.87</v>
      </c>
      <c r="D99" s="1">
        <v>429.58</v>
      </c>
      <c r="E99" s="1">
        <v>260.69</v>
      </c>
      <c r="F99" s="1">
        <v>224.42</v>
      </c>
      <c r="G99" s="1">
        <v>215.97</v>
      </c>
      <c r="H99" s="1" t="s">
        <v>3580</v>
      </c>
    </row>
    <row r="100" spans="1:8" x14ac:dyDescent="0.35">
      <c r="A100" s="1" t="s">
        <v>99</v>
      </c>
      <c r="B100" s="1">
        <v>2.78</v>
      </c>
      <c r="C100" s="1">
        <v>2.61</v>
      </c>
      <c r="D100" s="1">
        <v>2.5099999999999998</v>
      </c>
      <c r="E100" s="1">
        <v>15.79</v>
      </c>
      <c r="F100" s="1">
        <v>12.74</v>
      </c>
      <c r="G100" s="1">
        <v>13.11</v>
      </c>
      <c r="H100" s="1" t="s">
        <v>3580</v>
      </c>
    </row>
    <row r="101" spans="1:8" x14ac:dyDescent="0.35">
      <c r="A101" s="1" t="s">
        <v>100</v>
      </c>
      <c r="B101" s="1">
        <v>658.85</v>
      </c>
      <c r="C101" s="1">
        <v>740.72</v>
      </c>
      <c r="D101" s="1">
        <v>742.55</v>
      </c>
      <c r="E101" s="1">
        <v>413.67</v>
      </c>
      <c r="F101" s="1">
        <v>398.37</v>
      </c>
      <c r="G101" s="1">
        <v>411.76</v>
      </c>
      <c r="H101" s="1" t="s">
        <v>3636</v>
      </c>
    </row>
    <row r="102" spans="1:8" x14ac:dyDescent="0.35">
      <c r="A102" s="1" t="s">
        <v>101</v>
      </c>
      <c r="B102" s="1">
        <v>4.9000000000000004</v>
      </c>
      <c r="C102" s="1">
        <v>3.48</v>
      </c>
      <c r="D102" s="1">
        <v>3.62</v>
      </c>
      <c r="E102" s="1">
        <v>18.420000000000002</v>
      </c>
      <c r="F102" s="1">
        <v>22.57</v>
      </c>
      <c r="G102" s="1">
        <v>22.57</v>
      </c>
      <c r="H102" s="1" t="s">
        <v>3637</v>
      </c>
    </row>
    <row r="103" spans="1:8" x14ac:dyDescent="0.35">
      <c r="A103" s="1" t="s">
        <v>102</v>
      </c>
      <c r="B103" s="1">
        <v>135.07</v>
      </c>
      <c r="C103" s="1">
        <v>134.5</v>
      </c>
      <c r="D103" s="1">
        <v>127.05</v>
      </c>
      <c r="E103" s="1">
        <v>114.81</v>
      </c>
      <c r="F103" s="1">
        <v>109.54</v>
      </c>
      <c r="G103" s="1">
        <v>110.93</v>
      </c>
      <c r="H103" s="1" t="s">
        <v>3580</v>
      </c>
    </row>
    <row r="104" spans="1:8" x14ac:dyDescent="0.35">
      <c r="A104" s="1" t="s">
        <v>103</v>
      </c>
      <c r="B104" s="1">
        <v>230.46</v>
      </c>
      <c r="C104" s="1">
        <v>218.8</v>
      </c>
      <c r="D104" s="1">
        <v>221</v>
      </c>
      <c r="E104" s="1">
        <v>162.57</v>
      </c>
      <c r="F104" s="1">
        <v>182.12</v>
      </c>
      <c r="G104" s="1">
        <v>175.96</v>
      </c>
      <c r="H104" s="1" t="s">
        <v>3580</v>
      </c>
    </row>
    <row r="105" spans="1:8" x14ac:dyDescent="0.35">
      <c r="A105" s="1" t="s">
        <v>104</v>
      </c>
      <c r="B105" s="1">
        <v>23.26</v>
      </c>
      <c r="C105" s="1">
        <v>28.72</v>
      </c>
      <c r="D105" s="1">
        <v>27.6</v>
      </c>
      <c r="E105" s="1">
        <v>16.07</v>
      </c>
      <c r="F105" s="1">
        <v>15.21</v>
      </c>
      <c r="G105" s="1">
        <v>16.29</v>
      </c>
      <c r="H105" s="1" t="s">
        <v>3580</v>
      </c>
    </row>
    <row r="106" spans="1:8" x14ac:dyDescent="0.35">
      <c r="A106" s="1" t="s">
        <v>105</v>
      </c>
      <c r="B106" s="1">
        <v>1.8</v>
      </c>
      <c r="C106" s="1">
        <v>1.57</v>
      </c>
      <c r="D106" s="1">
        <v>1.46</v>
      </c>
      <c r="E106" s="1">
        <v>27.07</v>
      </c>
      <c r="F106" s="1">
        <v>14.52</v>
      </c>
      <c r="G106" s="1">
        <v>15.78</v>
      </c>
      <c r="H106" s="1" t="s">
        <v>3638</v>
      </c>
    </row>
    <row r="107" spans="1:8" x14ac:dyDescent="0.35">
      <c r="A107" s="1" t="s">
        <v>106</v>
      </c>
      <c r="B107" s="1">
        <v>53.54</v>
      </c>
      <c r="C107" s="1">
        <v>65.22</v>
      </c>
      <c r="D107" s="1">
        <v>64.92</v>
      </c>
      <c r="E107" s="1">
        <v>57.76</v>
      </c>
      <c r="F107" s="1">
        <v>44.01</v>
      </c>
      <c r="G107" s="1">
        <v>45.35</v>
      </c>
      <c r="H107" s="1" t="s">
        <v>3639</v>
      </c>
    </row>
    <row r="108" spans="1:8" x14ac:dyDescent="0.35">
      <c r="A108" s="1" t="s">
        <v>107</v>
      </c>
      <c r="B108" s="1">
        <v>4.33</v>
      </c>
      <c r="C108" s="1">
        <v>2.4700000000000002</v>
      </c>
      <c r="D108" s="1">
        <v>1.64</v>
      </c>
      <c r="E108" s="1">
        <v>54.03</v>
      </c>
      <c r="F108" s="1">
        <v>69.64</v>
      </c>
      <c r="G108" s="1">
        <v>70.7</v>
      </c>
      <c r="H108" s="1" t="s">
        <v>3640</v>
      </c>
    </row>
    <row r="109" spans="1:8" x14ac:dyDescent="0.35">
      <c r="A109" s="1" t="s">
        <v>108</v>
      </c>
      <c r="B109" s="1">
        <v>4.57</v>
      </c>
      <c r="C109" s="1">
        <v>2.79</v>
      </c>
      <c r="D109" s="1">
        <v>2.66</v>
      </c>
      <c r="E109" s="1">
        <v>28.95</v>
      </c>
      <c r="F109" s="1">
        <v>62.47</v>
      </c>
      <c r="G109" s="1">
        <v>49.61</v>
      </c>
      <c r="H109" s="1" t="s">
        <v>3580</v>
      </c>
    </row>
    <row r="110" spans="1:8" x14ac:dyDescent="0.35">
      <c r="A110" s="1" t="s">
        <v>109</v>
      </c>
      <c r="B110" s="1">
        <v>255.61</v>
      </c>
      <c r="C110" s="1">
        <v>274.2</v>
      </c>
      <c r="D110" s="1">
        <v>273.18</v>
      </c>
      <c r="E110" s="1">
        <v>254.87</v>
      </c>
      <c r="F110" s="1">
        <v>241.97</v>
      </c>
      <c r="G110" s="1">
        <v>224.5</v>
      </c>
      <c r="H110" s="1" t="s">
        <v>3641</v>
      </c>
    </row>
    <row r="111" spans="1:8" x14ac:dyDescent="0.35">
      <c r="A111" s="1" t="s">
        <v>110</v>
      </c>
      <c r="B111" s="1">
        <v>0.28000000000000003</v>
      </c>
      <c r="C111" s="1">
        <v>0.2</v>
      </c>
      <c r="D111" s="1">
        <v>0.03</v>
      </c>
      <c r="E111" s="1">
        <v>0.74</v>
      </c>
      <c r="F111" s="1">
        <v>1.1399999999999999</v>
      </c>
      <c r="G111" s="1">
        <v>1.4</v>
      </c>
      <c r="H111" s="1" t="s">
        <v>3642</v>
      </c>
    </row>
    <row r="112" spans="1:8" x14ac:dyDescent="0.35">
      <c r="A112" s="1" t="s">
        <v>111</v>
      </c>
      <c r="B112" s="1">
        <v>19.989999999999998</v>
      </c>
      <c r="C112" s="1">
        <v>26.77</v>
      </c>
      <c r="D112" s="1">
        <v>27.76</v>
      </c>
      <c r="E112" s="1">
        <v>20.190000000000001</v>
      </c>
      <c r="F112" s="1">
        <v>17.97</v>
      </c>
      <c r="G112" s="1">
        <v>17.010000000000002</v>
      </c>
      <c r="H112" s="1" t="s">
        <v>3580</v>
      </c>
    </row>
    <row r="113" spans="1:8" x14ac:dyDescent="0.35">
      <c r="A113" s="1" t="s">
        <v>112</v>
      </c>
      <c r="B113" s="1">
        <v>94.17</v>
      </c>
      <c r="C113" s="1">
        <v>117.25</v>
      </c>
      <c r="D113" s="1">
        <v>120.84</v>
      </c>
      <c r="E113" s="1">
        <v>91.99</v>
      </c>
      <c r="F113" s="1">
        <v>69.010000000000005</v>
      </c>
      <c r="G113" s="1">
        <v>73.83</v>
      </c>
      <c r="H113" s="1" t="s">
        <v>3643</v>
      </c>
    </row>
    <row r="114" spans="1:8" x14ac:dyDescent="0.35">
      <c r="A114" s="1" t="s">
        <v>113</v>
      </c>
      <c r="B114" s="1">
        <v>7.0000000000000007E-2</v>
      </c>
      <c r="C114" s="1">
        <v>0.02</v>
      </c>
      <c r="D114" s="1">
        <v>0</v>
      </c>
      <c r="E114" s="1">
        <v>1.32</v>
      </c>
      <c r="F114" s="1">
        <v>1.38</v>
      </c>
      <c r="G114" s="1">
        <v>1.37</v>
      </c>
      <c r="H114" s="1" t="s">
        <v>3644</v>
      </c>
    </row>
    <row r="115" spans="1:8" x14ac:dyDescent="0.35">
      <c r="A115" s="1" t="s">
        <v>114</v>
      </c>
      <c r="B115" s="1">
        <v>111.08</v>
      </c>
      <c r="C115" s="1">
        <v>110.98</v>
      </c>
      <c r="D115" s="1">
        <v>107.35</v>
      </c>
      <c r="E115" s="1">
        <v>62.59</v>
      </c>
      <c r="F115" s="1">
        <v>73.98</v>
      </c>
      <c r="G115" s="1">
        <v>70.010000000000005</v>
      </c>
      <c r="H115" s="1" t="s">
        <v>3645</v>
      </c>
    </row>
    <row r="116" spans="1:8" x14ac:dyDescent="0.35">
      <c r="A116" s="1" t="s">
        <v>115</v>
      </c>
      <c r="B116" s="1">
        <v>34.61</v>
      </c>
      <c r="C116" s="1">
        <v>37.42</v>
      </c>
      <c r="D116" s="1">
        <v>38.479999999999997</v>
      </c>
      <c r="E116" s="1">
        <v>36.53</v>
      </c>
      <c r="F116" s="1">
        <v>26.61</v>
      </c>
      <c r="G116" s="1">
        <v>29.09</v>
      </c>
      <c r="H116" s="1" t="s">
        <v>3646</v>
      </c>
    </row>
    <row r="117" spans="1:8" x14ac:dyDescent="0.35">
      <c r="A117" s="1" t="s">
        <v>116</v>
      </c>
      <c r="B117" s="1">
        <v>2.34</v>
      </c>
      <c r="C117" s="1">
        <v>2.58</v>
      </c>
      <c r="D117" s="1">
        <v>2.33</v>
      </c>
      <c r="E117" s="1">
        <v>7.11</v>
      </c>
      <c r="F117" s="1">
        <v>6.23</v>
      </c>
      <c r="G117" s="1">
        <v>6.89</v>
      </c>
      <c r="H117" s="1" t="s">
        <v>3647</v>
      </c>
    </row>
    <row r="118" spans="1:8" x14ac:dyDescent="0.35">
      <c r="A118" s="1" t="s">
        <v>117</v>
      </c>
      <c r="B118" s="1">
        <v>8.69</v>
      </c>
      <c r="C118" s="1">
        <v>11.36</v>
      </c>
      <c r="D118" s="1">
        <v>11.04</v>
      </c>
      <c r="E118" s="1">
        <v>9.7100000000000009</v>
      </c>
      <c r="F118" s="1">
        <v>5.8</v>
      </c>
      <c r="G118" s="1">
        <v>6.5</v>
      </c>
      <c r="H118" s="1" t="s">
        <v>3648</v>
      </c>
    </row>
    <row r="119" spans="1:8" x14ac:dyDescent="0.35">
      <c r="A119" s="1" t="s">
        <v>118</v>
      </c>
      <c r="B119" s="1">
        <v>12.8</v>
      </c>
      <c r="C119" s="1">
        <v>13.29</v>
      </c>
      <c r="D119" s="1">
        <v>13.27</v>
      </c>
      <c r="E119" s="1">
        <v>9.24</v>
      </c>
      <c r="F119" s="1">
        <v>8.69</v>
      </c>
      <c r="G119" s="1">
        <v>8.4600000000000009</v>
      </c>
      <c r="H119" s="1" t="s">
        <v>3649</v>
      </c>
    </row>
    <row r="120" spans="1:8" x14ac:dyDescent="0.35">
      <c r="A120" s="1" t="s">
        <v>119</v>
      </c>
      <c r="B120" s="1">
        <v>33.6</v>
      </c>
      <c r="C120" s="1">
        <v>27.61</v>
      </c>
      <c r="D120" s="1">
        <v>28.37</v>
      </c>
      <c r="E120" s="1">
        <v>17.260000000000002</v>
      </c>
      <c r="F120" s="1">
        <v>25.84</v>
      </c>
      <c r="G120" s="1">
        <v>18.46</v>
      </c>
      <c r="H120" s="1" t="s">
        <v>3580</v>
      </c>
    </row>
    <row r="121" spans="1:8" x14ac:dyDescent="0.35">
      <c r="A121" s="1" t="s">
        <v>120</v>
      </c>
      <c r="B121" s="1">
        <v>0.11</v>
      </c>
      <c r="C121" s="1">
        <v>0.15</v>
      </c>
      <c r="D121" s="1">
        <v>0.14000000000000001</v>
      </c>
      <c r="E121" s="1">
        <v>28.04</v>
      </c>
      <c r="F121" s="1">
        <v>29.64</v>
      </c>
      <c r="G121" s="1">
        <v>31.23</v>
      </c>
      <c r="H121" s="1" t="s">
        <v>3580</v>
      </c>
    </row>
    <row r="122" spans="1:8" x14ac:dyDescent="0.35">
      <c r="A122" s="1" t="s">
        <v>121</v>
      </c>
      <c r="B122" s="1">
        <v>0.16</v>
      </c>
      <c r="C122" s="1">
        <v>0.2</v>
      </c>
      <c r="D122" s="1">
        <v>0.28000000000000003</v>
      </c>
      <c r="E122" s="1">
        <v>11.14</v>
      </c>
      <c r="F122" s="1">
        <v>8.64</v>
      </c>
      <c r="G122" s="1">
        <v>8.82</v>
      </c>
      <c r="H122" s="1" t="s">
        <v>3650</v>
      </c>
    </row>
    <row r="123" spans="1:8" x14ac:dyDescent="0.35">
      <c r="A123" s="1" t="s">
        <v>122</v>
      </c>
      <c r="B123" s="1">
        <v>0.2</v>
      </c>
      <c r="C123" s="1">
        <v>0.08</v>
      </c>
      <c r="D123" s="1">
        <v>0.12</v>
      </c>
      <c r="E123" s="1">
        <v>0.82</v>
      </c>
      <c r="F123" s="1">
        <v>1.39</v>
      </c>
      <c r="G123" s="1">
        <v>1.73</v>
      </c>
      <c r="H123" s="1" t="s">
        <v>3651</v>
      </c>
    </row>
    <row r="124" spans="1:8" x14ac:dyDescent="0.35">
      <c r="A124" s="1" t="s">
        <v>123</v>
      </c>
      <c r="B124" s="1">
        <v>0.85</v>
      </c>
      <c r="C124" s="1">
        <v>0.44</v>
      </c>
      <c r="D124" s="1">
        <v>0.4</v>
      </c>
      <c r="E124" s="1">
        <v>14.48</v>
      </c>
      <c r="F124" s="1">
        <v>18.670000000000002</v>
      </c>
      <c r="G124" s="1">
        <v>17.97</v>
      </c>
      <c r="H124" s="1" t="s">
        <v>3652</v>
      </c>
    </row>
    <row r="125" spans="1:8" x14ac:dyDescent="0.35">
      <c r="A125" s="1" t="s">
        <v>124</v>
      </c>
      <c r="B125" s="1">
        <v>0.52</v>
      </c>
      <c r="C125" s="1">
        <v>0.4</v>
      </c>
      <c r="D125" s="1">
        <v>0.23</v>
      </c>
      <c r="E125" s="1">
        <v>0.91</v>
      </c>
      <c r="F125" s="1">
        <v>0.87</v>
      </c>
      <c r="G125" s="1">
        <v>0.75</v>
      </c>
      <c r="H125" s="1" t="s">
        <v>3580</v>
      </c>
    </row>
    <row r="126" spans="1:8" x14ac:dyDescent="0.35">
      <c r="A126" s="1" t="s">
        <v>125</v>
      </c>
      <c r="B126" s="1">
        <v>20.57</v>
      </c>
      <c r="C126" s="1">
        <v>21.75</v>
      </c>
      <c r="D126" s="1">
        <v>20.71</v>
      </c>
      <c r="E126" s="1">
        <v>16.2</v>
      </c>
      <c r="F126" s="1">
        <v>17.12</v>
      </c>
      <c r="G126" s="1">
        <v>16.41</v>
      </c>
      <c r="H126" s="1" t="s">
        <v>3580</v>
      </c>
    </row>
    <row r="127" spans="1:8" x14ac:dyDescent="0.35">
      <c r="A127" s="1" t="s">
        <v>126</v>
      </c>
      <c r="B127" s="1">
        <v>2.63</v>
      </c>
      <c r="C127" s="1">
        <v>4.82</v>
      </c>
      <c r="D127" s="1">
        <v>4.95</v>
      </c>
      <c r="E127" s="1">
        <v>7.88</v>
      </c>
      <c r="F127" s="1">
        <v>11.07</v>
      </c>
      <c r="G127" s="1">
        <v>8.8699999999999992</v>
      </c>
      <c r="H127" s="1" t="s">
        <v>3653</v>
      </c>
    </row>
    <row r="128" spans="1:8" x14ac:dyDescent="0.35">
      <c r="A128" s="1" t="s">
        <v>127</v>
      </c>
      <c r="B128" s="1">
        <v>1.1299999999999999</v>
      </c>
      <c r="C128" s="1">
        <v>2.84</v>
      </c>
      <c r="D128" s="1">
        <v>2.5099999999999998</v>
      </c>
      <c r="E128" s="1">
        <v>12.8</v>
      </c>
      <c r="F128" s="1">
        <v>10.91</v>
      </c>
      <c r="G128" s="1">
        <v>10.31</v>
      </c>
      <c r="H128" s="1" t="s">
        <v>3654</v>
      </c>
    </row>
    <row r="129" spans="1:8" x14ac:dyDescent="0.35">
      <c r="A129" s="1" t="s">
        <v>128</v>
      </c>
      <c r="B129" s="1">
        <v>1.56</v>
      </c>
      <c r="C129" s="1">
        <v>3.74</v>
      </c>
      <c r="D129" s="1">
        <v>3.64</v>
      </c>
      <c r="E129" s="1">
        <v>27.6</v>
      </c>
      <c r="F129" s="1">
        <v>16.510000000000002</v>
      </c>
      <c r="G129" s="1">
        <v>16.21</v>
      </c>
      <c r="H129" s="1" t="s">
        <v>3655</v>
      </c>
    </row>
    <row r="130" spans="1:8" x14ac:dyDescent="0.35">
      <c r="A130" s="1" t="s">
        <v>129</v>
      </c>
      <c r="B130" s="1">
        <v>4.9800000000000004</v>
      </c>
      <c r="C130" s="1">
        <v>4.9800000000000004</v>
      </c>
      <c r="D130" s="1">
        <v>5.36</v>
      </c>
      <c r="E130" s="1">
        <v>12.21</v>
      </c>
      <c r="F130" s="1">
        <v>14.32</v>
      </c>
      <c r="G130" s="1">
        <v>15.42</v>
      </c>
      <c r="H130" s="1" t="s">
        <v>3580</v>
      </c>
    </row>
    <row r="131" spans="1:8" x14ac:dyDescent="0.35">
      <c r="A131" s="1" t="s">
        <v>130</v>
      </c>
      <c r="B131" s="1">
        <v>0.1</v>
      </c>
      <c r="C131" s="1">
        <v>0.13</v>
      </c>
      <c r="D131" s="1">
        <v>0.18</v>
      </c>
      <c r="E131" s="1">
        <v>51.4</v>
      </c>
      <c r="F131" s="1">
        <v>21.82</v>
      </c>
      <c r="G131" s="1">
        <v>24.87</v>
      </c>
      <c r="H131" s="1" t="s">
        <v>3580</v>
      </c>
    </row>
    <row r="132" spans="1:8" x14ac:dyDescent="0.35">
      <c r="A132" s="1" t="s">
        <v>131</v>
      </c>
      <c r="B132" s="1">
        <v>210.57</v>
      </c>
      <c r="C132" s="1">
        <v>248.9</v>
      </c>
      <c r="D132" s="1">
        <v>249.87</v>
      </c>
      <c r="E132" s="1">
        <v>223.07</v>
      </c>
      <c r="F132" s="1">
        <v>155.62</v>
      </c>
      <c r="G132" s="1">
        <v>154.76</v>
      </c>
      <c r="H132" s="1" t="s">
        <v>3656</v>
      </c>
    </row>
    <row r="133" spans="1:8" x14ac:dyDescent="0.35">
      <c r="A133" s="1" t="s">
        <v>132</v>
      </c>
      <c r="B133" s="1">
        <v>0.49</v>
      </c>
      <c r="C133" s="1">
        <v>0.64</v>
      </c>
      <c r="D133" s="1">
        <v>0.54</v>
      </c>
      <c r="E133" s="1">
        <v>24.25</v>
      </c>
      <c r="F133" s="1">
        <v>9.17</v>
      </c>
      <c r="G133" s="1">
        <v>10.68</v>
      </c>
      <c r="H133" s="1" t="s">
        <v>3657</v>
      </c>
    </row>
    <row r="134" spans="1:8" x14ac:dyDescent="0.35">
      <c r="A134" s="1" t="s">
        <v>133</v>
      </c>
      <c r="B134" s="1">
        <v>9.1199999999999992</v>
      </c>
      <c r="C134" s="1">
        <v>14.3</v>
      </c>
      <c r="D134" s="1">
        <v>14.58</v>
      </c>
      <c r="E134" s="1">
        <v>28.47</v>
      </c>
      <c r="F134" s="1">
        <v>20.72</v>
      </c>
      <c r="G134" s="1">
        <v>20.76</v>
      </c>
      <c r="H134" s="1" t="s">
        <v>3658</v>
      </c>
    </row>
    <row r="135" spans="1:8" x14ac:dyDescent="0.35">
      <c r="A135" s="1" t="s">
        <v>134</v>
      </c>
      <c r="B135" s="1">
        <v>0.19</v>
      </c>
      <c r="C135" s="1">
        <v>0.34</v>
      </c>
      <c r="D135" s="1">
        <v>0.25</v>
      </c>
      <c r="E135" s="1">
        <v>39.58</v>
      </c>
      <c r="F135" s="1">
        <v>7.83</v>
      </c>
      <c r="G135" s="1">
        <v>9.93</v>
      </c>
      <c r="H135" s="1" t="s">
        <v>3659</v>
      </c>
    </row>
    <row r="136" spans="1:8" x14ac:dyDescent="0.35">
      <c r="A136" s="1" t="s">
        <v>135</v>
      </c>
      <c r="B136" s="1">
        <v>2.54</v>
      </c>
      <c r="C136" s="1">
        <v>3.45</v>
      </c>
      <c r="D136" s="1">
        <v>3.67</v>
      </c>
      <c r="E136" s="1">
        <v>198.97</v>
      </c>
      <c r="F136" s="1">
        <v>45.79</v>
      </c>
      <c r="G136" s="1">
        <v>41.86</v>
      </c>
      <c r="H136" s="1" t="s">
        <v>3580</v>
      </c>
    </row>
    <row r="137" spans="1:8" x14ac:dyDescent="0.35">
      <c r="A137" s="1" t="s">
        <v>136</v>
      </c>
      <c r="B137" s="1">
        <v>35.68</v>
      </c>
      <c r="C137" s="1">
        <v>33.26</v>
      </c>
      <c r="D137" s="1">
        <v>33.21</v>
      </c>
      <c r="E137" s="1">
        <v>29.61</v>
      </c>
      <c r="F137" s="1">
        <v>26.3</v>
      </c>
      <c r="G137" s="1">
        <v>26.48</v>
      </c>
      <c r="H137" s="1" t="s">
        <v>3660</v>
      </c>
    </row>
    <row r="138" spans="1:8" x14ac:dyDescent="0.35">
      <c r="A138" s="1" t="s">
        <v>137</v>
      </c>
      <c r="B138" s="1">
        <v>12.09</v>
      </c>
      <c r="C138" s="1">
        <v>6.86</v>
      </c>
      <c r="D138" s="1">
        <v>6.93</v>
      </c>
      <c r="E138" s="1">
        <v>19.87</v>
      </c>
      <c r="F138" s="1">
        <v>28.04</v>
      </c>
      <c r="G138" s="1">
        <v>27.43</v>
      </c>
      <c r="H138" s="1" t="s">
        <v>3661</v>
      </c>
    </row>
    <row r="139" spans="1:8" x14ac:dyDescent="0.35">
      <c r="A139" s="1" t="s">
        <v>138</v>
      </c>
      <c r="B139" s="1">
        <v>0.16</v>
      </c>
      <c r="C139" s="1">
        <v>0.18</v>
      </c>
      <c r="D139" s="1">
        <v>0.05</v>
      </c>
      <c r="E139" s="1">
        <v>9.52</v>
      </c>
      <c r="F139" s="1">
        <v>6.34</v>
      </c>
      <c r="G139" s="1">
        <v>7.53</v>
      </c>
      <c r="H139" s="1" t="s">
        <v>3662</v>
      </c>
    </row>
    <row r="140" spans="1:8" x14ac:dyDescent="0.35">
      <c r="A140" s="1" t="s">
        <v>139</v>
      </c>
      <c r="B140" s="1">
        <v>68.53</v>
      </c>
      <c r="C140" s="1">
        <v>73.650000000000006</v>
      </c>
      <c r="D140" s="1">
        <v>72.16</v>
      </c>
      <c r="E140" s="1">
        <v>65.97</v>
      </c>
      <c r="F140" s="1">
        <v>54.85</v>
      </c>
      <c r="G140" s="1">
        <v>58.14</v>
      </c>
      <c r="H140" s="1" t="s">
        <v>3663</v>
      </c>
    </row>
    <row r="141" spans="1:8" x14ac:dyDescent="0.35">
      <c r="A141" s="1" t="s">
        <v>140</v>
      </c>
      <c r="B141" s="1">
        <v>0.45</v>
      </c>
      <c r="C141" s="1">
        <v>0.47</v>
      </c>
      <c r="D141" s="1">
        <v>0.49</v>
      </c>
      <c r="E141" s="1">
        <v>29.9</v>
      </c>
      <c r="F141" s="1">
        <v>24.51</v>
      </c>
      <c r="G141" s="1">
        <v>23.26</v>
      </c>
      <c r="H141" s="1" t="s">
        <v>3664</v>
      </c>
    </row>
    <row r="142" spans="1:8" x14ac:dyDescent="0.35">
      <c r="A142" s="1" t="s">
        <v>141</v>
      </c>
      <c r="B142" s="1">
        <v>1.5</v>
      </c>
      <c r="C142" s="1">
        <v>2.6</v>
      </c>
      <c r="D142" s="1">
        <v>2.97</v>
      </c>
      <c r="E142" s="1">
        <v>12.07</v>
      </c>
      <c r="F142" s="1">
        <v>10.47</v>
      </c>
      <c r="G142" s="1">
        <v>10.63</v>
      </c>
      <c r="H142" s="1" t="s">
        <v>3665</v>
      </c>
    </row>
    <row r="143" spans="1:8" x14ac:dyDescent="0.35">
      <c r="A143" s="1" t="s">
        <v>142</v>
      </c>
      <c r="B143" s="1">
        <v>2.36</v>
      </c>
      <c r="C143" s="1">
        <v>1.78</v>
      </c>
      <c r="D143" s="1">
        <v>2.4300000000000002</v>
      </c>
      <c r="E143" s="1">
        <v>5.42</v>
      </c>
      <c r="F143" s="1">
        <v>7.92</v>
      </c>
      <c r="G143" s="1">
        <v>7.99</v>
      </c>
      <c r="H143" s="1" t="s">
        <v>3666</v>
      </c>
    </row>
    <row r="144" spans="1:8" x14ac:dyDescent="0.35">
      <c r="A144" s="1" t="s">
        <v>143</v>
      </c>
      <c r="B144" s="1">
        <v>0.03</v>
      </c>
      <c r="C144" s="1">
        <v>0.02</v>
      </c>
      <c r="D144" s="1">
        <v>0.04</v>
      </c>
      <c r="E144" s="1">
        <v>0.16</v>
      </c>
      <c r="F144" s="1">
        <v>0.19</v>
      </c>
      <c r="G144" s="1">
        <v>0.13</v>
      </c>
      <c r="H144" s="1" t="s">
        <v>3580</v>
      </c>
    </row>
    <row r="145" spans="1:8" x14ac:dyDescent="0.35">
      <c r="A145" s="1" t="s">
        <v>144</v>
      </c>
      <c r="B145" s="1">
        <v>0</v>
      </c>
      <c r="C145" s="1">
        <v>0.04</v>
      </c>
      <c r="D145" s="1">
        <v>0</v>
      </c>
      <c r="E145" s="1">
        <v>1.34</v>
      </c>
      <c r="F145" s="1">
        <v>2.35</v>
      </c>
      <c r="G145" s="1">
        <v>2.12</v>
      </c>
      <c r="H145" s="1" t="s">
        <v>3580</v>
      </c>
    </row>
    <row r="146" spans="1:8" x14ac:dyDescent="0.35">
      <c r="A146" s="1" t="s">
        <v>145</v>
      </c>
      <c r="B146" s="1">
        <v>14.98</v>
      </c>
      <c r="C146" s="1">
        <v>17.059999999999999</v>
      </c>
      <c r="D146" s="1">
        <v>16.87</v>
      </c>
      <c r="E146" s="1">
        <v>14.48</v>
      </c>
      <c r="F146" s="1">
        <v>13.69</v>
      </c>
      <c r="G146" s="1">
        <v>13.4</v>
      </c>
      <c r="H146" s="1" t="s">
        <v>3667</v>
      </c>
    </row>
    <row r="147" spans="1:8" x14ac:dyDescent="0.35">
      <c r="A147" s="1" t="s">
        <v>146</v>
      </c>
      <c r="B147" s="1">
        <v>21.28</v>
      </c>
      <c r="C147" s="1">
        <v>26.68</v>
      </c>
      <c r="D147" s="1">
        <v>26.95</v>
      </c>
      <c r="E147" s="1">
        <v>23.77</v>
      </c>
      <c r="F147" s="1">
        <v>18.760000000000002</v>
      </c>
      <c r="G147" s="1">
        <v>19.53</v>
      </c>
      <c r="H147" s="1" t="s">
        <v>3668</v>
      </c>
    </row>
    <row r="148" spans="1:8" x14ac:dyDescent="0.35">
      <c r="A148" s="1" t="s">
        <v>147</v>
      </c>
      <c r="B148" s="1">
        <v>0.2</v>
      </c>
      <c r="C148" s="1">
        <v>0.1</v>
      </c>
      <c r="D148" s="1">
        <v>0.1</v>
      </c>
      <c r="E148" s="1">
        <v>0.38</v>
      </c>
      <c r="F148" s="1">
        <v>0.5</v>
      </c>
      <c r="G148" s="1">
        <v>1.05</v>
      </c>
      <c r="H148" s="1" t="s">
        <v>3669</v>
      </c>
    </row>
    <row r="149" spans="1:8" x14ac:dyDescent="0.35">
      <c r="A149" s="1" t="s">
        <v>148</v>
      </c>
      <c r="B149" s="1">
        <v>55.43</v>
      </c>
      <c r="C149" s="1">
        <v>69.540000000000006</v>
      </c>
      <c r="D149" s="1">
        <v>69.290000000000006</v>
      </c>
      <c r="E149" s="1">
        <v>58.81</v>
      </c>
      <c r="F149" s="1">
        <v>42.55</v>
      </c>
      <c r="G149" s="1">
        <v>47.59</v>
      </c>
      <c r="H149" s="1" t="s">
        <v>3670</v>
      </c>
    </row>
    <row r="150" spans="1:8" x14ac:dyDescent="0.35">
      <c r="A150" s="1" t="s">
        <v>149</v>
      </c>
      <c r="B150" s="1">
        <v>11.81</v>
      </c>
      <c r="C150" s="1">
        <v>12.56</v>
      </c>
      <c r="D150" s="1">
        <v>12.79</v>
      </c>
      <c r="E150" s="1">
        <v>18.010000000000002</v>
      </c>
      <c r="F150" s="1">
        <v>14.13</v>
      </c>
      <c r="G150" s="1">
        <v>15.61</v>
      </c>
      <c r="H150" s="1" t="s">
        <v>3580</v>
      </c>
    </row>
    <row r="151" spans="1:8" x14ac:dyDescent="0.35">
      <c r="A151" s="1" t="s">
        <v>150</v>
      </c>
      <c r="B151" s="1">
        <v>0.12</v>
      </c>
      <c r="C151" s="1">
        <v>0.08</v>
      </c>
      <c r="D151" s="1">
        <v>0.1</v>
      </c>
      <c r="E151" s="1">
        <v>0.88</v>
      </c>
      <c r="F151" s="1">
        <v>0.75</v>
      </c>
      <c r="G151" s="1">
        <v>0.86</v>
      </c>
      <c r="H151" s="1" t="s">
        <v>3671</v>
      </c>
    </row>
    <row r="152" spans="1:8" x14ac:dyDescent="0.35">
      <c r="A152" s="1" t="s">
        <v>151</v>
      </c>
      <c r="B152" s="1">
        <v>0.91</v>
      </c>
      <c r="C152" s="1">
        <v>0.7</v>
      </c>
      <c r="D152" s="1">
        <v>0.73</v>
      </c>
      <c r="E152" s="1">
        <v>1.4</v>
      </c>
      <c r="F152" s="1">
        <v>1.26</v>
      </c>
      <c r="G152" s="1">
        <v>1.29</v>
      </c>
      <c r="H152" s="1" t="s">
        <v>3672</v>
      </c>
    </row>
    <row r="153" spans="1:8" x14ac:dyDescent="0.35">
      <c r="A153" s="1" t="s">
        <v>152</v>
      </c>
      <c r="B153" s="1">
        <v>4.66</v>
      </c>
      <c r="C153" s="1">
        <v>5.98</v>
      </c>
      <c r="D153" s="1">
        <v>6.53</v>
      </c>
      <c r="E153" s="1">
        <v>8.41</v>
      </c>
      <c r="F153" s="1">
        <v>7.59</v>
      </c>
      <c r="G153" s="1">
        <v>7.89</v>
      </c>
      <c r="H153" s="1" t="s">
        <v>3673</v>
      </c>
    </row>
    <row r="154" spans="1:8" x14ac:dyDescent="0.35">
      <c r="A154" s="1" t="s">
        <v>153</v>
      </c>
      <c r="B154" s="1">
        <v>20.18</v>
      </c>
      <c r="C154" s="1">
        <v>24.01</v>
      </c>
      <c r="D154" s="1">
        <v>24.18</v>
      </c>
      <c r="E154" s="1">
        <v>21.47</v>
      </c>
      <c r="F154" s="1">
        <v>17.25</v>
      </c>
      <c r="G154" s="1">
        <v>17.98</v>
      </c>
      <c r="H154" s="1" t="s">
        <v>3674</v>
      </c>
    </row>
    <row r="155" spans="1:8" x14ac:dyDescent="0.35">
      <c r="A155" s="1" t="s">
        <v>154</v>
      </c>
      <c r="B155" s="1">
        <v>1.43</v>
      </c>
      <c r="C155" s="1">
        <v>0.63</v>
      </c>
      <c r="D155" s="1">
        <v>0.61</v>
      </c>
      <c r="E155" s="1">
        <v>20.13</v>
      </c>
      <c r="F155" s="1">
        <v>27.35</v>
      </c>
      <c r="G155" s="1">
        <v>28.72</v>
      </c>
      <c r="H155" s="1" t="s">
        <v>3675</v>
      </c>
    </row>
    <row r="156" spans="1:8" x14ac:dyDescent="0.35">
      <c r="A156" s="1" t="s">
        <v>155</v>
      </c>
      <c r="B156" s="1">
        <v>4.53</v>
      </c>
      <c r="C156" s="1">
        <v>4.4400000000000004</v>
      </c>
      <c r="D156" s="1">
        <v>5.28</v>
      </c>
      <c r="E156" s="1">
        <v>7.91</v>
      </c>
      <c r="F156" s="1">
        <v>7.17</v>
      </c>
      <c r="G156" s="1">
        <v>8.11</v>
      </c>
      <c r="H156" s="1" t="s">
        <v>3676</v>
      </c>
    </row>
    <row r="157" spans="1:8" x14ac:dyDescent="0.35">
      <c r="A157" s="1" t="s">
        <v>156</v>
      </c>
      <c r="B157" s="1">
        <v>34.869999999999997</v>
      </c>
      <c r="C157" s="1">
        <v>36.75</v>
      </c>
      <c r="D157" s="1">
        <v>36.9</v>
      </c>
      <c r="E157" s="1">
        <v>30.66</v>
      </c>
      <c r="F157" s="1">
        <v>24.82</v>
      </c>
      <c r="G157" s="1">
        <v>27</v>
      </c>
      <c r="H157" s="1" t="s">
        <v>3677</v>
      </c>
    </row>
    <row r="158" spans="1:8" x14ac:dyDescent="0.35">
      <c r="A158" s="1" t="s">
        <v>157</v>
      </c>
      <c r="B158" s="1">
        <v>29.51</v>
      </c>
      <c r="C158" s="1">
        <v>27.13</v>
      </c>
      <c r="D158" s="1">
        <v>26.37</v>
      </c>
      <c r="E158" s="1">
        <v>24.23</v>
      </c>
      <c r="F158" s="1">
        <v>22.95</v>
      </c>
      <c r="G158" s="1">
        <v>21.08</v>
      </c>
      <c r="H158" s="1" t="s">
        <v>3678</v>
      </c>
    </row>
    <row r="159" spans="1:8" x14ac:dyDescent="0.35">
      <c r="A159" s="1" t="s">
        <v>158</v>
      </c>
      <c r="B159" s="1">
        <v>6.51</v>
      </c>
      <c r="C159" s="1">
        <v>6.08</v>
      </c>
      <c r="D159" s="1">
        <v>6.76</v>
      </c>
      <c r="E159" s="1">
        <v>5.54</v>
      </c>
      <c r="F159" s="1">
        <v>4.66</v>
      </c>
      <c r="G159" s="1">
        <v>4.71</v>
      </c>
      <c r="H159" s="1" t="s">
        <v>3679</v>
      </c>
    </row>
    <row r="160" spans="1:8" x14ac:dyDescent="0.35">
      <c r="A160" s="1" t="s">
        <v>159</v>
      </c>
      <c r="B160" s="1">
        <v>10.8</v>
      </c>
      <c r="C160" s="1">
        <v>7.92</v>
      </c>
      <c r="D160" s="1">
        <v>8.01</v>
      </c>
      <c r="E160" s="1">
        <v>61.58</v>
      </c>
      <c r="F160" s="1">
        <v>15.53</v>
      </c>
      <c r="G160" s="1">
        <v>16.54</v>
      </c>
      <c r="H160" s="1" t="s">
        <v>3680</v>
      </c>
    </row>
    <row r="161" spans="1:8" x14ac:dyDescent="0.35">
      <c r="A161" s="1" t="s">
        <v>160</v>
      </c>
      <c r="B161" s="1">
        <v>215.71</v>
      </c>
      <c r="C161" s="1">
        <v>163.6</v>
      </c>
      <c r="D161" s="1">
        <v>166.56</v>
      </c>
      <c r="E161" s="1">
        <v>343.58</v>
      </c>
      <c r="F161" s="1">
        <v>232.15</v>
      </c>
      <c r="G161" s="1">
        <v>236.72</v>
      </c>
      <c r="H161" s="1" t="s">
        <v>3681</v>
      </c>
    </row>
    <row r="162" spans="1:8" x14ac:dyDescent="0.35">
      <c r="A162" s="1" t="s">
        <v>161</v>
      </c>
      <c r="B162" s="1">
        <v>0.38</v>
      </c>
      <c r="C162" s="1">
        <v>0.03</v>
      </c>
      <c r="D162" s="1">
        <v>0.13</v>
      </c>
      <c r="E162" s="1">
        <v>22.12</v>
      </c>
      <c r="F162" s="1">
        <v>25.13</v>
      </c>
      <c r="G162" s="1">
        <v>25.98</v>
      </c>
      <c r="H162" s="1" t="s">
        <v>3682</v>
      </c>
    </row>
    <row r="163" spans="1:8" x14ac:dyDescent="0.35">
      <c r="A163" s="1" t="s">
        <v>162</v>
      </c>
      <c r="B163" s="1">
        <v>11.74</v>
      </c>
      <c r="C163" s="1">
        <v>12.46</v>
      </c>
      <c r="D163" s="1">
        <v>12.99</v>
      </c>
      <c r="E163" s="1">
        <v>9.86</v>
      </c>
      <c r="F163" s="1">
        <v>8.34</v>
      </c>
      <c r="G163" s="1">
        <v>8.1</v>
      </c>
      <c r="H163" s="1" t="s">
        <v>3683</v>
      </c>
    </row>
    <row r="164" spans="1:8" x14ac:dyDescent="0.35">
      <c r="A164" s="1" t="s">
        <v>163</v>
      </c>
      <c r="B164" s="1">
        <v>4.53</v>
      </c>
      <c r="C164" s="1">
        <v>10.99</v>
      </c>
      <c r="D164" s="1">
        <v>10.93</v>
      </c>
      <c r="E164" s="1">
        <v>60.11</v>
      </c>
      <c r="F164" s="1">
        <v>50.09</v>
      </c>
      <c r="G164" s="1">
        <v>50.88</v>
      </c>
      <c r="H164" s="1" t="s">
        <v>3684</v>
      </c>
    </row>
    <row r="165" spans="1:8" x14ac:dyDescent="0.35">
      <c r="A165" s="1" t="s">
        <v>164</v>
      </c>
      <c r="B165" s="1">
        <v>8.98</v>
      </c>
      <c r="C165" s="1">
        <v>10.51</v>
      </c>
      <c r="D165" s="1">
        <v>11.61</v>
      </c>
      <c r="E165" s="1">
        <v>9.07</v>
      </c>
      <c r="F165" s="1">
        <v>7.86</v>
      </c>
      <c r="G165" s="1">
        <v>8.06</v>
      </c>
      <c r="H165" s="1" t="s">
        <v>3580</v>
      </c>
    </row>
    <row r="166" spans="1:8" x14ac:dyDescent="0.35">
      <c r="A166" s="1" t="s">
        <v>165</v>
      </c>
      <c r="B166" s="1">
        <v>2549.9899999999998</v>
      </c>
      <c r="C166" s="1">
        <v>2814.64</v>
      </c>
      <c r="D166" s="1">
        <v>2763.17</v>
      </c>
      <c r="E166" s="1">
        <v>2364.73</v>
      </c>
      <c r="F166" s="1">
        <v>2283.0100000000002</v>
      </c>
      <c r="G166" s="1">
        <v>2216.15</v>
      </c>
      <c r="H166" s="1" t="s">
        <v>3685</v>
      </c>
    </row>
    <row r="167" spans="1:8" x14ac:dyDescent="0.35">
      <c r="A167" s="1" t="s">
        <v>166</v>
      </c>
      <c r="B167" s="1">
        <v>49.69</v>
      </c>
      <c r="C167" s="1">
        <v>53.55</v>
      </c>
      <c r="D167" s="1">
        <v>52.75</v>
      </c>
      <c r="E167" s="1">
        <v>46.44</v>
      </c>
      <c r="F167" s="1">
        <v>34.08</v>
      </c>
      <c r="G167" s="1">
        <v>33.75</v>
      </c>
      <c r="H167" s="1" t="s">
        <v>3686</v>
      </c>
    </row>
    <row r="168" spans="1:8" x14ac:dyDescent="0.35">
      <c r="A168" s="1" t="s">
        <v>167</v>
      </c>
      <c r="B168" s="1">
        <v>0.82</v>
      </c>
      <c r="C168" s="1">
        <v>1</v>
      </c>
      <c r="D168" s="1">
        <v>0.82</v>
      </c>
      <c r="E168" s="1">
        <v>21.59</v>
      </c>
      <c r="F168" s="1">
        <v>19.850000000000001</v>
      </c>
      <c r="G168" s="1">
        <v>21.36</v>
      </c>
      <c r="H168" s="1" t="s">
        <v>3687</v>
      </c>
    </row>
    <row r="169" spans="1:8" x14ac:dyDescent="0.35">
      <c r="A169" s="1" t="s">
        <v>168</v>
      </c>
      <c r="B169" s="1">
        <v>35.07</v>
      </c>
      <c r="C169" s="1">
        <v>40.29</v>
      </c>
      <c r="D169" s="1">
        <v>39.93</v>
      </c>
      <c r="E169" s="1">
        <v>28.55</v>
      </c>
      <c r="F169" s="1">
        <v>30.16</v>
      </c>
      <c r="G169" s="1">
        <v>29.04</v>
      </c>
      <c r="H169" s="1" t="s">
        <v>3580</v>
      </c>
    </row>
    <row r="170" spans="1:8" x14ac:dyDescent="0.35">
      <c r="A170" s="1" t="s">
        <v>169</v>
      </c>
      <c r="B170" s="1">
        <v>16.690000000000001</v>
      </c>
      <c r="C170" s="1">
        <v>17.88</v>
      </c>
      <c r="D170" s="1">
        <v>17.89</v>
      </c>
      <c r="E170" s="1">
        <v>14.26</v>
      </c>
      <c r="F170" s="1">
        <v>13.21</v>
      </c>
      <c r="G170" s="1">
        <v>14.37</v>
      </c>
      <c r="H170" s="1" t="s">
        <v>3688</v>
      </c>
    </row>
    <row r="171" spans="1:8" x14ac:dyDescent="0.35">
      <c r="A171" s="1" t="s">
        <v>170</v>
      </c>
      <c r="B171" s="1">
        <v>136.78</v>
      </c>
      <c r="C171" s="1">
        <v>133.88999999999999</v>
      </c>
      <c r="D171" s="1">
        <v>133.13999999999999</v>
      </c>
      <c r="E171" s="1">
        <v>92.49</v>
      </c>
      <c r="F171" s="1">
        <v>95.2</v>
      </c>
      <c r="G171" s="1">
        <v>90.08</v>
      </c>
      <c r="H171" s="1" t="s">
        <v>3580</v>
      </c>
    </row>
    <row r="172" spans="1:8" x14ac:dyDescent="0.35">
      <c r="A172" s="1" t="s">
        <v>171</v>
      </c>
      <c r="B172" s="1">
        <v>141.74</v>
      </c>
      <c r="C172" s="1">
        <v>135.03</v>
      </c>
      <c r="D172" s="1">
        <v>126.87</v>
      </c>
      <c r="E172" s="1">
        <v>99.67</v>
      </c>
      <c r="F172" s="1">
        <v>115.03</v>
      </c>
      <c r="G172" s="1">
        <v>104.17</v>
      </c>
      <c r="H172" s="1" t="s">
        <v>3580</v>
      </c>
    </row>
    <row r="173" spans="1:8" x14ac:dyDescent="0.35">
      <c r="A173" s="1" t="s">
        <v>172</v>
      </c>
      <c r="B173" s="1">
        <v>0</v>
      </c>
      <c r="C173" s="1">
        <v>0.04</v>
      </c>
      <c r="D173" s="1">
        <v>0</v>
      </c>
      <c r="E173" s="1">
        <v>0.95</v>
      </c>
      <c r="F173" s="1">
        <v>0.87</v>
      </c>
      <c r="G173" s="1">
        <v>0.7</v>
      </c>
      <c r="H173" s="1" t="s">
        <v>3580</v>
      </c>
    </row>
    <row r="174" spans="1:8" x14ac:dyDescent="0.35">
      <c r="A174" s="1" t="s">
        <v>173</v>
      </c>
      <c r="B174" s="1">
        <v>0.05</v>
      </c>
      <c r="C174" s="1">
        <v>7.0000000000000007E-2</v>
      </c>
      <c r="D174" s="1">
        <v>0</v>
      </c>
      <c r="E174" s="1">
        <v>56.13</v>
      </c>
      <c r="F174" s="1">
        <v>39.450000000000003</v>
      </c>
      <c r="G174" s="1">
        <v>41.69</v>
      </c>
      <c r="H174" s="1" t="s">
        <v>3580</v>
      </c>
    </row>
    <row r="175" spans="1:8" x14ac:dyDescent="0.35">
      <c r="A175" s="1" t="s">
        <v>174</v>
      </c>
      <c r="B175" s="1">
        <v>0.03</v>
      </c>
      <c r="C175" s="1">
        <v>0.04</v>
      </c>
      <c r="D175" s="1">
        <v>0.04</v>
      </c>
      <c r="E175" s="1">
        <v>1.01</v>
      </c>
      <c r="F175" s="1">
        <v>0.86</v>
      </c>
      <c r="G175" s="1">
        <v>1.1200000000000001</v>
      </c>
      <c r="H175" s="1" t="s">
        <v>3580</v>
      </c>
    </row>
    <row r="176" spans="1:8" x14ac:dyDescent="0.35">
      <c r="A176" s="1" t="s">
        <v>175</v>
      </c>
      <c r="B176" s="1">
        <v>3.36</v>
      </c>
      <c r="C176" s="1">
        <v>3.41</v>
      </c>
      <c r="D176" s="1">
        <v>3.48</v>
      </c>
      <c r="E176" s="1">
        <v>5.29</v>
      </c>
      <c r="F176" s="1">
        <v>4.5599999999999996</v>
      </c>
      <c r="G176" s="1">
        <v>4.32</v>
      </c>
      <c r="H176" s="1" t="s">
        <v>3580</v>
      </c>
    </row>
    <row r="177" spans="1:8" x14ac:dyDescent="0.35">
      <c r="A177" s="1" t="s">
        <v>176</v>
      </c>
      <c r="B177" s="1">
        <v>0.01</v>
      </c>
      <c r="C177" s="1">
        <v>0</v>
      </c>
      <c r="D177" s="1">
        <v>0</v>
      </c>
      <c r="E177" s="1">
        <v>5.59</v>
      </c>
      <c r="F177" s="1">
        <v>5.0599999999999996</v>
      </c>
      <c r="G177" s="1">
        <v>5.81</v>
      </c>
      <c r="H177" s="1" t="s">
        <v>3580</v>
      </c>
    </row>
    <row r="178" spans="1:8" x14ac:dyDescent="0.35">
      <c r="A178" s="1" t="s">
        <v>177</v>
      </c>
      <c r="B178" s="1">
        <v>324.48</v>
      </c>
      <c r="C178" s="1">
        <v>331.74</v>
      </c>
      <c r="D178" s="1">
        <v>332.46</v>
      </c>
      <c r="E178" s="1">
        <v>270.14</v>
      </c>
      <c r="F178" s="1">
        <v>272.3</v>
      </c>
      <c r="G178" s="1">
        <v>283.89999999999998</v>
      </c>
      <c r="H178" s="1" t="s">
        <v>3580</v>
      </c>
    </row>
    <row r="179" spans="1:8" x14ac:dyDescent="0.35">
      <c r="A179" s="1" t="s">
        <v>178</v>
      </c>
      <c r="B179" s="1">
        <v>0.05</v>
      </c>
      <c r="C179" s="1">
        <v>0</v>
      </c>
      <c r="D179" s="1">
        <v>0</v>
      </c>
      <c r="E179" s="1">
        <v>6.08</v>
      </c>
      <c r="F179" s="1">
        <v>2.12</v>
      </c>
      <c r="G179" s="1">
        <v>1.92</v>
      </c>
      <c r="H179" s="1" t="s">
        <v>3689</v>
      </c>
    </row>
    <row r="180" spans="1:8" x14ac:dyDescent="0.35">
      <c r="A180" s="1" t="s">
        <v>179</v>
      </c>
      <c r="B180" s="1">
        <v>0.28999999999999998</v>
      </c>
      <c r="C180" s="1">
        <v>0.65</v>
      </c>
      <c r="D180" s="1">
        <v>0.64</v>
      </c>
      <c r="E180" s="1">
        <v>34.909999999999997</v>
      </c>
      <c r="F180" s="1">
        <v>25.81</v>
      </c>
      <c r="G180" s="1">
        <v>27.04</v>
      </c>
      <c r="H180" s="1" t="s">
        <v>3690</v>
      </c>
    </row>
    <row r="181" spans="1:8" x14ac:dyDescent="0.35">
      <c r="A181" s="1" t="s">
        <v>180</v>
      </c>
      <c r="B181" s="1">
        <v>0.4</v>
      </c>
      <c r="C181" s="1">
        <v>0.26</v>
      </c>
      <c r="D181" s="1">
        <v>0.66</v>
      </c>
      <c r="E181" s="1">
        <v>189.68</v>
      </c>
      <c r="F181" s="1">
        <v>193.78</v>
      </c>
      <c r="G181" s="1">
        <v>167.51</v>
      </c>
      <c r="H181" s="1" t="s">
        <v>3580</v>
      </c>
    </row>
    <row r="182" spans="1:8" x14ac:dyDescent="0.35">
      <c r="A182" s="1" t="s">
        <v>181</v>
      </c>
      <c r="B182" s="1">
        <v>3.25</v>
      </c>
      <c r="C182" s="1">
        <v>3.91</v>
      </c>
      <c r="D182" s="1">
        <v>3.61</v>
      </c>
      <c r="E182" s="1">
        <v>6</v>
      </c>
      <c r="F182" s="1">
        <v>8.08</v>
      </c>
      <c r="G182" s="1">
        <v>7.94</v>
      </c>
      <c r="H182" s="1" t="s">
        <v>3691</v>
      </c>
    </row>
    <row r="183" spans="1:8" x14ac:dyDescent="0.35">
      <c r="A183" s="1" t="s">
        <v>182</v>
      </c>
      <c r="B183" s="1">
        <v>0.42</v>
      </c>
      <c r="C183" s="1">
        <v>0.28999999999999998</v>
      </c>
      <c r="D183" s="1">
        <v>0.39</v>
      </c>
      <c r="E183" s="1">
        <v>3.08</v>
      </c>
      <c r="F183" s="1">
        <v>2.02</v>
      </c>
      <c r="G183" s="1">
        <v>2.87</v>
      </c>
      <c r="H183" s="1" t="s">
        <v>3687</v>
      </c>
    </row>
    <row r="184" spans="1:8" x14ac:dyDescent="0.35">
      <c r="A184" s="1" t="s">
        <v>183</v>
      </c>
      <c r="B184" s="1">
        <v>8.58</v>
      </c>
      <c r="C184" s="1">
        <v>9.06</v>
      </c>
      <c r="D184" s="1">
        <v>9.73</v>
      </c>
      <c r="E184" s="1">
        <v>13.62</v>
      </c>
      <c r="F184" s="1">
        <v>13.5</v>
      </c>
      <c r="G184" s="1">
        <v>14.74</v>
      </c>
      <c r="H184" s="1" t="s">
        <v>3580</v>
      </c>
    </row>
    <row r="185" spans="1:8" x14ac:dyDescent="0.35">
      <c r="A185" s="1" t="s">
        <v>184</v>
      </c>
      <c r="B185" s="1">
        <v>26.55</v>
      </c>
      <c r="C185" s="1">
        <v>27.58</v>
      </c>
      <c r="D185" s="1">
        <v>28.57</v>
      </c>
      <c r="E185" s="1">
        <v>24.19</v>
      </c>
      <c r="F185" s="1">
        <v>17.84</v>
      </c>
      <c r="G185" s="1">
        <v>19.329999999999998</v>
      </c>
      <c r="H185" s="1" t="s">
        <v>3692</v>
      </c>
    </row>
    <row r="186" spans="1:8" x14ac:dyDescent="0.35">
      <c r="A186" s="1" t="s">
        <v>185</v>
      </c>
      <c r="B186" s="1">
        <v>133.04</v>
      </c>
      <c r="C186" s="1">
        <v>135.32</v>
      </c>
      <c r="D186" s="1">
        <v>133.86000000000001</v>
      </c>
      <c r="E186" s="1">
        <v>164.68</v>
      </c>
      <c r="F186" s="1">
        <v>166.22</v>
      </c>
      <c r="G186" s="1">
        <v>165.26</v>
      </c>
      <c r="H186" s="1" t="s">
        <v>3580</v>
      </c>
    </row>
    <row r="187" spans="1:8" x14ac:dyDescent="0.35">
      <c r="A187" s="1" t="s">
        <v>186</v>
      </c>
      <c r="B187" s="1">
        <v>283.8</v>
      </c>
      <c r="C187" s="1">
        <v>336.38</v>
      </c>
      <c r="D187" s="1">
        <v>329.72</v>
      </c>
      <c r="E187" s="1">
        <v>309.44</v>
      </c>
      <c r="F187" s="1">
        <v>264.94</v>
      </c>
      <c r="G187" s="1">
        <v>247.49</v>
      </c>
      <c r="H187" s="1" t="s">
        <v>3693</v>
      </c>
    </row>
    <row r="188" spans="1:8" x14ac:dyDescent="0.35">
      <c r="A188" s="1" t="s">
        <v>187</v>
      </c>
      <c r="B188" s="1">
        <v>2.1</v>
      </c>
      <c r="C188" s="1">
        <v>0.46</v>
      </c>
      <c r="D188" s="1">
        <v>0.81</v>
      </c>
      <c r="E188" s="1">
        <v>4.08</v>
      </c>
      <c r="F188" s="1">
        <v>6.53</v>
      </c>
      <c r="G188" s="1">
        <v>6.66</v>
      </c>
      <c r="H188" s="1" t="s">
        <v>3694</v>
      </c>
    </row>
    <row r="189" spans="1:8" x14ac:dyDescent="0.35">
      <c r="A189" s="1" t="s">
        <v>188</v>
      </c>
      <c r="B189" s="1">
        <v>0.02</v>
      </c>
      <c r="C189" s="1">
        <v>0.02</v>
      </c>
      <c r="D189" s="1">
        <v>0.01</v>
      </c>
      <c r="E189" s="1">
        <v>1.26</v>
      </c>
      <c r="F189" s="1">
        <v>0.71</v>
      </c>
      <c r="G189" s="1">
        <v>0.61</v>
      </c>
      <c r="H189" s="1" t="s">
        <v>3580</v>
      </c>
    </row>
    <row r="190" spans="1:8" x14ac:dyDescent="0.35">
      <c r="A190" s="1" t="s">
        <v>189</v>
      </c>
      <c r="B190" s="1">
        <v>12.64</v>
      </c>
      <c r="C190" s="1">
        <v>14.61</v>
      </c>
      <c r="D190" s="1">
        <v>15.87</v>
      </c>
      <c r="E190" s="1">
        <v>12.51</v>
      </c>
      <c r="F190" s="1">
        <v>8.59</v>
      </c>
      <c r="G190" s="1">
        <v>9.25</v>
      </c>
      <c r="H190" s="1" t="s">
        <v>3580</v>
      </c>
    </row>
    <row r="191" spans="1:8" x14ac:dyDescent="0.35">
      <c r="A191" s="1" t="s">
        <v>190</v>
      </c>
      <c r="B191" s="1">
        <v>1.86</v>
      </c>
      <c r="C191" s="1">
        <v>1.2</v>
      </c>
      <c r="D191" s="1">
        <v>1.34</v>
      </c>
      <c r="E191" s="1">
        <v>12.14</v>
      </c>
      <c r="F191" s="1">
        <v>10.65</v>
      </c>
      <c r="G191" s="1">
        <v>10.59</v>
      </c>
      <c r="H191" s="1" t="s">
        <v>3695</v>
      </c>
    </row>
    <row r="192" spans="1:8" x14ac:dyDescent="0.35">
      <c r="A192" s="1" t="s">
        <v>191</v>
      </c>
      <c r="B192" s="1">
        <v>1.01</v>
      </c>
      <c r="C192" s="1">
        <v>1.1599999999999999</v>
      </c>
      <c r="D192" s="1">
        <v>1.43</v>
      </c>
      <c r="E192" s="1">
        <v>17.66</v>
      </c>
      <c r="F192" s="1">
        <v>10.7</v>
      </c>
      <c r="G192" s="1">
        <v>12.33</v>
      </c>
      <c r="H192" s="1" t="s">
        <v>3696</v>
      </c>
    </row>
    <row r="193" spans="1:8" x14ac:dyDescent="0.35">
      <c r="A193" s="1" t="s">
        <v>192</v>
      </c>
      <c r="B193" s="1">
        <v>4.33</v>
      </c>
      <c r="C193" s="1">
        <v>4.78</v>
      </c>
      <c r="D193" s="1">
        <v>4.92</v>
      </c>
      <c r="E193" s="1">
        <v>3.64</v>
      </c>
      <c r="F193" s="1">
        <v>3.63</v>
      </c>
      <c r="G193" s="1">
        <v>3.59</v>
      </c>
      <c r="H193" s="1" t="s">
        <v>3580</v>
      </c>
    </row>
    <row r="194" spans="1:8" x14ac:dyDescent="0.35">
      <c r="A194" s="1" t="s">
        <v>193</v>
      </c>
      <c r="B194" s="1">
        <v>0.21</v>
      </c>
      <c r="C194" s="1">
        <v>0.21</v>
      </c>
      <c r="D194" s="1">
        <v>0.14000000000000001</v>
      </c>
      <c r="E194" s="1">
        <v>11.04</v>
      </c>
      <c r="F194" s="1">
        <v>11.4</v>
      </c>
      <c r="G194" s="1">
        <v>13.19</v>
      </c>
      <c r="H194" s="1" t="s">
        <v>3580</v>
      </c>
    </row>
    <row r="195" spans="1:8" x14ac:dyDescent="0.35">
      <c r="A195" s="1" t="s">
        <v>194</v>
      </c>
      <c r="B195" s="1">
        <v>744.69</v>
      </c>
      <c r="C195" s="1">
        <v>917.89</v>
      </c>
      <c r="D195" s="1">
        <v>928.88</v>
      </c>
      <c r="E195" s="1">
        <v>826.77</v>
      </c>
      <c r="F195" s="1">
        <v>626.4</v>
      </c>
      <c r="G195" s="1">
        <v>607.11</v>
      </c>
      <c r="H195" s="1" t="s">
        <v>3697</v>
      </c>
    </row>
    <row r="196" spans="1:8" x14ac:dyDescent="0.35">
      <c r="A196" s="1" t="s">
        <v>195</v>
      </c>
      <c r="B196" s="1">
        <v>17.37</v>
      </c>
      <c r="C196" s="1">
        <v>21.02</v>
      </c>
      <c r="D196" s="1">
        <v>22.27</v>
      </c>
      <c r="E196" s="1">
        <v>17.190000000000001</v>
      </c>
      <c r="F196" s="1">
        <v>13.01</v>
      </c>
      <c r="G196" s="1">
        <v>15.01</v>
      </c>
      <c r="H196" s="1" t="s">
        <v>3580</v>
      </c>
    </row>
    <row r="197" spans="1:8" x14ac:dyDescent="0.35">
      <c r="A197" s="1" t="s">
        <v>196</v>
      </c>
      <c r="B197" s="1">
        <v>62.51</v>
      </c>
      <c r="C197" s="1">
        <v>70.78</v>
      </c>
      <c r="D197" s="1">
        <v>72.599999999999994</v>
      </c>
      <c r="E197" s="1">
        <v>53.87</v>
      </c>
      <c r="F197" s="1">
        <v>56.63</v>
      </c>
      <c r="G197" s="1">
        <v>54.6</v>
      </c>
      <c r="H197" s="1" t="s">
        <v>3580</v>
      </c>
    </row>
    <row r="198" spans="1:8" x14ac:dyDescent="0.35">
      <c r="A198" s="1" t="s">
        <v>197</v>
      </c>
      <c r="B198" s="1">
        <v>0.99</v>
      </c>
      <c r="C198" s="1">
        <v>1.0900000000000001</v>
      </c>
      <c r="D198" s="1">
        <v>1.24</v>
      </c>
      <c r="E198" s="1">
        <v>5.56</v>
      </c>
      <c r="F198" s="1">
        <v>4.22</v>
      </c>
      <c r="G198" s="1">
        <v>5.0199999999999996</v>
      </c>
      <c r="H198" s="1" t="s">
        <v>3580</v>
      </c>
    </row>
    <row r="199" spans="1:8" x14ac:dyDescent="0.35">
      <c r="A199" s="1" t="s">
        <v>198</v>
      </c>
      <c r="B199" s="1">
        <v>18.91</v>
      </c>
      <c r="C199" s="1">
        <v>23.68</v>
      </c>
      <c r="D199" s="1">
        <v>24.15</v>
      </c>
      <c r="E199" s="1">
        <v>17.510000000000002</v>
      </c>
      <c r="F199" s="1">
        <v>15.3</v>
      </c>
      <c r="G199" s="1">
        <v>14.89</v>
      </c>
      <c r="H199" s="1" t="s">
        <v>3580</v>
      </c>
    </row>
    <row r="200" spans="1:8" x14ac:dyDescent="0.35">
      <c r="A200" s="1" t="s">
        <v>199</v>
      </c>
      <c r="B200" s="1">
        <v>0.14000000000000001</v>
      </c>
      <c r="C200" s="1">
        <v>0.24</v>
      </c>
      <c r="D200" s="1">
        <v>0.18</v>
      </c>
      <c r="E200" s="1">
        <v>45.62</v>
      </c>
      <c r="F200" s="1">
        <v>60.85</v>
      </c>
      <c r="G200" s="1">
        <v>68.39</v>
      </c>
      <c r="H200" s="1" t="s">
        <v>3698</v>
      </c>
    </row>
    <row r="201" spans="1:8" x14ac:dyDescent="0.35">
      <c r="A201" s="1" t="s">
        <v>200</v>
      </c>
      <c r="B201" s="1">
        <v>0.46</v>
      </c>
      <c r="C201" s="1">
        <v>0.61</v>
      </c>
      <c r="D201" s="1">
        <v>0.46</v>
      </c>
      <c r="E201" s="1">
        <v>96.49</v>
      </c>
      <c r="F201" s="1">
        <v>134.88</v>
      </c>
      <c r="G201" s="1">
        <v>120.63</v>
      </c>
      <c r="H201" s="1" t="s">
        <v>3699</v>
      </c>
    </row>
    <row r="202" spans="1:8" x14ac:dyDescent="0.35">
      <c r="A202" s="1" t="s">
        <v>201</v>
      </c>
      <c r="B202" s="1">
        <v>59.44</v>
      </c>
      <c r="C202" s="1">
        <v>24.18</v>
      </c>
      <c r="D202" s="1">
        <v>22.43</v>
      </c>
      <c r="E202" s="1">
        <v>142.66</v>
      </c>
      <c r="F202" s="1">
        <v>431.36</v>
      </c>
      <c r="G202" s="1">
        <v>413.02</v>
      </c>
      <c r="H202" s="1" t="s">
        <v>3580</v>
      </c>
    </row>
    <row r="203" spans="1:8" x14ac:dyDescent="0.35">
      <c r="A203" s="1" t="s">
        <v>202</v>
      </c>
      <c r="B203" s="1">
        <v>0.15</v>
      </c>
      <c r="C203" s="1">
        <v>0.06</v>
      </c>
      <c r="D203" s="1">
        <v>0.13</v>
      </c>
      <c r="E203" s="1">
        <v>14.81</v>
      </c>
      <c r="F203" s="1">
        <v>11.22</v>
      </c>
      <c r="G203" s="1">
        <v>10.91</v>
      </c>
      <c r="H203" s="1" t="s">
        <v>3700</v>
      </c>
    </row>
    <row r="204" spans="1:8" x14ac:dyDescent="0.35">
      <c r="A204" s="1" t="s">
        <v>203</v>
      </c>
      <c r="B204" s="1">
        <v>3.49</v>
      </c>
      <c r="C204" s="1">
        <v>2.5099999999999998</v>
      </c>
      <c r="D204" s="1">
        <v>2.67</v>
      </c>
      <c r="E204" s="1">
        <v>5.94</v>
      </c>
      <c r="F204" s="1">
        <v>5.16</v>
      </c>
      <c r="G204" s="1">
        <v>6.11</v>
      </c>
      <c r="H204" s="1" t="s">
        <v>3580</v>
      </c>
    </row>
    <row r="205" spans="1:8" x14ac:dyDescent="0.35">
      <c r="A205" s="1" t="s">
        <v>204</v>
      </c>
      <c r="B205" s="1">
        <v>50.97</v>
      </c>
      <c r="C205" s="1">
        <v>50.38</v>
      </c>
      <c r="D205" s="1">
        <v>49.83</v>
      </c>
      <c r="E205" s="1">
        <v>60.74</v>
      </c>
      <c r="F205" s="1">
        <v>63.28</v>
      </c>
      <c r="G205" s="1">
        <v>61.06</v>
      </c>
      <c r="H205" s="1" t="s">
        <v>3701</v>
      </c>
    </row>
    <row r="206" spans="1:8" x14ac:dyDescent="0.35">
      <c r="A206" s="1" t="s">
        <v>205</v>
      </c>
      <c r="B206" s="1">
        <v>0.03</v>
      </c>
      <c r="C206" s="1">
        <v>0.02</v>
      </c>
      <c r="D206" s="1">
        <v>0.09</v>
      </c>
      <c r="E206" s="1">
        <v>3.2</v>
      </c>
      <c r="F206" s="1">
        <v>2.68</v>
      </c>
      <c r="G206" s="1">
        <v>3.41</v>
      </c>
      <c r="H206" s="1" t="s">
        <v>3702</v>
      </c>
    </row>
    <row r="207" spans="1:8" x14ac:dyDescent="0.35">
      <c r="A207" s="1" t="s">
        <v>206</v>
      </c>
      <c r="B207" s="1">
        <v>101.05</v>
      </c>
      <c r="C207" s="1">
        <v>106.01</v>
      </c>
      <c r="D207" s="1">
        <v>100.92</v>
      </c>
      <c r="E207" s="1">
        <v>88.91</v>
      </c>
      <c r="F207" s="1">
        <v>82.44</v>
      </c>
      <c r="G207" s="1">
        <v>81.72</v>
      </c>
      <c r="H207" s="1" t="s">
        <v>3580</v>
      </c>
    </row>
    <row r="208" spans="1:8" x14ac:dyDescent="0.35">
      <c r="A208" s="1" t="s">
        <v>207</v>
      </c>
      <c r="B208" s="1">
        <v>277</v>
      </c>
      <c r="C208" s="1">
        <v>304.8</v>
      </c>
      <c r="D208" s="1">
        <v>297.14999999999998</v>
      </c>
      <c r="E208" s="1">
        <v>231.55</v>
      </c>
      <c r="F208" s="1">
        <v>216.64</v>
      </c>
      <c r="G208" s="1">
        <v>218.15</v>
      </c>
      <c r="H208" s="1" t="s">
        <v>3703</v>
      </c>
    </row>
    <row r="209" spans="1:8" x14ac:dyDescent="0.35">
      <c r="A209" s="1" t="s">
        <v>208</v>
      </c>
      <c r="B209" s="1">
        <v>10.88</v>
      </c>
      <c r="C209" s="1">
        <v>7.36</v>
      </c>
      <c r="D209" s="1">
        <v>6.74</v>
      </c>
      <c r="E209" s="1">
        <v>20.73</v>
      </c>
      <c r="F209" s="1">
        <v>26.14</v>
      </c>
      <c r="G209" s="1">
        <v>26.47</v>
      </c>
      <c r="H209" s="1" t="s">
        <v>3704</v>
      </c>
    </row>
    <row r="210" spans="1:8" x14ac:dyDescent="0.35">
      <c r="A210" s="1" t="s">
        <v>209</v>
      </c>
      <c r="B210" s="1">
        <v>2.19</v>
      </c>
      <c r="C210" s="1">
        <v>1.53</v>
      </c>
      <c r="D210" s="1">
        <v>1.41</v>
      </c>
      <c r="E210" s="1">
        <v>0.87</v>
      </c>
      <c r="F210" s="1">
        <v>0.9</v>
      </c>
      <c r="G210" s="1">
        <v>0.93</v>
      </c>
      <c r="H210" s="1" t="s">
        <v>3580</v>
      </c>
    </row>
    <row r="211" spans="1:8" x14ac:dyDescent="0.35">
      <c r="A211" s="1" t="s">
        <v>210</v>
      </c>
      <c r="B211" s="1">
        <v>608.34</v>
      </c>
      <c r="C211" s="1">
        <v>729.16</v>
      </c>
      <c r="D211" s="1">
        <v>698.74</v>
      </c>
      <c r="E211" s="1">
        <v>460.53</v>
      </c>
      <c r="F211" s="1">
        <v>541.44000000000005</v>
      </c>
      <c r="G211" s="1">
        <v>551.59</v>
      </c>
      <c r="H211" s="1" t="s">
        <v>3705</v>
      </c>
    </row>
    <row r="212" spans="1:8" x14ac:dyDescent="0.35">
      <c r="A212" s="1" t="s">
        <v>211</v>
      </c>
      <c r="B212" s="1">
        <v>0.05</v>
      </c>
      <c r="C212" s="1">
        <v>0.36</v>
      </c>
      <c r="D212" s="1">
        <v>0.25</v>
      </c>
      <c r="E212" s="1">
        <v>10.27</v>
      </c>
      <c r="F212" s="1">
        <v>8.3800000000000008</v>
      </c>
      <c r="G212" s="1">
        <v>7.55</v>
      </c>
      <c r="H212" s="1" t="s">
        <v>3580</v>
      </c>
    </row>
    <row r="213" spans="1:8" x14ac:dyDescent="0.35">
      <c r="A213" s="1" t="s">
        <v>212</v>
      </c>
      <c r="B213" s="1">
        <v>0.25</v>
      </c>
      <c r="C213" s="1">
        <v>0.17</v>
      </c>
      <c r="D213" s="1">
        <v>0.2</v>
      </c>
      <c r="E213" s="1">
        <v>10.57</v>
      </c>
      <c r="F213" s="1">
        <v>7.9</v>
      </c>
      <c r="G213" s="1">
        <v>8.31</v>
      </c>
      <c r="H213" s="1" t="s">
        <v>3580</v>
      </c>
    </row>
    <row r="214" spans="1:8" x14ac:dyDescent="0.35">
      <c r="A214" s="1" t="s">
        <v>213</v>
      </c>
      <c r="B214" s="1">
        <v>0</v>
      </c>
      <c r="C214" s="1">
        <v>0.31</v>
      </c>
      <c r="D214" s="1">
        <v>0.2</v>
      </c>
      <c r="E214" s="1">
        <v>24</v>
      </c>
      <c r="F214" s="1">
        <v>29.04</v>
      </c>
      <c r="G214" s="1">
        <v>28.94</v>
      </c>
      <c r="H214" s="1" t="s">
        <v>3580</v>
      </c>
    </row>
    <row r="215" spans="1:8" x14ac:dyDescent="0.35">
      <c r="A215" s="1" t="s">
        <v>214</v>
      </c>
      <c r="B215" s="1">
        <v>0.44</v>
      </c>
      <c r="C215" s="1">
        <v>0.33</v>
      </c>
      <c r="D215" s="1">
        <v>0.27</v>
      </c>
      <c r="E215" s="1">
        <v>2.37</v>
      </c>
      <c r="F215" s="1">
        <v>2.48</v>
      </c>
      <c r="G215" s="1">
        <v>2.2799999999999998</v>
      </c>
      <c r="H215" s="1" t="s">
        <v>3706</v>
      </c>
    </row>
    <row r="216" spans="1:8" x14ac:dyDescent="0.35">
      <c r="A216" s="1" t="s">
        <v>215</v>
      </c>
      <c r="B216" s="1">
        <v>10.92</v>
      </c>
      <c r="C216" s="1">
        <v>9.7799999999999994</v>
      </c>
      <c r="D216" s="1">
        <v>10.15</v>
      </c>
      <c r="E216" s="1">
        <v>8.7200000000000006</v>
      </c>
      <c r="F216" s="1">
        <v>8.2799999999999994</v>
      </c>
      <c r="G216" s="1">
        <v>8.67</v>
      </c>
      <c r="H216" s="1" t="s">
        <v>3707</v>
      </c>
    </row>
    <row r="217" spans="1:8" x14ac:dyDescent="0.35">
      <c r="A217" s="1" t="s">
        <v>216</v>
      </c>
      <c r="B217" s="1">
        <v>36.869999999999997</v>
      </c>
      <c r="C217" s="1">
        <v>36.36</v>
      </c>
      <c r="D217" s="1">
        <v>36.99</v>
      </c>
      <c r="E217" s="1">
        <v>23.88</v>
      </c>
      <c r="F217" s="1">
        <v>26.62</v>
      </c>
      <c r="G217" s="1">
        <v>26.1</v>
      </c>
      <c r="H217" s="1" t="s">
        <v>3580</v>
      </c>
    </row>
    <row r="218" spans="1:8" x14ac:dyDescent="0.35">
      <c r="A218" s="1" t="s">
        <v>217</v>
      </c>
      <c r="B218" s="1">
        <v>1254.74</v>
      </c>
      <c r="C218" s="1">
        <v>1589.67</v>
      </c>
      <c r="D218" s="1">
        <v>1601.95</v>
      </c>
      <c r="E218" s="1">
        <v>1461.82</v>
      </c>
      <c r="F218" s="1">
        <v>943.37</v>
      </c>
      <c r="G218" s="1">
        <v>900.73</v>
      </c>
      <c r="H218" s="1" t="s">
        <v>3708</v>
      </c>
    </row>
    <row r="219" spans="1:8" x14ac:dyDescent="0.35">
      <c r="A219" s="1" t="s">
        <v>218</v>
      </c>
      <c r="B219" s="1">
        <v>44.59</v>
      </c>
      <c r="C219" s="1">
        <v>53.89</v>
      </c>
      <c r="D219" s="1">
        <v>52.29</v>
      </c>
      <c r="E219" s="1">
        <v>36.29</v>
      </c>
      <c r="F219" s="1">
        <v>39.78</v>
      </c>
      <c r="G219" s="1">
        <v>39.76</v>
      </c>
      <c r="H219" s="1" t="s">
        <v>3709</v>
      </c>
    </row>
    <row r="220" spans="1:8" x14ac:dyDescent="0.35">
      <c r="A220" s="1" t="s">
        <v>219</v>
      </c>
      <c r="B220" s="1">
        <v>0.02</v>
      </c>
      <c r="C220" s="1">
        <v>0.17</v>
      </c>
      <c r="D220" s="1">
        <v>0.17</v>
      </c>
      <c r="E220" s="1">
        <v>2.17</v>
      </c>
      <c r="F220" s="1">
        <v>1.47</v>
      </c>
      <c r="G220" s="1">
        <v>2.48</v>
      </c>
      <c r="H220" s="1" t="s">
        <v>3710</v>
      </c>
    </row>
    <row r="221" spans="1:8" x14ac:dyDescent="0.35">
      <c r="A221" s="1" t="s">
        <v>220</v>
      </c>
      <c r="B221" s="1">
        <v>0</v>
      </c>
      <c r="C221" s="1">
        <v>0.15</v>
      </c>
      <c r="D221" s="1">
        <v>0.08</v>
      </c>
      <c r="E221" s="1">
        <v>0.56000000000000005</v>
      </c>
      <c r="F221" s="1">
        <v>7.93</v>
      </c>
      <c r="G221" s="1">
        <v>8.7100000000000009</v>
      </c>
      <c r="H221" s="1" t="s">
        <v>3580</v>
      </c>
    </row>
    <row r="222" spans="1:8" x14ac:dyDescent="0.35">
      <c r="A222" s="1" t="s">
        <v>221</v>
      </c>
      <c r="B222" s="1">
        <v>0.15</v>
      </c>
      <c r="C222" s="1">
        <v>0.28999999999999998</v>
      </c>
      <c r="D222" s="1">
        <v>0.2</v>
      </c>
      <c r="E222" s="1">
        <v>1.89</v>
      </c>
      <c r="F222" s="1">
        <v>10.5</v>
      </c>
      <c r="G222" s="1">
        <v>10.8</v>
      </c>
      <c r="H222" s="1" t="s">
        <v>3580</v>
      </c>
    </row>
    <row r="223" spans="1:8" x14ac:dyDescent="0.35">
      <c r="A223" s="1" t="s">
        <v>222</v>
      </c>
      <c r="B223" s="1">
        <v>0.03</v>
      </c>
      <c r="C223" s="1">
        <v>0.1</v>
      </c>
      <c r="D223" s="1">
        <v>0</v>
      </c>
      <c r="E223" s="1">
        <v>2.84</v>
      </c>
      <c r="F223" s="1">
        <v>2.27</v>
      </c>
      <c r="G223" s="1">
        <v>2.0499999999999998</v>
      </c>
      <c r="H223" s="1" t="s">
        <v>3711</v>
      </c>
    </row>
    <row r="224" spans="1:8" x14ac:dyDescent="0.35">
      <c r="A224" s="1" t="s">
        <v>223</v>
      </c>
      <c r="B224" s="1">
        <v>5.56</v>
      </c>
      <c r="C224" s="1">
        <v>4.58</v>
      </c>
      <c r="D224" s="1">
        <v>4.71</v>
      </c>
      <c r="E224" s="1">
        <v>7.98</v>
      </c>
      <c r="F224" s="1">
        <v>9.11</v>
      </c>
      <c r="G224" s="1">
        <v>8.66</v>
      </c>
      <c r="H224" s="1" t="s">
        <v>3712</v>
      </c>
    </row>
    <row r="225" spans="1:8" x14ac:dyDescent="0.35">
      <c r="A225" s="1" t="s">
        <v>224</v>
      </c>
      <c r="B225" s="1">
        <v>5.46</v>
      </c>
      <c r="C225" s="1">
        <v>4.8099999999999996</v>
      </c>
      <c r="D225" s="1">
        <v>4.5199999999999996</v>
      </c>
      <c r="E225" s="1">
        <v>5.67</v>
      </c>
      <c r="F225" s="1">
        <v>10.99</v>
      </c>
      <c r="G225" s="1">
        <v>10.29</v>
      </c>
      <c r="H225" s="1" t="s">
        <v>3580</v>
      </c>
    </row>
    <row r="226" spans="1:8" x14ac:dyDescent="0.35">
      <c r="A226" s="1" t="s">
        <v>225</v>
      </c>
      <c r="B226" s="1">
        <v>8.91</v>
      </c>
      <c r="C226" s="1">
        <v>9.31</v>
      </c>
      <c r="D226" s="1">
        <v>10.52</v>
      </c>
      <c r="E226" s="1">
        <v>26.59</v>
      </c>
      <c r="F226" s="1">
        <v>31.15</v>
      </c>
      <c r="G226" s="1">
        <v>28.56</v>
      </c>
      <c r="H226" s="1" t="s">
        <v>3713</v>
      </c>
    </row>
    <row r="227" spans="1:8" x14ac:dyDescent="0.35">
      <c r="A227" s="1" t="s">
        <v>226</v>
      </c>
      <c r="B227" s="1">
        <v>2.1800000000000002</v>
      </c>
      <c r="C227" s="1">
        <v>1.63</v>
      </c>
      <c r="D227" s="1">
        <v>1.79</v>
      </c>
      <c r="E227" s="1">
        <v>10.29</v>
      </c>
      <c r="F227" s="1">
        <v>11.64</v>
      </c>
      <c r="G227" s="1">
        <v>11.93</v>
      </c>
      <c r="H227" s="1" t="s">
        <v>3580</v>
      </c>
    </row>
    <row r="228" spans="1:8" x14ac:dyDescent="0.35">
      <c r="A228" s="1" t="s">
        <v>227</v>
      </c>
      <c r="B228" s="1">
        <v>1.8</v>
      </c>
      <c r="C228" s="1">
        <v>1.82</v>
      </c>
      <c r="D228" s="1">
        <v>2.2000000000000002</v>
      </c>
      <c r="E228" s="1">
        <v>26.93</v>
      </c>
      <c r="F228" s="1">
        <v>17.3</v>
      </c>
      <c r="G228" s="1">
        <v>19.260000000000002</v>
      </c>
      <c r="H228" s="1" t="s">
        <v>3580</v>
      </c>
    </row>
    <row r="229" spans="1:8" x14ac:dyDescent="0.35">
      <c r="A229" s="1" t="s">
        <v>228</v>
      </c>
      <c r="B229" s="1">
        <v>1.46</v>
      </c>
      <c r="C229" s="1">
        <v>1.17</v>
      </c>
      <c r="D229" s="1">
        <v>1.07</v>
      </c>
      <c r="E229" s="1">
        <v>19.190000000000001</v>
      </c>
      <c r="F229" s="1">
        <v>13.01</v>
      </c>
      <c r="G229" s="1">
        <v>17.579999999999998</v>
      </c>
      <c r="H229" s="1" t="s">
        <v>3714</v>
      </c>
    </row>
    <row r="230" spans="1:8" x14ac:dyDescent="0.35">
      <c r="A230" s="1" t="s">
        <v>229</v>
      </c>
      <c r="B230" s="1">
        <v>1.8</v>
      </c>
      <c r="C230" s="1">
        <v>2.79</v>
      </c>
      <c r="D230" s="1">
        <v>4.18</v>
      </c>
      <c r="E230" s="1">
        <v>15.22</v>
      </c>
      <c r="F230" s="1">
        <v>11.14</v>
      </c>
      <c r="G230" s="1">
        <v>10.7</v>
      </c>
      <c r="H230" s="1" t="s">
        <v>3580</v>
      </c>
    </row>
    <row r="231" spans="1:8" x14ac:dyDescent="0.35">
      <c r="A231" s="1" t="s">
        <v>230</v>
      </c>
      <c r="B231" s="1">
        <v>7.0000000000000007E-2</v>
      </c>
      <c r="C231" s="1">
        <v>0.11</v>
      </c>
      <c r="D231" s="1">
        <v>0.08</v>
      </c>
      <c r="E231" s="1">
        <v>2.81</v>
      </c>
      <c r="F231" s="1">
        <v>2.71</v>
      </c>
      <c r="G231" s="1">
        <v>2.41</v>
      </c>
      <c r="H231" s="1" t="s">
        <v>3715</v>
      </c>
    </row>
    <row r="232" spans="1:8" x14ac:dyDescent="0.35">
      <c r="A232" s="1" t="s">
        <v>231</v>
      </c>
      <c r="B232" s="1">
        <v>16.8</v>
      </c>
      <c r="C232" s="1">
        <v>17.84</v>
      </c>
      <c r="D232" s="1">
        <v>18.97</v>
      </c>
      <c r="E232" s="1">
        <v>28.63</v>
      </c>
      <c r="F232" s="1">
        <v>21.03</v>
      </c>
      <c r="G232" s="1">
        <v>25.59</v>
      </c>
      <c r="H232" s="1" t="s">
        <v>3580</v>
      </c>
    </row>
    <row r="233" spans="1:8" x14ac:dyDescent="0.35">
      <c r="A233" s="1" t="s">
        <v>232</v>
      </c>
      <c r="B233" s="1">
        <v>144.04</v>
      </c>
      <c r="C233" s="1">
        <v>154.01</v>
      </c>
      <c r="D233" s="1">
        <v>148.15</v>
      </c>
      <c r="E233" s="1">
        <v>115.78</v>
      </c>
      <c r="F233" s="1">
        <v>108.42</v>
      </c>
      <c r="G233" s="1">
        <v>109.69</v>
      </c>
      <c r="H233" s="1" t="s">
        <v>3716</v>
      </c>
    </row>
    <row r="234" spans="1:8" x14ac:dyDescent="0.35">
      <c r="A234" s="1" t="s">
        <v>233</v>
      </c>
      <c r="B234" s="1">
        <v>19.14</v>
      </c>
      <c r="C234" s="1">
        <v>22.62</v>
      </c>
      <c r="D234" s="1">
        <v>23.16</v>
      </c>
      <c r="E234" s="1">
        <v>18.39</v>
      </c>
      <c r="F234" s="1">
        <v>12.03</v>
      </c>
      <c r="G234" s="1">
        <v>13.14</v>
      </c>
      <c r="H234" s="1" t="s">
        <v>3580</v>
      </c>
    </row>
    <row r="235" spans="1:8" x14ac:dyDescent="0.35">
      <c r="A235" s="1" t="s">
        <v>234</v>
      </c>
      <c r="B235" s="1">
        <v>0.8</v>
      </c>
      <c r="C235" s="1">
        <v>0.85</v>
      </c>
      <c r="D235" s="1">
        <v>1.02</v>
      </c>
      <c r="E235" s="1">
        <v>21.09</v>
      </c>
      <c r="F235" s="1">
        <v>22.84</v>
      </c>
      <c r="G235" s="1">
        <v>22.83</v>
      </c>
      <c r="H235" s="1" t="s">
        <v>3580</v>
      </c>
    </row>
    <row r="236" spans="1:8" x14ac:dyDescent="0.35">
      <c r="A236" s="1" t="s">
        <v>235</v>
      </c>
      <c r="B236" s="1">
        <v>10.81</v>
      </c>
      <c r="C236" s="1">
        <v>11.68</v>
      </c>
      <c r="D236" s="1">
        <v>11.38</v>
      </c>
      <c r="E236" s="1">
        <v>9.4600000000000009</v>
      </c>
      <c r="F236" s="1">
        <v>8.68</v>
      </c>
      <c r="G236" s="1">
        <v>8.85</v>
      </c>
      <c r="H236" s="1" t="s">
        <v>3717</v>
      </c>
    </row>
    <row r="237" spans="1:8" x14ac:dyDescent="0.35">
      <c r="A237" s="1" t="s">
        <v>236</v>
      </c>
      <c r="B237" s="1">
        <v>35.6</v>
      </c>
      <c r="C237" s="1">
        <v>34.92</v>
      </c>
      <c r="D237" s="1">
        <v>34.590000000000003</v>
      </c>
      <c r="E237" s="1">
        <v>32.4</v>
      </c>
      <c r="F237" s="1">
        <v>29.13</v>
      </c>
      <c r="G237" s="1">
        <v>28.5</v>
      </c>
      <c r="H237" s="1" t="s">
        <v>3718</v>
      </c>
    </row>
    <row r="238" spans="1:8" x14ac:dyDescent="0.35">
      <c r="A238" s="1" t="s">
        <v>237</v>
      </c>
      <c r="B238" s="1">
        <v>1.62</v>
      </c>
      <c r="C238" s="1">
        <v>2.23</v>
      </c>
      <c r="D238" s="1">
        <v>2.42</v>
      </c>
      <c r="E238" s="1">
        <v>17.350000000000001</v>
      </c>
      <c r="F238" s="1">
        <v>13.01</v>
      </c>
      <c r="G238" s="1">
        <v>13.79</v>
      </c>
      <c r="H238" s="1" t="s">
        <v>3719</v>
      </c>
    </row>
    <row r="239" spans="1:8" x14ac:dyDescent="0.35">
      <c r="A239" s="1" t="s">
        <v>238</v>
      </c>
      <c r="B239" s="1">
        <v>210.69</v>
      </c>
      <c r="C239" s="1">
        <v>212.36</v>
      </c>
      <c r="D239" s="1">
        <v>211.87</v>
      </c>
      <c r="E239" s="1">
        <v>159.08000000000001</v>
      </c>
      <c r="F239" s="1">
        <v>162.32</v>
      </c>
      <c r="G239" s="1">
        <v>165.09</v>
      </c>
      <c r="H239" s="1" t="s">
        <v>3720</v>
      </c>
    </row>
    <row r="240" spans="1:8" x14ac:dyDescent="0.35">
      <c r="A240" s="1" t="s">
        <v>239</v>
      </c>
      <c r="B240" s="1">
        <v>11.63</v>
      </c>
      <c r="C240" s="1">
        <v>11.78</v>
      </c>
      <c r="D240" s="1">
        <v>11.59</v>
      </c>
      <c r="E240" s="1">
        <v>10.49</v>
      </c>
      <c r="F240" s="1">
        <v>9.8800000000000008</v>
      </c>
      <c r="G240" s="1">
        <v>9.7899999999999991</v>
      </c>
      <c r="H240" s="1" t="s">
        <v>3721</v>
      </c>
    </row>
    <row r="241" spans="1:8" x14ac:dyDescent="0.35">
      <c r="A241" s="1" t="s">
        <v>240</v>
      </c>
      <c r="B241" s="1">
        <v>5.51</v>
      </c>
      <c r="C241" s="1">
        <v>4.0999999999999996</v>
      </c>
      <c r="D241" s="1">
        <v>4.38</v>
      </c>
      <c r="E241" s="1">
        <v>38.24</v>
      </c>
      <c r="F241" s="1">
        <v>34.32</v>
      </c>
      <c r="G241" s="1">
        <v>36.369999999999997</v>
      </c>
      <c r="H241" s="1" t="s">
        <v>3586</v>
      </c>
    </row>
    <row r="242" spans="1:8" x14ac:dyDescent="0.35">
      <c r="A242" s="1" t="s">
        <v>241</v>
      </c>
      <c r="B242" s="1">
        <v>3.87</v>
      </c>
      <c r="C242" s="1">
        <v>3.69</v>
      </c>
      <c r="D242" s="1">
        <v>4.88</v>
      </c>
      <c r="E242" s="1">
        <v>65.849999999999994</v>
      </c>
      <c r="F242" s="1">
        <v>86.86</v>
      </c>
      <c r="G242" s="1">
        <v>70.95</v>
      </c>
      <c r="H242" s="1" t="s">
        <v>3580</v>
      </c>
    </row>
    <row r="243" spans="1:8" x14ac:dyDescent="0.35">
      <c r="A243" s="1" t="s">
        <v>242</v>
      </c>
      <c r="B243" s="1">
        <v>23.16</v>
      </c>
      <c r="C243" s="1">
        <v>26.96</v>
      </c>
      <c r="D243" s="1">
        <v>28.8</v>
      </c>
      <c r="E243" s="1">
        <v>22.1</v>
      </c>
      <c r="F243" s="1">
        <v>20.83</v>
      </c>
      <c r="G243" s="1">
        <v>20.46</v>
      </c>
      <c r="H243" s="1" t="s">
        <v>3722</v>
      </c>
    </row>
    <row r="244" spans="1:8" x14ac:dyDescent="0.35">
      <c r="A244" s="1" t="s">
        <v>243</v>
      </c>
      <c r="B244" s="1">
        <v>1.81</v>
      </c>
      <c r="C244" s="1">
        <v>1.6</v>
      </c>
      <c r="D244" s="1">
        <v>1.37</v>
      </c>
      <c r="E244" s="1">
        <v>19.43</v>
      </c>
      <c r="F244" s="1">
        <v>16.95</v>
      </c>
      <c r="G244" s="1">
        <v>18.329999999999998</v>
      </c>
      <c r="H244" s="1" t="s">
        <v>3580</v>
      </c>
    </row>
    <row r="245" spans="1:8" x14ac:dyDescent="0.35">
      <c r="A245" s="1" t="s">
        <v>244</v>
      </c>
      <c r="B245" s="1">
        <v>0.24</v>
      </c>
      <c r="C245" s="1">
        <v>0.25</v>
      </c>
      <c r="D245" s="1">
        <v>0.12</v>
      </c>
      <c r="E245" s="1">
        <v>1.91</v>
      </c>
      <c r="F245" s="1">
        <v>1.28</v>
      </c>
      <c r="G245" s="1">
        <v>1.46</v>
      </c>
      <c r="H245" s="1" t="s">
        <v>3580</v>
      </c>
    </row>
    <row r="246" spans="1:8" x14ac:dyDescent="0.35">
      <c r="A246" s="1" t="s">
        <v>245</v>
      </c>
      <c r="B246" s="1">
        <v>0.1</v>
      </c>
      <c r="C246" s="1">
        <v>0.17</v>
      </c>
      <c r="D246" s="1">
        <v>7.0000000000000007E-2</v>
      </c>
      <c r="E246" s="1">
        <v>0.56000000000000005</v>
      </c>
      <c r="F246" s="1">
        <v>0.28000000000000003</v>
      </c>
      <c r="G246" s="1">
        <v>0.4</v>
      </c>
      <c r="H246" s="1" t="s">
        <v>3723</v>
      </c>
    </row>
    <row r="247" spans="1:8" x14ac:dyDescent="0.35">
      <c r="A247" s="1" t="s">
        <v>246</v>
      </c>
      <c r="B247" s="1">
        <v>0</v>
      </c>
      <c r="C247" s="1">
        <v>0.05</v>
      </c>
      <c r="D247" s="1">
        <v>0</v>
      </c>
      <c r="E247" s="1">
        <v>0.23</v>
      </c>
      <c r="F247" s="1">
        <v>0.34</v>
      </c>
      <c r="G247" s="1">
        <v>0.26</v>
      </c>
      <c r="H247" s="1" t="s">
        <v>3724</v>
      </c>
    </row>
    <row r="248" spans="1:8" x14ac:dyDescent="0.35">
      <c r="A248" s="1" t="s">
        <v>247</v>
      </c>
      <c r="B248" s="1">
        <v>1.76</v>
      </c>
      <c r="C248" s="1">
        <v>2.7</v>
      </c>
      <c r="D248" s="1">
        <v>2.5</v>
      </c>
      <c r="E248" s="1">
        <v>115.63</v>
      </c>
      <c r="F248" s="1">
        <v>114.87</v>
      </c>
      <c r="G248" s="1">
        <v>119.25</v>
      </c>
      <c r="H248" s="1" t="s">
        <v>3580</v>
      </c>
    </row>
    <row r="249" spans="1:8" x14ac:dyDescent="0.35">
      <c r="A249" s="1" t="s">
        <v>248</v>
      </c>
      <c r="B249" s="1">
        <v>1.23</v>
      </c>
      <c r="C249" s="1">
        <v>2.09</v>
      </c>
      <c r="D249" s="1">
        <v>1.81</v>
      </c>
      <c r="E249" s="1">
        <v>43.1</v>
      </c>
      <c r="F249" s="1">
        <v>37.89</v>
      </c>
      <c r="G249" s="1">
        <v>39.61</v>
      </c>
      <c r="H249" s="1" t="s">
        <v>3580</v>
      </c>
    </row>
    <row r="250" spans="1:8" x14ac:dyDescent="0.35">
      <c r="A250" s="1" t="s">
        <v>249</v>
      </c>
      <c r="B250" s="1">
        <v>0.22</v>
      </c>
      <c r="C250" s="1">
        <v>0.25</v>
      </c>
      <c r="D250" s="1">
        <v>0.28999999999999998</v>
      </c>
      <c r="E250" s="1">
        <v>8.32</v>
      </c>
      <c r="F250" s="1">
        <v>6.2</v>
      </c>
      <c r="G250" s="1">
        <v>7.34</v>
      </c>
      <c r="H250" s="1" t="s">
        <v>3580</v>
      </c>
    </row>
    <row r="251" spans="1:8" x14ac:dyDescent="0.35">
      <c r="A251" s="1" t="s">
        <v>250</v>
      </c>
      <c r="B251" s="1">
        <v>0.88</v>
      </c>
      <c r="C251" s="1">
        <v>0.59</v>
      </c>
      <c r="D251" s="1">
        <v>0.56999999999999995</v>
      </c>
      <c r="E251" s="1">
        <v>5.44</v>
      </c>
      <c r="F251" s="1">
        <v>6.54</v>
      </c>
      <c r="G251" s="1">
        <v>6.51</v>
      </c>
      <c r="H251" s="1" t="s">
        <v>3580</v>
      </c>
    </row>
    <row r="252" spans="1:8" x14ac:dyDescent="0.35">
      <c r="A252" s="1" t="s">
        <v>251</v>
      </c>
      <c r="B252" s="1">
        <v>85.49</v>
      </c>
      <c r="C252" s="1">
        <v>73.11</v>
      </c>
      <c r="D252" s="1">
        <v>74.78</v>
      </c>
      <c r="E252" s="1">
        <v>60.62</v>
      </c>
      <c r="F252" s="1">
        <v>53.33</v>
      </c>
      <c r="G252" s="1">
        <v>58.1</v>
      </c>
      <c r="H252" s="1" t="s">
        <v>3580</v>
      </c>
    </row>
    <row r="253" spans="1:8" x14ac:dyDescent="0.35">
      <c r="A253" s="1" t="s">
        <v>252</v>
      </c>
      <c r="B253" s="1">
        <v>2.2400000000000002</v>
      </c>
      <c r="C253" s="1">
        <v>1.74</v>
      </c>
      <c r="D253" s="1">
        <v>1.35</v>
      </c>
      <c r="E253" s="1">
        <v>42.48</v>
      </c>
      <c r="F253" s="1">
        <v>67.099999999999994</v>
      </c>
      <c r="G253" s="1">
        <v>64.739999999999995</v>
      </c>
      <c r="H253" s="1" t="s">
        <v>3580</v>
      </c>
    </row>
    <row r="254" spans="1:8" x14ac:dyDescent="0.35">
      <c r="A254" s="1" t="s">
        <v>253</v>
      </c>
      <c r="B254" s="1">
        <v>101.06</v>
      </c>
      <c r="C254" s="1">
        <v>112.36</v>
      </c>
      <c r="D254" s="1">
        <v>113.26</v>
      </c>
      <c r="E254" s="1">
        <v>98.89</v>
      </c>
      <c r="F254" s="1">
        <v>67.38</v>
      </c>
      <c r="G254" s="1">
        <v>69.34</v>
      </c>
      <c r="H254" s="1" t="s">
        <v>3608</v>
      </c>
    </row>
    <row r="255" spans="1:8" x14ac:dyDescent="0.35">
      <c r="A255" s="1" t="s">
        <v>254</v>
      </c>
      <c r="B255" s="1">
        <v>0.98</v>
      </c>
      <c r="C255" s="1">
        <v>1.04</v>
      </c>
      <c r="D255" s="1">
        <v>1.1000000000000001</v>
      </c>
      <c r="E255" s="1">
        <v>17.88</v>
      </c>
      <c r="F255" s="1">
        <v>18.82</v>
      </c>
      <c r="G255" s="1">
        <v>19.77</v>
      </c>
      <c r="H255" s="1" t="s">
        <v>3725</v>
      </c>
    </row>
    <row r="256" spans="1:8" x14ac:dyDescent="0.35">
      <c r="A256" s="1" t="s">
        <v>255</v>
      </c>
      <c r="B256" s="1">
        <v>15.52</v>
      </c>
      <c r="C256" s="1">
        <v>15.83</v>
      </c>
      <c r="D256" s="1">
        <v>16.66</v>
      </c>
      <c r="E256" s="1">
        <v>23.68</v>
      </c>
      <c r="F256" s="1">
        <v>19.12</v>
      </c>
      <c r="G256" s="1">
        <v>19.43</v>
      </c>
      <c r="H256" s="1" t="s">
        <v>3586</v>
      </c>
    </row>
    <row r="257" spans="1:8" x14ac:dyDescent="0.35">
      <c r="A257" s="1" t="s">
        <v>256</v>
      </c>
      <c r="B257" s="1">
        <v>1.32</v>
      </c>
      <c r="C257" s="1">
        <v>1.77</v>
      </c>
      <c r="D257" s="1">
        <v>1.91</v>
      </c>
      <c r="E257" s="1">
        <v>4.49</v>
      </c>
      <c r="F257" s="1">
        <v>2.5099999999999998</v>
      </c>
      <c r="G257" s="1">
        <v>3.65</v>
      </c>
      <c r="H257" s="1" t="s">
        <v>3726</v>
      </c>
    </row>
    <row r="258" spans="1:8" x14ac:dyDescent="0.35">
      <c r="A258" s="1" t="s">
        <v>257</v>
      </c>
      <c r="B258" s="1">
        <v>0.51</v>
      </c>
      <c r="C258" s="1">
        <v>0.6</v>
      </c>
      <c r="D258" s="1">
        <v>0.31</v>
      </c>
      <c r="E258" s="1">
        <v>2.56</v>
      </c>
      <c r="F258" s="1">
        <v>3.69</v>
      </c>
      <c r="G258" s="1">
        <v>2.91</v>
      </c>
      <c r="H258" s="1" t="s">
        <v>3580</v>
      </c>
    </row>
    <row r="259" spans="1:8" x14ac:dyDescent="0.35">
      <c r="A259" s="1" t="s">
        <v>258</v>
      </c>
      <c r="B259" s="1">
        <v>2.66</v>
      </c>
      <c r="C259" s="1">
        <v>3.29</v>
      </c>
      <c r="D259" s="1">
        <v>3.17</v>
      </c>
      <c r="E259" s="1">
        <v>38.630000000000003</v>
      </c>
      <c r="F259" s="1">
        <v>33.340000000000003</v>
      </c>
      <c r="G259" s="1">
        <v>35.31</v>
      </c>
      <c r="H259" s="1" t="s">
        <v>3727</v>
      </c>
    </row>
    <row r="260" spans="1:8" x14ac:dyDescent="0.35">
      <c r="A260" s="1" t="s">
        <v>259</v>
      </c>
      <c r="B260" s="1">
        <v>11.25</v>
      </c>
      <c r="C260" s="1">
        <v>13.56</v>
      </c>
      <c r="D260" s="1">
        <v>13.76</v>
      </c>
      <c r="E260" s="1">
        <v>12.38</v>
      </c>
      <c r="F260" s="1">
        <v>9.43</v>
      </c>
      <c r="G260" s="1">
        <v>9.66</v>
      </c>
      <c r="H260" s="1" t="s">
        <v>3728</v>
      </c>
    </row>
    <row r="261" spans="1:8" x14ac:dyDescent="0.35">
      <c r="A261" s="1" t="s">
        <v>260</v>
      </c>
      <c r="B261" s="1">
        <v>26.25</v>
      </c>
      <c r="C261" s="1">
        <v>28.87</v>
      </c>
      <c r="D261" s="1">
        <v>32.19</v>
      </c>
      <c r="E261" s="1">
        <v>27.57</v>
      </c>
      <c r="F261" s="1">
        <v>22.48</v>
      </c>
      <c r="G261" s="1">
        <v>22.71</v>
      </c>
      <c r="H261" s="1" t="s">
        <v>3580</v>
      </c>
    </row>
    <row r="262" spans="1:8" x14ac:dyDescent="0.35">
      <c r="A262" s="1" t="s">
        <v>261</v>
      </c>
      <c r="B262" s="1">
        <v>0.3</v>
      </c>
      <c r="C262" s="1">
        <v>0.42</v>
      </c>
      <c r="D262" s="1">
        <v>0.5</v>
      </c>
      <c r="E262" s="1">
        <v>6.72</v>
      </c>
      <c r="F262" s="1">
        <v>7</v>
      </c>
      <c r="G262" s="1">
        <v>6.66</v>
      </c>
      <c r="H262" s="1" t="s">
        <v>3729</v>
      </c>
    </row>
    <row r="263" spans="1:8" x14ac:dyDescent="0.35">
      <c r="A263" s="1" t="s">
        <v>262</v>
      </c>
      <c r="B263" s="1">
        <v>0.1</v>
      </c>
      <c r="C263" s="1">
        <v>0.06</v>
      </c>
      <c r="D263" s="1">
        <v>0.06</v>
      </c>
      <c r="E263" s="1">
        <v>14.92</v>
      </c>
      <c r="F263" s="1">
        <v>22.98</v>
      </c>
      <c r="G263" s="1">
        <v>22.37</v>
      </c>
      <c r="H263" s="1" t="s">
        <v>3580</v>
      </c>
    </row>
    <row r="264" spans="1:8" x14ac:dyDescent="0.35">
      <c r="A264" s="1" t="s">
        <v>263</v>
      </c>
      <c r="B264" s="1">
        <v>40.99</v>
      </c>
      <c r="C264" s="1">
        <v>48.11</v>
      </c>
      <c r="D264" s="1">
        <v>48.66</v>
      </c>
      <c r="E264" s="1">
        <v>36.08</v>
      </c>
      <c r="F264" s="1">
        <v>34.31</v>
      </c>
      <c r="G264" s="1">
        <v>35.729999999999997</v>
      </c>
      <c r="H264" s="1" t="s">
        <v>3580</v>
      </c>
    </row>
    <row r="265" spans="1:8" x14ac:dyDescent="0.35">
      <c r="A265" s="1" t="s">
        <v>264</v>
      </c>
      <c r="B265" s="1">
        <v>51.75</v>
      </c>
      <c r="C265" s="1">
        <v>41.88</v>
      </c>
      <c r="D265" s="1">
        <v>42.42</v>
      </c>
      <c r="E265" s="1">
        <v>40.380000000000003</v>
      </c>
      <c r="F265" s="1">
        <v>30.19</v>
      </c>
      <c r="G265" s="1">
        <v>36.65</v>
      </c>
      <c r="H265" s="1" t="s">
        <v>3730</v>
      </c>
    </row>
    <row r="266" spans="1:8" x14ac:dyDescent="0.35">
      <c r="A266" s="1" t="s">
        <v>265</v>
      </c>
      <c r="B266" s="1">
        <v>126.75</v>
      </c>
      <c r="C266" s="1">
        <v>116.68</v>
      </c>
      <c r="D266" s="1">
        <v>122.05</v>
      </c>
      <c r="E266" s="1">
        <v>78.150000000000006</v>
      </c>
      <c r="F266" s="1">
        <v>90.09</v>
      </c>
      <c r="G266" s="1">
        <v>73.569999999999993</v>
      </c>
      <c r="H266" s="1" t="s">
        <v>3580</v>
      </c>
    </row>
    <row r="267" spans="1:8" x14ac:dyDescent="0.35">
      <c r="A267" s="1" t="s">
        <v>266</v>
      </c>
      <c r="B267" s="1">
        <v>29.21</v>
      </c>
      <c r="C267" s="1">
        <v>28.39</v>
      </c>
      <c r="D267" s="1">
        <v>28.36</v>
      </c>
      <c r="E267" s="1">
        <v>23.03</v>
      </c>
      <c r="F267" s="1">
        <v>22.76</v>
      </c>
      <c r="G267" s="1">
        <v>21.96</v>
      </c>
      <c r="H267" s="1" t="s">
        <v>3580</v>
      </c>
    </row>
    <row r="268" spans="1:8" x14ac:dyDescent="0.35">
      <c r="A268" s="1" t="s">
        <v>267</v>
      </c>
      <c r="B268" s="1">
        <v>29.22</v>
      </c>
      <c r="C268" s="1">
        <v>34.979999999999997</v>
      </c>
      <c r="D268" s="1">
        <v>37.58</v>
      </c>
      <c r="E268" s="1">
        <v>28.95</v>
      </c>
      <c r="F268" s="1">
        <v>24.01</v>
      </c>
      <c r="G268" s="1">
        <v>25.35</v>
      </c>
      <c r="H268" s="1" t="s">
        <v>3731</v>
      </c>
    </row>
    <row r="269" spans="1:8" x14ac:dyDescent="0.35">
      <c r="A269" s="1" t="s">
        <v>268</v>
      </c>
      <c r="B269" s="1">
        <v>0.69</v>
      </c>
      <c r="C269" s="1">
        <v>1.08</v>
      </c>
      <c r="D269" s="1">
        <v>1.21</v>
      </c>
      <c r="E269" s="1">
        <v>14.8</v>
      </c>
      <c r="F269" s="1">
        <v>20.25</v>
      </c>
      <c r="G269" s="1">
        <v>17.87</v>
      </c>
      <c r="H269" s="1" t="s">
        <v>3732</v>
      </c>
    </row>
    <row r="270" spans="1:8" x14ac:dyDescent="0.35">
      <c r="A270" s="1" t="s">
        <v>269</v>
      </c>
      <c r="B270" s="1">
        <v>7.5</v>
      </c>
      <c r="C270" s="1">
        <v>7.51</v>
      </c>
      <c r="D270" s="1">
        <v>7.15</v>
      </c>
      <c r="E270" s="1">
        <v>9.49</v>
      </c>
      <c r="F270" s="1">
        <v>11.07</v>
      </c>
      <c r="G270" s="1">
        <v>11.03</v>
      </c>
      <c r="H270" s="1" t="s">
        <v>3733</v>
      </c>
    </row>
    <row r="271" spans="1:8" x14ac:dyDescent="0.35">
      <c r="A271" s="1" t="s">
        <v>270</v>
      </c>
      <c r="B271" s="1">
        <v>197.65</v>
      </c>
      <c r="C271" s="1">
        <v>203.19</v>
      </c>
      <c r="D271" s="1">
        <v>199</v>
      </c>
      <c r="E271" s="1">
        <v>175.25</v>
      </c>
      <c r="F271" s="1">
        <v>141.49</v>
      </c>
      <c r="G271" s="1">
        <v>144.62</v>
      </c>
      <c r="H271" s="1" t="s">
        <v>3734</v>
      </c>
    </row>
    <row r="272" spans="1:8" x14ac:dyDescent="0.35">
      <c r="A272" s="1" t="s">
        <v>271</v>
      </c>
      <c r="B272" s="1">
        <v>8.2200000000000006</v>
      </c>
      <c r="C272" s="1">
        <v>6.64</v>
      </c>
      <c r="D272" s="1">
        <v>7.28</v>
      </c>
      <c r="E272" s="1">
        <v>11.79</v>
      </c>
      <c r="F272" s="1">
        <v>10.11</v>
      </c>
      <c r="G272" s="1">
        <v>9.01</v>
      </c>
      <c r="H272" s="1" t="s">
        <v>3580</v>
      </c>
    </row>
    <row r="273" spans="1:8" x14ac:dyDescent="0.35">
      <c r="A273" s="1" t="s">
        <v>272</v>
      </c>
      <c r="B273" s="1">
        <v>0.2</v>
      </c>
      <c r="C273" s="1">
        <v>0.23</v>
      </c>
      <c r="D273" s="1">
        <v>0.11</v>
      </c>
      <c r="E273" s="1">
        <v>9.35</v>
      </c>
      <c r="F273" s="1">
        <v>7.04</v>
      </c>
      <c r="G273" s="1">
        <v>7.98</v>
      </c>
      <c r="H273" s="1" t="s">
        <v>3580</v>
      </c>
    </row>
    <row r="274" spans="1:8" x14ac:dyDescent="0.35">
      <c r="A274" s="1" t="s">
        <v>273</v>
      </c>
      <c r="B274" s="1">
        <v>20.36</v>
      </c>
      <c r="C274" s="1">
        <v>25.43</v>
      </c>
      <c r="D274" s="1">
        <v>26.34</v>
      </c>
      <c r="E274" s="1">
        <v>21.96</v>
      </c>
      <c r="F274" s="1">
        <v>15.41</v>
      </c>
      <c r="G274" s="1">
        <v>15.9</v>
      </c>
      <c r="H274" s="1" t="s">
        <v>3580</v>
      </c>
    </row>
    <row r="275" spans="1:8" x14ac:dyDescent="0.35">
      <c r="A275" s="1" t="s">
        <v>274</v>
      </c>
      <c r="B275" s="1">
        <v>0.11</v>
      </c>
      <c r="C275" s="1">
        <v>0.23</v>
      </c>
      <c r="D275" s="1">
        <v>0.26</v>
      </c>
      <c r="E275" s="1">
        <v>8.11</v>
      </c>
      <c r="F275" s="1">
        <v>4.5</v>
      </c>
      <c r="G275" s="1">
        <v>5.76</v>
      </c>
      <c r="H275" s="1" t="s">
        <v>3735</v>
      </c>
    </row>
    <row r="276" spans="1:8" x14ac:dyDescent="0.35">
      <c r="A276" s="1" t="s">
        <v>275</v>
      </c>
      <c r="B276" s="1">
        <v>4.99</v>
      </c>
      <c r="C276" s="1">
        <v>6.07</v>
      </c>
      <c r="D276" s="1">
        <v>5.93</v>
      </c>
      <c r="E276" s="1">
        <v>4.91</v>
      </c>
      <c r="F276" s="1">
        <v>4.5199999999999996</v>
      </c>
      <c r="G276" s="1">
        <v>4.3499999999999996</v>
      </c>
      <c r="H276" s="1" t="s">
        <v>3736</v>
      </c>
    </row>
    <row r="277" spans="1:8" x14ac:dyDescent="0.35">
      <c r="A277" s="1" t="s">
        <v>276</v>
      </c>
      <c r="B277" s="1">
        <v>9.4700000000000006</v>
      </c>
      <c r="C277" s="1">
        <v>8.66</v>
      </c>
      <c r="D277" s="1">
        <v>9.27</v>
      </c>
      <c r="E277" s="1">
        <v>7.73</v>
      </c>
      <c r="F277" s="1">
        <v>7.38</v>
      </c>
      <c r="G277" s="1">
        <v>7.76</v>
      </c>
      <c r="H277" s="1" t="s">
        <v>3580</v>
      </c>
    </row>
    <row r="278" spans="1:8" x14ac:dyDescent="0.35">
      <c r="A278" s="1" t="s">
        <v>277</v>
      </c>
      <c r="B278" s="1">
        <v>5.69</v>
      </c>
      <c r="C278" s="1">
        <v>5.93</v>
      </c>
      <c r="D278" s="1">
        <v>6.22</v>
      </c>
      <c r="E278" s="1">
        <v>7.74</v>
      </c>
      <c r="F278" s="1">
        <v>6.99</v>
      </c>
      <c r="G278" s="1">
        <v>7.23</v>
      </c>
      <c r="H278" s="1" t="s">
        <v>3580</v>
      </c>
    </row>
    <row r="279" spans="1:8" x14ac:dyDescent="0.35">
      <c r="A279" s="1" t="s">
        <v>278</v>
      </c>
      <c r="B279" s="1">
        <v>11.06</v>
      </c>
      <c r="C279" s="1">
        <v>14.65</v>
      </c>
      <c r="D279" s="1">
        <v>14.45</v>
      </c>
      <c r="E279" s="1">
        <v>18.809999999999999</v>
      </c>
      <c r="F279" s="1">
        <v>18.82</v>
      </c>
      <c r="G279" s="1">
        <v>18.13</v>
      </c>
      <c r="H279" s="1" t="s">
        <v>3737</v>
      </c>
    </row>
    <row r="280" spans="1:8" x14ac:dyDescent="0.35">
      <c r="A280" s="1" t="s">
        <v>279</v>
      </c>
      <c r="B280" s="1">
        <v>48.3</v>
      </c>
      <c r="C280" s="1">
        <v>43.88</v>
      </c>
      <c r="D280" s="1">
        <v>44.44</v>
      </c>
      <c r="E280" s="1">
        <v>32.5</v>
      </c>
      <c r="F280" s="1">
        <v>35.83</v>
      </c>
      <c r="G280" s="1">
        <v>33.29</v>
      </c>
      <c r="H280" s="1" t="s">
        <v>3738</v>
      </c>
    </row>
    <row r="281" spans="1:8" x14ac:dyDescent="0.35">
      <c r="A281" s="1" t="s">
        <v>280</v>
      </c>
      <c r="B281" s="1">
        <v>83.78</v>
      </c>
      <c r="C281" s="1">
        <v>77.319999999999993</v>
      </c>
      <c r="D281" s="1">
        <v>73.91</v>
      </c>
      <c r="E281" s="1">
        <v>61.74</v>
      </c>
      <c r="F281" s="1">
        <v>64.92</v>
      </c>
      <c r="G281" s="1">
        <v>63.98</v>
      </c>
      <c r="H281" s="1" t="s">
        <v>3739</v>
      </c>
    </row>
    <row r="282" spans="1:8" x14ac:dyDescent="0.35">
      <c r="A282" s="1" t="s">
        <v>281</v>
      </c>
      <c r="B282" s="1">
        <v>84.52</v>
      </c>
      <c r="C282" s="1">
        <v>76.77</v>
      </c>
      <c r="D282" s="1">
        <v>78.599999999999994</v>
      </c>
      <c r="E282" s="1">
        <v>59.91</v>
      </c>
      <c r="F282" s="1">
        <v>51.92</v>
      </c>
      <c r="G282" s="1">
        <v>59.07</v>
      </c>
      <c r="H282" s="1" t="s">
        <v>3740</v>
      </c>
    </row>
    <row r="283" spans="1:8" x14ac:dyDescent="0.35">
      <c r="A283" s="1" t="s">
        <v>282</v>
      </c>
      <c r="B283" s="1">
        <v>239.21</v>
      </c>
      <c r="C283" s="1">
        <v>217.14</v>
      </c>
      <c r="D283" s="1">
        <v>209.17</v>
      </c>
      <c r="E283" s="1">
        <v>176.66</v>
      </c>
      <c r="F283" s="1">
        <v>179.86</v>
      </c>
      <c r="G283" s="1">
        <v>171.11</v>
      </c>
      <c r="H283" s="1" t="s">
        <v>3580</v>
      </c>
    </row>
    <row r="284" spans="1:8" x14ac:dyDescent="0.35">
      <c r="A284" s="1" t="s">
        <v>283</v>
      </c>
      <c r="B284" s="1">
        <v>54.07</v>
      </c>
      <c r="C284" s="1">
        <v>72.48</v>
      </c>
      <c r="D284" s="1">
        <v>72.28</v>
      </c>
      <c r="E284" s="1">
        <v>63.15</v>
      </c>
      <c r="F284" s="1">
        <v>41.43</v>
      </c>
      <c r="G284" s="1">
        <v>43.05</v>
      </c>
      <c r="H284" s="1" t="s">
        <v>3741</v>
      </c>
    </row>
    <row r="285" spans="1:8" x14ac:dyDescent="0.35">
      <c r="A285" s="1" t="s">
        <v>284</v>
      </c>
      <c r="B285" s="1">
        <v>27.07</v>
      </c>
      <c r="C285" s="1">
        <v>24.12</v>
      </c>
      <c r="D285" s="1">
        <v>23</v>
      </c>
      <c r="E285" s="1">
        <v>18.73</v>
      </c>
      <c r="F285" s="1">
        <v>19.940000000000001</v>
      </c>
      <c r="G285" s="1">
        <v>19.38</v>
      </c>
      <c r="H285" s="1" t="s">
        <v>3580</v>
      </c>
    </row>
    <row r="286" spans="1:8" x14ac:dyDescent="0.35">
      <c r="A286" s="1" t="s">
        <v>285</v>
      </c>
      <c r="B286" s="1">
        <v>15.41</v>
      </c>
      <c r="C286" s="1">
        <v>16.399999999999999</v>
      </c>
      <c r="D286" s="1">
        <v>16.02</v>
      </c>
      <c r="E286" s="1">
        <v>15.44</v>
      </c>
      <c r="F286" s="1">
        <v>12.25</v>
      </c>
      <c r="G286" s="1">
        <v>13.28</v>
      </c>
      <c r="H286" s="1" t="s">
        <v>3672</v>
      </c>
    </row>
    <row r="287" spans="1:8" x14ac:dyDescent="0.35">
      <c r="A287" s="1" t="s">
        <v>286</v>
      </c>
      <c r="B287" s="1">
        <v>71.37</v>
      </c>
      <c r="C287" s="1">
        <v>86.47</v>
      </c>
      <c r="D287" s="1">
        <v>88.24</v>
      </c>
      <c r="E287" s="1">
        <v>66.010000000000005</v>
      </c>
      <c r="F287" s="1">
        <v>60.3</v>
      </c>
      <c r="G287" s="1">
        <v>56.41</v>
      </c>
      <c r="H287" s="1" t="s">
        <v>3742</v>
      </c>
    </row>
    <row r="288" spans="1:8" x14ac:dyDescent="0.35">
      <c r="A288" s="1" t="s">
        <v>287</v>
      </c>
      <c r="B288" s="1">
        <v>58.74</v>
      </c>
      <c r="C288" s="1">
        <v>64.459999999999994</v>
      </c>
      <c r="D288" s="1">
        <v>68.569999999999993</v>
      </c>
      <c r="E288" s="1">
        <v>41.29</v>
      </c>
      <c r="F288" s="1">
        <v>39.67</v>
      </c>
      <c r="G288" s="1">
        <v>37.770000000000003</v>
      </c>
      <c r="H288" s="1" t="s">
        <v>3743</v>
      </c>
    </row>
    <row r="289" spans="1:8" x14ac:dyDescent="0.35">
      <c r="A289" s="1" t="s">
        <v>288</v>
      </c>
      <c r="B289" s="1">
        <v>51.84</v>
      </c>
      <c r="C289" s="1">
        <v>53.6</v>
      </c>
      <c r="D289" s="1">
        <v>55.11</v>
      </c>
      <c r="E289" s="1">
        <v>48.16</v>
      </c>
      <c r="F289" s="1">
        <v>38.4</v>
      </c>
      <c r="G289" s="1">
        <v>41.19</v>
      </c>
      <c r="H289" s="1" t="s">
        <v>3744</v>
      </c>
    </row>
    <row r="290" spans="1:8" x14ac:dyDescent="0.35">
      <c r="A290" s="1" t="s">
        <v>289</v>
      </c>
      <c r="B290" s="1">
        <v>36.53</v>
      </c>
      <c r="C290" s="1">
        <v>34.729999999999997</v>
      </c>
      <c r="D290" s="1">
        <v>34.409999999999997</v>
      </c>
      <c r="E290" s="1">
        <v>30.81</v>
      </c>
      <c r="F290" s="1">
        <v>27.53</v>
      </c>
      <c r="G290" s="1">
        <v>27.26</v>
      </c>
      <c r="H290" s="1" t="s">
        <v>3605</v>
      </c>
    </row>
    <row r="291" spans="1:8" x14ac:dyDescent="0.35">
      <c r="A291" s="1" t="s">
        <v>290</v>
      </c>
      <c r="B291" s="1">
        <v>46.29</v>
      </c>
      <c r="C291" s="1">
        <v>44.11</v>
      </c>
      <c r="D291" s="1">
        <v>46.82</v>
      </c>
      <c r="E291" s="1">
        <v>36.22</v>
      </c>
      <c r="F291" s="1">
        <v>36.01</v>
      </c>
      <c r="G291" s="1">
        <v>33.21</v>
      </c>
      <c r="H291" s="1" t="s">
        <v>3745</v>
      </c>
    </row>
    <row r="292" spans="1:8" x14ac:dyDescent="0.35">
      <c r="A292" s="1" t="s">
        <v>291</v>
      </c>
      <c r="B292" s="1">
        <v>21.69</v>
      </c>
      <c r="C292" s="1">
        <v>21.98</v>
      </c>
      <c r="D292" s="1">
        <v>23.32</v>
      </c>
      <c r="E292" s="1">
        <v>41.91</v>
      </c>
      <c r="F292" s="1">
        <v>45.61</v>
      </c>
      <c r="G292" s="1">
        <v>41.77</v>
      </c>
      <c r="H292" s="1" t="s">
        <v>3580</v>
      </c>
    </row>
    <row r="293" spans="1:8" x14ac:dyDescent="0.35">
      <c r="A293" s="1" t="s">
        <v>292</v>
      </c>
      <c r="B293" s="1">
        <v>7.0000000000000007E-2</v>
      </c>
      <c r="C293" s="1">
        <v>0</v>
      </c>
      <c r="D293" s="1">
        <v>0.03</v>
      </c>
      <c r="E293" s="1">
        <v>1.28</v>
      </c>
      <c r="F293" s="1">
        <v>0.93</v>
      </c>
      <c r="G293" s="1">
        <v>0.81</v>
      </c>
      <c r="H293" s="1" t="s">
        <v>3746</v>
      </c>
    </row>
    <row r="294" spans="1:8" x14ac:dyDescent="0.35">
      <c r="A294" s="1" t="s">
        <v>293</v>
      </c>
      <c r="B294" s="1">
        <v>0.04</v>
      </c>
      <c r="C294" s="1">
        <v>0.05</v>
      </c>
      <c r="D294" s="1">
        <v>0</v>
      </c>
      <c r="E294" s="1">
        <v>1.59</v>
      </c>
      <c r="F294" s="1">
        <v>2.0699999999999998</v>
      </c>
      <c r="G294" s="1">
        <v>2.36</v>
      </c>
      <c r="H294" s="1" t="s">
        <v>3747</v>
      </c>
    </row>
    <row r="295" spans="1:8" x14ac:dyDescent="0.35">
      <c r="A295" s="1" t="s">
        <v>294</v>
      </c>
      <c r="B295" s="1">
        <v>2.2799999999999998</v>
      </c>
      <c r="C295" s="1">
        <v>1.74</v>
      </c>
      <c r="D295" s="1">
        <v>1.55</v>
      </c>
      <c r="E295" s="1">
        <v>5.0999999999999996</v>
      </c>
      <c r="F295" s="1">
        <v>5.84</v>
      </c>
      <c r="G295" s="1">
        <v>4.84</v>
      </c>
      <c r="H295" s="1" t="s">
        <v>3580</v>
      </c>
    </row>
    <row r="296" spans="1:8" x14ac:dyDescent="0.35">
      <c r="A296" s="1" t="s">
        <v>295</v>
      </c>
      <c r="B296" s="1">
        <v>170.57</v>
      </c>
      <c r="C296" s="1">
        <v>202.21</v>
      </c>
      <c r="D296" s="1">
        <v>204.49</v>
      </c>
      <c r="E296" s="1">
        <v>177.04</v>
      </c>
      <c r="F296" s="1">
        <v>145.5</v>
      </c>
      <c r="G296" s="1">
        <v>134.88</v>
      </c>
      <c r="H296" s="1" t="s">
        <v>3748</v>
      </c>
    </row>
    <row r="297" spans="1:8" x14ac:dyDescent="0.35">
      <c r="A297" s="1" t="s">
        <v>296</v>
      </c>
      <c r="B297" s="1">
        <v>41.62</v>
      </c>
      <c r="C297" s="1">
        <v>39.520000000000003</v>
      </c>
      <c r="D297" s="1">
        <v>43.88</v>
      </c>
      <c r="E297" s="1">
        <v>34.68</v>
      </c>
      <c r="F297" s="1">
        <v>34.06</v>
      </c>
      <c r="G297" s="1">
        <v>32.97</v>
      </c>
      <c r="H297" s="1" t="s">
        <v>3749</v>
      </c>
    </row>
    <row r="298" spans="1:8" x14ac:dyDescent="0.35">
      <c r="A298" s="1" t="s">
        <v>297</v>
      </c>
      <c r="B298" s="1">
        <v>164.11</v>
      </c>
      <c r="C298" s="1">
        <v>194.12</v>
      </c>
      <c r="D298" s="1">
        <v>188.82</v>
      </c>
      <c r="E298" s="1">
        <v>172.96</v>
      </c>
      <c r="F298" s="1">
        <v>145.16999999999999</v>
      </c>
      <c r="G298" s="1">
        <v>151.38</v>
      </c>
      <c r="H298" s="1" t="s">
        <v>3750</v>
      </c>
    </row>
    <row r="299" spans="1:8" x14ac:dyDescent="0.35">
      <c r="A299" s="1" t="s">
        <v>298</v>
      </c>
      <c r="B299" s="1">
        <v>1.93</v>
      </c>
      <c r="C299" s="1">
        <v>2.54</v>
      </c>
      <c r="D299" s="1">
        <v>2.84</v>
      </c>
      <c r="E299" s="1">
        <v>4.43</v>
      </c>
      <c r="F299" s="1">
        <v>3.4</v>
      </c>
      <c r="G299" s="1">
        <v>3.9</v>
      </c>
      <c r="H299" s="1" t="s">
        <v>3751</v>
      </c>
    </row>
    <row r="300" spans="1:8" x14ac:dyDescent="0.35">
      <c r="A300" s="1" t="s">
        <v>299</v>
      </c>
      <c r="B300" s="1">
        <v>46.34</v>
      </c>
      <c r="C300" s="1">
        <v>55.53</v>
      </c>
      <c r="D300" s="1">
        <v>53.71</v>
      </c>
      <c r="E300" s="1">
        <v>42.56</v>
      </c>
      <c r="F300" s="1">
        <v>42.6</v>
      </c>
      <c r="G300" s="1">
        <v>43.94</v>
      </c>
      <c r="H300" s="1" t="s">
        <v>3580</v>
      </c>
    </row>
    <row r="301" spans="1:8" x14ac:dyDescent="0.35">
      <c r="A301" s="1" t="s">
        <v>300</v>
      </c>
      <c r="B301" s="1">
        <v>1005.82</v>
      </c>
      <c r="C301" s="1">
        <v>1283</v>
      </c>
      <c r="D301" s="1">
        <v>1264.3399999999999</v>
      </c>
      <c r="E301" s="1">
        <v>1018.59</v>
      </c>
      <c r="F301" s="1">
        <v>887.04</v>
      </c>
      <c r="G301" s="1">
        <v>852.41</v>
      </c>
      <c r="H301" s="1" t="s">
        <v>3580</v>
      </c>
    </row>
    <row r="302" spans="1:8" x14ac:dyDescent="0.35">
      <c r="A302" s="1" t="s">
        <v>301</v>
      </c>
      <c r="B302" s="1">
        <v>0.86</v>
      </c>
      <c r="C302" s="1">
        <v>0.92</v>
      </c>
      <c r="D302" s="1">
        <v>0.93</v>
      </c>
      <c r="E302" s="1">
        <v>14.58</v>
      </c>
      <c r="F302" s="1">
        <v>16</v>
      </c>
      <c r="G302" s="1">
        <v>16.350000000000001</v>
      </c>
      <c r="H302" s="1" t="s">
        <v>3580</v>
      </c>
    </row>
    <row r="303" spans="1:8" x14ac:dyDescent="0.35">
      <c r="A303" s="1" t="s">
        <v>302</v>
      </c>
      <c r="B303" s="1">
        <v>9.86</v>
      </c>
      <c r="C303" s="1">
        <v>14.13</v>
      </c>
      <c r="D303" s="1">
        <v>14.04</v>
      </c>
      <c r="E303" s="1">
        <v>7.33</v>
      </c>
      <c r="F303" s="1">
        <v>4.62</v>
      </c>
      <c r="G303" s="1">
        <v>5.23</v>
      </c>
      <c r="H303" s="1" t="s">
        <v>3752</v>
      </c>
    </row>
    <row r="304" spans="1:8" x14ac:dyDescent="0.35">
      <c r="A304" s="1" t="s">
        <v>303</v>
      </c>
      <c r="B304" s="1">
        <v>12.61</v>
      </c>
      <c r="C304" s="1">
        <v>12.39</v>
      </c>
      <c r="D304" s="1">
        <v>13.23</v>
      </c>
      <c r="E304" s="1">
        <v>10.57</v>
      </c>
      <c r="F304" s="1">
        <v>10.27</v>
      </c>
      <c r="G304" s="1">
        <v>11.01</v>
      </c>
      <c r="H304" s="1" t="s">
        <v>3753</v>
      </c>
    </row>
    <row r="305" spans="1:8" x14ac:dyDescent="0.35">
      <c r="A305" s="1" t="s">
        <v>304</v>
      </c>
      <c r="B305" s="1">
        <v>0.01</v>
      </c>
      <c r="C305" s="1">
        <v>0.03</v>
      </c>
      <c r="D305" s="1">
        <v>0.03</v>
      </c>
      <c r="E305" s="1">
        <v>29.07</v>
      </c>
      <c r="F305" s="1">
        <v>31.34</v>
      </c>
      <c r="G305" s="1">
        <v>32.31</v>
      </c>
      <c r="H305" s="1" t="s">
        <v>3754</v>
      </c>
    </row>
    <row r="306" spans="1:8" x14ac:dyDescent="0.35">
      <c r="A306" s="1" t="s">
        <v>305</v>
      </c>
      <c r="B306" s="1">
        <v>4.51</v>
      </c>
      <c r="C306" s="1">
        <v>2.85</v>
      </c>
      <c r="D306" s="1">
        <v>2.6</v>
      </c>
      <c r="E306" s="1">
        <v>4.5199999999999996</v>
      </c>
      <c r="F306" s="1">
        <v>10.029999999999999</v>
      </c>
      <c r="G306" s="1">
        <v>8.89</v>
      </c>
      <c r="H306" s="1" t="s">
        <v>3755</v>
      </c>
    </row>
    <row r="307" spans="1:8" x14ac:dyDescent="0.35">
      <c r="A307" s="1" t="s">
        <v>306</v>
      </c>
      <c r="B307" s="1">
        <v>606.89</v>
      </c>
      <c r="C307" s="1">
        <v>738.63</v>
      </c>
      <c r="D307" s="1">
        <v>770.84</v>
      </c>
      <c r="E307" s="1">
        <v>476.01</v>
      </c>
      <c r="F307" s="1">
        <v>567.41999999999996</v>
      </c>
      <c r="G307" s="1">
        <v>514.59</v>
      </c>
      <c r="H307" s="1" t="s">
        <v>3756</v>
      </c>
    </row>
    <row r="308" spans="1:8" x14ac:dyDescent="0.35">
      <c r="A308" s="1" t="s">
        <v>307</v>
      </c>
      <c r="B308" s="1">
        <v>0.65</v>
      </c>
      <c r="C308" s="1">
        <v>0.93</v>
      </c>
      <c r="D308" s="1">
        <v>0.91</v>
      </c>
      <c r="E308" s="1">
        <v>2.56</v>
      </c>
      <c r="F308" s="1">
        <v>5.41</v>
      </c>
      <c r="G308" s="1">
        <v>4.8499999999999996</v>
      </c>
      <c r="H308" s="1" t="s">
        <v>3580</v>
      </c>
    </row>
    <row r="309" spans="1:8" x14ac:dyDescent="0.35">
      <c r="A309" s="1" t="s">
        <v>308</v>
      </c>
      <c r="B309" s="1">
        <v>2.86</v>
      </c>
      <c r="C309" s="1">
        <v>1.81</v>
      </c>
      <c r="D309" s="1">
        <v>1.74</v>
      </c>
      <c r="E309" s="1">
        <v>4.0999999999999996</v>
      </c>
      <c r="F309" s="1">
        <v>7.32</v>
      </c>
      <c r="G309" s="1">
        <v>6.69</v>
      </c>
      <c r="H309" s="1" t="s">
        <v>3757</v>
      </c>
    </row>
    <row r="310" spans="1:8" x14ac:dyDescent="0.35">
      <c r="A310" s="1" t="s">
        <v>309</v>
      </c>
      <c r="B310" s="1">
        <v>0.02</v>
      </c>
      <c r="C310" s="1">
        <v>0.1</v>
      </c>
      <c r="D310" s="1">
        <v>7.0000000000000007E-2</v>
      </c>
      <c r="E310" s="1">
        <v>7.13</v>
      </c>
      <c r="F310" s="1">
        <v>3.63</v>
      </c>
      <c r="G310" s="1">
        <v>3.57</v>
      </c>
      <c r="H310" s="1" t="s">
        <v>3580</v>
      </c>
    </row>
    <row r="311" spans="1:8" x14ac:dyDescent="0.35">
      <c r="A311" s="1" t="s">
        <v>310</v>
      </c>
      <c r="B311" s="1">
        <v>8.4600000000000009</v>
      </c>
      <c r="C311" s="1">
        <v>9.6999999999999993</v>
      </c>
      <c r="D311" s="1">
        <v>9.9499999999999993</v>
      </c>
      <c r="E311" s="1">
        <v>7.74</v>
      </c>
      <c r="F311" s="1">
        <v>6.61</v>
      </c>
      <c r="G311" s="1">
        <v>6.61</v>
      </c>
      <c r="H311" s="1" t="s">
        <v>3758</v>
      </c>
    </row>
    <row r="312" spans="1:8" x14ac:dyDescent="0.35">
      <c r="A312" s="1" t="s">
        <v>311</v>
      </c>
      <c r="B312" s="1">
        <v>400.68</v>
      </c>
      <c r="C312" s="1">
        <v>449.56</v>
      </c>
      <c r="D312" s="1">
        <v>433.27</v>
      </c>
      <c r="E312" s="1">
        <v>408.51</v>
      </c>
      <c r="F312" s="1">
        <v>355.21</v>
      </c>
      <c r="G312" s="1">
        <v>359.37</v>
      </c>
      <c r="H312" s="1" t="s">
        <v>3759</v>
      </c>
    </row>
    <row r="313" spans="1:8" x14ac:dyDescent="0.35">
      <c r="A313" s="1" t="s">
        <v>312</v>
      </c>
      <c r="B313" s="1">
        <v>0.47</v>
      </c>
      <c r="C313" s="1">
        <v>0.17</v>
      </c>
      <c r="D313" s="1">
        <v>0.4</v>
      </c>
      <c r="E313" s="1">
        <v>2.56</v>
      </c>
      <c r="F313" s="1">
        <v>2.5499999999999998</v>
      </c>
      <c r="G313" s="1">
        <v>2.5</v>
      </c>
      <c r="H313" s="1" t="s">
        <v>3580</v>
      </c>
    </row>
    <row r="314" spans="1:8" x14ac:dyDescent="0.35">
      <c r="A314" s="1" t="s">
        <v>313</v>
      </c>
      <c r="B314" s="1">
        <v>130.43</v>
      </c>
      <c r="C314" s="1">
        <v>128.21</v>
      </c>
      <c r="D314" s="1">
        <v>124.22</v>
      </c>
      <c r="E314" s="1">
        <v>107.2</v>
      </c>
      <c r="F314" s="1">
        <v>102.87</v>
      </c>
      <c r="G314" s="1">
        <v>100.81</v>
      </c>
      <c r="H314" s="1" t="s">
        <v>3760</v>
      </c>
    </row>
    <row r="315" spans="1:8" x14ac:dyDescent="0.35">
      <c r="A315" s="1" t="s">
        <v>314</v>
      </c>
      <c r="B315" s="1">
        <v>75.760000000000005</v>
      </c>
      <c r="C315" s="1">
        <v>78.239999999999995</v>
      </c>
      <c r="D315" s="1">
        <v>80.16</v>
      </c>
      <c r="E315" s="1">
        <v>52.53</v>
      </c>
      <c r="F315" s="1">
        <v>58.83</v>
      </c>
      <c r="G315" s="1">
        <v>57.63</v>
      </c>
      <c r="H315" s="1" t="s">
        <v>3761</v>
      </c>
    </row>
    <row r="316" spans="1:8" x14ac:dyDescent="0.35">
      <c r="A316" s="1" t="s">
        <v>315</v>
      </c>
      <c r="B316" s="1">
        <v>0.96</v>
      </c>
      <c r="C316" s="1">
        <v>2.21</v>
      </c>
      <c r="D316" s="1">
        <v>1.94</v>
      </c>
      <c r="E316" s="1">
        <v>162.96</v>
      </c>
      <c r="F316" s="1">
        <v>96.79</v>
      </c>
      <c r="G316" s="1">
        <v>103.16</v>
      </c>
      <c r="H316" s="1" t="s">
        <v>3762</v>
      </c>
    </row>
    <row r="317" spans="1:8" x14ac:dyDescent="0.35">
      <c r="A317" s="1" t="s">
        <v>316</v>
      </c>
      <c r="B317" s="1">
        <v>0</v>
      </c>
      <c r="C317" s="1">
        <v>0</v>
      </c>
      <c r="D317" s="1">
        <v>0</v>
      </c>
      <c r="E317" s="1">
        <v>2.67</v>
      </c>
      <c r="F317" s="1">
        <v>1.5</v>
      </c>
      <c r="G317" s="1">
        <v>1.2</v>
      </c>
      <c r="H317" s="1" t="s">
        <v>3763</v>
      </c>
    </row>
    <row r="318" spans="1:8" x14ac:dyDescent="0.35">
      <c r="A318" s="1" t="s">
        <v>317</v>
      </c>
      <c r="B318" s="1">
        <v>0</v>
      </c>
      <c r="C318" s="1">
        <v>0.05</v>
      </c>
      <c r="D318" s="1">
        <v>0</v>
      </c>
      <c r="E318" s="1">
        <v>0.21</v>
      </c>
      <c r="F318" s="1">
        <v>1.22</v>
      </c>
      <c r="G318" s="1">
        <v>0.85</v>
      </c>
      <c r="H318" s="1" t="s">
        <v>3580</v>
      </c>
    </row>
    <row r="319" spans="1:8" x14ac:dyDescent="0.35">
      <c r="A319" s="1" t="s">
        <v>318</v>
      </c>
      <c r="B319" s="1">
        <v>2.66</v>
      </c>
      <c r="C319" s="1">
        <v>1.63</v>
      </c>
      <c r="D319" s="1">
        <v>1.68</v>
      </c>
      <c r="E319" s="1">
        <v>131.18</v>
      </c>
      <c r="F319" s="1">
        <v>188.89</v>
      </c>
      <c r="G319" s="1">
        <v>177.91</v>
      </c>
      <c r="H319" s="1" t="s">
        <v>3580</v>
      </c>
    </row>
    <row r="320" spans="1:8" x14ac:dyDescent="0.35">
      <c r="A320" s="1" t="s">
        <v>319</v>
      </c>
      <c r="B320" s="1">
        <v>1.58</v>
      </c>
      <c r="C320" s="1">
        <v>0.55000000000000004</v>
      </c>
      <c r="D320" s="1">
        <v>0.98</v>
      </c>
      <c r="E320" s="1">
        <v>50.78</v>
      </c>
      <c r="F320" s="1">
        <v>57.51</v>
      </c>
      <c r="G320" s="1">
        <v>52.65</v>
      </c>
      <c r="H320" s="1" t="s">
        <v>3652</v>
      </c>
    </row>
    <row r="321" spans="1:8" x14ac:dyDescent="0.35">
      <c r="A321" s="1" t="s">
        <v>320</v>
      </c>
      <c r="B321" s="1">
        <v>0.76</v>
      </c>
      <c r="C321" s="1">
        <v>0.83</v>
      </c>
      <c r="D321" s="1">
        <v>0.84</v>
      </c>
      <c r="E321" s="1">
        <v>19.37</v>
      </c>
      <c r="F321" s="1">
        <v>17.79</v>
      </c>
      <c r="G321" s="1">
        <v>17.5</v>
      </c>
      <c r="H321" s="1" t="s">
        <v>3580</v>
      </c>
    </row>
    <row r="322" spans="1:8" x14ac:dyDescent="0.35">
      <c r="A322" s="1" t="s">
        <v>321</v>
      </c>
      <c r="B322" s="1">
        <v>0.81</v>
      </c>
      <c r="C322" s="1">
        <v>0.94</v>
      </c>
      <c r="D322" s="1">
        <v>0.79</v>
      </c>
      <c r="E322" s="1">
        <v>18.96</v>
      </c>
      <c r="F322" s="1">
        <v>20.84</v>
      </c>
      <c r="G322" s="1">
        <v>20.72</v>
      </c>
      <c r="H322" s="1" t="s">
        <v>3580</v>
      </c>
    </row>
    <row r="323" spans="1:8" x14ac:dyDescent="0.35">
      <c r="A323" s="1" t="s">
        <v>322</v>
      </c>
      <c r="B323" s="1">
        <v>14.9</v>
      </c>
      <c r="C323" s="1">
        <v>16.989999999999998</v>
      </c>
      <c r="D323" s="1">
        <v>17.48</v>
      </c>
      <c r="E323" s="1">
        <v>9.8800000000000008</v>
      </c>
      <c r="F323" s="1">
        <v>10.95</v>
      </c>
      <c r="G323" s="1">
        <v>11.44</v>
      </c>
      <c r="H323" s="1" t="s">
        <v>3764</v>
      </c>
    </row>
    <row r="324" spans="1:8" x14ac:dyDescent="0.35">
      <c r="A324" s="1" t="s">
        <v>323</v>
      </c>
      <c r="B324" s="1">
        <v>38.43</v>
      </c>
      <c r="C324" s="1">
        <v>40.71</v>
      </c>
      <c r="D324" s="1">
        <v>39.64</v>
      </c>
      <c r="E324" s="1">
        <v>52.35</v>
      </c>
      <c r="F324" s="1">
        <v>51.81</v>
      </c>
      <c r="G324" s="1">
        <v>48.17</v>
      </c>
      <c r="H324" s="1" t="s">
        <v>3580</v>
      </c>
    </row>
    <row r="325" spans="1:8" x14ac:dyDescent="0.35">
      <c r="A325" s="1" t="s">
        <v>324</v>
      </c>
      <c r="B325" s="1">
        <v>51.69</v>
      </c>
      <c r="C325" s="1">
        <v>52.77</v>
      </c>
      <c r="D325" s="1">
        <v>51.38</v>
      </c>
      <c r="E325" s="1">
        <v>34.75</v>
      </c>
      <c r="F325" s="1">
        <v>40.17</v>
      </c>
      <c r="G325" s="1">
        <v>40.590000000000003</v>
      </c>
      <c r="H325" s="1" t="s">
        <v>3580</v>
      </c>
    </row>
    <row r="326" spans="1:8" x14ac:dyDescent="0.35">
      <c r="A326" s="1" t="s">
        <v>325</v>
      </c>
      <c r="B326" s="1">
        <v>9.84</v>
      </c>
      <c r="C326" s="1">
        <v>11.58</v>
      </c>
      <c r="D326" s="1">
        <v>11.66</v>
      </c>
      <c r="E326" s="1">
        <v>9.6199999999999992</v>
      </c>
      <c r="F326" s="1">
        <v>8.4700000000000006</v>
      </c>
      <c r="G326" s="1">
        <v>8.7200000000000006</v>
      </c>
      <c r="H326" s="1" t="s">
        <v>3765</v>
      </c>
    </row>
    <row r="327" spans="1:8" x14ac:dyDescent="0.35">
      <c r="A327" s="1" t="s">
        <v>326</v>
      </c>
      <c r="B327" s="1">
        <v>0.22</v>
      </c>
      <c r="C327" s="1">
        <v>0.23</v>
      </c>
      <c r="D327" s="1">
        <v>0.27</v>
      </c>
      <c r="E327" s="1">
        <v>15.15</v>
      </c>
      <c r="F327" s="1">
        <v>15.78</v>
      </c>
      <c r="G327" s="1">
        <v>16.55</v>
      </c>
      <c r="H327" s="1" t="s">
        <v>3674</v>
      </c>
    </row>
    <row r="328" spans="1:8" x14ac:dyDescent="0.35">
      <c r="A328" s="1" t="s">
        <v>327</v>
      </c>
      <c r="B328" s="1">
        <v>22.35</v>
      </c>
      <c r="C328" s="1">
        <v>23.17</v>
      </c>
      <c r="D328" s="1">
        <v>22.36</v>
      </c>
      <c r="E328" s="1">
        <v>19.04</v>
      </c>
      <c r="F328" s="1">
        <v>17.39</v>
      </c>
      <c r="G328" s="1">
        <v>18.91</v>
      </c>
      <c r="H328" s="1" t="s">
        <v>3766</v>
      </c>
    </row>
    <row r="329" spans="1:8" x14ac:dyDescent="0.35">
      <c r="A329" s="1" t="s">
        <v>328</v>
      </c>
      <c r="B329" s="1">
        <v>4.7300000000000004</v>
      </c>
      <c r="C329" s="1">
        <v>4.8499999999999996</v>
      </c>
      <c r="D329" s="1">
        <v>5.15</v>
      </c>
      <c r="E329" s="1">
        <v>92.21</v>
      </c>
      <c r="F329" s="1">
        <v>68.3</v>
      </c>
      <c r="G329" s="1">
        <v>66.06</v>
      </c>
      <c r="H329" s="1" t="s">
        <v>3767</v>
      </c>
    </row>
    <row r="330" spans="1:8" x14ac:dyDescent="0.35">
      <c r="A330" s="1" t="s">
        <v>329</v>
      </c>
      <c r="B330" s="1">
        <v>177.3</v>
      </c>
      <c r="C330" s="1">
        <v>197.05</v>
      </c>
      <c r="D330" s="1">
        <v>193.57</v>
      </c>
      <c r="E330" s="1">
        <v>176.82</v>
      </c>
      <c r="F330" s="1">
        <v>158.79</v>
      </c>
      <c r="G330" s="1">
        <v>152.97999999999999</v>
      </c>
      <c r="H330" s="1" t="s">
        <v>3768</v>
      </c>
    </row>
    <row r="331" spans="1:8" x14ac:dyDescent="0.35">
      <c r="A331" s="1" t="s">
        <v>330</v>
      </c>
      <c r="B331" s="1">
        <v>38.81</v>
      </c>
      <c r="C331" s="1">
        <v>41.87</v>
      </c>
      <c r="D331" s="1">
        <v>43.37</v>
      </c>
      <c r="E331" s="1">
        <v>40.85</v>
      </c>
      <c r="F331" s="1">
        <v>28.29</v>
      </c>
      <c r="G331" s="1">
        <v>30.49</v>
      </c>
      <c r="H331" s="1" t="s">
        <v>3769</v>
      </c>
    </row>
    <row r="332" spans="1:8" x14ac:dyDescent="0.35">
      <c r="A332" s="1" t="s">
        <v>331</v>
      </c>
      <c r="B332" s="1">
        <v>73.33</v>
      </c>
      <c r="C332" s="1">
        <v>70.33</v>
      </c>
      <c r="D332" s="1">
        <v>69.58</v>
      </c>
      <c r="E332" s="1">
        <v>57.82</v>
      </c>
      <c r="F332" s="1">
        <v>55.71</v>
      </c>
      <c r="G332" s="1">
        <v>53.12</v>
      </c>
      <c r="H332" s="1" t="s">
        <v>3770</v>
      </c>
    </row>
    <row r="333" spans="1:8" x14ac:dyDescent="0.35">
      <c r="A333" s="1" t="s">
        <v>332</v>
      </c>
      <c r="B333" s="1">
        <v>59.1</v>
      </c>
      <c r="C333" s="1">
        <v>62.78</v>
      </c>
      <c r="D333" s="1">
        <v>63.36</v>
      </c>
      <c r="E333" s="1">
        <v>55.75</v>
      </c>
      <c r="F333" s="1">
        <v>48.9</v>
      </c>
      <c r="G333" s="1">
        <v>51.7</v>
      </c>
      <c r="H333" s="1" t="s">
        <v>3771</v>
      </c>
    </row>
    <row r="334" spans="1:8" x14ac:dyDescent="0.35">
      <c r="A334" s="1" t="s">
        <v>333</v>
      </c>
      <c r="B334" s="1">
        <v>53.48</v>
      </c>
      <c r="C334" s="1">
        <v>55.53</v>
      </c>
      <c r="D334" s="1">
        <v>52.57</v>
      </c>
      <c r="E334" s="1">
        <v>75.709999999999994</v>
      </c>
      <c r="F334" s="1">
        <v>79.09</v>
      </c>
      <c r="G334" s="1">
        <v>71.53</v>
      </c>
      <c r="H334" s="1" t="s">
        <v>3772</v>
      </c>
    </row>
    <row r="335" spans="1:8" x14ac:dyDescent="0.35">
      <c r="A335" s="1" t="s">
        <v>334</v>
      </c>
      <c r="B335" s="1">
        <v>13.48</v>
      </c>
      <c r="C335" s="1">
        <v>14.15</v>
      </c>
      <c r="D335" s="1">
        <v>12.86</v>
      </c>
      <c r="E335" s="1">
        <v>20.77</v>
      </c>
      <c r="F335" s="1">
        <v>16.649999999999999</v>
      </c>
      <c r="G335" s="1">
        <v>15.45</v>
      </c>
      <c r="H335" s="1" t="s">
        <v>3773</v>
      </c>
    </row>
    <row r="336" spans="1:8" x14ac:dyDescent="0.35">
      <c r="A336" s="1" t="s">
        <v>335</v>
      </c>
      <c r="B336" s="1">
        <v>6.88</v>
      </c>
      <c r="C336" s="1">
        <v>7.71</v>
      </c>
      <c r="D336" s="1">
        <v>7.52</v>
      </c>
      <c r="E336" s="1">
        <v>5.46</v>
      </c>
      <c r="F336" s="1">
        <v>5.13</v>
      </c>
      <c r="G336" s="1">
        <v>5.6</v>
      </c>
      <c r="H336" s="1" t="s">
        <v>3580</v>
      </c>
    </row>
    <row r="337" spans="1:8" x14ac:dyDescent="0.35">
      <c r="A337" s="1" t="s">
        <v>336</v>
      </c>
      <c r="B337" s="1">
        <v>0.02</v>
      </c>
      <c r="C337" s="1">
        <v>0.02</v>
      </c>
      <c r="D337" s="1">
        <v>0</v>
      </c>
      <c r="E337" s="1">
        <v>0.13</v>
      </c>
      <c r="F337" s="1">
        <v>0.27</v>
      </c>
      <c r="G337" s="1">
        <v>0.65</v>
      </c>
      <c r="H337" s="1" t="s">
        <v>3580</v>
      </c>
    </row>
    <row r="338" spans="1:8" x14ac:dyDescent="0.35">
      <c r="A338" s="1" t="s">
        <v>337</v>
      </c>
      <c r="B338" s="1">
        <v>0</v>
      </c>
      <c r="C338" s="1">
        <v>0</v>
      </c>
      <c r="D338" s="1">
        <v>0</v>
      </c>
      <c r="E338" s="1">
        <v>0.43</v>
      </c>
      <c r="F338" s="1">
        <v>0.31</v>
      </c>
      <c r="G338" s="1">
        <v>0.27</v>
      </c>
      <c r="H338" s="1" t="s">
        <v>3580</v>
      </c>
    </row>
    <row r="339" spans="1:8" x14ac:dyDescent="0.35">
      <c r="A339" s="1" t="s">
        <v>338</v>
      </c>
      <c r="B339" s="1">
        <v>19.48</v>
      </c>
      <c r="C339" s="1">
        <v>20.3</v>
      </c>
      <c r="D339" s="1">
        <v>19.87</v>
      </c>
      <c r="E339" s="1">
        <v>37.119999999999997</v>
      </c>
      <c r="F339" s="1">
        <v>39.86</v>
      </c>
      <c r="G339" s="1">
        <v>39.590000000000003</v>
      </c>
      <c r="H339" s="1" t="s">
        <v>3580</v>
      </c>
    </row>
    <row r="340" spans="1:8" x14ac:dyDescent="0.35">
      <c r="A340" s="1" t="s">
        <v>339</v>
      </c>
      <c r="B340" s="1">
        <v>2.4900000000000002</v>
      </c>
      <c r="C340" s="1">
        <v>2.21</v>
      </c>
      <c r="D340" s="1">
        <v>2.5099999999999998</v>
      </c>
      <c r="E340" s="1">
        <v>29.53</v>
      </c>
      <c r="F340" s="1">
        <v>37.39</v>
      </c>
      <c r="G340" s="1">
        <v>36.909999999999997</v>
      </c>
      <c r="H340" s="1" t="s">
        <v>3580</v>
      </c>
    </row>
    <row r="341" spans="1:8" x14ac:dyDescent="0.35">
      <c r="A341" s="1" t="s">
        <v>340</v>
      </c>
      <c r="B341" s="1">
        <v>0.57999999999999996</v>
      </c>
      <c r="C341" s="1">
        <v>0.87</v>
      </c>
      <c r="D341" s="1">
        <v>0.51</v>
      </c>
      <c r="E341" s="1">
        <v>10.41</v>
      </c>
      <c r="F341" s="1">
        <v>15.93</v>
      </c>
      <c r="G341" s="1">
        <v>15.02</v>
      </c>
      <c r="H341" s="1" t="s">
        <v>3580</v>
      </c>
    </row>
    <row r="342" spans="1:8" x14ac:dyDescent="0.35">
      <c r="A342" s="1" t="s">
        <v>341</v>
      </c>
      <c r="B342" s="1">
        <v>21.1</v>
      </c>
      <c r="C342" s="1">
        <v>18.11</v>
      </c>
      <c r="D342" s="1">
        <v>16.920000000000002</v>
      </c>
      <c r="E342" s="1">
        <v>28.11</v>
      </c>
      <c r="F342" s="1">
        <v>30.54</v>
      </c>
      <c r="G342" s="1">
        <v>30.94</v>
      </c>
      <c r="H342" s="1" t="s">
        <v>3774</v>
      </c>
    </row>
    <row r="343" spans="1:8" x14ac:dyDescent="0.35">
      <c r="A343" s="1" t="s">
        <v>342</v>
      </c>
      <c r="B343" s="1">
        <v>123.16</v>
      </c>
      <c r="C343" s="1">
        <v>145.59</v>
      </c>
      <c r="D343" s="1">
        <v>143.13999999999999</v>
      </c>
      <c r="E343" s="1">
        <v>98.47</v>
      </c>
      <c r="F343" s="1">
        <v>98.65</v>
      </c>
      <c r="G343" s="1">
        <v>103.4</v>
      </c>
      <c r="H343" s="1" t="s">
        <v>3580</v>
      </c>
    </row>
    <row r="344" spans="1:8" x14ac:dyDescent="0.35">
      <c r="A344" s="1" t="s">
        <v>343</v>
      </c>
      <c r="B344" s="1">
        <v>28.12</v>
      </c>
      <c r="C344" s="1">
        <v>19.04</v>
      </c>
      <c r="D344" s="1">
        <v>16.36</v>
      </c>
      <c r="E344" s="1">
        <v>30.9</v>
      </c>
      <c r="F344" s="1">
        <v>56.26</v>
      </c>
      <c r="G344" s="1">
        <v>55.59</v>
      </c>
      <c r="H344" s="1" t="s">
        <v>3580</v>
      </c>
    </row>
    <row r="345" spans="1:8" x14ac:dyDescent="0.35">
      <c r="A345" s="1" t="s">
        <v>344</v>
      </c>
      <c r="B345" s="1">
        <v>3.54</v>
      </c>
      <c r="C345" s="1">
        <v>2.6</v>
      </c>
      <c r="D345" s="1">
        <v>3.08</v>
      </c>
      <c r="E345" s="1">
        <v>16.41</v>
      </c>
      <c r="F345" s="1">
        <v>21.29</v>
      </c>
      <c r="G345" s="1">
        <v>22.45</v>
      </c>
      <c r="H345" s="1" t="s">
        <v>3580</v>
      </c>
    </row>
    <row r="346" spans="1:8" x14ac:dyDescent="0.35">
      <c r="A346" s="1" t="s">
        <v>345</v>
      </c>
      <c r="B346" s="1">
        <v>9.5399999999999991</v>
      </c>
      <c r="C346" s="1">
        <v>9.0500000000000007</v>
      </c>
      <c r="D346" s="1">
        <v>8.9499999999999993</v>
      </c>
      <c r="E346" s="1">
        <v>11.36</v>
      </c>
      <c r="F346" s="1">
        <v>11.45</v>
      </c>
      <c r="G346" s="1">
        <v>11.51</v>
      </c>
      <c r="H346" s="1" t="s">
        <v>3580</v>
      </c>
    </row>
    <row r="347" spans="1:8" x14ac:dyDescent="0.35">
      <c r="A347" s="1" t="s">
        <v>346</v>
      </c>
      <c r="B347" s="1">
        <v>0</v>
      </c>
      <c r="C347" s="1">
        <v>0.13</v>
      </c>
      <c r="D347" s="1">
        <v>0.04</v>
      </c>
      <c r="E347" s="1">
        <v>0.59</v>
      </c>
      <c r="F347" s="1">
        <v>0.25</v>
      </c>
      <c r="G347" s="1">
        <v>0.5</v>
      </c>
      <c r="H347" s="1" t="s">
        <v>3775</v>
      </c>
    </row>
    <row r="348" spans="1:8" x14ac:dyDescent="0.35">
      <c r="A348" s="1" t="s">
        <v>347</v>
      </c>
      <c r="B348" s="1">
        <v>6.03</v>
      </c>
      <c r="C348" s="1">
        <v>6.48</v>
      </c>
      <c r="D348" s="1">
        <v>6.1</v>
      </c>
      <c r="E348" s="1">
        <v>8.99</v>
      </c>
      <c r="F348" s="1">
        <v>8.5299999999999994</v>
      </c>
      <c r="G348" s="1">
        <v>9.4</v>
      </c>
      <c r="H348" s="1" t="s">
        <v>3776</v>
      </c>
    </row>
    <row r="349" spans="1:8" x14ac:dyDescent="0.35">
      <c r="A349" s="1" t="s">
        <v>348</v>
      </c>
      <c r="B349" s="1">
        <v>0.02</v>
      </c>
      <c r="C349" s="1">
        <v>0</v>
      </c>
      <c r="D349" s="1">
        <v>0.01</v>
      </c>
      <c r="E349" s="1">
        <v>6.69</v>
      </c>
      <c r="F349" s="1">
        <v>7.14</v>
      </c>
      <c r="G349" s="1">
        <v>6.79</v>
      </c>
      <c r="H349" s="1" t="s">
        <v>3580</v>
      </c>
    </row>
    <row r="350" spans="1:8" x14ac:dyDescent="0.35">
      <c r="A350" s="1" t="s">
        <v>349</v>
      </c>
      <c r="B350" s="1">
        <v>1.76</v>
      </c>
      <c r="C350" s="1">
        <v>1.52</v>
      </c>
      <c r="D350" s="1">
        <v>0.72</v>
      </c>
      <c r="E350" s="1">
        <v>65.040000000000006</v>
      </c>
      <c r="F350" s="1">
        <v>110.44</v>
      </c>
      <c r="G350" s="1">
        <v>91.61</v>
      </c>
      <c r="H350" s="1" t="s">
        <v>3580</v>
      </c>
    </row>
    <row r="351" spans="1:8" x14ac:dyDescent="0.35">
      <c r="A351" s="1" t="s">
        <v>350</v>
      </c>
      <c r="B351" s="1">
        <v>0.39</v>
      </c>
      <c r="C351" s="1">
        <v>0.25</v>
      </c>
      <c r="D351" s="1">
        <v>0.27</v>
      </c>
      <c r="E351" s="1">
        <v>38.94</v>
      </c>
      <c r="F351" s="1">
        <v>48.85</v>
      </c>
      <c r="G351" s="1">
        <v>49.82</v>
      </c>
      <c r="H351" s="1" t="s">
        <v>3580</v>
      </c>
    </row>
    <row r="352" spans="1:8" x14ac:dyDescent="0.35">
      <c r="A352" s="1" t="s">
        <v>351</v>
      </c>
      <c r="B352" s="1">
        <v>29.55</v>
      </c>
      <c r="C352" s="1">
        <v>40.61</v>
      </c>
      <c r="D352" s="1">
        <v>40.01</v>
      </c>
      <c r="E352" s="1">
        <v>32.5</v>
      </c>
      <c r="F352" s="1">
        <v>26.96</v>
      </c>
      <c r="G352" s="1">
        <v>28.78</v>
      </c>
      <c r="H352" s="1" t="s">
        <v>3580</v>
      </c>
    </row>
    <row r="353" spans="1:8" x14ac:dyDescent="0.35">
      <c r="A353" s="1" t="s">
        <v>352</v>
      </c>
      <c r="B353" s="1">
        <v>2.77</v>
      </c>
      <c r="C353" s="1">
        <v>2.1800000000000002</v>
      </c>
      <c r="D353" s="1">
        <v>2.52</v>
      </c>
      <c r="E353" s="1">
        <v>8.4700000000000006</v>
      </c>
      <c r="F353" s="1">
        <v>13.08</v>
      </c>
      <c r="G353" s="1">
        <v>14.58</v>
      </c>
      <c r="H353" s="1" t="s">
        <v>3580</v>
      </c>
    </row>
    <row r="354" spans="1:8" x14ac:dyDescent="0.35">
      <c r="A354" s="1" t="s">
        <v>353</v>
      </c>
      <c r="B354" s="1">
        <v>1.59</v>
      </c>
      <c r="C354" s="1">
        <v>0.94</v>
      </c>
      <c r="D354" s="1">
        <v>0.82</v>
      </c>
      <c r="E354" s="1">
        <v>48.51</v>
      </c>
      <c r="F354" s="1">
        <v>55.42</v>
      </c>
      <c r="G354" s="1">
        <v>60.77</v>
      </c>
      <c r="H354" s="1" t="s">
        <v>3580</v>
      </c>
    </row>
    <row r="355" spans="1:8" x14ac:dyDescent="0.35">
      <c r="A355" s="1" t="s">
        <v>354</v>
      </c>
      <c r="B355" s="1">
        <v>1.59</v>
      </c>
      <c r="C355" s="1">
        <v>0.66</v>
      </c>
      <c r="D355" s="1">
        <v>0.9</v>
      </c>
      <c r="E355" s="1">
        <v>6.37</v>
      </c>
      <c r="F355" s="1">
        <v>11.47</v>
      </c>
      <c r="G355" s="1">
        <v>12.2</v>
      </c>
      <c r="H355" s="1" t="s">
        <v>3580</v>
      </c>
    </row>
    <row r="356" spans="1:8" x14ac:dyDescent="0.35">
      <c r="A356" s="1" t="s">
        <v>355</v>
      </c>
      <c r="B356" s="1">
        <v>0.4</v>
      </c>
      <c r="C356" s="1">
        <v>0.33</v>
      </c>
      <c r="D356" s="1">
        <v>0.28000000000000003</v>
      </c>
      <c r="E356" s="1">
        <v>34.51</v>
      </c>
      <c r="F356" s="1">
        <v>57.58</v>
      </c>
      <c r="G356" s="1">
        <v>56.54</v>
      </c>
      <c r="H356" s="1" t="s">
        <v>3777</v>
      </c>
    </row>
    <row r="357" spans="1:8" x14ac:dyDescent="0.35">
      <c r="A357" s="1" t="s">
        <v>356</v>
      </c>
      <c r="B357" s="1">
        <v>0.04</v>
      </c>
      <c r="C357" s="1">
        <v>7.0000000000000007E-2</v>
      </c>
      <c r="D357" s="1">
        <v>0.06</v>
      </c>
      <c r="E357" s="1">
        <v>26.02</v>
      </c>
      <c r="F357" s="1">
        <v>32.14</v>
      </c>
      <c r="G357" s="1">
        <v>31.87</v>
      </c>
      <c r="H357" s="1" t="s">
        <v>3580</v>
      </c>
    </row>
    <row r="358" spans="1:8" x14ac:dyDescent="0.35">
      <c r="A358" s="1" t="s">
        <v>357</v>
      </c>
      <c r="B358" s="1">
        <v>93.99</v>
      </c>
      <c r="C358" s="1">
        <v>92.51</v>
      </c>
      <c r="D358" s="1">
        <v>91.38</v>
      </c>
      <c r="E358" s="1">
        <v>84.18</v>
      </c>
      <c r="F358" s="1">
        <v>79.510000000000005</v>
      </c>
      <c r="G358" s="1">
        <v>75.41</v>
      </c>
      <c r="H358" s="1" t="s">
        <v>3778</v>
      </c>
    </row>
    <row r="359" spans="1:8" x14ac:dyDescent="0.35">
      <c r="A359" s="1" t="s">
        <v>358</v>
      </c>
      <c r="B359" s="1">
        <v>46</v>
      </c>
      <c r="C359" s="1">
        <v>57.13</v>
      </c>
      <c r="D359" s="1">
        <v>57.56</v>
      </c>
      <c r="E359" s="1">
        <v>47.83</v>
      </c>
      <c r="F359" s="1">
        <v>37.770000000000003</v>
      </c>
      <c r="G359" s="1">
        <v>39.21</v>
      </c>
      <c r="H359" s="1" t="s">
        <v>3779</v>
      </c>
    </row>
    <row r="360" spans="1:8" x14ac:dyDescent="0.35">
      <c r="A360" s="1" t="s">
        <v>359</v>
      </c>
      <c r="B360" s="1">
        <v>126.38</v>
      </c>
      <c r="C360" s="1">
        <v>137.72</v>
      </c>
      <c r="D360" s="1">
        <v>139.9</v>
      </c>
      <c r="E360" s="1">
        <v>103.07</v>
      </c>
      <c r="F360" s="1">
        <v>94.84</v>
      </c>
      <c r="G360" s="1">
        <v>104.93</v>
      </c>
      <c r="H360" s="1" t="s">
        <v>3780</v>
      </c>
    </row>
    <row r="361" spans="1:8" x14ac:dyDescent="0.35">
      <c r="A361" s="1" t="s">
        <v>360</v>
      </c>
      <c r="B361" s="1">
        <v>0.09</v>
      </c>
      <c r="C361" s="1">
        <v>0.04</v>
      </c>
      <c r="D361" s="1">
        <v>0.04</v>
      </c>
      <c r="E361" s="1">
        <v>33.4</v>
      </c>
      <c r="F361" s="1">
        <v>31.72</v>
      </c>
      <c r="G361" s="1">
        <v>30.52</v>
      </c>
      <c r="H361" s="1" t="s">
        <v>3586</v>
      </c>
    </row>
    <row r="362" spans="1:8" x14ac:dyDescent="0.35">
      <c r="A362" s="1" t="s">
        <v>361</v>
      </c>
      <c r="B362" s="1">
        <v>3.11</v>
      </c>
      <c r="C362" s="1">
        <v>5.23</v>
      </c>
      <c r="D362" s="1">
        <v>5.04</v>
      </c>
      <c r="E362" s="1">
        <v>12.11</v>
      </c>
      <c r="F362" s="1">
        <v>10.96</v>
      </c>
      <c r="G362" s="1">
        <v>11.3</v>
      </c>
      <c r="H362" s="1" t="s">
        <v>3781</v>
      </c>
    </row>
    <row r="363" spans="1:8" x14ac:dyDescent="0.35">
      <c r="A363" s="1" t="s">
        <v>362</v>
      </c>
      <c r="B363" s="1">
        <v>0.08</v>
      </c>
      <c r="C363" s="1">
        <v>0.1</v>
      </c>
      <c r="D363" s="1">
        <v>0</v>
      </c>
      <c r="E363" s="1">
        <v>13.96</v>
      </c>
      <c r="F363" s="1">
        <v>14.56</v>
      </c>
      <c r="G363" s="1">
        <v>16.96</v>
      </c>
      <c r="H363" s="1" t="s">
        <v>3580</v>
      </c>
    </row>
    <row r="364" spans="1:8" x14ac:dyDescent="0.35">
      <c r="A364" s="1" t="s">
        <v>363</v>
      </c>
      <c r="B364" s="1">
        <v>0</v>
      </c>
      <c r="C364" s="1">
        <v>0.49</v>
      </c>
      <c r="D364" s="1">
        <v>0</v>
      </c>
      <c r="E364" s="1">
        <v>10.98</v>
      </c>
      <c r="F364" s="1">
        <v>8.02</v>
      </c>
      <c r="G364" s="1">
        <v>11.45</v>
      </c>
      <c r="H364" s="1" t="s">
        <v>3580</v>
      </c>
    </row>
    <row r="365" spans="1:8" x14ac:dyDescent="0.35">
      <c r="A365" s="1" t="s">
        <v>364</v>
      </c>
      <c r="B365" s="1">
        <v>0.43</v>
      </c>
      <c r="C365" s="1">
        <v>0.77</v>
      </c>
      <c r="D365" s="1">
        <v>0.5</v>
      </c>
      <c r="E365" s="1">
        <v>20.09</v>
      </c>
      <c r="F365" s="1">
        <v>21.89</v>
      </c>
      <c r="G365" s="1">
        <v>20.32</v>
      </c>
      <c r="H365" s="1" t="s">
        <v>3782</v>
      </c>
    </row>
    <row r="366" spans="1:8" x14ac:dyDescent="0.35">
      <c r="A366" s="1" t="s">
        <v>365</v>
      </c>
      <c r="B366" s="1">
        <v>0.35</v>
      </c>
      <c r="C366" s="1">
        <v>0.31</v>
      </c>
      <c r="D366" s="1">
        <v>0.28999999999999998</v>
      </c>
      <c r="E366" s="1">
        <v>20.41</v>
      </c>
      <c r="F366" s="1">
        <v>25.09</v>
      </c>
      <c r="G366" s="1">
        <v>25.75</v>
      </c>
      <c r="H366" s="1" t="s">
        <v>3580</v>
      </c>
    </row>
    <row r="367" spans="1:8" x14ac:dyDescent="0.35">
      <c r="A367" s="1" t="s">
        <v>366</v>
      </c>
      <c r="B367" s="1">
        <v>107.64</v>
      </c>
      <c r="C367" s="1">
        <v>99.1</v>
      </c>
      <c r="D367" s="1">
        <v>96.21</v>
      </c>
      <c r="E367" s="1">
        <v>76.040000000000006</v>
      </c>
      <c r="F367" s="1">
        <v>77.98</v>
      </c>
      <c r="G367" s="1">
        <v>83.7</v>
      </c>
      <c r="H367" s="1" t="s">
        <v>3783</v>
      </c>
    </row>
    <row r="368" spans="1:8" x14ac:dyDescent="0.35">
      <c r="A368" s="1" t="s">
        <v>367</v>
      </c>
      <c r="B368" s="1">
        <v>1.1399999999999999</v>
      </c>
      <c r="C368" s="1">
        <v>1.18</v>
      </c>
      <c r="D368" s="1">
        <v>1.37</v>
      </c>
      <c r="E368" s="1">
        <v>36.729999999999997</v>
      </c>
      <c r="F368" s="1">
        <v>31.13</v>
      </c>
      <c r="G368" s="1">
        <v>33.049999999999997</v>
      </c>
      <c r="H368" s="1" t="s">
        <v>3784</v>
      </c>
    </row>
    <row r="369" spans="1:8" x14ac:dyDescent="0.35">
      <c r="A369" s="1" t="s">
        <v>368</v>
      </c>
      <c r="B369" s="1">
        <v>337.88</v>
      </c>
      <c r="C369" s="1">
        <v>397.78</v>
      </c>
      <c r="D369" s="1">
        <v>402.66</v>
      </c>
      <c r="E369" s="1">
        <v>365.8</v>
      </c>
      <c r="F369" s="1">
        <v>306.3</v>
      </c>
      <c r="G369" s="1">
        <v>315.95</v>
      </c>
      <c r="H369" s="1" t="s">
        <v>3785</v>
      </c>
    </row>
    <row r="370" spans="1:8" x14ac:dyDescent="0.35">
      <c r="A370" s="1" t="s">
        <v>369</v>
      </c>
      <c r="B370" s="1">
        <v>9.08</v>
      </c>
      <c r="C370" s="1">
        <v>10.039999999999999</v>
      </c>
      <c r="D370" s="1">
        <v>10.6</v>
      </c>
      <c r="E370" s="1">
        <v>12.28</v>
      </c>
      <c r="F370" s="1">
        <v>12.12</v>
      </c>
      <c r="G370" s="1">
        <v>12.33</v>
      </c>
      <c r="H370" s="1" t="s">
        <v>3580</v>
      </c>
    </row>
    <row r="371" spans="1:8" x14ac:dyDescent="0.35">
      <c r="A371" s="1" t="s">
        <v>370</v>
      </c>
      <c r="B371" s="1">
        <v>6.78</v>
      </c>
      <c r="C371" s="1">
        <v>9.5500000000000007</v>
      </c>
      <c r="D371" s="1">
        <v>9.3699999999999992</v>
      </c>
      <c r="E371" s="1">
        <v>11.5</v>
      </c>
      <c r="F371" s="1">
        <v>11.32</v>
      </c>
      <c r="G371" s="1">
        <v>11.93</v>
      </c>
      <c r="H371" s="1" t="s">
        <v>3786</v>
      </c>
    </row>
    <row r="372" spans="1:8" x14ac:dyDescent="0.35">
      <c r="A372" s="1" t="s">
        <v>371</v>
      </c>
      <c r="B372" s="1">
        <v>68.62</v>
      </c>
      <c r="C372" s="1">
        <v>85.79</v>
      </c>
      <c r="D372" s="1">
        <v>84.24</v>
      </c>
      <c r="E372" s="1">
        <v>71.819999999999993</v>
      </c>
      <c r="F372" s="1">
        <v>58.91</v>
      </c>
      <c r="G372" s="1">
        <v>56.26</v>
      </c>
      <c r="H372" s="1" t="s">
        <v>3787</v>
      </c>
    </row>
    <row r="373" spans="1:8" x14ac:dyDescent="0.35">
      <c r="A373" s="1" t="s">
        <v>372</v>
      </c>
      <c r="B373" s="1">
        <v>0.25</v>
      </c>
      <c r="C373" s="1">
        <v>0.33</v>
      </c>
      <c r="D373" s="1">
        <v>0.36</v>
      </c>
      <c r="E373" s="1">
        <v>31.06</v>
      </c>
      <c r="F373" s="1">
        <v>25.05</v>
      </c>
      <c r="G373" s="1">
        <v>23.5</v>
      </c>
      <c r="H373" s="1" t="s">
        <v>3580</v>
      </c>
    </row>
    <row r="374" spans="1:8" x14ac:dyDescent="0.35">
      <c r="A374" s="1" t="s">
        <v>373</v>
      </c>
      <c r="B374" s="1">
        <v>0</v>
      </c>
      <c r="C374" s="1">
        <v>0</v>
      </c>
      <c r="D374" s="1">
        <v>0.03</v>
      </c>
      <c r="E374" s="1">
        <v>4.26</v>
      </c>
      <c r="F374" s="1">
        <v>4.88</v>
      </c>
      <c r="G374" s="1">
        <v>4.87</v>
      </c>
      <c r="H374" s="1" t="s">
        <v>3580</v>
      </c>
    </row>
    <row r="375" spans="1:8" x14ac:dyDescent="0.35">
      <c r="A375" s="1" t="s">
        <v>374</v>
      </c>
      <c r="B375" s="1">
        <v>5.25</v>
      </c>
      <c r="C375" s="1">
        <v>7.99</v>
      </c>
      <c r="D375" s="1">
        <v>8.2100000000000009</v>
      </c>
      <c r="E375" s="1">
        <v>62.59</v>
      </c>
      <c r="F375" s="1">
        <v>102.18</v>
      </c>
      <c r="G375" s="1">
        <v>93.84</v>
      </c>
      <c r="H375" s="1" t="s">
        <v>3580</v>
      </c>
    </row>
    <row r="376" spans="1:8" x14ac:dyDescent="0.35">
      <c r="A376" s="1" t="s">
        <v>375</v>
      </c>
      <c r="B376" s="1">
        <v>1.77</v>
      </c>
      <c r="C376" s="1">
        <v>2.02</v>
      </c>
      <c r="D376" s="1">
        <v>2.25</v>
      </c>
      <c r="E376" s="1">
        <v>1.73</v>
      </c>
      <c r="F376" s="1">
        <v>0.63</v>
      </c>
      <c r="G376" s="1">
        <v>0.8</v>
      </c>
      <c r="H376" s="1" t="s">
        <v>3788</v>
      </c>
    </row>
    <row r="377" spans="1:8" x14ac:dyDescent="0.35">
      <c r="A377" s="1" t="s">
        <v>376</v>
      </c>
      <c r="B377" s="1">
        <v>31.16</v>
      </c>
      <c r="C377" s="1">
        <v>27.81</v>
      </c>
      <c r="D377" s="1">
        <v>27.55</v>
      </c>
      <c r="E377" s="1">
        <v>20.5</v>
      </c>
      <c r="F377" s="1">
        <v>19.23</v>
      </c>
      <c r="G377" s="1">
        <v>20.39</v>
      </c>
      <c r="H377" s="1" t="s">
        <v>3628</v>
      </c>
    </row>
    <row r="378" spans="1:8" x14ac:dyDescent="0.35">
      <c r="A378" s="1" t="s">
        <v>377</v>
      </c>
      <c r="B378" s="1">
        <v>2.44</v>
      </c>
      <c r="C378" s="1">
        <v>1.1499999999999999</v>
      </c>
      <c r="D378" s="1">
        <v>1.69</v>
      </c>
      <c r="E378" s="1">
        <v>7.53</v>
      </c>
      <c r="F378" s="1">
        <v>5.54</v>
      </c>
      <c r="G378" s="1">
        <v>8.26</v>
      </c>
      <c r="H378" s="1" t="s">
        <v>3580</v>
      </c>
    </row>
    <row r="379" spans="1:8" x14ac:dyDescent="0.35">
      <c r="A379" s="1" t="s">
        <v>378</v>
      </c>
      <c r="B379" s="1">
        <v>61.12</v>
      </c>
      <c r="C379" s="1">
        <v>63.32</v>
      </c>
      <c r="D379" s="1">
        <v>63.54</v>
      </c>
      <c r="E379" s="1">
        <v>61.04</v>
      </c>
      <c r="F379" s="1">
        <v>45.58</v>
      </c>
      <c r="G379" s="1">
        <v>49.3</v>
      </c>
      <c r="H379" s="1" t="s">
        <v>3789</v>
      </c>
    </row>
    <row r="380" spans="1:8" x14ac:dyDescent="0.35">
      <c r="A380" s="1" t="s">
        <v>379</v>
      </c>
      <c r="B380" s="1">
        <v>22.33</v>
      </c>
      <c r="C380" s="1">
        <v>24.41</v>
      </c>
      <c r="D380" s="1">
        <v>24.09</v>
      </c>
      <c r="E380" s="1">
        <v>22.24</v>
      </c>
      <c r="F380" s="1">
        <v>19.28</v>
      </c>
      <c r="G380" s="1">
        <v>19.61</v>
      </c>
      <c r="H380" s="1" t="s">
        <v>3790</v>
      </c>
    </row>
    <row r="381" spans="1:8" x14ac:dyDescent="0.35">
      <c r="A381" s="1" t="s">
        <v>380</v>
      </c>
      <c r="B381" s="1">
        <v>34.619999999999997</v>
      </c>
      <c r="C381" s="1">
        <v>31.99</v>
      </c>
      <c r="D381" s="1">
        <v>29.43</v>
      </c>
      <c r="E381" s="1">
        <v>54.02</v>
      </c>
      <c r="F381" s="1">
        <v>57.58</v>
      </c>
      <c r="G381" s="1">
        <v>60.57</v>
      </c>
      <c r="H381" s="1" t="s">
        <v>3791</v>
      </c>
    </row>
    <row r="382" spans="1:8" x14ac:dyDescent="0.35">
      <c r="A382" s="1" t="s">
        <v>381</v>
      </c>
      <c r="B382" s="1">
        <v>6.62</v>
      </c>
      <c r="C382" s="1">
        <v>9.5299999999999994</v>
      </c>
      <c r="D382" s="1">
        <v>9.99</v>
      </c>
      <c r="E382" s="1">
        <v>14.41</v>
      </c>
      <c r="F382" s="1">
        <v>11.18</v>
      </c>
      <c r="G382" s="1">
        <v>11.73</v>
      </c>
      <c r="H382" s="1" t="s">
        <v>3792</v>
      </c>
    </row>
    <row r="383" spans="1:8" x14ac:dyDescent="0.35">
      <c r="A383" s="1" t="s">
        <v>382</v>
      </c>
      <c r="B383" s="1">
        <v>492.31</v>
      </c>
      <c r="C383" s="1">
        <v>543.85</v>
      </c>
      <c r="D383" s="1">
        <v>525.1</v>
      </c>
      <c r="E383" s="1">
        <v>494.6</v>
      </c>
      <c r="F383" s="1">
        <v>449.48</v>
      </c>
      <c r="G383" s="1">
        <v>409.35</v>
      </c>
      <c r="H383" s="1" t="s">
        <v>3793</v>
      </c>
    </row>
    <row r="384" spans="1:8" x14ac:dyDescent="0.35">
      <c r="A384" s="1" t="s">
        <v>383</v>
      </c>
      <c r="B384" s="1">
        <v>47.81</v>
      </c>
      <c r="C384" s="1">
        <v>51.76</v>
      </c>
      <c r="D384" s="1">
        <v>55.07</v>
      </c>
      <c r="E384" s="1">
        <v>44.06</v>
      </c>
      <c r="F384" s="1">
        <v>44.77</v>
      </c>
      <c r="G384" s="1">
        <v>43.81</v>
      </c>
      <c r="H384" s="1" t="s">
        <v>3794</v>
      </c>
    </row>
    <row r="385" spans="1:8" x14ac:dyDescent="0.35">
      <c r="A385" s="1" t="s">
        <v>384</v>
      </c>
      <c r="B385" s="1">
        <v>524.89</v>
      </c>
      <c r="C385" s="1">
        <v>571.4</v>
      </c>
      <c r="D385" s="1">
        <v>550.04999999999995</v>
      </c>
      <c r="E385" s="1">
        <v>501.76</v>
      </c>
      <c r="F385" s="1">
        <v>427.1</v>
      </c>
      <c r="G385" s="1">
        <v>423.35</v>
      </c>
      <c r="H385" s="1" t="s">
        <v>3795</v>
      </c>
    </row>
    <row r="386" spans="1:8" x14ac:dyDescent="0.35">
      <c r="A386" s="1" t="s">
        <v>385</v>
      </c>
      <c r="B386" s="1">
        <v>0.78</v>
      </c>
      <c r="C386" s="1">
        <v>0.89</v>
      </c>
      <c r="D386" s="1">
        <v>0.86</v>
      </c>
      <c r="E386" s="1">
        <v>10.84</v>
      </c>
      <c r="F386" s="1">
        <v>9.51</v>
      </c>
      <c r="G386" s="1">
        <v>9.74</v>
      </c>
      <c r="H386" s="1" t="s">
        <v>3580</v>
      </c>
    </row>
    <row r="387" spans="1:8" x14ac:dyDescent="0.35">
      <c r="A387" s="1" t="s">
        <v>386</v>
      </c>
      <c r="B387" s="1">
        <v>0.06</v>
      </c>
      <c r="C387" s="1">
        <v>0.06</v>
      </c>
      <c r="D387" s="1">
        <v>0.06</v>
      </c>
      <c r="E387" s="1">
        <v>33.17</v>
      </c>
      <c r="F387" s="1">
        <v>34.46</v>
      </c>
      <c r="G387" s="1">
        <v>35.32</v>
      </c>
      <c r="H387" s="1" t="s">
        <v>3586</v>
      </c>
    </row>
    <row r="388" spans="1:8" x14ac:dyDescent="0.35">
      <c r="A388" s="1" t="s">
        <v>387</v>
      </c>
      <c r="B388" s="1">
        <v>8.1999999999999993</v>
      </c>
      <c r="C388" s="1">
        <v>8.1999999999999993</v>
      </c>
      <c r="D388" s="1">
        <v>7.87</v>
      </c>
      <c r="E388" s="1">
        <v>38.380000000000003</v>
      </c>
      <c r="F388" s="1">
        <v>35.49</v>
      </c>
      <c r="G388" s="1">
        <v>36.76</v>
      </c>
      <c r="H388" s="1" t="s">
        <v>3796</v>
      </c>
    </row>
    <row r="389" spans="1:8" x14ac:dyDescent="0.35">
      <c r="A389" s="1" t="s">
        <v>388</v>
      </c>
      <c r="B389" s="1">
        <v>91.96</v>
      </c>
      <c r="C389" s="1">
        <v>102.39</v>
      </c>
      <c r="D389" s="1">
        <v>99.49</v>
      </c>
      <c r="E389" s="1">
        <v>89.16</v>
      </c>
      <c r="F389" s="1">
        <v>68.64</v>
      </c>
      <c r="G389" s="1">
        <v>68.31</v>
      </c>
      <c r="H389" s="1" t="s">
        <v>3797</v>
      </c>
    </row>
    <row r="390" spans="1:8" x14ac:dyDescent="0.35">
      <c r="A390" s="1" t="s">
        <v>389</v>
      </c>
      <c r="B390" s="1">
        <v>1.44</v>
      </c>
      <c r="C390" s="1">
        <v>1.05</v>
      </c>
      <c r="D390" s="1">
        <v>0.98</v>
      </c>
      <c r="E390" s="1">
        <v>3.21</v>
      </c>
      <c r="F390" s="1">
        <v>5.29</v>
      </c>
      <c r="G390" s="1">
        <v>4.84</v>
      </c>
      <c r="H390" s="1" t="s">
        <v>3580</v>
      </c>
    </row>
    <row r="391" spans="1:8" x14ac:dyDescent="0.35">
      <c r="A391" s="1" t="s">
        <v>390</v>
      </c>
      <c r="B391" s="1">
        <v>5.49</v>
      </c>
      <c r="C391" s="1">
        <v>4.2699999999999996</v>
      </c>
      <c r="D391" s="1">
        <v>4.0199999999999996</v>
      </c>
      <c r="E391" s="1">
        <v>7.54</v>
      </c>
      <c r="F391" s="1">
        <v>9.17</v>
      </c>
      <c r="G391" s="1">
        <v>9.23</v>
      </c>
      <c r="H391" s="1" t="s">
        <v>3798</v>
      </c>
    </row>
    <row r="392" spans="1:8" x14ac:dyDescent="0.35">
      <c r="A392" s="1" t="s">
        <v>391</v>
      </c>
      <c r="B392" s="1">
        <v>0.28999999999999998</v>
      </c>
      <c r="C392" s="1">
        <v>0.21</v>
      </c>
      <c r="D392" s="1">
        <v>0.18</v>
      </c>
      <c r="E392" s="1">
        <v>25.63</v>
      </c>
      <c r="F392" s="1">
        <v>30.39</v>
      </c>
      <c r="G392" s="1">
        <v>29.23</v>
      </c>
      <c r="H392" s="1" t="s">
        <v>3799</v>
      </c>
    </row>
    <row r="393" spans="1:8" x14ac:dyDescent="0.35">
      <c r="A393" s="1" t="s">
        <v>392</v>
      </c>
      <c r="B393" s="1">
        <v>0.14000000000000001</v>
      </c>
      <c r="C393" s="1">
        <v>0.1</v>
      </c>
      <c r="D393" s="1">
        <v>0.06</v>
      </c>
      <c r="E393" s="1">
        <v>18.45</v>
      </c>
      <c r="F393" s="1">
        <v>25.17</v>
      </c>
      <c r="G393" s="1">
        <v>25.42</v>
      </c>
      <c r="H393" s="1" t="s">
        <v>3580</v>
      </c>
    </row>
    <row r="394" spans="1:8" x14ac:dyDescent="0.35">
      <c r="A394" s="1" t="s">
        <v>393</v>
      </c>
      <c r="B394" s="1">
        <v>0.02</v>
      </c>
      <c r="C394" s="1">
        <v>0.12</v>
      </c>
      <c r="D394" s="1">
        <v>0.06</v>
      </c>
      <c r="E394" s="1">
        <v>48.41</v>
      </c>
      <c r="F394" s="1">
        <v>54.72</v>
      </c>
      <c r="G394" s="1">
        <v>55.36</v>
      </c>
      <c r="H394" s="1" t="s">
        <v>3608</v>
      </c>
    </row>
    <row r="395" spans="1:8" x14ac:dyDescent="0.35">
      <c r="A395" s="1" t="s">
        <v>394</v>
      </c>
      <c r="B395" s="1">
        <v>8.94</v>
      </c>
      <c r="C395" s="1">
        <v>9.08</v>
      </c>
      <c r="D395" s="1">
        <v>9.58</v>
      </c>
      <c r="E395" s="1">
        <v>16.16</v>
      </c>
      <c r="F395" s="1">
        <v>10.46</v>
      </c>
      <c r="G395" s="1">
        <v>10.8</v>
      </c>
      <c r="H395" s="1" t="s">
        <v>3580</v>
      </c>
    </row>
    <row r="396" spans="1:8" x14ac:dyDescent="0.35">
      <c r="A396" s="1" t="s">
        <v>395</v>
      </c>
      <c r="B396" s="1">
        <v>4.45</v>
      </c>
      <c r="C396" s="1">
        <v>5.85</v>
      </c>
      <c r="D396" s="1">
        <v>6.63</v>
      </c>
      <c r="E396" s="1">
        <v>14.18</v>
      </c>
      <c r="F396" s="1">
        <v>16.88</v>
      </c>
      <c r="G396" s="1">
        <v>17.12</v>
      </c>
      <c r="H396" s="1" t="s">
        <v>3697</v>
      </c>
    </row>
    <row r="397" spans="1:8" x14ac:dyDescent="0.35">
      <c r="A397" s="1" t="s">
        <v>396</v>
      </c>
      <c r="B397" s="1">
        <v>64.08</v>
      </c>
      <c r="C397" s="1">
        <v>72.08</v>
      </c>
      <c r="D397" s="1">
        <v>70.45</v>
      </c>
      <c r="E397" s="1">
        <v>66.510000000000005</v>
      </c>
      <c r="F397" s="1">
        <v>45.64</v>
      </c>
      <c r="G397" s="1">
        <v>47.81</v>
      </c>
      <c r="H397" s="1" t="s">
        <v>3800</v>
      </c>
    </row>
    <row r="398" spans="1:8" x14ac:dyDescent="0.35">
      <c r="A398" s="1" t="s">
        <v>397</v>
      </c>
      <c r="B398" s="1">
        <v>0</v>
      </c>
      <c r="C398" s="1">
        <v>0.69</v>
      </c>
      <c r="D398" s="1">
        <v>0.68</v>
      </c>
      <c r="E398" s="1">
        <v>23.89</v>
      </c>
      <c r="F398" s="1">
        <v>14.97</v>
      </c>
      <c r="G398" s="1">
        <v>19.079999999999998</v>
      </c>
      <c r="H398" s="1" t="s">
        <v>3580</v>
      </c>
    </row>
    <row r="399" spans="1:8" x14ac:dyDescent="0.35">
      <c r="A399" s="1" t="s">
        <v>398</v>
      </c>
      <c r="B399" s="1">
        <v>0.1</v>
      </c>
      <c r="C399" s="1">
        <v>0.08</v>
      </c>
      <c r="D399" s="1">
        <v>0.08</v>
      </c>
      <c r="E399" s="1">
        <v>6.38</v>
      </c>
      <c r="F399" s="1">
        <v>5.3</v>
      </c>
      <c r="G399" s="1">
        <v>5.19</v>
      </c>
      <c r="H399" s="1" t="s">
        <v>3580</v>
      </c>
    </row>
    <row r="400" spans="1:8" x14ac:dyDescent="0.35">
      <c r="A400" s="1" t="s">
        <v>399</v>
      </c>
      <c r="B400" s="1">
        <v>0.41</v>
      </c>
      <c r="C400" s="1">
        <v>0.66</v>
      </c>
      <c r="D400" s="1">
        <v>0.54</v>
      </c>
      <c r="E400" s="1">
        <v>6.68</v>
      </c>
      <c r="F400" s="1">
        <v>8.7100000000000009</v>
      </c>
      <c r="G400" s="1">
        <v>9.43</v>
      </c>
      <c r="H400" s="1" t="s">
        <v>3581</v>
      </c>
    </row>
    <row r="401" spans="1:8" x14ac:dyDescent="0.35">
      <c r="A401" s="1" t="s">
        <v>400</v>
      </c>
      <c r="B401" s="1">
        <v>9.44</v>
      </c>
      <c r="C401" s="1">
        <v>8.24</v>
      </c>
      <c r="D401" s="1">
        <v>10.66</v>
      </c>
      <c r="E401" s="1">
        <v>14.29</v>
      </c>
      <c r="F401" s="1">
        <v>12.53</v>
      </c>
      <c r="G401" s="1">
        <v>11.88</v>
      </c>
      <c r="H401" s="1" t="s">
        <v>3801</v>
      </c>
    </row>
    <row r="402" spans="1:8" x14ac:dyDescent="0.35">
      <c r="A402" s="1" t="s">
        <v>401</v>
      </c>
      <c r="B402" s="1">
        <v>236.81</v>
      </c>
      <c r="C402" s="1">
        <v>270.25</v>
      </c>
      <c r="D402" s="1">
        <v>269.2</v>
      </c>
      <c r="E402" s="1">
        <v>231.44</v>
      </c>
      <c r="F402" s="1">
        <v>198</v>
      </c>
      <c r="G402" s="1">
        <v>207.34</v>
      </c>
      <c r="H402" s="1" t="s">
        <v>3802</v>
      </c>
    </row>
    <row r="403" spans="1:8" x14ac:dyDescent="0.35">
      <c r="A403" s="1" t="s">
        <v>402</v>
      </c>
      <c r="B403" s="1">
        <v>3.04</v>
      </c>
      <c r="C403" s="1">
        <v>3.1</v>
      </c>
      <c r="D403" s="1">
        <v>2.76</v>
      </c>
      <c r="E403" s="1">
        <v>1.4</v>
      </c>
      <c r="F403" s="1">
        <v>1.53</v>
      </c>
      <c r="G403" s="1">
        <v>1.94</v>
      </c>
      <c r="H403" s="1" t="s">
        <v>3803</v>
      </c>
    </row>
    <row r="404" spans="1:8" x14ac:dyDescent="0.35">
      <c r="A404" s="1" t="s">
        <v>403</v>
      </c>
      <c r="B404" s="1">
        <v>3.27</v>
      </c>
      <c r="C404" s="1">
        <v>2.56</v>
      </c>
      <c r="D404" s="1">
        <v>2.48</v>
      </c>
      <c r="E404" s="1">
        <v>7.15</v>
      </c>
      <c r="F404" s="1">
        <v>8.01</v>
      </c>
      <c r="G404" s="1">
        <v>8.64</v>
      </c>
      <c r="H404" s="1" t="s">
        <v>3580</v>
      </c>
    </row>
    <row r="405" spans="1:8" x14ac:dyDescent="0.35">
      <c r="A405" s="1" t="s">
        <v>404</v>
      </c>
      <c r="B405" s="1">
        <v>7.65</v>
      </c>
      <c r="C405" s="1">
        <v>7.11</v>
      </c>
      <c r="D405" s="1">
        <v>6.55</v>
      </c>
      <c r="E405" s="1">
        <v>12.23</v>
      </c>
      <c r="F405" s="1">
        <v>12.95</v>
      </c>
      <c r="G405" s="1">
        <v>13.12</v>
      </c>
      <c r="H405" s="1" t="s">
        <v>3804</v>
      </c>
    </row>
    <row r="406" spans="1:8" x14ac:dyDescent="0.35">
      <c r="A406" s="1" t="s">
        <v>405</v>
      </c>
      <c r="B406" s="1">
        <v>3.39</v>
      </c>
      <c r="C406" s="1">
        <v>5.08</v>
      </c>
      <c r="D406" s="1">
        <v>5.67</v>
      </c>
      <c r="E406" s="1">
        <v>16.16</v>
      </c>
      <c r="F406" s="1">
        <v>15.38</v>
      </c>
      <c r="G406" s="1">
        <v>16.329999999999998</v>
      </c>
      <c r="H406" s="1" t="s">
        <v>3580</v>
      </c>
    </row>
    <row r="407" spans="1:8" x14ac:dyDescent="0.35">
      <c r="A407" s="1" t="s">
        <v>406</v>
      </c>
      <c r="B407" s="1">
        <v>2.38</v>
      </c>
      <c r="C407" s="1">
        <v>1.64</v>
      </c>
      <c r="D407" s="1">
        <v>1.78</v>
      </c>
      <c r="E407" s="1">
        <v>19.7</v>
      </c>
      <c r="F407" s="1">
        <v>17.28</v>
      </c>
      <c r="G407" s="1">
        <v>17.53</v>
      </c>
      <c r="H407" s="1" t="s">
        <v>3747</v>
      </c>
    </row>
    <row r="408" spans="1:8" x14ac:dyDescent="0.35">
      <c r="A408" s="1" t="s">
        <v>407</v>
      </c>
      <c r="B408" s="1">
        <v>3005.29</v>
      </c>
      <c r="C408" s="1">
        <v>3308.92</v>
      </c>
      <c r="D408" s="1">
        <v>3247.8</v>
      </c>
      <c r="E408" s="1">
        <v>3116.62</v>
      </c>
      <c r="F408" s="1">
        <v>2868.41</v>
      </c>
      <c r="G408" s="1">
        <v>2546.62</v>
      </c>
      <c r="H408" s="1" t="s">
        <v>3805</v>
      </c>
    </row>
    <row r="409" spans="1:8" x14ac:dyDescent="0.35">
      <c r="A409" s="1" t="s">
        <v>408</v>
      </c>
      <c r="B409" s="1">
        <v>2.35</v>
      </c>
      <c r="C409" s="1">
        <v>2.0299999999999998</v>
      </c>
      <c r="D409" s="1">
        <v>1.81</v>
      </c>
      <c r="E409" s="1">
        <v>5.05</v>
      </c>
      <c r="F409" s="1">
        <v>4.7</v>
      </c>
      <c r="G409" s="1">
        <v>5.24</v>
      </c>
      <c r="H409" s="1" t="s">
        <v>3806</v>
      </c>
    </row>
    <row r="410" spans="1:8" x14ac:dyDescent="0.35">
      <c r="A410" s="1" t="s">
        <v>409</v>
      </c>
      <c r="B410" s="1">
        <v>3.93</v>
      </c>
      <c r="C410" s="1">
        <v>6.66</v>
      </c>
      <c r="D410" s="1">
        <v>6.95</v>
      </c>
      <c r="E410" s="1">
        <v>11.25</v>
      </c>
      <c r="F410" s="1">
        <v>9.89</v>
      </c>
      <c r="G410" s="1">
        <v>10.039999999999999</v>
      </c>
      <c r="H410" s="1" t="s">
        <v>3807</v>
      </c>
    </row>
    <row r="411" spans="1:8" x14ac:dyDescent="0.35">
      <c r="A411" s="1" t="s">
        <v>410</v>
      </c>
      <c r="B411" s="1">
        <v>4.1900000000000004</v>
      </c>
      <c r="C411" s="1">
        <v>5.23</v>
      </c>
      <c r="D411" s="1">
        <v>5.51</v>
      </c>
      <c r="E411" s="1">
        <v>11.51</v>
      </c>
      <c r="F411" s="1">
        <v>6.33</v>
      </c>
      <c r="G411" s="1">
        <v>7.75</v>
      </c>
      <c r="H411" s="1" t="s">
        <v>3808</v>
      </c>
    </row>
    <row r="412" spans="1:8" x14ac:dyDescent="0.35">
      <c r="A412" s="1" t="s">
        <v>411</v>
      </c>
      <c r="B412" s="1">
        <v>48.29</v>
      </c>
      <c r="C412" s="1">
        <v>44.8</v>
      </c>
      <c r="D412" s="1">
        <v>43.09</v>
      </c>
      <c r="E412" s="1">
        <v>36.71</v>
      </c>
      <c r="F412" s="1">
        <v>39.21</v>
      </c>
      <c r="G412" s="1">
        <v>34.68</v>
      </c>
      <c r="H412" s="1" t="s">
        <v>3809</v>
      </c>
    </row>
    <row r="413" spans="1:8" x14ac:dyDescent="0.35">
      <c r="A413" s="1" t="s">
        <v>412</v>
      </c>
      <c r="B413" s="1">
        <v>0.43</v>
      </c>
      <c r="C413" s="1">
        <v>0.56000000000000005</v>
      </c>
      <c r="D413" s="1">
        <v>0.51</v>
      </c>
      <c r="E413" s="1">
        <v>51.54</v>
      </c>
      <c r="F413" s="1">
        <v>48.82</v>
      </c>
      <c r="G413" s="1">
        <v>52.43</v>
      </c>
      <c r="H413" s="1" t="s">
        <v>3810</v>
      </c>
    </row>
    <row r="414" spans="1:8" x14ac:dyDescent="0.35">
      <c r="A414" s="1" t="s">
        <v>413</v>
      </c>
      <c r="B414" s="1">
        <v>2.31</v>
      </c>
      <c r="C414" s="1">
        <v>2.09</v>
      </c>
      <c r="D414" s="1">
        <v>2.06</v>
      </c>
      <c r="E414" s="1">
        <v>43.36</v>
      </c>
      <c r="F414" s="1">
        <v>43.19</v>
      </c>
      <c r="G414" s="1">
        <v>43.62</v>
      </c>
      <c r="H414" s="1" t="s">
        <v>3580</v>
      </c>
    </row>
    <row r="415" spans="1:8" x14ac:dyDescent="0.35">
      <c r="A415" s="1" t="s">
        <v>414</v>
      </c>
      <c r="B415" s="1">
        <v>19.690000000000001</v>
      </c>
      <c r="C415" s="1">
        <v>17.87</v>
      </c>
      <c r="D415" s="1">
        <v>20.260000000000002</v>
      </c>
      <c r="E415" s="1">
        <v>29.23</v>
      </c>
      <c r="F415" s="1">
        <v>25.43</v>
      </c>
      <c r="G415" s="1">
        <v>26.94</v>
      </c>
      <c r="H415" s="1" t="s">
        <v>3811</v>
      </c>
    </row>
    <row r="416" spans="1:8" x14ac:dyDescent="0.35">
      <c r="A416" s="1" t="s">
        <v>415</v>
      </c>
      <c r="B416" s="1">
        <v>39.22</v>
      </c>
      <c r="C416" s="1">
        <v>40.97</v>
      </c>
      <c r="D416" s="1">
        <v>39.03</v>
      </c>
      <c r="E416" s="1">
        <v>77.17</v>
      </c>
      <c r="F416" s="1">
        <v>96.98</v>
      </c>
      <c r="G416" s="1">
        <v>91.74</v>
      </c>
      <c r="H416" s="1" t="s">
        <v>3580</v>
      </c>
    </row>
    <row r="417" spans="1:8" x14ac:dyDescent="0.35">
      <c r="A417" s="1" t="s">
        <v>416</v>
      </c>
      <c r="B417" s="1">
        <v>32.9</v>
      </c>
      <c r="C417" s="1">
        <v>30.14</v>
      </c>
      <c r="D417" s="1">
        <v>30.97</v>
      </c>
      <c r="E417" s="1">
        <v>70.86</v>
      </c>
      <c r="F417" s="1">
        <v>108.65</v>
      </c>
      <c r="G417" s="1">
        <v>102.61</v>
      </c>
      <c r="H417" s="1" t="s">
        <v>3580</v>
      </c>
    </row>
    <row r="418" spans="1:8" x14ac:dyDescent="0.35">
      <c r="A418" s="1" t="s">
        <v>417</v>
      </c>
      <c r="B418" s="1">
        <v>1.74</v>
      </c>
      <c r="C418" s="1">
        <v>1.8</v>
      </c>
      <c r="D418" s="1">
        <v>1.84</v>
      </c>
      <c r="E418" s="1">
        <v>53.24</v>
      </c>
      <c r="F418" s="1">
        <v>83.5</v>
      </c>
      <c r="G418" s="1">
        <v>99.75</v>
      </c>
      <c r="H418" s="1" t="s">
        <v>3580</v>
      </c>
    </row>
    <row r="419" spans="1:8" x14ac:dyDescent="0.35">
      <c r="A419" s="1" t="s">
        <v>418</v>
      </c>
      <c r="B419" s="1">
        <v>28.68</v>
      </c>
      <c r="C419" s="1">
        <v>29.3</v>
      </c>
      <c r="D419" s="1">
        <v>31.62</v>
      </c>
      <c r="E419" s="1">
        <v>36.24</v>
      </c>
      <c r="F419" s="1">
        <v>75.319999999999993</v>
      </c>
      <c r="G419" s="1">
        <v>54.12</v>
      </c>
      <c r="H419" s="1" t="s">
        <v>3580</v>
      </c>
    </row>
    <row r="420" spans="1:8" x14ac:dyDescent="0.35">
      <c r="A420" s="1" t="s">
        <v>419</v>
      </c>
      <c r="B420" s="1">
        <v>37.86</v>
      </c>
      <c r="C420" s="1">
        <v>39.72</v>
      </c>
      <c r="D420" s="1">
        <v>34.29</v>
      </c>
      <c r="E420" s="1">
        <v>77.31</v>
      </c>
      <c r="F420" s="1">
        <v>88.06</v>
      </c>
      <c r="G420" s="1">
        <v>89.39</v>
      </c>
      <c r="H420" s="1" t="s">
        <v>3580</v>
      </c>
    </row>
    <row r="421" spans="1:8" x14ac:dyDescent="0.35">
      <c r="A421" s="1" t="s">
        <v>420</v>
      </c>
      <c r="B421" s="1">
        <v>0.2</v>
      </c>
      <c r="C421" s="1">
        <v>7.0000000000000007E-2</v>
      </c>
      <c r="D421" s="1">
        <v>0.19</v>
      </c>
      <c r="E421" s="1">
        <v>1.06</v>
      </c>
      <c r="F421" s="1">
        <v>1.0900000000000001</v>
      </c>
      <c r="G421" s="1">
        <v>1.32</v>
      </c>
      <c r="H421" s="1" t="s">
        <v>3812</v>
      </c>
    </row>
    <row r="422" spans="1:8" x14ac:dyDescent="0.35">
      <c r="A422" s="1" t="s">
        <v>421</v>
      </c>
      <c r="B422" s="1">
        <v>270.08</v>
      </c>
      <c r="C422" s="1">
        <v>287.85000000000002</v>
      </c>
      <c r="D422" s="1">
        <v>283.18</v>
      </c>
      <c r="E422" s="1">
        <v>247.93</v>
      </c>
      <c r="F422" s="1">
        <v>231.76</v>
      </c>
      <c r="G422" s="1">
        <v>242</v>
      </c>
      <c r="H422" s="1" t="s">
        <v>3813</v>
      </c>
    </row>
    <row r="423" spans="1:8" x14ac:dyDescent="0.35">
      <c r="A423" s="1" t="s">
        <v>422</v>
      </c>
      <c r="B423" s="1">
        <v>46.64</v>
      </c>
      <c r="C423" s="1">
        <v>60</v>
      </c>
      <c r="D423" s="1">
        <v>58.89</v>
      </c>
      <c r="E423" s="1">
        <v>45.42</v>
      </c>
      <c r="F423" s="1">
        <v>38.78</v>
      </c>
      <c r="G423" s="1">
        <v>37.020000000000003</v>
      </c>
      <c r="H423" s="1" t="s">
        <v>3814</v>
      </c>
    </row>
    <row r="424" spans="1:8" x14ac:dyDescent="0.35">
      <c r="A424" s="1" t="s">
        <v>423</v>
      </c>
      <c r="B424" s="1">
        <v>0.73</v>
      </c>
      <c r="C424" s="1">
        <v>0.8</v>
      </c>
      <c r="D424" s="1">
        <v>0.73</v>
      </c>
      <c r="E424" s="1">
        <v>9.2200000000000006</v>
      </c>
      <c r="F424" s="1">
        <v>8.7200000000000006</v>
      </c>
      <c r="G424" s="1">
        <v>8.8800000000000008</v>
      </c>
      <c r="H424" s="1" t="s">
        <v>3580</v>
      </c>
    </row>
    <row r="425" spans="1:8" x14ac:dyDescent="0.35">
      <c r="A425" s="1" t="s">
        <v>424</v>
      </c>
      <c r="B425" s="1">
        <v>32.36</v>
      </c>
      <c r="C425" s="1">
        <v>36.6</v>
      </c>
      <c r="D425" s="1">
        <v>36.74</v>
      </c>
      <c r="E425" s="1">
        <v>27.19</v>
      </c>
      <c r="F425" s="1">
        <v>23.94</v>
      </c>
      <c r="G425" s="1">
        <v>24.71</v>
      </c>
      <c r="H425" s="1" t="s">
        <v>3580</v>
      </c>
    </row>
    <row r="426" spans="1:8" x14ac:dyDescent="0.35">
      <c r="A426" s="1" t="s">
        <v>425</v>
      </c>
      <c r="B426" s="1">
        <v>30.2</v>
      </c>
      <c r="C426" s="1">
        <v>29.88</v>
      </c>
      <c r="D426" s="1">
        <v>27.64</v>
      </c>
      <c r="E426" s="1">
        <v>44.15</v>
      </c>
      <c r="F426" s="1">
        <v>47.31</v>
      </c>
      <c r="G426" s="1">
        <v>44.15</v>
      </c>
      <c r="H426" s="1" t="s">
        <v>3580</v>
      </c>
    </row>
    <row r="427" spans="1:8" x14ac:dyDescent="0.35">
      <c r="A427" s="1" t="s">
        <v>426</v>
      </c>
      <c r="B427" s="1">
        <v>1.03</v>
      </c>
      <c r="C427" s="1">
        <v>1.07</v>
      </c>
      <c r="D427" s="1">
        <v>1.35</v>
      </c>
      <c r="E427" s="1">
        <v>13.37</v>
      </c>
      <c r="F427" s="1">
        <v>13.85</v>
      </c>
      <c r="G427" s="1">
        <v>17.11</v>
      </c>
      <c r="H427" s="1" t="s">
        <v>3815</v>
      </c>
    </row>
    <row r="428" spans="1:8" x14ac:dyDescent="0.35">
      <c r="A428" s="1" t="s">
        <v>427</v>
      </c>
      <c r="B428" s="1">
        <v>385.63</v>
      </c>
      <c r="C428" s="1">
        <v>439.69</v>
      </c>
      <c r="D428" s="1">
        <v>454.3</v>
      </c>
      <c r="E428" s="1">
        <v>393.05</v>
      </c>
      <c r="F428" s="1">
        <v>322.33</v>
      </c>
      <c r="G428" s="1">
        <v>314.87</v>
      </c>
      <c r="H428" s="1" t="s">
        <v>3816</v>
      </c>
    </row>
    <row r="429" spans="1:8" x14ac:dyDescent="0.35">
      <c r="A429" s="1" t="s">
        <v>428</v>
      </c>
      <c r="B429" s="1">
        <v>0.23</v>
      </c>
      <c r="C429" s="1">
        <v>0.21</v>
      </c>
      <c r="D429" s="1">
        <v>0.28000000000000003</v>
      </c>
      <c r="E429" s="1">
        <v>5.47</v>
      </c>
      <c r="F429" s="1">
        <v>8.07</v>
      </c>
      <c r="G429" s="1">
        <v>7.79</v>
      </c>
      <c r="H429" s="1" t="s">
        <v>3777</v>
      </c>
    </row>
    <row r="430" spans="1:8" x14ac:dyDescent="0.35">
      <c r="A430" s="1" t="s">
        <v>429</v>
      </c>
      <c r="B430" s="1">
        <v>2.14</v>
      </c>
      <c r="C430" s="1">
        <v>2.16</v>
      </c>
      <c r="D430" s="1">
        <v>2.13</v>
      </c>
      <c r="E430" s="1">
        <v>3.97</v>
      </c>
      <c r="F430" s="1">
        <v>2.93</v>
      </c>
      <c r="G430" s="1">
        <v>3.35</v>
      </c>
      <c r="H430" s="1" t="s">
        <v>3580</v>
      </c>
    </row>
    <row r="431" spans="1:8" x14ac:dyDescent="0.35">
      <c r="A431" s="1" t="s">
        <v>430</v>
      </c>
      <c r="B431" s="1">
        <v>136.99</v>
      </c>
      <c r="C431" s="1">
        <v>159.01</v>
      </c>
      <c r="D431" s="1">
        <v>162.5</v>
      </c>
      <c r="E431" s="1">
        <v>137.4</v>
      </c>
      <c r="F431" s="1">
        <v>100.89</v>
      </c>
      <c r="G431" s="1">
        <v>106</v>
      </c>
      <c r="H431" s="1" t="s">
        <v>3580</v>
      </c>
    </row>
    <row r="432" spans="1:8" x14ac:dyDescent="0.35">
      <c r="A432" s="1" t="s">
        <v>431</v>
      </c>
      <c r="B432" s="1">
        <v>28.12</v>
      </c>
      <c r="C432" s="1">
        <v>29.23</v>
      </c>
      <c r="D432" s="1">
        <v>27.47</v>
      </c>
      <c r="E432" s="1">
        <v>37.119999999999997</v>
      </c>
      <c r="F432" s="1">
        <v>36.799999999999997</v>
      </c>
      <c r="G432" s="1">
        <v>35.76</v>
      </c>
      <c r="H432" s="1" t="s">
        <v>3817</v>
      </c>
    </row>
    <row r="433" spans="1:8" x14ac:dyDescent="0.35">
      <c r="A433" s="1" t="s">
        <v>432</v>
      </c>
      <c r="B433" s="1">
        <v>0.47</v>
      </c>
      <c r="C433" s="1">
        <v>0.43</v>
      </c>
      <c r="D433" s="1">
        <v>0.38</v>
      </c>
      <c r="E433" s="1">
        <v>19.16</v>
      </c>
      <c r="F433" s="1">
        <v>19.63</v>
      </c>
      <c r="G433" s="1">
        <v>19.62</v>
      </c>
      <c r="H433" s="1" t="s">
        <v>3818</v>
      </c>
    </row>
    <row r="434" spans="1:8" x14ac:dyDescent="0.35">
      <c r="A434" s="1" t="s">
        <v>433</v>
      </c>
      <c r="B434" s="1">
        <v>15.67</v>
      </c>
      <c r="C434" s="1">
        <v>20.5</v>
      </c>
      <c r="D434" s="1">
        <v>22.35</v>
      </c>
      <c r="E434" s="1">
        <v>12.88</v>
      </c>
      <c r="F434" s="1">
        <v>15.26</v>
      </c>
      <c r="G434" s="1">
        <v>11.69</v>
      </c>
      <c r="H434" s="1" t="s">
        <v>3580</v>
      </c>
    </row>
    <row r="435" spans="1:8" x14ac:dyDescent="0.35">
      <c r="A435" s="1" t="s">
        <v>434</v>
      </c>
      <c r="B435" s="1">
        <v>341.98</v>
      </c>
      <c r="C435" s="1">
        <v>290.64999999999998</v>
      </c>
      <c r="D435" s="1">
        <v>267.18</v>
      </c>
      <c r="E435" s="1">
        <v>179.66</v>
      </c>
      <c r="F435" s="1">
        <v>234.51</v>
      </c>
      <c r="G435" s="1">
        <v>220.93</v>
      </c>
      <c r="H435" s="1" t="s">
        <v>3819</v>
      </c>
    </row>
    <row r="436" spans="1:8" x14ac:dyDescent="0.35">
      <c r="A436" s="1" t="s">
        <v>435</v>
      </c>
      <c r="B436" s="1">
        <v>335.97</v>
      </c>
      <c r="C436" s="1">
        <v>417.96</v>
      </c>
      <c r="D436" s="1">
        <v>411.24</v>
      </c>
      <c r="E436" s="1">
        <v>327.10000000000002</v>
      </c>
      <c r="F436" s="1">
        <v>285.74</v>
      </c>
      <c r="G436" s="1">
        <v>279.44</v>
      </c>
      <c r="H436" s="1" t="s">
        <v>3820</v>
      </c>
    </row>
    <row r="437" spans="1:8" x14ac:dyDescent="0.35">
      <c r="A437" s="1" t="s">
        <v>436</v>
      </c>
      <c r="B437" s="1">
        <v>0.21</v>
      </c>
      <c r="C437" s="1">
        <v>0.21</v>
      </c>
      <c r="D437" s="1">
        <v>0.17</v>
      </c>
      <c r="E437" s="1">
        <v>6.37</v>
      </c>
      <c r="F437" s="1">
        <v>5.77</v>
      </c>
      <c r="G437" s="1">
        <v>5.68</v>
      </c>
      <c r="H437" s="1" t="s">
        <v>3580</v>
      </c>
    </row>
    <row r="438" spans="1:8" x14ac:dyDescent="0.35">
      <c r="A438" s="1" t="s">
        <v>437</v>
      </c>
      <c r="B438" s="1">
        <v>2.4500000000000002</v>
      </c>
      <c r="C438" s="1">
        <v>1.4</v>
      </c>
      <c r="D438" s="1">
        <v>1.32</v>
      </c>
      <c r="E438" s="1">
        <v>2.5299999999999998</v>
      </c>
      <c r="F438" s="1">
        <v>5.35</v>
      </c>
      <c r="G438" s="1">
        <v>4.24</v>
      </c>
      <c r="H438" s="1" t="s">
        <v>3580</v>
      </c>
    </row>
    <row r="439" spans="1:8" x14ac:dyDescent="0.35">
      <c r="A439" s="1" t="s">
        <v>438</v>
      </c>
      <c r="B439" s="1">
        <v>37.799999999999997</v>
      </c>
      <c r="C439" s="1">
        <v>38.5</v>
      </c>
      <c r="D439" s="1">
        <v>39.29</v>
      </c>
      <c r="E439" s="1">
        <v>34.380000000000003</v>
      </c>
      <c r="F439" s="1">
        <v>33.03</v>
      </c>
      <c r="G439" s="1">
        <v>32.770000000000003</v>
      </c>
      <c r="H439" s="1" t="s">
        <v>3821</v>
      </c>
    </row>
    <row r="440" spans="1:8" x14ac:dyDescent="0.35">
      <c r="A440" s="1" t="s">
        <v>439</v>
      </c>
      <c r="B440" s="1">
        <v>0.65</v>
      </c>
      <c r="C440" s="1">
        <v>0.86</v>
      </c>
      <c r="D440" s="1">
        <v>0.57999999999999996</v>
      </c>
      <c r="E440" s="1">
        <v>24.8</v>
      </c>
      <c r="F440" s="1">
        <v>24.97</v>
      </c>
      <c r="G440" s="1">
        <v>25.51</v>
      </c>
      <c r="H440" s="1" t="s">
        <v>3822</v>
      </c>
    </row>
    <row r="441" spans="1:8" x14ac:dyDescent="0.35">
      <c r="A441" s="1" t="s">
        <v>440</v>
      </c>
      <c r="B441" s="1">
        <v>0.15</v>
      </c>
      <c r="C441" s="1">
        <v>0.99</v>
      </c>
      <c r="D441" s="1">
        <v>0.82</v>
      </c>
      <c r="E441" s="1">
        <v>95.14</v>
      </c>
      <c r="F441" s="1">
        <v>96.36</v>
      </c>
      <c r="G441" s="1">
        <v>98.47</v>
      </c>
      <c r="H441" s="1" t="s">
        <v>3580</v>
      </c>
    </row>
    <row r="442" spans="1:8" x14ac:dyDescent="0.35">
      <c r="A442" s="1" t="s">
        <v>441</v>
      </c>
      <c r="B442" s="1">
        <v>15.5</v>
      </c>
      <c r="C442" s="1">
        <v>15.89</v>
      </c>
      <c r="D442" s="1">
        <v>16.55</v>
      </c>
      <c r="E442" s="1">
        <v>20.84</v>
      </c>
      <c r="F442" s="1">
        <v>20.149999999999999</v>
      </c>
      <c r="G442" s="1">
        <v>19.82</v>
      </c>
      <c r="H442" s="1" t="s">
        <v>3823</v>
      </c>
    </row>
    <row r="443" spans="1:8" x14ac:dyDescent="0.35">
      <c r="A443" s="1" t="s">
        <v>442</v>
      </c>
      <c r="B443" s="1">
        <v>0</v>
      </c>
      <c r="C443" s="1">
        <v>0.05</v>
      </c>
      <c r="D443" s="1">
        <v>0</v>
      </c>
      <c r="E443" s="1">
        <v>0.37</v>
      </c>
      <c r="F443" s="1">
        <v>0.2</v>
      </c>
      <c r="G443" s="1">
        <v>0.2</v>
      </c>
      <c r="H443" s="1" t="s">
        <v>3580</v>
      </c>
    </row>
    <row r="444" spans="1:8" x14ac:dyDescent="0.35">
      <c r="A444" s="1" t="s">
        <v>443</v>
      </c>
      <c r="B444" s="1">
        <v>45.95</v>
      </c>
      <c r="C444" s="1">
        <v>44.45</v>
      </c>
      <c r="D444" s="1">
        <v>45.99</v>
      </c>
      <c r="E444" s="1">
        <v>30.02</v>
      </c>
      <c r="F444" s="1">
        <v>30.53</v>
      </c>
      <c r="G444" s="1">
        <v>32.42</v>
      </c>
      <c r="H444" s="1" t="s">
        <v>3580</v>
      </c>
    </row>
    <row r="445" spans="1:8" x14ac:dyDescent="0.35">
      <c r="A445" s="1" t="s">
        <v>444</v>
      </c>
      <c r="B445" s="1">
        <v>26.05</v>
      </c>
      <c r="C445" s="1">
        <v>27.57</v>
      </c>
      <c r="D445" s="1">
        <v>27.48</v>
      </c>
      <c r="E445" s="1">
        <v>37.409999999999997</v>
      </c>
      <c r="F445" s="1">
        <v>30.45</v>
      </c>
      <c r="G445" s="1">
        <v>35.590000000000003</v>
      </c>
      <c r="H445" s="1" t="s">
        <v>3824</v>
      </c>
    </row>
    <row r="446" spans="1:8" x14ac:dyDescent="0.35">
      <c r="A446" s="1" t="s">
        <v>445</v>
      </c>
      <c r="B446" s="1">
        <v>5.15</v>
      </c>
      <c r="C446" s="1">
        <v>3.87</v>
      </c>
      <c r="D446" s="1">
        <v>4.2699999999999996</v>
      </c>
      <c r="E446" s="1">
        <v>7.95</v>
      </c>
      <c r="F446" s="1">
        <v>7.39</v>
      </c>
      <c r="G446" s="1">
        <v>7.3</v>
      </c>
      <c r="H446" s="1" t="s">
        <v>3825</v>
      </c>
    </row>
    <row r="447" spans="1:8" x14ac:dyDescent="0.35">
      <c r="A447" s="1" t="s">
        <v>446</v>
      </c>
      <c r="B447" s="1">
        <v>32.31</v>
      </c>
      <c r="C447" s="1">
        <v>35.299999999999997</v>
      </c>
      <c r="D447" s="1">
        <v>35.799999999999997</v>
      </c>
      <c r="E447" s="1">
        <v>27.41</v>
      </c>
      <c r="F447" s="1">
        <v>26.3</v>
      </c>
      <c r="G447" s="1">
        <v>27.31</v>
      </c>
      <c r="H447" s="1" t="s">
        <v>3826</v>
      </c>
    </row>
    <row r="448" spans="1:8" x14ac:dyDescent="0.35">
      <c r="A448" s="1" t="s">
        <v>447</v>
      </c>
      <c r="B448" s="1">
        <v>0.22</v>
      </c>
      <c r="C448" s="1">
        <v>0.16</v>
      </c>
      <c r="D448" s="1">
        <v>0.45</v>
      </c>
      <c r="E448" s="1">
        <v>0.91</v>
      </c>
      <c r="F448" s="1">
        <v>1.69</v>
      </c>
      <c r="G448" s="1">
        <v>1.61</v>
      </c>
      <c r="H448" s="1" t="s">
        <v>3827</v>
      </c>
    </row>
    <row r="449" spans="1:8" x14ac:dyDescent="0.35">
      <c r="A449" s="1" t="s">
        <v>448</v>
      </c>
      <c r="B449" s="1">
        <v>59.9</v>
      </c>
      <c r="C449" s="1">
        <v>49.19</v>
      </c>
      <c r="D449" s="1">
        <v>46.49</v>
      </c>
      <c r="E449" s="1">
        <v>24.66</v>
      </c>
      <c r="F449" s="1">
        <v>37.76</v>
      </c>
      <c r="G449" s="1">
        <v>34.89</v>
      </c>
      <c r="H449" s="1" t="s">
        <v>3580</v>
      </c>
    </row>
    <row r="450" spans="1:8" x14ac:dyDescent="0.35">
      <c r="A450" s="1" t="s">
        <v>449</v>
      </c>
      <c r="B450" s="1">
        <v>0.64</v>
      </c>
      <c r="C450" s="1">
        <v>0.71</v>
      </c>
      <c r="D450" s="1">
        <v>0.63</v>
      </c>
      <c r="E450" s="1">
        <v>12.73</v>
      </c>
      <c r="F450" s="1">
        <v>12.61</v>
      </c>
      <c r="G450" s="1">
        <v>12.14</v>
      </c>
      <c r="H450" s="1" t="s">
        <v>3828</v>
      </c>
    </row>
    <row r="451" spans="1:8" x14ac:dyDescent="0.35">
      <c r="A451" s="1" t="s">
        <v>450</v>
      </c>
      <c r="B451" s="1">
        <v>46.16</v>
      </c>
      <c r="C451" s="1">
        <v>45.99</v>
      </c>
      <c r="D451" s="1">
        <v>46.02</v>
      </c>
      <c r="E451" s="1">
        <v>38.369999999999997</v>
      </c>
      <c r="F451" s="1">
        <v>38.71</v>
      </c>
      <c r="G451" s="1">
        <v>39.130000000000003</v>
      </c>
      <c r="H451" s="1" t="s">
        <v>3580</v>
      </c>
    </row>
    <row r="452" spans="1:8" x14ac:dyDescent="0.35">
      <c r="A452" s="1" t="s">
        <v>451</v>
      </c>
      <c r="B452" s="1">
        <v>35.06</v>
      </c>
      <c r="C452" s="1">
        <v>34.9</v>
      </c>
      <c r="D452" s="1">
        <v>35.74</v>
      </c>
      <c r="E452" s="1">
        <v>30.99</v>
      </c>
      <c r="F452" s="1">
        <v>30.56</v>
      </c>
      <c r="G452" s="1">
        <v>30.11</v>
      </c>
      <c r="H452" s="1" t="s">
        <v>3829</v>
      </c>
    </row>
    <row r="453" spans="1:8" x14ac:dyDescent="0.35">
      <c r="A453" s="1" t="s">
        <v>452</v>
      </c>
      <c r="B453" s="1">
        <v>3.09</v>
      </c>
      <c r="C453" s="1">
        <v>4.37</v>
      </c>
      <c r="D453" s="1">
        <v>5.09</v>
      </c>
      <c r="E453" s="1">
        <v>39.36</v>
      </c>
      <c r="F453" s="1">
        <v>22.02</v>
      </c>
      <c r="G453" s="1">
        <v>23.43</v>
      </c>
      <c r="H453" s="1" t="s">
        <v>3830</v>
      </c>
    </row>
    <row r="454" spans="1:8" x14ac:dyDescent="0.35">
      <c r="A454" s="1" t="s">
        <v>453</v>
      </c>
      <c r="B454" s="1">
        <v>0.04</v>
      </c>
      <c r="C454" s="1">
        <v>0.09</v>
      </c>
      <c r="D454" s="1">
        <v>0.02</v>
      </c>
      <c r="E454" s="1">
        <v>6.39</v>
      </c>
      <c r="F454" s="1">
        <v>13.71</v>
      </c>
      <c r="G454" s="1">
        <v>13.52</v>
      </c>
      <c r="H454" s="1" t="s">
        <v>3580</v>
      </c>
    </row>
    <row r="455" spans="1:8" x14ac:dyDescent="0.35">
      <c r="A455" s="1" t="s">
        <v>454</v>
      </c>
      <c r="B455" s="1">
        <v>2.4</v>
      </c>
      <c r="C455" s="1">
        <v>1.99</v>
      </c>
      <c r="D455" s="1">
        <v>2.29</v>
      </c>
      <c r="E455" s="1">
        <v>27.41</v>
      </c>
      <c r="F455" s="1">
        <v>20.51</v>
      </c>
      <c r="G455" s="1">
        <v>26.96</v>
      </c>
      <c r="H455" s="1" t="s">
        <v>3580</v>
      </c>
    </row>
    <row r="456" spans="1:8" x14ac:dyDescent="0.35">
      <c r="A456" s="1" t="s">
        <v>455</v>
      </c>
      <c r="B456" s="1">
        <v>35.24</v>
      </c>
      <c r="C456" s="1">
        <v>36.31</v>
      </c>
      <c r="D456" s="1">
        <v>36.94</v>
      </c>
      <c r="E456" s="1">
        <v>29.86</v>
      </c>
      <c r="F456" s="1">
        <v>31.43</v>
      </c>
      <c r="G456" s="1">
        <v>31.21</v>
      </c>
      <c r="H456" s="1" t="s">
        <v>3831</v>
      </c>
    </row>
    <row r="457" spans="1:8" x14ac:dyDescent="0.35">
      <c r="A457" s="1" t="s">
        <v>456</v>
      </c>
      <c r="B457" s="1">
        <v>0.13</v>
      </c>
      <c r="C457" s="1">
        <v>0.03</v>
      </c>
      <c r="D457" s="1">
        <v>0.12</v>
      </c>
      <c r="E457" s="1">
        <v>14.77</v>
      </c>
      <c r="F457" s="1">
        <v>18.43</v>
      </c>
      <c r="G457" s="1">
        <v>18.84</v>
      </c>
      <c r="H457" s="1" t="s">
        <v>3580</v>
      </c>
    </row>
    <row r="458" spans="1:8" x14ac:dyDescent="0.35">
      <c r="A458" s="1" t="s">
        <v>457</v>
      </c>
      <c r="B458" s="1">
        <v>37.43</v>
      </c>
      <c r="C458" s="1">
        <v>41.75</v>
      </c>
      <c r="D458" s="1">
        <v>41.49</v>
      </c>
      <c r="E458" s="1">
        <v>33.479999999999997</v>
      </c>
      <c r="F458" s="1">
        <v>34.5</v>
      </c>
      <c r="G458" s="1">
        <v>34.47</v>
      </c>
      <c r="H458" s="1" t="s">
        <v>3832</v>
      </c>
    </row>
    <row r="459" spans="1:8" x14ac:dyDescent="0.35">
      <c r="A459" s="1" t="s">
        <v>458</v>
      </c>
      <c r="B459" s="1">
        <v>0.24</v>
      </c>
      <c r="C459" s="1">
        <v>0</v>
      </c>
      <c r="D459" s="1">
        <v>0.16</v>
      </c>
      <c r="E459" s="1">
        <v>0.95</v>
      </c>
      <c r="F459" s="1">
        <v>1.62</v>
      </c>
      <c r="G459" s="1">
        <v>1.43</v>
      </c>
      <c r="H459" s="1" t="s">
        <v>3580</v>
      </c>
    </row>
    <row r="460" spans="1:8" x14ac:dyDescent="0.35">
      <c r="A460" s="1" t="s">
        <v>459</v>
      </c>
      <c r="B460" s="1">
        <v>11.45</v>
      </c>
      <c r="C460" s="1">
        <v>13.29</v>
      </c>
      <c r="D460" s="1">
        <v>12.84</v>
      </c>
      <c r="E460" s="1">
        <v>26.13</v>
      </c>
      <c r="F460" s="1">
        <v>23.19</v>
      </c>
      <c r="G460" s="1">
        <v>21.65</v>
      </c>
      <c r="H460" s="1" t="s">
        <v>3580</v>
      </c>
    </row>
    <row r="461" spans="1:8" x14ac:dyDescent="0.35">
      <c r="A461" s="1" t="s">
        <v>460</v>
      </c>
      <c r="B461" s="1">
        <v>41.59</v>
      </c>
      <c r="C461" s="1">
        <v>39.619999999999997</v>
      </c>
      <c r="D461" s="1">
        <v>42.4</v>
      </c>
      <c r="E461" s="1">
        <v>22.15</v>
      </c>
      <c r="F461" s="1">
        <v>33.11</v>
      </c>
      <c r="G461" s="1">
        <v>27.05</v>
      </c>
      <c r="H461" s="1" t="s">
        <v>3580</v>
      </c>
    </row>
    <row r="462" spans="1:8" x14ac:dyDescent="0.35">
      <c r="A462" s="1" t="s">
        <v>461</v>
      </c>
      <c r="B462" s="1">
        <v>66.39</v>
      </c>
      <c r="C462" s="1">
        <v>74.75</v>
      </c>
      <c r="D462" s="1">
        <v>71.569999999999993</v>
      </c>
      <c r="E462" s="1">
        <v>41.2</v>
      </c>
      <c r="F462" s="1">
        <v>53.83</v>
      </c>
      <c r="G462" s="1">
        <v>48.69</v>
      </c>
      <c r="H462" s="1" t="s">
        <v>3833</v>
      </c>
    </row>
    <row r="463" spans="1:8" x14ac:dyDescent="0.35">
      <c r="A463" s="1" t="s">
        <v>462</v>
      </c>
      <c r="B463" s="1">
        <v>2.25</v>
      </c>
      <c r="C463" s="1">
        <v>2.2000000000000002</v>
      </c>
      <c r="D463" s="1">
        <v>2.7</v>
      </c>
      <c r="E463" s="1">
        <v>26.28</v>
      </c>
      <c r="F463" s="1">
        <v>22.05</v>
      </c>
      <c r="G463" s="1">
        <v>23.06</v>
      </c>
      <c r="H463" s="1" t="s">
        <v>3834</v>
      </c>
    </row>
    <row r="464" spans="1:8" x14ac:dyDescent="0.35">
      <c r="A464" s="1" t="s">
        <v>463</v>
      </c>
      <c r="B464" s="1">
        <v>31.1</v>
      </c>
      <c r="C464" s="1">
        <v>27.21</v>
      </c>
      <c r="D464" s="1">
        <v>27.64</v>
      </c>
      <c r="E464" s="1">
        <v>24.55</v>
      </c>
      <c r="F464" s="1">
        <v>23.2</v>
      </c>
      <c r="G464" s="1">
        <v>24.47</v>
      </c>
      <c r="H464" s="1" t="s">
        <v>3580</v>
      </c>
    </row>
    <row r="465" spans="1:8" x14ac:dyDescent="0.35">
      <c r="A465" s="1" t="s">
        <v>464</v>
      </c>
      <c r="B465" s="1">
        <v>1.62</v>
      </c>
      <c r="C465" s="1">
        <v>2.48</v>
      </c>
      <c r="D465" s="1">
        <v>2.19</v>
      </c>
      <c r="E465" s="1">
        <v>44.25</v>
      </c>
      <c r="F465" s="1">
        <v>34.14</v>
      </c>
      <c r="G465" s="1">
        <v>36.69</v>
      </c>
      <c r="H465" s="1" t="s">
        <v>3580</v>
      </c>
    </row>
    <row r="466" spans="1:8" x14ac:dyDescent="0.35">
      <c r="A466" s="1" t="s">
        <v>465</v>
      </c>
      <c r="B466" s="1">
        <v>0.86</v>
      </c>
      <c r="C466" s="1">
        <v>1.44</v>
      </c>
      <c r="D466" s="1">
        <v>1.27</v>
      </c>
      <c r="E466" s="1">
        <v>11.54</v>
      </c>
      <c r="F466" s="1">
        <v>11.96</v>
      </c>
      <c r="G466" s="1">
        <v>12.58</v>
      </c>
      <c r="H466" s="1" t="s">
        <v>3704</v>
      </c>
    </row>
    <row r="467" spans="1:8" x14ac:dyDescent="0.35">
      <c r="A467" s="1" t="s">
        <v>466</v>
      </c>
      <c r="B467" s="1">
        <v>5.52</v>
      </c>
      <c r="C467" s="1">
        <v>4.24</v>
      </c>
      <c r="D467" s="1">
        <v>4.13</v>
      </c>
      <c r="E467" s="1">
        <v>8.8000000000000007</v>
      </c>
      <c r="F467" s="1">
        <v>18.190000000000001</v>
      </c>
      <c r="G467" s="1">
        <v>16.989999999999998</v>
      </c>
      <c r="H467" s="1" t="s">
        <v>3580</v>
      </c>
    </row>
    <row r="468" spans="1:8" x14ac:dyDescent="0.35">
      <c r="A468" s="1" t="s">
        <v>467</v>
      </c>
      <c r="B468" s="1">
        <v>5.43</v>
      </c>
      <c r="C468" s="1">
        <v>4.8</v>
      </c>
      <c r="D468" s="1">
        <v>5.03</v>
      </c>
      <c r="E468" s="1">
        <v>24.56</v>
      </c>
      <c r="F468" s="1">
        <v>16.329999999999998</v>
      </c>
      <c r="G468" s="1">
        <v>19.95</v>
      </c>
      <c r="H468" s="1" t="s">
        <v>3580</v>
      </c>
    </row>
    <row r="469" spans="1:8" x14ac:dyDescent="0.35">
      <c r="A469" s="1" t="s">
        <v>468</v>
      </c>
      <c r="B469" s="1">
        <v>12.96</v>
      </c>
      <c r="C469" s="1">
        <v>11.13</v>
      </c>
      <c r="D469" s="1">
        <v>12</v>
      </c>
      <c r="E469" s="1">
        <v>6.64</v>
      </c>
      <c r="F469" s="1">
        <v>9.51</v>
      </c>
      <c r="G469" s="1">
        <v>9.2799999999999994</v>
      </c>
      <c r="H469" s="1" t="s">
        <v>3580</v>
      </c>
    </row>
    <row r="470" spans="1:8" x14ac:dyDescent="0.35">
      <c r="A470" s="1" t="s">
        <v>469</v>
      </c>
      <c r="B470" s="1">
        <v>13.25</v>
      </c>
      <c r="C470" s="1">
        <v>13.46</v>
      </c>
      <c r="D470" s="1">
        <v>12.85</v>
      </c>
      <c r="E470" s="1">
        <v>16.25</v>
      </c>
      <c r="F470" s="1">
        <v>18.61</v>
      </c>
      <c r="G470" s="1">
        <v>17.260000000000002</v>
      </c>
      <c r="H470" s="1" t="s">
        <v>3835</v>
      </c>
    </row>
    <row r="471" spans="1:8" x14ac:dyDescent="0.35">
      <c r="A471" s="1" t="s">
        <v>470</v>
      </c>
      <c r="B471" s="1">
        <v>92.63</v>
      </c>
      <c r="C471" s="1">
        <v>93.94</v>
      </c>
      <c r="D471" s="1">
        <v>98.23</v>
      </c>
      <c r="E471" s="1">
        <v>92.76</v>
      </c>
      <c r="F471" s="1">
        <v>78.680000000000007</v>
      </c>
      <c r="G471" s="1">
        <v>81.99</v>
      </c>
      <c r="H471" s="1" t="s">
        <v>3836</v>
      </c>
    </row>
    <row r="472" spans="1:8" x14ac:dyDescent="0.35">
      <c r="A472" s="1" t="s">
        <v>471</v>
      </c>
      <c r="B472" s="1">
        <v>0.41</v>
      </c>
      <c r="C472" s="1">
        <v>0.39</v>
      </c>
      <c r="D472" s="1">
        <v>0.41</v>
      </c>
      <c r="E472" s="1">
        <v>18.03</v>
      </c>
      <c r="F472" s="1">
        <v>16.309999999999999</v>
      </c>
      <c r="G472" s="1">
        <v>16.93</v>
      </c>
      <c r="H472" s="1" t="s">
        <v>3580</v>
      </c>
    </row>
    <row r="473" spans="1:8" x14ac:dyDescent="0.35">
      <c r="A473" s="1" t="s">
        <v>472</v>
      </c>
      <c r="B473" s="1">
        <v>13.13</v>
      </c>
      <c r="C473" s="1">
        <v>16.55</v>
      </c>
      <c r="D473" s="1">
        <v>17.54</v>
      </c>
      <c r="E473" s="1">
        <v>13.41</v>
      </c>
      <c r="F473" s="1">
        <v>9.69</v>
      </c>
      <c r="G473" s="1">
        <v>9.91</v>
      </c>
      <c r="H473" s="1" t="s">
        <v>3837</v>
      </c>
    </row>
    <row r="474" spans="1:8" x14ac:dyDescent="0.35">
      <c r="A474" s="1" t="s">
        <v>473</v>
      </c>
      <c r="B474" s="1">
        <v>43.8</v>
      </c>
      <c r="C474" s="1">
        <v>40.89</v>
      </c>
      <c r="D474" s="1">
        <v>40.1</v>
      </c>
      <c r="E474" s="1">
        <v>29.21</v>
      </c>
      <c r="F474" s="1">
        <v>33.46</v>
      </c>
      <c r="G474" s="1">
        <v>34.32</v>
      </c>
      <c r="H474" s="1" t="s">
        <v>3580</v>
      </c>
    </row>
    <row r="475" spans="1:8" x14ac:dyDescent="0.35">
      <c r="A475" s="1" t="s">
        <v>474</v>
      </c>
      <c r="B475" s="1">
        <v>11.62</v>
      </c>
      <c r="C475" s="1">
        <v>12.63</v>
      </c>
      <c r="D475" s="1">
        <v>11.74</v>
      </c>
      <c r="E475" s="1">
        <v>10.69</v>
      </c>
      <c r="F475" s="1">
        <v>9.48</v>
      </c>
      <c r="G475" s="1">
        <v>10.029999999999999</v>
      </c>
      <c r="H475" s="1" t="s">
        <v>3838</v>
      </c>
    </row>
    <row r="476" spans="1:8" x14ac:dyDescent="0.35">
      <c r="A476" s="1" t="s">
        <v>475</v>
      </c>
      <c r="B476" s="1">
        <v>2.83</v>
      </c>
      <c r="C476" s="1">
        <v>3.41</v>
      </c>
      <c r="D476" s="1">
        <v>3.19</v>
      </c>
      <c r="E476" s="1">
        <v>3.87</v>
      </c>
      <c r="F476" s="1">
        <v>4.74</v>
      </c>
      <c r="G476" s="1">
        <v>5.44</v>
      </c>
      <c r="H476" s="1" t="s">
        <v>3839</v>
      </c>
    </row>
    <row r="477" spans="1:8" x14ac:dyDescent="0.35">
      <c r="A477" s="1" t="s">
        <v>476</v>
      </c>
      <c r="B477" s="1">
        <v>8.9499999999999993</v>
      </c>
      <c r="C477" s="1">
        <v>10.78</v>
      </c>
      <c r="D477" s="1">
        <v>11.75</v>
      </c>
      <c r="E477" s="1">
        <v>40.14</v>
      </c>
      <c r="F477" s="1">
        <v>27.52</v>
      </c>
      <c r="G477" s="1">
        <v>32.020000000000003</v>
      </c>
      <c r="H477" s="1" t="s">
        <v>3580</v>
      </c>
    </row>
    <row r="478" spans="1:8" x14ac:dyDescent="0.35">
      <c r="A478" s="1" t="s">
        <v>477</v>
      </c>
      <c r="B478" s="1">
        <v>190.28</v>
      </c>
      <c r="C478" s="1">
        <v>219.02</v>
      </c>
      <c r="D478" s="1">
        <v>215.5</v>
      </c>
      <c r="E478" s="1">
        <v>150.71</v>
      </c>
      <c r="F478" s="1">
        <v>140.74</v>
      </c>
      <c r="G478" s="1">
        <v>154.46</v>
      </c>
      <c r="H478" s="1" t="s">
        <v>3840</v>
      </c>
    </row>
    <row r="479" spans="1:8" x14ac:dyDescent="0.35">
      <c r="A479" s="1" t="s">
        <v>478</v>
      </c>
      <c r="B479" s="1">
        <v>573.41999999999996</v>
      </c>
      <c r="C479" s="1">
        <v>591.79</v>
      </c>
      <c r="D479" s="1">
        <v>576.04</v>
      </c>
      <c r="E479" s="1">
        <v>587.54</v>
      </c>
      <c r="F479" s="1">
        <v>454.79</v>
      </c>
      <c r="G479" s="1">
        <v>463.79</v>
      </c>
      <c r="H479" s="1" t="s">
        <v>3841</v>
      </c>
    </row>
    <row r="480" spans="1:8" x14ac:dyDescent="0.35">
      <c r="A480" s="1" t="s">
        <v>479</v>
      </c>
      <c r="B480" s="1">
        <v>21.14</v>
      </c>
      <c r="C480" s="1">
        <v>23.08</v>
      </c>
      <c r="D480" s="1">
        <v>22.75</v>
      </c>
      <c r="E480" s="1">
        <v>19.670000000000002</v>
      </c>
      <c r="F480" s="1">
        <v>14.83</v>
      </c>
      <c r="G480" s="1">
        <v>15.62</v>
      </c>
      <c r="H480" s="1" t="s">
        <v>3580</v>
      </c>
    </row>
    <row r="481" spans="1:8" x14ac:dyDescent="0.35">
      <c r="A481" s="1" t="s">
        <v>480</v>
      </c>
      <c r="B481" s="1">
        <v>12.6</v>
      </c>
      <c r="C481" s="1">
        <v>10.32</v>
      </c>
      <c r="D481" s="1">
        <v>10.02</v>
      </c>
      <c r="E481" s="1">
        <v>7.13</v>
      </c>
      <c r="F481" s="1">
        <v>8.0399999999999991</v>
      </c>
      <c r="G481" s="1">
        <v>7.51</v>
      </c>
      <c r="H481" s="1" t="s">
        <v>3842</v>
      </c>
    </row>
    <row r="482" spans="1:8" x14ac:dyDescent="0.35">
      <c r="A482" s="1" t="s">
        <v>481</v>
      </c>
      <c r="B482" s="1">
        <v>57.38</v>
      </c>
      <c r="C482" s="1">
        <v>55.39</v>
      </c>
      <c r="D482" s="1">
        <v>52.73</v>
      </c>
      <c r="E482" s="1">
        <v>41.39</v>
      </c>
      <c r="F482" s="1">
        <v>37.75</v>
      </c>
      <c r="G482" s="1">
        <v>41.69</v>
      </c>
      <c r="H482" s="1" t="s">
        <v>3843</v>
      </c>
    </row>
    <row r="483" spans="1:8" x14ac:dyDescent="0.35">
      <c r="A483" s="1" t="s">
        <v>482</v>
      </c>
      <c r="B483" s="1">
        <v>0.14000000000000001</v>
      </c>
      <c r="C483" s="1">
        <v>0.18</v>
      </c>
      <c r="D483" s="1">
        <v>0.09</v>
      </c>
      <c r="E483" s="1">
        <v>23.15</v>
      </c>
      <c r="F483" s="1">
        <v>28.67</v>
      </c>
      <c r="G483" s="1">
        <v>25.64</v>
      </c>
      <c r="H483" s="1" t="s">
        <v>3580</v>
      </c>
    </row>
    <row r="484" spans="1:8" x14ac:dyDescent="0.35">
      <c r="A484" s="1" t="s">
        <v>483</v>
      </c>
      <c r="B484" s="1">
        <v>17.93</v>
      </c>
      <c r="C484" s="1">
        <v>15.41</v>
      </c>
      <c r="D484" s="1">
        <v>14.75</v>
      </c>
      <c r="E484" s="1">
        <v>22.62</v>
      </c>
      <c r="F484" s="1">
        <v>24</v>
      </c>
      <c r="G484" s="1">
        <v>22.7</v>
      </c>
      <c r="H484" s="1" t="s">
        <v>3580</v>
      </c>
    </row>
    <row r="485" spans="1:8" x14ac:dyDescent="0.35">
      <c r="A485" s="1" t="s">
        <v>484</v>
      </c>
      <c r="B485" s="1">
        <v>6.25</v>
      </c>
      <c r="C485" s="1">
        <v>5.36</v>
      </c>
      <c r="D485" s="1">
        <v>6.43</v>
      </c>
      <c r="E485" s="1">
        <v>8.4600000000000009</v>
      </c>
      <c r="F485" s="1">
        <v>9.7799999999999994</v>
      </c>
      <c r="G485" s="1">
        <v>8.15</v>
      </c>
      <c r="H485" s="1" t="s">
        <v>3844</v>
      </c>
    </row>
    <row r="486" spans="1:8" x14ac:dyDescent="0.35">
      <c r="A486" s="1" t="s">
        <v>485</v>
      </c>
      <c r="B486" s="1">
        <v>77.03</v>
      </c>
      <c r="C486" s="1">
        <v>77.77</v>
      </c>
      <c r="D486" s="1">
        <v>78.66</v>
      </c>
      <c r="E486" s="1">
        <v>70.930000000000007</v>
      </c>
      <c r="F486" s="1">
        <v>64.83</v>
      </c>
      <c r="G486" s="1">
        <v>62.4</v>
      </c>
      <c r="H486" s="1" t="s">
        <v>3693</v>
      </c>
    </row>
    <row r="487" spans="1:8" x14ac:dyDescent="0.35">
      <c r="A487" s="1" t="s">
        <v>486</v>
      </c>
      <c r="B487" s="1">
        <v>11.34</v>
      </c>
      <c r="C487" s="1">
        <v>13.99</v>
      </c>
      <c r="D487" s="1">
        <v>13.45</v>
      </c>
      <c r="E487" s="1">
        <v>10.51</v>
      </c>
      <c r="F487" s="1">
        <v>9.83</v>
      </c>
      <c r="G487" s="1">
        <v>9.09</v>
      </c>
      <c r="H487" s="1" t="s">
        <v>3580</v>
      </c>
    </row>
    <row r="488" spans="1:8" x14ac:dyDescent="0.35">
      <c r="A488" s="1" t="s">
        <v>487</v>
      </c>
      <c r="B488" s="1">
        <v>0.09</v>
      </c>
      <c r="C488" s="1">
        <v>0.08</v>
      </c>
      <c r="D488" s="1">
        <v>0.09</v>
      </c>
      <c r="E488" s="1">
        <v>16.13</v>
      </c>
      <c r="F488" s="1">
        <v>15.06</v>
      </c>
      <c r="G488" s="1">
        <v>15.66</v>
      </c>
      <c r="H488" s="1" t="s">
        <v>3845</v>
      </c>
    </row>
    <row r="489" spans="1:8" x14ac:dyDescent="0.35">
      <c r="A489" s="1" t="s">
        <v>488</v>
      </c>
      <c r="B489" s="1">
        <v>1352.63</v>
      </c>
      <c r="C489" s="1">
        <v>1408.64</v>
      </c>
      <c r="D489" s="1">
        <v>1370.84</v>
      </c>
      <c r="E489" s="1">
        <v>1185.9000000000001</v>
      </c>
      <c r="F489" s="1">
        <v>1167.24</v>
      </c>
      <c r="G489" s="1">
        <v>1135.0999999999999</v>
      </c>
      <c r="H489" s="1" t="s">
        <v>3846</v>
      </c>
    </row>
    <row r="490" spans="1:8" x14ac:dyDescent="0.35">
      <c r="A490" s="1" t="s">
        <v>489</v>
      </c>
      <c r="B490" s="1">
        <v>0.94</v>
      </c>
      <c r="C490" s="1">
        <v>0.95</v>
      </c>
      <c r="D490" s="1">
        <v>0.53</v>
      </c>
      <c r="E490" s="1">
        <v>17.21</v>
      </c>
      <c r="F490" s="1">
        <v>22.35</v>
      </c>
      <c r="G490" s="1">
        <v>22.24</v>
      </c>
      <c r="H490" s="1" t="s">
        <v>3580</v>
      </c>
    </row>
    <row r="491" spans="1:8" x14ac:dyDescent="0.35">
      <c r="A491" s="1" t="s">
        <v>490</v>
      </c>
      <c r="B491" s="1">
        <v>34.020000000000003</v>
      </c>
      <c r="C491" s="1">
        <v>39.270000000000003</v>
      </c>
      <c r="D491" s="1">
        <v>39.04</v>
      </c>
      <c r="E491" s="1">
        <v>75.5</v>
      </c>
      <c r="F491" s="1">
        <v>50.98</v>
      </c>
      <c r="G491" s="1">
        <v>52.12</v>
      </c>
      <c r="H491" s="1" t="s">
        <v>3847</v>
      </c>
    </row>
    <row r="492" spans="1:8" x14ac:dyDescent="0.35">
      <c r="A492" s="1" t="s">
        <v>491</v>
      </c>
      <c r="B492" s="1">
        <v>0.38</v>
      </c>
      <c r="C492" s="1">
        <v>0.41</v>
      </c>
      <c r="D492" s="1">
        <v>0.44</v>
      </c>
      <c r="E492" s="1">
        <v>64.64</v>
      </c>
      <c r="F492" s="1">
        <v>64.53</v>
      </c>
      <c r="G492" s="1">
        <v>61.58</v>
      </c>
      <c r="H492" s="1" t="s">
        <v>3848</v>
      </c>
    </row>
    <row r="493" spans="1:8" x14ac:dyDescent="0.35">
      <c r="A493" s="1" t="s">
        <v>492</v>
      </c>
      <c r="B493" s="1">
        <v>14.95</v>
      </c>
      <c r="C493" s="1">
        <v>17.989999999999998</v>
      </c>
      <c r="D493" s="1">
        <v>20.18</v>
      </c>
      <c r="E493" s="1">
        <v>25.86</v>
      </c>
      <c r="F493" s="1">
        <v>22.51</v>
      </c>
      <c r="G493" s="1">
        <v>21.41</v>
      </c>
      <c r="H493" s="1" t="s">
        <v>3849</v>
      </c>
    </row>
    <row r="494" spans="1:8" x14ac:dyDescent="0.35">
      <c r="A494" s="1" t="s">
        <v>493</v>
      </c>
      <c r="B494" s="1">
        <v>14.92</v>
      </c>
      <c r="C494" s="1">
        <v>14.41</v>
      </c>
      <c r="D494" s="1">
        <v>13.72</v>
      </c>
      <c r="E494" s="1">
        <v>13.29</v>
      </c>
      <c r="F494" s="1">
        <v>11.86</v>
      </c>
      <c r="G494" s="1">
        <v>11.48</v>
      </c>
      <c r="H494" s="1" t="s">
        <v>3850</v>
      </c>
    </row>
    <row r="495" spans="1:8" x14ac:dyDescent="0.35">
      <c r="A495" s="1" t="s">
        <v>494</v>
      </c>
      <c r="B495" s="1">
        <v>80.64</v>
      </c>
      <c r="C495" s="1">
        <v>97.03</v>
      </c>
      <c r="D495" s="1">
        <v>96.39</v>
      </c>
      <c r="E495" s="1">
        <v>87.5</v>
      </c>
      <c r="F495" s="1">
        <v>74.540000000000006</v>
      </c>
      <c r="G495" s="1">
        <v>72.650000000000006</v>
      </c>
      <c r="H495" s="1" t="s">
        <v>3851</v>
      </c>
    </row>
    <row r="496" spans="1:8" x14ac:dyDescent="0.35">
      <c r="A496" s="1" t="s">
        <v>495</v>
      </c>
      <c r="B496" s="1">
        <v>521.01</v>
      </c>
      <c r="C496" s="1">
        <v>483.46</v>
      </c>
      <c r="D496" s="1">
        <v>475.11</v>
      </c>
      <c r="E496" s="1">
        <v>335.36</v>
      </c>
      <c r="F496" s="1">
        <v>346.63</v>
      </c>
      <c r="G496" s="1">
        <v>327.48</v>
      </c>
      <c r="H496" s="1" t="s">
        <v>3852</v>
      </c>
    </row>
    <row r="497" spans="1:8" x14ac:dyDescent="0.35">
      <c r="A497" s="1" t="s">
        <v>496</v>
      </c>
      <c r="B497" s="1">
        <v>9.26</v>
      </c>
      <c r="C497" s="1">
        <v>10.24</v>
      </c>
      <c r="D497" s="1">
        <v>11.56</v>
      </c>
      <c r="E497" s="1">
        <v>16.25</v>
      </c>
      <c r="F497" s="1">
        <v>13.08</v>
      </c>
      <c r="G497" s="1">
        <v>11.96</v>
      </c>
      <c r="H497" s="1" t="s">
        <v>3853</v>
      </c>
    </row>
    <row r="498" spans="1:8" x14ac:dyDescent="0.35">
      <c r="A498" s="1" t="s">
        <v>497</v>
      </c>
      <c r="B498" s="1">
        <v>243.09</v>
      </c>
      <c r="C498" s="1">
        <v>201.26</v>
      </c>
      <c r="D498" s="1">
        <v>191.97</v>
      </c>
      <c r="E498" s="1">
        <v>136.24</v>
      </c>
      <c r="F498" s="1">
        <v>156.76</v>
      </c>
      <c r="G498" s="1">
        <v>145.93</v>
      </c>
      <c r="H498" s="1" t="s">
        <v>3854</v>
      </c>
    </row>
    <row r="499" spans="1:8" x14ac:dyDescent="0.35">
      <c r="A499" s="1" t="s">
        <v>498</v>
      </c>
      <c r="B499" s="1">
        <v>96.92</v>
      </c>
      <c r="C499" s="1">
        <v>87.89</v>
      </c>
      <c r="D499" s="1">
        <v>87.12</v>
      </c>
      <c r="E499" s="1">
        <v>74.900000000000006</v>
      </c>
      <c r="F499" s="1">
        <v>74.45</v>
      </c>
      <c r="G499" s="1">
        <v>71.430000000000007</v>
      </c>
      <c r="H499" s="1" t="s">
        <v>3855</v>
      </c>
    </row>
    <row r="500" spans="1:8" x14ac:dyDescent="0.35">
      <c r="A500" s="1" t="s">
        <v>499</v>
      </c>
      <c r="B500" s="1">
        <v>10.15</v>
      </c>
      <c r="C500" s="1">
        <v>11.79</v>
      </c>
      <c r="D500" s="1">
        <v>13.36</v>
      </c>
      <c r="E500" s="1">
        <v>11.1</v>
      </c>
      <c r="F500" s="1">
        <v>7.69</v>
      </c>
      <c r="G500" s="1">
        <v>8.49</v>
      </c>
      <c r="H500" s="1" t="s">
        <v>3856</v>
      </c>
    </row>
    <row r="501" spans="1:8" x14ac:dyDescent="0.35">
      <c r="A501" s="1" t="s">
        <v>500</v>
      </c>
      <c r="B501" s="1">
        <v>0.26</v>
      </c>
      <c r="C501" s="1">
        <v>0.13</v>
      </c>
      <c r="D501" s="1">
        <v>0.12</v>
      </c>
      <c r="E501" s="1">
        <v>2.04</v>
      </c>
      <c r="F501" s="1">
        <v>1.87</v>
      </c>
      <c r="G501" s="1">
        <v>1.96</v>
      </c>
      <c r="H501" s="1" t="s">
        <v>3580</v>
      </c>
    </row>
    <row r="502" spans="1:8" x14ac:dyDescent="0.35">
      <c r="A502" s="1" t="s">
        <v>501</v>
      </c>
      <c r="B502" s="1">
        <v>2.54</v>
      </c>
      <c r="C502" s="1">
        <v>2.67</v>
      </c>
      <c r="D502" s="1">
        <v>3.71</v>
      </c>
      <c r="E502" s="1">
        <v>46.93</v>
      </c>
      <c r="F502" s="1">
        <v>21.68</v>
      </c>
      <c r="G502" s="1">
        <v>23.42</v>
      </c>
      <c r="H502" s="1" t="s">
        <v>3857</v>
      </c>
    </row>
    <row r="503" spans="1:8" x14ac:dyDescent="0.35">
      <c r="A503" s="1" t="s">
        <v>502</v>
      </c>
      <c r="B503" s="1">
        <v>1.33</v>
      </c>
      <c r="C503" s="1">
        <v>0.73</v>
      </c>
      <c r="D503" s="1">
        <v>0.81</v>
      </c>
      <c r="E503" s="1">
        <v>2.4500000000000002</v>
      </c>
      <c r="F503" s="1">
        <v>6.85</v>
      </c>
      <c r="G503" s="1">
        <v>7.66</v>
      </c>
      <c r="H503" s="1" t="s">
        <v>3858</v>
      </c>
    </row>
    <row r="504" spans="1:8" x14ac:dyDescent="0.35">
      <c r="A504" s="1" t="s">
        <v>503</v>
      </c>
      <c r="B504" s="1">
        <v>3.01</v>
      </c>
      <c r="C504" s="1">
        <v>1.07</v>
      </c>
      <c r="D504" s="1">
        <v>1.51</v>
      </c>
      <c r="E504" s="1">
        <v>4.8899999999999997</v>
      </c>
      <c r="F504" s="1">
        <v>22.41</v>
      </c>
      <c r="G504" s="1">
        <v>22.11</v>
      </c>
      <c r="H504" s="1" t="s">
        <v>3859</v>
      </c>
    </row>
    <row r="505" spans="1:8" x14ac:dyDescent="0.35">
      <c r="A505" s="1" t="s">
        <v>504</v>
      </c>
      <c r="B505" s="1">
        <v>0.51</v>
      </c>
      <c r="C505" s="1">
        <v>0.71</v>
      </c>
      <c r="D505" s="1">
        <v>0.55000000000000004</v>
      </c>
      <c r="E505" s="1">
        <v>70.650000000000006</v>
      </c>
      <c r="F505" s="1">
        <v>55.95</v>
      </c>
      <c r="G505" s="1">
        <v>56.49</v>
      </c>
      <c r="H505" s="1" t="s">
        <v>3860</v>
      </c>
    </row>
    <row r="506" spans="1:8" x14ac:dyDescent="0.35">
      <c r="A506" s="1" t="s">
        <v>505</v>
      </c>
      <c r="B506" s="1">
        <v>2.04</v>
      </c>
      <c r="C506" s="1">
        <v>2.75</v>
      </c>
      <c r="D506" s="1">
        <v>3.2</v>
      </c>
      <c r="E506" s="1">
        <v>15.76</v>
      </c>
      <c r="F506" s="1">
        <v>13.16</v>
      </c>
      <c r="G506" s="1">
        <v>13.2</v>
      </c>
      <c r="H506" s="1" t="s">
        <v>3580</v>
      </c>
    </row>
    <row r="507" spans="1:8" x14ac:dyDescent="0.35">
      <c r="A507" s="1" t="s">
        <v>506</v>
      </c>
      <c r="B507" s="1">
        <v>33.07</v>
      </c>
      <c r="C507" s="1">
        <v>39</v>
      </c>
      <c r="D507" s="1">
        <v>41.81</v>
      </c>
      <c r="E507" s="1">
        <v>74.19</v>
      </c>
      <c r="F507" s="1">
        <v>58.89</v>
      </c>
      <c r="G507" s="1">
        <v>56.98</v>
      </c>
      <c r="H507" s="1" t="s">
        <v>3580</v>
      </c>
    </row>
    <row r="508" spans="1:8" x14ac:dyDescent="0.35">
      <c r="A508" s="1" t="s">
        <v>507</v>
      </c>
      <c r="B508" s="1">
        <v>67.3</v>
      </c>
      <c r="C508" s="1">
        <v>76.84</v>
      </c>
      <c r="D508" s="1">
        <v>80.55</v>
      </c>
      <c r="E508" s="1">
        <v>68.3</v>
      </c>
      <c r="F508" s="1">
        <v>54.68</v>
      </c>
      <c r="G508" s="1">
        <v>55.14</v>
      </c>
      <c r="H508" s="1" t="s">
        <v>3861</v>
      </c>
    </row>
    <row r="509" spans="1:8" x14ac:dyDescent="0.35">
      <c r="A509" s="1" t="s">
        <v>508</v>
      </c>
      <c r="B509" s="1">
        <v>3.66</v>
      </c>
      <c r="C509" s="1">
        <v>4.0599999999999996</v>
      </c>
      <c r="D509" s="1">
        <v>3.95</v>
      </c>
      <c r="E509" s="1">
        <v>3.68</v>
      </c>
      <c r="F509" s="1">
        <v>2.84</v>
      </c>
      <c r="G509" s="1">
        <v>3.09</v>
      </c>
      <c r="H509" s="1" t="s">
        <v>3580</v>
      </c>
    </row>
    <row r="510" spans="1:8" x14ac:dyDescent="0.35">
      <c r="A510" s="1" t="s">
        <v>509</v>
      </c>
      <c r="B510" s="1">
        <v>18.559999999999999</v>
      </c>
      <c r="C510" s="1">
        <v>18.690000000000001</v>
      </c>
      <c r="D510" s="1">
        <v>17.7</v>
      </c>
      <c r="E510" s="1">
        <v>13.48</v>
      </c>
      <c r="F510" s="1">
        <v>12.97</v>
      </c>
      <c r="G510" s="1">
        <v>14.03</v>
      </c>
      <c r="H510" s="1" t="s">
        <v>3665</v>
      </c>
    </row>
    <row r="511" spans="1:8" x14ac:dyDescent="0.35">
      <c r="A511" s="1" t="s">
        <v>510</v>
      </c>
      <c r="B511" s="1">
        <v>1.9</v>
      </c>
      <c r="C511" s="1">
        <v>1.76</v>
      </c>
      <c r="D511" s="1">
        <v>2.15</v>
      </c>
      <c r="E511" s="1">
        <v>28.65</v>
      </c>
      <c r="F511" s="1">
        <v>20.38</v>
      </c>
      <c r="G511" s="1">
        <v>23.13</v>
      </c>
      <c r="H511" s="1" t="s">
        <v>3580</v>
      </c>
    </row>
    <row r="512" spans="1:8" x14ac:dyDescent="0.35">
      <c r="A512" s="1" t="s">
        <v>511</v>
      </c>
      <c r="B512" s="1">
        <v>5.8</v>
      </c>
      <c r="C512" s="1">
        <v>5.1100000000000003</v>
      </c>
      <c r="D512" s="1">
        <v>4.76</v>
      </c>
      <c r="E512" s="1">
        <v>9.6</v>
      </c>
      <c r="F512" s="1">
        <v>9.11</v>
      </c>
      <c r="G512" s="1">
        <v>9.8000000000000007</v>
      </c>
      <c r="H512" s="1" t="s">
        <v>3580</v>
      </c>
    </row>
    <row r="513" spans="1:8" x14ac:dyDescent="0.35">
      <c r="A513" s="1" t="s">
        <v>512</v>
      </c>
      <c r="B513" s="1">
        <v>35.53</v>
      </c>
      <c r="C513" s="1">
        <v>28.37</v>
      </c>
      <c r="D513" s="1">
        <v>28.56</v>
      </c>
      <c r="E513" s="1">
        <v>21.27</v>
      </c>
      <c r="F513" s="1">
        <v>24.36</v>
      </c>
      <c r="G513" s="1">
        <v>24.46</v>
      </c>
      <c r="H513" s="1" t="s">
        <v>3862</v>
      </c>
    </row>
    <row r="514" spans="1:8" x14ac:dyDescent="0.35">
      <c r="A514" s="1" t="s">
        <v>513</v>
      </c>
      <c r="B514" s="1">
        <v>26.37</v>
      </c>
      <c r="C514" s="1">
        <v>25.83</v>
      </c>
      <c r="D514" s="1">
        <v>24.58</v>
      </c>
      <c r="E514" s="1">
        <v>18.149999999999999</v>
      </c>
      <c r="F514" s="1">
        <v>21.87</v>
      </c>
      <c r="G514" s="1">
        <v>18.829999999999998</v>
      </c>
      <c r="H514" s="1" t="s">
        <v>3863</v>
      </c>
    </row>
    <row r="515" spans="1:8" x14ac:dyDescent="0.35">
      <c r="A515" s="1" t="s">
        <v>514</v>
      </c>
      <c r="B515" s="1">
        <v>19.16</v>
      </c>
      <c r="C515" s="1">
        <v>19.03</v>
      </c>
      <c r="D515" s="1">
        <v>18.03</v>
      </c>
      <c r="E515" s="1">
        <v>15.3</v>
      </c>
      <c r="F515" s="1">
        <v>15.33</v>
      </c>
      <c r="G515" s="1">
        <v>14.8</v>
      </c>
      <c r="H515" s="1" t="s">
        <v>3580</v>
      </c>
    </row>
    <row r="516" spans="1:8" x14ac:dyDescent="0.35">
      <c r="A516" s="1" t="s">
        <v>515</v>
      </c>
      <c r="B516" s="1">
        <v>42.82</v>
      </c>
      <c r="C516" s="1">
        <v>45.14</v>
      </c>
      <c r="D516" s="1">
        <v>42.2</v>
      </c>
      <c r="E516" s="1">
        <v>32.590000000000003</v>
      </c>
      <c r="F516" s="1">
        <v>32.17</v>
      </c>
      <c r="G516" s="1">
        <v>29.49</v>
      </c>
      <c r="H516" s="1" t="s">
        <v>3580</v>
      </c>
    </row>
    <row r="517" spans="1:8" x14ac:dyDescent="0.35">
      <c r="A517" s="1" t="s">
        <v>516</v>
      </c>
      <c r="B517" s="1">
        <v>29.61</v>
      </c>
      <c r="C517" s="1">
        <v>31.14</v>
      </c>
      <c r="D517" s="1">
        <v>31.55</v>
      </c>
      <c r="E517" s="1">
        <v>29.76</v>
      </c>
      <c r="F517" s="1">
        <v>26.04</v>
      </c>
      <c r="G517" s="1">
        <v>25.18</v>
      </c>
      <c r="H517" s="1" t="s">
        <v>3864</v>
      </c>
    </row>
    <row r="518" spans="1:8" x14ac:dyDescent="0.35">
      <c r="A518" s="1" t="s">
        <v>517</v>
      </c>
      <c r="B518" s="1">
        <v>0.1</v>
      </c>
      <c r="C518" s="1">
        <v>0.05</v>
      </c>
      <c r="D518" s="1">
        <v>0.17</v>
      </c>
      <c r="E518" s="1">
        <v>0.89</v>
      </c>
      <c r="F518" s="1">
        <v>1.05</v>
      </c>
      <c r="G518" s="1">
        <v>1.17</v>
      </c>
      <c r="H518" s="1" t="s">
        <v>3865</v>
      </c>
    </row>
    <row r="519" spans="1:8" x14ac:dyDescent="0.35">
      <c r="A519" s="1" t="s">
        <v>518</v>
      </c>
      <c r="B519" s="1">
        <v>0.47</v>
      </c>
      <c r="C519" s="1">
        <v>0.72</v>
      </c>
      <c r="D519" s="1">
        <v>0.55000000000000004</v>
      </c>
      <c r="E519" s="1">
        <v>1.49</v>
      </c>
      <c r="F519" s="1">
        <v>1.44</v>
      </c>
      <c r="G519" s="1">
        <v>1.43</v>
      </c>
      <c r="H519" s="1" t="s">
        <v>3580</v>
      </c>
    </row>
    <row r="520" spans="1:8" x14ac:dyDescent="0.35">
      <c r="A520" s="1" t="s">
        <v>519</v>
      </c>
      <c r="B520" s="1">
        <v>5.16</v>
      </c>
      <c r="C520" s="1">
        <v>5.87</v>
      </c>
      <c r="D520" s="1">
        <v>5.51</v>
      </c>
      <c r="E520" s="1">
        <v>20.9</v>
      </c>
      <c r="F520" s="1">
        <v>23.99</v>
      </c>
      <c r="G520" s="1">
        <v>23.22</v>
      </c>
      <c r="H520" s="1" t="s">
        <v>3580</v>
      </c>
    </row>
    <row r="521" spans="1:8" x14ac:dyDescent="0.35">
      <c r="A521" s="1" t="s">
        <v>520</v>
      </c>
      <c r="B521" s="1">
        <v>21.41</v>
      </c>
      <c r="C521" s="1">
        <v>17.2</v>
      </c>
      <c r="D521" s="1">
        <v>16.34</v>
      </c>
      <c r="E521" s="1">
        <v>12.19</v>
      </c>
      <c r="F521" s="1">
        <v>11.98</v>
      </c>
      <c r="G521" s="1">
        <v>11.06</v>
      </c>
      <c r="H521" s="1" t="s">
        <v>3866</v>
      </c>
    </row>
    <row r="522" spans="1:8" x14ac:dyDescent="0.35">
      <c r="A522" s="1" t="s">
        <v>521</v>
      </c>
      <c r="B522" s="1">
        <v>0.4</v>
      </c>
      <c r="C522" s="1">
        <v>0.11</v>
      </c>
      <c r="D522" s="1">
        <v>0.28000000000000003</v>
      </c>
      <c r="E522" s="1">
        <v>2.4500000000000002</v>
      </c>
      <c r="F522" s="1">
        <v>0.83</v>
      </c>
      <c r="G522" s="1">
        <v>1.18</v>
      </c>
      <c r="H522" s="1" t="s">
        <v>3593</v>
      </c>
    </row>
    <row r="523" spans="1:8" x14ac:dyDescent="0.35">
      <c r="A523" s="1" t="s">
        <v>522</v>
      </c>
      <c r="B523" s="1">
        <v>254.83</v>
      </c>
      <c r="C523" s="1">
        <v>304.36</v>
      </c>
      <c r="D523" s="1">
        <v>295.49</v>
      </c>
      <c r="E523" s="1">
        <v>219.89</v>
      </c>
      <c r="F523" s="1">
        <v>234.86</v>
      </c>
      <c r="G523" s="1">
        <v>233.5</v>
      </c>
      <c r="H523" s="1" t="s">
        <v>3580</v>
      </c>
    </row>
    <row r="524" spans="1:8" x14ac:dyDescent="0.35">
      <c r="A524" s="1" t="s">
        <v>523</v>
      </c>
      <c r="B524" s="1">
        <v>87.04</v>
      </c>
      <c r="C524" s="1">
        <v>88.99</v>
      </c>
      <c r="D524" s="1">
        <v>86.53</v>
      </c>
      <c r="E524" s="1">
        <v>58.47</v>
      </c>
      <c r="F524" s="1">
        <v>62.6</v>
      </c>
      <c r="G524" s="1">
        <v>66.06</v>
      </c>
      <c r="H524" s="1" t="s">
        <v>3580</v>
      </c>
    </row>
    <row r="525" spans="1:8" x14ac:dyDescent="0.35">
      <c r="A525" s="1" t="s">
        <v>524</v>
      </c>
      <c r="B525" s="1">
        <v>69.790000000000006</v>
      </c>
      <c r="C525" s="1">
        <v>65.41</v>
      </c>
      <c r="D525" s="1">
        <v>66.81</v>
      </c>
      <c r="E525" s="1">
        <v>50.54</v>
      </c>
      <c r="F525" s="1">
        <v>52.98</v>
      </c>
      <c r="G525" s="1">
        <v>53.12</v>
      </c>
      <c r="H525" s="1" t="s">
        <v>3867</v>
      </c>
    </row>
    <row r="526" spans="1:8" x14ac:dyDescent="0.35">
      <c r="A526" s="1" t="s">
        <v>525</v>
      </c>
      <c r="B526" s="1">
        <v>0.59</v>
      </c>
      <c r="C526" s="1">
        <v>0.61</v>
      </c>
      <c r="D526" s="1">
        <v>0.61</v>
      </c>
      <c r="E526" s="1">
        <v>6.97</v>
      </c>
      <c r="F526" s="1">
        <v>11.88</v>
      </c>
      <c r="G526" s="1">
        <v>11.35</v>
      </c>
      <c r="H526" s="1" t="s">
        <v>3580</v>
      </c>
    </row>
    <row r="527" spans="1:8" x14ac:dyDescent="0.35">
      <c r="A527" s="1" t="s">
        <v>526</v>
      </c>
      <c r="B527" s="1">
        <v>0.56999999999999995</v>
      </c>
      <c r="C527" s="1">
        <v>0.68</v>
      </c>
      <c r="D527" s="1">
        <v>0.64</v>
      </c>
      <c r="E527" s="1">
        <v>18.079999999999998</v>
      </c>
      <c r="F527" s="1">
        <v>3.71</v>
      </c>
      <c r="G527" s="1">
        <v>4.5</v>
      </c>
      <c r="H527" s="1" t="s">
        <v>3868</v>
      </c>
    </row>
    <row r="528" spans="1:8" x14ac:dyDescent="0.35">
      <c r="A528" s="1" t="s">
        <v>527</v>
      </c>
      <c r="B528" s="1">
        <v>83.37</v>
      </c>
      <c r="C528" s="1">
        <v>97.57</v>
      </c>
      <c r="D528" s="1">
        <v>100.74</v>
      </c>
      <c r="E528" s="1">
        <v>69.67</v>
      </c>
      <c r="F528" s="1">
        <v>73.41</v>
      </c>
      <c r="G528" s="1">
        <v>75.52</v>
      </c>
      <c r="H528" s="1" t="s">
        <v>3580</v>
      </c>
    </row>
    <row r="529" spans="1:8" x14ac:dyDescent="0.35">
      <c r="A529" s="1" t="s">
        <v>528</v>
      </c>
      <c r="B529" s="1">
        <v>64.58</v>
      </c>
      <c r="C529" s="1">
        <v>70.069999999999993</v>
      </c>
      <c r="D529" s="1">
        <v>70.95</v>
      </c>
      <c r="E529" s="1">
        <v>51.83</v>
      </c>
      <c r="F529" s="1">
        <v>45.91</v>
      </c>
      <c r="G529" s="1">
        <v>46.66</v>
      </c>
      <c r="H529" s="1" t="s">
        <v>3580</v>
      </c>
    </row>
    <row r="530" spans="1:8" x14ac:dyDescent="0.35">
      <c r="A530" s="1" t="s">
        <v>529</v>
      </c>
      <c r="B530" s="1">
        <v>0.03</v>
      </c>
      <c r="C530" s="1">
        <v>0.02</v>
      </c>
      <c r="D530" s="1">
        <v>0.02</v>
      </c>
      <c r="E530" s="1">
        <v>31.99</v>
      </c>
      <c r="F530" s="1">
        <v>32.5</v>
      </c>
      <c r="G530" s="1">
        <v>34.619999999999997</v>
      </c>
      <c r="H530" s="1" t="s">
        <v>3580</v>
      </c>
    </row>
    <row r="531" spans="1:8" x14ac:dyDescent="0.35">
      <c r="A531" s="1" t="s">
        <v>530</v>
      </c>
      <c r="B531" s="1">
        <v>0.13</v>
      </c>
      <c r="C531" s="1">
        <v>0.05</v>
      </c>
      <c r="D531" s="1">
        <v>0.17</v>
      </c>
      <c r="E531" s="1">
        <v>4.4000000000000004</v>
      </c>
      <c r="F531" s="1">
        <v>4.58</v>
      </c>
      <c r="G531" s="1">
        <v>4.97</v>
      </c>
      <c r="H531" s="1" t="s">
        <v>3580</v>
      </c>
    </row>
    <row r="532" spans="1:8" x14ac:dyDescent="0.35">
      <c r="A532" s="1" t="s">
        <v>531</v>
      </c>
      <c r="B532" s="1">
        <v>7.0000000000000007E-2</v>
      </c>
      <c r="C532" s="1">
        <v>0.11</v>
      </c>
      <c r="D532" s="1">
        <v>0.12</v>
      </c>
      <c r="E532" s="1">
        <v>3.83</v>
      </c>
      <c r="F532" s="1">
        <v>5.65</v>
      </c>
      <c r="G532" s="1">
        <v>5.31</v>
      </c>
      <c r="H532" s="1" t="s">
        <v>3580</v>
      </c>
    </row>
    <row r="533" spans="1:8" x14ac:dyDescent="0.35">
      <c r="A533" s="1" t="s">
        <v>532</v>
      </c>
      <c r="B533" s="1">
        <v>0.02</v>
      </c>
      <c r="C533" s="1">
        <v>0.02</v>
      </c>
      <c r="D533" s="1">
        <v>0.02</v>
      </c>
      <c r="E533" s="1">
        <v>0.15</v>
      </c>
      <c r="F533" s="1">
        <v>0.2</v>
      </c>
      <c r="G533" s="1">
        <v>0.17</v>
      </c>
      <c r="H533" s="1" t="s">
        <v>3580</v>
      </c>
    </row>
    <row r="534" spans="1:8" x14ac:dyDescent="0.35">
      <c r="A534" s="1" t="s">
        <v>533</v>
      </c>
      <c r="B534" s="1">
        <v>5.73</v>
      </c>
      <c r="C534" s="1">
        <v>6.66</v>
      </c>
      <c r="D534" s="1">
        <v>5.24</v>
      </c>
      <c r="E534" s="1">
        <v>12.56</v>
      </c>
      <c r="F534" s="1">
        <v>10.19</v>
      </c>
      <c r="G534" s="1">
        <v>10.74</v>
      </c>
      <c r="H534" s="1" t="s">
        <v>3580</v>
      </c>
    </row>
    <row r="535" spans="1:8" x14ac:dyDescent="0.35">
      <c r="A535" s="1" t="s">
        <v>534</v>
      </c>
      <c r="B535" s="1">
        <v>37.69</v>
      </c>
      <c r="C535" s="1">
        <v>38.51</v>
      </c>
      <c r="D535" s="1">
        <v>37.69</v>
      </c>
      <c r="E535" s="1">
        <v>33.5</v>
      </c>
      <c r="F535" s="1">
        <v>29.38</v>
      </c>
      <c r="G535" s="1">
        <v>32.47</v>
      </c>
      <c r="H535" s="1" t="s">
        <v>3869</v>
      </c>
    </row>
    <row r="536" spans="1:8" x14ac:dyDescent="0.35">
      <c r="A536" s="1" t="s">
        <v>535</v>
      </c>
      <c r="B536" s="1">
        <v>22.57</v>
      </c>
      <c r="C536" s="1">
        <v>19.71</v>
      </c>
      <c r="D536" s="1">
        <v>19.3</v>
      </c>
      <c r="E536" s="1">
        <v>17.690000000000001</v>
      </c>
      <c r="F536" s="1">
        <v>15.84</v>
      </c>
      <c r="G536" s="1">
        <v>16.78</v>
      </c>
      <c r="H536" s="1" t="s">
        <v>3870</v>
      </c>
    </row>
    <row r="537" spans="1:8" x14ac:dyDescent="0.35">
      <c r="A537" s="1" t="s">
        <v>536</v>
      </c>
      <c r="B537" s="1">
        <v>33.75</v>
      </c>
      <c r="C537" s="1">
        <v>30.11</v>
      </c>
      <c r="D537" s="1">
        <v>29.32</v>
      </c>
      <c r="E537" s="1">
        <v>22.49</v>
      </c>
      <c r="F537" s="1">
        <v>25.3</v>
      </c>
      <c r="G537" s="1">
        <v>23.75</v>
      </c>
      <c r="H537" s="1" t="s">
        <v>3580</v>
      </c>
    </row>
    <row r="538" spans="1:8" x14ac:dyDescent="0.35">
      <c r="A538" s="1" t="s">
        <v>537</v>
      </c>
      <c r="B538" s="1">
        <v>76.569999999999993</v>
      </c>
      <c r="C538" s="1">
        <v>69.2</v>
      </c>
      <c r="D538" s="1">
        <v>70.489999999999995</v>
      </c>
      <c r="E538" s="1">
        <v>101.13</v>
      </c>
      <c r="F538" s="1">
        <v>97.27</v>
      </c>
      <c r="G538" s="1">
        <v>93.72</v>
      </c>
      <c r="H538" s="1" t="s">
        <v>3871</v>
      </c>
    </row>
    <row r="539" spans="1:8" x14ac:dyDescent="0.35">
      <c r="A539" s="1" t="s">
        <v>538</v>
      </c>
      <c r="B539" s="1">
        <v>0.14000000000000001</v>
      </c>
      <c r="C539" s="1">
        <v>0.05</v>
      </c>
      <c r="D539" s="1">
        <v>0.11</v>
      </c>
      <c r="E539" s="1">
        <v>6.14</v>
      </c>
      <c r="F539" s="1">
        <v>5.17</v>
      </c>
      <c r="G539" s="1">
        <v>6.41</v>
      </c>
      <c r="H539" s="1" t="s">
        <v>3608</v>
      </c>
    </row>
    <row r="540" spans="1:8" x14ac:dyDescent="0.35">
      <c r="A540" s="1" t="s">
        <v>539</v>
      </c>
      <c r="B540" s="1">
        <v>0</v>
      </c>
      <c r="C540" s="1">
        <v>0.04</v>
      </c>
      <c r="D540" s="1">
        <v>0.04</v>
      </c>
      <c r="E540" s="1">
        <v>0.26</v>
      </c>
      <c r="F540" s="1">
        <v>0.61</v>
      </c>
      <c r="G540" s="1">
        <v>0.33</v>
      </c>
      <c r="H540" s="1" t="s">
        <v>3724</v>
      </c>
    </row>
    <row r="541" spans="1:8" x14ac:dyDescent="0.35">
      <c r="A541" s="1" t="s">
        <v>540</v>
      </c>
      <c r="B541" s="1">
        <v>276.52</v>
      </c>
      <c r="C541" s="1">
        <v>320.11</v>
      </c>
      <c r="D541" s="1">
        <v>300.07</v>
      </c>
      <c r="E541" s="1">
        <v>241.12</v>
      </c>
      <c r="F541" s="1">
        <v>232.19</v>
      </c>
      <c r="G541" s="1">
        <v>219.93</v>
      </c>
      <c r="H541" s="1" t="s">
        <v>3872</v>
      </c>
    </row>
    <row r="542" spans="1:8" x14ac:dyDescent="0.35">
      <c r="A542" s="1" t="s">
        <v>541</v>
      </c>
      <c r="B542" s="1">
        <v>36.28</v>
      </c>
      <c r="C542" s="1">
        <v>45.42</v>
      </c>
      <c r="D542" s="1">
        <v>46.83</v>
      </c>
      <c r="E542" s="1">
        <v>36.5</v>
      </c>
      <c r="F542" s="1">
        <v>31.4</v>
      </c>
      <c r="G542" s="1">
        <v>32.619999999999997</v>
      </c>
      <c r="H542" s="1" t="s">
        <v>3873</v>
      </c>
    </row>
    <row r="543" spans="1:8" x14ac:dyDescent="0.35">
      <c r="A543" s="1" t="s">
        <v>542</v>
      </c>
      <c r="B543" s="1">
        <v>0.15</v>
      </c>
      <c r="C543" s="1">
        <v>0.02</v>
      </c>
      <c r="D543" s="1">
        <v>7.0000000000000007E-2</v>
      </c>
      <c r="E543" s="1">
        <v>2.75</v>
      </c>
      <c r="F543" s="1">
        <v>0.82</v>
      </c>
      <c r="G543" s="1">
        <v>1.05</v>
      </c>
      <c r="H543" s="1" t="s">
        <v>3580</v>
      </c>
    </row>
    <row r="544" spans="1:8" x14ac:dyDescent="0.35">
      <c r="A544" s="1" t="s">
        <v>543</v>
      </c>
      <c r="B544" s="1">
        <v>108.01</v>
      </c>
      <c r="C544" s="1">
        <v>112.07</v>
      </c>
      <c r="D544" s="1">
        <v>113.19</v>
      </c>
      <c r="E544" s="1">
        <v>91.91</v>
      </c>
      <c r="F544" s="1">
        <v>86.84</v>
      </c>
      <c r="G544" s="1">
        <v>89.86</v>
      </c>
      <c r="H544" s="1" t="s">
        <v>3874</v>
      </c>
    </row>
    <row r="545" spans="1:8" x14ac:dyDescent="0.35">
      <c r="A545" s="1" t="s">
        <v>544</v>
      </c>
      <c r="B545" s="1">
        <v>84.31</v>
      </c>
      <c r="C545" s="1">
        <v>68.319999999999993</v>
      </c>
      <c r="D545" s="1">
        <v>66.739999999999995</v>
      </c>
      <c r="E545" s="1">
        <v>43.86</v>
      </c>
      <c r="F545" s="1">
        <v>49.41</v>
      </c>
      <c r="G545" s="1">
        <v>46.62</v>
      </c>
      <c r="H545" s="1" t="s">
        <v>3580</v>
      </c>
    </row>
    <row r="546" spans="1:8" x14ac:dyDescent="0.35">
      <c r="A546" s="1" t="s">
        <v>545</v>
      </c>
      <c r="B546" s="1">
        <v>0.28999999999999998</v>
      </c>
      <c r="C546" s="1">
        <v>0.27</v>
      </c>
      <c r="D546" s="1">
        <v>0.28000000000000003</v>
      </c>
      <c r="E546" s="1">
        <v>0.98</v>
      </c>
      <c r="F546" s="1">
        <v>0.67</v>
      </c>
      <c r="G546" s="1">
        <v>0.9</v>
      </c>
      <c r="H546" s="1" t="s">
        <v>3875</v>
      </c>
    </row>
    <row r="547" spans="1:8" x14ac:dyDescent="0.35">
      <c r="A547" s="1" t="s">
        <v>546</v>
      </c>
      <c r="B547" s="1">
        <v>0.43</v>
      </c>
      <c r="C547" s="1">
        <v>0.68</v>
      </c>
      <c r="D547" s="1">
        <v>0.3</v>
      </c>
      <c r="E547" s="1">
        <v>1.28</v>
      </c>
      <c r="F547" s="1">
        <v>1.1299999999999999</v>
      </c>
      <c r="G547" s="1">
        <v>1.06</v>
      </c>
      <c r="H547" s="1" t="s">
        <v>3580</v>
      </c>
    </row>
    <row r="548" spans="1:8" x14ac:dyDescent="0.35">
      <c r="A548" s="1" t="s">
        <v>547</v>
      </c>
      <c r="B548" s="1">
        <v>0.63</v>
      </c>
      <c r="C548" s="1">
        <v>0.18</v>
      </c>
      <c r="D548" s="1">
        <v>0.28000000000000003</v>
      </c>
      <c r="E548" s="1">
        <v>1.79</v>
      </c>
      <c r="F548" s="1">
        <v>2.63</v>
      </c>
      <c r="G548" s="1">
        <v>1.5</v>
      </c>
      <c r="H548" s="1" t="s">
        <v>3580</v>
      </c>
    </row>
    <row r="549" spans="1:8" x14ac:dyDescent="0.35">
      <c r="A549" s="1" t="s">
        <v>548</v>
      </c>
      <c r="B549" s="1">
        <v>6.63</v>
      </c>
      <c r="C549" s="1">
        <v>6.58</v>
      </c>
      <c r="D549" s="1">
        <v>6.92</v>
      </c>
      <c r="E549" s="1">
        <v>15.18</v>
      </c>
      <c r="F549" s="1">
        <v>14.39</v>
      </c>
      <c r="G549" s="1">
        <v>16.27</v>
      </c>
      <c r="H549" s="1" t="s">
        <v>3580</v>
      </c>
    </row>
    <row r="550" spans="1:8" x14ac:dyDescent="0.35">
      <c r="A550" s="1" t="s">
        <v>549</v>
      </c>
      <c r="B550" s="1">
        <v>310.07</v>
      </c>
      <c r="C550" s="1">
        <v>376.26</v>
      </c>
      <c r="D550" s="1">
        <v>376.23</v>
      </c>
      <c r="E550" s="1">
        <v>350.09</v>
      </c>
      <c r="F550" s="1">
        <v>274.61</v>
      </c>
      <c r="G550" s="1">
        <v>279.58</v>
      </c>
      <c r="H550" s="1" t="s">
        <v>3876</v>
      </c>
    </row>
    <row r="551" spans="1:8" x14ac:dyDescent="0.35">
      <c r="A551" s="1" t="s">
        <v>550</v>
      </c>
      <c r="B551" s="1">
        <v>0.49</v>
      </c>
      <c r="C551" s="1">
        <v>0.21</v>
      </c>
      <c r="D551" s="1">
        <v>0.31</v>
      </c>
      <c r="E551" s="1">
        <v>1.4</v>
      </c>
      <c r="F551" s="1">
        <v>0.91</v>
      </c>
      <c r="G551" s="1">
        <v>1.35</v>
      </c>
      <c r="H551" s="1" t="s">
        <v>3877</v>
      </c>
    </row>
    <row r="552" spans="1:8" x14ac:dyDescent="0.35">
      <c r="A552" s="1" t="s">
        <v>551</v>
      </c>
      <c r="B552" s="1">
        <v>11.6</v>
      </c>
      <c r="C552" s="1">
        <v>10.36</v>
      </c>
      <c r="D552" s="1">
        <v>10.96</v>
      </c>
      <c r="E552" s="1">
        <v>31.51</v>
      </c>
      <c r="F552" s="1">
        <v>25.89</v>
      </c>
      <c r="G552" s="1">
        <v>25.03</v>
      </c>
      <c r="H552" s="1" t="s">
        <v>3580</v>
      </c>
    </row>
    <row r="553" spans="1:8" x14ac:dyDescent="0.35">
      <c r="A553" s="1" t="s">
        <v>552</v>
      </c>
      <c r="B553" s="1">
        <v>25.35</v>
      </c>
      <c r="C553" s="1">
        <v>28.96</v>
      </c>
      <c r="D553" s="1">
        <v>29.27</v>
      </c>
      <c r="E553" s="1">
        <v>17.79</v>
      </c>
      <c r="F553" s="1">
        <v>18.510000000000002</v>
      </c>
      <c r="G553" s="1">
        <v>19.98</v>
      </c>
      <c r="H553" s="1" t="s">
        <v>3580</v>
      </c>
    </row>
    <row r="554" spans="1:8" x14ac:dyDescent="0.35">
      <c r="A554" s="1" t="s">
        <v>553</v>
      </c>
      <c r="B554" s="1">
        <v>149.13999999999999</v>
      </c>
      <c r="C554" s="1">
        <v>187.95</v>
      </c>
      <c r="D554" s="1">
        <v>193.47</v>
      </c>
      <c r="E554" s="1">
        <v>138.4</v>
      </c>
      <c r="F554" s="1">
        <v>114.46</v>
      </c>
      <c r="G554" s="1">
        <v>117.34</v>
      </c>
      <c r="H554" s="1" t="s">
        <v>3580</v>
      </c>
    </row>
    <row r="555" spans="1:8" x14ac:dyDescent="0.35">
      <c r="A555" s="1" t="s">
        <v>554</v>
      </c>
      <c r="B555" s="1">
        <v>3.5</v>
      </c>
      <c r="C555" s="1">
        <v>3.82</v>
      </c>
      <c r="D555" s="1">
        <v>3.75</v>
      </c>
      <c r="E555" s="1">
        <v>16.690000000000001</v>
      </c>
      <c r="F555" s="1">
        <v>18.38</v>
      </c>
      <c r="G555" s="1">
        <v>18.28</v>
      </c>
      <c r="H555" s="1" t="s">
        <v>3878</v>
      </c>
    </row>
    <row r="556" spans="1:8" x14ac:dyDescent="0.35">
      <c r="A556" s="1" t="s">
        <v>555</v>
      </c>
      <c r="B556" s="1">
        <v>4.09</v>
      </c>
      <c r="C556" s="1">
        <v>4.18</v>
      </c>
      <c r="D556" s="1">
        <v>4.34</v>
      </c>
      <c r="E556" s="1">
        <v>3.69</v>
      </c>
      <c r="F556" s="1">
        <v>3.07</v>
      </c>
      <c r="G556" s="1">
        <v>3.34</v>
      </c>
      <c r="H556" s="1" t="s">
        <v>3879</v>
      </c>
    </row>
    <row r="557" spans="1:8" x14ac:dyDescent="0.35">
      <c r="A557" s="1" t="s">
        <v>556</v>
      </c>
      <c r="B557" s="1">
        <v>82.22</v>
      </c>
      <c r="C557" s="1">
        <v>84.61</v>
      </c>
      <c r="D557" s="1">
        <v>86.63</v>
      </c>
      <c r="E557" s="1">
        <v>81.64</v>
      </c>
      <c r="F557" s="1">
        <v>72.38</v>
      </c>
      <c r="G557" s="1">
        <v>69.41</v>
      </c>
      <c r="H557" s="1" t="s">
        <v>3880</v>
      </c>
    </row>
    <row r="558" spans="1:8" x14ac:dyDescent="0.35">
      <c r="A558" s="1" t="s">
        <v>557</v>
      </c>
      <c r="B558" s="1">
        <v>14.66</v>
      </c>
      <c r="C558" s="1">
        <v>9.73</v>
      </c>
      <c r="D558" s="1">
        <v>10.31</v>
      </c>
      <c r="E558" s="1">
        <v>7.87</v>
      </c>
      <c r="F558" s="1">
        <v>8.6300000000000008</v>
      </c>
      <c r="G558" s="1">
        <v>8.39</v>
      </c>
      <c r="H558" s="1" t="s">
        <v>3881</v>
      </c>
    </row>
    <row r="559" spans="1:8" x14ac:dyDescent="0.35">
      <c r="A559" s="1" t="s">
        <v>558</v>
      </c>
      <c r="B559" s="1">
        <v>43.21</v>
      </c>
      <c r="C559" s="1">
        <v>49.61</v>
      </c>
      <c r="D559" s="1">
        <v>49.71</v>
      </c>
      <c r="E559" s="1">
        <v>41.78</v>
      </c>
      <c r="F559" s="1">
        <v>36.659999999999997</v>
      </c>
      <c r="G559" s="1">
        <v>35.32</v>
      </c>
      <c r="H559" s="1" t="s">
        <v>3580</v>
      </c>
    </row>
    <row r="560" spans="1:8" x14ac:dyDescent="0.35">
      <c r="A560" s="1" t="s">
        <v>559</v>
      </c>
      <c r="B560" s="1">
        <v>7.7</v>
      </c>
      <c r="C560" s="1">
        <v>6.95</v>
      </c>
      <c r="D560" s="1">
        <v>7.79</v>
      </c>
      <c r="E560" s="1">
        <v>10.68</v>
      </c>
      <c r="F560" s="1">
        <v>10.37</v>
      </c>
      <c r="G560" s="1">
        <v>9.75</v>
      </c>
      <c r="H560" s="1" t="s">
        <v>3882</v>
      </c>
    </row>
    <row r="561" spans="1:8" x14ac:dyDescent="0.35">
      <c r="A561" s="1" t="s">
        <v>560</v>
      </c>
      <c r="B561" s="1">
        <v>4.7300000000000004</v>
      </c>
      <c r="C561" s="1">
        <v>2.5299999999999998</v>
      </c>
      <c r="D561" s="1">
        <v>2.14</v>
      </c>
      <c r="E561" s="1">
        <v>41.24</v>
      </c>
      <c r="F561" s="1">
        <v>90.72</v>
      </c>
      <c r="G561" s="1">
        <v>94.98</v>
      </c>
      <c r="H561" s="1" t="s">
        <v>3883</v>
      </c>
    </row>
    <row r="562" spans="1:8" x14ac:dyDescent="0.35">
      <c r="A562" s="1" t="s">
        <v>561</v>
      </c>
      <c r="B562" s="1">
        <v>62.94</v>
      </c>
      <c r="C562" s="1">
        <v>65.989999999999995</v>
      </c>
      <c r="D562" s="1">
        <v>68.900000000000006</v>
      </c>
      <c r="E562" s="1">
        <v>64.739999999999995</v>
      </c>
      <c r="F562" s="1">
        <v>54.86</v>
      </c>
      <c r="G562" s="1">
        <v>54.89</v>
      </c>
      <c r="H562" s="1" t="s">
        <v>3884</v>
      </c>
    </row>
    <row r="563" spans="1:8" x14ac:dyDescent="0.35">
      <c r="A563" s="1" t="s">
        <v>562</v>
      </c>
      <c r="B563" s="1">
        <v>4.2699999999999996</v>
      </c>
      <c r="C563" s="1">
        <v>5.34</v>
      </c>
      <c r="D563" s="1">
        <v>5.43</v>
      </c>
      <c r="E563" s="1">
        <v>35.01</v>
      </c>
      <c r="F563" s="1">
        <v>52.46</v>
      </c>
      <c r="G563" s="1">
        <v>51.4</v>
      </c>
      <c r="H563" s="1" t="s">
        <v>3580</v>
      </c>
    </row>
    <row r="564" spans="1:8" x14ac:dyDescent="0.35">
      <c r="A564" s="1" t="s">
        <v>563</v>
      </c>
      <c r="B564" s="1">
        <v>0.08</v>
      </c>
      <c r="C564" s="1">
        <v>0.19</v>
      </c>
      <c r="D564" s="1">
        <v>0.23</v>
      </c>
      <c r="E564" s="1">
        <v>12.63</v>
      </c>
      <c r="F564" s="1">
        <v>14.99</v>
      </c>
      <c r="G564" s="1">
        <v>15.52</v>
      </c>
      <c r="H564" s="1" t="s">
        <v>3885</v>
      </c>
    </row>
    <row r="565" spans="1:8" x14ac:dyDescent="0.35">
      <c r="A565" s="1" t="s">
        <v>564</v>
      </c>
      <c r="B565" s="1">
        <v>17.79</v>
      </c>
      <c r="C565" s="1">
        <v>19.79</v>
      </c>
      <c r="D565" s="1">
        <v>20.86</v>
      </c>
      <c r="E565" s="1">
        <v>17.11</v>
      </c>
      <c r="F565" s="1">
        <v>16.48</v>
      </c>
      <c r="G565" s="1">
        <v>14.09</v>
      </c>
      <c r="H565" s="1" t="s">
        <v>3886</v>
      </c>
    </row>
    <row r="566" spans="1:8" x14ac:dyDescent="0.35">
      <c r="A566" s="1" t="s">
        <v>565</v>
      </c>
      <c r="B566" s="1">
        <v>17.809999999999999</v>
      </c>
      <c r="C566" s="1">
        <v>19.34</v>
      </c>
      <c r="D566" s="1">
        <v>18.37</v>
      </c>
      <c r="E566" s="1">
        <v>64.27</v>
      </c>
      <c r="F566" s="1">
        <v>57.77</v>
      </c>
      <c r="G566" s="1">
        <v>58.09</v>
      </c>
      <c r="H566" s="1" t="s">
        <v>3887</v>
      </c>
    </row>
    <row r="567" spans="1:8" x14ac:dyDescent="0.35">
      <c r="A567" s="1" t="s">
        <v>566</v>
      </c>
      <c r="B567" s="1">
        <v>67.09</v>
      </c>
      <c r="C567" s="1">
        <v>62.08</v>
      </c>
      <c r="D567" s="1">
        <v>58.8</v>
      </c>
      <c r="E567" s="1">
        <v>37.86</v>
      </c>
      <c r="F567" s="1">
        <v>44.42</v>
      </c>
      <c r="G567" s="1">
        <v>44.12</v>
      </c>
      <c r="H567" s="1" t="s">
        <v>3888</v>
      </c>
    </row>
    <row r="568" spans="1:8" x14ac:dyDescent="0.35">
      <c r="A568" s="1" t="s">
        <v>567</v>
      </c>
      <c r="B568" s="1">
        <v>3.15</v>
      </c>
      <c r="C568" s="1">
        <v>4.3</v>
      </c>
      <c r="D568" s="1">
        <v>5.74</v>
      </c>
      <c r="E568" s="1">
        <v>17.940000000000001</v>
      </c>
      <c r="F568" s="1">
        <v>14.18</v>
      </c>
      <c r="G568" s="1">
        <v>15.39</v>
      </c>
      <c r="H568" s="1" t="s">
        <v>3580</v>
      </c>
    </row>
    <row r="569" spans="1:8" x14ac:dyDescent="0.35">
      <c r="A569" s="1" t="s">
        <v>568</v>
      </c>
      <c r="B569" s="1">
        <v>3.97</v>
      </c>
      <c r="C569" s="1">
        <v>3.85</v>
      </c>
      <c r="D569" s="1">
        <v>4.13</v>
      </c>
      <c r="E569" s="1">
        <v>5.29</v>
      </c>
      <c r="F569" s="1">
        <v>6.51</v>
      </c>
      <c r="G569" s="1">
        <v>7.24</v>
      </c>
      <c r="H569" s="1" t="s">
        <v>3889</v>
      </c>
    </row>
    <row r="570" spans="1:8" x14ac:dyDescent="0.35">
      <c r="A570" s="1" t="s">
        <v>569</v>
      </c>
      <c r="B570" s="1">
        <v>178.8</v>
      </c>
      <c r="C570" s="1">
        <v>199.22</v>
      </c>
      <c r="D570" s="1">
        <v>198.33</v>
      </c>
      <c r="E570" s="1">
        <v>125.84</v>
      </c>
      <c r="F570" s="1">
        <v>144.61000000000001</v>
      </c>
      <c r="G570" s="1">
        <v>138.04</v>
      </c>
      <c r="H570" s="1" t="s">
        <v>3890</v>
      </c>
    </row>
    <row r="571" spans="1:8" x14ac:dyDescent="0.35">
      <c r="A571" s="1" t="s">
        <v>570</v>
      </c>
      <c r="B571" s="1">
        <v>5.04</v>
      </c>
      <c r="C571" s="1">
        <v>3.52</v>
      </c>
      <c r="D571" s="1">
        <v>3.58</v>
      </c>
      <c r="E571" s="1">
        <v>9.73</v>
      </c>
      <c r="F571" s="1">
        <v>8.7799999999999994</v>
      </c>
      <c r="G571" s="1">
        <v>9.18</v>
      </c>
      <c r="H571" s="1" t="s">
        <v>3891</v>
      </c>
    </row>
    <row r="572" spans="1:8" x14ac:dyDescent="0.35">
      <c r="A572" s="1" t="s">
        <v>571</v>
      </c>
      <c r="B572" s="1">
        <v>23.22</v>
      </c>
      <c r="C572" s="1">
        <v>23.82</v>
      </c>
      <c r="D572" s="1">
        <v>22.06</v>
      </c>
      <c r="E572" s="1">
        <v>17.100000000000001</v>
      </c>
      <c r="F572" s="1">
        <v>16.100000000000001</v>
      </c>
      <c r="G572" s="1">
        <v>16.46</v>
      </c>
      <c r="H572" s="1" t="s">
        <v>3580</v>
      </c>
    </row>
    <row r="573" spans="1:8" x14ac:dyDescent="0.35">
      <c r="A573" s="1" t="s">
        <v>572</v>
      </c>
      <c r="B573" s="1">
        <v>53.11</v>
      </c>
      <c r="C573" s="1">
        <v>47.01</v>
      </c>
      <c r="D573" s="1">
        <v>48.05</v>
      </c>
      <c r="E573" s="1">
        <v>39.47</v>
      </c>
      <c r="F573" s="1">
        <v>38.11</v>
      </c>
      <c r="G573" s="1">
        <v>38.22</v>
      </c>
      <c r="H573" s="1" t="s">
        <v>3892</v>
      </c>
    </row>
    <row r="574" spans="1:8" x14ac:dyDescent="0.35">
      <c r="A574" s="1" t="s">
        <v>573</v>
      </c>
      <c r="B574" s="1">
        <v>59.47</v>
      </c>
      <c r="C574" s="1">
        <v>64.97</v>
      </c>
      <c r="D574" s="1">
        <v>66.599999999999994</v>
      </c>
      <c r="E574" s="1">
        <v>59</v>
      </c>
      <c r="F574" s="1">
        <v>56.05</v>
      </c>
      <c r="G574" s="1">
        <v>50.13</v>
      </c>
      <c r="H574" s="1" t="s">
        <v>3893</v>
      </c>
    </row>
    <row r="575" spans="1:8" x14ac:dyDescent="0.35">
      <c r="A575" s="1" t="s">
        <v>574</v>
      </c>
      <c r="B575" s="1">
        <v>1.17</v>
      </c>
      <c r="C575" s="1">
        <v>0.89</v>
      </c>
      <c r="D575" s="1">
        <v>0.78</v>
      </c>
      <c r="E575" s="1">
        <v>14.65</v>
      </c>
      <c r="F575" s="1">
        <v>18.5</v>
      </c>
      <c r="G575" s="1">
        <v>15.68</v>
      </c>
      <c r="H575" s="1" t="s">
        <v>3580</v>
      </c>
    </row>
    <row r="576" spans="1:8" x14ac:dyDescent="0.35">
      <c r="A576" s="1" t="s">
        <v>575</v>
      </c>
      <c r="B576" s="1">
        <v>0.45</v>
      </c>
      <c r="C576" s="1">
        <v>0.27</v>
      </c>
      <c r="D576" s="1">
        <v>0.36</v>
      </c>
      <c r="E576" s="1">
        <v>12</v>
      </c>
      <c r="F576" s="1">
        <v>10.91</v>
      </c>
      <c r="G576" s="1">
        <v>11.86</v>
      </c>
      <c r="H576" s="1" t="s">
        <v>3894</v>
      </c>
    </row>
    <row r="577" spans="1:8" x14ac:dyDescent="0.35">
      <c r="A577" s="1" t="s">
        <v>576</v>
      </c>
      <c r="B577" s="1">
        <v>0.09</v>
      </c>
      <c r="C577" s="1">
        <v>0.08</v>
      </c>
      <c r="D577" s="1">
        <v>0.25</v>
      </c>
      <c r="E577" s="1">
        <v>15.77</v>
      </c>
      <c r="F577" s="1">
        <v>16.350000000000001</v>
      </c>
      <c r="G577" s="1">
        <v>18.61</v>
      </c>
      <c r="H577" s="1" t="s">
        <v>3895</v>
      </c>
    </row>
    <row r="578" spans="1:8" x14ac:dyDescent="0.35">
      <c r="A578" s="1" t="s">
        <v>577</v>
      </c>
      <c r="B578" s="1">
        <v>111.06</v>
      </c>
      <c r="C578" s="1">
        <v>121.18</v>
      </c>
      <c r="D578" s="1">
        <v>115.99</v>
      </c>
      <c r="E578" s="1">
        <v>73.23</v>
      </c>
      <c r="F578" s="1">
        <v>76.040000000000006</v>
      </c>
      <c r="G578" s="1">
        <v>74.569999999999993</v>
      </c>
      <c r="H578" s="1" t="s">
        <v>3580</v>
      </c>
    </row>
    <row r="579" spans="1:8" x14ac:dyDescent="0.35">
      <c r="A579" s="1" t="s">
        <v>578</v>
      </c>
      <c r="B579" s="1">
        <v>0.57999999999999996</v>
      </c>
      <c r="C579" s="1">
        <v>0.45</v>
      </c>
      <c r="D579" s="1">
        <v>0.4</v>
      </c>
      <c r="E579" s="1">
        <v>34.630000000000003</v>
      </c>
      <c r="F579" s="1">
        <v>35.6</v>
      </c>
      <c r="G579" s="1">
        <v>34.15</v>
      </c>
      <c r="H579" s="1" t="s">
        <v>3580</v>
      </c>
    </row>
    <row r="580" spans="1:8" x14ac:dyDescent="0.35">
      <c r="A580" s="1" t="s">
        <v>579</v>
      </c>
      <c r="B580" s="1">
        <v>21.3</v>
      </c>
      <c r="C580" s="1">
        <v>25.26</v>
      </c>
      <c r="D580" s="1">
        <v>24.38</v>
      </c>
      <c r="E580" s="1">
        <v>29.51</v>
      </c>
      <c r="F580" s="1">
        <v>32.840000000000003</v>
      </c>
      <c r="G580" s="1">
        <v>32.99</v>
      </c>
      <c r="H580" s="1" t="s">
        <v>3825</v>
      </c>
    </row>
    <row r="581" spans="1:8" x14ac:dyDescent="0.35">
      <c r="A581" s="1" t="s">
        <v>580</v>
      </c>
      <c r="B581" s="1">
        <v>3.65</v>
      </c>
      <c r="C581" s="1">
        <v>3.93</v>
      </c>
      <c r="D581" s="1">
        <v>3.94</v>
      </c>
      <c r="E581" s="1">
        <v>17.350000000000001</v>
      </c>
      <c r="F581" s="1">
        <v>21.6</v>
      </c>
      <c r="G581" s="1">
        <v>20.5</v>
      </c>
      <c r="H581" s="1" t="s">
        <v>3580</v>
      </c>
    </row>
    <row r="582" spans="1:8" x14ac:dyDescent="0.35">
      <c r="A582" s="1" t="s">
        <v>581</v>
      </c>
      <c r="B582" s="1">
        <v>1.5</v>
      </c>
      <c r="C582" s="1">
        <v>1.01</v>
      </c>
      <c r="D582" s="1">
        <v>1.05</v>
      </c>
      <c r="E582" s="1">
        <v>2.25</v>
      </c>
      <c r="F582" s="1">
        <v>2.11</v>
      </c>
      <c r="G582" s="1">
        <v>1.73</v>
      </c>
      <c r="H582" s="1" t="s">
        <v>3896</v>
      </c>
    </row>
    <row r="583" spans="1:8" x14ac:dyDescent="0.35">
      <c r="A583" s="1" t="s">
        <v>582</v>
      </c>
      <c r="B583" s="1">
        <v>0.19</v>
      </c>
      <c r="C583" s="1">
        <v>0.06</v>
      </c>
      <c r="D583" s="1">
        <v>0.06</v>
      </c>
      <c r="E583" s="1">
        <v>1.88</v>
      </c>
      <c r="F583" s="1">
        <v>1.18</v>
      </c>
      <c r="G583" s="1">
        <v>1.7</v>
      </c>
      <c r="H583" s="1" t="s">
        <v>3580</v>
      </c>
    </row>
    <row r="584" spans="1:8" x14ac:dyDescent="0.35">
      <c r="A584" s="1" t="s">
        <v>583</v>
      </c>
      <c r="B584" s="1">
        <v>4.8899999999999997</v>
      </c>
      <c r="C584" s="1">
        <v>7.89</v>
      </c>
      <c r="D584" s="1">
        <v>6.25</v>
      </c>
      <c r="E584" s="1">
        <v>10.49</v>
      </c>
      <c r="F584" s="1">
        <v>13.78</v>
      </c>
      <c r="G584" s="1">
        <v>12.46</v>
      </c>
      <c r="H584" s="1" t="s">
        <v>3580</v>
      </c>
    </row>
    <row r="585" spans="1:8" x14ac:dyDescent="0.35">
      <c r="A585" s="1" t="s">
        <v>584</v>
      </c>
      <c r="B585" s="1">
        <v>0</v>
      </c>
      <c r="C585" s="1">
        <v>0</v>
      </c>
      <c r="D585" s="1">
        <v>0</v>
      </c>
      <c r="E585" s="1">
        <v>0.7</v>
      </c>
      <c r="F585" s="1">
        <v>1.4</v>
      </c>
      <c r="G585" s="1">
        <v>1.51</v>
      </c>
      <c r="H585" s="1" t="s">
        <v>3897</v>
      </c>
    </row>
    <row r="586" spans="1:8" x14ac:dyDescent="0.35">
      <c r="A586" s="1" t="s">
        <v>585</v>
      </c>
      <c r="B586" s="1">
        <v>0.64</v>
      </c>
      <c r="C586" s="1">
        <v>0.23</v>
      </c>
      <c r="D586" s="1">
        <v>0.5</v>
      </c>
      <c r="E586" s="1">
        <v>17.329999999999998</v>
      </c>
      <c r="F586" s="1">
        <v>10.53</v>
      </c>
      <c r="G586" s="1">
        <v>11.23</v>
      </c>
      <c r="H586" s="1" t="s">
        <v>3898</v>
      </c>
    </row>
    <row r="587" spans="1:8" x14ac:dyDescent="0.35">
      <c r="A587" s="1" t="s">
        <v>586</v>
      </c>
      <c r="B587" s="1">
        <v>7.05</v>
      </c>
      <c r="C587" s="1">
        <v>6.92</v>
      </c>
      <c r="D587" s="1">
        <v>6.98</v>
      </c>
      <c r="E587" s="1">
        <v>6.35</v>
      </c>
      <c r="F587" s="1">
        <v>5.56</v>
      </c>
      <c r="G587" s="1">
        <v>5.91</v>
      </c>
      <c r="H587" s="1" t="s">
        <v>3899</v>
      </c>
    </row>
    <row r="588" spans="1:8" x14ac:dyDescent="0.35">
      <c r="A588" s="1" t="s">
        <v>587</v>
      </c>
      <c r="B588" s="1">
        <v>156.30000000000001</v>
      </c>
      <c r="C588" s="1">
        <v>164.7</v>
      </c>
      <c r="D588" s="1">
        <v>159.44</v>
      </c>
      <c r="E588" s="1">
        <v>152.76</v>
      </c>
      <c r="F588" s="1">
        <v>142.87</v>
      </c>
      <c r="G588" s="1">
        <v>137.28</v>
      </c>
      <c r="H588" s="1" t="s">
        <v>3580</v>
      </c>
    </row>
    <row r="589" spans="1:8" x14ac:dyDescent="0.35">
      <c r="A589" s="1" t="s">
        <v>588</v>
      </c>
      <c r="B589" s="1">
        <v>47.31</v>
      </c>
      <c r="C589" s="1">
        <v>42.96</v>
      </c>
      <c r="D589" s="1">
        <v>44.81</v>
      </c>
      <c r="E589" s="1">
        <v>60.08</v>
      </c>
      <c r="F589" s="1">
        <v>67.09</v>
      </c>
      <c r="G589" s="1">
        <v>75.39</v>
      </c>
      <c r="H589" s="1" t="s">
        <v>3581</v>
      </c>
    </row>
    <row r="590" spans="1:8" x14ac:dyDescent="0.35">
      <c r="A590" s="1" t="s">
        <v>589</v>
      </c>
      <c r="B590" s="1">
        <v>246.77</v>
      </c>
      <c r="C590" s="1">
        <v>300.81</v>
      </c>
      <c r="D590" s="1">
        <v>299.64999999999998</v>
      </c>
      <c r="E590" s="1">
        <v>209.13</v>
      </c>
      <c r="F590" s="1">
        <v>196.95</v>
      </c>
      <c r="G590" s="1">
        <v>205.67</v>
      </c>
      <c r="H590" s="1" t="s">
        <v>3900</v>
      </c>
    </row>
    <row r="591" spans="1:8" x14ac:dyDescent="0.35">
      <c r="A591" s="1" t="s">
        <v>590</v>
      </c>
      <c r="B591" s="1">
        <v>10.09</v>
      </c>
      <c r="C591" s="1">
        <v>9.1300000000000008</v>
      </c>
      <c r="D591" s="1">
        <v>8.65</v>
      </c>
      <c r="E591" s="1">
        <v>116.16</v>
      </c>
      <c r="F591" s="1">
        <v>133.05000000000001</v>
      </c>
      <c r="G591" s="1">
        <v>139.81</v>
      </c>
      <c r="H591" s="1" t="s">
        <v>3901</v>
      </c>
    </row>
    <row r="592" spans="1:8" x14ac:dyDescent="0.35">
      <c r="A592" s="1" t="s">
        <v>591</v>
      </c>
      <c r="B592" s="1">
        <v>87.45</v>
      </c>
      <c r="C592" s="1">
        <v>77.97</v>
      </c>
      <c r="D592" s="1">
        <v>78.37</v>
      </c>
      <c r="E592" s="1">
        <v>51.91</v>
      </c>
      <c r="F592" s="1">
        <v>65.400000000000006</v>
      </c>
      <c r="G592" s="1">
        <v>66.989999999999995</v>
      </c>
      <c r="H592" s="1" t="s">
        <v>3580</v>
      </c>
    </row>
    <row r="593" spans="1:8" x14ac:dyDescent="0.35">
      <c r="A593" s="1" t="s">
        <v>592</v>
      </c>
      <c r="B593" s="1">
        <v>7.12</v>
      </c>
      <c r="C593" s="1">
        <v>8.07</v>
      </c>
      <c r="D593" s="1">
        <v>7.68</v>
      </c>
      <c r="E593" s="1">
        <v>6.99</v>
      </c>
      <c r="F593" s="1">
        <v>6.02</v>
      </c>
      <c r="G593" s="1">
        <v>5.92</v>
      </c>
      <c r="H593" s="1" t="s">
        <v>3902</v>
      </c>
    </row>
    <row r="594" spans="1:8" x14ac:dyDescent="0.35">
      <c r="A594" s="1" t="s">
        <v>593</v>
      </c>
      <c r="B594" s="1">
        <v>60.49</v>
      </c>
      <c r="C594" s="1">
        <v>61.16</v>
      </c>
      <c r="D594" s="1">
        <v>59.41</v>
      </c>
      <c r="E594" s="1">
        <v>40.729999999999997</v>
      </c>
      <c r="F594" s="1">
        <v>41.29</v>
      </c>
      <c r="G594" s="1">
        <v>40.22</v>
      </c>
      <c r="H594" s="1" t="s">
        <v>3580</v>
      </c>
    </row>
    <row r="595" spans="1:8" x14ac:dyDescent="0.35">
      <c r="A595" s="1" t="s">
        <v>594</v>
      </c>
      <c r="B595" s="1">
        <v>2.34</v>
      </c>
      <c r="C595" s="1">
        <v>0.43</v>
      </c>
      <c r="D595" s="1">
        <v>1.02</v>
      </c>
      <c r="E595" s="1">
        <v>4.88</v>
      </c>
      <c r="F595" s="1">
        <v>6.4</v>
      </c>
      <c r="G595" s="1">
        <v>4.79</v>
      </c>
      <c r="H595" s="1" t="s">
        <v>3903</v>
      </c>
    </row>
    <row r="596" spans="1:8" x14ac:dyDescent="0.35">
      <c r="A596" s="1" t="s">
        <v>595</v>
      </c>
      <c r="B596" s="1">
        <v>0.38</v>
      </c>
      <c r="C596" s="1">
        <v>0.77</v>
      </c>
      <c r="D596" s="1">
        <v>1.1399999999999999</v>
      </c>
      <c r="E596" s="1">
        <v>3.07</v>
      </c>
      <c r="F596" s="1">
        <v>2.89</v>
      </c>
      <c r="G596" s="1">
        <v>2.85</v>
      </c>
      <c r="H596" s="1" t="s">
        <v>3903</v>
      </c>
    </row>
    <row r="597" spans="1:8" x14ac:dyDescent="0.35">
      <c r="A597" s="1" t="s">
        <v>596</v>
      </c>
      <c r="B597" s="1">
        <v>20.059999999999999</v>
      </c>
      <c r="C597" s="1">
        <v>25.07</v>
      </c>
      <c r="D597" s="1">
        <v>25.09</v>
      </c>
      <c r="E597" s="1">
        <v>20.399999999999999</v>
      </c>
      <c r="F597" s="1">
        <v>17.190000000000001</v>
      </c>
      <c r="G597" s="1">
        <v>17.690000000000001</v>
      </c>
      <c r="H597" s="1" t="s">
        <v>3672</v>
      </c>
    </row>
    <row r="598" spans="1:8" x14ac:dyDescent="0.35">
      <c r="A598" s="1" t="s">
        <v>597</v>
      </c>
      <c r="B598" s="1">
        <v>105.71</v>
      </c>
      <c r="C598" s="1">
        <v>116.24</v>
      </c>
      <c r="D598" s="1">
        <v>113.82</v>
      </c>
      <c r="E598" s="1">
        <v>98.99</v>
      </c>
      <c r="F598" s="1">
        <v>84.74</v>
      </c>
      <c r="G598" s="1">
        <v>86.99</v>
      </c>
      <c r="H598" s="1" t="s">
        <v>3904</v>
      </c>
    </row>
    <row r="599" spans="1:8" x14ac:dyDescent="0.35">
      <c r="A599" s="1" t="s">
        <v>598</v>
      </c>
      <c r="B599" s="1">
        <v>0.14000000000000001</v>
      </c>
      <c r="C599" s="1">
        <v>0.18</v>
      </c>
      <c r="D599" s="1">
        <v>0.21</v>
      </c>
      <c r="E599" s="1">
        <v>2.5499999999999998</v>
      </c>
      <c r="F599" s="1">
        <v>2.2999999999999998</v>
      </c>
      <c r="G599" s="1">
        <v>2.41</v>
      </c>
      <c r="H599" s="1" t="s">
        <v>3905</v>
      </c>
    </row>
    <row r="600" spans="1:8" x14ac:dyDescent="0.35">
      <c r="A600" s="1" t="s">
        <v>599</v>
      </c>
      <c r="B600" s="1">
        <v>52.61</v>
      </c>
      <c r="C600" s="1">
        <v>58.93</v>
      </c>
      <c r="D600" s="1">
        <v>56.08</v>
      </c>
      <c r="E600" s="1">
        <v>76.19</v>
      </c>
      <c r="F600" s="1">
        <v>66.150000000000006</v>
      </c>
      <c r="G600" s="1">
        <v>69.58</v>
      </c>
      <c r="H600" s="1" t="s">
        <v>3580</v>
      </c>
    </row>
    <row r="601" spans="1:8" x14ac:dyDescent="0.35">
      <c r="A601" s="1" t="s">
        <v>600</v>
      </c>
      <c r="B601" s="1">
        <v>61.69</v>
      </c>
      <c r="C601" s="1">
        <v>67.010000000000005</v>
      </c>
      <c r="D601" s="1">
        <v>63.21</v>
      </c>
      <c r="E601" s="1">
        <v>53.81</v>
      </c>
      <c r="F601" s="1">
        <v>56.04</v>
      </c>
      <c r="G601" s="1">
        <v>52.69</v>
      </c>
      <c r="H601" s="1" t="s">
        <v>3580</v>
      </c>
    </row>
    <row r="602" spans="1:8" x14ac:dyDescent="0.35">
      <c r="A602" s="1" t="s">
        <v>601</v>
      </c>
      <c r="B602" s="1">
        <v>23.15</v>
      </c>
      <c r="C602" s="1">
        <v>25.26</v>
      </c>
      <c r="D602" s="1">
        <v>24.79</v>
      </c>
      <c r="E602" s="1">
        <v>20.59</v>
      </c>
      <c r="F602" s="1">
        <v>17.79</v>
      </c>
      <c r="G602" s="1">
        <v>18.670000000000002</v>
      </c>
      <c r="H602" s="1" t="s">
        <v>3906</v>
      </c>
    </row>
    <row r="603" spans="1:8" x14ac:dyDescent="0.35">
      <c r="A603" s="1" t="s">
        <v>602</v>
      </c>
      <c r="B603" s="1">
        <v>1.32</v>
      </c>
      <c r="C603" s="1">
        <v>1.4</v>
      </c>
      <c r="D603" s="1">
        <v>1.43</v>
      </c>
      <c r="E603" s="1">
        <v>3.89</v>
      </c>
      <c r="F603" s="1">
        <v>2.58</v>
      </c>
      <c r="G603" s="1">
        <v>2.58</v>
      </c>
      <c r="H603" s="1" t="s">
        <v>3580</v>
      </c>
    </row>
    <row r="604" spans="1:8" x14ac:dyDescent="0.35">
      <c r="A604" s="1" t="s">
        <v>603</v>
      </c>
      <c r="B604" s="1">
        <v>0.28000000000000003</v>
      </c>
      <c r="C604" s="1">
        <v>1.1000000000000001</v>
      </c>
      <c r="D604" s="1">
        <v>1.81</v>
      </c>
      <c r="E604" s="1">
        <v>2.92</v>
      </c>
      <c r="F604" s="1">
        <v>6.63</v>
      </c>
      <c r="G604" s="1">
        <v>6.62</v>
      </c>
      <c r="H604" s="1" t="s">
        <v>3766</v>
      </c>
    </row>
    <row r="605" spans="1:8" x14ac:dyDescent="0.35">
      <c r="A605" s="1" t="s">
        <v>604</v>
      </c>
      <c r="B605" s="1">
        <v>0</v>
      </c>
      <c r="C605" s="1">
        <v>0.04</v>
      </c>
      <c r="D605" s="1">
        <v>0</v>
      </c>
      <c r="E605" s="1">
        <v>0.37</v>
      </c>
      <c r="F605" s="1">
        <v>0.14000000000000001</v>
      </c>
      <c r="G605" s="1">
        <v>0.38</v>
      </c>
      <c r="H605" s="1" t="s">
        <v>3907</v>
      </c>
    </row>
    <row r="606" spans="1:8" x14ac:dyDescent="0.35">
      <c r="A606" s="1" t="s">
        <v>605</v>
      </c>
      <c r="B606" s="1">
        <v>0.02</v>
      </c>
      <c r="C606" s="1">
        <v>0</v>
      </c>
      <c r="D606" s="1">
        <v>0.03</v>
      </c>
      <c r="E606" s="1">
        <v>2.57</v>
      </c>
      <c r="F606" s="1">
        <v>1.58</v>
      </c>
      <c r="G606" s="1">
        <v>1.5</v>
      </c>
      <c r="H606" s="1" t="s">
        <v>3665</v>
      </c>
    </row>
    <row r="607" spans="1:8" x14ac:dyDescent="0.35">
      <c r="A607" s="1" t="s">
        <v>606</v>
      </c>
      <c r="B607" s="1">
        <v>0.87</v>
      </c>
      <c r="C607" s="1">
        <v>1.86</v>
      </c>
      <c r="D607" s="1">
        <v>1.56</v>
      </c>
      <c r="E607" s="1">
        <v>26.13</v>
      </c>
      <c r="F607" s="1">
        <v>29.03</v>
      </c>
      <c r="G607" s="1">
        <v>29.95</v>
      </c>
      <c r="H607" s="1" t="s">
        <v>3580</v>
      </c>
    </row>
    <row r="608" spans="1:8" x14ac:dyDescent="0.35">
      <c r="A608" s="1" t="s">
        <v>607</v>
      </c>
      <c r="B608" s="1">
        <v>0.36</v>
      </c>
      <c r="C608" s="1">
        <v>0.4</v>
      </c>
      <c r="D608" s="1">
        <v>0.56999999999999995</v>
      </c>
      <c r="E608" s="1">
        <v>6.08</v>
      </c>
      <c r="F608" s="1">
        <v>5.0599999999999996</v>
      </c>
      <c r="G608" s="1">
        <v>4.67</v>
      </c>
      <c r="H608" s="1" t="s">
        <v>3908</v>
      </c>
    </row>
    <row r="609" spans="1:8" x14ac:dyDescent="0.35">
      <c r="A609" s="1" t="s">
        <v>608</v>
      </c>
      <c r="B609" s="1">
        <v>519.21</v>
      </c>
      <c r="C609" s="1">
        <v>547.54999999999995</v>
      </c>
      <c r="D609" s="1">
        <v>526.30999999999995</v>
      </c>
      <c r="E609" s="1">
        <v>454.99</v>
      </c>
      <c r="F609" s="1">
        <v>415.2</v>
      </c>
      <c r="G609" s="1">
        <v>421.89</v>
      </c>
      <c r="H609" s="1" t="s">
        <v>3909</v>
      </c>
    </row>
    <row r="610" spans="1:8" x14ac:dyDescent="0.35">
      <c r="A610" s="1" t="s">
        <v>609</v>
      </c>
      <c r="B610" s="1">
        <v>17.3</v>
      </c>
      <c r="C610" s="1">
        <v>18.170000000000002</v>
      </c>
      <c r="D610" s="1">
        <v>18.059999999999999</v>
      </c>
      <c r="E610" s="1">
        <v>15.81</v>
      </c>
      <c r="F610" s="1">
        <v>15.19</v>
      </c>
      <c r="G610" s="1">
        <v>15</v>
      </c>
      <c r="H610" s="1" t="s">
        <v>3910</v>
      </c>
    </row>
    <row r="611" spans="1:8" x14ac:dyDescent="0.35">
      <c r="A611" s="1" t="s">
        <v>610</v>
      </c>
      <c r="B611" s="1">
        <v>42.18</v>
      </c>
      <c r="C611" s="1">
        <v>40.79</v>
      </c>
      <c r="D611" s="1">
        <v>40.79</v>
      </c>
      <c r="E611" s="1">
        <v>30.69</v>
      </c>
      <c r="F611" s="1">
        <v>34.44</v>
      </c>
      <c r="G611" s="1">
        <v>32.22</v>
      </c>
      <c r="H611" s="1" t="s">
        <v>3911</v>
      </c>
    </row>
    <row r="612" spans="1:8" x14ac:dyDescent="0.35">
      <c r="A612" s="1" t="s">
        <v>611</v>
      </c>
      <c r="B612" s="1">
        <v>48.75</v>
      </c>
      <c r="C612" s="1">
        <v>53.02</v>
      </c>
      <c r="D612" s="1">
        <v>58.37</v>
      </c>
      <c r="E612" s="1">
        <v>43.36</v>
      </c>
      <c r="F612" s="1">
        <v>38.020000000000003</v>
      </c>
      <c r="G612" s="1">
        <v>35.17</v>
      </c>
      <c r="H612" s="1" t="s">
        <v>3912</v>
      </c>
    </row>
    <row r="613" spans="1:8" x14ac:dyDescent="0.35">
      <c r="A613" s="1" t="s">
        <v>612</v>
      </c>
      <c r="B613" s="1">
        <v>0.34</v>
      </c>
      <c r="C613" s="1">
        <v>0.64</v>
      </c>
      <c r="D613" s="1">
        <v>0.62</v>
      </c>
      <c r="E613" s="1">
        <v>26.67</v>
      </c>
      <c r="F613" s="1">
        <v>41.38</v>
      </c>
      <c r="G613" s="1">
        <v>39.74</v>
      </c>
      <c r="H613" s="1" t="s">
        <v>3913</v>
      </c>
    </row>
    <row r="614" spans="1:8" x14ac:dyDescent="0.35">
      <c r="A614" s="1" t="s">
        <v>613</v>
      </c>
      <c r="B614" s="1">
        <v>127.69</v>
      </c>
      <c r="C614" s="1">
        <v>168.51</v>
      </c>
      <c r="D614" s="1">
        <v>175.7</v>
      </c>
      <c r="E614" s="1">
        <v>293.35000000000002</v>
      </c>
      <c r="F614" s="1">
        <v>206.31</v>
      </c>
      <c r="G614" s="1">
        <v>220.64</v>
      </c>
      <c r="H614" s="1" t="s">
        <v>3580</v>
      </c>
    </row>
    <row r="615" spans="1:8" x14ac:dyDescent="0.35">
      <c r="A615" s="1" t="s">
        <v>614</v>
      </c>
      <c r="B615" s="1">
        <v>158.4</v>
      </c>
      <c r="C615" s="1">
        <v>220.43</v>
      </c>
      <c r="D615" s="1">
        <v>222.13</v>
      </c>
      <c r="E615" s="1">
        <v>407.01</v>
      </c>
      <c r="F615" s="1">
        <v>275.43</v>
      </c>
      <c r="G615" s="1">
        <v>266.32</v>
      </c>
      <c r="H615" s="1" t="s">
        <v>3914</v>
      </c>
    </row>
    <row r="616" spans="1:8" x14ac:dyDescent="0.35">
      <c r="A616" s="1" t="s">
        <v>615</v>
      </c>
      <c r="B616" s="1">
        <v>9.3800000000000008</v>
      </c>
      <c r="C616" s="1">
        <v>10.220000000000001</v>
      </c>
      <c r="D616" s="1">
        <v>10.45</v>
      </c>
      <c r="E616" s="1">
        <v>8.4499999999999993</v>
      </c>
      <c r="F616" s="1">
        <v>7.77</v>
      </c>
      <c r="G616" s="1">
        <v>8.4600000000000009</v>
      </c>
      <c r="H616" s="1" t="s">
        <v>3580</v>
      </c>
    </row>
    <row r="617" spans="1:8" x14ac:dyDescent="0.35">
      <c r="A617" s="1" t="s">
        <v>616</v>
      </c>
      <c r="B617" s="1">
        <v>12.3</v>
      </c>
      <c r="C617" s="1">
        <v>9.09</v>
      </c>
      <c r="D617" s="1">
        <v>9.8800000000000008</v>
      </c>
      <c r="E617" s="1">
        <v>14.32</v>
      </c>
      <c r="F617" s="1">
        <v>19.190000000000001</v>
      </c>
      <c r="G617" s="1">
        <v>24.31</v>
      </c>
      <c r="H617" s="1" t="s">
        <v>3580</v>
      </c>
    </row>
    <row r="618" spans="1:8" x14ac:dyDescent="0.35">
      <c r="A618" s="1" t="s">
        <v>617</v>
      </c>
      <c r="B618" s="1">
        <v>11.68</v>
      </c>
      <c r="C618" s="1">
        <v>14.59</v>
      </c>
      <c r="D618" s="1">
        <v>14.72</v>
      </c>
      <c r="E618" s="1">
        <v>13.04</v>
      </c>
      <c r="F618" s="1">
        <v>9.66</v>
      </c>
      <c r="G618" s="1">
        <v>10.63</v>
      </c>
      <c r="H618" s="1" t="s">
        <v>3580</v>
      </c>
    </row>
    <row r="619" spans="1:8" x14ac:dyDescent="0.35">
      <c r="A619" s="1" t="s">
        <v>618</v>
      </c>
      <c r="B619" s="1">
        <v>289.41000000000003</v>
      </c>
      <c r="C619" s="1">
        <v>317.66000000000003</v>
      </c>
      <c r="D619" s="1">
        <v>298.19</v>
      </c>
      <c r="E619" s="1">
        <v>174.94</v>
      </c>
      <c r="F619" s="1">
        <v>209.13</v>
      </c>
      <c r="G619" s="1">
        <v>203.33</v>
      </c>
      <c r="H619" s="1" t="s">
        <v>3915</v>
      </c>
    </row>
    <row r="620" spans="1:8" x14ac:dyDescent="0.35">
      <c r="A620" s="1" t="s">
        <v>619</v>
      </c>
      <c r="B620" s="1">
        <v>8.99</v>
      </c>
      <c r="C620" s="1">
        <v>10.74</v>
      </c>
      <c r="D620" s="1">
        <v>10.18</v>
      </c>
      <c r="E620" s="1">
        <v>7.31</v>
      </c>
      <c r="F620" s="1">
        <v>6.46</v>
      </c>
      <c r="G620" s="1">
        <v>7.82</v>
      </c>
      <c r="H620" s="1" t="s">
        <v>3916</v>
      </c>
    </row>
    <row r="621" spans="1:8" x14ac:dyDescent="0.35">
      <c r="A621" s="1" t="s">
        <v>620</v>
      </c>
      <c r="B621" s="1">
        <v>0.24</v>
      </c>
      <c r="C621" s="1">
        <v>0.22</v>
      </c>
      <c r="D621" s="1">
        <v>0.23</v>
      </c>
      <c r="E621" s="1">
        <v>19</v>
      </c>
      <c r="F621" s="1">
        <v>19.440000000000001</v>
      </c>
      <c r="G621" s="1">
        <v>19.739999999999998</v>
      </c>
      <c r="H621" s="1" t="s">
        <v>3917</v>
      </c>
    </row>
    <row r="622" spans="1:8" x14ac:dyDescent="0.35">
      <c r="A622" s="1" t="s">
        <v>621</v>
      </c>
      <c r="B622" s="1">
        <v>99.73</v>
      </c>
      <c r="C622" s="1">
        <v>97.5</v>
      </c>
      <c r="D622" s="1">
        <v>92.13</v>
      </c>
      <c r="E622" s="1">
        <v>75.92</v>
      </c>
      <c r="F622" s="1">
        <v>80.27</v>
      </c>
      <c r="G622" s="1">
        <v>79.489999999999995</v>
      </c>
      <c r="H622" s="1" t="s">
        <v>3918</v>
      </c>
    </row>
    <row r="623" spans="1:8" x14ac:dyDescent="0.35">
      <c r="A623" s="1" t="s">
        <v>622</v>
      </c>
      <c r="B623" s="1">
        <v>0.54</v>
      </c>
      <c r="C623" s="1">
        <v>0.8</v>
      </c>
      <c r="D623" s="1">
        <v>0.86</v>
      </c>
      <c r="E623" s="1">
        <v>6.02</v>
      </c>
      <c r="F623" s="1">
        <v>4</v>
      </c>
      <c r="G623" s="1">
        <v>5.04</v>
      </c>
      <c r="H623" s="1" t="s">
        <v>3919</v>
      </c>
    </row>
    <row r="624" spans="1:8" x14ac:dyDescent="0.35">
      <c r="A624" s="1" t="s">
        <v>623</v>
      </c>
      <c r="B624" s="1">
        <v>136.35</v>
      </c>
      <c r="C624" s="1">
        <v>147.06</v>
      </c>
      <c r="D624" s="1">
        <v>149.63999999999999</v>
      </c>
      <c r="E624" s="1">
        <v>101.61</v>
      </c>
      <c r="F624" s="1">
        <v>100.5</v>
      </c>
      <c r="G624" s="1">
        <v>96.75</v>
      </c>
      <c r="H624" s="1" t="s">
        <v>3580</v>
      </c>
    </row>
    <row r="625" spans="1:8" x14ac:dyDescent="0.35">
      <c r="A625" s="1" t="s">
        <v>624</v>
      </c>
      <c r="B625" s="1">
        <v>4.82</v>
      </c>
      <c r="C625" s="1">
        <v>4.3</v>
      </c>
      <c r="D625" s="1">
        <v>3.99</v>
      </c>
      <c r="E625" s="1">
        <v>2.95</v>
      </c>
      <c r="F625" s="1">
        <v>3.24</v>
      </c>
      <c r="G625" s="1">
        <v>3.54</v>
      </c>
      <c r="H625" s="1" t="s">
        <v>3580</v>
      </c>
    </row>
    <row r="626" spans="1:8" x14ac:dyDescent="0.35">
      <c r="A626" s="1" t="s">
        <v>625</v>
      </c>
      <c r="B626" s="1">
        <v>96.68</v>
      </c>
      <c r="C626" s="1">
        <v>102.83</v>
      </c>
      <c r="D626" s="1">
        <v>99.83</v>
      </c>
      <c r="E626" s="1">
        <v>96.43</v>
      </c>
      <c r="F626" s="1">
        <v>82.72</v>
      </c>
      <c r="G626" s="1">
        <v>83.76</v>
      </c>
      <c r="H626" s="1" t="s">
        <v>3580</v>
      </c>
    </row>
    <row r="627" spans="1:8" x14ac:dyDescent="0.35">
      <c r="A627" s="1" t="s">
        <v>626</v>
      </c>
      <c r="B627" s="1">
        <v>62.15</v>
      </c>
      <c r="C627" s="1">
        <v>58.57</v>
      </c>
      <c r="D627" s="1">
        <v>57.62</v>
      </c>
      <c r="E627" s="1">
        <v>49.54</v>
      </c>
      <c r="F627" s="1">
        <v>45.75</v>
      </c>
      <c r="G627" s="1">
        <v>49.08</v>
      </c>
      <c r="H627" s="1" t="s">
        <v>3920</v>
      </c>
    </row>
    <row r="628" spans="1:8" x14ac:dyDescent="0.35">
      <c r="A628" s="1" t="s">
        <v>627</v>
      </c>
      <c r="B628" s="1">
        <v>0.31</v>
      </c>
      <c r="C628" s="1">
        <v>0.14000000000000001</v>
      </c>
      <c r="D628" s="1">
        <v>0.39</v>
      </c>
      <c r="E628" s="1">
        <v>1.83</v>
      </c>
      <c r="F628" s="1">
        <v>1.43</v>
      </c>
      <c r="G628" s="1">
        <v>1.74</v>
      </c>
      <c r="H628" s="1" t="s">
        <v>3921</v>
      </c>
    </row>
    <row r="629" spans="1:8" x14ac:dyDescent="0.35">
      <c r="A629" s="1" t="s">
        <v>628</v>
      </c>
      <c r="B629" s="1">
        <v>51.2</v>
      </c>
      <c r="C629" s="1">
        <v>57.16</v>
      </c>
      <c r="D629" s="1">
        <v>57.97</v>
      </c>
      <c r="E629" s="1">
        <v>37.770000000000003</v>
      </c>
      <c r="F629" s="1">
        <v>39.81</v>
      </c>
      <c r="G629" s="1">
        <v>41.68</v>
      </c>
      <c r="H629" s="1" t="s">
        <v>3922</v>
      </c>
    </row>
    <row r="630" spans="1:8" x14ac:dyDescent="0.35">
      <c r="A630" s="1" t="s">
        <v>629</v>
      </c>
      <c r="B630" s="1">
        <v>0.21</v>
      </c>
      <c r="C630" s="1">
        <v>0.38</v>
      </c>
      <c r="D630" s="1">
        <v>0.06</v>
      </c>
      <c r="E630" s="1">
        <v>2.97</v>
      </c>
      <c r="F630" s="1">
        <v>4.1399999999999997</v>
      </c>
      <c r="G630" s="1">
        <v>4.18</v>
      </c>
      <c r="H630" s="1" t="s">
        <v>3580</v>
      </c>
    </row>
    <row r="631" spans="1:8" x14ac:dyDescent="0.35">
      <c r="A631" s="1" t="s">
        <v>630</v>
      </c>
      <c r="B631" s="1">
        <v>5.47</v>
      </c>
      <c r="C631" s="1">
        <v>2.82</v>
      </c>
      <c r="D631" s="1">
        <v>3.01</v>
      </c>
      <c r="E631" s="1">
        <v>10.44</v>
      </c>
      <c r="F631" s="1">
        <v>12.72</v>
      </c>
      <c r="G631" s="1">
        <v>12.55</v>
      </c>
      <c r="H631" s="1" t="s">
        <v>3580</v>
      </c>
    </row>
    <row r="632" spans="1:8" x14ac:dyDescent="0.35">
      <c r="A632" s="1" t="s">
        <v>631</v>
      </c>
      <c r="B632" s="1">
        <v>261.18</v>
      </c>
      <c r="C632" s="1">
        <v>306.44</v>
      </c>
      <c r="D632" s="1">
        <v>317.22000000000003</v>
      </c>
      <c r="E632" s="1">
        <v>252.37</v>
      </c>
      <c r="F632" s="1">
        <v>200.39</v>
      </c>
      <c r="G632" s="1">
        <v>176.68</v>
      </c>
      <c r="H632" s="1" t="s">
        <v>3580</v>
      </c>
    </row>
    <row r="633" spans="1:8" x14ac:dyDescent="0.35">
      <c r="A633" s="1" t="s">
        <v>632</v>
      </c>
      <c r="B633" s="1">
        <v>0</v>
      </c>
      <c r="C633" s="1">
        <v>0</v>
      </c>
      <c r="D633" s="1">
        <v>0</v>
      </c>
      <c r="E633" s="1">
        <v>5.62</v>
      </c>
      <c r="F633" s="1">
        <v>1.71</v>
      </c>
      <c r="G633" s="1">
        <v>2.37</v>
      </c>
      <c r="H633" s="1" t="s">
        <v>3580</v>
      </c>
    </row>
    <row r="634" spans="1:8" x14ac:dyDescent="0.35">
      <c r="A634" s="1" t="s">
        <v>633</v>
      </c>
      <c r="B634" s="1">
        <v>0.17</v>
      </c>
      <c r="C634" s="1">
        <v>0.3</v>
      </c>
      <c r="D634" s="1">
        <v>0.18</v>
      </c>
      <c r="E634" s="1">
        <v>1.65</v>
      </c>
      <c r="F634" s="1">
        <v>2.21</v>
      </c>
      <c r="G634" s="1">
        <v>2.1</v>
      </c>
      <c r="H634" s="1" t="s">
        <v>3661</v>
      </c>
    </row>
    <row r="635" spans="1:8" x14ac:dyDescent="0.35">
      <c r="A635" s="1" t="s">
        <v>634</v>
      </c>
      <c r="B635" s="1">
        <v>0.09</v>
      </c>
      <c r="C635" s="1">
        <v>0.06</v>
      </c>
      <c r="D635" s="1">
        <v>0.12</v>
      </c>
      <c r="E635" s="1">
        <v>34.61</v>
      </c>
      <c r="F635" s="1">
        <v>53.68</v>
      </c>
      <c r="G635" s="1">
        <v>53.48</v>
      </c>
      <c r="H635" s="1" t="s">
        <v>3580</v>
      </c>
    </row>
    <row r="636" spans="1:8" x14ac:dyDescent="0.35">
      <c r="A636" s="1" t="s">
        <v>635</v>
      </c>
      <c r="B636" s="1">
        <v>24.27</v>
      </c>
      <c r="C636" s="1">
        <v>25.6</v>
      </c>
      <c r="D636" s="1">
        <v>20.66</v>
      </c>
      <c r="E636" s="1">
        <v>32.32</v>
      </c>
      <c r="F636" s="1">
        <v>30.36</v>
      </c>
      <c r="G636" s="1">
        <v>35.64</v>
      </c>
      <c r="H636" s="1" t="s">
        <v>3580</v>
      </c>
    </row>
    <row r="637" spans="1:8" x14ac:dyDescent="0.35">
      <c r="A637" s="1" t="s">
        <v>636</v>
      </c>
      <c r="B637" s="1">
        <v>800.45</v>
      </c>
      <c r="C637" s="1">
        <v>896.94</v>
      </c>
      <c r="D637" s="1">
        <v>905.99</v>
      </c>
      <c r="E637" s="1">
        <v>815.2</v>
      </c>
      <c r="F637" s="1">
        <v>650.20000000000005</v>
      </c>
      <c r="G637" s="1">
        <v>628.66999999999996</v>
      </c>
      <c r="H637" s="1" t="s">
        <v>3923</v>
      </c>
    </row>
    <row r="638" spans="1:8" x14ac:dyDescent="0.35">
      <c r="A638" s="1" t="s">
        <v>637</v>
      </c>
      <c r="B638" s="1">
        <v>649.69000000000005</v>
      </c>
      <c r="C638" s="1">
        <v>662.09</v>
      </c>
      <c r="D638" s="1">
        <v>651.11</v>
      </c>
      <c r="E638" s="1">
        <v>576.89</v>
      </c>
      <c r="F638" s="1">
        <v>522.14</v>
      </c>
      <c r="G638" s="1">
        <v>527.92999999999995</v>
      </c>
      <c r="H638" s="1" t="s">
        <v>3924</v>
      </c>
    </row>
    <row r="639" spans="1:8" x14ac:dyDescent="0.35">
      <c r="A639" s="1" t="s">
        <v>638</v>
      </c>
      <c r="B639" s="1">
        <v>4.3099999999999996</v>
      </c>
      <c r="C639" s="1">
        <v>4.6900000000000004</v>
      </c>
      <c r="D639" s="1">
        <v>5.49</v>
      </c>
      <c r="E639" s="1">
        <v>1.1499999999999999</v>
      </c>
      <c r="F639" s="1">
        <v>0.87</v>
      </c>
      <c r="G639" s="1">
        <v>0.68</v>
      </c>
      <c r="H639" s="1" t="s">
        <v>3580</v>
      </c>
    </row>
    <row r="640" spans="1:8" x14ac:dyDescent="0.35">
      <c r="A640" s="1" t="s">
        <v>639</v>
      </c>
      <c r="B640" s="1">
        <v>2.02</v>
      </c>
      <c r="C640" s="1">
        <v>2.77</v>
      </c>
      <c r="D640" s="1">
        <v>2.89</v>
      </c>
      <c r="E640" s="1">
        <v>2.2799999999999998</v>
      </c>
      <c r="F640" s="1">
        <v>1.22</v>
      </c>
      <c r="G640" s="1">
        <v>1.67</v>
      </c>
      <c r="H640" s="1" t="s">
        <v>3758</v>
      </c>
    </row>
    <row r="641" spans="1:8" x14ac:dyDescent="0.35">
      <c r="A641" s="1" t="s">
        <v>640</v>
      </c>
      <c r="B641" s="1">
        <v>370.99</v>
      </c>
      <c r="C641" s="1">
        <v>462.01</v>
      </c>
      <c r="D641" s="1">
        <v>466.33</v>
      </c>
      <c r="E641" s="1">
        <v>425.61</v>
      </c>
      <c r="F641" s="1">
        <v>326.02999999999997</v>
      </c>
      <c r="G641" s="1">
        <v>333.61</v>
      </c>
      <c r="H641" s="1" t="s">
        <v>3925</v>
      </c>
    </row>
    <row r="642" spans="1:8" x14ac:dyDescent="0.35">
      <c r="A642" s="1" t="s">
        <v>641</v>
      </c>
      <c r="B642" s="1">
        <v>50</v>
      </c>
      <c r="C642" s="1">
        <v>49.42</v>
      </c>
      <c r="D642" s="1">
        <v>57.22</v>
      </c>
      <c r="E642" s="1">
        <v>47.06</v>
      </c>
      <c r="F642" s="1">
        <v>26.07</v>
      </c>
      <c r="G642" s="1">
        <v>27.25</v>
      </c>
      <c r="H642" s="1" t="s">
        <v>3926</v>
      </c>
    </row>
    <row r="643" spans="1:8" x14ac:dyDescent="0.35">
      <c r="A643" s="1" t="s">
        <v>642</v>
      </c>
      <c r="B643" s="1">
        <v>50.99</v>
      </c>
      <c r="C643" s="1">
        <v>59.28</v>
      </c>
      <c r="D643" s="1">
        <v>57.71</v>
      </c>
      <c r="E643" s="1">
        <v>53.7</v>
      </c>
      <c r="F643" s="1">
        <v>41.73</v>
      </c>
      <c r="G643" s="1">
        <v>44.69</v>
      </c>
      <c r="H643" s="1" t="s">
        <v>3927</v>
      </c>
    </row>
    <row r="644" spans="1:8" x14ac:dyDescent="0.35">
      <c r="A644" s="1" t="s">
        <v>643</v>
      </c>
      <c r="B644" s="1">
        <v>8.44</v>
      </c>
      <c r="C644" s="1">
        <v>7.59</v>
      </c>
      <c r="D644" s="1">
        <v>7.32</v>
      </c>
      <c r="E644" s="1">
        <v>5.22</v>
      </c>
      <c r="F644" s="1">
        <v>5.28</v>
      </c>
      <c r="G644" s="1">
        <v>5.89</v>
      </c>
      <c r="H644" s="1" t="s">
        <v>3928</v>
      </c>
    </row>
    <row r="645" spans="1:8" x14ac:dyDescent="0.35">
      <c r="A645" s="1" t="s">
        <v>644</v>
      </c>
      <c r="B645" s="1">
        <v>37.22</v>
      </c>
      <c r="C645" s="1">
        <v>40.93</v>
      </c>
      <c r="D645" s="1">
        <v>41.56</v>
      </c>
      <c r="E645" s="1">
        <v>36.35</v>
      </c>
      <c r="F645" s="1">
        <v>30.62</v>
      </c>
      <c r="G645" s="1">
        <v>32.840000000000003</v>
      </c>
      <c r="H645" s="1" t="s">
        <v>3929</v>
      </c>
    </row>
    <row r="646" spans="1:8" x14ac:dyDescent="0.35">
      <c r="A646" s="1" t="s">
        <v>645</v>
      </c>
      <c r="B646" s="1">
        <v>62.03</v>
      </c>
      <c r="C646" s="1">
        <v>65.430000000000007</v>
      </c>
      <c r="D646" s="1">
        <v>66.84</v>
      </c>
      <c r="E646" s="1">
        <v>59.49</v>
      </c>
      <c r="F646" s="1">
        <v>53.77</v>
      </c>
      <c r="G646" s="1">
        <v>51.62</v>
      </c>
      <c r="H646" s="1" t="s">
        <v>3775</v>
      </c>
    </row>
    <row r="647" spans="1:8" x14ac:dyDescent="0.35">
      <c r="A647" s="1" t="s">
        <v>646</v>
      </c>
      <c r="B647" s="1">
        <v>5.08</v>
      </c>
      <c r="C647" s="1">
        <v>3.53</v>
      </c>
      <c r="D647" s="1">
        <v>3.7</v>
      </c>
      <c r="E647" s="1">
        <v>7.49</v>
      </c>
      <c r="F647" s="1">
        <v>7.79</v>
      </c>
      <c r="G647" s="1">
        <v>8.24</v>
      </c>
      <c r="H647" s="1" t="s">
        <v>3930</v>
      </c>
    </row>
    <row r="648" spans="1:8" x14ac:dyDescent="0.35">
      <c r="A648" s="1" t="s">
        <v>647</v>
      </c>
      <c r="B648" s="1">
        <v>234.95</v>
      </c>
      <c r="C648" s="1">
        <v>210.41</v>
      </c>
      <c r="D648" s="1">
        <v>212.19</v>
      </c>
      <c r="E648" s="1">
        <v>166.46</v>
      </c>
      <c r="F648" s="1">
        <v>165.83</v>
      </c>
      <c r="G648" s="1">
        <v>157.71</v>
      </c>
      <c r="H648" s="1" t="s">
        <v>3931</v>
      </c>
    </row>
    <row r="649" spans="1:8" x14ac:dyDescent="0.35">
      <c r="A649" s="1" t="s">
        <v>648</v>
      </c>
      <c r="B649" s="1">
        <v>0.33</v>
      </c>
      <c r="C649" s="1">
        <v>0.28000000000000003</v>
      </c>
      <c r="D649" s="1">
        <v>0.32</v>
      </c>
      <c r="E649" s="1">
        <v>16.510000000000002</v>
      </c>
      <c r="F649" s="1">
        <v>11.43</v>
      </c>
      <c r="G649" s="1">
        <v>14.5</v>
      </c>
      <c r="H649" s="1" t="s">
        <v>3580</v>
      </c>
    </row>
    <row r="650" spans="1:8" x14ac:dyDescent="0.35">
      <c r="A650" s="1" t="s">
        <v>649</v>
      </c>
      <c r="B650" s="1">
        <v>48.45</v>
      </c>
      <c r="C650" s="1">
        <v>48.29</v>
      </c>
      <c r="D650" s="1">
        <v>46.8</v>
      </c>
      <c r="E650" s="1">
        <v>63.41</v>
      </c>
      <c r="F650" s="1">
        <v>66.510000000000005</v>
      </c>
      <c r="G650" s="1">
        <v>66.569999999999993</v>
      </c>
      <c r="H650" s="1" t="s">
        <v>3932</v>
      </c>
    </row>
    <row r="651" spans="1:8" x14ac:dyDescent="0.35">
      <c r="A651" s="1" t="s">
        <v>650</v>
      </c>
      <c r="B651" s="1">
        <v>0.12</v>
      </c>
      <c r="C651" s="1">
        <v>0.03</v>
      </c>
      <c r="D651" s="1">
        <v>0.08</v>
      </c>
      <c r="E651" s="1">
        <v>14.76</v>
      </c>
      <c r="F651" s="1">
        <v>14.35</v>
      </c>
      <c r="G651" s="1">
        <v>16.739999999999998</v>
      </c>
      <c r="H651" s="1" t="s">
        <v>3580</v>
      </c>
    </row>
    <row r="652" spans="1:8" x14ac:dyDescent="0.35">
      <c r="A652" s="1" t="s">
        <v>651</v>
      </c>
      <c r="B652" s="1">
        <v>321.01</v>
      </c>
      <c r="C652" s="1">
        <v>306.62</v>
      </c>
      <c r="D652" s="1">
        <v>298.43</v>
      </c>
      <c r="E652" s="1">
        <v>221.7</v>
      </c>
      <c r="F652" s="1">
        <v>252.06</v>
      </c>
      <c r="G652" s="1">
        <v>255.89</v>
      </c>
      <c r="H652" s="1" t="s">
        <v>3933</v>
      </c>
    </row>
    <row r="653" spans="1:8" x14ac:dyDescent="0.35">
      <c r="A653" s="1" t="s">
        <v>652</v>
      </c>
      <c r="B653" s="1">
        <v>24.76</v>
      </c>
      <c r="C653" s="1">
        <v>17.18</v>
      </c>
      <c r="D653" s="1">
        <v>18.260000000000002</v>
      </c>
      <c r="E653" s="1">
        <v>32.770000000000003</v>
      </c>
      <c r="F653" s="1">
        <v>46.48</v>
      </c>
      <c r="G653" s="1">
        <v>45.63</v>
      </c>
      <c r="H653" s="1" t="s">
        <v>3624</v>
      </c>
    </row>
    <row r="654" spans="1:8" x14ac:dyDescent="0.35">
      <c r="A654" s="1" t="s">
        <v>653</v>
      </c>
      <c r="B654" s="1">
        <v>5.98</v>
      </c>
      <c r="C654" s="1">
        <v>7.31</v>
      </c>
      <c r="D654" s="1">
        <v>8.2799999999999994</v>
      </c>
      <c r="E654" s="1">
        <v>6.9</v>
      </c>
      <c r="F654" s="1">
        <v>4.5</v>
      </c>
      <c r="G654" s="1">
        <v>4.17</v>
      </c>
      <c r="H654" s="1" t="s">
        <v>3580</v>
      </c>
    </row>
    <row r="655" spans="1:8" x14ac:dyDescent="0.35">
      <c r="A655" s="1" t="s">
        <v>654</v>
      </c>
      <c r="B655" s="1">
        <v>101.14</v>
      </c>
      <c r="C655" s="1">
        <v>88.16</v>
      </c>
      <c r="D655" s="1">
        <v>83.36</v>
      </c>
      <c r="E655" s="1">
        <v>80.290000000000006</v>
      </c>
      <c r="F655" s="1">
        <v>71.489999999999995</v>
      </c>
      <c r="G655" s="1">
        <v>72.39</v>
      </c>
      <c r="H655" s="1" t="s">
        <v>3934</v>
      </c>
    </row>
    <row r="656" spans="1:8" x14ac:dyDescent="0.35">
      <c r="A656" s="1" t="s">
        <v>655</v>
      </c>
      <c r="B656" s="1">
        <v>756.29</v>
      </c>
      <c r="C656" s="1">
        <v>784.99</v>
      </c>
      <c r="D656" s="1">
        <v>736.55</v>
      </c>
      <c r="E656" s="1">
        <v>550.38</v>
      </c>
      <c r="F656" s="1">
        <v>654.04999999999995</v>
      </c>
      <c r="G656" s="1">
        <v>606.71</v>
      </c>
      <c r="H656" s="1" t="s">
        <v>3935</v>
      </c>
    </row>
    <row r="657" spans="1:8" x14ac:dyDescent="0.35">
      <c r="A657" s="1" t="s">
        <v>656</v>
      </c>
      <c r="B657" s="1">
        <v>4.6399999999999997</v>
      </c>
      <c r="C657" s="1">
        <v>3.9</v>
      </c>
      <c r="D657" s="1">
        <v>4.22</v>
      </c>
      <c r="E657" s="1">
        <v>5.92</v>
      </c>
      <c r="F657" s="1">
        <v>16.98</v>
      </c>
      <c r="G657" s="1">
        <v>17.149999999999999</v>
      </c>
      <c r="H657" s="1" t="s">
        <v>3687</v>
      </c>
    </row>
    <row r="658" spans="1:8" x14ac:dyDescent="0.35">
      <c r="A658" s="1" t="s">
        <v>657</v>
      </c>
      <c r="B658" s="1">
        <v>0.4</v>
      </c>
      <c r="C658" s="1">
        <v>0.4</v>
      </c>
      <c r="D658" s="1">
        <v>0.53</v>
      </c>
      <c r="E658" s="1">
        <v>4.0999999999999996</v>
      </c>
      <c r="F658" s="1">
        <v>1.62</v>
      </c>
      <c r="G658" s="1">
        <v>1.78</v>
      </c>
      <c r="H658" s="1" t="s">
        <v>3580</v>
      </c>
    </row>
    <row r="659" spans="1:8" x14ac:dyDescent="0.35">
      <c r="A659" s="1" t="s">
        <v>658</v>
      </c>
      <c r="B659" s="1">
        <v>227.23</v>
      </c>
      <c r="C659" s="1">
        <v>286.5</v>
      </c>
      <c r="D659" s="1">
        <v>284.52</v>
      </c>
      <c r="E659" s="1">
        <v>238.84</v>
      </c>
      <c r="F659" s="1">
        <v>197.4</v>
      </c>
      <c r="G659" s="1">
        <v>193.64</v>
      </c>
      <c r="H659" s="1" t="s">
        <v>3936</v>
      </c>
    </row>
    <row r="660" spans="1:8" x14ac:dyDescent="0.35">
      <c r="A660" s="1" t="s">
        <v>659</v>
      </c>
      <c r="B660" s="1">
        <v>25.69</v>
      </c>
      <c r="C660" s="1">
        <v>33.700000000000003</v>
      </c>
      <c r="D660" s="1">
        <v>33.049999999999997</v>
      </c>
      <c r="E660" s="1">
        <v>26.38</v>
      </c>
      <c r="F660" s="1">
        <v>18.350000000000001</v>
      </c>
      <c r="G660" s="1">
        <v>19.25</v>
      </c>
      <c r="H660" s="1" t="s">
        <v>3937</v>
      </c>
    </row>
    <row r="661" spans="1:8" x14ac:dyDescent="0.35">
      <c r="A661" s="1" t="s">
        <v>660</v>
      </c>
      <c r="B661" s="1">
        <v>30.13</v>
      </c>
      <c r="C661" s="1">
        <v>35.68</v>
      </c>
      <c r="D661" s="1">
        <v>35.36</v>
      </c>
      <c r="E661" s="1">
        <v>27.05</v>
      </c>
      <c r="F661" s="1">
        <v>21</v>
      </c>
      <c r="G661" s="1">
        <v>21.31</v>
      </c>
      <c r="H661" s="1" t="s">
        <v>3580</v>
      </c>
    </row>
    <row r="662" spans="1:8" x14ac:dyDescent="0.35">
      <c r="A662" s="1" t="s">
        <v>661</v>
      </c>
      <c r="B662" s="1">
        <v>35.72</v>
      </c>
      <c r="C662" s="1">
        <v>31.92</v>
      </c>
      <c r="D662" s="1">
        <v>29.95</v>
      </c>
      <c r="E662" s="1">
        <v>24.02</v>
      </c>
      <c r="F662" s="1">
        <v>24.21</v>
      </c>
      <c r="G662" s="1">
        <v>23.16</v>
      </c>
      <c r="H662" s="1" t="s">
        <v>3938</v>
      </c>
    </row>
    <row r="663" spans="1:8" x14ac:dyDescent="0.35">
      <c r="A663" s="1" t="s">
        <v>662</v>
      </c>
      <c r="B663" s="1">
        <v>258.3</v>
      </c>
      <c r="C663" s="1">
        <v>280.5</v>
      </c>
      <c r="D663" s="1">
        <v>285.95999999999998</v>
      </c>
      <c r="E663" s="1">
        <v>268.20999999999998</v>
      </c>
      <c r="F663" s="1">
        <v>204.66</v>
      </c>
      <c r="G663" s="1">
        <v>208.6</v>
      </c>
      <c r="H663" s="1" t="s">
        <v>3939</v>
      </c>
    </row>
    <row r="664" spans="1:8" x14ac:dyDescent="0.35">
      <c r="A664" s="1" t="s">
        <v>663</v>
      </c>
      <c r="B664" s="1">
        <v>109.31</v>
      </c>
      <c r="C664" s="1">
        <v>116.65</v>
      </c>
      <c r="D664" s="1">
        <v>122.74</v>
      </c>
      <c r="E664" s="1">
        <v>111.98</v>
      </c>
      <c r="F664" s="1">
        <v>87.96</v>
      </c>
      <c r="G664" s="1">
        <v>88.81</v>
      </c>
      <c r="H664" s="1" t="s">
        <v>3940</v>
      </c>
    </row>
    <row r="665" spans="1:8" x14ac:dyDescent="0.35">
      <c r="A665" s="1" t="s">
        <v>664</v>
      </c>
      <c r="B665" s="1">
        <v>62.04</v>
      </c>
      <c r="C665" s="1">
        <v>60.55</v>
      </c>
      <c r="D665" s="1">
        <v>60.78</v>
      </c>
      <c r="E665" s="1">
        <v>44.04</v>
      </c>
      <c r="F665" s="1">
        <v>39.57</v>
      </c>
      <c r="G665" s="1">
        <v>42.41</v>
      </c>
      <c r="H665" s="1" t="s">
        <v>3941</v>
      </c>
    </row>
    <row r="666" spans="1:8" x14ac:dyDescent="0.35">
      <c r="A666" s="1" t="s">
        <v>665</v>
      </c>
      <c r="B666" s="1">
        <v>14.56</v>
      </c>
      <c r="C666" s="1">
        <v>14.12</v>
      </c>
      <c r="D666" s="1">
        <v>14.03</v>
      </c>
      <c r="E666" s="1">
        <v>12.7</v>
      </c>
      <c r="F666" s="1">
        <v>11.12</v>
      </c>
      <c r="G666" s="1">
        <v>12</v>
      </c>
      <c r="H666" s="1" t="s">
        <v>3580</v>
      </c>
    </row>
    <row r="667" spans="1:8" x14ac:dyDescent="0.35">
      <c r="A667" s="1" t="s">
        <v>666</v>
      </c>
      <c r="B667" s="1">
        <v>43.95</v>
      </c>
      <c r="C667" s="1">
        <v>47.84</v>
      </c>
      <c r="D667" s="1">
        <v>48.41</v>
      </c>
      <c r="E667" s="1">
        <v>40.19</v>
      </c>
      <c r="F667" s="1">
        <v>39.51</v>
      </c>
      <c r="G667" s="1">
        <v>34.729999999999997</v>
      </c>
      <c r="H667" s="1" t="s">
        <v>3942</v>
      </c>
    </row>
    <row r="668" spans="1:8" x14ac:dyDescent="0.35">
      <c r="A668" s="1" t="s">
        <v>667</v>
      </c>
      <c r="B668" s="1">
        <v>0.04</v>
      </c>
      <c r="C668" s="1">
        <v>0.09</v>
      </c>
      <c r="D668" s="1">
        <v>7.0000000000000007E-2</v>
      </c>
      <c r="E668" s="1">
        <v>8.91</v>
      </c>
      <c r="F668" s="1">
        <v>11.19</v>
      </c>
      <c r="G668" s="1">
        <v>10.69</v>
      </c>
      <c r="H668" s="1" t="s">
        <v>3943</v>
      </c>
    </row>
    <row r="669" spans="1:8" x14ac:dyDescent="0.35">
      <c r="A669" s="1" t="s">
        <v>668</v>
      </c>
      <c r="B669" s="1">
        <v>0.15</v>
      </c>
      <c r="C669" s="1">
        <v>0.05</v>
      </c>
      <c r="D669" s="1">
        <v>0.25</v>
      </c>
      <c r="E669" s="1">
        <v>2.4</v>
      </c>
      <c r="F669" s="1">
        <v>6.6</v>
      </c>
      <c r="G669" s="1">
        <v>6.76</v>
      </c>
      <c r="H669" s="1" t="s">
        <v>3580</v>
      </c>
    </row>
    <row r="670" spans="1:8" x14ac:dyDescent="0.35">
      <c r="A670" s="1" t="s">
        <v>669</v>
      </c>
      <c r="B670" s="1">
        <v>1.47</v>
      </c>
      <c r="C670" s="1">
        <v>1.57</v>
      </c>
      <c r="D670" s="1">
        <v>1.31</v>
      </c>
      <c r="E670" s="1">
        <v>18.45</v>
      </c>
      <c r="F670" s="1">
        <v>17.95</v>
      </c>
      <c r="G670" s="1">
        <v>18.78</v>
      </c>
      <c r="H670" s="1" t="s">
        <v>3580</v>
      </c>
    </row>
    <row r="671" spans="1:8" x14ac:dyDescent="0.35">
      <c r="A671" s="1" t="s">
        <v>670</v>
      </c>
      <c r="B671" s="1">
        <v>0</v>
      </c>
      <c r="C671" s="1">
        <v>0</v>
      </c>
      <c r="D671" s="1">
        <v>0</v>
      </c>
      <c r="E671" s="1">
        <v>2.2799999999999998</v>
      </c>
      <c r="F671" s="1">
        <v>1.95</v>
      </c>
      <c r="G671" s="1">
        <v>1.79</v>
      </c>
      <c r="H671" s="1" t="s">
        <v>3834</v>
      </c>
    </row>
    <row r="672" spans="1:8" x14ac:dyDescent="0.35">
      <c r="A672" s="1" t="s">
        <v>671</v>
      </c>
      <c r="B672" s="1">
        <v>0.02</v>
      </c>
      <c r="C672" s="1">
        <v>0</v>
      </c>
      <c r="D672" s="1">
        <v>0.1</v>
      </c>
      <c r="E672" s="1">
        <v>3.62</v>
      </c>
      <c r="F672" s="1">
        <v>2.21</v>
      </c>
      <c r="G672" s="1">
        <v>2.4</v>
      </c>
      <c r="H672" s="1" t="s">
        <v>3580</v>
      </c>
    </row>
    <row r="673" spans="1:8" x14ac:dyDescent="0.35">
      <c r="A673" s="1" t="s">
        <v>672</v>
      </c>
      <c r="B673" s="1">
        <v>0.15</v>
      </c>
      <c r="C673" s="1">
        <v>0.38</v>
      </c>
      <c r="D673" s="1">
        <v>0.2</v>
      </c>
      <c r="E673" s="1">
        <v>3.2</v>
      </c>
      <c r="F673" s="1">
        <v>1.19</v>
      </c>
      <c r="G673" s="1">
        <v>0.64</v>
      </c>
      <c r="H673" s="1" t="s">
        <v>3580</v>
      </c>
    </row>
    <row r="674" spans="1:8" x14ac:dyDescent="0.35">
      <c r="A674" s="1" t="s">
        <v>673</v>
      </c>
      <c r="B674" s="1">
        <v>0.34</v>
      </c>
      <c r="C674" s="1">
        <v>0.87</v>
      </c>
      <c r="D674" s="1">
        <v>0.88</v>
      </c>
      <c r="E674" s="1">
        <v>4.42</v>
      </c>
      <c r="F674" s="1">
        <v>6.46</v>
      </c>
      <c r="G674" s="1">
        <v>6.86</v>
      </c>
      <c r="H674" s="1" t="s">
        <v>3580</v>
      </c>
    </row>
    <row r="675" spans="1:8" x14ac:dyDescent="0.35">
      <c r="A675" s="1" t="s">
        <v>674</v>
      </c>
      <c r="B675" s="1">
        <v>0.19</v>
      </c>
      <c r="C675" s="1">
        <v>0.37</v>
      </c>
      <c r="D675" s="1">
        <v>0.16</v>
      </c>
      <c r="E675" s="1">
        <v>11.05</v>
      </c>
      <c r="F675" s="1">
        <v>11.38</v>
      </c>
      <c r="G675" s="1">
        <v>11.46</v>
      </c>
      <c r="H675" s="1" t="s">
        <v>3944</v>
      </c>
    </row>
    <row r="676" spans="1:8" x14ac:dyDescent="0.35">
      <c r="A676" s="1" t="s">
        <v>675</v>
      </c>
      <c r="B676" s="1">
        <v>0</v>
      </c>
      <c r="C676" s="1">
        <v>0</v>
      </c>
      <c r="D676" s="1">
        <v>0</v>
      </c>
      <c r="E676" s="1">
        <v>0.37</v>
      </c>
      <c r="F676" s="1">
        <v>0.53</v>
      </c>
      <c r="G676" s="1">
        <v>0.47</v>
      </c>
      <c r="H676" s="1" t="s">
        <v>3945</v>
      </c>
    </row>
    <row r="677" spans="1:8" x14ac:dyDescent="0.35">
      <c r="A677" s="1" t="s">
        <v>676</v>
      </c>
      <c r="B677" s="1">
        <v>18.12</v>
      </c>
      <c r="C677" s="1">
        <v>22.03</v>
      </c>
      <c r="D677" s="1">
        <v>21.31</v>
      </c>
      <c r="E677" s="1">
        <v>19</v>
      </c>
      <c r="F677" s="1">
        <v>14.3</v>
      </c>
      <c r="G677" s="1">
        <v>16.88</v>
      </c>
      <c r="H677" s="1" t="s">
        <v>3946</v>
      </c>
    </row>
    <row r="678" spans="1:8" x14ac:dyDescent="0.35">
      <c r="A678" s="1" t="s">
        <v>677</v>
      </c>
      <c r="B678" s="1">
        <v>418.78</v>
      </c>
      <c r="C678" s="1">
        <v>400.48</v>
      </c>
      <c r="D678" s="1">
        <v>383.82</v>
      </c>
      <c r="E678" s="1">
        <v>210.69</v>
      </c>
      <c r="F678" s="1">
        <v>289.32</v>
      </c>
      <c r="G678" s="1">
        <v>272.7</v>
      </c>
      <c r="H678" s="1" t="s">
        <v>3580</v>
      </c>
    </row>
    <row r="679" spans="1:8" x14ac:dyDescent="0.35">
      <c r="A679" s="1" t="s">
        <v>678</v>
      </c>
      <c r="B679" s="1">
        <v>12.13</v>
      </c>
      <c r="C679" s="1">
        <v>11.7</v>
      </c>
      <c r="D679" s="1">
        <v>12</v>
      </c>
      <c r="E679" s="1">
        <v>22.61</v>
      </c>
      <c r="F679" s="1">
        <v>17.260000000000002</v>
      </c>
      <c r="G679" s="1">
        <v>19.55</v>
      </c>
      <c r="H679" s="1" t="s">
        <v>3580</v>
      </c>
    </row>
    <row r="680" spans="1:8" x14ac:dyDescent="0.35">
      <c r="A680" s="1" t="s">
        <v>679</v>
      </c>
      <c r="B680" s="1">
        <v>16.170000000000002</v>
      </c>
      <c r="C680" s="1">
        <v>14.08</v>
      </c>
      <c r="D680" s="1">
        <v>13.73</v>
      </c>
      <c r="E680" s="1">
        <v>10.38</v>
      </c>
      <c r="F680" s="1">
        <v>10.07</v>
      </c>
      <c r="G680" s="1">
        <v>9.5</v>
      </c>
      <c r="H680" s="1" t="s">
        <v>3580</v>
      </c>
    </row>
    <row r="681" spans="1:8" x14ac:dyDescent="0.35">
      <c r="A681" s="1" t="s">
        <v>680</v>
      </c>
      <c r="B681" s="1">
        <v>19.510000000000002</v>
      </c>
      <c r="C681" s="1">
        <v>14.91</v>
      </c>
      <c r="D681" s="1">
        <v>14.07</v>
      </c>
      <c r="E681" s="1">
        <v>34.229999999999997</v>
      </c>
      <c r="F681" s="1">
        <v>44.34</v>
      </c>
      <c r="G681" s="1">
        <v>42.45</v>
      </c>
      <c r="H681" s="1" t="s">
        <v>3947</v>
      </c>
    </row>
    <row r="682" spans="1:8" x14ac:dyDescent="0.35">
      <c r="A682" s="1" t="s">
        <v>681</v>
      </c>
      <c r="B682" s="1">
        <v>1</v>
      </c>
      <c r="C682" s="1">
        <v>1.03</v>
      </c>
      <c r="D682" s="1">
        <v>1.33</v>
      </c>
      <c r="E682" s="1">
        <v>25.86</v>
      </c>
      <c r="F682" s="1">
        <v>12.58</v>
      </c>
      <c r="G682" s="1">
        <v>16.11</v>
      </c>
      <c r="H682" s="1" t="s">
        <v>3948</v>
      </c>
    </row>
    <row r="683" spans="1:8" x14ac:dyDescent="0.35">
      <c r="A683" s="1" t="s">
        <v>682</v>
      </c>
      <c r="B683" s="1">
        <v>0.16</v>
      </c>
      <c r="C683" s="1">
        <v>0.25</v>
      </c>
      <c r="D683" s="1">
        <v>0.16</v>
      </c>
      <c r="E683" s="1">
        <v>6.57</v>
      </c>
      <c r="F683" s="1">
        <v>2.66</v>
      </c>
      <c r="G683" s="1">
        <v>3.71</v>
      </c>
      <c r="H683" s="1" t="s">
        <v>3580</v>
      </c>
    </row>
    <row r="684" spans="1:8" x14ac:dyDescent="0.35">
      <c r="A684" s="1" t="s">
        <v>683</v>
      </c>
      <c r="B684" s="1">
        <v>0.04</v>
      </c>
      <c r="C684" s="1">
        <v>7.0000000000000007E-2</v>
      </c>
      <c r="D684" s="1">
        <v>0.01</v>
      </c>
      <c r="E684" s="1">
        <v>15.81</v>
      </c>
      <c r="F684" s="1">
        <v>20.75</v>
      </c>
      <c r="G684" s="1">
        <v>20.63</v>
      </c>
      <c r="H684" s="1" t="s">
        <v>3580</v>
      </c>
    </row>
    <row r="685" spans="1:8" x14ac:dyDescent="0.35">
      <c r="A685" s="1" t="s">
        <v>684</v>
      </c>
      <c r="B685" s="1">
        <v>0</v>
      </c>
      <c r="C685" s="1">
        <v>0.21</v>
      </c>
      <c r="D685" s="1">
        <v>0</v>
      </c>
      <c r="E685" s="1">
        <v>2.62</v>
      </c>
      <c r="F685" s="1">
        <v>1.35</v>
      </c>
      <c r="G685" s="1">
        <v>2.11</v>
      </c>
      <c r="H685" s="1" t="s">
        <v>3580</v>
      </c>
    </row>
    <row r="686" spans="1:8" x14ac:dyDescent="0.35">
      <c r="A686" s="1" t="s">
        <v>685</v>
      </c>
      <c r="B686" s="1">
        <v>0.18</v>
      </c>
      <c r="C686" s="1">
        <v>0.15</v>
      </c>
      <c r="D686" s="1">
        <v>0.05</v>
      </c>
      <c r="E686" s="1">
        <v>0.19</v>
      </c>
      <c r="F686" s="1">
        <v>0.59</v>
      </c>
      <c r="G686" s="1">
        <v>0.6</v>
      </c>
      <c r="H686" s="1" t="s">
        <v>3580</v>
      </c>
    </row>
    <row r="687" spans="1:8" x14ac:dyDescent="0.35">
      <c r="A687" s="1" t="s">
        <v>686</v>
      </c>
      <c r="B687" s="1">
        <v>126.24</v>
      </c>
      <c r="C687" s="1">
        <v>164.16</v>
      </c>
      <c r="D687" s="1">
        <v>163.69</v>
      </c>
      <c r="E687" s="1">
        <v>132.9</v>
      </c>
      <c r="F687" s="1">
        <v>95.49</v>
      </c>
      <c r="G687" s="1">
        <v>102.57</v>
      </c>
      <c r="H687" s="1" t="s">
        <v>3949</v>
      </c>
    </row>
    <row r="688" spans="1:8" x14ac:dyDescent="0.35">
      <c r="A688" s="1" t="s">
        <v>687</v>
      </c>
      <c r="B688" s="1">
        <v>2.27</v>
      </c>
      <c r="C688" s="1">
        <v>2.6</v>
      </c>
      <c r="D688" s="1">
        <v>3.37</v>
      </c>
      <c r="E688" s="1">
        <v>6.92</v>
      </c>
      <c r="F688" s="1">
        <v>10.75</v>
      </c>
      <c r="G688" s="1">
        <v>10.88</v>
      </c>
      <c r="H688" s="1" t="s">
        <v>3580</v>
      </c>
    </row>
    <row r="689" spans="1:8" x14ac:dyDescent="0.35">
      <c r="A689" s="1" t="s">
        <v>688</v>
      </c>
      <c r="B689" s="1">
        <v>32.130000000000003</v>
      </c>
      <c r="C689" s="1">
        <v>31.12</v>
      </c>
      <c r="D689" s="1">
        <v>31.08</v>
      </c>
      <c r="E689" s="1">
        <v>25.23</v>
      </c>
      <c r="F689" s="1">
        <v>22.81</v>
      </c>
      <c r="G689" s="1">
        <v>24.4</v>
      </c>
      <c r="H689" s="1" t="s">
        <v>3950</v>
      </c>
    </row>
    <row r="690" spans="1:8" x14ac:dyDescent="0.35">
      <c r="A690" s="1" t="s">
        <v>689</v>
      </c>
      <c r="B690" s="1">
        <v>40.85</v>
      </c>
      <c r="C690" s="1">
        <v>36.69</v>
      </c>
      <c r="D690" s="1">
        <v>35.4</v>
      </c>
      <c r="E690" s="1">
        <v>25.97</v>
      </c>
      <c r="F690" s="1">
        <v>29.4</v>
      </c>
      <c r="G690" s="1">
        <v>29.73</v>
      </c>
      <c r="H690" s="1" t="s">
        <v>3580</v>
      </c>
    </row>
    <row r="691" spans="1:8" x14ac:dyDescent="0.35">
      <c r="A691" s="1" t="s">
        <v>690</v>
      </c>
      <c r="B691" s="1">
        <v>2.39</v>
      </c>
      <c r="C691" s="1">
        <v>1.97</v>
      </c>
      <c r="D691" s="1">
        <v>1.97</v>
      </c>
      <c r="E691" s="1">
        <v>19.079999999999998</v>
      </c>
      <c r="F691" s="1">
        <v>28.98</v>
      </c>
      <c r="G691" s="1">
        <v>29.45</v>
      </c>
      <c r="H691" s="1" t="s">
        <v>3951</v>
      </c>
    </row>
    <row r="692" spans="1:8" x14ac:dyDescent="0.35">
      <c r="A692" s="1" t="s">
        <v>691</v>
      </c>
      <c r="B692" s="1">
        <v>0.28000000000000003</v>
      </c>
      <c r="C692" s="1">
        <v>0.18</v>
      </c>
      <c r="D692" s="1">
        <v>0.36</v>
      </c>
      <c r="E692" s="1">
        <v>5.03</v>
      </c>
      <c r="F692" s="1">
        <v>2.37</v>
      </c>
      <c r="G692" s="1">
        <v>3.49</v>
      </c>
      <c r="H692" s="1" t="s">
        <v>3580</v>
      </c>
    </row>
    <row r="693" spans="1:8" x14ac:dyDescent="0.35">
      <c r="A693" s="1" t="s">
        <v>692</v>
      </c>
      <c r="B693" s="1">
        <v>6.95</v>
      </c>
      <c r="C693" s="1">
        <v>9.08</v>
      </c>
      <c r="D693" s="1">
        <v>8.11</v>
      </c>
      <c r="E693" s="1">
        <v>17.309999999999999</v>
      </c>
      <c r="F693" s="1">
        <v>12.33</v>
      </c>
      <c r="G693" s="1">
        <v>12.43</v>
      </c>
      <c r="H693" s="1" t="s">
        <v>3952</v>
      </c>
    </row>
    <row r="694" spans="1:8" x14ac:dyDescent="0.35">
      <c r="A694" s="1" t="s">
        <v>693</v>
      </c>
      <c r="B694" s="1">
        <v>60.08</v>
      </c>
      <c r="C694" s="1">
        <v>66.099999999999994</v>
      </c>
      <c r="D694" s="1">
        <v>65.94</v>
      </c>
      <c r="E694" s="1">
        <v>36.090000000000003</v>
      </c>
      <c r="F694" s="1">
        <v>41.6</v>
      </c>
      <c r="G694" s="1">
        <v>45.29</v>
      </c>
      <c r="H694" s="1" t="s">
        <v>3580</v>
      </c>
    </row>
    <row r="695" spans="1:8" x14ac:dyDescent="0.35">
      <c r="A695" s="1" t="s">
        <v>694</v>
      </c>
      <c r="B695" s="1">
        <v>0.08</v>
      </c>
      <c r="C695" s="1">
        <v>0.15</v>
      </c>
      <c r="D695" s="1">
        <v>0.19</v>
      </c>
      <c r="E695" s="1">
        <v>1.33</v>
      </c>
      <c r="F695" s="1">
        <v>1.33</v>
      </c>
      <c r="G695" s="1">
        <v>0.92</v>
      </c>
      <c r="H695" s="1" t="s">
        <v>3953</v>
      </c>
    </row>
    <row r="696" spans="1:8" x14ac:dyDescent="0.35">
      <c r="A696" s="1" t="s">
        <v>695</v>
      </c>
      <c r="B696" s="1">
        <v>8.25</v>
      </c>
      <c r="C696" s="1">
        <v>11.72</v>
      </c>
      <c r="D696" s="1">
        <v>12.19</v>
      </c>
      <c r="E696" s="1">
        <v>7.96</v>
      </c>
      <c r="F696" s="1">
        <v>7.01</v>
      </c>
      <c r="G696" s="1">
        <v>7.86</v>
      </c>
      <c r="H696" s="1" t="s">
        <v>3954</v>
      </c>
    </row>
    <row r="697" spans="1:8" x14ac:dyDescent="0.35">
      <c r="A697" s="1" t="s">
        <v>696</v>
      </c>
      <c r="B697" s="1">
        <v>0.3</v>
      </c>
      <c r="C697" s="1">
        <v>0.38</v>
      </c>
      <c r="D697" s="1">
        <v>0.33</v>
      </c>
      <c r="E697" s="1">
        <v>2.84</v>
      </c>
      <c r="F697" s="1">
        <v>2.74</v>
      </c>
      <c r="G697" s="1">
        <v>2.63</v>
      </c>
      <c r="H697" s="1" t="s">
        <v>3955</v>
      </c>
    </row>
    <row r="698" spans="1:8" x14ac:dyDescent="0.35">
      <c r="A698" s="1" t="s">
        <v>697</v>
      </c>
      <c r="B698" s="1">
        <v>0.35</v>
      </c>
      <c r="C698" s="1">
        <v>0.34</v>
      </c>
      <c r="D698" s="1">
        <v>0.24</v>
      </c>
      <c r="E698" s="1">
        <v>1.67</v>
      </c>
      <c r="F698" s="1">
        <v>1.29</v>
      </c>
      <c r="G698" s="1">
        <v>1.27</v>
      </c>
      <c r="H698" s="1" t="s">
        <v>3580</v>
      </c>
    </row>
    <row r="699" spans="1:8" x14ac:dyDescent="0.35">
      <c r="A699" s="1" t="s">
        <v>698</v>
      </c>
      <c r="B699" s="1">
        <v>36.909999999999997</v>
      </c>
      <c r="C699" s="1">
        <v>40.89</v>
      </c>
      <c r="D699" s="1">
        <v>40.659999999999997</v>
      </c>
      <c r="E699" s="1">
        <v>37.53</v>
      </c>
      <c r="F699" s="1">
        <v>32.03</v>
      </c>
      <c r="G699" s="1">
        <v>33.25</v>
      </c>
      <c r="H699" s="1" t="s">
        <v>3956</v>
      </c>
    </row>
    <row r="700" spans="1:8" x14ac:dyDescent="0.35">
      <c r="A700" s="1" t="s">
        <v>699</v>
      </c>
      <c r="B700" s="1">
        <v>54.03</v>
      </c>
      <c r="C700" s="1">
        <v>57.06</v>
      </c>
      <c r="D700" s="1">
        <v>55.61</v>
      </c>
      <c r="E700" s="1">
        <v>36.770000000000003</v>
      </c>
      <c r="F700" s="1">
        <v>46.75</v>
      </c>
      <c r="G700" s="1">
        <v>44.3</v>
      </c>
      <c r="H700" s="1" t="s">
        <v>3957</v>
      </c>
    </row>
    <row r="701" spans="1:8" x14ac:dyDescent="0.35">
      <c r="A701" s="1" t="s">
        <v>700</v>
      </c>
      <c r="B701" s="1">
        <v>39.5</v>
      </c>
      <c r="C701" s="1">
        <v>37.92</v>
      </c>
      <c r="D701" s="1">
        <v>39.270000000000003</v>
      </c>
      <c r="E701" s="1">
        <v>38.58</v>
      </c>
      <c r="F701" s="1">
        <v>29.92</v>
      </c>
      <c r="G701" s="1">
        <v>30.16</v>
      </c>
      <c r="H701" s="1" t="s">
        <v>3702</v>
      </c>
    </row>
    <row r="702" spans="1:8" x14ac:dyDescent="0.35">
      <c r="A702" s="1" t="s">
        <v>701</v>
      </c>
      <c r="B702" s="1">
        <v>0.05</v>
      </c>
      <c r="C702" s="1">
        <v>0.06</v>
      </c>
      <c r="D702" s="1">
        <v>0.09</v>
      </c>
      <c r="E702" s="1">
        <v>25.38</v>
      </c>
      <c r="F702" s="1">
        <v>26.02</v>
      </c>
      <c r="G702" s="1">
        <v>27.59</v>
      </c>
      <c r="H702" s="1" t="s">
        <v>3687</v>
      </c>
    </row>
    <row r="703" spans="1:8" x14ac:dyDescent="0.35">
      <c r="A703" s="1" t="s">
        <v>702</v>
      </c>
      <c r="B703" s="1">
        <v>0.03</v>
      </c>
      <c r="C703" s="1">
        <v>0.16</v>
      </c>
      <c r="D703" s="1">
        <v>0.11</v>
      </c>
      <c r="E703" s="1">
        <v>24.32</v>
      </c>
      <c r="F703" s="1">
        <v>23.57</v>
      </c>
      <c r="G703" s="1">
        <v>24.08</v>
      </c>
      <c r="H703" s="1" t="s">
        <v>3687</v>
      </c>
    </row>
    <row r="704" spans="1:8" x14ac:dyDescent="0.35">
      <c r="A704" s="1" t="s">
        <v>703</v>
      </c>
      <c r="B704" s="1">
        <v>87.35</v>
      </c>
      <c r="C704" s="1">
        <v>96.05</v>
      </c>
      <c r="D704" s="1">
        <v>98.7</v>
      </c>
      <c r="E704" s="1">
        <v>78.290000000000006</v>
      </c>
      <c r="F704" s="1">
        <v>68.53</v>
      </c>
      <c r="G704" s="1">
        <v>66.69</v>
      </c>
      <c r="H704" s="1" t="s">
        <v>3958</v>
      </c>
    </row>
    <row r="705" spans="1:8" x14ac:dyDescent="0.35">
      <c r="A705" s="1" t="s">
        <v>704</v>
      </c>
      <c r="B705" s="1">
        <v>63.83</v>
      </c>
      <c r="C705" s="1">
        <v>70.22</v>
      </c>
      <c r="D705" s="1">
        <v>71.61</v>
      </c>
      <c r="E705" s="1">
        <v>65.959999999999994</v>
      </c>
      <c r="F705" s="1">
        <v>53.93</v>
      </c>
      <c r="G705" s="1">
        <v>59.8</v>
      </c>
      <c r="H705" s="1" t="s">
        <v>3959</v>
      </c>
    </row>
    <row r="706" spans="1:8" x14ac:dyDescent="0.35">
      <c r="A706" s="1" t="s">
        <v>705</v>
      </c>
      <c r="B706" s="1">
        <v>0.22</v>
      </c>
      <c r="C706" s="1">
        <v>0.33</v>
      </c>
      <c r="D706" s="1">
        <v>0.27</v>
      </c>
      <c r="E706" s="1">
        <v>4.7699999999999996</v>
      </c>
      <c r="F706" s="1">
        <v>4.34</v>
      </c>
      <c r="G706" s="1">
        <v>4.4400000000000004</v>
      </c>
      <c r="H706" s="1" t="s">
        <v>3687</v>
      </c>
    </row>
    <row r="707" spans="1:8" x14ac:dyDescent="0.35">
      <c r="A707" s="1" t="s">
        <v>706</v>
      </c>
      <c r="B707" s="1">
        <v>365.26</v>
      </c>
      <c r="C707" s="1">
        <v>379</v>
      </c>
      <c r="D707" s="1">
        <v>373.37</v>
      </c>
      <c r="E707" s="1">
        <v>338.6</v>
      </c>
      <c r="F707" s="1">
        <v>319.27999999999997</v>
      </c>
      <c r="G707" s="1">
        <v>314.01</v>
      </c>
      <c r="H707" s="1" t="s">
        <v>3960</v>
      </c>
    </row>
    <row r="708" spans="1:8" x14ac:dyDescent="0.35">
      <c r="A708" s="1" t="s">
        <v>707</v>
      </c>
      <c r="B708" s="1">
        <v>0.03</v>
      </c>
      <c r="C708" s="1">
        <v>0.14000000000000001</v>
      </c>
      <c r="D708" s="1">
        <v>0.06</v>
      </c>
      <c r="E708" s="1">
        <v>12.97</v>
      </c>
      <c r="F708" s="1">
        <v>9.17</v>
      </c>
      <c r="G708" s="1">
        <v>11.13</v>
      </c>
      <c r="H708" s="1" t="s">
        <v>3580</v>
      </c>
    </row>
    <row r="709" spans="1:8" x14ac:dyDescent="0.35">
      <c r="A709" s="1" t="s">
        <v>708</v>
      </c>
      <c r="B709" s="1">
        <v>0.15</v>
      </c>
      <c r="C709" s="1">
        <v>0.05</v>
      </c>
      <c r="D709" s="1">
        <v>0.25</v>
      </c>
      <c r="E709" s="1">
        <v>1.05</v>
      </c>
      <c r="F709" s="1">
        <v>0.82</v>
      </c>
      <c r="G709" s="1">
        <v>0.87</v>
      </c>
      <c r="H709" s="1" t="s">
        <v>3961</v>
      </c>
    </row>
    <row r="710" spans="1:8" x14ac:dyDescent="0.35">
      <c r="A710" s="1" t="s">
        <v>709</v>
      </c>
      <c r="B710" s="1">
        <v>9.1</v>
      </c>
      <c r="C710" s="1">
        <v>11.24</v>
      </c>
      <c r="D710" s="1">
        <v>11.17</v>
      </c>
      <c r="E710" s="1">
        <v>77.16</v>
      </c>
      <c r="F710" s="1">
        <v>63.39</v>
      </c>
      <c r="G710" s="1">
        <v>77.38</v>
      </c>
      <c r="H710" s="1" t="s">
        <v>3580</v>
      </c>
    </row>
    <row r="711" spans="1:8" x14ac:dyDescent="0.35">
      <c r="A711" s="1" t="s">
        <v>710</v>
      </c>
      <c r="B711" s="1">
        <v>2.35</v>
      </c>
      <c r="C711" s="1">
        <v>1.52</v>
      </c>
      <c r="D711" s="1">
        <v>2.33</v>
      </c>
      <c r="E711" s="1">
        <v>16.72</v>
      </c>
      <c r="F711" s="1">
        <v>10.87</v>
      </c>
      <c r="G711" s="1">
        <v>13.93</v>
      </c>
      <c r="H711" s="1" t="s">
        <v>3580</v>
      </c>
    </row>
    <row r="712" spans="1:8" x14ac:dyDescent="0.35">
      <c r="A712" s="1" t="s">
        <v>711</v>
      </c>
      <c r="B712" s="1">
        <v>5.48</v>
      </c>
      <c r="C712" s="1">
        <v>5.71</v>
      </c>
      <c r="D712" s="1">
        <v>5.87</v>
      </c>
      <c r="E712" s="1">
        <v>4.07</v>
      </c>
      <c r="F712" s="1">
        <v>3.83</v>
      </c>
      <c r="G712" s="1">
        <v>4.18</v>
      </c>
      <c r="H712" s="1" t="s">
        <v>3962</v>
      </c>
    </row>
    <row r="713" spans="1:8" x14ac:dyDescent="0.35">
      <c r="A713" s="1" t="s">
        <v>712</v>
      </c>
      <c r="B713" s="1">
        <v>0.24</v>
      </c>
      <c r="C713" s="1">
        <v>0.33</v>
      </c>
      <c r="D713" s="1">
        <v>0.26</v>
      </c>
      <c r="E713" s="1">
        <v>72.75</v>
      </c>
      <c r="F713" s="1">
        <v>113.92</v>
      </c>
      <c r="G713" s="1">
        <v>107.76</v>
      </c>
      <c r="H713" s="1" t="s">
        <v>3963</v>
      </c>
    </row>
    <row r="714" spans="1:8" x14ac:dyDescent="0.35">
      <c r="A714" s="1" t="s">
        <v>713</v>
      </c>
      <c r="B714" s="1">
        <v>393.71</v>
      </c>
      <c r="C714" s="1">
        <v>437.98</v>
      </c>
      <c r="D714" s="1">
        <v>401.51</v>
      </c>
      <c r="E714" s="1">
        <v>372</v>
      </c>
      <c r="F714" s="1">
        <v>325.22000000000003</v>
      </c>
      <c r="G714" s="1">
        <v>332.05</v>
      </c>
      <c r="H714" s="1" t="s">
        <v>3964</v>
      </c>
    </row>
    <row r="715" spans="1:8" x14ac:dyDescent="0.35">
      <c r="A715" s="1" t="s">
        <v>714</v>
      </c>
      <c r="B715" s="1">
        <v>0.09</v>
      </c>
      <c r="C715" s="1">
        <v>0.15</v>
      </c>
      <c r="D715" s="1">
        <v>0.24</v>
      </c>
      <c r="E715" s="1">
        <v>11.43</v>
      </c>
      <c r="F715" s="1">
        <v>12.41</v>
      </c>
      <c r="G715" s="1">
        <v>13.07</v>
      </c>
      <c r="H715" s="1" t="s">
        <v>3965</v>
      </c>
    </row>
    <row r="716" spans="1:8" x14ac:dyDescent="0.35">
      <c r="A716" s="1" t="s">
        <v>715</v>
      </c>
      <c r="B716" s="1">
        <v>0.34</v>
      </c>
      <c r="C716" s="1">
        <v>0.27</v>
      </c>
      <c r="D716" s="1">
        <v>0.31</v>
      </c>
      <c r="E716" s="1">
        <v>22.06</v>
      </c>
      <c r="F716" s="1">
        <v>21.42</v>
      </c>
      <c r="G716" s="1">
        <v>23.6</v>
      </c>
      <c r="H716" s="1" t="s">
        <v>3966</v>
      </c>
    </row>
    <row r="717" spans="1:8" x14ac:dyDescent="0.35">
      <c r="A717" s="1" t="s">
        <v>716</v>
      </c>
      <c r="B717" s="1">
        <v>327.41000000000003</v>
      </c>
      <c r="C717" s="1">
        <v>336.9</v>
      </c>
      <c r="D717" s="1">
        <v>343.22</v>
      </c>
      <c r="E717" s="1">
        <v>313.51</v>
      </c>
      <c r="F717" s="1">
        <v>279.41000000000003</v>
      </c>
      <c r="G717" s="1">
        <v>281.32</v>
      </c>
      <c r="H717" s="1" t="s">
        <v>3967</v>
      </c>
    </row>
    <row r="718" spans="1:8" x14ac:dyDescent="0.35">
      <c r="A718" s="1" t="s">
        <v>717</v>
      </c>
      <c r="B718" s="1">
        <v>7.0000000000000007E-2</v>
      </c>
      <c r="C718" s="1">
        <v>0.02</v>
      </c>
      <c r="D718" s="1">
        <v>0.08</v>
      </c>
      <c r="E718" s="1">
        <v>20.62</v>
      </c>
      <c r="F718" s="1">
        <v>24.2</v>
      </c>
      <c r="G718" s="1">
        <v>23.25</v>
      </c>
      <c r="H718" s="1" t="s">
        <v>3968</v>
      </c>
    </row>
    <row r="719" spans="1:8" x14ac:dyDescent="0.35">
      <c r="A719" s="1" t="s">
        <v>718</v>
      </c>
      <c r="B719" s="1">
        <v>79.86</v>
      </c>
      <c r="C719" s="1">
        <v>77.53</v>
      </c>
      <c r="D719" s="1">
        <v>78</v>
      </c>
      <c r="E719" s="1">
        <v>120.05</v>
      </c>
      <c r="F719" s="1">
        <v>94.01</v>
      </c>
      <c r="G719" s="1">
        <v>94.64</v>
      </c>
      <c r="H719" s="1" t="s">
        <v>3969</v>
      </c>
    </row>
    <row r="720" spans="1:8" x14ac:dyDescent="0.35">
      <c r="A720" s="1" t="s">
        <v>719</v>
      </c>
      <c r="B720" s="1">
        <v>767.89</v>
      </c>
      <c r="C720" s="1">
        <v>803.04</v>
      </c>
      <c r="D720" s="1">
        <v>812.71</v>
      </c>
      <c r="E720" s="1">
        <v>650.58000000000004</v>
      </c>
      <c r="F720" s="1">
        <v>691.21</v>
      </c>
      <c r="G720" s="1">
        <v>664.02</v>
      </c>
      <c r="H720" s="1" t="s">
        <v>3970</v>
      </c>
    </row>
    <row r="721" spans="1:8" x14ac:dyDescent="0.35">
      <c r="A721" s="1" t="s">
        <v>720</v>
      </c>
      <c r="B721" s="1">
        <v>53.42</v>
      </c>
      <c r="C721" s="1">
        <v>49.49</v>
      </c>
      <c r="D721" s="1">
        <v>48.03</v>
      </c>
      <c r="E721" s="1">
        <v>32.75</v>
      </c>
      <c r="F721" s="1">
        <v>36.92</v>
      </c>
      <c r="G721" s="1">
        <v>33.78</v>
      </c>
      <c r="H721" s="1" t="s">
        <v>3580</v>
      </c>
    </row>
    <row r="722" spans="1:8" x14ac:dyDescent="0.35">
      <c r="A722" s="1" t="s">
        <v>721</v>
      </c>
      <c r="B722" s="1">
        <v>29.33</v>
      </c>
      <c r="C722" s="1">
        <v>29.77</v>
      </c>
      <c r="D722" s="1">
        <v>29.52</v>
      </c>
      <c r="E722" s="1">
        <v>27.64</v>
      </c>
      <c r="F722" s="1">
        <v>24.6</v>
      </c>
      <c r="G722" s="1">
        <v>24.64</v>
      </c>
      <c r="H722" s="1" t="s">
        <v>3971</v>
      </c>
    </row>
    <row r="723" spans="1:8" x14ac:dyDescent="0.35">
      <c r="A723" s="1" t="s">
        <v>722</v>
      </c>
      <c r="B723" s="1">
        <v>0.61</v>
      </c>
      <c r="C723" s="1">
        <v>0.36</v>
      </c>
      <c r="D723" s="1">
        <v>0.62</v>
      </c>
      <c r="E723" s="1">
        <v>23.27</v>
      </c>
      <c r="F723" s="1">
        <v>43.74</v>
      </c>
      <c r="G723" s="1">
        <v>43.28</v>
      </c>
      <c r="H723" s="1" t="s">
        <v>3580</v>
      </c>
    </row>
    <row r="724" spans="1:8" x14ac:dyDescent="0.35">
      <c r="A724" s="1" t="s">
        <v>723</v>
      </c>
      <c r="B724" s="1">
        <v>3.05</v>
      </c>
      <c r="C724" s="1">
        <v>4.0599999999999996</v>
      </c>
      <c r="D724" s="1">
        <v>4.6100000000000003</v>
      </c>
      <c r="E724" s="1">
        <v>6.51</v>
      </c>
      <c r="F724" s="1">
        <v>5.66</v>
      </c>
      <c r="G724" s="1">
        <v>5.73</v>
      </c>
      <c r="H724" s="1" t="s">
        <v>3580</v>
      </c>
    </row>
    <row r="725" spans="1:8" x14ac:dyDescent="0.35">
      <c r="A725" s="1" t="s">
        <v>724</v>
      </c>
      <c r="B725" s="1">
        <v>0.56999999999999995</v>
      </c>
      <c r="C725" s="1">
        <v>0.36</v>
      </c>
      <c r="D725" s="1">
        <v>0.47</v>
      </c>
      <c r="E725" s="1">
        <v>3.19</v>
      </c>
      <c r="F725" s="1">
        <v>4.55</v>
      </c>
      <c r="G725" s="1">
        <v>4.12</v>
      </c>
      <c r="H725" s="1" t="s">
        <v>3580</v>
      </c>
    </row>
    <row r="726" spans="1:8" x14ac:dyDescent="0.35">
      <c r="A726" s="1" t="s">
        <v>725</v>
      </c>
      <c r="B726" s="1">
        <v>4.1100000000000003</v>
      </c>
      <c r="C726" s="1">
        <v>2.82</v>
      </c>
      <c r="D726" s="1">
        <v>2.69</v>
      </c>
      <c r="E726" s="1">
        <v>19.03</v>
      </c>
      <c r="F726" s="1">
        <v>25.84</v>
      </c>
      <c r="G726" s="1">
        <v>23.92</v>
      </c>
      <c r="H726" s="1" t="s">
        <v>3580</v>
      </c>
    </row>
    <row r="727" spans="1:8" x14ac:dyDescent="0.35">
      <c r="A727" s="1" t="s">
        <v>726</v>
      </c>
      <c r="B727" s="1">
        <v>23.57</v>
      </c>
      <c r="C727" s="1">
        <v>20.62</v>
      </c>
      <c r="D727" s="1">
        <v>21.71</v>
      </c>
      <c r="E727" s="1">
        <v>19.41</v>
      </c>
      <c r="F727" s="1">
        <v>15.21</v>
      </c>
      <c r="G727" s="1">
        <v>16.21</v>
      </c>
      <c r="H727" s="1" t="s">
        <v>3972</v>
      </c>
    </row>
    <row r="728" spans="1:8" x14ac:dyDescent="0.35">
      <c r="A728" s="1" t="s">
        <v>727</v>
      </c>
      <c r="B728" s="1">
        <v>10.66</v>
      </c>
      <c r="C728" s="1">
        <v>9.7200000000000006</v>
      </c>
      <c r="D728" s="1">
        <v>9.2899999999999991</v>
      </c>
      <c r="E728" s="1">
        <v>7.93</v>
      </c>
      <c r="F728" s="1">
        <v>6.94</v>
      </c>
      <c r="G728" s="1">
        <v>7.24</v>
      </c>
      <c r="H728" s="1" t="s">
        <v>3948</v>
      </c>
    </row>
    <row r="729" spans="1:8" x14ac:dyDescent="0.35">
      <c r="A729" s="1" t="s">
        <v>728</v>
      </c>
      <c r="B729" s="1">
        <v>9.25</v>
      </c>
      <c r="C729" s="1">
        <v>9.99</v>
      </c>
      <c r="D729" s="1">
        <v>10.19</v>
      </c>
      <c r="E729" s="1">
        <v>7.65</v>
      </c>
      <c r="F729" s="1">
        <v>6.23</v>
      </c>
      <c r="G729" s="1">
        <v>6.54</v>
      </c>
      <c r="H729" s="1" t="s">
        <v>3580</v>
      </c>
    </row>
    <row r="730" spans="1:8" x14ac:dyDescent="0.35">
      <c r="A730" s="1" t="s">
        <v>729</v>
      </c>
      <c r="B730" s="1">
        <v>7.78</v>
      </c>
      <c r="C730" s="1">
        <v>9.14</v>
      </c>
      <c r="D730" s="1">
        <v>8.99</v>
      </c>
      <c r="E730" s="1">
        <v>18.149999999999999</v>
      </c>
      <c r="F730" s="1">
        <v>20.89</v>
      </c>
      <c r="G730" s="1">
        <v>20.85</v>
      </c>
      <c r="H730" s="1" t="s">
        <v>3973</v>
      </c>
    </row>
    <row r="731" spans="1:8" x14ac:dyDescent="0.35">
      <c r="A731" s="1" t="s">
        <v>730</v>
      </c>
      <c r="B731" s="1">
        <v>92.42</v>
      </c>
      <c r="C731" s="1">
        <v>112.78</v>
      </c>
      <c r="D731" s="1">
        <v>114.04</v>
      </c>
      <c r="E731" s="1">
        <v>91</v>
      </c>
      <c r="F731" s="1">
        <v>79.36</v>
      </c>
      <c r="G731" s="1">
        <v>83.18</v>
      </c>
      <c r="H731" s="1" t="s">
        <v>3974</v>
      </c>
    </row>
    <row r="732" spans="1:8" x14ac:dyDescent="0.35">
      <c r="A732" s="1" t="s">
        <v>731</v>
      </c>
      <c r="B732" s="1">
        <v>0</v>
      </c>
      <c r="C732" s="1">
        <v>0.04</v>
      </c>
      <c r="D732" s="1">
        <v>0.05</v>
      </c>
      <c r="E732" s="1">
        <v>0.54</v>
      </c>
      <c r="F732" s="1">
        <v>0.22</v>
      </c>
      <c r="G732" s="1">
        <v>0.22</v>
      </c>
      <c r="H732" s="1" t="s">
        <v>3634</v>
      </c>
    </row>
    <row r="733" spans="1:8" x14ac:dyDescent="0.35">
      <c r="A733" s="1" t="s">
        <v>732</v>
      </c>
      <c r="B733" s="1">
        <v>12.21</v>
      </c>
      <c r="C733" s="1">
        <v>13.59</v>
      </c>
      <c r="D733" s="1">
        <v>13.7</v>
      </c>
      <c r="E733" s="1">
        <v>23.02</v>
      </c>
      <c r="F733" s="1">
        <v>21.93</v>
      </c>
      <c r="G733" s="1">
        <v>22.84</v>
      </c>
      <c r="H733" s="1" t="s">
        <v>3930</v>
      </c>
    </row>
    <row r="734" spans="1:8" x14ac:dyDescent="0.35">
      <c r="A734" s="1" t="s">
        <v>733</v>
      </c>
      <c r="B734" s="1">
        <v>0.09</v>
      </c>
      <c r="C734" s="1">
        <v>0.08</v>
      </c>
      <c r="D734" s="1">
        <v>0.03</v>
      </c>
      <c r="E734" s="1">
        <v>18.62</v>
      </c>
      <c r="F734" s="1">
        <v>21.98</v>
      </c>
      <c r="G734" s="1">
        <v>23.01</v>
      </c>
      <c r="H734" s="1" t="s">
        <v>3580</v>
      </c>
    </row>
    <row r="735" spans="1:8" x14ac:dyDescent="0.35">
      <c r="A735" s="1" t="s">
        <v>734</v>
      </c>
      <c r="B735" s="1">
        <v>20.65</v>
      </c>
      <c r="C735" s="1">
        <v>29.28</v>
      </c>
      <c r="D735" s="1">
        <v>31.56</v>
      </c>
      <c r="E735" s="1">
        <v>160.88</v>
      </c>
      <c r="F735" s="1">
        <v>121.11</v>
      </c>
      <c r="G735" s="1">
        <v>123.1</v>
      </c>
      <c r="H735" s="1" t="s">
        <v>3580</v>
      </c>
    </row>
    <row r="736" spans="1:8" x14ac:dyDescent="0.35">
      <c r="A736" s="1" t="s">
        <v>735</v>
      </c>
      <c r="B736" s="1">
        <v>65.92</v>
      </c>
      <c r="C736" s="1">
        <v>72.91</v>
      </c>
      <c r="D736" s="1">
        <v>75.36</v>
      </c>
      <c r="E736" s="1">
        <v>54.3</v>
      </c>
      <c r="F736" s="1">
        <v>52.46</v>
      </c>
      <c r="G736" s="1">
        <v>55.94</v>
      </c>
      <c r="H736" s="1" t="s">
        <v>3975</v>
      </c>
    </row>
    <row r="737" spans="1:8" x14ac:dyDescent="0.35">
      <c r="A737" s="1" t="s">
        <v>736</v>
      </c>
      <c r="B737" s="1">
        <v>3.66</v>
      </c>
      <c r="C737" s="1">
        <v>4.2300000000000004</v>
      </c>
      <c r="D737" s="1">
        <v>4.0599999999999996</v>
      </c>
      <c r="E737" s="1">
        <v>6.18</v>
      </c>
      <c r="F737" s="1">
        <v>5.58</v>
      </c>
      <c r="G737" s="1">
        <v>5.5</v>
      </c>
      <c r="H737" s="1" t="s">
        <v>3930</v>
      </c>
    </row>
    <row r="738" spans="1:8" x14ac:dyDescent="0.35">
      <c r="A738" s="1" t="s">
        <v>737</v>
      </c>
      <c r="B738" s="1">
        <v>39.53</v>
      </c>
      <c r="C738" s="1">
        <v>51.3</v>
      </c>
      <c r="D738" s="1">
        <v>53.46</v>
      </c>
      <c r="E738" s="1">
        <v>77.89</v>
      </c>
      <c r="F738" s="1">
        <v>59.48</v>
      </c>
      <c r="G738" s="1">
        <v>55.09</v>
      </c>
      <c r="H738" s="1" t="s">
        <v>3580</v>
      </c>
    </row>
    <row r="739" spans="1:8" x14ac:dyDescent="0.35">
      <c r="A739" s="1" t="s">
        <v>738</v>
      </c>
      <c r="B739" s="1">
        <v>131.21</v>
      </c>
      <c r="C739" s="1">
        <v>145.96</v>
      </c>
      <c r="D739" s="1">
        <v>142.51</v>
      </c>
      <c r="E739" s="1">
        <v>111.15</v>
      </c>
      <c r="F739" s="1">
        <v>122.67</v>
      </c>
      <c r="G739" s="1">
        <v>116.77</v>
      </c>
      <c r="H739" s="1" t="s">
        <v>3580</v>
      </c>
    </row>
    <row r="740" spans="1:8" x14ac:dyDescent="0.35">
      <c r="A740" s="1" t="s">
        <v>739</v>
      </c>
      <c r="B740" s="1">
        <v>85.77</v>
      </c>
      <c r="C740" s="1">
        <v>96.74</v>
      </c>
      <c r="D740" s="1">
        <v>92</v>
      </c>
      <c r="E740" s="1">
        <v>75.53</v>
      </c>
      <c r="F740" s="1">
        <v>67.260000000000005</v>
      </c>
      <c r="G740" s="1">
        <v>77.09</v>
      </c>
      <c r="H740" s="1" t="s">
        <v>3580</v>
      </c>
    </row>
    <row r="741" spans="1:8" x14ac:dyDescent="0.35">
      <c r="A741" s="1" t="s">
        <v>740</v>
      </c>
      <c r="B741" s="1">
        <v>8.66</v>
      </c>
      <c r="C741" s="1">
        <v>9.69</v>
      </c>
      <c r="D741" s="1">
        <v>9.74</v>
      </c>
      <c r="E741" s="1">
        <v>4.63</v>
      </c>
      <c r="F741" s="1">
        <v>5.45</v>
      </c>
      <c r="G741" s="1">
        <v>5.68</v>
      </c>
      <c r="H741" s="1" t="s">
        <v>3580</v>
      </c>
    </row>
    <row r="742" spans="1:8" x14ac:dyDescent="0.35">
      <c r="A742" s="1" t="s">
        <v>741</v>
      </c>
      <c r="B742" s="1">
        <v>26.69</v>
      </c>
      <c r="C742" s="1">
        <v>29.36</v>
      </c>
      <c r="D742" s="1">
        <v>27.2</v>
      </c>
      <c r="E742" s="1">
        <v>23.72</v>
      </c>
      <c r="F742" s="1">
        <v>21.1</v>
      </c>
      <c r="G742" s="1">
        <v>21.35</v>
      </c>
      <c r="H742" s="1" t="s">
        <v>3976</v>
      </c>
    </row>
    <row r="743" spans="1:8" x14ac:dyDescent="0.35">
      <c r="A743" s="1" t="s">
        <v>742</v>
      </c>
      <c r="B743" s="1">
        <v>13.08</v>
      </c>
      <c r="C743" s="1">
        <v>12.86</v>
      </c>
      <c r="D743" s="1">
        <v>12.71</v>
      </c>
      <c r="E743" s="1">
        <v>10.54</v>
      </c>
      <c r="F743" s="1">
        <v>10.75</v>
      </c>
      <c r="G743" s="1">
        <v>10.31</v>
      </c>
      <c r="H743" s="1" t="s">
        <v>3580</v>
      </c>
    </row>
    <row r="744" spans="1:8" x14ac:dyDescent="0.35">
      <c r="A744" s="1" t="s">
        <v>743</v>
      </c>
      <c r="B744" s="1">
        <v>10.48</v>
      </c>
      <c r="C744" s="1">
        <v>11.52</v>
      </c>
      <c r="D744" s="1">
        <v>11.93</v>
      </c>
      <c r="E744" s="1">
        <v>10.46</v>
      </c>
      <c r="F744" s="1">
        <v>8.65</v>
      </c>
      <c r="G744" s="1">
        <v>8.58</v>
      </c>
      <c r="H744" s="1" t="s">
        <v>3977</v>
      </c>
    </row>
    <row r="745" spans="1:8" x14ac:dyDescent="0.35">
      <c r="A745" s="1" t="s">
        <v>744</v>
      </c>
      <c r="B745" s="1">
        <v>3.97</v>
      </c>
      <c r="C745" s="1">
        <v>5.07</v>
      </c>
      <c r="D745" s="1">
        <v>4.51</v>
      </c>
      <c r="E745" s="1">
        <v>5.89</v>
      </c>
      <c r="F745" s="1">
        <v>7.17</v>
      </c>
      <c r="G745" s="1">
        <v>6.8</v>
      </c>
      <c r="H745" s="1" t="s">
        <v>3978</v>
      </c>
    </row>
    <row r="746" spans="1:8" x14ac:dyDescent="0.35">
      <c r="A746" s="1" t="s">
        <v>745</v>
      </c>
      <c r="B746" s="1">
        <v>0.54</v>
      </c>
      <c r="C746" s="1">
        <v>0.64</v>
      </c>
      <c r="D746" s="1">
        <v>0.82</v>
      </c>
      <c r="E746" s="1">
        <v>11.8</v>
      </c>
      <c r="F746" s="1">
        <v>13.54</v>
      </c>
      <c r="G746" s="1">
        <v>13.43</v>
      </c>
      <c r="H746" s="1" t="s">
        <v>3979</v>
      </c>
    </row>
    <row r="747" spans="1:8" x14ac:dyDescent="0.35">
      <c r="A747" s="1" t="s">
        <v>746</v>
      </c>
      <c r="B747" s="1">
        <v>11.44</v>
      </c>
      <c r="C747" s="1">
        <v>12.54</v>
      </c>
      <c r="D747" s="1">
        <v>12.78</v>
      </c>
      <c r="E747" s="1">
        <v>11.21</v>
      </c>
      <c r="F747" s="1">
        <v>9.0299999999999994</v>
      </c>
      <c r="G747" s="1">
        <v>9.57</v>
      </c>
      <c r="H747" s="1" t="s">
        <v>3720</v>
      </c>
    </row>
    <row r="748" spans="1:8" x14ac:dyDescent="0.35">
      <c r="A748" s="1" t="s">
        <v>747</v>
      </c>
      <c r="B748" s="1">
        <v>0.24</v>
      </c>
      <c r="C748" s="1">
        <v>0.06</v>
      </c>
      <c r="D748" s="1">
        <v>0.19</v>
      </c>
      <c r="E748" s="1">
        <v>2.2000000000000002</v>
      </c>
      <c r="F748" s="1">
        <v>2.96</v>
      </c>
      <c r="G748" s="1">
        <v>3.39</v>
      </c>
      <c r="H748" s="1" t="s">
        <v>3580</v>
      </c>
    </row>
    <row r="749" spans="1:8" x14ac:dyDescent="0.35">
      <c r="A749" s="1" t="s">
        <v>748</v>
      </c>
      <c r="B749" s="1">
        <v>1.19</v>
      </c>
      <c r="C749" s="1">
        <v>1.03</v>
      </c>
      <c r="D749" s="1">
        <v>1.78</v>
      </c>
      <c r="E749" s="1">
        <v>51.91</v>
      </c>
      <c r="F749" s="1">
        <v>70.78</v>
      </c>
      <c r="G749" s="1">
        <v>60.33</v>
      </c>
      <c r="H749" s="1" t="s">
        <v>3980</v>
      </c>
    </row>
    <row r="750" spans="1:8" x14ac:dyDescent="0.35">
      <c r="A750" s="1" t="s">
        <v>749</v>
      </c>
      <c r="B750" s="1">
        <v>2.37</v>
      </c>
      <c r="C750" s="1">
        <v>2.14</v>
      </c>
      <c r="D750" s="1">
        <v>1.72</v>
      </c>
      <c r="E750" s="1">
        <v>37.26</v>
      </c>
      <c r="F750" s="1">
        <v>45.99</v>
      </c>
      <c r="G750" s="1">
        <v>52.71</v>
      </c>
      <c r="H750" s="1" t="s">
        <v>3580</v>
      </c>
    </row>
    <row r="751" spans="1:8" x14ac:dyDescent="0.35">
      <c r="A751" s="1" t="s">
        <v>750</v>
      </c>
      <c r="B751" s="1">
        <v>86.57</v>
      </c>
      <c r="C751" s="1">
        <v>86.28</v>
      </c>
      <c r="D751" s="1">
        <v>88.62</v>
      </c>
      <c r="E751" s="1">
        <v>76.73</v>
      </c>
      <c r="F751" s="1">
        <v>63.02</v>
      </c>
      <c r="G751" s="1">
        <v>67.75</v>
      </c>
      <c r="H751" s="1" t="s">
        <v>3981</v>
      </c>
    </row>
    <row r="752" spans="1:8" x14ac:dyDescent="0.35">
      <c r="A752" s="1" t="s">
        <v>751</v>
      </c>
      <c r="B752" s="1">
        <v>6.9</v>
      </c>
      <c r="C752" s="1">
        <v>7.57</v>
      </c>
      <c r="D752" s="1">
        <v>7.95</v>
      </c>
      <c r="E752" s="1">
        <v>10.67</v>
      </c>
      <c r="F752" s="1">
        <v>10.93</v>
      </c>
      <c r="G752" s="1">
        <v>11.43</v>
      </c>
      <c r="H752" s="1" t="s">
        <v>3580</v>
      </c>
    </row>
    <row r="753" spans="1:8" x14ac:dyDescent="0.35">
      <c r="A753" s="1" t="s">
        <v>752</v>
      </c>
      <c r="B753" s="1">
        <v>1.51</v>
      </c>
      <c r="C753" s="1">
        <v>2.39</v>
      </c>
      <c r="D753" s="1">
        <v>2.52</v>
      </c>
      <c r="E753" s="1">
        <v>31.69</v>
      </c>
      <c r="F753" s="1">
        <v>29.44</v>
      </c>
      <c r="G753" s="1">
        <v>28.3</v>
      </c>
      <c r="H753" s="1" t="s">
        <v>3982</v>
      </c>
    </row>
    <row r="754" spans="1:8" x14ac:dyDescent="0.35">
      <c r="A754" s="1" t="s">
        <v>753</v>
      </c>
      <c r="B754" s="1">
        <v>0</v>
      </c>
      <c r="C754" s="1">
        <v>0</v>
      </c>
      <c r="D754" s="1">
        <v>0.25</v>
      </c>
      <c r="E754" s="1">
        <v>22.55</v>
      </c>
      <c r="F754" s="1">
        <v>43.44</v>
      </c>
      <c r="G754" s="1">
        <v>41</v>
      </c>
      <c r="H754" s="1" t="s">
        <v>3580</v>
      </c>
    </row>
    <row r="755" spans="1:8" x14ac:dyDescent="0.35">
      <c r="A755" s="1" t="s">
        <v>754</v>
      </c>
      <c r="B755" s="1">
        <v>0.36</v>
      </c>
      <c r="C755" s="1">
        <v>0.25</v>
      </c>
      <c r="D755" s="1">
        <v>0</v>
      </c>
      <c r="E755" s="1">
        <v>53.32</v>
      </c>
      <c r="F755" s="1">
        <v>56.08</v>
      </c>
      <c r="G755" s="1">
        <v>51.21</v>
      </c>
      <c r="H755" s="1" t="s">
        <v>3983</v>
      </c>
    </row>
    <row r="756" spans="1:8" x14ac:dyDescent="0.35">
      <c r="A756" s="1" t="s">
        <v>755</v>
      </c>
      <c r="B756" s="1">
        <v>0</v>
      </c>
      <c r="C756" s="1">
        <v>0</v>
      </c>
      <c r="D756" s="1">
        <v>0.04</v>
      </c>
      <c r="E756" s="1">
        <v>6.62</v>
      </c>
      <c r="F756" s="1">
        <v>7.39</v>
      </c>
      <c r="G756" s="1">
        <v>6.57</v>
      </c>
      <c r="H756" s="1" t="s">
        <v>3984</v>
      </c>
    </row>
    <row r="757" spans="1:8" x14ac:dyDescent="0.35">
      <c r="A757" s="1" t="s">
        <v>756</v>
      </c>
      <c r="B757" s="1">
        <v>78.599999999999994</v>
      </c>
      <c r="C757" s="1">
        <v>81.06</v>
      </c>
      <c r="D757" s="1">
        <v>79.42</v>
      </c>
      <c r="E757" s="1">
        <v>68.11</v>
      </c>
      <c r="F757" s="1">
        <v>62.09</v>
      </c>
      <c r="G757" s="1">
        <v>57.88</v>
      </c>
      <c r="H757" s="1" t="s">
        <v>3985</v>
      </c>
    </row>
    <row r="758" spans="1:8" x14ac:dyDescent="0.35">
      <c r="A758" s="1" t="s">
        <v>757</v>
      </c>
      <c r="B758" s="1">
        <v>0.61</v>
      </c>
      <c r="C758" s="1">
        <v>0.91</v>
      </c>
      <c r="D758" s="1">
        <v>0.57999999999999996</v>
      </c>
      <c r="E758" s="1">
        <v>117.58</v>
      </c>
      <c r="F758" s="1">
        <v>124.61</v>
      </c>
      <c r="G758" s="1">
        <v>125.33</v>
      </c>
      <c r="H758" s="1" t="s">
        <v>3580</v>
      </c>
    </row>
    <row r="759" spans="1:8" x14ac:dyDescent="0.35">
      <c r="A759" s="1" t="s">
        <v>758</v>
      </c>
      <c r="B759" s="1">
        <v>1.25</v>
      </c>
      <c r="C759" s="1">
        <v>1.1599999999999999</v>
      </c>
      <c r="D759" s="1">
        <v>1.31</v>
      </c>
      <c r="E759" s="1">
        <v>31.07</v>
      </c>
      <c r="F759" s="1">
        <v>30.72</v>
      </c>
      <c r="G759" s="1">
        <v>32.06</v>
      </c>
      <c r="H759" s="1" t="s">
        <v>3986</v>
      </c>
    </row>
    <row r="760" spans="1:8" x14ac:dyDescent="0.35">
      <c r="A760" s="1" t="s">
        <v>759</v>
      </c>
      <c r="B760" s="1">
        <v>0.93</v>
      </c>
      <c r="C760" s="1">
        <v>0.34</v>
      </c>
      <c r="D760" s="1">
        <v>0.56999999999999995</v>
      </c>
      <c r="E760" s="1">
        <v>11.39</v>
      </c>
      <c r="F760" s="1">
        <v>25.39</v>
      </c>
      <c r="G760" s="1">
        <v>22.39</v>
      </c>
      <c r="H760" s="1" t="s">
        <v>3987</v>
      </c>
    </row>
    <row r="761" spans="1:8" x14ac:dyDescent="0.35">
      <c r="A761" s="1" t="s">
        <v>760</v>
      </c>
      <c r="B761" s="1">
        <v>0.24</v>
      </c>
      <c r="C761" s="1">
        <v>0.2</v>
      </c>
      <c r="D761" s="1">
        <v>0.2</v>
      </c>
      <c r="E761" s="1">
        <v>10.32</v>
      </c>
      <c r="F761" s="1">
        <v>13.45</v>
      </c>
      <c r="G761" s="1">
        <v>14.5</v>
      </c>
      <c r="H761" s="1" t="s">
        <v>3987</v>
      </c>
    </row>
    <row r="762" spans="1:8" x14ac:dyDescent="0.35">
      <c r="A762" s="1" t="s">
        <v>761</v>
      </c>
      <c r="B762" s="1">
        <v>21.5</v>
      </c>
      <c r="C762" s="1">
        <v>21.21</v>
      </c>
      <c r="D762" s="1">
        <v>21.91</v>
      </c>
      <c r="E762" s="1">
        <v>19.39</v>
      </c>
      <c r="F762" s="1">
        <v>18.02</v>
      </c>
      <c r="G762" s="1">
        <v>18.14</v>
      </c>
      <c r="H762" s="1" t="s">
        <v>3988</v>
      </c>
    </row>
    <row r="763" spans="1:8" x14ac:dyDescent="0.35">
      <c r="A763" s="1" t="s">
        <v>762</v>
      </c>
      <c r="B763" s="1">
        <v>85.25</v>
      </c>
      <c r="C763" s="1">
        <v>100.8</v>
      </c>
      <c r="D763" s="1">
        <v>113.41</v>
      </c>
      <c r="E763" s="1">
        <v>89.81</v>
      </c>
      <c r="F763" s="1">
        <v>53.37</v>
      </c>
      <c r="G763" s="1">
        <v>60.34</v>
      </c>
      <c r="H763" s="1" t="s">
        <v>3989</v>
      </c>
    </row>
    <row r="764" spans="1:8" x14ac:dyDescent="0.35">
      <c r="A764" s="1" t="s">
        <v>763</v>
      </c>
      <c r="B764" s="1">
        <v>99.49</v>
      </c>
      <c r="C764" s="1">
        <v>97.49</v>
      </c>
      <c r="D764" s="1">
        <v>98.31</v>
      </c>
      <c r="E764" s="1">
        <v>75.540000000000006</v>
      </c>
      <c r="F764" s="1">
        <v>76.88</v>
      </c>
      <c r="G764" s="1">
        <v>78.06</v>
      </c>
      <c r="H764" s="1" t="s">
        <v>3580</v>
      </c>
    </row>
    <row r="765" spans="1:8" x14ac:dyDescent="0.35">
      <c r="A765" s="1" t="s">
        <v>764</v>
      </c>
      <c r="B765" s="1">
        <v>5.21</v>
      </c>
      <c r="C765" s="1">
        <v>6.11</v>
      </c>
      <c r="D765" s="1">
        <v>6.44</v>
      </c>
      <c r="E765" s="1">
        <v>3.29</v>
      </c>
      <c r="F765" s="1">
        <v>3.55</v>
      </c>
      <c r="G765" s="1">
        <v>3.84</v>
      </c>
      <c r="H765" s="1" t="s">
        <v>3580</v>
      </c>
    </row>
    <row r="766" spans="1:8" x14ac:dyDescent="0.35">
      <c r="A766" s="1" t="s">
        <v>765</v>
      </c>
      <c r="B766" s="1">
        <v>0.11</v>
      </c>
      <c r="C766" s="1">
        <v>0.15</v>
      </c>
      <c r="D766" s="1">
        <v>0</v>
      </c>
      <c r="E766" s="1">
        <v>0.68</v>
      </c>
      <c r="F766" s="1">
        <v>1.23</v>
      </c>
      <c r="G766" s="1">
        <v>1.22</v>
      </c>
      <c r="H766" s="1" t="s">
        <v>3990</v>
      </c>
    </row>
    <row r="767" spans="1:8" x14ac:dyDescent="0.35">
      <c r="A767" s="1" t="s">
        <v>766</v>
      </c>
      <c r="B767" s="1">
        <v>0.27</v>
      </c>
      <c r="C767" s="1">
        <v>0.57999999999999996</v>
      </c>
      <c r="D767" s="1">
        <v>1.07</v>
      </c>
      <c r="E767" s="1">
        <v>3.59</v>
      </c>
      <c r="F767" s="1">
        <v>1.66</v>
      </c>
      <c r="G767" s="1">
        <v>2.34</v>
      </c>
      <c r="H767" s="1" t="s">
        <v>3991</v>
      </c>
    </row>
    <row r="768" spans="1:8" x14ac:dyDescent="0.35">
      <c r="A768" s="1" t="s">
        <v>767</v>
      </c>
      <c r="B768" s="1">
        <v>0.4</v>
      </c>
      <c r="C768" s="1">
        <v>2.4300000000000002</v>
      </c>
      <c r="D768" s="1">
        <v>1.41</v>
      </c>
      <c r="E768" s="1">
        <v>4.84</v>
      </c>
      <c r="F768" s="1">
        <v>6.58</v>
      </c>
      <c r="G768" s="1">
        <v>5.34</v>
      </c>
      <c r="H768" s="1" t="s">
        <v>3992</v>
      </c>
    </row>
    <row r="769" spans="1:8" x14ac:dyDescent="0.35">
      <c r="A769" s="1" t="s">
        <v>768</v>
      </c>
      <c r="B769" s="1">
        <v>25.94</v>
      </c>
      <c r="C769" s="1">
        <v>28.82</v>
      </c>
      <c r="D769" s="1">
        <v>30.15</v>
      </c>
      <c r="E769" s="1">
        <v>22.4</v>
      </c>
      <c r="F769" s="1">
        <v>17.28</v>
      </c>
      <c r="G769" s="1">
        <v>19.809999999999999</v>
      </c>
      <c r="H769" s="1" t="s">
        <v>3993</v>
      </c>
    </row>
    <row r="770" spans="1:8" x14ac:dyDescent="0.35">
      <c r="A770" s="1" t="s">
        <v>769</v>
      </c>
      <c r="B770" s="1">
        <v>0.1</v>
      </c>
      <c r="C770" s="1">
        <v>0.05</v>
      </c>
      <c r="D770" s="1">
        <v>0.03</v>
      </c>
      <c r="E770" s="1">
        <v>2.0299999999999998</v>
      </c>
      <c r="F770" s="1">
        <v>2.84</v>
      </c>
      <c r="G770" s="1">
        <v>3.17</v>
      </c>
      <c r="H770" s="1" t="s">
        <v>3580</v>
      </c>
    </row>
    <row r="771" spans="1:8" x14ac:dyDescent="0.35">
      <c r="A771" s="1" t="s">
        <v>770</v>
      </c>
      <c r="B771" s="1">
        <v>2.92</v>
      </c>
      <c r="C771" s="1">
        <v>2.57</v>
      </c>
      <c r="D771" s="1">
        <v>2.61</v>
      </c>
      <c r="E771" s="1">
        <v>4.0999999999999996</v>
      </c>
      <c r="F771" s="1">
        <v>4.4400000000000004</v>
      </c>
      <c r="G771" s="1">
        <v>4.78</v>
      </c>
      <c r="H771" s="1" t="s">
        <v>3580</v>
      </c>
    </row>
    <row r="772" spans="1:8" x14ac:dyDescent="0.35">
      <c r="A772" s="1" t="s">
        <v>771</v>
      </c>
      <c r="B772" s="1">
        <v>0.85</v>
      </c>
      <c r="C772" s="1">
        <v>0.89</v>
      </c>
      <c r="D772" s="1">
        <v>0.68</v>
      </c>
      <c r="E772" s="1">
        <v>29.38</v>
      </c>
      <c r="F772" s="1">
        <v>27.52</v>
      </c>
      <c r="G772" s="1">
        <v>26.71</v>
      </c>
      <c r="H772" s="1" t="s">
        <v>3580</v>
      </c>
    </row>
    <row r="773" spans="1:8" x14ac:dyDescent="0.35">
      <c r="A773" s="1" t="s">
        <v>772</v>
      </c>
      <c r="B773" s="1">
        <v>0.14000000000000001</v>
      </c>
      <c r="C773" s="1">
        <v>0.11</v>
      </c>
      <c r="D773" s="1">
        <v>0.16</v>
      </c>
      <c r="E773" s="1">
        <v>3.83</v>
      </c>
      <c r="F773" s="1">
        <v>8.32</v>
      </c>
      <c r="G773" s="1">
        <v>8.1</v>
      </c>
      <c r="H773" s="1" t="s">
        <v>3580</v>
      </c>
    </row>
    <row r="774" spans="1:8" x14ac:dyDescent="0.35">
      <c r="A774" s="1" t="s">
        <v>773</v>
      </c>
      <c r="B774" s="1">
        <v>7</v>
      </c>
      <c r="C774" s="1">
        <v>9.18</v>
      </c>
      <c r="D774" s="1">
        <v>9.3800000000000008</v>
      </c>
      <c r="E774" s="1">
        <v>5.42</v>
      </c>
      <c r="F774" s="1">
        <v>4.83</v>
      </c>
      <c r="G774" s="1">
        <v>4.87</v>
      </c>
      <c r="H774" s="1" t="s">
        <v>3994</v>
      </c>
    </row>
    <row r="775" spans="1:8" x14ac:dyDescent="0.35">
      <c r="A775" s="1" t="s">
        <v>774</v>
      </c>
      <c r="B775" s="1">
        <v>6.54</v>
      </c>
      <c r="C775" s="1">
        <v>8.75</v>
      </c>
      <c r="D775" s="1">
        <v>7.88</v>
      </c>
      <c r="E775" s="1">
        <v>20.61</v>
      </c>
      <c r="F775" s="1">
        <v>16.82</v>
      </c>
      <c r="G775" s="1">
        <v>16.66</v>
      </c>
      <c r="H775" s="1" t="s">
        <v>3995</v>
      </c>
    </row>
    <row r="776" spans="1:8" x14ac:dyDescent="0.35">
      <c r="A776" s="1" t="s">
        <v>775</v>
      </c>
      <c r="B776" s="1">
        <v>1.64</v>
      </c>
      <c r="C776" s="1">
        <v>1.0900000000000001</v>
      </c>
      <c r="D776" s="1">
        <v>0.77</v>
      </c>
      <c r="E776" s="1">
        <v>1.8</v>
      </c>
      <c r="F776" s="1">
        <v>3.1</v>
      </c>
      <c r="G776" s="1">
        <v>2.44</v>
      </c>
      <c r="H776" s="1" t="s">
        <v>3996</v>
      </c>
    </row>
    <row r="777" spans="1:8" x14ac:dyDescent="0.35">
      <c r="A777" s="1" t="s">
        <v>776</v>
      </c>
      <c r="B777" s="1">
        <v>2.76</v>
      </c>
      <c r="C777" s="1">
        <v>2.75</v>
      </c>
      <c r="D777" s="1">
        <v>3.32</v>
      </c>
      <c r="E777" s="1">
        <v>4.07</v>
      </c>
      <c r="F777" s="1">
        <v>3.67</v>
      </c>
      <c r="G777" s="1">
        <v>3.92</v>
      </c>
      <c r="H777" s="1" t="s">
        <v>3997</v>
      </c>
    </row>
    <row r="778" spans="1:8" x14ac:dyDescent="0.35">
      <c r="A778" s="1" t="s">
        <v>777</v>
      </c>
      <c r="B778" s="1">
        <v>23.66</v>
      </c>
      <c r="C778" s="1">
        <v>14.72</v>
      </c>
      <c r="D778" s="1">
        <v>13.34</v>
      </c>
      <c r="E778" s="1">
        <v>11.68</v>
      </c>
      <c r="F778" s="1">
        <v>11.18</v>
      </c>
      <c r="G778" s="1">
        <v>8.49</v>
      </c>
      <c r="H778" s="1" t="s">
        <v>3998</v>
      </c>
    </row>
    <row r="779" spans="1:8" x14ac:dyDescent="0.35">
      <c r="A779" s="1" t="s">
        <v>778</v>
      </c>
      <c r="B779" s="1">
        <v>0.28999999999999998</v>
      </c>
      <c r="C779" s="1">
        <v>0.25</v>
      </c>
      <c r="D779" s="1">
        <v>0.18</v>
      </c>
      <c r="E779" s="1">
        <v>11.01</v>
      </c>
      <c r="F779" s="1">
        <v>13.86</v>
      </c>
      <c r="G779" s="1">
        <v>12.75</v>
      </c>
      <c r="H779" s="1" t="s">
        <v>3580</v>
      </c>
    </row>
    <row r="780" spans="1:8" x14ac:dyDescent="0.35">
      <c r="A780" s="1" t="s">
        <v>779</v>
      </c>
      <c r="B780" s="1">
        <v>2.08</v>
      </c>
      <c r="C780" s="1">
        <v>1.38</v>
      </c>
      <c r="D780" s="1">
        <v>1.1499999999999999</v>
      </c>
      <c r="E780" s="1">
        <v>31.41</v>
      </c>
      <c r="F780" s="1">
        <v>54.12</v>
      </c>
      <c r="G780" s="1">
        <v>50.94</v>
      </c>
      <c r="H780" s="1" t="s">
        <v>3580</v>
      </c>
    </row>
    <row r="781" spans="1:8" x14ac:dyDescent="0.35">
      <c r="A781" s="1" t="s">
        <v>780</v>
      </c>
      <c r="B781" s="1">
        <v>1.06</v>
      </c>
      <c r="C781" s="1">
        <v>3.38</v>
      </c>
      <c r="D781" s="1">
        <v>3.36</v>
      </c>
      <c r="E781" s="1">
        <v>41.01</v>
      </c>
      <c r="F781" s="1">
        <v>30.98</v>
      </c>
      <c r="G781" s="1">
        <v>35.799999999999997</v>
      </c>
      <c r="H781" s="1" t="s">
        <v>3999</v>
      </c>
    </row>
    <row r="782" spans="1:8" x14ac:dyDescent="0.35">
      <c r="A782" s="1" t="s">
        <v>781</v>
      </c>
      <c r="B782" s="1">
        <v>0.08</v>
      </c>
      <c r="C782" s="1">
        <v>0</v>
      </c>
      <c r="D782" s="1">
        <v>0.03</v>
      </c>
      <c r="E782" s="1">
        <v>6.78</v>
      </c>
      <c r="F782" s="1">
        <v>10.119999999999999</v>
      </c>
      <c r="G782" s="1">
        <v>10.06</v>
      </c>
      <c r="H782" s="1" t="s">
        <v>3580</v>
      </c>
    </row>
    <row r="783" spans="1:8" x14ac:dyDescent="0.35">
      <c r="A783" s="1" t="s">
        <v>782</v>
      </c>
      <c r="B783" s="1">
        <v>0.13</v>
      </c>
      <c r="C783" s="1">
        <v>0.08</v>
      </c>
      <c r="D783" s="1">
        <v>0.08</v>
      </c>
      <c r="E783" s="1">
        <v>4.87</v>
      </c>
      <c r="F783" s="1">
        <v>2.04</v>
      </c>
      <c r="G783" s="1">
        <v>2.46</v>
      </c>
      <c r="H783" s="1" t="s">
        <v>4000</v>
      </c>
    </row>
    <row r="784" spans="1:8" x14ac:dyDescent="0.35">
      <c r="A784" s="1" t="s">
        <v>783</v>
      </c>
      <c r="B784" s="1">
        <v>7.0000000000000007E-2</v>
      </c>
      <c r="C784" s="1">
        <v>0.13</v>
      </c>
      <c r="D784" s="1">
        <v>0.09</v>
      </c>
      <c r="E784" s="1">
        <v>3.17</v>
      </c>
      <c r="F784" s="1">
        <v>2.27</v>
      </c>
      <c r="G784" s="1">
        <v>2.85</v>
      </c>
      <c r="H784" s="1" t="s">
        <v>3580</v>
      </c>
    </row>
    <row r="785" spans="1:8" x14ac:dyDescent="0.35">
      <c r="A785" s="1" t="s">
        <v>784</v>
      </c>
      <c r="B785" s="1">
        <v>0.27</v>
      </c>
      <c r="C785" s="1">
        <v>0.43</v>
      </c>
      <c r="D785" s="1">
        <v>0.51</v>
      </c>
      <c r="E785" s="1">
        <v>16.21</v>
      </c>
      <c r="F785" s="1">
        <v>16.61</v>
      </c>
      <c r="G785" s="1">
        <v>18.05</v>
      </c>
      <c r="H785" s="1" t="s">
        <v>3580</v>
      </c>
    </row>
    <row r="786" spans="1:8" x14ac:dyDescent="0.35">
      <c r="A786" s="1" t="s">
        <v>785</v>
      </c>
      <c r="B786" s="1">
        <v>0.06</v>
      </c>
      <c r="C786" s="1">
        <v>0</v>
      </c>
      <c r="D786" s="1">
        <v>0</v>
      </c>
      <c r="E786" s="1">
        <v>1.98</v>
      </c>
      <c r="F786" s="1">
        <v>3.81</v>
      </c>
      <c r="G786" s="1">
        <v>3.57</v>
      </c>
      <c r="H786" s="1" t="s">
        <v>3580</v>
      </c>
    </row>
    <row r="787" spans="1:8" x14ac:dyDescent="0.35">
      <c r="A787" s="1" t="s">
        <v>786</v>
      </c>
      <c r="B787" s="1">
        <v>0.02</v>
      </c>
      <c r="C787" s="1">
        <v>0</v>
      </c>
      <c r="D787" s="1">
        <v>0.05</v>
      </c>
      <c r="E787" s="1">
        <v>0.59</v>
      </c>
      <c r="F787" s="1">
        <v>0.56999999999999995</v>
      </c>
      <c r="G787" s="1">
        <v>0.66</v>
      </c>
      <c r="H787" s="1" t="s">
        <v>3580</v>
      </c>
    </row>
    <row r="788" spans="1:8" x14ac:dyDescent="0.35">
      <c r="A788" s="1" t="s">
        <v>787</v>
      </c>
      <c r="B788" s="1">
        <v>0.04</v>
      </c>
      <c r="C788" s="1">
        <v>0.05</v>
      </c>
      <c r="D788" s="1">
        <v>0.05</v>
      </c>
      <c r="E788" s="1">
        <v>12.22</v>
      </c>
      <c r="F788" s="1">
        <v>24.6</v>
      </c>
      <c r="G788" s="1">
        <v>23.88</v>
      </c>
      <c r="H788" s="1" t="s">
        <v>3580</v>
      </c>
    </row>
    <row r="789" spans="1:8" x14ac:dyDescent="0.35">
      <c r="A789" s="1" t="s">
        <v>788</v>
      </c>
      <c r="B789" s="1">
        <v>69.75</v>
      </c>
      <c r="C789" s="1">
        <v>68.92</v>
      </c>
      <c r="D789" s="1">
        <v>71.8</v>
      </c>
      <c r="E789" s="1">
        <v>48.5</v>
      </c>
      <c r="F789" s="1">
        <v>57.53</v>
      </c>
      <c r="G789" s="1">
        <v>55.54</v>
      </c>
      <c r="H789" s="1" t="s">
        <v>4001</v>
      </c>
    </row>
    <row r="790" spans="1:8" x14ac:dyDescent="0.35">
      <c r="A790" s="1" t="s">
        <v>789</v>
      </c>
      <c r="B790" s="1">
        <v>6.09</v>
      </c>
      <c r="C790" s="1">
        <v>5.2</v>
      </c>
      <c r="D790" s="1">
        <v>5.48</v>
      </c>
      <c r="E790" s="1">
        <v>10.3</v>
      </c>
      <c r="F790" s="1">
        <v>12.74</v>
      </c>
      <c r="G790" s="1">
        <v>12.84</v>
      </c>
      <c r="H790" s="1" t="s">
        <v>3580</v>
      </c>
    </row>
    <row r="791" spans="1:8" x14ac:dyDescent="0.35">
      <c r="A791" s="1" t="s">
        <v>790</v>
      </c>
      <c r="B791" s="1">
        <v>499.42</v>
      </c>
      <c r="C791" s="1">
        <v>579.08000000000004</v>
      </c>
      <c r="D791" s="1">
        <v>575.64</v>
      </c>
      <c r="E791" s="1">
        <v>445.49</v>
      </c>
      <c r="F791" s="1">
        <v>380.43</v>
      </c>
      <c r="G791" s="1">
        <v>395.73</v>
      </c>
      <c r="H791" s="1" t="s">
        <v>4002</v>
      </c>
    </row>
    <row r="792" spans="1:8" x14ac:dyDescent="0.35">
      <c r="A792" s="1" t="s">
        <v>791</v>
      </c>
      <c r="B792" s="1">
        <v>38.99</v>
      </c>
      <c r="C792" s="1">
        <v>47.51</v>
      </c>
      <c r="D792" s="1">
        <v>48.64</v>
      </c>
      <c r="E792" s="1">
        <v>37.409999999999997</v>
      </c>
      <c r="F792" s="1">
        <v>28.05</v>
      </c>
      <c r="G792" s="1">
        <v>31.97</v>
      </c>
      <c r="H792" s="1" t="s">
        <v>4003</v>
      </c>
    </row>
    <row r="793" spans="1:8" x14ac:dyDescent="0.35">
      <c r="A793" s="1" t="s">
        <v>792</v>
      </c>
      <c r="B793" s="1">
        <v>1.26</v>
      </c>
      <c r="C793" s="1">
        <v>0.62</v>
      </c>
      <c r="D793" s="1">
        <v>0.46</v>
      </c>
      <c r="E793" s="1">
        <v>4.51</v>
      </c>
      <c r="F793" s="1">
        <v>7.16</v>
      </c>
      <c r="G793" s="1">
        <v>6.72</v>
      </c>
      <c r="H793" s="1" t="s">
        <v>4004</v>
      </c>
    </row>
    <row r="794" spans="1:8" x14ac:dyDescent="0.35">
      <c r="A794" s="1" t="s">
        <v>793</v>
      </c>
      <c r="B794" s="1">
        <v>0.41</v>
      </c>
      <c r="C794" s="1">
        <v>0.33</v>
      </c>
      <c r="D794" s="1">
        <v>0.3</v>
      </c>
      <c r="E794" s="1">
        <v>42.52</v>
      </c>
      <c r="F794" s="1">
        <v>75.290000000000006</v>
      </c>
      <c r="G794" s="1">
        <v>73.739999999999995</v>
      </c>
      <c r="H794" s="1" t="s">
        <v>3580</v>
      </c>
    </row>
    <row r="795" spans="1:8" x14ac:dyDescent="0.35">
      <c r="A795" s="1" t="s">
        <v>794</v>
      </c>
      <c r="B795" s="1">
        <v>14.25</v>
      </c>
      <c r="C795" s="1">
        <v>10.98</v>
      </c>
      <c r="D795" s="1">
        <v>10.15</v>
      </c>
      <c r="E795" s="1">
        <v>43.3</v>
      </c>
      <c r="F795" s="1">
        <v>52.42</v>
      </c>
      <c r="G795" s="1">
        <v>50.51</v>
      </c>
      <c r="H795" s="1" t="s">
        <v>4005</v>
      </c>
    </row>
    <row r="796" spans="1:8" x14ac:dyDescent="0.35">
      <c r="A796" s="1" t="s">
        <v>795</v>
      </c>
      <c r="B796" s="1">
        <v>0.18</v>
      </c>
      <c r="C796" s="1">
        <v>0.11</v>
      </c>
      <c r="D796" s="1">
        <v>0</v>
      </c>
      <c r="E796" s="1">
        <v>0.96</v>
      </c>
      <c r="F796" s="1">
        <v>2</v>
      </c>
      <c r="G796" s="1">
        <v>1.92</v>
      </c>
      <c r="H796" s="1" t="s">
        <v>3580</v>
      </c>
    </row>
    <row r="797" spans="1:8" x14ac:dyDescent="0.35">
      <c r="A797" s="1" t="s">
        <v>796</v>
      </c>
      <c r="B797" s="1">
        <v>10.44</v>
      </c>
      <c r="C797" s="1">
        <v>11.83</v>
      </c>
      <c r="D797" s="1">
        <v>11.21</v>
      </c>
      <c r="E797" s="1">
        <v>10.07</v>
      </c>
      <c r="F797" s="1">
        <v>8.9600000000000009</v>
      </c>
      <c r="G797" s="1">
        <v>9.43</v>
      </c>
      <c r="H797" s="1" t="s">
        <v>4006</v>
      </c>
    </row>
    <row r="798" spans="1:8" x14ac:dyDescent="0.35">
      <c r="A798" s="1" t="s">
        <v>797</v>
      </c>
      <c r="B798" s="1">
        <v>0</v>
      </c>
      <c r="C798" s="1">
        <v>0</v>
      </c>
      <c r="D798" s="1">
        <v>0</v>
      </c>
      <c r="E798" s="1">
        <v>12.92</v>
      </c>
      <c r="F798" s="1">
        <v>10.36</v>
      </c>
      <c r="G798" s="1">
        <v>11.32</v>
      </c>
      <c r="H798" s="1" t="s">
        <v>3580</v>
      </c>
    </row>
    <row r="799" spans="1:8" x14ac:dyDescent="0.35">
      <c r="A799" s="1" t="s">
        <v>798</v>
      </c>
      <c r="B799" s="1">
        <v>0.54</v>
      </c>
      <c r="C799" s="1">
        <v>0.51</v>
      </c>
      <c r="D799" s="1">
        <v>0.43</v>
      </c>
      <c r="E799" s="1">
        <v>15.87</v>
      </c>
      <c r="F799" s="1">
        <v>22.94</v>
      </c>
      <c r="G799" s="1">
        <v>18.52</v>
      </c>
      <c r="H799" s="1" t="s">
        <v>4007</v>
      </c>
    </row>
    <row r="800" spans="1:8" x14ac:dyDescent="0.35">
      <c r="A800" s="1" t="s">
        <v>799</v>
      </c>
      <c r="B800" s="1">
        <v>0.35</v>
      </c>
      <c r="C800" s="1">
        <v>0.38</v>
      </c>
      <c r="D800" s="1">
        <v>0.21</v>
      </c>
      <c r="E800" s="1">
        <v>26.83</v>
      </c>
      <c r="F800" s="1">
        <v>21.22</v>
      </c>
      <c r="G800" s="1">
        <v>23.3</v>
      </c>
      <c r="H800" s="1" t="s">
        <v>4008</v>
      </c>
    </row>
    <row r="801" spans="1:8" x14ac:dyDescent="0.35">
      <c r="A801" s="1" t="s">
        <v>800</v>
      </c>
      <c r="B801" s="1">
        <v>0.02</v>
      </c>
      <c r="C801" s="1">
        <v>0.02</v>
      </c>
      <c r="D801" s="1">
        <v>0.06</v>
      </c>
      <c r="E801" s="1">
        <v>12.01</v>
      </c>
      <c r="F801" s="1">
        <v>8.3699999999999992</v>
      </c>
      <c r="G801" s="1">
        <v>8.59</v>
      </c>
      <c r="H801" s="1" t="s">
        <v>4008</v>
      </c>
    </row>
    <row r="802" spans="1:8" x14ac:dyDescent="0.35">
      <c r="A802" s="1" t="s">
        <v>801</v>
      </c>
      <c r="B802" s="1">
        <v>0</v>
      </c>
      <c r="C802" s="1">
        <v>0.02</v>
      </c>
      <c r="D802" s="1">
        <v>7.0000000000000007E-2</v>
      </c>
      <c r="E802" s="1">
        <v>31.84</v>
      </c>
      <c r="F802" s="1">
        <v>15.81</v>
      </c>
      <c r="G802" s="1">
        <v>16.93</v>
      </c>
      <c r="H802" s="1" t="s">
        <v>4008</v>
      </c>
    </row>
    <row r="803" spans="1:8" x14ac:dyDescent="0.35">
      <c r="A803" s="1" t="s">
        <v>802</v>
      </c>
      <c r="B803" s="1">
        <v>0.08</v>
      </c>
      <c r="C803" s="1">
        <v>0</v>
      </c>
      <c r="D803" s="1">
        <v>0</v>
      </c>
      <c r="E803" s="1">
        <v>32.99</v>
      </c>
      <c r="F803" s="1">
        <v>47.72</v>
      </c>
      <c r="G803" s="1">
        <v>51.94</v>
      </c>
      <c r="H803" s="1" t="s">
        <v>4008</v>
      </c>
    </row>
    <row r="804" spans="1:8" x14ac:dyDescent="0.35">
      <c r="A804" s="1" t="s">
        <v>803</v>
      </c>
      <c r="B804" s="1">
        <v>0</v>
      </c>
      <c r="C804" s="1">
        <v>0.02</v>
      </c>
      <c r="D804" s="1">
        <v>0.04</v>
      </c>
      <c r="E804" s="1">
        <v>14.05</v>
      </c>
      <c r="F804" s="1">
        <v>28.43</v>
      </c>
      <c r="G804" s="1">
        <v>34</v>
      </c>
      <c r="H804" s="1" t="s">
        <v>4008</v>
      </c>
    </row>
    <row r="805" spans="1:8" x14ac:dyDescent="0.35">
      <c r="A805" s="1" t="s">
        <v>804</v>
      </c>
      <c r="B805" s="1">
        <v>0</v>
      </c>
      <c r="C805" s="1">
        <v>0</v>
      </c>
      <c r="D805" s="1">
        <v>0</v>
      </c>
      <c r="E805" s="1">
        <v>28.35</v>
      </c>
      <c r="F805" s="1">
        <v>12.27</v>
      </c>
      <c r="G805" s="1">
        <v>14.57</v>
      </c>
      <c r="H805" s="1" t="s">
        <v>4008</v>
      </c>
    </row>
    <row r="806" spans="1:8" x14ac:dyDescent="0.35">
      <c r="A806" s="1" t="s">
        <v>805</v>
      </c>
      <c r="B806" s="1">
        <v>0</v>
      </c>
      <c r="C806" s="1">
        <v>0</v>
      </c>
      <c r="D806" s="1">
        <v>0.16</v>
      </c>
      <c r="E806" s="1">
        <v>55.25</v>
      </c>
      <c r="F806" s="1">
        <v>30.01</v>
      </c>
      <c r="G806" s="1">
        <v>26.8</v>
      </c>
      <c r="H806" s="1" t="s">
        <v>3580</v>
      </c>
    </row>
    <row r="807" spans="1:8" x14ac:dyDescent="0.35">
      <c r="A807" s="1" t="s">
        <v>806</v>
      </c>
      <c r="B807" s="1">
        <v>0.35</v>
      </c>
      <c r="C807" s="1">
        <v>0.23</v>
      </c>
      <c r="D807" s="1">
        <v>0.25</v>
      </c>
      <c r="E807" s="1">
        <v>18.27</v>
      </c>
      <c r="F807" s="1">
        <v>18.23</v>
      </c>
      <c r="G807" s="1">
        <v>19.22</v>
      </c>
      <c r="H807" s="1" t="s">
        <v>4008</v>
      </c>
    </row>
    <row r="808" spans="1:8" x14ac:dyDescent="0.35">
      <c r="A808" s="1" t="s">
        <v>807</v>
      </c>
      <c r="B808" s="1">
        <v>19.98</v>
      </c>
      <c r="C808" s="1">
        <v>22.42</v>
      </c>
      <c r="D808" s="1">
        <v>22.25</v>
      </c>
      <c r="E808" s="1">
        <v>19.54</v>
      </c>
      <c r="F808" s="1">
        <v>14.35</v>
      </c>
      <c r="G808" s="1">
        <v>17.32</v>
      </c>
      <c r="H808" s="1" t="s">
        <v>4009</v>
      </c>
    </row>
    <row r="809" spans="1:8" x14ac:dyDescent="0.35">
      <c r="A809" s="1" t="s">
        <v>808</v>
      </c>
      <c r="B809" s="1">
        <v>7.0000000000000007E-2</v>
      </c>
      <c r="C809" s="1">
        <v>0.04</v>
      </c>
      <c r="D809" s="1">
        <v>7.0000000000000007E-2</v>
      </c>
      <c r="E809" s="1">
        <v>16.22</v>
      </c>
      <c r="F809" s="1">
        <v>17.420000000000002</v>
      </c>
      <c r="G809" s="1">
        <v>18.2</v>
      </c>
      <c r="H809" s="1" t="s">
        <v>4010</v>
      </c>
    </row>
    <row r="810" spans="1:8" x14ac:dyDescent="0.35">
      <c r="A810" s="1" t="s">
        <v>809</v>
      </c>
      <c r="B810" s="1">
        <v>9.4700000000000006</v>
      </c>
      <c r="C810" s="1">
        <v>12.36</v>
      </c>
      <c r="D810" s="1">
        <v>12.84</v>
      </c>
      <c r="E810" s="1">
        <v>8.5500000000000007</v>
      </c>
      <c r="F810" s="1">
        <v>5.37</v>
      </c>
      <c r="G810" s="1">
        <v>6.05</v>
      </c>
      <c r="H810" s="1" t="s">
        <v>3719</v>
      </c>
    </row>
    <row r="811" spans="1:8" x14ac:dyDescent="0.35">
      <c r="A811" s="1" t="s">
        <v>810</v>
      </c>
      <c r="B811" s="1">
        <v>5.99</v>
      </c>
      <c r="C811" s="1">
        <v>5.68</v>
      </c>
      <c r="D811" s="1">
        <v>6.41</v>
      </c>
      <c r="E811" s="1">
        <v>8.26</v>
      </c>
      <c r="F811" s="1">
        <v>6.89</v>
      </c>
      <c r="G811" s="1">
        <v>7.86</v>
      </c>
      <c r="H811" s="1" t="s">
        <v>4011</v>
      </c>
    </row>
    <row r="812" spans="1:8" x14ac:dyDescent="0.35">
      <c r="A812" s="1" t="s">
        <v>811</v>
      </c>
      <c r="B812" s="1">
        <v>50.71</v>
      </c>
      <c r="C812" s="1">
        <v>52.01</v>
      </c>
      <c r="D812" s="1">
        <v>52.7</v>
      </c>
      <c r="E812" s="1">
        <v>43.42</v>
      </c>
      <c r="F812" s="1">
        <v>40.090000000000003</v>
      </c>
      <c r="G812" s="1">
        <v>42.67</v>
      </c>
      <c r="H812" s="1" t="s">
        <v>4012</v>
      </c>
    </row>
    <row r="813" spans="1:8" x14ac:dyDescent="0.35">
      <c r="A813" s="1" t="s">
        <v>812</v>
      </c>
      <c r="B813" s="1">
        <v>0.18</v>
      </c>
      <c r="C813" s="1">
        <v>0.3</v>
      </c>
      <c r="D813" s="1">
        <v>0.08</v>
      </c>
      <c r="E813" s="1">
        <v>9.26</v>
      </c>
      <c r="F813" s="1">
        <v>6.38</v>
      </c>
      <c r="G813" s="1">
        <v>8.1199999999999992</v>
      </c>
      <c r="H813" s="1" t="s">
        <v>3580</v>
      </c>
    </row>
    <row r="814" spans="1:8" x14ac:dyDescent="0.35">
      <c r="A814" s="1" t="s">
        <v>813</v>
      </c>
      <c r="B814" s="1">
        <v>19.55</v>
      </c>
      <c r="C814" s="1">
        <v>26.96</v>
      </c>
      <c r="D814" s="1">
        <v>27.83</v>
      </c>
      <c r="E814" s="1">
        <v>57.83</v>
      </c>
      <c r="F814" s="1">
        <v>36.64</v>
      </c>
      <c r="G814" s="1">
        <v>37.79</v>
      </c>
      <c r="H814" s="1" t="s">
        <v>3580</v>
      </c>
    </row>
    <row r="815" spans="1:8" x14ac:dyDescent="0.35">
      <c r="A815" s="1" t="s">
        <v>814</v>
      </c>
      <c r="B815" s="1">
        <v>118.29</v>
      </c>
      <c r="C815" s="1">
        <v>134.59</v>
      </c>
      <c r="D815" s="1">
        <v>136.63999999999999</v>
      </c>
      <c r="E815" s="1">
        <v>114</v>
      </c>
      <c r="F815" s="1">
        <v>105.98</v>
      </c>
      <c r="G815" s="1">
        <v>99.14</v>
      </c>
      <c r="H815" s="1" t="s">
        <v>4013</v>
      </c>
    </row>
    <row r="816" spans="1:8" x14ac:dyDescent="0.35">
      <c r="A816" s="1" t="s">
        <v>815</v>
      </c>
      <c r="B816" s="1">
        <v>93.65</v>
      </c>
      <c r="C816" s="1">
        <v>109.35</v>
      </c>
      <c r="D816" s="1">
        <v>114.22</v>
      </c>
      <c r="E816" s="1">
        <v>100.8</v>
      </c>
      <c r="F816" s="1">
        <v>81.39</v>
      </c>
      <c r="G816" s="1">
        <v>83.06</v>
      </c>
      <c r="H816" s="1" t="s">
        <v>4014</v>
      </c>
    </row>
    <row r="817" spans="1:8" x14ac:dyDescent="0.35">
      <c r="A817" s="1" t="s">
        <v>816</v>
      </c>
      <c r="B817" s="1">
        <v>0.31</v>
      </c>
      <c r="C817" s="1">
        <v>0.3</v>
      </c>
      <c r="D817" s="1">
        <v>0.63</v>
      </c>
      <c r="E817" s="1">
        <v>17.89</v>
      </c>
      <c r="F817" s="1">
        <v>12.32</v>
      </c>
      <c r="G817" s="1">
        <v>12.53</v>
      </c>
      <c r="H817" s="1" t="s">
        <v>4015</v>
      </c>
    </row>
    <row r="818" spans="1:8" x14ac:dyDescent="0.35">
      <c r="A818" s="1" t="s">
        <v>817</v>
      </c>
      <c r="B818" s="1">
        <v>1.24</v>
      </c>
      <c r="C818" s="1">
        <v>2.2799999999999998</v>
      </c>
      <c r="D818" s="1">
        <v>2.34</v>
      </c>
      <c r="E818" s="1">
        <v>10.210000000000001</v>
      </c>
      <c r="F818" s="1">
        <v>12.79</v>
      </c>
      <c r="G818" s="1">
        <v>10.95</v>
      </c>
      <c r="H818" s="1" t="s">
        <v>3580</v>
      </c>
    </row>
    <row r="819" spans="1:8" x14ac:dyDescent="0.35">
      <c r="A819" s="1" t="s">
        <v>818</v>
      </c>
      <c r="B819" s="1">
        <v>13.11</v>
      </c>
      <c r="C819" s="1">
        <v>14.34</v>
      </c>
      <c r="D819" s="1">
        <v>15.45</v>
      </c>
      <c r="E819" s="1">
        <v>11.84</v>
      </c>
      <c r="F819" s="1">
        <v>10.51</v>
      </c>
      <c r="G819" s="1">
        <v>11.54</v>
      </c>
      <c r="H819" s="1" t="s">
        <v>4016</v>
      </c>
    </row>
    <row r="820" spans="1:8" x14ac:dyDescent="0.35">
      <c r="A820" s="1" t="s">
        <v>819</v>
      </c>
      <c r="B820" s="1">
        <v>0.34</v>
      </c>
      <c r="C820" s="1">
        <v>0.5</v>
      </c>
      <c r="D820" s="1">
        <v>0.26</v>
      </c>
      <c r="E820" s="1">
        <v>1.34</v>
      </c>
      <c r="F820" s="1">
        <v>1.04</v>
      </c>
      <c r="G820" s="1">
        <v>0.73</v>
      </c>
      <c r="H820" s="1" t="s">
        <v>4017</v>
      </c>
    </row>
    <row r="821" spans="1:8" x14ac:dyDescent="0.35">
      <c r="A821" s="1" t="s">
        <v>820</v>
      </c>
      <c r="B821" s="1">
        <v>4.78</v>
      </c>
      <c r="C821" s="1">
        <v>6.76</v>
      </c>
      <c r="D821" s="1">
        <v>7.37</v>
      </c>
      <c r="E821" s="1">
        <v>10.62</v>
      </c>
      <c r="F821" s="1">
        <v>8.73</v>
      </c>
      <c r="G821" s="1">
        <v>7.66</v>
      </c>
      <c r="H821" s="1" t="s">
        <v>3580</v>
      </c>
    </row>
    <row r="822" spans="1:8" x14ac:dyDescent="0.35">
      <c r="A822" s="1" t="s">
        <v>821</v>
      </c>
      <c r="B822" s="1">
        <v>95.5</v>
      </c>
      <c r="C822" s="1">
        <v>116.64</v>
      </c>
      <c r="D822" s="1">
        <v>116.99</v>
      </c>
      <c r="E822" s="1">
        <v>87.43</v>
      </c>
      <c r="F822" s="1">
        <v>80.790000000000006</v>
      </c>
      <c r="G822" s="1">
        <v>82.93</v>
      </c>
      <c r="H822" s="1" t="s">
        <v>4018</v>
      </c>
    </row>
    <row r="823" spans="1:8" x14ac:dyDescent="0.35">
      <c r="A823" s="1" t="s">
        <v>822</v>
      </c>
      <c r="B823" s="1">
        <v>53.84</v>
      </c>
      <c r="C823" s="1">
        <v>52.38</v>
      </c>
      <c r="D823" s="1">
        <v>54.14</v>
      </c>
      <c r="E823" s="1">
        <v>38.520000000000003</v>
      </c>
      <c r="F823" s="1">
        <v>39.340000000000003</v>
      </c>
      <c r="G823" s="1">
        <v>40.36</v>
      </c>
      <c r="H823" s="1" t="s">
        <v>4019</v>
      </c>
    </row>
    <row r="824" spans="1:8" x14ac:dyDescent="0.35">
      <c r="A824" s="1" t="s">
        <v>823</v>
      </c>
      <c r="B824" s="1">
        <v>0.56000000000000005</v>
      </c>
      <c r="C824" s="1">
        <v>0.41</v>
      </c>
      <c r="D824" s="1">
        <v>0.52</v>
      </c>
      <c r="E824" s="1">
        <v>14.61</v>
      </c>
      <c r="F824" s="1">
        <v>17.72</v>
      </c>
      <c r="G824" s="1">
        <v>18.809999999999999</v>
      </c>
      <c r="H824" s="1" t="s">
        <v>4020</v>
      </c>
    </row>
    <row r="825" spans="1:8" x14ac:dyDescent="0.35">
      <c r="A825" s="1" t="s">
        <v>824</v>
      </c>
      <c r="B825" s="1">
        <v>5.47</v>
      </c>
      <c r="C825" s="1">
        <v>6.26</v>
      </c>
      <c r="D825" s="1">
        <v>5.85</v>
      </c>
      <c r="E825" s="1">
        <v>12.39</v>
      </c>
      <c r="F825" s="1">
        <v>8.8800000000000008</v>
      </c>
      <c r="G825" s="1">
        <v>10.31</v>
      </c>
      <c r="H825" s="1" t="s">
        <v>4021</v>
      </c>
    </row>
    <row r="826" spans="1:8" x14ac:dyDescent="0.35">
      <c r="A826" s="1" t="s">
        <v>825</v>
      </c>
      <c r="B826" s="1">
        <v>46.53</v>
      </c>
      <c r="C826" s="1">
        <v>38.4</v>
      </c>
      <c r="D826" s="1">
        <v>39.35</v>
      </c>
      <c r="E826" s="1">
        <v>24.66</v>
      </c>
      <c r="F826" s="1">
        <v>28.16</v>
      </c>
      <c r="G826" s="1">
        <v>22.74</v>
      </c>
      <c r="H826" s="1" t="s">
        <v>3580</v>
      </c>
    </row>
    <row r="827" spans="1:8" x14ac:dyDescent="0.35">
      <c r="A827" s="1" t="s">
        <v>826</v>
      </c>
      <c r="B827" s="1">
        <v>91.27</v>
      </c>
      <c r="C827" s="1">
        <v>85.54</v>
      </c>
      <c r="D827" s="1">
        <v>80.040000000000006</v>
      </c>
      <c r="E827" s="1">
        <v>60.61</v>
      </c>
      <c r="F827" s="1">
        <v>68.22</v>
      </c>
      <c r="G827" s="1">
        <v>68.17</v>
      </c>
      <c r="H827" s="1" t="s">
        <v>3580</v>
      </c>
    </row>
    <row r="828" spans="1:8" x14ac:dyDescent="0.35">
      <c r="A828" s="1" t="s">
        <v>827</v>
      </c>
      <c r="B828" s="1">
        <v>67.84</v>
      </c>
      <c r="C828" s="1">
        <v>51.94</v>
      </c>
      <c r="D828" s="1">
        <v>51.8</v>
      </c>
      <c r="E828" s="1">
        <v>59.81</v>
      </c>
      <c r="F828" s="1">
        <v>109.62</v>
      </c>
      <c r="G828" s="1">
        <v>119.53</v>
      </c>
      <c r="H828" s="1" t="s">
        <v>3580</v>
      </c>
    </row>
    <row r="829" spans="1:8" x14ac:dyDescent="0.35">
      <c r="A829" s="1" t="s">
        <v>828</v>
      </c>
      <c r="B829" s="1">
        <v>2.02</v>
      </c>
      <c r="C829" s="1">
        <v>2.1800000000000002</v>
      </c>
      <c r="D829" s="1">
        <v>1.62</v>
      </c>
      <c r="E829" s="1">
        <v>12.76</v>
      </c>
      <c r="F829" s="1">
        <v>18.350000000000001</v>
      </c>
      <c r="G829" s="1">
        <v>18.88</v>
      </c>
      <c r="H829" s="1" t="s">
        <v>3580</v>
      </c>
    </row>
    <row r="830" spans="1:8" x14ac:dyDescent="0.35">
      <c r="A830" s="1" t="s">
        <v>829</v>
      </c>
      <c r="B830" s="1">
        <v>318.86</v>
      </c>
      <c r="C830" s="1">
        <v>316.08999999999997</v>
      </c>
      <c r="D830" s="1">
        <v>312.18</v>
      </c>
      <c r="E830" s="1">
        <v>246.06</v>
      </c>
      <c r="F830" s="1">
        <v>276.88</v>
      </c>
      <c r="G830" s="1">
        <v>253.26</v>
      </c>
      <c r="H830" s="1" t="s">
        <v>4022</v>
      </c>
    </row>
    <row r="831" spans="1:8" x14ac:dyDescent="0.35">
      <c r="A831" s="1" t="s">
        <v>830</v>
      </c>
      <c r="B831" s="1">
        <v>292.29000000000002</v>
      </c>
      <c r="C831" s="1">
        <v>269.16000000000003</v>
      </c>
      <c r="D831" s="1">
        <v>257.39</v>
      </c>
      <c r="E831" s="1">
        <v>175.23</v>
      </c>
      <c r="F831" s="1">
        <v>214</v>
      </c>
      <c r="G831" s="1">
        <v>207.56</v>
      </c>
      <c r="H831" s="1" t="s">
        <v>3608</v>
      </c>
    </row>
    <row r="832" spans="1:8" x14ac:dyDescent="0.35">
      <c r="A832" s="1" t="s">
        <v>831</v>
      </c>
      <c r="B832" s="1">
        <v>1.22</v>
      </c>
      <c r="C832" s="1">
        <v>1.1299999999999999</v>
      </c>
      <c r="D832" s="1">
        <v>1.44</v>
      </c>
      <c r="E832" s="1">
        <v>11.71</v>
      </c>
      <c r="F832" s="1">
        <v>12.31</v>
      </c>
      <c r="G832" s="1">
        <v>13.09</v>
      </c>
      <c r="H832" s="1" t="s">
        <v>4023</v>
      </c>
    </row>
    <row r="833" spans="1:8" x14ac:dyDescent="0.35">
      <c r="A833" s="1" t="s">
        <v>832</v>
      </c>
      <c r="B833" s="1">
        <v>4.03</v>
      </c>
      <c r="C833" s="1">
        <v>4.01</v>
      </c>
      <c r="D833" s="1">
        <v>4.82</v>
      </c>
      <c r="E833" s="1">
        <v>112.07</v>
      </c>
      <c r="F833" s="1">
        <v>132.36000000000001</v>
      </c>
      <c r="G833" s="1">
        <v>126.63</v>
      </c>
      <c r="H833" s="1" t="s">
        <v>4024</v>
      </c>
    </row>
    <row r="834" spans="1:8" x14ac:dyDescent="0.35">
      <c r="A834" s="1" t="s">
        <v>833</v>
      </c>
      <c r="B834" s="1">
        <v>7.0000000000000007E-2</v>
      </c>
      <c r="C834" s="1">
        <v>7.0000000000000007E-2</v>
      </c>
      <c r="D834" s="1">
        <v>7.0000000000000007E-2</v>
      </c>
      <c r="E834" s="1">
        <v>14.66</v>
      </c>
      <c r="F834" s="1">
        <v>24.11</v>
      </c>
      <c r="G834" s="1">
        <v>26.18</v>
      </c>
      <c r="H834" s="1" t="s">
        <v>4025</v>
      </c>
    </row>
    <row r="835" spans="1:8" x14ac:dyDescent="0.35">
      <c r="A835" s="1" t="s">
        <v>834</v>
      </c>
      <c r="B835" s="1">
        <v>4.71</v>
      </c>
      <c r="C835" s="1">
        <v>5.16</v>
      </c>
      <c r="D835" s="1">
        <v>5.65</v>
      </c>
      <c r="E835" s="1">
        <v>10.75</v>
      </c>
      <c r="F835" s="1">
        <v>10.19</v>
      </c>
      <c r="G835" s="1">
        <v>10.18</v>
      </c>
      <c r="H835" s="1" t="s">
        <v>3580</v>
      </c>
    </row>
    <row r="836" spans="1:8" x14ac:dyDescent="0.35">
      <c r="A836" s="1" t="s">
        <v>835</v>
      </c>
      <c r="B836" s="1">
        <v>0.39</v>
      </c>
      <c r="C836" s="1">
        <v>0.37</v>
      </c>
      <c r="D836" s="1">
        <v>0.39</v>
      </c>
      <c r="E836" s="1">
        <v>22.99</v>
      </c>
      <c r="F836" s="1">
        <v>21.42</v>
      </c>
      <c r="G836" s="1">
        <v>22.1</v>
      </c>
      <c r="H836" s="1" t="s">
        <v>3580</v>
      </c>
    </row>
    <row r="837" spans="1:8" x14ac:dyDescent="0.35">
      <c r="A837" s="1" t="s">
        <v>836</v>
      </c>
      <c r="B837" s="1">
        <v>18.78</v>
      </c>
      <c r="C837" s="1">
        <v>23.68</v>
      </c>
      <c r="D837" s="1">
        <v>24.53</v>
      </c>
      <c r="E837" s="1">
        <v>17.37</v>
      </c>
      <c r="F837" s="1">
        <v>12.78</v>
      </c>
      <c r="G837" s="1">
        <v>13.13</v>
      </c>
      <c r="H837" s="1" t="s">
        <v>4026</v>
      </c>
    </row>
    <row r="838" spans="1:8" x14ac:dyDescent="0.35">
      <c r="A838" s="1" t="s">
        <v>837</v>
      </c>
      <c r="B838" s="1">
        <v>0</v>
      </c>
      <c r="C838" s="1">
        <v>0</v>
      </c>
      <c r="D838" s="1">
        <v>0</v>
      </c>
      <c r="E838" s="1">
        <v>0.25</v>
      </c>
      <c r="F838" s="1">
        <v>0.11</v>
      </c>
      <c r="G838" s="1">
        <v>0.11</v>
      </c>
      <c r="H838" s="1" t="s">
        <v>4027</v>
      </c>
    </row>
    <row r="839" spans="1:8" x14ac:dyDescent="0.35">
      <c r="A839" s="1" t="s">
        <v>838</v>
      </c>
      <c r="B839" s="1">
        <v>52.91</v>
      </c>
      <c r="C839" s="1">
        <v>51.93</v>
      </c>
      <c r="D839" s="1">
        <v>50.91</v>
      </c>
      <c r="E839" s="1">
        <v>52.17</v>
      </c>
      <c r="F839" s="1">
        <v>39.26</v>
      </c>
      <c r="G839" s="1">
        <v>41.27</v>
      </c>
      <c r="H839" s="1" t="s">
        <v>3837</v>
      </c>
    </row>
    <row r="840" spans="1:8" x14ac:dyDescent="0.35">
      <c r="A840" s="1" t="s">
        <v>839</v>
      </c>
      <c r="B840" s="1">
        <v>0.1</v>
      </c>
      <c r="C840" s="1">
        <v>0.13</v>
      </c>
      <c r="D840" s="1">
        <v>0.09</v>
      </c>
      <c r="E840" s="1">
        <v>0.71</v>
      </c>
      <c r="F840" s="1">
        <v>0.78</v>
      </c>
      <c r="G840" s="1">
        <v>0.86</v>
      </c>
      <c r="H840" s="1" t="s">
        <v>4028</v>
      </c>
    </row>
    <row r="841" spans="1:8" x14ac:dyDescent="0.35">
      <c r="A841" s="1" t="s">
        <v>840</v>
      </c>
      <c r="B841" s="1">
        <v>53.04</v>
      </c>
      <c r="C841" s="1">
        <v>54.45</v>
      </c>
      <c r="D841" s="1">
        <v>57.53</v>
      </c>
      <c r="E841" s="1">
        <v>47.17</v>
      </c>
      <c r="F841" s="1">
        <v>45.92</v>
      </c>
      <c r="G841" s="1">
        <v>46.22</v>
      </c>
      <c r="H841" s="1" t="s">
        <v>4029</v>
      </c>
    </row>
    <row r="842" spans="1:8" x14ac:dyDescent="0.35">
      <c r="A842" s="1" t="s">
        <v>841</v>
      </c>
      <c r="B842" s="1">
        <v>0</v>
      </c>
      <c r="C842" s="1">
        <v>0</v>
      </c>
      <c r="D842" s="1">
        <v>0</v>
      </c>
      <c r="E842" s="1">
        <v>0.81</v>
      </c>
      <c r="F842" s="1">
        <v>0.81</v>
      </c>
      <c r="G842" s="1">
        <v>1.03</v>
      </c>
      <c r="H842" s="1" t="s">
        <v>3580</v>
      </c>
    </row>
    <row r="843" spans="1:8" x14ac:dyDescent="0.35">
      <c r="A843" s="1" t="s">
        <v>842</v>
      </c>
      <c r="B843" s="1">
        <v>0.02</v>
      </c>
      <c r="C843" s="1">
        <v>0.05</v>
      </c>
      <c r="D843" s="1">
        <v>0.03</v>
      </c>
      <c r="E843" s="1">
        <v>12.83</v>
      </c>
      <c r="F843" s="1">
        <v>13.22</v>
      </c>
      <c r="G843" s="1">
        <v>13.76</v>
      </c>
      <c r="H843" s="1" t="s">
        <v>3580</v>
      </c>
    </row>
    <row r="844" spans="1:8" x14ac:dyDescent="0.35">
      <c r="A844" s="1" t="s">
        <v>843</v>
      </c>
      <c r="B844" s="1">
        <v>18.78</v>
      </c>
      <c r="C844" s="1">
        <v>21.92</v>
      </c>
      <c r="D844" s="1">
        <v>23.19</v>
      </c>
      <c r="E844" s="1">
        <v>15.41</v>
      </c>
      <c r="F844" s="1">
        <v>12.79</v>
      </c>
      <c r="G844" s="1">
        <v>13.18</v>
      </c>
      <c r="H844" s="1" t="s">
        <v>3580</v>
      </c>
    </row>
    <row r="845" spans="1:8" x14ac:dyDescent="0.35">
      <c r="A845" s="1" t="s">
        <v>844</v>
      </c>
      <c r="B845" s="1">
        <v>0</v>
      </c>
      <c r="C845" s="1">
        <v>0</v>
      </c>
      <c r="D845" s="1">
        <v>0</v>
      </c>
      <c r="E845" s="1">
        <v>2.84</v>
      </c>
      <c r="F845" s="1">
        <v>2.17</v>
      </c>
      <c r="G845" s="1">
        <v>1.88</v>
      </c>
      <c r="H845" s="1" t="s">
        <v>4030</v>
      </c>
    </row>
    <row r="846" spans="1:8" x14ac:dyDescent="0.35">
      <c r="A846" s="1" t="s">
        <v>845</v>
      </c>
      <c r="B846" s="1">
        <v>0</v>
      </c>
      <c r="C846" s="1">
        <v>0</v>
      </c>
      <c r="D846" s="1">
        <v>0</v>
      </c>
      <c r="E846" s="1">
        <v>0.9</v>
      </c>
      <c r="F846" s="1">
        <v>0.69</v>
      </c>
      <c r="G846" s="1">
        <v>0.86</v>
      </c>
      <c r="H846" s="1" t="s">
        <v>4030</v>
      </c>
    </row>
    <row r="847" spans="1:8" x14ac:dyDescent="0.35">
      <c r="A847" s="1" t="s">
        <v>846</v>
      </c>
      <c r="B847" s="1">
        <v>7.0000000000000007E-2</v>
      </c>
      <c r="C847" s="1">
        <v>0</v>
      </c>
      <c r="D847" s="1">
        <v>0.09</v>
      </c>
      <c r="E847" s="1">
        <v>0.2</v>
      </c>
      <c r="F847" s="1">
        <v>0.37</v>
      </c>
      <c r="G847" s="1">
        <v>0.52</v>
      </c>
      <c r="H847" s="1" t="s">
        <v>3580</v>
      </c>
    </row>
    <row r="848" spans="1:8" x14ac:dyDescent="0.35">
      <c r="A848" s="1" t="s">
        <v>847</v>
      </c>
      <c r="B848" s="1">
        <v>0.13</v>
      </c>
      <c r="C848" s="1">
        <v>0.04</v>
      </c>
      <c r="D848" s="1">
        <v>0.25</v>
      </c>
      <c r="E848" s="1">
        <v>0.67</v>
      </c>
      <c r="F848" s="1">
        <v>1.47</v>
      </c>
      <c r="G848" s="1">
        <v>1.73</v>
      </c>
      <c r="H848" s="1" t="s">
        <v>4030</v>
      </c>
    </row>
    <row r="849" spans="1:8" x14ac:dyDescent="0.35">
      <c r="A849" s="1" t="s">
        <v>848</v>
      </c>
      <c r="B849" s="1">
        <v>4.2</v>
      </c>
      <c r="C849" s="1">
        <v>4.6500000000000004</v>
      </c>
      <c r="D849" s="1">
        <v>3.94</v>
      </c>
      <c r="E849" s="1">
        <v>22.21</v>
      </c>
      <c r="F849" s="1">
        <v>27.96</v>
      </c>
      <c r="G849" s="1">
        <v>27.49</v>
      </c>
      <c r="H849" s="1" t="s">
        <v>4030</v>
      </c>
    </row>
    <row r="850" spans="1:8" x14ac:dyDescent="0.35">
      <c r="A850" s="1" t="s">
        <v>849</v>
      </c>
      <c r="B850" s="1">
        <v>101.64</v>
      </c>
      <c r="C850" s="1">
        <v>121.18</v>
      </c>
      <c r="D850" s="1">
        <v>121.06</v>
      </c>
      <c r="E850" s="1">
        <v>86.7</v>
      </c>
      <c r="F850" s="1">
        <v>72.41</v>
      </c>
      <c r="G850" s="1">
        <v>78.72</v>
      </c>
      <c r="H850" s="1" t="s">
        <v>4031</v>
      </c>
    </row>
    <row r="851" spans="1:8" x14ac:dyDescent="0.35">
      <c r="A851" s="1" t="s">
        <v>850</v>
      </c>
      <c r="B851" s="1">
        <v>40.14</v>
      </c>
      <c r="C851" s="1">
        <v>39.090000000000003</v>
      </c>
      <c r="D851" s="1">
        <v>35.67</v>
      </c>
      <c r="E851" s="1">
        <v>28.64</v>
      </c>
      <c r="F851" s="1">
        <v>32.32</v>
      </c>
      <c r="G851" s="1">
        <v>31.17</v>
      </c>
      <c r="H851" s="1" t="s">
        <v>4032</v>
      </c>
    </row>
    <row r="852" spans="1:8" x14ac:dyDescent="0.35">
      <c r="A852" s="1" t="s">
        <v>851</v>
      </c>
      <c r="B852" s="1">
        <v>0.26</v>
      </c>
      <c r="C852" s="1">
        <v>0.22</v>
      </c>
      <c r="D852" s="1">
        <v>0.12</v>
      </c>
      <c r="E852" s="1">
        <v>38.06</v>
      </c>
      <c r="F852" s="1">
        <v>58.87</v>
      </c>
      <c r="G852" s="1">
        <v>54.57</v>
      </c>
      <c r="H852" s="1" t="s">
        <v>3580</v>
      </c>
    </row>
    <row r="853" spans="1:8" x14ac:dyDescent="0.35">
      <c r="A853" s="1" t="s">
        <v>852</v>
      </c>
      <c r="B853" s="1">
        <v>197</v>
      </c>
      <c r="C853" s="1">
        <v>193.32</v>
      </c>
      <c r="D853" s="1">
        <v>184.66</v>
      </c>
      <c r="E853" s="1">
        <v>123.33</v>
      </c>
      <c r="F853" s="1">
        <v>138.96</v>
      </c>
      <c r="G853" s="1">
        <v>129.56</v>
      </c>
      <c r="H853" s="1" t="s">
        <v>3580</v>
      </c>
    </row>
    <row r="854" spans="1:8" x14ac:dyDescent="0.35">
      <c r="A854" s="1" t="s">
        <v>853</v>
      </c>
      <c r="B854" s="1">
        <v>1.96</v>
      </c>
      <c r="C854" s="1">
        <v>1.87</v>
      </c>
      <c r="D854" s="1">
        <v>1.77</v>
      </c>
      <c r="E854" s="1">
        <v>80.72</v>
      </c>
      <c r="F854" s="1">
        <v>79.069999999999993</v>
      </c>
      <c r="G854" s="1">
        <v>69.7</v>
      </c>
      <c r="H854" s="1" t="s">
        <v>3580</v>
      </c>
    </row>
    <row r="855" spans="1:8" x14ac:dyDescent="0.35">
      <c r="A855" s="1" t="s">
        <v>854</v>
      </c>
      <c r="B855" s="1">
        <v>0.43</v>
      </c>
      <c r="C855" s="1">
        <v>0.41</v>
      </c>
      <c r="D855" s="1">
        <v>0.36</v>
      </c>
      <c r="E855" s="1">
        <v>32.770000000000003</v>
      </c>
      <c r="F855" s="1">
        <v>37.99</v>
      </c>
      <c r="G855" s="1">
        <v>38.130000000000003</v>
      </c>
      <c r="H855" s="1" t="s">
        <v>4033</v>
      </c>
    </row>
    <row r="856" spans="1:8" x14ac:dyDescent="0.35">
      <c r="A856" s="1" t="s">
        <v>855</v>
      </c>
      <c r="B856" s="1">
        <v>39.130000000000003</v>
      </c>
      <c r="C856" s="1">
        <v>35.92</v>
      </c>
      <c r="D856" s="1">
        <v>34.619999999999997</v>
      </c>
      <c r="E856" s="1">
        <v>21.13</v>
      </c>
      <c r="F856" s="1">
        <v>20.75</v>
      </c>
      <c r="G856" s="1">
        <v>19.32</v>
      </c>
      <c r="H856" s="1" t="s">
        <v>4034</v>
      </c>
    </row>
    <row r="857" spans="1:8" x14ac:dyDescent="0.35">
      <c r="A857" s="1" t="s">
        <v>856</v>
      </c>
      <c r="B857" s="1">
        <v>0.56999999999999995</v>
      </c>
      <c r="C857" s="1">
        <v>0.56999999999999995</v>
      </c>
      <c r="D857" s="1">
        <v>0.61</v>
      </c>
      <c r="E857" s="1">
        <v>11.04</v>
      </c>
      <c r="F857" s="1">
        <v>11</v>
      </c>
      <c r="G857" s="1">
        <v>11.1</v>
      </c>
      <c r="H857" s="1" t="s">
        <v>3580</v>
      </c>
    </row>
    <row r="858" spans="1:8" x14ac:dyDescent="0.35">
      <c r="A858" s="1" t="s">
        <v>857</v>
      </c>
      <c r="B858" s="1">
        <v>0.01</v>
      </c>
      <c r="C858" s="1">
        <v>0</v>
      </c>
      <c r="D858" s="1">
        <v>0.02</v>
      </c>
      <c r="E858" s="1">
        <v>0.77</v>
      </c>
      <c r="F858" s="1">
        <v>1.2</v>
      </c>
      <c r="G858" s="1">
        <v>0.9</v>
      </c>
      <c r="H858" s="1" t="s">
        <v>3723</v>
      </c>
    </row>
    <row r="859" spans="1:8" x14ac:dyDescent="0.35">
      <c r="A859" s="1" t="s">
        <v>858</v>
      </c>
      <c r="B859" s="1">
        <v>0</v>
      </c>
      <c r="C859" s="1">
        <v>0</v>
      </c>
      <c r="D859" s="1">
        <v>0</v>
      </c>
      <c r="E859" s="1">
        <v>0.19</v>
      </c>
      <c r="F859" s="1">
        <v>0.27</v>
      </c>
      <c r="G859" s="1">
        <v>0.27</v>
      </c>
      <c r="H859" s="1" t="s">
        <v>4035</v>
      </c>
    </row>
    <row r="860" spans="1:8" x14ac:dyDescent="0.35">
      <c r="A860" s="1" t="s">
        <v>859</v>
      </c>
      <c r="B860" s="1">
        <v>239.04</v>
      </c>
      <c r="C860" s="1">
        <v>272.11</v>
      </c>
      <c r="D860" s="1">
        <v>267.77999999999997</v>
      </c>
      <c r="E860" s="1">
        <v>176.46</v>
      </c>
      <c r="F860" s="1">
        <v>187.67</v>
      </c>
      <c r="G860" s="1">
        <v>191.1</v>
      </c>
      <c r="H860" s="1" t="s">
        <v>3580</v>
      </c>
    </row>
    <row r="861" spans="1:8" x14ac:dyDescent="0.35">
      <c r="A861" s="1" t="s">
        <v>860</v>
      </c>
      <c r="B861" s="1">
        <v>8.32</v>
      </c>
      <c r="C861" s="1">
        <v>6.31</v>
      </c>
      <c r="D861" s="1">
        <v>6.08</v>
      </c>
      <c r="E861" s="1">
        <v>14.13</v>
      </c>
      <c r="F861" s="1">
        <v>14.79</v>
      </c>
      <c r="G861" s="1">
        <v>13.5</v>
      </c>
      <c r="H861" s="1" t="s">
        <v>4036</v>
      </c>
    </row>
    <row r="862" spans="1:8" x14ac:dyDescent="0.35">
      <c r="A862" s="1" t="s">
        <v>861</v>
      </c>
      <c r="B862" s="1">
        <v>0.82</v>
      </c>
      <c r="C862" s="1">
        <v>0.64</v>
      </c>
      <c r="D862" s="1">
        <v>0.75</v>
      </c>
      <c r="E862" s="1">
        <v>1.39</v>
      </c>
      <c r="F862" s="1">
        <v>1.72</v>
      </c>
      <c r="G862" s="1">
        <v>1.75</v>
      </c>
      <c r="H862" s="1" t="s">
        <v>3586</v>
      </c>
    </row>
    <row r="863" spans="1:8" x14ac:dyDescent="0.35">
      <c r="A863" s="1" t="s">
        <v>862</v>
      </c>
      <c r="B863" s="1">
        <v>11.13</v>
      </c>
      <c r="C863" s="1">
        <v>11.6</v>
      </c>
      <c r="D863" s="1">
        <v>11.62</v>
      </c>
      <c r="E863" s="1">
        <v>16.95</v>
      </c>
      <c r="F863" s="1">
        <v>14.9</v>
      </c>
      <c r="G863" s="1">
        <v>13.98</v>
      </c>
      <c r="H863" s="1" t="s">
        <v>3580</v>
      </c>
    </row>
    <row r="864" spans="1:8" x14ac:dyDescent="0.35">
      <c r="A864" s="1" t="s">
        <v>863</v>
      </c>
      <c r="B864" s="1">
        <v>67.3</v>
      </c>
      <c r="C864" s="1">
        <v>73.73</v>
      </c>
      <c r="D864" s="1">
        <v>72.69</v>
      </c>
      <c r="E864" s="1">
        <v>68</v>
      </c>
      <c r="F864" s="1">
        <v>56.25</v>
      </c>
      <c r="G864" s="1">
        <v>60.03</v>
      </c>
      <c r="H864" s="1" t="s">
        <v>4037</v>
      </c>
    </row>
    <row r="865" spans="1:8" x14ac:dyDescent="0.35">
      <c r="A865" s="1" t="s">
        <v>864</v>
      </c>
      <c r="B865" s="1">
        <v>67.209999999999994</v>
      </c>
      <c r="C865" s="1">
        <v>64.459999999999994</v>
      </c>
      <c r="D865" s="1">
        <v>63.87</v>
      </c>
      <c r="E865" s="1">
        <v>62.26</v>
      </c>
      <c r="F865" s="1">
        <v>55.71</v>
      </c>
      <c r="G865" s="1">
        <v>53.48</v>
      </c>
      <c r="H865" s="1" t="s">
        <v>4038</v>
      </c>
    </row>
    <row r="866" spans="1:8" x14ac:dyDescent="0.35">
      <c r="A866" s="1" t="s">
        <v>865</v>
      </c>
      <c r="B866" s="1">
        <v>0.02</v>
      </c>
      <c r="C866" s="1">
        <v>0.1</v>
      </c>
      <c r="D866" s="1">
        <v>0.03</v>
      </c>
      <c r="E866" s="1">
        <v>0.82</v>
      </c>
      <c r="F866" s="1">
        <v>1.08</v>
      </c>
      <c r="G866" s="1">
        <v>0.91</v>
      </c>
      <c r="H866" s="1" t="s">
        <v>4039</v>
      </c>
    </row>
    <row r="867" spans="1:8" x14ac:dyDescent="0.35">
      <c r="A867" s="1" t="s">
        <v>866</v>
      </c>
      <c r="B867" s="1">
        <v>1.52</v>
      </c>
      <c r="C867" s="1">
        <v>2.35</v>
      </c>
      <c r="D867" s="1">
        <v>2.31</v>
      </c>
      <c r="E867" s="1">
        <v>5.08</v>
      </c>
      <c r="F867" s="1">
        <v>2.64</v>
      </c>
      <c r="G867" s="1">
        <v>2.9</v>
      </c>
      <c r="H867" s="1" t="s">
        <v>4040</v>
      </c>
    </row>
    <row r="868" spans="1:8" x14ac:dyDescent="0.35">
      <c r="A868" s="1" t="s">
        <v>867</v>
      </c>
      <c r="B868" s="1">
        <v>64.5</v>
      </c>
      <c r="C868" s="1">
        <v>70.84</v>
      </c>
      <c r="D868" s="1">
        <v>68.040000000000006</v>
      </c>
      <c r="E868" s="1">
        <v>43.53</v>
      </c>
      <c r="F868" s="1">
        <v>50.57</v>
      </c>
      <c r="G868" s="1">
        <v>49.68</v>
      </c>
      <c r="H868" s="1" t="s">
        <v>3580</v>
      </c>
    </row>
    <row r="869" spans="1:8" x14ac:dyDescent="0.35">
      <c r="A869" s="1" t="s">
        <v>868</v>
      </c>
      <c r="B869" s="1">
        <v>16.93</v>
      </c>
      <c r="C869" s="1">
        <v>13.3</v>
      </c>
      <c r="D869" s="1">
        <v>12.47</v>
      </c>
      <c r="E869" s="1">
        <v>22.17</v>
      </c>
      <c r="F869" s="1">
        <v>19.13</v>
      </c>
      <c r="G869" s="1">
        <v>21.32</v>
      </c>
      <c r="H869" s="1" t="s">
        <v>3580</v>
      </c>
    </row>
    <row r="870" spans="1:8" x14ac:dyDescent="0.35">
      <c r="A870" s="1" t="s">
        <v>869</v>
      </c>
      <c r="B870" s="1">
        <v>3.52</v>
      </c>
      <c r="C870" s="1">
        <v>2.62</v>
      </c>
      <c r="D870" s="1">
        <v>2.44</v>
      </c>
      <c r="E870" s="1">
        <v>45.45</v>
      </c>
      <c r="F870" s="1">
        <v>25.79</v>
      </c>
      <c r="G870" s="1">
        <v>25.93</v>
      </c>
      <c r="H870" s="1" t="s">
        <v>4041</v>
      </c>
    </row>
    <row r="871" spans="1:8" x14ac:dyDescent="0.35">
      <c r="A871" s="1" t="s">
        <v>870</v>
      </c>
      <c r="B871" s="1">
        <v>47.22</v>
      </c>
      <c r="C871" s="1">
        <v>50.32</v>
      </c>
      <c r="D871" s="1">
        <v>51.85</v>
      </c>
      <c r="E871" s="1">
        <v>40.1</v>
      </c>
      <c r="F871" s="1">
        <v>39.82</v>
      </c>
      <c r="G871" s="1">
        <v>38.65</v>
      </c>
      <c r="H871" s="1" t="s">
        <v>3580</v>
      </c>
    </row>
    <row r="872" spans="1:8" x14ac:dyDescent="0.35">
      <c r="A872" s="1" t="s">
        <v>871</v>
      </c>
      <c r="B872" s="1">
        <v>156.24</v>
      </c>
      <c r="C872" s="1">
        <v>177.4</v>
      </c>
      <c r="D872" s="1">
        <v>183.38</v>
      </c>
      <c r="E872" s="1">
        <v>144.09</v>
      </c>
      <c r="F872" s="1">
        <v>146.38</v>
      </c>
      <c r="G872" s="1">
        <v>143.26</v>
      </c>
      <c r="H872" s="1" t="s">
        <v>3580</v>
      </c>
    </row>
    <row r="873" spans="1:8" x14ac:dyDescent="0.35">
      <c r="A873" s="1" t="s">
        <v>872</v>
      </c>
      <c r="B873" s="1">
        <v>28.14</v>
      </c>
      <c r="C873" s="1">
        <v>19.190000000000001</v>
      </c>
      <c r="D873" s="1">
        <v>17.52</v>
      </c>
      <c r="E873" s="1">
        <v>114.23</v>
      </c>
      <c r="F873" s="1">
        <v>188.24</v>
      </c>
      <c r="G873" s="1">
        <v>198.04</v>
      </c>
      <c r="H873" s="1" t="s">
        <v>3580</v>
      </c>
    </row>
    <row r="874" spans="1:8" x14ac:dyDescent="0.35">
      <c r="A874" s="1" t="s">
        <v>873</v>
      </c>
      <c r="B874" s="1">
        <v>251.71</v>
      </c>
      <c r="C874" s="1">
        <v>332.21</v>
      </c>
      <c r="D874" s="1">
        <v>338.13</v>
      </c>
      <c r="E874" s="1">
        <v>164.85</v>
      </c>
      <c r="F874" s="1">
        <v>220.37</v>
      </c>
      <c r="G874" s="1">
        <v>223.9</v>
      </c>
      <c r="H874" s="1" t="s">
        <v>3580</v>
      </c>
    </row>
    <row r="875" spans="1:8" x14ac:dyDescent="0.35">
      <c r="A875" s="1" t="s">
        <v>874</v>
      </c>
      <c r="B875" s="1">
        <v>7.27</v>
      </c>
      <c r="C875" s="1">
        <v>10.56</v>
      </c>
      <c r="D875" s="1">
        <v>9.9499999999999993</v>
      </c>
      <c r="E875" s="1">
        <v>6.9</v>
      </c>
      <c r="F875" s="1">
        <v>5.43</v>
      </c>
      <c r="G875" s="1">
        <v>5.51</v>
      </c>
      <c r="H875" s="1" t="s">
        <v>3580</v>
      </c>
    </row>
    <row r="876" spans="1:8" x14ac:dyDescent="0.35">
      <c r="A876" s="1" t="s">
        <v>875</v>
      </c>
      <c r="B876" s="1">
        <v>0.89</v>
      </c>
      <c r="C876" s="1">
        <v>0.91</v>
      </c>
      <c r="D876" s="1">
        <v>0.78</v>
      </c>
      <c r="E876" s="1">
        <v>6.23</v>
      </c>
      <c r="F876" s="1">
        <v>5.14</v>
      </c>
      <c r="G876" s="1">
        <v>4.5999999999999996</v>
      </c>
      <c r="H876" s="1" t="s">
        <v>3580</v>
      </c>
    </row>
    <row r="877" spans="1:8" x14ac:dyDescent="0.35">
      <c r="A877" s="1" t="s">
        <v>876</v>
      </c>
      <c r="B877" s="1">
        <v>13.67</v>
      </c>
      <c r="C877" s="1">
        <v>12.1</v>
      </c>
      <c r="D877" s="1">
        <v>13.03</v>
      </c>
      <c r="E877" s="1">
        <v>7.9</v>
      </c>
      <c r="F877" s="1">
        <v>7.69</v>
      </c>
      <c r="G877" s="1">
        <v>6.51</v>
      </c>
      <c r="H877" s="1" t="s">
        <v>3580</v>
      </c>
    </row>
    <row r="878" spans="1:8" x14ac:dyDescent="0.35">
      <c r="A878" s="1" t="s">
        <v>877</v>
      </c>
      <c r="B878" s="1">
        <v>1.96</v>
      </c>
      <c r="C878" s="1">
        <v>2.3199999999999998</v>
      </c>
      <c r="D878" s="1">
        <v>2.36</v>
      </c>
      <c r="E878" s="1">
        <v>7.79</v>
      </c>
      <c r="F878" s="1">
        <v>11.34</v>
      </c>
      <c r="G878" s="1">
        <v>10.71</v>
      </c>
      <c r="H878" s="1" t="s">
        <v>4042</v>
      </c>
    </row>
    <row r="879" spans="1:8" x14ac:dyDescent="0.35">
      <c r="A879" s="1" t="s">
        <v>878</v>
      </c>
      <c r="B879" s="1">
        <v>33.76</v>
      </c>
      <c r="C879" s="1">
        <v>34.85</v>
      </c>
      <c r="D879" s="1">
        <v>35.5</v>
      </c>
      <c r="E879" s="1">
        <v>29.32</v>
      </c>
      <c r="F879" s="1">
        <v>27.04</v>
      </c>
      <c r="G879" s="1">
        <v>26.69</v>
      </c>
      <c r="H879" s="1" t="s">
        <v>3580</v>
      </c>
    </row>
    <row r="880" spans="1:8" x14ac:dyDescent="0.35">
      <c r="A880" s="1" t="s">
        <v>879</v>
      </c>
      <c r="B880" s="1">
        <v>23.07</v>
      </c>
      <c r="C880" s="1">
        <v>24.77</v>
      </c>
      <c r="D880" s="1">
        <v>23.61</v>
      </c>
      <c r="E880" s="1">
        <v>22.59</v>
      </c>
      <c r="F880" s="1">
        <v>20.58</v>
      </c>
      <c r="G880" s="1">
        <v>20.81</v>
      </c>
      <c r="H880" s="1" t="s">
        <v>4043</v>
      </c>
    </row>
    <row r="881" spans="1:8" x14ac:dyDescent="0.35">
      <c r="A881" s="1" t="s">
        <v>880</v>
      </c>
      <c r="B881" s="1">
        <v>1.41</v>
      </c>
      <c r="C881" s="1">
        <v>2.2200000000000002</v>
      </c>
      <c r="D881" s="1">
        <v>2.71</v>
      </c>
      <c r="E881" s="1">
        <v>4.16</v>
      </c>
      <c r="F881" s="1">
        <v>2.76</v>
      </c>
      <c r="G881" s="1">
        <v>3.32</v>
      </c>
      <c r="H881" s="1" t="s">
        <v>4044</v>
      </c>
    </row>
    <row r="882" spans="1:8" x14ac:dyDescent="0.35">
      <c r="A882" s="1" t="s">
        <v>881</v>
      </c>
      <c r="B882" s="1">
        <v>385.52</v>
      </c>
      <c r="C882" s="1">
        <v>476.28</v>
      </c>
      <c r="D882" s="1">
        <v>478.71</v>
      </c>
      <c r="E882" s="1">
        <v>392.11</v>
      </c>
      <c r="F882" s="1">
        <v>369.2</v>
      </c>
      <c r="G882" s="1">
        <v>330.02</v>
      </c>
      <c r="H882" s="1" t="s">
        <v>4045</v>
      </c>
    </row>
    <row r="883" spans="1:8" x14ac:dyDescent="0.35">
      <c r="A883" s="1" t="s">
        <v>882</v>
      </c>
      <c r="B883" s="1">
        <v>4.7</v>
      </c>
      <c r="C883" s="1">
        <v>4.21</v>
      </c>
      <c r="D883" s="1">
        <v>4.84</v>
      </c>
      <c r="E883" s="1">
        <v>6.88</v>
      </c>
      <c r="F883" s="1">
        <v>5.36</v>
      </c>
      <c r="G883" s="1">
        <v>5.84</v>
      </c>
      <c r="H883" s="1" t="s">
        <v>4046</v>
      </c>
    </row>
    <row r="884" spans="1:8" x14ac:dyDescent="0.35">
      <c r="A884" s="1" t="s">
        <v>883</v>
      </c>
      <c r="B884" s="1">
        <v>38.99</v>
      </c>
      <c r="C884" s="1">
        <v>33.79</v>
      </c>
      <c r="D884" s="1">
        <v>33.81</v>
      </c>
      <c r="E884" s="1">
        <v>25.57</v>
      </c>
      <c r="F884" s="1">
        <v>28.43</v>
      </c>
      <c r="G884" s="1">
        <v>29.13</v>
      </c>
      <c r="H884" s="1" t="s">
        <v>3580</v>
      </c>
    </row>
    <row r="885" spans="1:8" x14ac:dyDescent="0.35">
      <c r="A885" s="1" t="s">
        <v>884</v>
      </c>
      <c r="B885" s="1">
        <v>30.97</v>
      </c>
      <c r="C885" s="1">
        <v>32.799999999999997</v>
      </c>
      <c r="D885" s="1">
        <v>32.04</v>
      </c>
      <c r="E885" s="1">
        <v>29.14</v>
      </c>
      <c r="F885" s="1">
        <v>24.17</v>
      </c>
      <c r="G885" s="1">
        <v>22.42</v>
      </c>
      <c r="H885" s="1" t="s">
        <v>3580</v>
      </c>
    </row>
    <row r="886" spans="1:8" x14ac:dyDescent="0.35">
      <c r="A886" s="1" t="s">
        <v>885</v>
      </c>
      <c r="B886" s="1">
        <v>3.03</v>
      </c>
      <c r="C886" s="1">
        <v>4.0599999999999996</v>
      </c>
      <c r="D886" s="1">
        <v>4.25</v>
      </c>
      <c r="E886" s="1">
        <v>3.38</v>
      </c>
      <c r="F886" s="1">
        <v>2.5099999999999998</v>
      </c>
      <c r="G886" s="1">
        <v>2.31</v>
      </c>
      <c r="H886" s="1" t="s">
        <v>3580</v>
      </c>
    </row>
    <row r="887" spans="1:8" x14ac:dyDescent="0.35">
      <c r="A887" s="1" t="s">
        <v>886</v>
      </c>
      <c r="B887" s="1">
        <v>19.07</v>
      </c>
      <c r="C887" s="1">
        <v>20.52</v>
      </c>
      <c r="D887" s="1">
        <v>21.1</v>
      </c>
      <c r="E887" s="1">
        <v>19.79</v>
      </c>
      <c r="F887" s="1">
        <v>15.43</v>
      </c>
      <c r="G887" s="1">
        <v>14.8</v>
      </c>
      <c r="H887" s="1" t="s">
        <v>4047</v>
      </c>
    </row>
    <row r="888" spans="1:8" x14ac:dyDescent="0.35">
      <c r="A888" s="1" t="s">
        <v>887</v>
      </c>
      <c r="B888" s="1">
        <v>1.75</v>
      </c>
      <c r="C888" s="1">
        <v>3.63</v>
      </c>
      <c r="D888" s="1">
        <v>3.03</v>
      </c>
      <c r="E888" s="1">
        <v>17.75</v>
      </c>
      <c r="F888" s="1">
        <v>14.99</v>
      </c>
      <c r="G888" s="1">
        <v>16.989999999999998</v>
      </c>
      <c r="H888" s="1" t="s">
        <v>3588</v>
      </c>
    </row>
    <row r="889" spans="1:8" x14ac:dyDescent="0.35">
      <c r="A889" s="1" t="s">
        <v>888</v>
      </c>
      <c r="B889" s="1">
        <v>0.81</v>
      </c>
      <c r="C889" s="1">
        <v>0.74</v>
      </c>
      <c r="D889" s="1">
        <v>1.39</v>
      </c>
      <c r="E889" s="1">
        <v>4.42</v>
      </c>
      <c r="F889" s="1">
        <v>4.1100000000000003</v>
      </c>
      <c r="G889" s="1">
        <v>3.83</v>
      </c>
      <c r="H889" s="1" t="s">
        <v>3580</v>
      </c>
    </row>
    <row r="890" spans="1:8" x14ac:dyDescent="0.35">
      <c r="A890" s="1" t="s">
        <v>889</v>
      </c>
      <c r="B890" s="1">
        <v>11.56</v>
      </c>
      <c r="C890" s="1">
        <v>8.67</v>
      </c>
      <c r="D890" s="1">
        <v>8.2899999999999991</v>
      </c>
      <c r="E890" s="1">
        <v>14.64</v>
      </c>
      <c r="F890" s="1">
        <v>16.350000000000001</v>
      </c>
      <c r="G890" s="1">
        <v>16.809999999999999</v>
      </c>
      <c r="H890" s="1" t="s">
        <v>3580</v>
      </c>
    </row>
    <row r="891" spans="1:8" x14ac:dyDescent="0.35">
      <c r="A891" s="1" t="s">
        <v>890</v>
      </c>
      <c r="B891" s="1">
        <v>97.01</v>
      </c>
      <c r="C891" s="1">
        <v>103.53</v>
      </c>
      <c r="D891" s="1">
        <v>99.32</v>
      </c>
      <c r="E891" s="1">
        <v>87.34</v>
      </c>
      <c r="F891" s="1">
        <v>85.22</v>
      </c>
      <c r="G891" s="1">
        <v>83.98</v>
      </c>
      <c r="H891" s="1" t="s">
        <v>3580</v>
      </c>
    </row>
    <row r="892" spans="1:8" x14ac:dyDescent="0.35">
      <c r="A892" s="1" t="s">
        <v>891</v>
      </c>
      <c r="B892" s="1">
        <v>9.89</v>
      </c>
      <c r="C892" s="1">
        <v>10.97</v>
      </c>
      <c r="D892" s="1">
        <v>11.57</v>
      </c>
      <c r="E892" s="1">
        <v>9.65</v>
      </c>
      <c r="F892" s="1">
        <v>7.45</v>
      </c>
      <c r="G892" s="1">
        <v>9.01</v>
      </c>
      <c r="H892" s="1" t="s">
        <v>4048</v>
      </c>
    </row>
    <row r="893" spans="1:8" x14ac:dyDescent="0.35">
      <c r="A893" s="1" t="s">
        <v>892</v>
      </c>
      <c r="B893" s="1">
        <v>17.61</v>
      </c>
      <c r="C893" s="1">
        <v>17.510000000000002</v>
      </c>
      <c r="D893" s="1">
        <v>17.27</v>
      </c>
      <c r="E893" s="1">
        <v>16.329999999999998</v>
      </c>
      <c r="F893" s="1">
        <v>14.32</v>
      </c>
      <c r="G893" s="1">
        <v>14.96</v>
      </c>
      <c r="H893" s="1" t="s">
        <v>4049</v>
      </c>
    </row>
    <row r="894" spans="1:8" x14ac:dyDescent="0.35">
      <c r="A894" s="1" t="s">
        <v>893</v>
      </c>
      <c r="B894" s="1">
        <v>27.27</v>
      </c>
      <c r="C894" s="1">
        <v>18.37</v>
      </c>
      <c r="D894" s="1">
        <v>17.78</v>
      </c>
      <c r="E894" s="1">
        <v>26.1</v>
      </c>
      <c r="F894" s="1">
        <v>41.79</v>
      </c>
      <c r="G894" s="1">
        <v>39.81</v>
      </c>
      <c r="H894" s="1" t="s">
        <v>3580</v>
      </c>
    </row>
    <row r="895" spans="1:8" x14ac:dyDescent="0.35">
      <c r="A895" s="1" t="s">
        <v>894</v>
      </c>
      <c r="B895" s="1">
        <v>6.08</v>
      </c>
      <c r="C895" s="1">
        <v>5.99</v>
      </c>
      <c r="D895" s="1">
        <v>5.87</v>
      </c>
      <c r="E895" s="1">
        <v>5.17</v>
      </c>
      <c r="F895" s="1">
        <v>5.01</v>
      </c>
      <c r="G895" s="1">
        <v>4.54</v>
      </c>
      <c r="H895" s="1" t="s">
        <v>3958</v>
      </c>
    </row>
    <row r="896" spans="1:8" x14ac:dyDescent="0.35">
      <c r="A896" s="1" t="s">
        <v>895</v>
      </c>
      <c r="B896" s="1">
        <v>100.22</v>
      </c>
      <c r="C896" s="1">
        <v>108.07</v>
      </c>
      <c r="D896" s="1">
        <v>108.78</v>
      </c>
      <c r="E896" s="1">
        <v>92.79</v>
      </c>
      <c r="F896" s="1">
        <v>85.05</v>
      </c>
      <c r="G896" s="1">
        <v>85.26</v>
      </c>
      <c r="H896" s="1" t="s">
        <v>3580</v>
      </c>
    </row>
    <row r="897" spans="1:8" x14ac:dyDescent="0.35">
      <c r="A897" s="1" t="s">
        <v>896</v>
      </c>
      <c r="B897" s="1">
        <v>41.26</v>
      </c>
      <c r="C897" s="1">
        <v>43.88</v>
      </c>
      <c r="D897" s="1">
        <v>45.66</v>
      </c>
      <c r="E897" s="1">
        <v>43.58</v>
      </c>
      <c r="F897" s="1">
        <v>33.630000000000003</v>
      </c>
      <c r="G897" s="1">
        <v>32.78</v>
      </c>
      <c r="H897" s="1" t="s">
        <v>4050</v>
      </c>
    </row>
    <row r="898" spans="1:8" x14ac:dyDescent="0.35">
      <c r="A898" s="1" t="s">
        <v>897</v>
      </c>
      <c r="B898" s="1">
        <v>12.32</v>
      </c>
      <c r="C898" s="1">
        <v>11.05</v>
      </c>
      <c r="D898" s="1">
        <v>12.53</v>
      </c>
      <c r="E898" s="1">
        <v>7.64</v>
      </c>
      <c r="F898" s="1">
        <v>9.7899999999999991</v>
      </c>
      <c r="G898" s="1">
        <v>8.4499999999999993</v>
      </c>
      <c r="H898" s="1" t="s">
        <v>3580</v>
      </c>
    </row>
    <row r="899" spans="1:8" x14ac:dyDescent="0.35">
      <c r="A899" s="1" t="s">
        <v>898</v>
      </c>
      <c r="B899" s="1">
        <v>3.01</v>
      </c>
      <c r="C899" s="1">
        <v>3.06</v>
      </c>
      <c r="D899" s="1">
        <v>2.4700000000000002</v>
      </c>
      <c r="E899" s="1">
        <v>8.18</v>
      </c>
      <c r="F899" s="1">
        <v>17.38</v>
      </c>
      <c r="G899" s="1">
        <v>15.43</v>
      </c>
      <c r="H899" s="1" t="s">
        <v>3580</v>
      </c>
    </row>
    <row r="900" spans="1:8" x14ac:dyDescent="0.35">
      <c r="A900" s="1" t="s">
        <v>899</v>
      </c>
      <c r="B900" s="1">
        <v>0.57999999999999996</v>
      </c>
      <c r="C900" s="1">
        <v>0.95</v>
      </c>
      <c r="D900" s="1">
        <v>1.54</v>
      </c>
      <c r="E900" s="1">
        <v>7.98</v>
      </c>
      <c r="F900" s="1">
        <v>8.65</v>
      </c>
      <c r="G900" s="1">
        <v>9.73</v>
      </c>
      <c r="H900" s="1" t="s">
        <v>3580</v>
      </c>
    </row>
    <row r="901" spans="1:8" x14ac:dyDescent="0.35">
      <c r="A901" s="1" t="s">
        <v>900</v>
      </c>
      <c r="B901" s="1">
        <v>17.28</v>
      </c>
      <c r="C901" s="1">
        <v>7.87</v>
      </c>
      <c r="D901" s="1">
        <v>6.41</v>
      </c>
      <c r="E901" s="1">
        <v>23.19</v>
      </c>
      <c r="F901" s="1">
        <v>37.46</v>
      </c>
      <c r="G901" s="1">
        <v>43.16</v>
      </c>
      <c r="H901" s="1" t="s">
        <v>3580</v>
      </c>
    </row>
    <row r="902" spans="1:8" x14ac:dyDescent="0.35">
      <c r="A902" s="1" t="s">
        <v>901</v>
      </c>
      <c r="B902" s="1">
        <v>9.27</v>
      </c>
      <c r="C902" s="1">
        <v>3.82</v>
      </c>
      <c r="D902" s="1">
        <v>3.19</v>
      </c>
      <c r="E902" s="1">
        <v>14.01</v>
      </c>
      <c r="F902" s="1">
        <v>27.96</v>
      </c>
      <c r="G902" s="1">
        <v>28.57</v>
      </c>
      <c r="H902" s="1" t="s">
        <v>3580</v>
      </c>
    </row>
    <row r="903" spans="1:8" x14ac:dyDescent="0.35">
      <c r="A903" s="1" t="s">
        <v>902</v>
      </c>
      <c r="B903" s="1">
        <v>3.4</v>
      </c>
      <c r="C903" s="1">
        <v>2.87</v>
      </c>
      <c r="D903" s="1">
        <v>3.45</v>
      </c>
      <c r="E903" s="1">
        <v>6.06</v>
      </c>
      <c r="F903" s="1">
        <v>7.69</v>
      </c>
      <c r="G903" s="1">
        <v>8.18</v>
      </c>
      <c r="H903" s="1" t="s">
        <v>3580</v>
      </c>
    </row>
    <row r="904" spans="1:8" x14ac:dyDescent="0.35">
      <c r="A904" s="1" t="s">
        <v>903</v>
      </c>
      <c r="B904" s="1">
        <v>25.78</v>
      </c>
      <c r="C904" s="1">
        <v>27.26</v>
      </c>
      <c r="D904" s="1">
        <v>27.02</v>
      </c>
      <c r="E904" s="1">
        <v>24.09</v>
      </c>
      <c r="F904" s="1">
        <v>22.55</v>
      </c>
      <c r="G904" s="1">
        <v>23.6</v>
      </c>
      <c r="H904" s="1" t="s">
        <v>4051</v>
      </c>
    </row>
    <row r="905" spans="1:8" x14ac:dyDescent="0.35">
      <c r="A905" s="1" t="s">
        <v>904</v>
      </c>
      <c r="B905" s="1">
        <v>1.52</v>
      </c>
      <c r="C905" s="1">
        <v>1.27</v>
      </c>
      <c r="D905" s="1">
        <v>1.7</v>
      </c>
      <c r="E905" s="1">
        <v>3.29</v>
      </c>
      <c r="F905" s="1">
        <v>3.16</v>
      </c>
      <c r="G905" s="1">
        <v>2.92</v>
      </c>
      <c r="H905" s="1" t="s">
        <v>4052</v>
      </c>
    </row>
    <row r="906" spans="1:8" x14ac:dyDescent="0.35">
      <c r="A906" s="1" t="s">
        <v>905</v>
      </c>
      <c r="B906" s="1">
        <v>3.28</v>
      </c>
      <c r="C906" s="1">
        <v>2.31</v>
      </c>
      <c r="D906" s="1">
        <v>3.4</v>
      </c>
      <c r="E906" s="1">
        <v>6.76</v>
      </c>
      <c r="F906" s="1">
        <v>8.6199999999999992</v>
      </c>
      <c r="G906" s="1">
        <v>7.87</v>
      </c>
      <c r="H906" s="1" t="s">
        <v>3580</v>
      </c>
    </row>
    <row r="907" spans="1:8" x14ac:dyDescent="0.35">
      <c r="A907" s="1" t="s">
        <v>906</v>
      </c>
      <c r="B907" s="1">
        <v>31.78</v>
      </c>
      <c r="C907" s="1">
        <v>36.020000000000003</v>
      </c>
      <c r="D907" s="1">
        <v>37.549999999999997</v>
      </c>
      <c r="E907" s="1">
        <v>31.59</v>
      </c>
      <c r="F907" s="1">
        <v>24.98</v>
      </c>
      <c r="G907" s="1">
        <v>24.51</v>
      </c>
      <c r="H907" s="1" t="s">
        <v>3728</v>
      </c>
    </row>
    <row r="908" spans="1:8" x14ac:dyDescent="0.35">
      <c r="A908" s="1" t="s">
        <v>907</v>
      </c>
      <c r="B908" s="1">
        <v>51.42</v>
      </c>
      <c r="C908" s="1">
        <v>48.3</v>
      </c>
      <c r="D908" s="1">
        <v>50.84</v>
      </c>
      <c r="E908" s="1">
        <v>44.02</v>
      </c>
      <c r="F908" s="1">
        <v>40.46</v>
      </c>
      <c r="G908" s="1">
        <v>42.53</v>
      </c>
      <c r="H908" s="1" t="s">
        <v>3775</v>
      </c>
    </row>
    <row r="909" spans="1:8" x14ac:dyDescent="0.35">
      <c r="A909" s="1" t="s">
        <v>908</v>
      </c>
      <c r="B909" s="1">
        <v>44.51</v>
      </c>
      <c r="C909" s="1">
        <v>39.299999999999997</v>
      </c>
      <c r="D909" s="1">
        <v>38.700000000000003</v>
      </c>
      <c r="E909" s="1">
        <v>65.209999999999994</v>
      </c>
      <c r="F909" s="1">
        <v>66.34</v>
      </c>
      <c r="G909" s="1">
        <v>61.16</v>
      </c>
      <c r="H909" s="1" t="s">
        <v>3580</v>
      </c>
    </row>
    <row r="910" spans="1:8" x14ac:dyDescent="0.35">
      <c r="A910" s="1" t="s">
        <v>909</v>
      </c>
      <c r="B910" s="1">
        <v>0.03</v>
      </c>
      <c r="C910" s="1">
        <v>0</v>
      </c>
      <c r="D910" s="1">
        <v>0</v>
      </c>
      <c r="E910" s="1">
        <v>0.4</v>
      </c>
      <c r="F910" s="1">
        <v>0.25</v>
      </c>
      <c r="G910" s="1">
        <v>0.09</v>
      </c>
      <c r="H910" s="1" t="s">
        <v>4053</v>
      </c>
    </row>
    <row r="911" spans="1:8" x14ac:dyDescent="0.35">
      <c r="A911" s="1" t="s">
        <v>910</v>
      </c>
      <c r="B911" s="1">
        <v>8.44</v>
      </c>
      <c r="C911" s="1">
        <v>8.08</v>
      </c>
      <c r="D911" s="1">
        <v>9.8800000000000008</v>
      </c>
      <c r="E911" s="1">
        <v>13.01</v>
      </c>
      <c r="F911" s="1">
        <v>10.91</v>
      </c>
      <c r="G911" s="1">
        <v>12.91</v>
      </c>
      <c r="H911" s="1" t="s">
        <v>3580</v>
      </c>
    </row>
    <row r="912" spans="1:8" x14ac:dyDescent="0.35">
      <c r="A912" s="1" t="s">
        <v>911</v>
      </c>
      <c r="B912" s="1">
        <v>2.08</v>
      </c>
      <c r="C912" s="1">
        <v>1.72</v>
      </c>
      <c r="D912" s="1">
        <v>1.68</v>
      </c>
      <c r="E912" s="1">
        <v>3.39</v>
      </c>
      <c r="F912" s="1">
        <v>2.95</v>
      </c>
      <c r="G912" s="1">
        <v>3.31</v>
      </c>
      <c r="H912" s="1" t="s">
        <v>3580</v>
      </c>
    </row>
    <row r="913" spans="1:8" x14ac:dyDescent="0.35">
      <c r="A913" s="1" t="s">
        <v>912</v>
      </c>
      <c r="B913" s="1">
        <v>1.04</v>
      </c>
      <c r="C913" s="1">
        <v>1.19</v>
      </c>
      <c r="D913" s="1">
        <v>1.5</v>
      </c>
      <c r="E913" s="1">
        <v>22.16</v>
      </c>
      <c r="F913" s="1">
        <v>23.27</v>
      </c>
      <c r="G913" s="1">
        <v>22.92</v>
      </c>
      <c r="H913" s="1" t="s">
        <v>3580</v>
      </c>
    </row>
    <row r="914" spans="1:8" x14ac:dyDescent="0.35">
      <c r="A914" s="1" t="s">
        <v>913</v>
      </c>
      <c r="B914" s="1">
        <v>35.14</v>
      </c>
      <c r="C914" s="1">
        <v>40.76</v>
      </c>
      <c r="D914" s="1">
        <v>43.68</v>
      </c>
      <c r="E914" s="1">
        <v>38.119999999999997</v>
      </c>
      <c r="F914" s="1">
        <v>24</v>
      </c>
      <c r="G914" s="1">
        <v>25.39</v>
      </c>
      <c r="H914" s="1" t="s">
        <v>3580</v>
      </c>
    </row>
    <row r="915" spans="1:8" x14ac:dyDescent="0.35">
      <c r="A915" s="1" t="s">
        <v>914</v>
      </c>
      <c r="B915" s="1">
        <v>351.66</v>
      </c>
      <c r="C915" s="1">
        <v>322.58</v>
      </c>
      <c r="D915" s="1">
        <v>302.67</v>
      </c>
      <c r="E915" s="1">
        <v>214.77</v>
      </c>
      <c r="F915" s="1">
        <v>265.64</v>
      </c>
      <c r="G915" s="1">
        <v>252.41</v>
      </c>
      <c r="H915" s="1" t="s">
        <v>4054</v>
      </c>
    </row>
    <row r="916" spans="1:8" x14ac:dyDescent="0.35">
      <c r="A916" s="1" t="s">
        <v>915</v>
      </c>
      <c r="B916" s="1">
        <v>1.78</v>
      </c>
      <c r="C916" s="1">
        <v>2.41</v>
      </c>
      <c r="D916" s="1">
        <v>2.2599999999999998</v>
      </c>
      <c r="E916" s="1">
        <v>9.25</v>
      </c>
      <c r="F916" s="1">
        <v>8.17</v>
      </c>
      <c r="G916" s="1">
        <v>8.02</v>
      </c>
      <c r="H916" s="1" t="s">
        <v>3580</v>
      </c>
    </row>
    <row r="917" spans="1:8" x14ac:dyDescent="0.35">
      <c r="A917" s="1" t="s">
        <v>916</v>
      </c>
      <c r="B917" s="1">
        <v>0.03</v>
      </c>
      <c r="C917" s="1">
        <v>0.09</v>
      </c>
      <c r="D917" s="1">
        <v>0.18</v>
      </c>
      <c r="E917" s="1">
        <v>80.680000000000007</v>
      </c>
      <c r="F917" s="1">
        <v>97.13</v>
      </c>
      <c r="G917" s="1">
        <v>94.57</v>
      </c>
      <c r="H917" s="1" t="s">
        <v>4055</v>
      </c>
    </row>
    <row r="918" spans="1:8" x14ac:dyDescent="0.35">
      <c r="A918" s="1" t="s">
        <v>917</v>
      </c>
      <c r="B918" s="1">
        <v>60.8</v>
      </c>
      <c r="C918" s="1">
        <v>58.64</v>
      </c>
      <c r="D918" s="1">
        <v>58.47</v>
      </c>
      <c r="E918" s="1">
        <v>45.37</v>
      </c>
      <c r="F918" s="1">
        <v>48.9</v>
      </c>
      <c r="G918" s="1">
        <v>49.36</v>
      </c>
      <c r="H918" s="1" t="s">
        <v>4056</v>
      </c>
    </row>
    <row r="919" spans="1:8" x14ac:dyDescent="0.35">
      <c r="A919" s="1" t="s">
        <v>918</v>
      </c>
      <c r="B919" s="1">
        <v>1.44</v>
      </c>
      <c r="C919" s="1">
        <v>1.38</v>
      </c>
      <c r="D919" s="1">
        <v>1.62</v>
      </c>
      <c r="E919" s="1">
        <v>13.92</v>
      </c>
      <c r="F919" s="1">
        <v>15.21</v>
      </c>
      <c r="G919" s="1">
        <v>15.24</v>
      </c>
      <c r="H919" s="1" t="s">
        <v>4057</v>
      </c>
    </row>
    <row r="920" spans="1:8" x14ac:dyDescent="0.35">
      <c r="A920" s="1" t="s">
        <v>919</v>
      </c>
      <c r="B920" s="1">
        <v>3.99</v>
      </c>
      <c r="C920" s="1">
        <v>4.42</v>
      </c>
      <c r="D920" s="1">
        <v>4.78</v>
      </c>
      <c r="E920" s="1">
        <v>6.82</v>
      </c>
      <c r="F920" s="1">
        <v>7.83</v>
      </c>
      <c r="G920" s="1">
        <v>7.6</v>
      </c>
      <c r="H920" s="1" t="s">
        <v>3580</v>
      </c>
    </row>
    <row r="921" spans="1:8" x14ac:dyDescent="0.35">
      <c r="A921" s="1" t="s">
        <v>920</v>
      </c>
      <c r="B921" s="1">
        <v>39.75</v>
      </c>
      <c r="C921" s="1">
        <v>34.4</v>
      </c>
      <c r="D921" s="1">
        <v>35.450000000000003</v>
      </c>
      <c r="E921" s="1">
        <v>27.18</v>
      </c>
      <c r="F921" s="1">
        <v>28.23</v>
      </c>
      <c r="G921" s="1">
        <v>26.6</v>
      </c>
      <c r="H921" s="1" t="s">
        <v>3580</v>
      </c>
    </row>
    <row r="922" spans="1:8" x14ac:dyDescent="0.35">
      <c r="A922" s="1" t="s">
        <v>921</v>
      </c>
      <c r="B922" s="1">
        <v>3.61</v>
      </c>
      <c r="C922" s="1">
        <v>2.21</v>
      </c>
      <c r="D922" s="1">
        <v>1.86</v>
      </c>
      <c r="E922" s="1">
        <v>6.85</v>
      </c>
      <c r="F922" s="1">
        <v>5.97</v>
      </c>
      <c r="G922" s="1">
        <v>6.34</v>
      </c>
      <c r="H922" s="1" t="s">
        <v>4058</v>
      </c>
    </row>
    <row r="923" spans="1:8" x14ac:dyDescent="0.35">
      <c r="A923" s="1" t="s">
        <v>922</v>
      </c>
      <c r="B923" s="1">
        <v>5.7</v>
      </c>
      <c r="C923" s="1">
        <v>4.17</v>
      </c>
      <c r="D923" s="1">
        <v>3.91</v>
      </c>
      <c r="E923" s="1">
        <v>6.89</v>
      </c>
      <c r="F923" s="1">
        <v>7.27</v>
      </c>
      <c r="G923" s="1">
        <v>7.39</v>
      </c>
      <c r="H923" s="1" t="s">
        <v>4059</v>
      </c>
    </row>
    <row r="924" spans="1:8" x14ac:dyDescent="0.35">
      <c r="A924" s="1" t="s">
        <v>923</v>
      </c>
      <c r="B924" s="1">
        <v>0.06</v>
      </c>
      <c r="C924" s="1">
        <v>0</v>
      </c>
      <c r="D924" s="1">
        <v>0</v>
      </c>
      <c r="E924" s="1">
        <v>0.11</v>
      </c>
      <c r="F924" s="1">
        <v>0.19</v>
      </c>
      <c r="G924" s="1">
        <v>0.48</v>
      </c>
      <c r="H924" s="1" t="s">
        <v>4060</v>
      </c>
    </row>
    <row r="925" spans="1:8" x14ac:dyDescent="0.35">
      <c r="A925" s="1" t="s">
        <v>924</v>
      </c>
      <c r="B925" s="1">
        <v>22.29</v>
      </c>
      <c r="C925" s="1">
        <v>27.12</v>
      </c>
      <c r="D925" s="1">
        <v>24.59</v>
      </c>
      <c r="E925" s="1">
        <v>17.47</v>
      </c>
      <c r="F925" s="1">
        <v>18.87</v>
      </c>
      <c r="G925" s="1">
        <v>17.28</v>
      </c>
      <c r="H925" s="1" t="s">
        <v>3580</v>
      </c>
    </row>
    <row r="926" spans="1:8" x14ac:dyDescent="0.35">
      <c r="A926" s="1" t="s">
        <v>925</v>
      </c>
      <c r="B926" s="1">
        <v>68.36</v>
      </c>
      <c r="C926" s="1">
        <v>72.16</v>
      </c>
      <c r="D926" s="1">
        <v>74.95</v>
      </c>
      <c r="E926" s="1">
        <v>67.77</v>
      </c>
      <c r="F926" s="1">
        <v>50</v>
      </c>
      <c r="G926" s="1">
        <v>54.05</v>
      </c>
      <c r="H926" s="1" t="s">
        <v>4061</v>
      </c>
    </row>
    <row r="927" spans="1:8" x14ac:dyDescent="0.35">
      <c r="A927" s="1" t="s">
        <v>926</v>
      </c>
      <c r="B927" s="1">
        <v>0.17</v>
      </c>
      <c r="C927" s="1">
        <v>0.14000000000000001</v>
      </c>
      <c r="D927" s="1">
        <v>0.03</v>
      </c>
      <c r="E927" s="1">
        <v>9.27</v>
      </c>
      <c r="F927" s="1">
        <v>6.1</v>
      </c>
      <c r="G927" s="1">
        <v>6.39</v>
      </c>
      <c r="H927" s="1" t="s">
        <v>4062</v>
      </c>
    </row>
    <row r="928" spans="1:8" x14ac:dyDescent="0.35">
      <c r="A928" s="1" t="s">
        <v>927</v>
      </c>
      <c r="B928" s="1">
        <v>0.18</v>
      </c>
      <c r="C928" s="1">
        <v>0.12</v>
      </c>
      <c r="D928" s="1">
        <v>0</v>
      </c>
      <c r="E928" s="1">
        <v>0.96</v>
      </c>
      <c r="F928" s="1">
        <v>0.86</v>
      </c>
      <c r="G928" s="1">
        <v>0.7</v>
      </c>
      <c r="H928" s="1" t="s">
        <v>3580</v>
      </c>
    </row>
    <row r="929" spans="1:8" x14ac:dyDescent="0.35">
      <c r="A929" s="1" t="s">
        <v>928</v>
      </c>
      <c r="B929" s="1">
        <v>10.16</v>
      </c>
      <c r="C929" s="1">
        <v>10.07</v>
      </c>
      <c r="D929" s="1">
        <v>9.35</v>
      </c>
      <c r="E929" s="1">
        <v>14.21</v>
      </c>
      <c r="F929" s="1">
        <v>13.94</v>
      </c>
      <c r="G929" s="1">
        <v>14.17</v>
      </c>
      <c r="H929" s="1" t="s">
        <v>4063</v>
      </c>
    </row>
    <row r="930" spans="1:8" x14ac:dyDescent="0.35">
      <c r="A930" s="1" t="s">
        <v>929</v>
      </c>
      <c r="B930" s="1">
        <v>0.65</v>
      </c>
      <c r="C930" s="1">
        <v>0.3</v>
      </c>
      <c r="D930" s="1">
        <v>0.43</v>
      </c>
      <c r="E930" s="1">
        <v>12.43</v>
      </c>
      <c r="F930" s="1">
        <v>12.24</v>
      </c>
      <c r="G930" s="1">
        <v>12.8</v>
      </c>
      <c r="H930" s="1" t="s">
        <v>3580</v>
      </c>
    </row>
    <row r="931" spans="1:8" x14ac:dyDescent="0.35">
      <c r="A931" s="1" t="s">
        <v>930</v>
      </c>
      <c r="B931" s="1">
        <v>6.72</v>
      </c>
      <c r="C931" s="1">
        <v>6.33</v>
      </c>
      <c r="D931" s="1">
        <v>6.85</v>
      </c>
      <c r="E931" s="1">
        <v>11.22</v>
      </c>
      <c r="F931" s="1">
        <v>8.6300000000000008</v>
      </c>
      <c r="G931" s="1">
        <v>8.0500000000000007</v>
      </c>
      <c r="H931" s="1" t="s">
        <v>3580</v>
      </c>
    </row>
    <row r="932" spans="1:8" x14ac:dyDescent="0.35">
      <c r="A932" s="1" t="s">
        <v>931</v>
      </c>
      <c r="B932" s="1">
        <v>26.89</v>
      </c>
      <c r="C932" s="1">
        <v>26.5</v>
      </c>
      <c r="D932" s="1">
        <v>25.66</v>
      </c>
      <c r="E932" s="1">
        <v>33.61</v>
      </c>
      <c r="F932" s="1">
        <v>31.86</v>
      </c>
      <c r="G932" s="1">
        <v>34.11</v>
      </c>
      <c r="H932" s="1" t="s">
        <v>4064</v>
      </c>
    </row>
    <row r="933" spans="1:8" x14ac:dyDescent="0.35">
      <c r="A933" s="1" t="s">
        <v>932</v>
      </c>
      <c r="B933" s="1">
        <v>7.34</v>
      </c>
      <c r="C933" s="1">
        <v>7.02</v>
      </c>
      <c r="D933" s="1">
        <v>6.55</v>
      </c>
      <c r="E933" s="1">
        <v>9.73</v>
      </c>
      <c r="F933" s="1">
        <v>9.7799999999999994</v>
      </c>
      <c r="G933" s="1">
        <v>8.74</v>
      </c>
      <c r="H933" s="1" t="s">
        <v>3580</v>
      </c>
    </row>
    <row r="934" spans="1:8" x14ac:dyDescent="0.35">
      <c r="A934" s="1" t="s">
        <v>933</v>
      </c>
      <c r="B934" s="1">
        <v>14.94</v>
      </c>
      <c r="C934" s="1">
        <v>10.11</v>
      </c>
      <c r="D934" s="1">
        <v>10.3</v>
      </c>
      <c r="E934" s="1">
        <v>22.84</v>
      </c>
      <c r="F934" s="1">
        <v>26.94</v>
      </c>
      <c r="G934" s="1">
        <v>28.87</v>
      </c>
      <c r="H934" s="1" t="s">
        <v>3580</v>
      </c>
    </row>
    <row r="935" spans="1:8" x14ac:dyDescent="0.35">
      <c r="A935" s="1" t="s">
        <v>934</v>
      </c>
      <c r="B935" s="1">
        <v>1.77</v>
      </c>
      <c r="C935" s="1">
        <v>1.95</v>
      </c>
      <c r="D935" s="1">
        <v>2.1</v>
      </c>
      <c r="E935" s="1">
        <v>51.67</v>
      </c>
      <c r="F935" s="1">
        <v>82.55</v>
      </c>
      <c r="G935" s="1">
        <v>76.12</v>
      </c>
      <c r="H935" s="1" t="s">
        <v>4065</v>
      </c>
    </row>
    <row r="936" spans="1:8" x14ac:dyDescent="0.35">
      <c r="A936" s="1" t="s">
        <v>935</v>
      </c>
      <c r="B936" s="1">
        <v>0</v>
      </c>
      <c r="C936" s="1">
        <v>0</v>
      </c>
      <c r="D936" s="1">
        <v>0</v>
      </c>
      <c r="E936" s="1">
        <v>0.47</v>
      </c>
      <c r="F936" s="1">
        <v>0.56999999999999995</v>
      </c>
      <c r="G936" s="1">
        <v>0.47</v>
      </c>
      <c r="H936" s="1" t="s">
        <v>3580</v>
      </c>
    </row>
    <row r="937" spans="1:8" x14ac:dyDescent="0.35">
      <c r="A937" s="1" t="s">
        <v>936</v>
      </c>
      <c r="B937" s="1">
        <v>0</v>
      </c>
      <c r="C937" s="1">
        <v>0</v>
      </c>
      <c r="D937" s="1">
        <v>0</v>
      </c>
      <c r="E937" s="1">
        <v>0.38</v>
      </c>
      <c r="F937" s="1">
        <v>0.97</v>
      </c>
      <c r="G937" s="1">
        <v>0.63</v>
      </c>
      <c r="H937" s="1" t="s">
        <v>4066</v>
      </c>
    </row>
    <row r="938" spans="1:8" x14ac:dyDescent="0.35">
      <c r="A938" s="1" t="s">
        <v>937</v>
      </c>
      <c r="B938" s="1">
        <v>2.72</v>
      </c>
      <c r="C938" s="1">
        <v>2.78</v>
      </c>
      <c r="D938" s="1">
        <v>2.69</v>
      </c>
      <c r="E938" s="1">
        <v>25.71</v>
      </c>
      <c r="F938" s="1">
        <v>30.99</v>
      </c>
      <c r="G938" s="1">
        <v>28.44</v>
      </c>
      <c r="H938" s="1" t="s">
        <v>3724</v>
      </c>
    </row>
    <row r="939" spans="1:8" x14ac:dyDescent="0.35">
      <c r="A939" s="1" t="s">
        <v>938</v>
      </c>
      <c r="B939" s="1">
        <v>44.21</v>
      </c>
      <c r="C939" s="1">
        <v>45.73</v>
      </c>
      <c r="D939" s="1">
        <v>42.13</v>
      </c>
      <c r="E939" s="1">
        <v>31.8</v>
      </c>
      <c r="F939" s="1">
        <v>37.44</v>
      </c>
      <c r="G939" s="1">
        <v>34.46</v>
      </c>
      <c r="H939" s="1" t="s">
        <v>3580</v>
      </c>
    </row>
    <row r="940" spans="1:8" x14ac:dyDescent="0.35">
      <c r="A940" s="1" t="s">
        <v>939</v>
      </c>
      <c r="B940" s="1">
        <v>1.83</v>
      </c>
      <c r="C940" s="1">
        <v>2.16</v>
      </c>
      <c r="D940" s="1">
        <v>1.83</v>
      </c>
      <c r="E940" s="1">
        <v>21.03</v>
      </c>
      <c r="F940" s="1">
        <v>25.7</v>
      </c>
      <c r="G940" s="1">
        <v>26.32</v>
      </c>
      <c r="H940" s="1" t="s">
        <v>3948</v>
      </c>
    </row>
    <row r="941" spans="1:8" x14ac:dyDescent="0.35">
      <c r="A941" s="1" t="s">
        <v>940</v>
      </c>
      <c r="B941" s="1">
        <v>7.21</v>
      </c>
      <c r="C941" s="1">
        <v>6.2</v>
      </c>
      <c r="D941" s="1">
        <v>6.72</v>
      </c>
      <c r="E941" s="1">
        <v>10.61</v>
      </c>
      <c r="F941" s="1">
        <v>14.27</v>
      </c>
      <c r="G941" s="1">
        <v>14.22</v>
      </c>
      <c r="H941" s="1" t="s">
        <v>3580</v>
      </c>
    </row>
    <row r="942" spans="1:8" x14ac:dyDescent="0.35">
      <c r="A942" s="1" t="s">
        <v>941</v>
      </c>
      <c r="B942" s="1">
        <v>78.19</v>
      </c>
      <c r="C942" s="1">
        <v>79.22</v>
      </c>
      <c r="D942" s="1">
        <v>76.28</v>
      </c>
      <c r="E942" s="1">
        <v>64.849999999999994</v>
      </c>
      <c r="F942" s="1">
        <v>60.68</v>
      </c>
      <c r="G942" s="1">
        <v>64.61</v>
      </c>
      <c r="H942" s="1" t="s">
        <v>3580</v>
      </c>
    </row>
    <row r="943" spans="1:8" x14ac:dyDescent="0.35">
      <c r="A943" s="1" t="s">
        <v>942</v>
      </c>
      <c r="B943" s="1">
        <v>3.48</v>
      </c>
      <c r="C943" s="1">
        <v>1.93</v>
      </c>
      <c r="D943" s="1">
        <v>2.31</v>
      </c>
      <c r="E943" s="1">
        <v>10.42</v>
      </c>
      <c r="F943" s="1">
        <v>19.48</v>
      </c>
      <c r="G943" s="1">
        <v>18.079999999999998</v>
      </c>
      <c r="H943" s="1" t="s">
        <v>3580</v>
      </c>
    </row>
    <row r="944" spans="1:8" x14ac:dyDescent="0.35">
      <c r="A944" s="1" t="s">
        <v>943</v>
      </c>
      <c r="B944" s="1">
        <v>57.97</v>
      </c>
      <c r="C944" s="1">
        <v>64.709999999999994</v>
      </c>
      <c r="D944" s="1">
        <v>63.09</v>
      </c>
      <c r="E944" s="1">
        <v>56.42</v>
      </c>
      <c r="F944" s="1">
        <v>49.27</v>
      </c>
      <c r="G944" s="1">
        <v>48.14</v>
      </c>
      <c r="H944" s="1" t="s">
        <v>4067</v>
      </c>
    </row>
    <row r="945" spans="1:8" x14ac:dyDescent="0.35">
      <c r="A945" s="1" t="s">
        <v>944</v>
      </c>
      <c r="B945" s="1">
        <v>73</v>
      </c>
      <c r="C945" s="1">
        <v>67.59</v>
      </c>
      <c r="D945" s="1">
        <v>67.489999999999995</v>
      </c>
      <c r="E945" s="1">
        <v>49.42</v>
      </c>
      <c r="F945" s="1">
        <v>57.62</v>
      </c>
      <c r="G945" s="1">
        <v>58.03</v>
      </c>
      <c r="H945" s="1" t="s">
        <v>4068</v>
      </c>
    </row>
    <row r="946" spans="1:8" x14ac:dyDescent="0.35">
      <c r="A946" s="1" t="s">
        <v>945</v>
      </c>
      <c r="B946" s="1">
        <v>0.52</v>
      </c>
      <c r="C946" s="1">
        <v>0.11</v>
      </c>
      <c r="D946" s="1">
        <v>0.23</v>
      </c>
      <c r="E946" s="1">
        <v>0.86</v>
      </c>
      <c r="F946" s="1">
        <v>3.27</v>
      </c>
      <c r="G946" s="1">
        <v>2.8</v>
      </c>
      <c r="H946" s="1" t="s">
        <v>3580</v>
      </c>
    </row>
    <row r="947" spans="1:8" x14ac:dyDescent="0.35">
      <c r="A947" s="1" t="s">
        <v>946</v>
      </c>
      <c r="B947" s="1">
        <v>35.5</v>
      </c>
      <c r="C947" s="1">
        <v>37.340000000000003</v>
      </c>
      <c r="D947" s="1">
        <v>39.479999999999997</v>
      </c>
      <c r="E947" s="1">
        <v>20.95</v>
      </c>
      <c r="F947" s="1">
        <v>26.04</v>
      </c>
      <c r="G947" s="1">
        <v>28.41</v>
      </c>
      <c r="H947" s="1" t="s">
        <v>3580</v>
      </c>
    </row>
    <row r="948" spans="1:8" x14ac:dyDescent="0.35">
      <c r="A948" s="1" t="s">
        <v>947</v>
      </c>
      <c r="B948" s="1">
        <v>412.93</v>
      </c>
      <c r="C948" s="1">
        <v>489.3</v>
      </c>
      <c r="D948" s="1">
        <v>507.52</v>
      </c>
      <c r="E948" s="1">
        <v>448.97</v>
      </c>
      <c r="F948" s="1">
        <v>353.4</v>
      </c>
      <c r="G948" s="1">
        <v>341.78</v>
      </c>
      <c r="H948" s="1" t="s">
        <v>4069</v>
      </c>
    </row>
    <row r="949" spans="1:8" x14ac:dyDescent="0.35">
      <c r="A949" s="1" t="s">
        <v>948</v>
      </c>
      <c r="B949" s="1">
        <v>0.42</v>
      </c>
      <c r="C949" s="1">
        <v>0.27</v>
      </c>
      <c r="D949" s="1">
        <v>0.33</v>
      </c>
      <c r="E949" s="1">
        <v>44.21</v>
      </c>
      <c r="F949" s="1">
        <v>34.85</v>
      </c>
      <c r="G949" s="1">
        <v>33.64</v>
      </c>
      <c r="H949" s="1" t="s">
        <v>3580</v>
      </c>
    </row>
    <row r="950" spans="1:8" x14ac:dyDescent="0.35">
      <c r="A950" s="1" t="s">
        <v>949</v>
      </c>
      <c r="B950" s="1">
        <v>114.19</v>
      </c>
      <c r="C950" s="1">
        <v>99.33</v>
      </c>
      <c r="D950" s="1">
        <v>106.45</v>
      </c>
      <c r="E950" s="1">
        <v>82.86</v>
      </c>
      <c r="F950" s="1">
        <v>74.72</v>
      </c>
      <c r="G950" s="1">
        <v>77.930000000000007</v>
      </c>
      <c r="H950" s="1" t="s">
        <v>3580</v>
      </c>
    </row>
    <row r="951" spans="1:8" x14ac:dyDescent="0.35">
      <c r="A951" s="1" t="s">
        <v>950</v>
      </c>
      <c r="B951" s="1">
        <v>2.62</v>
      </c>
      <c r="C951" s="1">
        <v>3.54</v>
      </c>
      <c r="D951" s="1">
        <v>3.29</v>
      </c>
      <c r="E951" s="1">
        <v>5.08</v>
      </c>
      <c r="F951" s="1">
        <v>3.81</v>
      </c>
      <c r="G951" s="1">
        <v>4.22</v>
      </c>
      <c r="H951" s="1" t="s">
        <v>3580</v>
      </c>
    </row>
    <row r="952" spans="1:8" x14ac:dyDescent="0.35">
      <c r="A952" s="1" t="s">
        <v>951</v>
      </c>
      <c r="B952" s="1">
        <v>0.1</v>
      </c>
      <c r="C952" s="1">
        <v>0.27</v>
      </c>
      <c r="D952" s="1">
        <v>0.17</v>
      </c>
      <c r="E952" s="1">
        <v>49.64</v>
      </c>
      <c r="F952" s="1">
        <v>64.239999999999995</v>
      </c>
      <c r="G952" s="1">
        <v>62.14</v>
      </c>
      <c r="H952" s="1" t="s">
        <v>4070</v>
      </c>
    </row>
    <row r="953" spans="1:8" x14ac:dyDescent="0.35">
      <c r="A953" s="1" t="s">
        <v>952</v>
      </c>
      <c r="B953" s="1">
        <v>0.09</v>
      </c>
      <c r="C953" s="1">
        <v>0.45</v>
      </c>
      <c r="D953" s="1">
        <v>0.28999999999999998</v>
      </c>
      <c r="E953" s="1">
        <v>5.25</v>
      </c>
      <c r="F953" s="1">
        <v>6.05</v>
      </c>
      <c r="G953" s="1">
        <v>5.73</v>
      </c>
      <c r="H953" s="1" t="s">
        <v>3580</v>
      </c>
    </row>
    <row r="954" spans="1:8" x14ac:dyDescent="0.35">
      <c r="A954" s="1" t="s">
        <v>953</v>
      </c>
      <c r="B954" s="1">
        <v>3.89</v>
      </c>
      <c r="C954" s="1">
        <v>3.48</v>
      </c>
      <c r="D954" s="1">
        <v>3.45</v>
      </c>
      <c r="E954" s="1">
        <v>24.61</v>
      </c>
      <c r="F954" s="1">
        <v>27.8</v>
      </c>
      <c r="G954" s="1">
        <v>25.43</v>
      </c>
      <c r="H954" s="1" t="s">
        <v>3580</v>
      </c>
    </row>
    <row r="955" spans="1:8" x14ac:dyDescent="0.35">
      <c r="A955" s="1" t="s">
        <v>954</v>
      </c>
      <c r="B955" s="1">
        <v>0</v>
      </c>
      <c r="C955" s="1">
        <v>0</v>
      </c>
      <c r="D955" s="1">
        <v>0</v>
      </c>
      <c r="E955" s="1">
        <v>0.4</v>
      </c>
      <c r="F955" s="1">
        <v>0.34</v>
      </c>
      <c r="G955" s="1">
        <v>0.28000000000000003</v>
      </c>
      <c r="H955" s="1" t="s">
        <v>3724</v>
      </c>
    </row>
    <row r="956" spans="1:8" x14ac:dyDescent="0.35">
      <c r="A956" s="1" t="s">
        <v>955</v>
      </c>
      <c r="B956" s="1">
        <v>6.84</v>
      </c>
      <c r="C956" s="1">
        <v>9.3699999999999992</v>
      </c>
      <c r="D956" s="1">
        <v>10.6</v>
      </c>
      <c r="E956" s="1">
        <v>8.5500000000000007</v>
      </c>
      <c r="F956" s="1">
        <v>4.97</v>
      </c>
      <c r="G956" s="1">
        <v>5.35</v>
      </c>
      <c r="H956" s="1" t="s">
        <v>3665</v>
      </c>
    </row>
    <row r="957" spans="1:8" x14ac:dyDescent="0.35">
      <c r="A957" s="1" t="s">
        <v>956</v>
      </c>
      <c r="B957" s="1">
        <v>119.03</v>
      </c>
      <c r="C957" s="1">
        <v>163.51</v>
      </c>
      <c r="D957" s="1">
        <v>160.77000000000001</v>
      </c>
      <c r="E957" s="1">
        <v>106.44</v>
      </c>
      <c r="F957" s="1">
        <v>89.7</v>
      </c>
      <c r="G957" s="1">
        <v>88.67</v>
      </c>
      <c r="H957" s="1" t="s">
        <v>4071</v>
      </c>
    </row>
    <row r="958" spans="1:8" x14ac:dyDescent="0.35">
      <c r="A958" s="1" t="s">
        <v>957</v>
      </c>
      <c r="B958" s="1">
        <v>13.84</v>
      </c>
      <c r="C958" s="1">
        <v>15.18</v>
      </c>
      <c r="D958" s="1">
        <v>13.97</v>
      </c>
      <c r="E958" s="1">
        <v>30.83</v>
      </c>
      <c r="F958" s="1">
        <v>39.700000000000003</v>
      </c>
      <c r="G958" s="1">
        <v>39.369999999999997</v>
      </c>
      <c r="H958" s="1" t="s">
        <v>4072</v>
      </c>
    </row>
    <row r="959" spans="1:8" x14ac:dyDescent="0.35">
      <c r="A959" s="1" t="s">
        <v>958</v>
      </c>
      <c r="B959" s="1">
        <v>0.24</v>
      </c>
      <c r="C959" s="1">
        <v>0.13</v>
      </c>
      <c r="D959" s="1">
        <v>0.19</v>
      </c>
      <c r="E959" s="1">
        <v>17.05</v>
      </c>
      <c r="F959" s="1">
        <v>23.38</v>
      </c>
      <c r="G959" s="1">
        <v>24.18</v>
      </c>
      <c r="H959" s="1" t="s">
        <v>3580</v>
      </c>
    </row>
    <row r="960" spans="1:8" x14ac:dyDescent="0.35">
      <c r="A960" s="1" t="s">
        <v>959</v>
      </c>
      <c r="B960" s="1">
        <v>1111.53</v>
      </c>
      <c r="C960" s="1">
        <v>1142.47</v>
      </c>
      <c r="D960" s="1">
        <v>1157.5999999999999</v>
      </c>
      <c r="E960" s="1">
        <v>1037.1099999999999</v>
      </c>
      <c r="F960" s="1">
        <v>999.4</v>
      </c>
      <c r="G960" s="1">
        <v>947.39</v>
      </c>
      <c r="H960" s="1" t="s">
        <v>4073</v>
      </c>
    </row>
    <row r="961" spans="1:8" x14ac:dyDescent="0.35">
      <c r="A961" s="1" t="s">
        <v>960</v>
      </c>
      <c r="B961" s="1">
        <v>52.42</v>
      </c>
      <c r="C961" s="1">
        <v>59.28</v>
      </c>
      <c r="D961" s="1">
        <v>55.26</v>
      </c>
      <c r="E961" s="1">
        <v>38.56</v>
      </c>
      <c r="F961" s="1">
        <v>43.31</v>
      </c>
      <c r="G961" s="1">
        <v>41.09</v>
      </c>
      <c r="H961" s="1" t="s">
        <v>3580</v>
      </c>
    </row>
    <row r="962" spans="1:8" x14ac:dyDescent="0.35">
      <c r="A962" s="1" t="s">
        <v>961</v>
      </c>
      <c r="B962" s="1">
        <v>55.96</v>
      </c>
      <c r="C962" s="1">
        <v>47.11</v>
      </c>
      <c r="D962" s="1">
        <v>48.91</v>
      </c>
      <c r="E962" s="1">
        <v>32.340000000000003</v>
      </c>
      <c r="F962" s="1">
        <v>39.58</v>
      </c>
      <c r="G962" s="1">
        <v>37.96</v>
      </c>
      <c r="H962" s="1" t="s">
        <v>4074</v>
      </c>
    </row>
    <row r="963" spans="1:8" x14ac:dyDescent="0.35">
      <c r="A963" s="1" t="s">
        <v>962</v>
      </c>
      <c r="B963" s="1">
        <v>605.38</v>
      </c>
      <c r="C963" s="1">
        <v>612.36</v>
      </c>
      <c r="D963" s="1">
        <v>579.63</v>
      </c>
      <c r="E963" s="1">
        <v>314.25</v>
      </c>
      <c r="F963" s="1">
        <v>434.5</v>
      </c>
      <c r="G963" s="1">
        <v>397.83</v>
      </c>
      <c r="H963" s="1" t="s">
        <v>4075</v>
      </c>
    </row>
    <row r="964" spans="1:8" x14ac:dyDescent="0.35">
      <c r="A964" s="1" t="s">
        <v>963</v>
      </c>
      <c r="B964" s="1">
        <v>31</v>
      </c>
      <c r="C964" s="1">
        <v>30.7</v>
      </c>
      <c r="D964" s="1">
        <v>31.64</v>
      </c>
      <c r="E964" s="1">
        <v>28.49</v>
      </c>
      <c r="F964" s="1">
        <v>25.46</v>
      </c>
      <c r="G964" s="1">
        <v>25.04</v>
      </c>
      <c r="H964" s="1" t="s">
        <v>4076</v>
      </c>
    </row>
    <row r="965" spans="1:8" x14ac:dyDescent="0.35">
      <c r="A965" s="1" t="s">
        <v>964</v>
      </c>
      <c r="B965" s="1">
        <v>56.59</v>
      </c>
      <c r="C965" s="1">
        <v>38.04</v>
      </c>
      <c r="D965" s="1">
        <v>35.42</v>
      </c>
      <c r="E965" s="1">
        <v>51.21</v>
      </c>
      <c r="F965" s="1">
        <v>80.38</v>
      </c>
      <c r="G965" s="1">
        <v>76.25</v>
      </c>
      <c r="H965" s="1" t="s">
        <v>3580</v>
      </c>
    </row>
    <row r="966" spans="1:8" x14ac:dyDescent="0.35">
      <c r="A966" s="1" t="s">
        <v>965</v>
      </c>
      <c r="B966" s="1">
        <v>31.78</v>
      </c>
      <c r="C966" s="1">
        <v>37.119999999999997</v>
      </c>
      <c r="D966" s="1">
        <v>37.61</v>
      </c>
      <c r="E966" s="1">
        <v>30.5</v>
      </c>
      <c r="F966" s="1">
        <v>25.85</v>
      </c>
      <c r="G966" s="1">
        <v>26.97</v>
      </c>
      <c r="H966" s="1" t="s">
        <v>4077</v>
      </c>
    </row>
    <row r="967" spans="1:8" x14ac:dyDescent="0.35">
      <c r="A967" s="1" t="s">
        <v>966</v>
      </c>
      <c r="B967" s="1">
        <v>16.11</v>
      </c>
      <c r="C967" s="1">
        <v>18.09</v>
      </c>
      <c r="D967" s="1">
        <v>18.96</v>
      </c>
      <c r="E967" s="1">
        <v>14.7</v>
      </c>
      <c r="F967" s="1">
        <v>14.42</v>
      </c>
      <c r="G967" s="1">
        <v>13.94</v>
      </c>
      <c r="H967" s="1" t="s">
        <v>4078</v>
      </c>
    </row>
    <row r="968" spans="1:8" x14ac:dyDescent="0.35">
      <c r="A968" s="1" t="s">
        <v>967</v>
      </c>
      <c r="B968" s="1">
        <v>208.15</v>
      </c>
      <c r="C968" s="1">
        <v>254.22</v>
      </c>
      <c r="D968" s="1">
        <v>244.64</v>
      </c>
      <c r="E968" s="1">
        <v>156.69</v>
      </c>
      <c r="F968" s="1">
        <v>169.25</v>
      </c>
      <c r="G968" s="1">
        <v>161.78</v>
      </c>
      <c r="H968" s="1" t="s">
        <v>3580</v>
      </c>
    </row>
    <row r="969" spans="1:8" x14ac:dyDescent="0.35">
      <c r="A969" s="1" t="s">
        <v>968</v>
      </c>
      <c r="B969" s="1">
        <v>21.38</v>
      </c>
      <c r="C969" s="1">
        <v>21.71</v>
      </c>
      <c r="D969" s="1">
        <v>21.98</v>
      </c>
      <c r="E969" s="1">
        <v>21.23</v>
      </c>
      <c r="F969" s="1">
        <v>17.34</v>
      </c>
      <c r="G969" s="1">
        <v>17.510000000000002</v>
      </c>
      <c r="H969" s="1" t="s">
        <v>4079</v>
      </c>
    </row>
    <row r="970" spans="1:8" x14ac:dyDescent="0.35">
      <c r="A970" s="1" t="s">
        <v>969</v>
      </c>
      <c r="B970" s="1">
        <v>3.08</v>
      </c>
      <c r="C970" s="1">
        <v>3.86</v>
      </c>
      <c r="D970" s="1">
        <v>3.58</v>
      </c>
      <c r="E970" s="1">
        <v>6.11</v>
      </c>
      <c r="F970" s="1">
        <v>4.41</v>
      </c>
      <c r="G970" s="1">
        <v>5.46</v>
      </c>
      <c r="H970" s="1" t="s">
        <v>3580</v>
      </c>
    </row>
    <row r="971" spans="1:8" x14ac:dyDescent="0.35">
      <c r="A971" s="1" t="s">
        <v>970</v>
      </c>
      <c r="B971" s="1">
        <v>27.22</v>
      </c>
      <c r="C971" s="1">
        <v>28.06</v>
      </c>
      <c r="D971" s="1">
        <v>28.01</v>
      </c>
      <c r="E971" s="1">
        <v>27.62</v>
      </c>
      <c r="F971" s="1">
        <v>20.73</v>
      </c>
      <c r="G971" s="1">
        <v>22.3</v>
      </c>
      <c r="H971" s="1" t="s">
        <v>3580</v>
      </c>
    </row>
    <row r="972" spans="1:8" x14ac:dyDescent="0.35">
      <c r="A972" s="1" t="s">
        <v>971</v>
      </c>
      <c r="B972" s="1">
        <v>22.03</v>
      </c>
      <c r="C972" s="1">
        <v>25.3</v>
      </c>
      <c r="D972" s="1">
        <v>25.28</v>
      </c>
      <c r="E972" s="1">
        <v>18.75</v>
      </c>
      <c r="F972" s="1">
        <v>16.23</v>
      </c>
      <c r="G972" s="1">
        <v>13.97</v>
      </c>
      <c r="H972" s="1" t="s">
        <v>4080</v>
      </c>
    </row>
    <row r="973" spans="1:8" x14ac:dyDescent="0.35">
      <c r="A973" s="1" t="s">
        <v>972</v>
      </c>
      <c r="B973" s="1">
        <v>1.71</v>
      </c>
      <c r="C973" s="1">
        <v>1.37</v>
      </c>
      <c r="D973" s="1">
        <v>1.59</v>
      </c>
      <c r="E973" s="1">
        <v>36.46</v>
      </c>
      <c r="F973" s="1">
        <v>43.77</v>
      </c>
      <c r="G973" s="1">
        <v>48.44</v>
      </c>
      <c r="H973" s="1" t="s">
        <v>3580</v>
      </c>
    </row>
    <row r="974" spans="1:8" x14ac:dyDescent="0.35">
      <c r="A974" s="1" t="s">
        <v>973</v>
      </c>
      <c r="B974" s="1">
        <v>21.31</v>
      </c>
      <c r="C974" s="1">
        <v>19.53</v>
      </c>
      <c r="D974" s="1">
        <v>19.23</v>
      </c>
      <c r="E974" s="1">
        <v>25.33</v>
      </c>
      <c r="F974" s="1">
        <v>32.78</v>
      </c>
      <c r="G974" s="1">
        <v>33.36</v>
      </c>
      <c r="H974" s="1" t="s">
        <v>3580</v>
      </c>
    </row>
    <row r="975" spans="1:8" x14ac:dyDescent="0.35">
      <c r="A975" s="1" t="s">
        <v>974</v>
      </c>
      <c r="B975" s="1">
        <v>25.76</v>
      </c>
      <c r="C975" s="1">
        <v>30.21</v>
      </c>
      <c r="D975" s="1">
        <v>30.64</v>
      </c>
      <c r="E975" s="1">
        <v>21.14</v>
      </c>
      <c r="F975" s="1">
        <v>18.55</v>
      </c>
      <c r="G975" s="1">
        <v>19.649999999999999</v>
      </c>
      <c r="H975" s="1" t="s">
        <v>4081</v>
      </c>
    </row>
    <row r="976" spans="1:8" x14ac:dyDescent="0.35">
      <c r="A976" s="1" t="s">
        <v>975</v>
      </c>
      <c r="B976" s="1">
        <v>0.04</v>
      </c>
      <c r="C976" s="1">
        <v>0.06</v>
      </c>
      <c r="D976" s="1">
        <v>0</v>
      </c>
      <c r="E976" s="1">
        <v>0.86</v>
      </c>
      <c r="F976" s="1">
        <v>1.6</v>
      </c>
      <c r="G976" s="1">
        <v>1.61</v>
      </c>
      <c r="H976" s="1" t="s">
        <v>3580</v>
      </c>
    </row>
    <row r="977" spans="1:8" x14ac:dyDescent="0.35">
      <c r="A977" s="1" t="s">
        <v>976</v>
      </c>
      <c r="B977" s="1">
        <v>2.46</v>
      </c>
      <c r="C977" s="1">
        <v>2.29</v>
      </c>
      <c r="D977" s="1">
        <v>2.2999999999999998</v>
      </c>
      <c r="E977" s="1">
        <v>31.73</v>
      </c>
      <c r="F977" s="1">
        <v>31.79</v>
      </c>
      <c r="G977" s="1">
        <v>34.81</v>
      </c>
      <c r="H977" s="1" t="s">
        <v>4082</v>
      </c>
    </row>
    <row r="978" spans="1:8" x14ac:dyDescent="0.35">
      <c r="A978" s="1" t="s">
        <v>977</v>
      </c>
      <c r="B978" s="1">
        <v>476.16</v>
      </c>
      <c r="C978" s="1">
        <v>527.12</v>
      </c>
      <c r="D978" s="1">
        <v>511.74</v>
      </c>
      <c r="E978" s="1">
        <v>499.73</v>
      </c>
      <c r="F978" s="1">
        <v>414.5</v>
      </c>
      <c r="G978" s="1">
        <v>429.67</v>
      </c>
      <c r="H978" s="1" t="s">
        <v>4083</v>
      </c>
    </row>
    <row r="979" spans="1:8" x14ac:dyDescent="0.35">
      <c r="A979" s="1" t="s">
        <v>978</v>
      </c>
      <c r="B979" s="1">
        <v>37.08</v>
      </c>
      <c r="C979" s="1">
        <v>40.85</v>
      </c>
      <c r="D979" s="1">
        <v>42.56</v>
      </c>
      <c r="E979" s="1">
        <v>40.49</v>
      </c>
      <c r="F979" s="1">
        <v>29.98</v>
      </c>
      <c r="G979" s="1">
        <v>29.96</v>
      </c>
      <c r="H979" s="1" t="s">
        <v>4084</v>
      </c>
    </row>
    <row r="980" spans="1:8" x14ac:dyDescent="0.35">
      <c r="A980" s="1" t="s">
        <v>979</v>
      </c>
      <c r="B980" s="1">
        <v>3.28</v>
      </c>
      <c r="C980" s="1">
        <v>3.76</v>
      </c>
      <c r="D980" s="1">
        <v>3.95</v>
      </c>
      <c r="E980" s="1">
        <v>34.229999999999997</v>
      </c>
      <c r="F980" s="1">
        <v>49.53</v>
      </c>
      <c r="G980" s="1">
        <v>47.79</v>
      </c>
      <c r="H980" s="1" t="s">
        <v>3986</v>
      </c>
    </row>
    <row r="981" spans="1:8" x14ac:dyDescent="0.35">
      <c r="A981" s="1" t="s">
        <v>980</v>
      </c>
      <c r="B981" s="1">
        <v>2.08</v>
      </c>
      <c r="C981" s="1">
        <v>1.88</v>
      </c>
      <c r="D981" s="1">
        <v>2.08</v>
      </c>
      <c r="E981" s="1">
        <v>9.86</v>
      </c>
      <c r="F981" s="1">
        <v>11.09</v>
      </c>
      <c r="G981" s="1">
        <v>12.12</v>
      </c>
      <c r="H981" s="1" t="s">
        <v>3580</v>
      </c>
    </row>
    <row r="982" spans="1:8" x14ac:dyDescent="0.35">
      <c r="A982" s="1" t="s">
        <v>981</v>
      </c>
      <c r="B982" s="1">
        <v>5</v>
      </c>
      <c r="C982" s="1">
        <v>4.3099999999999996</v>
      </c>
      <c r="D982" s="1">
        <v>3.91</v>
      </c>
      <c r="E982" s="1">
        <v>16.14</v>
      </c>
      <c r="F982" s="1">
        <v>18.399999999999999</v>
      </c>
      <c r="G982" s="1">
        <v>21.34</v>
      </c>
      <c r="H982" s="1" t="s">
        <v>3580</v>
      </c>
    </row>
    <row r="983" spans="1:8" x14ac:dyDescent="0.35">
      <c r="A983" s="1" t="s">
        <v>982</v>
      </c>
      <c r="B983" s="1">
        <v>1.23</v>
      </c>
      <c r="C983" s="1">
        <v>0.98</v>
      </c>
      <c r="D983" s="1">
        <v>1.07</v>
      </c>
      <c r="E983" s="1">
        <v>8.0500000000000007</v>
      </c>
      <c r="F983" s="1">
        <v>8.56</v>
      </c>
      <c r="G983" s="1">
        <v>11.8</v>
      </c>
      <c r="H983" s="1" t="s">
        <v>3580</v>
      </c>
    </row>
    <row r="984" spans="1:8" x14ac:dyDescent="0.35">
      <c r="A984" s="1" t="s">
        <v>983</v>
      </c>
      <c r="B984" s="1">
        <v>7.63</v>
      </c>
      <c r="C984" s="1">
        <v>7.66</v>
      </c>
      <c r="D984" s="1">
        <v>7.88</v>
      </c>
      <c r="E984" s="1">
        <v>13.88</v>
      </c>
      <c r="F984" s="1">
        <v>9.2799999999999994</v>
      </c>
      <c r="G984" s="1">
        <v>9.61</v>
      </c>
      <c r="H984" s="1" t="s">
        <v>4085</v>
      </c>
    </row>
    <row r="985" spans="1:8" x14ac:dyDescent="0.35">
      <c r="A985" s="1" t="s">
        <v>984</v>
      </c>
      <c r="B985" s="1">
        <v>52</v>
      </c>
      <c r="C985" s="1">
        <v>45.93</v>
      </c>
      <c r="D985" s="1">
        <v>45.72</v>
      </c>
      <c r="E985" s="1">
        <v>36.880000000000003</v>
      </c>
      <c r="F985" s="1">
        <v>39.81</v>
      </c>
      <c r="G985" s="1">
        <v>39.25</v>
      </c>
      <c r="H985" s="1" t="s">
        <v>4086</v>
      </c>
    </row>
    <row r="986" spans="1:8" x14ac:dyDescent="0.35">
      <c r="A986" s="1" t="s">
        <v>985</v>
      </c>
      <c r="B986" s="1">
        <v>25.57</v>
      </c>
      <c r="C986" s="1">
        <v>25.14</v>
      </c>
      <c r="D986" s="1">
        <v>26.38</v>
      </c>
      <c r="E986" s="1">
        <v>23.24</v>
      </c>
      <c r="F986" s="1">
        <v>22.71</v>
      </c>
      <c r="G986" s="1">
        <v>20.76</v>
      </c>
      <c r="H986" s="1" t="s">
        <v>4087</v>
      </c>
    </row>
    <row r="987" spans="1:8" x14ac:dyDescent="0.35">
      <c r="A987" s="1" t="s">
        <v>986</v>
      </c>
      <c r="B987" s="1">
        <v>58.9</v>
      </c>
      <c r="C987" s="1">
        <v>62.52</v>
      </c>
      <c r="D987" s="1">
        <v>70.39</v>
      </c>
      <c r="E987" s="1">
        <v>104.01</v>
      </c>
      <c r="F987" s="1">
        <v>80.06</v>
      </c>
      <c r="G987" s="1">
        <v>78.66</v>
      </c>
      <c r="H987" s="1" t="s">
        <v>4088</v>
      </c>
    </row>
    <row r="988" spans="1:8" x14ac:dyDescent="0.35">
      <c r="A988" s="1" t="s">
        <v>987</v>
      </c>
      <c r="B988" s="1">
        <v>1.9</v>
      </c>
      <c r="C988" s="1">
        <v>1.9</v>
      </c>
      <c r="D988" s="1">
        <v>2.5099999999999998</v>
      </c>
      <c r="E988" s="1">
        <v>3.54</v>
      </c>
      <c r="F988" s="1">
        <v>2.88</v>
      </c>
      <c r="G988" s="1">
        <v>3.31</v>
      </c>
      <c r="H988" s="1" t="s">
        <v>4089</v>
      </c>
    </row>
    <row r="989" spans="1:8" x14ac:dyDescent="0.35">
      <c r="A989" s="1" t="s">
        <v>988</v>
      </c>
      <c r="B989" s="1">
        <v>34.159999999999997</v>
      </c>
      <c r="C989" s="1">
        <v>35.5</v>
      </c>
      <c r="D989" s="1">
        <v>34.380000000000003</v>
      </c>
      <c r="E989" s="1">
        <v>60.82</v>
      </c>
      <c r="F989" s="1">
        <v>64.209999999999994</v>
      </c>
      <c r="G989" s="1">
        <v>64.66</v>
      </c>
      <c r="H989" s="1" t="s">
        <v>3580</v>
      </c>
    </row>
    <row r="990" spans="1:8" x14ac:dyDescent="0.35">
      <c r="A990" s="1" t="s">
        <v>989</v>
      </c>
      <c r="B990" s="1">
        <v>49.14</v>
      </c>
      <c r="C990" s="1">
        <v>32.5</v>
      </c>
      <c r="D990" s="1">
        <v>30.9</v>
      </c>
      <c r="E990" s="1">
        <v>79.67</v>
      </c>
      <c r="F990" s="1">
        <v>95.7</v>
      </c>
      <c r="G990" s="1">
        <v>97.25</v>
      </c>
      <c r="H990" s="1" t="s">
        <v>3698</v>
      </c>
    </row>
    <row r="991" spans="1:8" x14ac:dyDescent="0.35">
      <c r="A991" s="1" t="s">
        <v>990</v>
      </c>
      <c r="B991" s="1">
        <v>6.05</v>
      </c>
      <c r="C991" s="1">
        <v>5.32</v>
      </c>
      <c r="D991" s="1">
        <v>5.45</v>
      </c>
      <c r="E991" s="1">
        <v>4.75</v>
      </c>
      <c r="F991" s="1">
        <v>4.05</v>
      </c>
      <c r="G991" s="1">
        <v>4.13</v>
      </c>
      <c r="H991" s="1" t="s">
        <v>3580</v>
      </c>
    </row>
    <row r="992" spans="1:8" x14ac:dyDescent="0.35">
      <c r="A992" s="1" t="s">
        <v>991</v>
      </c>
      <c r="B992" s="1">
        <v>9.17</v>
      </c>
      <c r="C992" s="1">
        <v>7.26</v>
      </c>
      <c r="D992" s="1">
        <v>7.25</v>
      </c>
      <c r="E992" s="1">
        <v>11.13</v>
      </c>
      <c r="F992" s="1">
        <v>12.11</v>
      </c>
      <c r="G992" s="1">
        <v>11.15</v>
      </c>
      <c r="H992" s="1" t="s">
        <v>4090</v>
      </c>
    </row>
    <row r="993" spans="1:8" x14ac:dyDescent="0.35">
      <c r="A993" s="1" t="s">
        <v>992</v>
      </c>
      <c r="B993" s="1">
        <v>13.3</v>
      </c>
      <c r="C993" s="1">
        <v>13.13</v>
      </c>
      <c r="D993" s="1">
        <v>13.77</v>
      </c>
      <c r="E993" s="1">
        <v>11.48</v>
      </c>
      <c r="F993" s="1">
        <v>9.64</v>
      </c>
      <c r="G993" s="1">
        <v>10.050000000000001</v>
      </c>
      <c r="H993" s="1" t="s">
        <v>3580</v>
      </c>
    </row>
    <row r="994" spans="1:8" x14ac:dyDescent="0.35">
      <c r="A994" s="1" t="s">
        <v>993</v>
      </c>
      <c r="B994" s="1">
        <v>41.56</v>
      </c>
      <c r="C994" s="1">
        <v>46.39</v>
      </c>
      <c r="D994" s="1">
        <v>45.83</v>
      </c>
      <c r="E994" s="1">
        <v>38.9</v>
      </c>
      <c r="F994" s="1">
        <v>31.88</v>
      </c>
      <c r="G994" s="1">
        <v>33.96</v>
      </c>
      <c r="H994" s="1" t="s">
        <v>4091</v>
      </c>
    </row>
    <row r="995" spans="1:8" x14ac:dyDescent="0.35">
      <c r="A995" s="1" t="s">
        <v>994</v>
      </c>
      <c r="B995" s="1">
        <v>4.3</v>
      </c>
      <c r="C995" s="1">
        <v>5.16</v>
      </c>
      <c r="D995" s="1">
        <v>5.65</v>
      </c>
      <c r="E995" s="1">
        <v>14.29</v>
      </c>
      <c r="F995" s="1">
        <v>20.64</v>
      </c>
      <c r="G995" s="1">
        <v>19.239999999999998</v>
      </c>
      <c r="H995" s="1" t="s">
        <v>3580</v>
      </c>
    </row>
    <row r="996" spans="1:8" x14ac:dyDescent="0.35">
      <c r="A996" s="1" t="s">
        <v>995</v>
      </c>
      <c r="B996" s="1">
        <v>36.65</v>
      </c>
      <c r="C996" s="1">
        <v>31.21</v>
      </c>
      <c r="D996" s="1">
        <v>30.62</v>
      </c>
      <c r="E996" s="1">
        <v>21.57</v>
      </c>
      <c r="F996" s="1">
        <v>27.23</v>
      </c>
      <c r="G996" s="1">
        <v>24.67</v>
      </c>
      <c r="H996" s="1" t="s">
        <v>3580</v>
      </c>
    </row>
    <row r="997" spans="1:8" x14ac:dyDescent="0.35">
      <c r="A997" s="1" t="s">
        <v>996</v>
      </c>
      <c r="B997" s="1">
        <v>0.27</v>
      </c>
      <c r="C997" s="1">
        <v>0.71</v>
      </c>
      <c r="D997" s="1">
        <v>0</v>
      </c>
      <c r="E997" s="1">
        <v>8.23</v>
      </c>
      <c r="F997" s="1">
        <v>2.83</v>
      </c>
      <c r="G997" s="1">
        <v>3.53</v>
      </c>
      <c r="H997" s="1" t="s">
        <v>3580</v>
      </c>
    </row>
    <row r="998" spans="1:8" x14ac:dyDescent="0.35">
      <c r="A998" s="1" t="s">
        <v>997</v>
      </c>
      <c r="B998" s="1">
        <v>0.44</v>
      </c>
      <c r="C998" s="1">
        <v>0.11</v>
      </c>
      <c r="D998" s="1">
        <v>0.12</v>
      </c>
      <c r="E998" s="1">
        <v>4.22</v>
      </c>
      <c r="F998" s="1">
        <v>7</v>
      </c>
      <c r="G998" s="1">
        <v>7.55</v>
      </c>
      <c r="H998" s="1" t="s">
        <v>3580</v>
      </c>
    </row>
    <row r="999" spans="1:8" x14ac:dyDescent="0.35">
      <c r="A999" s="1" t="s">
        <v>998</v>
      </c>
      <c r="B999" s="1">
        <v>2.92</v>
      </c>
      <c r="C999" s="1">
        <v>3.47</v>
      </c>
      <c r="D999" s="1">
        <v>3.48</v>
      </c>
      <c r="E999" s="1">
        <v>6.85</v>
      </c>
      <c r="F999" s="1">
        <v>7.66</v>
      </c>
      <c r="G999" s="1">
        <v>7.1</v>
      </c>
      <c r="H999" s="1" t="s">
        <v>4092</v>
      </c>
    </row>
    <row r="1000" spans="1:8" x14ac:dyDescent="0.35">
      <c r="A1000" s="1" t="s">
        <v>999</v>
      </c>
      <c r="B1000" s="1">
        <v>0.14000000000000001</v>
      </c>
      <c r="C1000" s="1">
        <v>0.27</v>
      </c>
      <c r="D1000" s="1">
        <v>0.09</v>
      </c>
      <c r="E1000" s="1">
        <v>0.41</v>
      </c>
      <c r="F1000" s="1">
        <v>0.64</v>
      </c>
      <c r="G1000" s="1">
        <v>0.87</v>
      </c>
      <c r="H1000" s="1" t="s">
        <v>4093</v>
      </c>
    </row>
    <row r="1001" spans="1:8" x14ac:dyDescent="0.35">
      <c r="A1001" s="1" t="s">
        <v>1000</v>
      </c>
      <c r="B1001" s="1">
        <v>9.86</v>
      </c>
      <c r="C1001" s="1">
        <v>9.1</v>
      </c>
      <c r="D1001" s="1">
        <v>9.17</v>
      </c>
      <c r="E1001" s="1">
        <v>90.84</v>
      </c>
      <c r="F1001" s="1">
        <v>116.46</v>
      </c>
      <c r="G1001" s="1">
        <v>125.68</v>
      </c>
      <c r="H1001" s="1" t="s">
        <v>3698</v>
      </c>
    </row>
    <row r="1002" spans="1:8" x14ac:dyDescent="0.35">
      <c r="A1002" s="1" t="s">
        <v>1001</v>
      </c>
      <c r="B1002" s="1">
        <v>6.41</v>
      </c>
      <c r="C1002" s="1">
        <v>6.18</v>
      </c>
      <c r="D1002" s="1">
        <v>7.6</v>
      </c>
      <c r="E1002" s="1">
        <v>48.11</v>
      </c>
      <c r="F1002" s="1">
        <v>47.09</v>
      </c>
      <c r="G1002" s="1">
        <v>50.97</v>
      </c>
      <c r="H1002" s="1" t="s">
        <v>3698</v>
      </c>
    </row>
    <row r="1003" spans="1:8" x14ac:dyDescent="0.35">
      <c r="A1003" s="1" t="s">
        <v>1002</v>
      </c>
      <c r="B1003" s="1">
        <v>5.23</v>
      </c>
      <c r="C1003" s="1">
        <v>3.98</v>
      </c>
      <c r="D1003" s="1">
        <v>4.17</v>
      </c>
      <c r="E1003" s="1">
        <v>46.79</v>
      </c>
      <c r="F1003" s="1">
        <v>46.12</v>
      </c>
      <c r="G1003" s="1">
        <v>43.14</v>
      </c>
      <c r="H1003" s="1" t="s">
        <v>3580</v>
      </c>
    </row>
    <row r="1004" spans="1:8" x14ac:dyDescent="0.35">
      <c r="A1004" s="1" t="s">
        <v>1003</v>
      </c>
      <c r="B1004" s="1">
        <v>0.08</v>
      </c>
      <c r="C1004" s="1">
        <v>0.21</v>
      </c>
      <c r="D1004" s="1">
        <v>0.18</v>
      </c>
      <c r="E1004" s="1">
        <v>0.59</v>
      </c>
      <c r="F1004" s="1">
        <v>0.61</v>
      </c>
      <c r="G1004" s="1">
        <v>0.59</v>
      </c>
      <c r="H1004" s="1" t="s">
        <v>3580</v>
      </c>
    </row>
    <row r="1005" spans="1:8" x14ac:dyDescent="0.35">
      <c r="A1005" s="1" t="s">
        <v>1004</v>
      </c>
      <c r="B1005" s="1">
        <v>3.09</v>
      </c>
      <c r="C1005" s="1">
        <v>3.88</v>
      </c>
      <c r="D1005" s="1">
        <v>4.42</v>
      </c>
      <c r="E1005" s="1">
        <v>55.48</v>
      </c>
      <c r="F1005" s="1">
        <v>47.93</v>
      </c>
      <c r="G1005" s="1">
        <v>53.07</v>
      </c>
      <c r="H1005" s="1" t="s">
        <v>3580</v>
      </c>
    </row>
    <row r="1006" spans="1:8" x14ac:dyDescent="0.35">
      <c r="A1006" s="1" t="s">
        <v>1005</v>
      </c>
      <c r="B1006" s="1">
        <v>10.66</v>
      </c>
      <c r="C1006" s="1">
        <v>11.51</v>
      </c>
      <c r="D1006" s="1">
        <v>12.67</v>
      </c>
      <c r="E1006" s="1">
        <v>16.940000000000001</v>
      </c>
      <c r="F1006" s="1">
        <v>14.41</v>
      </c>
      <c r="G1006" s="1">
        <v>13.25</v>
      </c>
      <c r="H1006" s="1" t="s">
        <v>4094</v>
      </c>
    </row>
    <row r="1007" spans="1:8" x14ac:dyDescent="0.35">
      <c r="A1007" s="1" t="s">
        <v>1006</v>
      </c>
      <c r="B1007" s="1">
        <v>83.65</v>
      </c>
      <c r="C1007" s="1">
        <v>88.4</v>
      </c>
      <c r="D1007" s="1">
        <v>86.91</v>
      </c>
      <c r="E1007" s="1">
        <v>81.849999999999994</v>
      </c>
      <c r="F1007" s="1">
        <v>63.82</v>
      </c>
      <c r="G1007" s="1">
        <v>66.11</v>
      </c>
      <c r="H1007" s="1" t="s">
        <v>4095</v>
      </c>
    </row>
    <row r="1008" spans="1:8" x14ac:dyDescent="0.35">
      <c r="A1008" s="1" t="s">
        <v>1007</v>
      </c>
      <c r="B1008" s="1">
        <v>0.01</v>
      </c>
      <c r="C1008" s="1">
        <v>0.04</v>
      </c>
      <c r="D1008" s="1">
        <v>0.06</v>
      </c>
      <c r="E1008" s="1">
        <v>10.01</v>
      </c>
      <c r="F1008" s="1">
        <v>9.2799999999999994</v>
      </c>
      <c r="G1008" s="1">
        <v>9.2899999999999991</v>
      </c>
      <c r="H1008" s="1" t="s">
        <v>3580</v>
      </c>
    </row>
    <row r="1009" spans="1:8" x14ac:dyDescent="0.35">
      <c r="A1009" s="1" t="s">
        <v>1008</v>
      </c>
      <c r="B1009" s="1">
        <v>0</v>
      </c>
      <c r="C1009" s="1">
        <v>0.1</v>
      </c>
      <c r="D1009" s="1">
        <v>0</v>
      </c>
      <c r="E1009" s="1">
        <v>1.56</v>
      </c>
      <c r="F1009" s="1">
        <v>2.97</v>
      </c>
      <c r="G1009" s="1">
        <v>1.7</v>
      </c>
      <c r="H1009" s="1" t="s">
        <v>3580</v>
      </c>
    </row>
    <row r="1010" spans="1:8" x14ac:dyDescent="0.35">
      <c r="A1010" s="1" t="s">
        <v>1009</v>
      </c>
      <c r="B1010" s="1">
        <v>0.38</v>
      </c>
      <c r="C1010" s="1">
        <v>0.13</v>
      </c>
      <c r="D1010" s="1">
        <v>0.26</v>
      </c>
      <c r="E1010" s="1">
        <v>18.93</v>
      </c>
      <c r="F1010" s="1">
        <v>26.58</v>
      </c>
      <c r="G1010" s="1">
        <v>26.26</v>
      </c>
      <c r="H1010" s="1" t="s">
        <v>3580</v>
      </c>
    </row>
    <row r="1011" spans="1:8" x14ac:dyDescent="0.35">
      <c r="A1011" s="1" t="s">
        <v>1010</v>
      </c>
      <c r="B1011" s="1">
        <v>192.76</v>
      </c>
      <c r="C1011" s="1">
        <v>219.81</v>
      </c>
      <c r="D1011" s="1">
        <v>217</v>
      </c>
      <c r="E1011" s="1">
        <v>124.23</v>
      </c>
      <c r="F1011" s="1">
        <v>157.30000000000001</v>
      </c>
      <c r="G1011" s="1">
        <v>157.43</v>
      </c>
      <c r="H1011" s="1" t="s">
        <v>4096</v>
      </c>
    </row>
    <row r="1012" spans="1:8" x14ac:dyDescent="0.35">
      <c r="A1012" s="1" t="s">
        <v>1011</v>
      </c>
      <c r="B1012" s="1">
        <v>0.13</v>
      </c>
      <c r="C1012" s="1">
        <v>0.06</v>
      </c>
      <c r="D1012" s="1">
        <v>0.09</v>
      </c>
      <c r="E1012" s="1">
        <v>19.59</v>
      </c>
      <c r="F1012" s="1">
        <v>29.28</v>
      </c>
      <c r="G1012" s="1">
        <v>30.13</v>
      </c>
      <c r="H1012" s="1" t="s">
        <v>4097</v>
      </c>
    </row>
    <row r="1013" spans="1:8" x14ac:dyDescent="0.35">
      <c r="A1013" s="1" t="s">
        <v>1012</v>
      </c>
      <c r="B1013" s="1">
        <v>15.76</v>
      </c>
      <c r="C1013" s="1">
        <v>12.1</v>
      </c>
      <c r="D1013" s="1">
        <v>12.15</v>
      </c>
      <c r="E1013" s="1">
        <v>10.9</v>
      </c>
      <c r="F1013" s="1">
        <v>9.98</v>
      </c>
      <c r="G1013" s="1">
        <v>9.4600000000000009</v>
      </c>
      <c r="H1013" s="1" t="s">
        <v>4098</v>
      </c>
    </row>
    <row r="1014" spans="1:8" x14ac:dyDescent="0.35">
      <c r="A1014" s="1" t="s">
        <v>1013</v>
      </c>
      <c r="B1014" s="1">
        <v>0.67</v>
      </c>
      <c r="C1014" s="1">
        <v>0.56000000000000005</v>
      </c>
      <c r="D1014" s="1">
        <v>0.37</v>
      </c>
      <c r="E1014" s="1">
        <v>54.19</v>
      </c>
      <c r="F1014" s="1">
        <v>44.92</v>
      </c>
      <c r="G1014" s="1">
        <v>49.45</v>
      </c>
      <c r="H1014" s="1" t="s">
        <v>3580</v>
      </c>
    </row>
    <row r="1015" spans="1:8" x14ac:dyDescent="0.35">
      <c r="A1015" s="1" t="s">
        <v>1014</v>
      </c>
      <c r="B1015" s="1">
        <v>8.9</v>
      </c>
      <c r="C1015" s="1">
        <v>7.43</v>
      </c>
      <c r="D1015" s="1">
        <v>7.22</v>
      </c>
      <c r="E1015" s="1">
        <v>9.26</v>
      </c>
      <c r="F1015" s="1">
        <v>13.44</v>
      </c>
      <c r="G1015" s="1">
        <v>13.34</v>
      </c>
      <c r="H1015" s="1" t="s">
        <v>4099</v>
      </c>
    </row>
    <row r="1016" spans="1:8" x14ac:dyDescent="0.35">
      <c r="A1016" s="1" t="s">
        <v>1015</v>
      </c>
      <c r="B1016" s="1">
        <v>93.28</v>
      </c>
      <c r="C1016" s="1">
        <v>95.31</v>
      </c>
      <c r="D1016" s="1">
        <v>99.08</v>
      </c>
      <c r="E1016" s="1">
        <v>75.7</v>
      </c>
      <c r="F1016" s="1">
        <v>80.33</v>
      </c>
      <c r="G1016" s="1">
        <v>81.3</v>
      </c>
      <c r="H1016" s="1" t="s">
        <v>4100</v>
      </c>
    </row>
    <row r="1017" spans="1:8" x14ac:dyDescent="0.35">
      <c r="A1017" s="1" t="s">
        <v>1016</v>
      </c>
      <c r="B1017" s="1">
        <v>0.63</v>
      </c>
      <c r="C1017" s="1">
        <v>0.67</v>
      </c>
      <c r="D1017" s="1">
        <v>0.84</v>
      </c>
      <c r="E1017" s="1">
        <v>8.89</v>
      </c>
      <c r="F1017" s="1">
        <v>7.09</v>
      </c>
      <c r="G1017" s="1">
        <v>7.54</v>
      </c>
      <c r="H1017" s="1" t="s">
        <v>3580</v>
      </c>
    </row>
    <row r="1018" spans="1:8" x14ac:dyDescent="0.35">
      <c r="A1018" s="1" t="s">
        <v>1017</v>
      </c>
      <c r="B1018" s="1">
        <v>9.08</v>
      </c>
      <c r="C1018" s="1">
        <v>7.47</v>
      </c>
      <c r="D1018" s="1">
        <v>7.35</v>
      </c>
      <c r="E1018" s="1">
        <v>23.07</v>
      </c>
      <c r="F1018" s="1">
        <v>24.16</v>
      </c>
      <c r="G1018" s="1">
        <v>23.93</v>
      </c>
      <c r="H1018" s="1" t="s">
        <v>4101</v>
      </c>
    </row>
    <row r="1019" spans="1:8" x14ac:dyDescent="0.35">
      <c r="A1019" s="1" t="s">
        <v>1018</v>
      </c>
      <c r="B1019" s="1">
        <v>0.02</v>
      </c>
      <c r="C1019" s="1">
        <v>0.04</v>
      </c>
      <c r="D1019" s="1">
        <v>0.02</v>
      </c>
      <c r="E1019" s="1">
        <v>0.16</v>
      </c>
      <c r="F1019" s="1">
        <v>0.17</v>
      </c>
      <c r="G1019" s="1">
        <v>0.16</v>
      </c>
      <c r="H1019" s="1" t="s">
        <v>4102</v>
      </c>
    </row>
    <row r="1020" spans="1:8" x14ac:dyDescent="0.35">
      <c r="A1020" s="1" t="s">
        <v>1019</v>
      </c>
      <c r="B1020" s="1">
        <v>1.39</v>
      </c>
      <c r="C1020" s="1">
        <v>1.52</v>
      </c>
      <c r="D1020" s="1">
        <v>1.1299999999999999</v>
      </c>
      <c r="E1020" s="1">
        <v>3.73</v>
      </c>
      <c r="F1020" s="1">
        <v>5.0599999999999996</v>
      </c>
      <c r="G1020" s="1">
        <v>5.12</v>
      </c>
      <c r="H1020" s="1" t="s">
        <v>4103</v>
      </c>
    </row>
    <row r="1021" spans="1:8" x14ac:dyDescent="0.35">
      <c r="A1021" s="1" t="s">
        <v>1020</v>
      </c>
      <c r="B1021" s="1">
        <v>57.5</v>
      </c>
      <c r="C1021" s="1">
        <v>67.09</v>
      </c>
      <c r="D1021" s="1">
        <v>66.459999999999994</v>
      </c>
      <c r="E1021" s="1">
        <v>54.22</v>
      </c>
      <c r="F1021" s="1">
        <v>51.02</v>
      </c>
      <c r="G1021" s="1">
        <v>54.49</v>
      </c>
      <c r="H1021" s="1" t="s">
        <v>4104</v>
      </c>
    </row>
    <row r="1022" spans="1:8" x14ac:dyDescent="0.35">
      <c r="A1022" s="1" t="s">
        <v>1021</v>
      </c>
      <c r="B1022" s="1">
        <v>0.18</v>
      </c>
      <c r="C1022" s="1">
        <v>0.32</v>
      </c>
      <c r="D1022" s="1">
        <v>0.39</v>
      </c>
      <c r="E1022" s="1">
        <v>47.55</v>
      </c>
      <c r="F1022" s="1">
        <v>53.37</v>
      </c>
      <c r="G1022" s="1">
        <v>49.98</v>
      </c>
      <c r="H1022" s="1" t="s">
        <v>3580</v>
      </c>
    </row>
    <row r="1023" spans="1:8" x14ac:dyDescent="0.35">
      <c r="A1023" s="1" t="s">
        <v>1022</v>
      </c>
      <c r="B1023" s="1">
        <v>52.54</v>
      </c>
      <c r="C1023" s="1">
        <v>64.83</v>
      </c>
      <c r="D1023" s="1">
        <v>64.400000000000006</v>
      </c>
      <c r="E1023" s="1">
        <v>54.85</v>
      </c>
      <c r="F1023" s="1">
        <v>42.02</v>
      </c>
      <c r="G1023" s="1">
        <v>41.52</v>
      </c>
      <c r="H1023" s="1" t="s">
        <v>4105</v>
      </c>
    </row>
    <row r="1024" spans="1:8" x14ac:dyDescent="0.35">
      <c r="A1024" s="1" t="s">
        <v>1023</v>
      </c>
      <c r="B1024" s="1">
        <v>24.83</v>
      </c>
      <c r="C1024" s="1">
        <v>29.42</v>
      </c>
      <c r="D1024" s="1">
        <v>31.15</v>
      </c>
      <c r="E1024" s="1">
        <v>144.5</v>
      </c>
      <c r="F1024" s="1">
        <v>67.12</v>
      </c>
      <c r="G1024" s="1">
        <v>66.52</v>
      </c>
      <c r="H1024" s="1" t="s">
        <v>4106</v>
      </c>
    </row>
    <row r="1025" spans="1:8" x14ac:dyDescent="0.35">
      <c r="A1025" s="1" t="s">
        <v>1024</v>
      </c>
      <c r="B1025" s="1">
        <v>38.72</v>
      </c>
      <c r="C1025" s="1">
        <v>42.68</v>
      </c>
      <c r="D1025" s="1">
        <v>42.75</v>
      </c>
      <c r="E1025" s="1">
        <v>33.43</v>
      </c>
      <c r="F1025" s="1">
        <v>32.71</v>
      </c>
      <c r="G1025" s="1">
        <v>36.5</v>
      </c>
      <c r="H1025" s="1" t="s">
        <v>4107</v>
      </c>
    </row>
    <row r="1026" spans="1:8" x14ac:dyDescent="0.35">
      <c r="A1026" s="1" t="s">
        <v>1025</v>
      </c>
      <c r="B1026" s="1">
        <v>0.48</v>
      </c>
      <c r="C1026" s="1">
        <v>0.46</v>
      </c>
      <c r="D1026" s="1">
        <v>0.4</v>
      </c>
      <c r="E1026" s="1">
        <v>2.5499999999999998</v>
      </c>
      <c r="F1026" s="1">
        <v>2.7</v>
      </c>
      <c r="G1026" s="1">
        <v>3.11</v>
      </c>
      <c r="H1026" s="1" t="s">
        <v>3580</v>
      </c>
    </row>
    <row r="1027" spans="1:8" x14ac:dyDescent="0.35">
      <c r="A1027" s="1" t="s">
        <v>1026</v>
      </c>
      <c r="B1027" s="1">
        <v>27.09</v>
      </c>
      <c r="C1027" s="1">
        <v>24.81</v>
      </c>
      <c r="D1027" s="1">
        <v>24.92</v>
      </c>
      <c r="E1027" s="1">
        <v>20.64</v>
      </c>
      <c r="F1027" s="1">
        <v>16.77</v>
      </c>
      <c r="G1027" s="1">
        <v>17.39</v>
      </c>
      <c r="H1027" s="1" t="s">
        <v>3580</v>
      </c>
    </row>
    <row r="1028" spans="1:8" x14ac:dyDescent="0.35">
      <c r="A1028" s="1" t="s">
        <v>1027</v>
      </c>
      <c r="B1028" s="1">
        <v>476.98</v>
      </c>
      <c r="C1028" s="1">
        <v>470.73</v>
      </c>
      <c r="D1028" s="1">
        <v>465.07</v>
      </c>
      <c r="E1028" s="1">
        <v>366.24</v>
      </c>
      <c r="F1028" s="1">
        <v>320.69</v>
      </c>
      <c r="G1028" s="1">
        <v>298.92</v>
      </c>
      <c r="H1028" s="1" t="s">
        <v>4108</v>
      </c>
    </row>
    <row r="1029" spans="1:8" x14ac:dyDescent="0.35">
      <c r="A1029" s="1" t="s">
        <v>1028</v>
      </c>
      <c r="B1029" s="1">
        <v>11.81</v>
      </c>
      <c r="C1029" s="1">
        <v>10.01</v>
      </c>
      <c r="D1029" s="1">
        <v>9.57</v>
      </c>
      <c r="E1029" s="1">
        <v>5.36</v>
      </c>
      <c r="F1029" s="1">
        <v>6.84</v>
      </c>
      <c r="G1029" s="1">
        <v>6.38</v>
      </c>
      <c r="H1029" s="1" t="s">
        <v>4109</v>
      </c>
    </row>
    <row r="1030" spans="1:8" x14ac:dyDescent="0.35">
      <c r="A1030" s="1" t="s">
        <v>1029</v>
      </c>
      <c r="B1030" s="1">
        <v>0.73</v>
      </c>
      <c r="C1030" s="1">
        <v>0.81</v>
      </c>
      <c r="D1030" s="1">
        <v>0.97</v>
      </c>
      <c r="E1030" s="1">
        <v>21.97</v>
      </c>
      <c r="F1030" s="1">
        <v>19.77</v>
      </c>
      <c r="G1030" s="1">
        <v>20.3</v>
      </c>
      <c r="H1030" s="1" t="s">
        <v>4110</v>
      </c>
    </row>
    <row r="1031" spans="1:8" x14ac:dyDescent="0.35">
      <c r="A1031" s="1" t="s">
        <v>1030</v>
      </c>
      <c r="B1031" s="1">
        <v>0.04</v>
      </c>
      <c r="C1031" s="1">
        <v>0.05</v>
      </c>
      <c r="D1031" s="1">
        <v>0</v>
      </c>
      <c r="E1031" s="1">
        <v>0.99</v>
      </c>
      <c r="F1031" s="1">
        <v>0.95</v>
      </c>
      <c r="G1031" s="1">
        <v>1.59</v>
      </c>
      <c r="H1031" s="1" t="s">
        <v>4111</v>
      </c>
    </row>
    <row r="1032" spans="1:8" x14ac:dyDescent="0.35">
      <c r="A1032" s="1" t="s">
        <v>1031</v>
      </c>
      <c r="B1032" s="1">
        <v>551.42999999999995</v>
      </c>
      <c r="C1032" s="1">
        <v>488.81</v>
      </c>
      <c r="D1032" s="1">
        <v>491.32</v>
      </c>
      <c r="E1032" s="1">
        <v>318.32</v>
      </c>
      <c r="F1032" s="1">
        <v>420.49</v>
      </c>
      <c r="G1032" s="1">
        <v>375.66</v>
      </c>
      <c r="H1032" s="1" t="s">
        <v>3580</v>
      </c>
    </row>
    <row r="1033" spans="1:8" x14ac:dyDescent="0.35">
      <c r="A1033" s="1" t="s">
        <v>1032</v>
      </c>
      <c r="B1033" s="1">
        <v>23.75</v>
      </c>
      <c r="C1033" s="1">
        <v>23.35</v>
      </c>
      <c r="D1033" s="1">
        <v>24.18</v>
      </c>
      <c r="E1033" s="1">
        <v>66.790000000000006</v>
      </c>
      <c r="F1033" s="1">
        <v>60.6</v>
      </c>
      <c r="G1033" s="1">
        <v>61.25</v>
      </c>
      <c r="H1033" s="1" t="s">
        <v>3580</v>
      </c>
    </row>
    <row r="1034" spans="1:8" x14ac:dyDescent="0.35">
      <c r="A1034" s="1" t="s">
        <v>1033</v>
      </c>
      <c r="B1034" s="1">
        <v>6.36</v>
      </c>
      <c r="C1034" s="1">
        <v>4.18</v>
      </c>
      <c r="D1034" s="1">
        <v>4.57</v>
      </c>
      <c r="E1034" s="1">
        <v>10.7</v>
      </c>
      <c r="F1034" s="1">
        <v>13.39</v>
      </c>
      <c r="G1034" s="1">
        <v>13.91</v>
      </c>
      <c r="H1034" s="1" t="s">
        <v>3580</v>
      </c>
    </row>
    <row r="1035" spans="1:8" x14ac:dyDescent="0.35">
      <c r="A1035" s="1" t="s">
        <v>1034</v>
      </c>
      <c r="B1035" s="1">
        <v>1.45</v>
      </c>
      <c r="C1035" s="1">
        <v>0.75</v>
      </c>
      <c r="D1035" s="1">
        <v>0.94</v>
      </c>
      <c r="E1035" s="1">
        <v>2.9</v>
      </c>
      <c r="F1035" s="1">
        <v>3.78</v>
      </c>
      <c r="G1035" s="1">
        <v>3.87</v>
      </c>
      <c r="H1035" s="1" t="s">
        <v>3580</v>
      </c>
    </row>
    <row r="1036" spans="1:8" x14ac:dyDescent="0.35">
      <c r="A1036" s="1" t="s">
        <v>1035</v>
      </c>
      <c r="B1036" s="1">
        <v>0.38</v>
      </c>
      <c r="C1036" s="1">
        <v>1.03</v>
      </c>
      <c r="D1036" s="1">
        <v>0.81</v>
      </c>
      <c r="E1036" s="1">
        <v>24.36</v>
      </c>
      <c r="F1036" s="1">
        <v>11.17</v>
      </c>
      <c r="G1036" s="1">
        <v>11.41</v>
      </c>
      <c r="H1036" s="1" t="s">
        <v>3608</v>
      </c>
    </row>
    <row r="1037" spans="1:8" x14ac:dyDescent="0.35">
      <c r="A1037" s="1" t="s">
        <v>1036</v>
      </c>
      <c r="B1037" s="1">
        <v>11.52</v>
      </c>
      <c r="C1037" s="1">
        <v>11.49</v>
      </c>
      <c r="D1037" s="1">
        <v>12.63</v>
      </c>
      <c r="E1037" s="1">
        <v>16.11</v>
      </c>
      <c r="F1037" s="1">
        <v>15.46</v>
      </c>
      <c r="G1037" s="1">
        <v>14.94</v>
      </c>
      <c r="H1037" s="1" t="s">
        <v>4112</v>
      </c>
    </row>
    <row r="1038" spans="1:8" x14ac:dyDescent="0.35">
      <c r="A1038" s="1" t="s">
        <v>1037</v>
      </c>
      <c r="B1038" s="1">
        <v>0.4</v>
      </c>
      <c r="C1038" s="1">
        <v>0.55000000000000004</v>
      </c>
      <c r="D1038" s="1">
        <v>0.23</v>
      </c>
      <c r="E1038" s="1">
        <v>2.21</v>
      </c>
      <c r="F1038" s="1">
        <v>1.1299999999999999</v>
      </c>
      <c r="G1038" s="1">
        <v>0.9</v>
      </c>
      <c r="H1038" s="1" t="s">
        <v>4113</v>
      </c>
    </row>
    <row r="1039" spans="1:8" x14ac:dyDescent="0.35">
      <c r="A1039" s="1" t="s">
        <v>1038</v>
      </c>
      <c r="B1039" s="1">
        <v>45.5</v>
      </c>
      <c r="C1039" s="1">
        <v>49.22</v>
      </c>
      <c r="D1039" s="1">
        <v>47.81</v>
      </c>
      <c r="E1039" s="1">
        <v>35.520000000000003</v>
      </c>
      <c r="F1039" s="1">
        <v>30.07</v>
      </c>
      <c r="G1039" s="1">
        <v>32.75</v>
      </c>
      <c r="H1039" s="1" t="s">
        <v>3580</v>
      </c>
    </row>
    <row r="1040" spans="1:8" x14ac:dyDescent="0.35">
      <c r="A1040" s="1" t="s">
        <v>1039</v>
      </c>
      <c r="B1040" s="1">
        <v>81.14</v>
      </c>
      <c r="C1040" s="1">
        <v>79.03</v>
      </c>
      <c r="D1040" s="1">
        <v>85.58</v>
      </c>
      <c r="E1040" s="1">
        <v>78.25</v>
      </c>
      <c r="F1040" s="1">
        <v>64.69</v>
      </c>
      <c r="G1040" s="1">
        <v>71.97</v>
      </c>
      <c r="H1040" s="1" t="s">
        <v>4114</v>
      </c>
    </row>
    <row r="1041" spans="1:8" x14ac:dyDescent="0.35">
      <c r="A1041" s="1" t="s">
        <v>1040</v>
      </c>
      <c r="B1041" s="1">
        <v>326.61</v>
      </c>
      <c r="C1041" s="1">
        <v>322.01</v>
      </c>
      <c r="D1041" s="1">
        <v>315.83999999999997</v>
      </c>
      <c r="E1041" s="1">
        <v>220.87</v>
      </c>
      <c r="F1041" s="1">
        <v>270.88</v>
      </c>
      <c r="G1041" s="1">
        <v>252.32</v>
      </c>
      <c r="H1041" s="1" t="s">
        <v>4115</v>
      </c>
    </row>
    <row r="1042" spans="1:8" x14ac:dyDescent="0.35">
      <c r="A1042" s="1" t="s">
        <v>1041</v>
      </c>
      <c r="B1042" s="1">
        <v>1.1200000000000001</v>
      </c>
      <c r="C1042" s="1">
        <v>0.93</v>
      </c>
      <c r="D1042" s="1">
        <v>0.79</v>
      </c>
      <c r="E1042" s="1">
        <v>37.229999999999997</v>
      </c>
      <c r="F1042" s="1">
        <v>48.6</v>
      </c>
      <c r="G1042" s="1">
        <v>48.67</v>
      </c>
      <c r="H1042" s="1" t="s">
        <v>3580</v>
      </c>
    </row>
    <row r="1043" spans="1:8" x14ac:dyDescent="0.35">
      <c r="A1043" s="1" t="s">
        <v>1042</v>
      </c>
      <c r="B1043" s="1">
        <v>0.06</v>
      </c>
      <c r="C1043" s="1">
        <v>0</v>
      </c>
      <c r="D1043" s="1">
        <v>0</v>
      </c>
      <c r="E1043" s="1">
        <v>5.92</v>
      </c>
      <c r="F1043" s="1">
        <v>11.33</v>
      </c>
      <c r="G1043" s="1">
        <v>10.39</v>
      </c>
      <c r="H1043" s="1" t="s">
        <v>4116</v>
      </c>
    </row>
    <row r="1044" spans="1:8" x14ac:dyDescent="0.35">
      <c r="A1044" s="1" t="s">
        <v>1043</v>
      </c>
      <c r="B1044" s="1">
        <v>0.02</v>
      </c>
      <c r="C1044" s="1">
        <v>0.06</v>
      </c>
      <c r="D1044" s="1">
        <v>0.13</v>
      </c>
      <c r="E1044" s="1">
        <v>10.14</v>
      </c>
      <c r="F1044" s="1">
        <v>9.57</v>
      </c>
      <c r="G1044" s="1">
        <v>11.31</v>
      </c>
      <c r="H1044" s="1" t="s">
        <v>4117</v>
      </c>
    </row>
    <row r="1045" spans="1:8" x14ac:dyDescent="0.35">
      <c r="A1045" s="1" t="s">
        <v>1044</v>
      </c>
      <c r="B1045" s="1">
        <v>5.94</v>
      </c>
      <c r="C1045" s="1">
        <v>7.34</v>
      </c>
      <c r="D1045" s="1">
        <v>7.45</v>
      </c>
      <c r="E1045" s="1">
        <v>4.1500000000000004</v>
      </c>
      <c r="F1045" s="1">
        <v>4.4800000000000004</v>
      </c>
      <c r="G1045" s="1">
        <v>5.05</v>
      </c>
      <c r="H1045" s="1" t="s">
        <v>3580</v>
      </c>
    </row>
    <row r="1046" spans="1:8" x14ac:dyDescent="0.35">
      <c r="A1046" s="1" t="s">
        <v>1045</v>
      </c>
      <c r="B1046" s="1">
        <v>0.8</v>
      </c>
      <c r="C1046" s="1">
        <v>0.54</v>
      </c>
      <c r="D1046" s="1">
        <v>0.43</v>
      </c>
      <c r="E1046" s="1">
        <v>3.39</v>
      </c>
      <c r="F1046" s="1">
        <v>5.96</v>
      </c>
      <c r="G1046" s="1">
        <v>5.74</v>
      </c>
      <c r="H1046" s="1" t="s">
        <v>4118</v>
      </c>
    </row>
    <row r="1047" spans="1:8" x14ac:dyDescent="0.35">
      <c r="A1047" s="1" t="s">
        <v>1046</v>
      </c>
      <c r="B1047" s="1">
        <v>0.56999999999999995</v>
      </c>
      <c r="C1047" s="1">
        <v>0.53</v>
      </c>
      <c r="D1047" s="1">
        <v>0.4</v>
      </c>
      <c r="E1047" s="1">
        <v>6.75</v>
      </c>
      <c r="F1047" s="1">
        <v>8.2200000000000006</v>
      </c>
      <c r="G1047" s="1">
        <v>9.65</v>
      </c>
      <c r="H1047" s="1" t="s">
        <v>4119</v>
      </c>
    </row>
    <row r="1048" spans="1:8" x14ac:dyDescent="0.35">
      <c r="A1048" s="1" t="s">
        <v>1047</v>
      </c>
      <c r="B1048" s="1">
        <v>15.12</v>
      </c>
      <c r="C1048" s="1">
        <v>16.34</v>
      </c>
      <c r="D1048" s="1">
        <v>15.53</v>
      </c>
      <c r="E1048" s="1">
        <v>19.350000000000001</v>
      </c>
      <c r="F1048" s="1">
        <v>18.8</v>
      </c>
      <c r="G1048" s="1">
        <v>19.03</v>
      </c>
      <c r="H1048" s="1" t="s">
        <v>4120</v>
      </c>
    </row>
    <row r="1049" spans="1:8" x14ac:dyDescent="0.35">
      <c r="A1049" s="1" t="s">
        <v>1048</v>
      </c>
      <c r="B1049" s="1">
        <v>34.97</v>
      </c>
      <c r="C1049" s="1">
        <v>44.35</v>
      </c>
      <c r="D1049" s="1">
        <v>45.51</v>
      </c>
      <c r="E1049" s="1">
        <v>28.92</v>
      </c>
      <c r="F1049" s="1">
        <v>24.67</v>
      </c>
      <c r="G1049" s="1">
        <v>21.44</v>
      </c>
      <c r="H1049" s="1" t="s">
        <v>3580</v>
      </c>
    </row>
    <row r="1050" spans="1:8" x14ac:dyDescent="0.35">
      <c r="A1050" s="1" t="s">
        <v>1049</v>
      </c>
      <c r="B1050" s="1">
        <v>0.44</v>
      </c>
      <c r="C1050" s="1">
        <v>0.68</v>
      </c>
      <c r="D1050" s="1">
        <v>0.55000000000000004</v>
      </c>
      <c r="E1050" s="1">
        <v>5.0599999999999996</v>
      </c>
      <c r="F1050" s="1">
        <v>6.03</v>
      </c>
      <c r="G1050" s="1">
        <v>5.7</v>
      </c>
      <c r="H1050" s="1" t="s">
        <v>3580</v>
      </c>
    </row>
    <row r="1051" spans="1:8" x14ac:dyDescent="0.35">
      <c r="A1051" s="1" t="s">
        <v>1050</v>
      </c>
      <c r="B1051" s="1">
        <v>30.91</v>
      </c>
      <c r="C1051" s="1">
        <v>24.15</v>
      </c>
      <c r="D1051" s="1">
        <v>25.04</v>
      </c>
      <c r="E1051" s="1">
        <v>18.73</v>
      </c>
      <c r="F1051" s="1">
        <v>20.239999999999998</v>
      </c>
      <c r="G1051" s="1">
        <v>20.79</v>
      </c>
      <c r="H1051" s="1" t="s">
        <v>4121</v>
      </c>
    </row>
    <row r="1052" spans="1:8" x14ac:dyDescent="0.35">
      <c r="A1052" s="1" t="s">
        <v>1051</v>
      </c>
      <c r="B1052" s="1">
        <v>0.02</v>
      </c>
      <c r="C1052" s="1">
        <v>0.04</v>
      </c>
      <c r="D1052" s="1">
        <v>0.09</v>
      </c>
      <c r="E1052" s="1">
        <v>0.35</v>
      </c>
      <c r="F1052" s="1">
        <v>1.05</v>
      </c>
      <c r="G1052" s="1">
        <v>0.93</v>
      </c>
      <c r="H1052" s="1" t="s">
        <v>4122</v>
      </c>
    </row>
    <row r="1053" spans="1:8" x14ac:dyDescent="0.35">
      <c r="A1053" s="1" t="s">
        <v>1052</v>
      </c>
      <c r="B1053" s="1">
        <v>0.36</v>
      </c>
      <c r="C1053" s="1">
        <v>0.21</v>
      </c>
      <c r="D1053" s="1">
        <v>0.24</v>
      </c>
      <c r="E1053" s="1">
        <v>17.02</v>
      </c>
      <c r="F1053" s="1">
        <v>17.54</v>
      </c>
      <c r="G1053" s="1">
        <v>19.37</v>
      </c>
      <c r="H1053" s="1" t="s">
        <v>3580</v>
      </c>
    </row>
    <row r="1054" spans="1:8" x14ac:dyDescent="0.35">
      <c r="A1054" s="1" t="s">
        <v>1053</v>
      </c>
      <c r="B1054" s="1">
        <v>2.74</v>
      </c>
      <c r="C1054" s="1">
        <v>3.09</v>
      </c>
      <c r="D1054" s="1">
        <v>3.22</v>
      </c>
      <c r="E1054" s="1">
        <v>4.87</v>
      </c>
      <c r="F1054" s="1">
        <v>4.72</v>
      </c>
      <c r="G1054" s="1">
        <v>4.59</v>
      </c>
      <c r="H1054" s="1" t="s">
        <v>3580</v>
      </c>
    </row>
    <row r="1055" spans="1:8" x14ac:dyDescent="0.35">
      <c r="A1055" s="1" t="s">
        <v>1054</v>
      </c>
      <c r="B1055" s="1">
        <v>2.54</v>
      </c>
      <c r="C1055" s="1">
        <v>3.88</v>
      </c>
      <c r="D1055" s="1">
        <v>4.1100000000000003</v>
      </c>
      <c r="E1055" s="1">
        <v>19.100000000000001</v>
      </c>
      <c r="F1055" s="1">
        <v>28.82</v>
      </c>
      <c r="G1055" s="1">
        <v>30.08</v>
      </c>
      <c r="H1055" s="1" t="s">
        <v>3580</v>
      </c>
    </row>
    <row r="1056" spans="1:8" x14ac:dyDescent="0.35">
      <c r="A1056" s="1" t="s">
        <v>1055</v>
      </c>
      <c r="B1056" s="1">
        <v>5.63</v>
      </c>
      <c r="C1056" s="1">
        <v>5.84</v>
      </c>
      <c r="D1056" s="1">
        <v>6.41</v>
      </c>
      <c r="E1056" s="1">
        <v>18.36</v>
      </c>
      <c r="F1056" s="1">
        <v>30.72</v>
      </c>
      <c r="G1056" s="1">
        <v>29.48</v>
      </c>
      <c r="H1056" s="1" t="s">
        <v>3605</v>
      </c>
    </row>
    <row r="1057" spans="1:8" x14ac:dyDescent="0.35">
      <c r="A1057" s="1" t="s">
        <v>1056</v>
      </c>
      <c r="B1057" s="1">
        <v>8.66</v>
      </c>
      <c r="C1057" s="1">
        <v>8.9700000000000006</v>
      </c>
      <c r="D1057" s="1">
        <v>9.41</v>
      </c>
      <c r="E1057" s="1">
        <v>8.73</v>
      </c>
      <c r="F1057" s="1">
        <v>6.71</v>
      </c>
      <c r="G1057" s="1">
        <v>7.03</v>
      </c>
      <c r="H1057" s="1" t="s">
        <v>3735</v>
      </c>
    </row>
    <row r="1058" spans="1:8" x14ac:dyDescent="0.35">
      <c r="A1058" s="1" t="s">
        <v>1057</v>
      </c>
      <c r="B1058" s="1">
        <v>0.56999999999999995</v>
      </c>
      <c r="C1058" s="1">
        <v>0.69</v>
      </c>
      <c r="D1058" s="1">
        <v>0.76</v>
      </c>
      <c r="E1058" s="1">
        <v>1.25</v>
      </c>
      <c r="F1058" s="1">
        <v>1</v>
      </c>
      <c r="G1058" s="1">
        <v>0.91</v>
      </c>
      <c r="H1058" s="1" t="s">
        <v>3580</v>
      </c>
    </row>
    <row r="1059" spans="1:8" x14ac:dyDescent="0.35">
      <c r="A1059" s="1" t="s">
        <v>1058</v>
      </c>
      <c r="B1059" s="1">
        <v>59.7</v>
      </c>
      <c r="C1059" s="1">
        <v>53.08</v>
      </c>
      <c r="D1059" s="1">
        <v>53.35</v>
      </c>
      <c r="E1059" s="1">
        <v>34.33</v>
      </c>
      <c r="F1059" s="1">
        <v>42.94</v>
      </c>
      <c r="G1059" s="1">
        <v>42.59</v>
      </c>
      <c r="H1059" s="1" t="s">
        <v>3580</v>
      </c>
    </row>
    <row r="1060" spans="1:8" x14ac:dyDescent="0.35">
      <c r="A1060" s="1" t="s">
        <v>1059</v>
      </c>
      <c r="B1060" s="1">
        <v>98.95</v>
      </c>
      <c r="C1060" s="1">
        <v>121.45</v>
      </c>
      <c r="D1060" s="1">
        <v>127.69</v>
      </c>
      <c r="E1060" s="1">
        <v>78.2</v>
      </c>
      <c r="F1060" s="1">
        <v>70.88</v>
      </c>
      <c r="G1060" s="1">
        <v>73.260000000000005</v>
      </c>
      <c r="H1060" s="1" t="s">
        <v>4123</v>
      </c>
    </row>
    <row r="1061" spans="1:8" x14ac:dyDescent="0.35">
      <c r="A1061" s="1" t="s">
        <v>1060</v>
      </c>
      <c r="B1061" s="1">
        <v>2.0299999999999998</v>
      </c>
      <c r="C1061" s="1">
        <v>2.36</v>
      </c>
      <c r="D1061" s="1">
        <v>2.0699999999999998</v>
      </c>
      <c r="E1061" s="1">
        <v>3.06</v>
      </c>
      <c r="F1061" s="1">
        <v>3.32</v>
      </c>
      <c r="G1061" s="1">
        <v>3.7</v>
      </c>
      <c r="H1061" s="1" t="s">
        <v>3728</v>
      </c>
    </row>
    <row r="1062" spans="1:8" x14ac:dyDescent="0.35">
      <c r="A1062" s="1" t="s">
        <v>1061</v>
      </c>
      <c r="B1062" s="1">
        <v>2.65</v>
      </c>
      <c r="C1062" s="1">
        <v>2.34</v>
      </c>
      <c r="D1062" s="1">
        <v>1.92</v>
      </c>
      <c r="E1062" s="1">
        <v>31.62</v>
      </c>
      <c r="F1062" s="1">
        <v>30.52</v>
      </c>
      <c r="G1062" s="1">
        <v>28.47</v>
      </c>
      <c r="H1062" s="1" t="s">
        <v>3580</v>
      </c>
    </row>
    <row r="1063" spans="1:8" x14ac:dyDescent="0.35">
      <c r="A1063" s="1" t="s">
        <v>1062</v>
      </c>
      <c r="B1063" s="1">
        <v>30.87</v>
      </c>
      <c r="C1063" s="1">
        <v>36.869999999999997</v>
      </c>
      <c r="D1063" s="1">
        <v>37.9</v>
      </c>
      <c r="E1063" s="1">
        <v>27.86</v>
      </c>
      <c r="F1063" s="1">
        <v>26.65</v>
      </c>
      <c r="G1063" s="1">
        <v>27.33</v>
      </c>
      <c r="H1063" s="1" t="s">
        <v>3580</v>
      </c>
    </row>
    <row r="1064" spans="1:8" x14ac:dyDescent="0.35">
      <c r="A1064" s="1" t="s">
        <v>1063</v>
      </c>
      <c r="B1064" s="1">
        <v>20.46</v>
      </c>
      <c r="C1064" s="1">
        <v>19.84</v>
      </c>
      <c r="D1064" s="1">
        <v>19.87</v>
      </c>
      <c r="E1064" s="1">
        <v>15.81</v>
      </c>
      <c r="F1064" s="1">
        <v>14.57</v>
      </c>
      <c r="G1064" s="1">
        <v>14</v>
      </c>
      <c r="H1064" s="1" t="s">
        <v>4124</v>
      </c>
    </row>
    <row r="1065" spans="1:8" x14ac:dyDescent="0.35">
      <c r="A1065" s="1" t="s">
        <v>1064</v>
      </c>
      <c r="B1065" s="1">
        <v>83.52</v>
      </c>
      <c r="C1065" s="1">
        <v>88.78</v>
      </c>
      <c r="D1065" s="1">
        <v>90.42</v>
      </c>
      <c r="E1065" s="1">
        <v>77.709999999999994</v>
      </c>
      <c r="F1065" s="1">
        <v>64.790000000000006</v>
      </c>
      <c r="G1065" s="1">
        <v>59.54</v>
      </c>
      <c r="H1065" s="1" t="s">
        <v>3580</v>
      </c>
    </row>
    <row r="1066" spans="1:8" x14ac:dyDescent="0.35">
      <c r="A1066" s="1" t="s">
        <v>1065</v>
      </c>
      <c r="B1066" s="1">
        <v>9.85</v>
      </c>
      <c r="C1066" s="1">
        <v>10.71</v>
      </c>
      <c r="D1066" s="1">
        <v>11.2</v>
      </c>
      <c r="E1066" s="1">
        <v>15.96</v>
      </c>
      <c r="F1066" s="1">
        <v>11.99</v>
      </c>
      <c r="G1066" s="1">
        <v>12.85</v>
      </c>
      <c r="H1066" s="1" t="s">
        <v>4125</v>
      </c>
    </row>
    <row r="1067" spans="1:8" x14ac:dyDescent="0.35">
      <c r="A1067" s="1" t="s">
        <v>1066</v>
      </c>
      <c r="B1067" s="1">
        <v>119.85</v>
      </c>
      <c r="C1067" s="1">
        <v>129.12</v>
      </c>
      <c r="D1067" s="1">
        <v>125.76</v>
      </c>
      <c r="E1067" s="1">
        <v>110.22</v>
      </c>
      <c r="F1067" s="1">
        <v>100.09</v>
      </c>
      <c r="G1067" s="1">
        <v>101.9</v>
      </c>
      <c r="H1067" s="1" t="s">
        <v>4126</v>
      </c>
    </row>
    <row r="1068" spans="1:8" x14ac:dyDescent="0.35">
      <c r="A1068" s="1" t="s">
        <v>1067</v>
      </c>
      <c r="B1068" s="1">
        <v>0.22</v>
      </c>
      <c r="C1068" s="1">
        <v>0.1</v>
      </c>
      <c r="D1068" s="1">
        <v>0.15</v>
      </c>
      <c r="E1068" s="1">
        <v>0.31</v>
      </c>
      <c r="F1068" s="1">
        <v>0.55000000000000004</v>
      </c>
      <c r="G1068" s="1">
        <v>0.42</v>
      </c>
      <c r="H1068" s="1" t="s">
        <v>3987</v>
      </c>
    </row>
    <row r="1069" spans="1:8" x14ac:dyDescent="0.35">
      <c r="A1069" s="1" t="s">
        <v>1068</v>
      </c>
      <c r="B1069" s="1">
        <v>0.06</v>
      </c>
      <c r="C1069" s="1">
        <v>0.38</v>
      </c>
      <c r="D1069" s="1">
        <v>0.19</v>
      </c>
      <c r="E1069" s="1">
        <v>11.07</v>
      </c>
      <c r="F1069" s="1">
        <v>7.29</v>
      </c>
      <c r="G1069" s="1">
        <v>8.14</v>
      </c>
      <c r="H1069" s="1" t="s">
        <v>4060</v>
      </c>
    </row>
    <row r="1070" spans="1:8" x14ac:dyDescent="0.35">
      <c r="A1070" s="1" t="s">
        <v>1069</v>
      </c>
      <c r="B1070" s="1">
        <v>41.05</v>
      </c>
      <c r="C1070" s="1">
        <v>51.03</v>
      </c>
      <c r="D1070" s="1">
        <v>53.37</v>
      </c>
      <c r="E1070" s="1">
        <v>42.29</v>
      </c>
      <c r="F1070" s="1">
        <v>31.71</v>
      </c>
      <c r="G1070" s="1">
        <v>31.28</v>
      </c>
      <c r="H1070" s="1" t="s">
        <v>4127</v>
      </c>
    </row>
    <row r="1071" spans="1:8" x14ac:dyDescent="0.35">
      <c r="A1071" s="1" t="s">
        <v>1070</v>
      </c>
      <c r="B1071" s="1">
        <v>0.11</v>
      </c>
      <c r="C1071" s="1">
        <v>7.0000000000000007E-2</v>
      </c>
      <c r="D1071" s="1">
        <v>7.0000000000000007E-2</v>
      </c>
      <c r="E1071" s="1">
        <v>0.76</v>
      </c>
      <c r="F1071" s="1">
        <v>0.77</v>
      </c>
      <c r="G1071" s="1">
        <v>0.59</v>
      </c>
      <c r="H1071" s="1" t="s">
        <v>4128</v>
      </c>
    </row>
    <row r="1072" spans="1:8" x14ac:dyDescent="0.35">
      <c r="A1072" s="1" t="s">
        <v>1071</v>
      </c>
      <c r="B1072" s="1">
        <v>18.079999999999998</v>
      </c>
      <c r="C1072" s="1">
        <v>18.940000000000001</v>
      </c>
      <c r="D1072" s="1">
        <v>16.059999999999999</v>
      </c>
      <c r="E1072" s="1">
        <v>20.239999999999998</v>
      </c>
      <c r="F1072" s="1">
        <v>29.42</v>
      </c>
      <c r="G1072" s="1">
        <v>26.22</v>
      </c>
      <c r="H1072" s="1" t="s">
        <v>3580</v>
      </c>
    </row>
    <row r="1073" spans="1:8" x14ac:dyDescent="0.35">
      <c r="A1073" s="1" t="s">
        <v>1072</v>
      </c>
      <c r="B1073" s="1">
        <v>7.94</v>
      </c>
      <c r="C1073" s="1">
        <v>9.2899999999999991</v>
      </c>
      <c r="D1073" s="1">
        <v>8.8000000000000007</v>
      </c>
      <c r="E1073" s="1">
        <v>7.61</v>
      </c>
      <c r="F1073" s="1">
        <v>6.85</v>
      </c>
      <c r="G1073" s="1">
        <v>6.99</v>
      </c>
      <c r="H1073" s="1" t="s">
        <v>3580</v>
      </c>
    </row>
    <row r="1074" spans="1:8" x14ac:dyDescent="0.35">
      <c r="A1074" s="1" t="s">
        <v>1073</v>
      </c>
      <c r="B1074" s="1">
        <v>0.54</v>
      </c>
      <c r="C1074" s="1">
        <v>0.2</v>
      </c>
      <c r="D1074" s="1">
        <v>0.2</v>
      </c>
      <c r="E1074" s="1">
        <v>12.24</v>
      </c>
      <c r="F1074" s="1">
        <v>13.67</v>
      </c>
      <c r="G1074" s="1">
        <v>12.92</v>
      </c>
      <c r="H1074" s="1" t="s">
        <v>4129</v>
      </c>
    </row>
    <row r="1075" spans="1:8" x14ac:dyDescent="0.35">
      <c r="A1075" s="1" t="s">
        <v>1074</v>
      </c>
      <c r="B1075" s="1">
        <v>3.99</v>
      </c>
      <c r="C1075" s="1">
        <v>3.62</v>
      </c>
      <c r="D1075" s="1">
        <v>4.1500000000000004</v>
      </c>
      <c r="E1075" s="1">
        <v>6.75</v>
      </c>
      <c r="F1075" s="1">
        <v>6.14</v>
      </c>
      <c r="G1075" s="1">
        <v>6.81</v>
      </c>
      <c r="H1075" s="1" t="s">
        <v>4130</v>
      </c>
    </row>
    <row r="1076" spans="1:8" x14ac:dyDescent="0.35">
      <c r="A1076" s="1" t="s">
        <v>1075</v>
      </c>
      <c r="B1076" s="1">
        <v>0.88</v>
      </c>
      <c r="C1076" s="1">
        <v>0.91</v>
      </c>
      <c r="D1076" s="1">
        <v>0.83</v>
      </c>
      <c r="E1076" s="1">
        <v>5.66</v>
      </c>
      <c r="F1076" s="1">
        <v>5.24</v>
      </c>
      <c r="G1076" s="1">
        <v>5.46</v>
      </c>
      <c r="H1076" s="1" t="s">
        <v>3580</v>
      </c>
    </row>
    <row r="1077" spans="1:8" x14ac:dyDescent="0.35">
      <c r="A1077" s="1" t="s">
        <v>1076</v>
      </c>
      <c r="B1077" s="1">
        <v>33.799999999999997</v>
      </c>
      <c r="C1077" s="1">
        <v>27.39</v>
      </c>
      <c r="D1077" s="1">
        <v>28.26</v>
      </c>
      <c r="E1077" s="1">
        <v>21.37</v>
      </c>
      <c r="F1077" s="1">
        <v>21.31</v>
      </c>
      <c r="G1077" s="1">
        <v>19.7</v>
      </c>
      <c r="H1077" s="1" t="s">
        <v>3580</v>
      </c>
    </row>
    <row r="1078" spans="1:8" x14ac:dyDescent="0.35">
      <c r="A1078" s="1" t="s">
        <v>1077</v>
      </c>
      <c r="B1078" s="1">
        <v>35.92</v>
      </c>
      <c r="C1078" s="1">
        <v>32.79</v>
      </c>
      <c r="D1078" s="1">
        <v>30.3</v>
      </c>
      <c r="E1078" s="1">
        <v>25.5</v>
      </c>
      <c r="F1078" s="1">
        <v>25.51</v>
      </c>
      <c r="G1078" s="1">
        <v>28.3</v>
      </c>
      <c r="H1078" s="1" t="s">
        <v>3580</v>
      </c>
    </row>
    <row r="1079" spans="1:8" x14ac:dyDescent="0.35">
      <c r="A1079" s="1" t="s">
        <v>1078</v>
      </c>
      <c r="B1079" s="1">
        <v>0.44</v>
      </c>
      <c r="C1079" s="1">
        <v>0.45</v>
      </c>
      <c r="D1079" s="1">
        <v>0.32</v>
      </c>
      <c r="E1079" s="1">
        <v>2.4900000000000002</v>
      </c>
      <c r="F1079" s="1">
        <v>1.95</v>
      </c>
      <c r="G1079" s="1">
        <v>2.65</v>
      </c>
      <c r="H1079" s="1" t="s">
        <v>4131</v>
      </c>
    </row>
    <row r="1080" spans="1:8" x14ac:dyDescent="0.35">
      <c r="A1080" s="1" t="s">
        <v>1079</v>
      </c>
      <c r="B1080" s="1">
        <v>199.11</v>
      </c>
      <c r="C1080" s="1">
        <v>221.51</v>
      </c>
      <c r="D1080" s="1">
        <v>222.56</v>
      </c>
      <c r="E1080" s="1">
        <v>180.61</v>
      </c>
      <c r="F1080" s="1">
        <v>169.91</v>
      </c>
      <c r="G1080" s="1">
        <v>168.41</v>
      </c>
      <c r="H1080" s="1" t="s">
        <v>4132</v>
      </c>
    </row>
    <row r="1081" spans="1:8" x14ac:dyDescent="0.35">
      <c r="A1081" s="1" t="s">
        <v>1080</v>
      </c>
      <c r="B1081" s="1">
        <v>172.31</v>
      </c>
      <c r="C1081" s="1">
        <v>195.51</v>
      </c>
      <c r="D1081" s="1">
        <v>198.89</v>
      </c>
      <c r="E1081" s="1">
        <v>181.47</v>
      </c>
      <c r="F1081" s="1">
        <v>156.79</v>
      </c>
      <c r="G1081" s="1">
        <v>158.25</v>
      </c>
      <c r="H1081" s="1" t="s">
        <v>4133</v>
      </c>
    </row>
    <row r="1082" spans="1:8" x14ac:dyDescent="0.35">
      <c r="A1082" s="1" t="s">
        <v>1081</v>
      </c>
      <c r="B1082" s="1">
        <v>0.03</v>
      </c>
      <c r="C1082" s="1">
        <v>7.0000000000000007E-2</v>
      </c>
      <c r="D1082" s="1">
        <v>0.04</v>
      </c>
      <c r="E1082" s="1">
        <v>0.68</v>
      </c>
      <c r="F1082" s="1">
        <v>0.69</v>
      </c>
      <c r="G1082" s="1">
        <v>0.28999999999999998</v>
      </c>
      <c r="H1082" s="1" t="s">
        <v>4134</v>
      </c>
    </row>
    <row r="1083" spans="1:8" x14ac:dyDescent="0.35">
      <c r="A1083" s="1" t="s">
        <v>1082</v>
      </c>
      <c r="B1083" s="1">
        <v>15.71</v>
      </c>
      <c r="C1083" s="1">
        <v>13.8</v>
      </c>
      <c r="D1083" s="1">
        <v>14.07</v>
      </c>
      <c r="E1083" s="1">
        <v>56.77</v>
      </c>
      <c r="F1083" s="1">
        <v>41</v>
      </c>
      <c r="G1083" s="1">
        <v>60.29</v>
      </c>
      <c r="H1083" s="1" t="s">
        <v>3580</v>
      </c>
    </row>
    <row r="1084" spans="1:8" x14ac:dyDescent="0.35">
      <c r="A1084" s="1" t="s">
        <v>1083</v>
      </c>
      <c r="B1084" s="1">
        <v>5.47</v>
      </c>
      <c r="C1084" s="1">
        <v>5.08</v>
      </c>
      <c r="D1084" s="1">
        <v>4.7300000000000004</v>
      </c>
      <c r="E1084" s="1">
        <v>25.13</v>
      </c>
      <c r="F1084" s="1">
        <v>23.95</v>
      </c>
      <c r="G1084" s="1">
        <v>32.17</v>
      </c>
      <c r="H1084" s="1" t="s">
        <v>3580</v>
      </c>
    </row>
    <row r="1085" spans="1:8" x14ac:dyDescent="0.35">
      <c r="A1085" s="1" t="s">
        <v>1084</v>
      </c>
      <c r="B1085" s="1">
        <v>3.54</v>
      </c>
      <c r="C1085" s="1">
        <v>1.8</v>
      </c>
      <c r="D1085" s="1">
        <v>2.91</v>
      </c>
      <c r="E1085" s="1">
        <v>24.92</v>
      </c>
      <c r="F1085" s="1">
        <v>23.52</v>
      </c>
      <c r="G1085" s="1">
        <v>31.21</v>
      </c>
      <c r="H1085" s="1" t="s">
        <v>3580</v>
      </c>
    </row>
    <row r="1086" spans="1:8" x14ac:dyDescent="0.35">
      <c r="A1086" s="1" t="s">
        <v>1085</v>
      </c>
      <c r="B1086" s="1">
        <v>1.51</v>
      </c>
      <c r="C1086" s="1">
        <v>1.94</v>
      </c>
      <c r="D1086" s="1">
        <v>1.55</v>
      </c>
      <c r="E1086" s="1">
        <v>202.26</v>
      </c>
      <c r="F1086" s="1">
        <v>183.91</v>
      </c>
      <c r="G1086" s="1">
        <v>189.04</v>
      </c>
      <c r="H1086" s="1" t="s">
        <v>3580</v>
      </c>
    </row>
    <row r="1087" spans="1:8" x14ac:dyDescent="0.35">
      <c r="A1087" s="1" t="s">
        <v>1086</v>
      </c>
      <c r="B1087" s="1">
        <v>3.93</v>
      </c>
      <c r="C1087" s="1">
        <v>3.86</v>
      </c>
      <c r="D1087" s="1">
        <v>4</v>
      </c>
      <c r="E1087" s="1">
        <v>97.69</v>
      </c>
      <c r="F1087" s="1">
        <v>145.19999999999999</v>
      </c>
      <c r="G1087" s="1">
        <v>133.47</v>
      </c>
      <c r="H1087" s="1" t="s">
        <v>3580</v>
      </c>
    </row>
    <row r="1088" spans="1:8" x14ac:dyDescent="0.35">
      <c r="A1088" s="1" t="s">
        <v>1087</v>
      </c>
      <c r="B1088" s="1">
        <v>0.05</v>
      </c>
      <c r="C1088" s="1">
        <v>0</v>
      </c>
      <c r="D1088" s="1">
        <v>0.06</v>
      </c>
      <c r="E1088" s="1">
        <v>1.4</v>
      </c>
      <c r="F1088" s="1">
        <v>2.42</v>
      </c>
      <c r="G1088" s="1">
        <v>2.1800000000000002</v>
      </c>
      <c r="H1088" s="1" t="s">
        <v>3580</v>
      </c>
    </row>
    <row r="1089" spans="1:8" x14ac:dyDescent="0.35">
      <c r="A1089" s="1" t="s">
        <v>1088</v>
      </c>
      <c r="B1089" s="1">
        <v>0.49</v>
      </c>
      <c r="C1089" s="1">
        <v>0.79</v>
      </c>
      <c r="D1089" s="1">
        <v>0.8</v>
      </c>
      <c r="E1089" s="1">
        <v>12.67</v>
      </c>
      <c r="F1089" s="1">
        <v>11.22</v>
      </c>
      <c r="G1089" s="1">
        <v>12.6</v>
      </c>
      <c r="H1089" s="1" t="s">
        <v>4135</v>
      </c>
    </row>
    <row r="1090" spans="1:8" x14ac:dyDescent="0.35">
      <c r="A1090" s="1" t="s">
        <v>1089</v>
      </c>
      <c r="B1090" s="1">
        <v>4.59</v>
      </c>
      <c r="C1090" s="1">
        <v>3.64</v>
      </c>
      <c r="D1090" s="1">
        <v>4.28</v>
      </c>
      <c r="E1090" s="1">
        <v>5.91</v>
      </c>
      <c r="F1090" s="1">
        <v>5.64</v>
      </c>
      <c r="G1090" s="1">
        <v>5.61</v>
      </c>
      <c r="H1090" s="1" t="s">
        <v>4021</v>
      </c>
    </row>
    <row r="1091" spans="1:8" x14ac:dyDescent="0.35">
      <c r="A1091" s="1" t="s">
        <v>1090</v>
      </c>
      <c r="B1091" s="1">
        <v>0.98</v>
      </c>
      <c r="C1091" s="1">
        <v>0.71</v>
      </c>
      <c r="D1091" s="1">
        <v>0.79</v>
      </c>
      <c r="E1091" s="1">
        <v>71.849999999999994</v>
      </c>
      <c r="F1091" s="1">
        <v>43.79</v>
      </c>
      <c r="G1091" s="1">
        <v>48.29</v>
      </c>
      <c r="H1091" s="1" t="s">
        <v>4136</v>
      </c>
    </row>
    <row r="1092" spans="1:8" x14ac:dyDescent="0.35">
      <c r="A1092" s="1" t="s">
        <v>1091</v>
      </c>
      <c r="B1092" s="1">
        <v>0.16</v>
      </c>
      <c r="C1092" s="1">
        <v>0.11</v>
      </c>
      <c r="D1092" s="1">
        <v>0.09</v>
      </c>
      <c r="E1092" s="1">
        <v>0.69</v>
      </c>
      <c r="F1092" s="1">
        <v>0.51</v>
      </c>
      <c r="G1092" s="1">
        <v>0.61</v>
      </c>
      <c r="H1092" s="1" t="s">
        <v>4137</v>
      </c>
    </row>
    <row r="1093" spans="1:8" x14ac:dyDescent="0.35">
      <c r="A1093" s="1" t="s">
        <v>1092</v>
      </c>
      <c r="B1093" s="1">
        <v>36.32</v>
      </c>
      <c r="C1093" s="1">
        <v>41.63</v>
      </c>
      <c r="D1093" s="1">
        <v>42.36</v>
      </c>
      <c r="E1093" s="1">
        <v>39.08</v>
      </c>
      <c r="F1093" s="1">
        <v>28.71</v>
      </c>
      <c r="G1093" s="1">
        <v>28.62</v>
      </c>
      <c r="H1093" s="1" t="s">
        <v>4138</v>
      </c>
    </row>
    <row r="1094" spans="1:8" x14ac:dyDescent="0.35">
      <c r="A1094" s="1" t="s">
        <v>1093</v>
      </c>
      <c r="B1094" s="1">
        <v>0.81</v>
      </c>
      <c r="C1094" s="1">
        <v>0.96</v>
      </c>
      <c r="D1094" s="1">
        <v>0.71</v>
      </c>
      <c r="E1094" s="1">
        <v>22.63</v>
      </c>
      <c r="F1094" s="1">
        <v>21.56</v>
      </c>
      <c r="G1094" s="1">
        <v>21.66</v>
      </c>
      <c r="H1094" s="1" t="s">
        <v>3608</v>
      </c>
    </row>
    <row r="1095" spans="1:8" x14ac:dyDescent="0.35">
      <c r="A1095" s="1" t="s">
        <v>1094</v>
      </c>
      <c r="B1095" s="1">
        <v>31.29</v>
      </c>
      <c r="C1095" s="1">
        <v>34.43</v>
      </c>
      <c r="D1095" s="1">
        <v>32.619999999999997</v>
      </c>
      <c r="E1095" s="1">
        <v>29.55</v>
      </c>
      <c r="F1095" s="1">
        <v>27.08</v>
      </c>
      <c r="G1095" s="1">
        <v>26.2</v>
      </c>
      <c r="H1095" s="1" t="s">
        <v>4139</v>
      </c>
    </row>
    <row r="1096" spans="1:8" x14ac:dyDescent="0.35">
      <c r="A1096" s="1" t="s">
        <v>1095</v>
      </c>
      <c r="B1096" s="1">
        <v>21.78</v>
      </c>
      <c r="C1096" s="1">
        <v>16.649999999999999</v>
      </c>
      <c r="D1096" s="1">
        <v>15.64</v>
      </c>
      <c r="E1096" s="1">
        <v>8.8699999999999992</v>
      </c>
      <c r="F1096" s="1">
        <v>10.37</v>
      </c>
      <c r="G1096" s="1">
        <v>11.51</v>
      </c>
      <c r="H1096" s="1" t="s">
        <v>3580</v>
      </c>
    </row>
    <row r="1097" spans="1:8" x14ac:dyDescent="0.35">
      <c r="A1097" s="1" t="s">
        <v>1096</v>
      </c>
      <c r="B1097" s="1">
        <v>9.76</v>
      </c>
      <c r="C1097" s="1">
        <v>10.119999999999999</v>
      </c>
      <c r="D1097" s="1">
        <v>10.58</v>
      </c>
      <c r="E1097" s="1">
        <v>7.84</v>
      </c>
      <c r="F1097" s="1">
        <v>8.2100000000000009</v>
      </c>
      <c r="G1097" s="1">
        <v>8.27</v>
      </c>
      <c r="H1097" s="1" t="s">
        <v>4140</v>
      </c>
    </row>
    <row r="1098" spans="1:8" x14ac:dyDescent="0.35">
      <c r="A1098" s="1" t="s">
        <v>1097</v>
      </c>
      <c r="B1098" s="1">
        <v>27.33</v>
      </c>
      <c r="C1098" s="1">
        <v>28.49</v>
      </c>
      <c r="D1098" s="1">
        <v>29.15</v>
      </c>
      <c r="E1098" s="1">
        <v>26.33</v>
      </c>
      <c r="F1098" s="1">
        <v>21.08</v>
      </c>
      <c r="G1098" s="1">
        <v>22</v>
      </c>
      <c r="H1098" s="1" t="s">
        <v>4141</v>
      </c>
    </row>
    <row r="1099" spans="1:8" x14ac:dyDescent="0.35">
      <c r="A1099" s="1" t="s">
        <v>1098</v>
      </c>
      <c r="B1099" s="1">
        <v>24.17</v>
      </c>
      <c r="C1099" s="1">
        <v>32.85</v>
      </c>
      <c r="D1099" s="1">
        <v>33.69</v>
      </c>
      <c r="E1099" s="1">
        <v>48.93</v>
      </c>
      <c r="F1099" s="1">
        <v>37.090000000000003</v>
      </c>
      <c r="G1099" s="1">
        <v>36.85</v>
      </c>
      <c r="H1099" s="1" t="s">
        <v>4142</v>
      </c>
    </row>
    <row r="1100" spans="1:8" x14ac:dyDescent="0.35">
      <c r="A1100" s="1" t="s">
        <v>1099</v>
      </c>
      <c r="B1100" s="1">
        <v>87.34</v>
      </c>
      <c r="C1100" s="1">
        <v>91.34</v>
      </c>
      <c r="D1100" s="1">
        <v>91.1</v>
      </c>
      <c r="E1100" s="1">
        <v>82.05</v>
      </c>
      <c r="F1100" s="1">
        <v>77.34</v>
      </c>
      <c r="G1100" s="1">
        <v>76.84</v>
      </c>
      <c r="H1100" s="1" t="s">
        <v>4064</v>
      </c>
    </row>
    <row r="1101" spans="1:8" x14ac:dyDescent="0.35">
      <c r="A1101" s="1" t="s">
        <v>1100</v>
      </c>
      <c r="B1101" s="1">
        <v>214.71</v>
      </c>
      <c r="C1101" s="1">
        <v>272.41000000000003</v>
      </c>
      <c r="D1101" s="1">
        <v>296.57</v>
      </c>
      <c r="E1101" s="1">
        <v>258.12</v>
      </c>
      <c r="F1101" s="1">
        <v>167.15</v>
      </c>
      <c r="G1101" s="1">
        <v>172.09</v>
      </c>
      <c r="H1101" s="1" t="s">
        <v>4143</v>
      </c>
    </row>
    <row r="1102" spans="1:8" x14ac:dyDescent="0.35">
      <c r="A1102" s="1" t="s">
        <v>1101</v>
      </c>
      <c r="B1102" s="1">
        <v>38.29</v>
      </c>
      <c r="C1102" s="1">
        <v>48.11</v>
      </c>
      <c r="D1102" s="1">
        <v>47.29</v>
      </c>
      <c r="E1102" s="1">
        <v>32.97</v>
      </c>
      <c r="F1102" s="1">
        <v>27.74</v>
      </c>
      <c r="G1102" s="1">
        <v>28.85</v>
      </c>
      <c r="H1102" s="1" t="s">
        <v>3580</v>
      </c>
    </row>
    <row r="1103" spans="1:8" x14ac:dyDescent="0.35">
      <c r="A1103" s="1" t="s">
        <v>1102</v>
      </c>
      <c r="B1103" s="1">
        <v>0.26</v>
      </c>
      <c r="C1103" s="1">
        <v>0.57999999999999996</v>
      </c>
      <c r="D1103" s="1">
        <v>0.35</v>
      </c>
      <c r="E1103" s="1">
        <v>1.45</v>
      </c>
      <c r="F1103" s="1">
        <v>0.62</v>
      </c>
      <c r="G1103" s="1">
        <v>1.49</v>
      </c>
      <c r="H1103" s="1" t="s">
        <v>3580</v>
      </c>
    </row>
    <row r="1104" spans="1:8" x14ac:dyDescent="0.35">
      <c r="A1104" s="1" t="s">
        <v>1103</v>
      </c>
      <c r="B1104" s="1">
        <v>4.84</v>
      </c>
      <c r="C1104" s="1">
        <v>7.24</v>
      </c>
      <c r="D1104" s="1">
        <v>7.68</v>
      </c>
      <c r="E1104" s="1">
        <v>16.09</v>
      </c>
      <c r="F1104" s="1">
        <v>11.85</v>
      </c>
      <c r="G1104" s="1">
        <v>13.13</v>
      </c>
      <c r="H1104" s="1" t="s">
        <v>4144</v>
      </c>
    </row>
    <row r="1105" spans="1:8" x14ac:dyDescent="0.35">
      <c r="A1105" s="1" t="s">
        <v>1104</v>
      </c>
      <c r="B1105" s="1">
        <v>0.99</v>
      </c>
      <c r="C1105" s="1">
        <v>1.21</v>
      </c>
      <c r="D1105" s="1">
        <v>0.97</v>
      </c>
      <c r="E1105" s="1">
        <v>5.22</v>
      </c>
      <c r="F1105" s="1">
        <v>3.5</v>
      </c>
      <c r="G1105" s="1">
        <v>4.09</v>
      </c>
      <c r="H1105" s="1" t="s">
        <v>3580</v>
      </c>
    </row>
    <row r="1106" spans="1:8" x14ac:dyDescent="0.35">
      <c r="A1106" s="1" t="s">
        <v>1105</v>
      </c>
      <c r="B1106" s="1">
        <v>669.06</v>
      </c>
      <c r="C1106" s="1">
        <v>708.79</v>
      </c>
      <c r="D1106" s="1">
        <v>712.35</v>
      </c>
      <c r="E1106" s="1">
        <v>657.73</v>
      </c>
      <c r="F1106" s="1">
        <v>610.30999999999995</v>
      </c>
      <c r="G1106" s="1">
        <v>592.99</v>
      </c>
      <c r="H1106" s="1" t="s">
        <v>4145</v>
      </c>
    </row>
    <row r="1107" spans="1:8" x14ac:dyDescent="0.35">
      <c r="A1107" s="1" t="s">
        <v>1106</v>
      </c>
      <c r="B1107" s="1">
        <v>0.99</v>
      </c>
      <c r="C1107" s="1">
        <v>0.75</v>
      </c>
      <c r="D1107" s="1">
        <v>0.7</v>
      </c>
      <c r="E1107" s="1">
        <v>54.23</v>
      </c>
      <c r="F1107" s="1">
        <v>44.9</v>
      </c>
      <c r="G1107" s="1">
        <v>48.4</v>
      </c>
      <c r="H1107" s="1" t="s">
        <v>3580</v>
      </c>
    </row>
    <row r="1108" spans="1:8" x14ac:dyDescent="0.35">
      <c r="A1108" s="1" t="s">
        <v>1107</v>
      </c>
      <c r="B1108" s="1">
        <v>23.71</v>
      </c>
      <c r="C1108" s="1">
        <v>18.739999999999998</v>
      </c>
      <c r="D1108" s="1">
        <v>19.18</v>
      </c>
      <c r="E1108" s="1">
        <v>12.16</v>
      </c>
      <c r="F1108" s="1">
        <v>14.69</v>
      </c>
      <c r="G1108" s="1">
        <v>13.39</v>
      </c>
      <c r="H1108" s="1" t="s">
        <v>3580</v>
      </c>
    </row>
    <row r="1109" spans="1:8" x14ac:dyDescent="0.35">
      <c r="A1109" s="1" t="s">
        <v>1108</v>
      </c>
      <c r="B1109" s="1">
        <v>3.75</v>
      </c>
      <c r="C1109" s="1">
        <v>2.56</v>
      </c>
      <c r="D1109" s="1">
        <v>2.0499999999999998</v>
      </c>
      <c r="E1109" s="1">
        <v>38.07</v>
      </c>
      <c r="F1109" s="1">
        <v>49.86</v>
      </c>
      <c r="G1109" s="1">
        <v>49.83</v>
      </c>
      <c r="H1109" s="1" t="s">
        <v>3580</v>
      </c>
    </row>
    <row r="1110" spans="1:8" x14ac:dyDescent="0.35">
      <c r="A1110" s="1" t="s">
        <v>1109</v>
      </c>
      <c r="B1110" s="1">
        <v>0</v>
      </c>
      <c r="C1110" s="1">
        <v>0.06</v>
      </c>
      <c r="D1110" s="1">
        <v>0.13</v>
      </c>
      <c r="E1110" s="1">
        <v>6.75</v>
      </c>
      <c r="F1110" s="1">
        <v>7.56</v>
      </c>
      <c r="G1110" s="1">
        <v>8.24</v>
      </c>
      <c r="H1110" s="1" t="s">
        <v>3580</v>
      </c>
    </row>
    <row r="1111" spans="1:8" x14ac:dyDescent="0.35">
      <c r="A1111" s="1" t="s">
        <v>1110</v>
      </c>
      <c r="B1111" s="1">
        <v>3.76</v>
      </c>
      <c r="C1111" s="1">
        <v>2.76</v>
      </c>
      <c r="D1111" s="1">
        <v>3.35</v>
      </c>
      <c r="E1111" s="1">
        <v>11.5</v>
      </c>
      <c r="F1111" s="1">
        <v>13.36</v>
      </c>
      <c r="G1111" s="1">
        <v>14.08</v>
      </c>
      <c r="H1111" s="1" t="s">
        <v>3580</v>
      </c>
    </row>
    <row r="1112" spans="1:8" x14ac:dyDescent="0.35">
      <c r="A1112" s="1" t="s">
        <v>1111</v>
      </c>
      <c r="B1112" s="1">
        <v>3.2</v>
      </c>
      <c r="C1112" s="1">
        <v>3.69</v>
      </c>
      <c r="D1112" s="1">
        <v>4.33</v>
      </c>
      <c r="E1112" s="1">
        <v>6.57</v>
      </c>
      <c r="F1112" s="1">
        <v>5.42</v>
      </c>
      <c r="G1112" s="1">
        <v>4.97</v>
      </c>
      <c r="H1112" s="1" t="s">
        <v>4146</v>
      </c>
    </row>
    <row r="1113" spans="1:8" x14ac:dyDescent="0.35">
      <c r="A1113" s="1" t="s">
        <v>1112</v>
      </c>
      <c r="B1113" s="1">
        <v>60.1</v>
      </c>
      <c r="C1113" s="1">
        <v>57.95</v>
      </c>
      <c r="D1113" s="1">
        <v>56.55</v>
      </c>
      <c r="E1113" s="1">
        <v>47.31</v>
      </c>
      <c r="F1113" s="1">
        <v>45.95</v>
      </c>
      <c r="G1113" s="1">
        <v>46.19</v>
      </c>
      <c r="H1113" s="1" t="s">
        <v>3580</v>
      </c>
    </row>
    <row r="1114" spans="1:8" x14ac:dyDescent="0.35">
      <c r="A1114" s="1" t="s">
        <v>1113</v>
      </c>
      <c r="B1114" s="1">
        <v>0</v>
      </c>
      <c r="C1114" s="1">
        <v>0.13</v>
      </c>
      <c r="D1114" s="1">
        <v>7.0000000000000007E-2</v>
      </c>
      <c r="E1114" s="1">
        <v>4.93</v>
      </c>
      <c r="F1114" s="1">
        <v>7.83</v>
      </c>
      <c r="G1114" s="1">
        <v>8.18</v>
      </c>
      <c r="H1114" s="1" t="s">
        <v>4147</v>
      </c>
    </row>
    <row r="1115" spans="1:8" x14ac:dyDescent="0.35">
      <c r="A1115" s="1" t="s">
        <v>1114</v>
      </c>
      <c r="B1115" s="1">
        <v>0.2</v>
      </c>
      <c r="C1115" s="1">
        <v>0.28000000000000003</v>
      </c>
      <c r="D1115" s="1">
        <v>0.14000000000000001</v>
      </c>
      <c r="E1115" s="1">
        <v>8.67</v>
      </c>
      <c r="F1115" s="1">
        <v>7.37</v>
      </c>
      <c r="G1115" s="1">
        <v>7.84</v>
      </c>
      <c r="H1115" s="1" t="s">
        <v>3580</v>
      </c>
    </row>
    <row r="1116" spans="1:8" x14ac:dyDescent="0.35">
      <c r="A1116" s="1" t="s">
        <v>1115</v>
      </c>
      <c r="B1116" s="1">
        <v>1.32</v>
      </c>
      <c r="C1116" s="1">
        <v>0.62</v>
      </c>
      <c r="D1116" s="1">
        <v>1.26</v>
      </c>
      <c r="E1116" s="1">
        <v>33.71</v>
      </c>
      <c r="F1116" s="1">
        <v>26.01</v>
      </c>
      <c r="G1116" s="1">
        <v>26.9</v>
      </c>
      <c r="H1116" s="1" t="s">
        <v>3580</v>
      </c>
    </row>
    <row r="1117" spans="1:8" x14ac:dyDescent="0.35">
      <c r="A1117" s="1" t="s">
        <v>1116</v>
      </c>
      <c r="B1117" s="1">
        <v>31.24</v>
      </c>
      <c r="C1117" s="1">
        <v>33.6</v>
      </c>
      <c r="D1117" s="1">
        <v>34.04</v>
      </c>
      <c r="E1117" s="1">
        <v>19.5</v>
      </c>
      <c r="F1117" s="1">
        <v>16.93</v>
      </c>
      <c r="G1117" s="1">
        <v>18.2</v>
      </c>
      <c r="H1117" s="1" t="s">
        <v>4148</v>
      </c>
    </row>
    <row r="1118" spans="1:8" x14ac:dyDescent="0.35">
      <c r="A1118" s="1" t="s">
        <v>1117</v>
      </c>
      <c r="B1118" s="1">
        <v>32.979999999999997</v>
      </c>
      <c r="C1118" s="1">
        <v>32.880000000000003</v>
      </c>
      <c r="D1118" s="1">
        <v>32.86</v>
      </c>
      <c r="E1118" s="1">
        <v>30.48</v>
      </c>
      <c r="F1118" s="1">
        <v>25.97</v>
      </c>
      <c r="G1118" s="1">
        <v>27.02</v>
      </c>
      <c r="H1118" s="1" t="s">
        <v>4149</v>
      </c>
    </row>
    <row r="1119" spans="1:8" x14ac:dyDescent="0.35">
      <c r="A1119" s="1" t="s">
        <v>1118</v>
      </c>
      <c r="B1119" s="1">
        <v>116.41</v>
      </c>
      <c r="C1119" s="1">
        <v>124.33</v>
      </c>
      <c r="D1119" s="1">
        <v>120.18</v>
      </c>
      <c r="E1119" s="1">
        <v>95.69</v>
      </c>
      <c r="F1119" s="1">
        <v>96.34</v>
      </c>
      <c r="G1119" s="1">
        <v>98</v>
      </c>
      <c r="H1119" s="1" t="s">
        <v>3580</v>
      </c>
    </row>
    <row r="1120" spans="1:8" x14ac:dyDescent="0.35">
      <c r="A1120" s="1" t="s">
        <v>1119</v>
      </c>
      <c r="B1120" s="1">
        <v>0.18</v>
      </c>
      <c r="C1120" s="1">
        <v>0.46</v>
      </c>
      <c r="D1120" s="1">
        <v>0.2</v>
      </c>
      <c r="E1120" s="1">
        <v>0.89</v>
      </c>
      <c r="F1120" s="1">
        <v>2.6</v>
      </c>
      <c r="G1120" s="1">
        <v>2.86</v>
      </c>
      <c r="H1120" s="1" t="s">
        <v>4150</v>
      </c>
    </row>
    <row r="1121" spans="1:8" x14ac:dyDescent="0.35">
      <c r="A1121" s="1" t="s">
        <v>1120</v>
      </c>
      <c r="B1121" s="1">
        <v>606.94000000000005</v>
      </c>
      <c r="C1121" s="1">
        <v>570.77</v>
      </c>
      <c r="D1121" s="1">
        <v>572.17999999999995</v>
      </c>
      <c r="E1121" s="1">
        <v>410.84</v>
      </c>
      <c r="F1121" s="1">
        <v>470.87</v>
      </c>
      <c r="G1121" s="1">
        <v>469.83</v>
      </c>
      <c r="H1121" s="1" t="s">
        <v>4151</v>
      </c>
    </row>
    <row r="1122" spans="1:8" x14ac:dyDescent="0.35">
      <c r="A1122" s="1" t="s">
        <v>1121</v>
      </c>
      <c r="B1122" s="1">
        <v>13.86</v>
      </c>
      <c r="C1122" s="1">
        <v>15.24</v>
      </c>
      <c r="D1122" s="1">
        <v>15.11</v>
      </c>
      <c r="E1122" s="1">
        <v>14.55</v>
      </c>
      <c r="F1122" s="1">
        <v>10.24</v>
      </c>
      <c r="G1122" s="1">
        <v>11.1</v>
      </c>
      <c r="H1122" s="1" t="s">
        <v>4152</v>
      </c>
    </row>
    <row r="1123" spans="1:8" x14ac:dyDescent="0.35">
      <c r="A1123" s="1" t="s">
        <v>1122</v>
      </c>
      <c r="B1123" s="1">
        <v>2778.65</v>
      </c>
      <c r="C1123" s="1">
        <v>2394.11</v>
      </c>
      <c r="D1123" s="1">
        <v>2401.02</v>
      </c>
      <c r="E1123" s="1">
        <v>1693.86</v>
      </c>
      <c r="F1123" s="1">
        <v>1800.4</v>
      </c>
      <c r="G1123" s="1">
        <v>1796.51</v>
      </c>
      <c r="H1123" s="1" t="s">
        <v>4153</v>
      </c>
    </row>
    <row r="1124" spans="1:8" x14ac:dyDescent="0.35">
      <c r="A1124" s="1" t="s">
        <v>1123</v>
      </c>
      <c r="B1124" s="1">
        <v>0.04</v>
      </c>
      <c r="C1124" s="1">
        <v>0</v>
      </c>
      <c r="D1124" s="1">
        <v>0</v>
      </c>
      <c r="E1124" s="1">
        <v>0.39</v>
      </c>
      <c r="F1124" s="1">
        <v>0.31</v>
      </c>
      <c r="G1124" s="1">
        <v>0.31</v>
      </c>
      <c r="H1124" s="1" t="s">
        <v>3586</v>
      </c>
    </row>
    <row r="1125" spans="1:8" x14ac:dyDescent="0.35">
      <c r="A1125" s="1" t="s">
        <v>1124</v>
      </c>
      <c r="B1125" s="1">
        <v>3.45</v>
      </c>
      <c r="C1125" s="1">
        <v>4.2</v>
      </c>
      <c r="D1125" s="1">
        <v>4.67</v>
      </c>
      <c r="E1125" s="1">
        <v>147.43</v>
      </c>
      <c r="F1125" s="1">
        <v>282.14</v>
      </c>
      <c r="G1125" s="1">
        <v>272.10000000000002</v>
      </c>
      <c r="H1125" s="1" t="s">
        <v>4154</v>
      </c>
    </row>
    <row r="1126" spans="1:8" x14ac:dyDescent="0.35">
      <c r="A1126" s="1" t="s">
        <v>1125</v>
      </c>
      <c r="B1126" s="1">
        <v>602.29</v>
      </c>
      <c r="C1126" s="1">
        <v>676.96</v>
      </c>
      <c r="D1126" s="1">
        <v>662.4</v>
      </c>
      <c r="E1126" s="1">
        <v>466.09</v>
      </c>
      <c r="F1126" s="1">
        <v>469.22</v>
      </c>
      <c r="G1126" s="1">
        <v>475.09</v>
      </c>
      <c r="H1126" s="1" t="s">
        <v>4155</v>
      </c>
    </row>
    <row r="1127" spans="1:8" x14ac:dyDescent="0.35">
      <c r="A1127" s="1" t="s">
        <v>1126</v>
      </c>
      <c r="B1127" s="1">
        <v>639.87</v>
      </c>
      <c r="C1127" s="1">
        <v>812.11</v>
      </c>
      <c r="D1127" s="1">
        <v>810.92</v>
      </c>
      <c r="E1127" s="1">
        <v>566</v>
      </c>
      <c r="F1127" s="1">
        <v>559.52</v>
      </c>
      <c r="G1127" s="1">
        <v>551.02</v>
      </c>
      <c r="H1127" s="1" t="s">
        <v>4156</v>
      </c>
    </row>
    <row r="1128" spans="1:8" x14ac:dyDescent="0.35">
      <c r="A1128" s="1" t="s">
        <v>1127</v>
      </c>
      <c r="B1128" s="1">
        <v>1.8</v>
      </c>
      <c r="C1128" s="1">
        <v>2.17</v>
      </c>
      <c r="D1128" s="1">
        <v>2.06</v>
      </c>
      <c r="E1128" s="1">
        <v>21.65</v>
      </c>
      <c r="F1128" s="1">
        <v>19.04</v>
      </c>
      <c r="G1128" s="1">
        <v>21.3</v>
      </c>
      <c r="H1128" s="1" t="s">
        <v>3580</v>
      </c>
    </row>
    <row r="1129" spans="1:8" x14ac:dyDescent="0.35">
      <c r="A1129" s="1" t="s">
        <v>1128</v>
      </c>
      <c r="B1129" s="1">
        <v>46.41</v>
      </c>
      <c r="C1129" s="1">
        <v>45.23</v>
      </c>
      <c r="D1129" s="1">
        <v>45.03</v>
      </c>
      <c r="E1129" s="1">
        <v>36.57</v>
      </c>
      <c r="F1129" s="1">
        <v>38.15</v>
      </c>
      <c r="G1129" s="1">
        <v>34.6</v>
      </c>
      <c r="H1129" s="1" t="s">
        <v>4157</v>
      </c>
    </row>
    <row r="1130" spans="1:8" x14ac:dyDescent="0.35">
      <c r="A1130" s="1" t="s">
        <v>1129</v>
      </c>
      <c r="B1130" s="1">
        <v>38.17</v>
      </c>
      <c r="C1130" s="1">
        <v>40.5</v>
      </c>
      <c r="D1130" s="1">
        <v>37.96</v>
      </c>
      <c r="E1130" s="1">
        <v>32.119999999999997</v>
      </c>
      <c r="F1130" s="1">
        <v>27.68</v>
      </c>
      <c r="G1130" s="1">
        <v>29.67</v>
      </c>
      <c r="H1130" s="1" t="s">
        <v>4104</v>
      </c>
    </row>
    <row r="1131" spans="1:8" x14ac:dyDescent="0.35">
      <c r="A1131" s="1" t="s">
        <v>1130</v>
      </c>
      <c r="B1131" s="1">
        <v>218.54</v>
      </c>
      <c r="C1131" s="1">
        <v>256.18</v>
      </c>
      <c r="D1131" s="1">
        <v>276.08</v>
      </c>
      <c r="E1131" s="1">
        <v>221.14</v>
      </c>
      <c r="F1131" s="1">
        <v>202.09</v>
      </c>
      <c r="G1131" s="1">
        <v>214.22</v>
      </c>
      <c r="H1131" s="1" t="s">
        <v>3580</v>
      </c>
    </row>
    <row r="1132" spans="1:8" x14ac:dyDescent="0.35">
      <c r="A1132" s="1" t="s">
        <v>1131</v>
      </c>
      <c r="B1132" s="1">
        <v>54.89</v>
      </c>
      <c r="C1132" s="1">
        <v>61.11</v>
      </c>
      <c r="D1132" s="1">
        <v>61.03</v>
      </c>
      <c r="E1132" s="1">
        <v>48.83</v>
      </c>
      <c r="F1132" s="1">
        <v>44.21</v>
      </c>
      <c r="G1132" s="1">
        <v>43.36</v>
      </c>
      <c r="H1132" s="1" t="s">
        <v>4158</v>
      </c>
    </row>
    <row r="1133" spans="1:8" x14ac:dyDescent="0.35">
      <c r="A1133" s="1" t="s">
        <v>1132</v>
      </c>
      <c r="B1133" s="1">
        <v>32.44</v>
      </c>
      <c r="C1133" s="1">
        <v>30.96</v>
      </c>
      <c r="D1133" s="1">
        <v>32.61</v>
      </c>
      <c r="E1133" s="1">
        <v>21.66</v>
      </c>
      <c r="F1133" s="1">
        <v>27.27</v>
      </c>
      <c r="G1133" s="1">
        <v>19.989999999999998</v>
      </c>
      <c r="H1133" s="1" t="s">
        <v>4159</v>
      </c>
    </row>
    <row r="1134" spans="1:8" x14ac:dyDescent="0.35">
      <c r="A1134" s="1" t="s">
        <v>1133</v>
      </c>
      <c r="B1134" s="1">
        <v>54.09</v>
      </c>
      <c r="C1134" s="1">
        <v>69.87</v>
      </c>
      <c r="D1134" s="1">
        <v>66.260000000000005</v>
      </c>
      <c r="E1134" s="1">
        <v>56.01</v>
      </c>
      <c r="F1134" s="1">
        <v>44.14</v>
      </c>
      <c r="G1134" s="1">
        <v>44.46</v>
      </c>
      <c r="H1134" s="1" t="s">
        <v>4160</v>
      </c>
    </row>
    <row r="1135" spans="1:8" x14ac:dyDescent="0.35">
      <c r="A1135" s="1" t="s">
        <v>1134</v>
      </c>
      <c r="B1135" s="1">
        <v>26.41</v>
      </c>
      <c r="C1135" s="1">
        <v>30.58</v>
      </c>
      <c r="D1135" s="1">
        <v>34.35</v>
      </c>
      <c r="E1135" s="1">
        <v>24.16</v>
      </c>
      <c r="F1135" s="1">
        <v>22.54</v>
      </c>
      <c r="G1135" s="1">
        <v>25.91</v>
      </c>
      <c r="H1135" s="1" t="s">
        <v>4161</v>
      </c>
    </row>
    <row r="1136" spans="1:8" x14ac:dyDescent="0.35">
      <c r="A1136" s="1" t="s">
        <v>1135</v>
      </c>
      <c r="B1136" s="1">
        <v>3.93</v>
      </c>
      <c r="C1136" s="1">
        <v>4.9400000000000004</v>
      </c>
      <c r="D1136" s="1">
        <v>4.59</v>
      </c>
      <c r="E1136" s="1">
        <v>8.98</v>
      </c>
      <c r="F1136" s="1">
        <v>7.1</v>
      </c>
      <c r="G1136" s="1">
        <v>7.99</v>
      </c>
      <c r="H1136" s="1" t="s">
        <v>3580</v>
      </c>
    </row>
    <row r="1137" spans="1:8" x14ac:dyDescent="0.35">
      <c r="A1137" s="1" t="s">
        <v>1136</v>
      </c>
      <c r="B1137" s="1">
        <v>0.53</v>
      </c>
      <c r="C1137" s="1">
        <v>0.56000000000000005</v>
      </c>
      <c r="D1137" s="1">
        <v>0.64</v>
      </c>
      <c r="E1137" s="1">
        <v>1.69</v>
      </c>
      <c r="F1137" s="1">
        <v>1.59</v>
      </c>
      <c r="G1137" s="1">
        <v>1.24</v>
      </c>
      <c r="H1137" s="1" t="s">
        <v>3580</v>
      </c>
    </row>
    <row r="1138" spans="1:8" x14ac:dyDescent="0.35">
      <c r="A1138" s="1" t="s">
        <v>1137</v>
      </c>
      <c r="B1138" s="1">
        <v>3.4</v>
      </c>
      <c r="C1138" s="1">
        <v>3.05</v>
      </c>
      <c r="D1138" s="1">
        <v>3.13</v>
      </c>
      <c r="E1138" s="1">
        <v>5.29</v>
      </c>
      <c r="F1138" s="1">
        <v>4.4000000000000004</v>
      </c>
      <c r="G1138" s="1">
        <v>4.8600000000000003</v>
      </c>
      <c r="H1138" s="1" t="s">
        <v>4162</v>
      </c>
    </row>
    <row r="1139" spans="1:8" x14ac:dyDescent="0.35">
      <c r="A1139" s="1" t="s">
        <v>1138</v>
      </c>
      <c r="B1139" s="1">
        <v>20.29</v>
      </c>
      <c r="C1139" s="1">
        <v>20.77</v>
      </c>
      <c r="D1139" s="1">
        <v>22.38</v>
      </c>
      <c r="E1139" s="1">
        <v>15.7</v>
      </c>
      <c r="F1139" s="1">
        <v>15.78</v>
      </c>
      <c r="G1139" s="1">
        <v>14.76</v>
      </c>
      <c r="H1139" s="1" t="s">
        <v>3580</v>
      </c>
    </row>
    <row r="1140" spans="1:8" x14ac:dyDescent="0.35">
      <c r="A1140" s="1" t="s">
        <v>1139</v>
      </c>
      <c r="B1140" s="1">
        <v>0.02</v>
      </c>
      <c r="C1140" s="1">
        <v>0.02</v>
      </c>
      <c r="D1140" s="1">
        <v>0.05</v>
      </c>
      <c r="E1140" s="1">
        <v>16.02</v>
      </c>
      <c r="F1140" s="1">
        <v>10.17</v>
      </c>
      <c r="G1140" s="1">
        <v>10.67</v>
      </c>
      <c r="H1140" s="1" t="s">
        <v>3580</v>
      </c>
    </row>
    <row r="1141" spans="1:8" x14ac:dyDescent="0.35">
      <c r="A1141" s="1" t="s">
        <v>1140</v>
      </c>
      <c r="B1141" s="1">
        <v>0.72</v>
      </c>
      <c r="C1141" s="1">
        <v>1.02</v>
      </c>
      <c r="D1141" s="1">
        <v>1.61</v>
      </c>
      <c r="E1141" s="1">
        <v>3.96</v>
      </c>
      <c r="F1141" s="1">
        <v>3.32</v>
      </c>
      <c r="G1141" s="1">
        <v>2.94</v>
      </c>
      <c r="H1141" s="1" t="s">
        <v>4163</v>
      </c>
    </row>
    <row r="1142" spans="1:8" x14ac:dyDescent="0.35">
      <c r="A1142" s="1" t="s">
        <v>1141</v>
      </c>
      <c r="B1142" s="1">
        <v>12.77</v>
      </c>
      <c r="C1142" s="1">
        <v>14.89</v>
      </c>
      <c r="D1142" s="1">
        <v>13.63</v>
      </c>
      <c r="E1142" s="1">
        <v>12.15</v>
      </c>
      <c r="F1142" s="1">
        <v>10.8</v>
      </c>
      <c r="G1142" s="1">
        <v>11.25</v>
      </c>
      <c r="H1142" s="1" t="s">
        <v>3580</v>
      </c>
    </row>
    <row r="1143" spans="1:8" x14ac:dyDescent="0.35">
      <c r="A1143" s="1" t="s">
        <v>1142</v>
      </c>
      <c r="B1143" s="1">
        <v>0.24</v>
      </c>
      <c r="C1143" s="1">
        <v>0.28999999999999998</v>
      </c>
      <c r="D1143" s="1">
        <v>0.34</v>
      </c>
      <c r="E1143" s="1">
        <v>17.440000000000001</v>
      </c>
      <c r="F1143" s="1">
        <v>21.62</v>
      </c>
      <c r="G1143" s="1">
        <v>22.67</v>
      </c>
      <c r="H1143" s="1" t="s">
        <v>3580</v>
      </c>
    </row>
    <row r="1144" spans="1:8" x14ac:dyDescent="0.35">
      <c r="A1144" s="1" t="s">
        <v>1143</v>
      </c>
      <c r="B1144" s="1">
        <v>0.22</v>
      </c>
      <c r="C1144" s="1">
        <v>0.31</v>
      </c>
      <c r="D1144" s="1">
        <v>0.24</v>
      </c>
      <c r="E1144" s="1">
        <v>16.11</v>
      </c>
      <c r="F1144" s="1">
        <v>27.39</v>
      </c>
      <c r="G1144" s="1">
        <v>23.75</v>
      </c>
      <c r="H1144" s="1" t="s">
        <v>3580</v>
      </c>
    </row>
    <row r="1145" spans="1:8" x14ac:dyDescent="0.35">
      <c r="A1145" s="1" t="s">
        <v>1144</v>
      </c>
      <c r="B1145" s="1">
        <v>4.22</v>
      </c>
      <c r="C1145" s="1">
        <v>4.58</v>
      </c>
      <c r="D1145" s="1">
        <v>3.96</v>
      </c>
      <c r="E1145" s="1">
        <v>5.86</v>
      </c>
      <c r="F1145" s="1">
        <v>5.98</v>
      </c>
      <c r="G1145" s="1">
        <v>6</v>
      </c>
      <c r="H1145" s="1" t="s">
        <v>3580</v>
      </c>
    </row>
    <row r="1146" spans="1:8" x14ac:dyDescent="0.35">
      <c r="A1146" s="1" t="s">
        <v>1145</v>
      </c>
      <c r="B1146" s="1">
        <v>0</v>
      </c>
      <c r="C1146" s="1">
        <v>0</v>
      </c>
      <c r="D1146" s="1">
        <v>0.04</v>
      </c>
      <c r="E1146" s="1">
        <v>1.84</v>
      </c>
      <c r="F1146" s="1">
        <v>2.65</v>
      </c>
      <c r="G1146" s="1">
        <v>2.35</v>
      </c>
      <c r="H1146" s="1" t="s">
        <v>4164</v>
      </c>
    </row>
    <row r="1147" spans="1:8" x14ac:dyDescent="0.35">
      <c r="A1147" s="1" t="s">
        <v>1146</v>
      </c>
      <c r="B1147" s="1">
        <v>0.41</v>
      </c>
      <c r="C1147" s="1">
        <v>0.28000000000000003</v>
      </c>
      <c r="D1147" s="1">
        <v>0.8</v>
      </c>
      <c r="E1147" s="1">
        <v>17.16</v>
      </c>
      <c r="F1147" s="1">
        <v>16.010000000000002</v>
      </c>
      <c r="G1147" s="1">
        <v>16.260000000000002</v>
      </c>
      <c r="H1147" s="1" t="s">
        <v>3580</v>
      </c>
    </row>
    <row r="1148" spans="1:8" x14ac:dyDescent="0.35">
      <c r="A1148" s="1" t="s">
        <v>1147</v>
      </c>
      <c r="B1148" s="1">
        <v>5.69</v>
      </c>
      <c r="C1148" s="1">
        <v>7.64</v>
      </c>
      <c r="D1148" s="1">
        <v>8.02</v>
      </c>
      <c r="E1148" s="1">
        <v>10.86</v>
      </c>
      <c r="F1148" s="1">
        <v>9.8000000000000007</v>
      </c>
      <c r="G1148" s="1">
        <v>10.76</v>
      </c>
      <c r="H1148" s="1" t="s">
        <v>4165</v>
      </c>
    </row>
    <row r="1149" spans="1:8" x14ac:dyDescent="0.35">
      <c r="A1149" s="1" t="s">
        <v>1148</v>
      </c>
      <c r="B1149" s="1">
        <v>134.86000000000001</v>
      </c>
      <c r="C1149" s="1">
        <v>135.56</v>
      </c>
      <c r="D1149" s="1">
        <v>141.61000000000001</v>
      </c>
      <c r="E1149" s="1">
        <v>107.24</v>
      </c>
      <c r="F1149" s="1">
        <v>96.71</v>
      </c>
      <c r="G1149" s="1">
        <v>104.77</v>
      </c>
      <c r="H1149" s="1" t="s">
        <v>4166</v>
      </c>
    </row>
    <row r="1150" spans="1:8" x14ac:dyDescent="0.35">
      <c r="A1150" s="1" t="s">
        <v>1149</v>
      </c>
      <c r="B1150" s="1">
        <v>0</v>
      </c>
      <c r="C1150" s="1">
        <v>0</v>
      </c>
      <c r="D1150" s="1">
        <v>0</v>
      </c>
      <c r="E1150" s="1">
        <v>4.68</v>
      </c>
      <c r="F1150" s="1">
        <v>2.5099999999999998</v>
      </c>
      <c r="G1150" s="1">
        <v>2.85</v>
      </c>
      <c r="H1150" s="1" t="s">
        <v>3580</v>
      </c>
    </row>
    <row r="1151" spans="1:8" x14ac:dyDescent="0.35">
      <c r="A1151" s="1" t="s">
        <v>1150</v>
      </c>
      <c r="B1151" s="1">
        <v>77.239999999999995</v>
      </c>
      <c r="C1151" s="1">
        <v>99.92</v>
      </c>
      <c r="D1151" s="1">
        <v>103.43</v>
      </c>
      <c r="E1151" s="1">
        <v>83.9</v>
      </c>
      <c r="F1151" s="1">
        <v>58.02</v>
      </c>
      <c r="G1151" s="1">
        <v>59.56</v>
      </c>
      <c r="H1151" s="1" t="s">
        <v>4167</v>
      </c>
    </row>
    <row r="1152" spans="1:8" x14ac:dyDescent="0.35">
      <c r="A1152" s="1" t="s">
        <v>1151</v>
      </c>
      <c r="B1152" s="1">
        <v>705.52</v>
      </c>
      <c r="C1152" s="1">
        <v>709.77</v>
      </c>
      <c r="D1152" s="1">
        <v>652.41</v>
      </c>
      <c r="E1152" s="1">
        <v>558.16</v>
      </c>
      <c r="F1152" s="1">
        <v>556.19000000000005</v>
      </c>
      <c r="G1152" s="1">
        <v>538.63</v>
      </c>
      <c r="H1152" s="1" t="s">
        <v>4168</v>
      </c>
    </row>
    <row r="1153" spans="1:8" x14ac:dyDescent="0.35">
      <c r="A1153" s="1" t="s">
        <v>1152</v>
      </c>
      <c r="B1153" s="1">
        <v>0.94</v>
      </c>
      <c r="C1153" s="1">
        <v>1.18</v>
      </c>
      <c r="D1153" s="1">
        <v>1.08</v>
      </c>
      <c r="E1153" s="1">
        <v>17.57</v>
      </c>
      <c r="F1153" s="1">
        <v>15.46</v>
      </c>
      <c r="G1153" s="1">
        <v>17.09</v>
      </c>
      <c r="H1153" s="1" t="s">
        <v>4169</v>
      </c>
    </row>
    <row r="1154" spans="1:8" x14ac:dyDescent="0.35">
      <c r="A1154" s="1" t="s">
        <v>1153</v>
      </c>
      <c r="B1154" s="1">
        <v>71.349999999999994</v>
      </c>
      <c r="C1154" s="1">
        <v>71.040000000000006</v>
      </c>
      <c r="D1154" s="1">
        <v>63.44</v>
      </c>
      <c r="E1154" s="1">
        <v>46.17</v>
      </c>
      <c r="F1154" s="1">
        <v>56.5</v>
      </c>
      <c r="G1154" s="1">
        <v>52.8</v>
      </c>
      <c r="H1154" s="1" t="s">
        <v>3580</v>
      </c>
    </row>
    <row r="1155" spans="1:8" x14ac:dyDescent="0.35">
      <c r="A1155" s="1" t="s">
        <v>1154</v>
      </c>
      <c r="B1155" s="1">
        <v>0.65</v>
      </c>
      <c r="C1155" s="1">
        <v>0.08</v>
      </c>
      <c r="D1155" s="1">
        <v>0.25</v>
      </c>
      <c r="E1155" s="1">
        <v>5.29</v>
      </c>
      <c r="F1155" s="1">
        <v>12.3</v>
      </c>
      <c r="G1155" s="1">
        <v>12.06</v>
      </c>
      <c r="H1155" s="1" t="s">
        <v>3845</v>
      </c>
    </row>
    <row r="1156" spans="1:8" x14ac:dyDescent="0.35">
      <c r="A1156" s="1" t="s">
        <v>1155</v>
      </c>
      <c r="B1156" s="1">
        <v>0.14000000000000001</v>
      </c>
      <c r="C1156" s="1">
        <v>0.26</v>
      </c>
      <c r="D1156" s="1">
        <v>0.15</v>
      </c>
      <c r="E1156" s="1">
        <v>21.1</v>
      </c>
      <c r="F1156" s="1">
        <v>19.04</v>
      </c>
      <c r="G1156" s="1">
        <v>20.67</v>
      </c>
      <c r="H1156" s="1" t="s">
        <v>3580</v>
      </c>
    </row>
    <row r="1157" spans="1:8" x14ac:dyDescent="0.35">
      <c r="A1157" s="1" t="s">
        <v>1156</v>
      </c>
      <c r="B1157" s="1">
        <v>0.06</v>
      </c>
      <c r="C1157" s="1">
        <v>0.1</v>
      </c>
      <c r="D1157" s="1">
        <v>0.1</v>
      </c>
      <c r="E1157" s="1">
        <v>15.17</v>
      </c>
      <c r="F1157" s="1">
        <v>14.75</v>
      </c>
      <c r="G1157" s="1">
        <v>13.77</v>
      </c>
      <c r="H1157" s="1" t="s">
        <v>4170</v>
      </c>
    </row>
    <row r="1158" spans="1:8" x14ac:dyDescent="0.35">
      <c r="A1158" s="1" t="s">
        <v>1157</v>
      </c>
      <c r="B1158" s="1">
        <v>0.02</v>
      </c>
      <c r="C1158" s="1">
        <v>0.04</v>
      </c>
      <c r="D1158" s="1">
        <v>0.02</v>
      </c>
      <c r="E1158" s="1">
        <v>0.88</v>
      </c>
      <c r="F1158" s="1">
        <v>0.78</v>
      </c>
      <c r="G1158" s="1">
        <v>0.89</v>
      </c>
      <c r="H1158" s="1" t="s">
        <v>4171</v>
      </c>
    </row>
    <row r="1159" spans="1:8" x14ac:dyDescent="0.35">
      <c r="A1159" s="1" t="s">
        <v>1158</v>
      </c>
      <c r="B1159" s="1">
        <v>0.08</v>
      </c>
      <c r="C1159" s="1">
        <v>0.08</v>
      </c>
      <c r="D1159" s="1">
        <v>0.04</v>
      </c>
      <c r="E1159" s="1">
        <v>15.28</v>
      </c>
      <c r="F1159" s="1">
        <v>16.14</v>
      </c>
      <c r="G1159" s="1">
        <v>18.079999999999998</v>
      </c>
      <c r="H1159" s="1" t="s">
        <v>3580</v>
      </c>
    </row>
    <row r="1160" spans="1:8" x14ac:dyDescent="0.35">
      <c r="A1160" s="1" t="s">
        <v>1159</v>
      </c>
      <c r="B1160" s="1">
        <v>10.35</v>
      </c>
      <c r="C1160" s="1">
        <v>9.75</v>
      </c>
      <c r="D1160" s="1">
        <v>10.37</v>
      </c>
      <c r="E1160" s="1">
        <v>58.13</v>
      </c>
      <c r="F1160" s="1">
        <v>30.73</v>
      </c>
      <c r="G1160" s="1">
        <v>33.520000000000003</v>
      </c>
      <c r="H1160" s="1" t="s">
        <v>4172</v>
      </c>
    </row>
    <row r="1161" spans="1:8" x14ac:dyDescent="0.35">
      <c r="A1161" s="1" t="s">
        <v>1160</v>
      </c>
      <c r="B1161" s="1">
        <v>133.51</v>
      </c>
      <c r="C1161" s="1">
        <v>127.89</v>
      </c>
      <c r="D1161" s="1">
        <v>128.53</v>
      </c>
      <c r="E1161" s="1">
        <v>100.91</v>
      </c>
      <c r="F1161" s="1">
        <v>108.29</v>
      </c>
      <c r="G1161" s="1">
        <v>99.83</v>
      </c>
      <c r="H1161" s="1" t="s">
        <v>4173</v>
      </c>
    </row>
    <row r="1162" spans="1:8" x14ac:dyDescent="0.35">
      <c r="A1162" s="1" t="s">
        <v>1161</v>
      </c>
      <c r="B1162" s="1">
        <v>6.31</v>
      </c>
      <c r="C1162" s="1">
        <v>6.78</v>
      </c>
      <c r="D1162" s="1">
        <v>7.41</v>
      </c>
      <c r="E1162" s="1">
        <v>12.85</v>
      </c>
      <c r="F1162" s="1">
        <v>8.4600000000000009</v>
      </c>
      <c r="G1162" s="1">
        <v>8.41</v>
      </c>
      <c r="H1162" s="1" t="s">
        <v>4174</v>
      </c>
    </row>
    <row r="1163" spans="1:8" x14ac:dyDescent="0.35">
      <c r="A1163" s="1" t="s">
        <v>1162</v>
      </c>
      <c r="B1163" s="1">
        <v>10.91</v>
      </c>
      <c r="C1163" s="1">
        <v>15.31</v>
      </c>
      <c r="D1163" s="1">
        <v>16.46</v>
      </c>
      <c r="E1163" s="1">
        <v>13.43</v>
      </c>
      <c r="F1163" s="1">
        <v>8.8699999999999992</v>
      </c>
      <c r="G1163" s="1">
        <v>8.7799999999999994</v>
      </c>
      <c r="H1163" s="1" t="s">
        <v>3580</v>
      </c>
    </row>
    <row r="1164" spans="1:8" x14ac:dyDescent="0.35">
      <c r="A1164" s="1" t="s">
        <v>1163</v>
      </c>
      <c r="B1164" s="1">
        <v>6.59</v>
      </c>
      <c r="C1164" s="1">
        <v>7.09</v>
      </c>
      <c r="D1164" s="1">
        <v>6.82</v>
      </c>
      <c r="E1164" s="1">
        <v>39.44</v>
      </c>
      <c r="F1164" s="1">
        <v>42.92</v>
      </c>
      <c r="G1164" s="1">
        <v>43.65</v>
      </c>
      <c r="H1164" s="1" t="s">
        <v>3724</v>
      </c>
    </row>
    <row r="1165" spans="1:8" x14ac:dyDescent="0.35">
      <c r="A1165" s="1" t="s">
        <v>1164</v>
      </c>
      <c r="B1165" s="1">
        <v>360.41</v>
      </c>
      <c r="C1165" s="1">
        <v>415.63</v>
      </c>
      <c r="D1165" s="1">
        <v>415.47</v>
      </c>
      <c r="E1165" s="1">
        <v>393.44</v>
      </c>
      <c r="F1165" s="1">
        <v>291.22000000000003</v>
      </c>
      <c r="G1165" s="1">
        <v>296.97000000000003</v>
      </c>
      <c r="H1165" s="1" t="s">
        <v>4175</v>
      </c>
    </row>
    <row r="1166" spans="1:8" x14ac:dyDescent="0.35">
      <c r="A1166" s="1" t="s">
        <v>1165</v>
      </c>
      <c r="B1166" s="1">
        <v>19.559999999999999</v>
      </c>
      <c r="C1166" s="1">
        <v>22.88</v>
      </c>
      <c r="D1166" s="1">
        <v>22.48</v>
      </c>
      <c r="E1166" s="1">
        <v>31.77</v>
      </c>
      <c r="F1166" s="1">
        <v>24.37</v>
      </c>
      <c r="G1166" s="1">
        <v>26.98</v>
      </c>
      <c r="H1166" s="1" t="s">
        <v>4176</v>
      </c>
    </row>
    <row r="1167" spans="1:8" x14ac:dyDescent="0.35">
      <c r="A1167" s="1" t="s">
        <v>1166</v>
      </c>
      <c r="B1167" s="1">
        <v>31.47</v>
      </c>
      <c r="C1167" s="1">
        <v>34.9</v>
      </c>
      <c r="D1167" s="1">
        <v>37.520000000000003</v>
      </c>
      <c r="E1167" s="1">
        <v>25.05</v>
      </c>
      <c r="F1167" s="1">
        <v>19.95</v>
      </c>
      <c r="G1167" s="1">
        <v>24.05</v>
      </c>
      <c r="H1167" s="1" t="s">
        <v>3580</v>
      </c>
    </row>
    <row r="1168" spans="1:8" x14ac:dyDescent="0.35">
      <c r="A1168" s="1" t="s">
        <v>1167</v>
      </c>
      <c r="B1168" s="1">
        <v>101.35</v>
      </c>
      <c r="C1168" s="1">
        <v>92.29</v>
      </c>
      <c r="D1168" s="1">
        <v>91.9</v>
      </c>
      <c r="E1168" s="1">
        <v>72.89</v>
      </c>
      <c r="F1168" s="1">
        <v>69.37</v>
      </c>
      <c r="G1168" s="1">
        <v>71.03</v>
      </c>
      <c r="H1168" s="1" t="s">
        <v>4177</v>
      </c>
    </row>
    <row r="1169" spans="1:8" x14ac:dyDescent="0.35">
      <c r="A1169" s="1" t="s">
        <v>1168</v>
      </c>
      <c r="B1169" s="1">
        <v>40.119999999999997</v>
      </c>
      <c r="C1169" s="1">
        <v>52.45</v>
      </c>
      <c r="D1169" s="1">
        <v>55.54</v>
      </c>
      <c r="E1169" s="1">
        <v>47.4</v>
      </c>
      <c r="F1169" s="1">
        <v>32.049999999999997</v>
      </c>
      <c r="G1169" s="1">
        <v>33.479999999999997</v>
      </c>
      <c r="H1169" s="1" t="s">
        <v>4178</v>
      </c>
    </row>
    <row r="1170" spans="1:8" x14ac:dyDescent="0.35">
      <c r="A1170" s="1" t="s">
        <v>1169</v>
      </c>
      <c r="B1170" s="1">
        <v>7.56</v>
      </c>
      <c r="C1170" s="1">
        <v>8.52</v>
      </c>
      <c r="D1170" s="1">
        <v>8.19</v>
      </c>
      <c r="E1170" s="1">
        <v>6.48</v>
      </c>
      <c r="F1170" s="1">
        <v>5.74</v>
      </c>
      <c r="G1170" s="1">
        <v>6.02</v>
      </c>
      <c r="H1170" s="1" t="s">
        <v>3580</v>
      </c>
    </row>
    <row r="1171" spans="1:8" x14ac:dyDescent="0.35">
      <c r="A1171" s="1" t="s">
        <v>1170</v>
      </c>
      <c r="B1171" s="1">
        <v>167.68</v>
      </c>
      <c r="C1171" s="1">
        <v>186.26</v>
      </c>
      <c r="D1171" s="1">
        <v>184.82</v>
      </c>
      <c r="E1171" s="1">
        <v>143.85</v>
      </c>
      <c r="F1171" s="1">
        <v>141.26</v>
      </c>
      <c r="G1171" s="1">
        <v>134.41</v>
      </c>
      <c r="H1171" s="1" t="s">
        <v>4179</v>
      </c>
    </row>
    <row r="1172" spans="1:8" x14ac:dyDescent="0.35">
      <c r="A1172" s="1" t="s">
        <v>1171</v>
      </c>
      <c r="B1172" s="1">
        <v>0.74</v>
      </c>
      <c r="C1172" s="1">
        <v>0.67</v>
      </c>
      <c r="D1172" s="1">
        <v>0.84</v>
      </c>
      <c r="E1172" s="1">
        <v>19.28</v>
      </c>
      <c r="F1172" s="1">
        <v>16.510000000000002</v>
      </c>
      <c r="G1172" s="1">
        <v>17.25</v>
      </c>
      <c r="H1172" s="1" t="s">
        <v>4180</v>
      </c>
    </row>
    <row r="1173" spans="1:8" x14ac:dyDescent="0.35">
      <c r="A1173" s="1" t="s">
        <v>1172</v>
      </c>
      <c r="B1173" s="1">
        <v>6.57</v>
      </c>
      <c r="C1173" s="1">
        <v>8.2799999999999994</v>
      </c>
      <c r="D1173" s="1">
        <v>7.8</v>
      </c>
      <c r="E1173" s="1">
        <v>13.68</v>
      </c>
      <c r="F1173" s="1">
        <v>10.44</v>
      </c>
      <c r="G1173" s="1">
        <v>10.18</v>
      </c>
      <c r="H1173" s="1" t="s">
        <v>3580</v>
      </c>
    </row>
    <row r="1174" spans="1:8" x14ac:dyDescent="0.35">
      <c r="A1174" s="1" t="s">
        <v>1173</v>
      </c>
      <c r="B1174" s="1">
        <v>0.21</v>
      </c>
      <c r="C1174" s="1">
        <v>0.18</v>
      </c>
      <c r="D1174" s="1">
        <v>0.09</v>
      </c>
      <c r="E1174" s="1">
        <v>12.55</v>
      </c>
      <c r="F1174" s="1">
        <v>11.7</v>
      </c>
      <c r="G1174" s="1">
        <v>14.75</v>
      </c>
      <c r="H1174" s="1" t="s">
        <v>3580</v>
      </c>
    </row>
    <row r="1175" spans="1:8" x14ac:dyDescent="0.35">
      <c r="A1175" s="1" t="s">
        <v>1174</v>
      </c>
      <c r="B1175" s="1">
        <v>6.36</v>
      </c>
      <c r="C1175" s="1">
        <v>6.83</v>
      </c>
      <c r="D1175" s="1">
        <v>7.67</v>
      </c>
      <c r="E1175" s="1">
        <v>6.59</v>
      </c>
      <c r="F1175" s="1">
        <v>4.24</v>
      </c>
      <c r="G1175" s="1">
        <v>4.78</v>
      </c>
      <c r="H1175" s="1" t="s">
        <v>3580</v>
      </c>
    </row>
    <row r="1176" spans="1:8" x14ac:dyDescent="0.35">
      <c r="A1176" s="1" t="s">
        <v>1175</v>
      </c>
      <c r="B1176" s="1">
        <v>4756.72</v>
      </c>
      <c r="C1176" s="1">
        <v>5529.99</v>
      </c>
      <c r="D1176" s="1">
        <v>5672.49</v>
      </c>
      <c r="E1176" s="1">
        <v>3896.3</v>
      </c>
      <c r="F1176" s="1">
        <v>3746.57</v>
      </c>
      <c r="G1176" s="1">
        <v>3744.44</v>
      </c>
      <c r="H1176" s="1" t="s">
        <v>4181</v>
      </c>
    </row>
    <row r="1177" spans="1:8" x14ac:dyDescent="0.35">
      <c r="A1177" s="1" t="s">
        <v>1176</v>
      </c>
      <c r="B1177" s="1">
        <v>10.64</v>
      </c>
      <c r="C1177" s="1">
        <v>9.42</v>
      </c>
      <c r="D1177" s="1">
        <v>9.94</v>
      </c>
      <c r="E1177" s="1">
        <v>13.86</v>
      </c>
      <c r="F1177" s="1">
        <v>11.83</v>
      </c>
      <c r="G1177" s="1">
        <v>13.11</v>
      </c>
      <c r="H1177" s="1" t="s">
        <v>3919</v>
      </c>
    </row>
    <row r="1178" spans="1:8" x14ac:dyDescent="0.35">
      <c r="A1178" s="1" t="s">
        <v>1177</v>
      </c>
      <c r="B1178" s="1">
        <v>389.08</v>
      </c>
      <c r="C1178" s="1">
        <v>404.1</v>
      </c>
      <c r="D1178" s="1">
        <v>400.41</v>
      </c>
      <c r="E1178" s="1">
        <v>157.28</v>
      </c>
      <c r="F1178" s="1">
        <v>153.25</v>
      </c>
      <c r="G1178" s="1">
        <v>159.63</v>
      </c>
      <c r="H1178" s="1" t="s">
        <v>4182</v>
      </c>
    </row>
    <row r="1179" spans="1:8" x14ac:dyDescent="0.35">
      <c r="A1179" s="1" t="s">
        <v>1178</v>
      </c>
      <c r="B1179" s="1">
        <v>46.42</v>
      </c>
      <c r="C1179" s="1">
        <v>55.08</v>
      </c>
      <c r="D1179" s="1">
        <v>59.06</v>
      </c>
      <c r="E1179" s="1">
        <v>42.75</v>
      </c>
      <c r="F1179" s="1">
        <v>37.35</v>
      </c>
      <c r="G1179" s="1">
        <v>34.840000000000003</v>
      </c>
      <c r="H1179" s="1" t="s">
        <v>4183</v>
      </c>
    </row>
    <row r="1180" spans="1:8" x14ac:dyDescent="0.35">
      <c r="A1180" s="1" t="s">
        <v>1179</v>
      </c>
      <c r="B1180" s="1">
        <v>9.16</v>
      </c>
      <c r="C1180" s="1">
        <v>9.9</v>
      </c>
      <c r="D1180" s="1">
        <v>10.28</v>
      </c>
      <c r="E1180" s="1">
        <v>13.95</v>
      </c>
      <c r="F1180" s="1">
        <v>12.55</v>
      </c>
      <c r="G1180" s="1">
        <v>11.54</v>
      </c>
      <c r="H1180" s="1" t="s">
        <v>4184</v>
      </c>
    </row>
    <row r="1181" spans="1:8" x14ac:dyDescent="0.35">
      <c r="A1181" s="1" t="s">
        <v>1180</v>
      </c>
      <c r="B1181" s="1">
        <v>0.23</v>
      </c>
      <c r="C1181" s="1">
        <v>0.23</v>
      </c>
      <c r="D1181" s="1">
        <v>0.16</v>
      </c>
      <c r="E1181" s="1">
        <v>2.2400000000000002</v>
      </c>
      <c r="F1181" s="1">
        <v>1.88</v>
      </c>
      <c r="G1181" s="1">
        <v>1.84</v>
      </c>
      <c r="H1181" s="1" t="s">
        <v>4185</v>
      </c>
    </row>
    <row r="1182" spans="1:8" x14ac:dyDescent="0.35">
      <c r="A1182" s="1" t="s">
        <v>1181</v>
      </c>
      <c r="B1182" s="1">
        <v>8.7899999999999991</v>
      </c>
      <c r="C1182" s="1">
        <v>8.41</v>
      </c>
      <c r="D1182" s="1">
        <v>8.65</v>
      </c>
      <c r="E1182" s="1">
        <v>7.5</v>
      </c>
      <c r="F1182" s="1">
        <v>6.63</v>
      </c>
      <c r="G1182" s="1">
        <v>6.83</v>
      </c>
      <c r="H1182" s="1" t="s">
        <v>4186</v>
      </c>
    </row>
    <row r="1183" spans="1:8" x14ac:dyDescent="0.35">
      <c r="A1183" s="1" t="s">
        <v>1182</v>
      </c>
      <c r="B1183" s="1">
        <v>0.15</v>
      </c>
      <c r="C1183" s="1">
        <v>0.16</v>
      </c>
      <c r="D1183" s="1">
        <v>0.1</v>
      </c>
      <c r="E1183" s="1">
        <v>2.81</v>
      </c>
      <c r="F1183" s="1">
        <v>2.87</v>
      </c>
      <c r="G1183" s="1">
        <v>2.52</v>
      </c>
      <c r="H1183" s="1" t="s">
        <v>3580</v>
      </c>
    </row>
    <row r="1184" spans="1:8" x14ac:dyDescent="0.35">
      <c r="A1184" s="1" t="s">
        <v>1183</v>
      </c>
      <c r="B1184" s="1">
        <v>212.73</v>
      </c>
      <c r="C1184" s="1">
        <v>211.99</v>
      </c>
      <c r="D1184" s="1">
        <v>213.31</v>
      </c>
      <c r="E1184" s="1">
        <v>180.69</v>
      </c>
      <c r="F1184" s="1">
        <v>160.66999999999999</v>
      </c>
      <c r="G1184" s="1">
        <v>163.68</v>
      </c>
      <c r="H1184" s="1" t="s">
        <v>4187</v>
      </c>
    </row>
    <row r="1185" spans="1:8" x14ac:dyDescent="0.35">
      <c r="A1185" s="1" t="s">
        <v>1184</v>
      </c>
      <c r="B1185" s="1">
        <v>8.43</v>
      </c>
      <c r="C1185" s="1">
        <v>8.7899999999999991</v>
      </c>
      <c r="D1185" s="1">
        <v>8.19</v>
      </c>
      <c r="E1185" s="1">
        <v>11.46</v>
      </c>
      <c r="F1185" s="1">
        <v>10.76</v>
      </c>
      <c r="G1185" s="1">
        <v>10.15</v>
      </c>
      <c r="H1185" s="1" t="s">
        <v>4188</v>
      </c>
    </row>
    <row r="1186" spans="1:8" x14ac:dyDescent="0.35">
      <c r="A1186" s="1" t="s">
        <v>1185</v>
      </c>
      <c r="B1186" s="1">
        <v>44.22</v>
      </c>
      <c r="C1186" s="1">
        <v>42.06</v>
      </c>
      <c r="D1186" s="1">
        <v>41.09</v>
      </c>
      <c r="E1186" s="1">
        <v>29.77</v>
      </c>
      <c r="F1186" s="1">
        <v>33.049999999999997</v>
      </c>
      <c r="G1186" s="1">
        <v>33.03</v>
      </c>
      <c r="H1186" s="1" t="s">
        <v>3580</v>
      </c>
    </row>
    <row r="1187" spans="1:8" x14ac:dyDescent="0.35">
      <c r="A1187" s="1" t="s">
        <v>1186</v>
      </c>
      <c r="B1187" s="1">
        <v>23.38</v>
      </c>
      <c r="C1187" s="1">
        <v>18.649999999999999</v>
      </c>
      <c r="D1187" s="1">
        <v>19.41</v>
      </c>
      <c r="E1187" s="1">
        <v>15.89</v>
      </c>
      <c r="F1187" s="1">
        <v>14.97</v>
      </c>
      <c r="G1187" s="1">
        <v>15.57</v>
      </c>
      <c r="H1187" s="1" t="s">
        <v>3580</v>
      </c>
    </row>
    <row r="1188" spans="1:8" x14ac:dyDescent="0.35">
      <c r="A1188" s="1" t="s">
        <v>1187</v>
      </c>
      <c r="B1188" s="1">
        <v>6.93</v>
      </c>
      <c r="C1188" s="1">
        <v>5.92</v>
      </c>
      <c r="D1188" s="1">
        <v>6.05</v>
      </c>
      <c r="E1188" s="1">
        <v>7.61</v>
      </c>
      <c r="F1188" s="1">
        <v>11.25</v>
      </c>
      <c r="G1188" s="1">
        <v>11.28</v>
      </c>
      <c r="H1188" s="1" t="s">
        <v>3580</v>
      </c>
    </row>
    <row r="1189" spans="1:8" x14ac:dyDescent="0.35">
      <c r="A1189" s="1" t="s">
        <v>1188</v>
      </c>
      <c r="B1189" s="1">
        <v>187.67</v>
      </c>
      <c r="C1189" s="1">
        <v>218.5</v>
      </c>
      <c r="D1189" s="1">
        <v>210.12</v>
      </c>
      <c r="E1189" s="1">
        <v>178.38</v>
      </c>
      <c r="F1189" s="1">
        <v>168.29</v>
      </c>
      <c r="G1189" s="1">
        <v>172.61</v>
      </c>
      <c r="H1189" s="1" t="s">
        <v>4189</v>
      </c>
    </row>
    <row r="1190" spans="1:8" x14ac:dyDescent="0.35">
      <c r="A1190" s="1" t="s">
        <v>1189</v>
      </c>
      <c r="B1190" s="1">
        <v>7.0000000000000007E-2</v>
      </c>
      <c r="C1190" s="1">
        <v>0.06</v>
      </c>
      <c r="D1190" s="1">
        <v>0.1</v>
      </c>
      <c r="E1190" s="1">
        <v>0.28000000000000003</v>
      </c>
      <c r="F1190" s="1">
        <v>0.67</v>
      </c>
      <c r="G1190" s="1">
        <v>0.28999999999999998</v>
      </c>
      <c r="H1190" s="1" t="s">
        <v>3724</v>
      </c>
    </row>
    <row r="1191" spans="1:8" x14ac:dyDescent="0.35">
      <c r="A1191" s="1" t="s">
        <v>1190</v>
      </c>
      <c r="B1191" s="1">
        <v>12.75</v>
      </c>
      <c r="C1191" s="1">
        <v>14.35</v>
      </c>
      <c r="D1191" s="1">
        <v>14.13</v>
      </c>
      <c r="E1191" s="1">
        <v>12.84</v>
      </c>
      <c r="F1191" s="1">
        <v>9.33</v>
      </c>
      <c r="G1191" s="1">
        <v>9.9600000000000009</v>
      </c>
      <c r="H1191" s="1" t="s">
        <v>4190</v>
      </c>
    </row>
    <row r="1192" spans="1:8" x14ac:dyDescent="0.35">
      <c r="A1192" s="1" t="s">
        <v>1191</v>
      </c>
      <c r="B1192" s="1">
        <v>1.1499999999999999</v>
      </c>
      <c r="C1192" s="1">
        <v>0.94</v>
      </c>
      <c r="D1192" s="1">
        <v>0.97</v>
      </c>
      <c r="E1192" s="1">
        <v>1.57</v>
      </c>
      <c r="F1192" s="1">
        <v>1.99</v>
      </c>
      <c r="G1192" s="1">
        <v>2.12</v>
      </c>
      <c r="H1192" s="1" t="s">
        <v>3580</v>
      </c>
    </row>
    <row r="1193" spans="1:8" x14ac:dyDescent="0.35">
      <c r="A1193" s="1" t="s">
        <v>1192</v>
      </c>
      <c r="B1193" s="1">
        <v>103.32</v>
      </c>
      <c r="C1193" s="1">
        <v>111.23</v>
      </c>
      <c r="D1193" s="1">
        <v>107.32</v>
      </c>
      <c r="E1193" s="1">
        <v>93.11</v>
      </c>
      <c r="F1193" s="1">
        <v>85.67</v>
      </c>
      <c r="G1193" s="1">
        <v>85.54</v>
      </c>
      <c r="H1193" s="1" t="s">
        <v>4191</v>
      </c>
    </row>
    <row r="1194" spans="1:8" x14ac:dyDescent="0.35">
      <c r="A1194" s="1" t="s">
        <v>1193</v>
      </c>
      <c r="B1194" s="1">
        <v>33.020000000000003</v>
      </c>
      <c r="C1194" s="1">
        <v>33.97</v>
      </c>
      <c r="D1194" s="1">
        <v>34.049999999999997</v>
      </c>
      <c r="E1194" s="1">
        <v>22.02</v>
      </c>
      <c r="F1194" s="1">
        <v>18.489999999999998</v>
      </c>
      <c r="G1194" s="1">
        <v>19.670000000000002</v>
      </c>
      <c r="H1194" s="1" t="s">
        <v>3580</v>
      </c>
    </row>
    <row r="1195" spans="1:8" x14ac:dyDescent="0.35">
      <c r="A1195" s="1" t="s">
        <v>1194</v>
      </c>
      <c r="B1195" s="1">
        <v>43.65</v>
      </c>
      <c r="C1195" s="1">
        <v>55.75</v>
      </c>
      <c r="D1195" s="1">
        <v>55.62</v>
      </c>
      <c r="E1195" s="1">
        <v>41.55</v>
      </c>
      <c r="F1195" s="1">
        <v>32.29</v>
      </c>
      <c r="G1195" s="1">
        <v>35</v>
      </c>
      <c r="H1195" s="1" t="s">
        <v>3580</v>
      </c>
    </row>
    <row r="1196" spans="1:8" x14ac:dyDescent="0.35">
      <c r="A1196" s="1" t="s">
        <v>1195</v>
      </c>
      <c r="B1196" s="1">
        <v>68.8</v>
      </c>
      <c r="C1196" s="1">
        <v>56.33</v>
      </c>
      <c r="D1196" s="1">
        <v>57.87</v>
      </c>
      <c r="E1196" s="1">
        <v>55.79</v>
      </c>
      <c r="F1196" s="1">
        <v>40.950000000000003</v>
      </c>
      <c r="G1196" s="1">
        <v>47.76</v>
      </c>
      <c r="H1196" s="1" t="s">
        <v>3608</v>
      </c>
    </row>
    <row r="1197" spans="1:8" x14ac:dyDescent="0.35">
      <c r="A1197" s="1" t="s">
        <v>1196</v>
      </c>
      <c r="B1197" s="1">
        <v>1100.1600000000001</v>
      </c>
      <c r="C1197" s="1">
        <v>1296.78</v>
      </c>
      <c r="D1197" s="1">
        <v>1318.48</v>
      </c>
      <c r="E1197" s="1">
        <v>1174.17</v>
      </c>
      <c r="F1197" s="1">
        <v>927.84</v>
      </c>
      <c r="G1197" s="1">
        <v>980.11</v>
      </c>
      <c r="H1197" s="1" t="s">
        <v>4192</v>
      </c>
    </row>
    <row r="1198" spans="1:8" x14ac:dyDescent="0.35">
      <c r="A1198" s="1" t="s">
        <v>1197</v>
      </c>
      <c r="B1198" s="1">
        <v>4.62</v>
      </c>
      <c r="C1198" s="1">
        <v>4.4400000000000004</v>
      </c>
      <c r="D1198" s="1">
        <v>4.5</v>
      </c>
      <c r="E1198" s="1">
        <v>35.92</v>
      </c>
      <c r="F1198" s="1">
        <v>33.799999999999997</v>
      </c>
      <c r="G1198" s="1">
        <v>33.04</v>
      </c>
      <c r="H1198" s="1" t="s">
        <v>3580</v>
      </c>
    </row>
    <row r="1199" spans="1:8" x14ac:dyDescent="0.35">
      <c r="A1199" s="1" t="s">
        <v>1198</v>
      </c>
      <c r="B1199" s="1">
        <v>93.09</v>
      </c>
      <c r="C1199" s="1">
        <v>101.82</v>
      </c>
      <c r="D1199" s="1">
        <v>96.42</v>
      </c>
      <c r="E1199" s="1">
        <v>71.64</v>
      </c>
      <c r="F1199" s="1">
        <v>69.66</v>
      </c>
      <c r="G1199" s="1">
        <v>68.84</v>
      </c>
      <c r="H1199" s="1" t="s">
        <v>4193</v>
      </c>
    </row>
    <row r="1200" spans="1:8" x14ac:dyDescent="0.35">
      <c r="A1200" s="1" t="s">
        <v>1199</v>
      </c>
      <c r="B1200" s="1">
        <v>18.46</v>
      </c>
      <c r="C1200" s="1">
        <v>17.010000000000002</v>
      </c>
      <c r="D1200" s="1">
        <v>18.02</v>
      </c>
      <c r="E1200" s="1">
        <v>14.54</v>
      </c>
      <c r="F1200" s="1">
        <v>14.04</v>
      </c>
      <c r="G1200" s="1">
        <v>15.46</v>
      </c>
      <c r="H1200" s="1" t="s">
        <v>3580</v>
      </c>
    </row>
    <row r="1201" spans="1:8" x14ac:dyDescent="0.35">
      <c r="A1201" s="1" t="s">
        <v>1200</v>
      </c>
      <c r="B1201" s="1">
        <v>121.87</v>
      </c>
      <c r="C1201" s="1">
        <v>108.35</v>
      </c>
      <c r="D1201" s="1">
        <v>110.33</v>
      </c>
      <c r="E1201" s="1">
        <v>95.6</v>
      </c>
      <c r="F1201" s="1">
        <v>96.97</v>
      </c>
      <c r="G1201" s="1">
        <v>93.77</v>
      </c>
      <c r="H1201" s="1" t="s">
        <v>3580</v>
      </c>
    </row>
    <row r="1202" spans="1:8" x14ac:dyDescent="0.35">
      <c r="A1202" s="1" t="s">
        <v>1201</v>
      </c>
      <c r="B1202" s="1">
        <v>0.37</v>
      </c>
      <c r="C1202" s="1">
        <v>0.44</v>
      </c>
      <c r="D1202" s="1">
        <v>0.16</v>
      </c>
      <c r="E1202" s="1">
        <v>1.0900000000000001</v>
      </c>
      <c r="F1202" s="1">
        <v>1.19</v>
      </c>
      <c r="G1202" s="1">
        <v>1.1000000000000001</v>
      </c>
      <c r="H1202" s="1" t="s">
        <v>4194</v>
      </c>
    </row>
    <row r="1203" spans="1:8" x14ac:dyDescent="0.35">
      <c r="A1203" s="1" t="s">
        <v>1202</v>
      </c>
      <c r="B1203" s="1">
        <v>43.74</v>
      </c>
      <c r="C1203" s="1">
        <v>31.35</v>
      </c>
      <c r="D1203" s="1">
        <v>33.57</v>
      </c>
      <c r="E1203" s="1">
        <v>24.29</v>
      </c>
      <c r="F1203" s="1">
        <v>23.03</v>
      </c>
      <c r="G1203" s="1">
        <v>18.8</v>
      </c>
      <c r="H1203" s="1" t="s">
        <v>3580</v>
      </c>
    </row>
    <row r="1204" spans="1:8" x14ac:dyDescent="0.35">
      <c r="A1204" s="1" t="s">
        <v>1203</v>
      </c>
      <c r="B1204" s="1">
        <v>0.18</v>
      </c>
      <c r="C1204" s="1">
        <v>0.05</v>
      </c>
      <c r="D1204" s="1">
        <v>0.02</v>
      </c>
      <c r="E1204" s="1">
        <v>0.5</v>
      </c>
      <c r="F1204" s="1">
        <v>0.49</v>
      </c>
      <c r="G1204" s="1">
        <v>0.4</v>
      </c>
      <c r="H1204" s="1" t="s">
        <v>4195</v>
      </c>
    </row>
    <row r="1205" spans="1:8" x14ac:dyDescent="0.35">
      <c r="A1205" s="1" t="s">
        <v>1204</v>
      </c>
      <c r="B1205" s="1">
        <v>23.13</v>
      </c>
      <c r="C1205" s="1">
        <v>23.57</v>
      </c>
      <c r="D1205" s="1">
        <v>23.37</v>
      </c>
      <c r="E1205" s="1">
        <v>19.62</v>
      </c>
      <c r="F1205" s="1">
        <v>17</v>
      </c>
      <c r="G1205" s="1">
        <v>17.71</v>
      </c>
      <c r="H1205" s="1" t="s">
        <v>4196</v>
      </c>
    </row>
    <row r="1206" spans="1:8" x14ac:dyDescent="0.35">
      <c r="A1206" s="1" t="s">
        <v>1205</v>
      </c>
      <c r="B1206" s="1">
        <v>296.64999999999998</v>
      </c>
      <c r="C1206" s="1">
        <v>308.20999999999998</v>
      </c>
      <c r="D1206" s="1">
        <v>299.69</v>
      </c>
      <c r="E1206" s="1">
        <v>211.06</v>
      </c>
      <c r="F1206" s="1">
        <v>222.15</v>
      </c>
      <c r="G1206" s="1">
        <v>213.78</v>
      </c>
      <c r="H1206" s="1" t="s">
        <v>4197</v>
      </c>
    </row>
    <row r="1207" spans="1:8" x14ac:dyDescent="0.35">
      <c r="A1207" s="1" t="s">
        <v>1206</v>
      </c>
      <c r="B1207" s="1">
        <v>97.71</v>
      </c>
      <c r="C1207" s="1">
        <v>113.18</v>
      </c>
      <c r="D1207" s="1">
        <v>110.8</v>
      </c>
      <c r="E1207" s="1">
        <v>92.39</v>
      </c>
      <c r="F1207" s="1">
        <v>87.76</v>
      </c>
      <c r="G1207" s="1">
        <v>85.45</v>
      </c>
      <c r="H1207" s="1" t="s">
        <v>3580</v>
      </c>
    </row>
    <row r="1208" spans="1:8" x14ac:dyDescent="0.35">
      <c r="A1208" s="1" t="s">
        <v>1207</v>
      </c>
      <c r="B1208" s="1">
        <v>100.79</v>
      </c>
      <c r="C1208" s="1">
        <v>109.33</v>
      </c>
      <c r="D1208" s="1">
        <v>109.81</v>
      </c>
      <c r="E1208" s="1">
        <v>91.1</v>
      </c>
      <c r="F1208" s="1">
        <v>82.57</v>
      </c>
      <c r="G1208" s="1">
        <v>77.05</v>
      </c>
      <c r="H1208" s="1" t="s">
        <v>4198</v>
      </c>
    </row>
    <row r="1209" spans="1:8" x14ac:dyDescent="0.35">
      <c r="A1209" s="1" t="s">
        <v>1208</v>
      </c>
      <c r="B1209" s="1">
        <v>9.15</v>
      </c>
      <c r="C1209" s="1">
        <v>8.6300000000000008</v>
      </c>
      <c r="D1209" s="1">
        <v>9.02</v>
      </c>
      <c r="E1209" s="1">
        <v>22.37</v>
      </c>
      <c r="F1209" s="1">
        <v>14.35</v>
      </c>
      <c r="G1209" s="1">
        <v>16.79</v>
      </c>
      <c r="H1209" s="1" t="s">
        <v>3580</v>
      </c>
    </row>
    <row r="1210" spans="1:8" x14ac:dyDescent="0.35">
      <c r="A1210" s="1" t="s">
        <v>1209</v>
      </c>
      <c r="B1210" s="1">
        <v>20.81</v>
      </c>
      <c r="C1210" s="1">
        <v>18.59</v>
      </c>
      <c r="D1210" s="1">
        <v>18.59</v>
      </c>
      <c r="E1210" s="1">
        <v>15.85</v>
      </c>
      <c r="F1210" s="1">
        <v>13.21</v>
      </c>
      <c r="G1210" s="1">
        <v>14.22</v>
      </c>
      <c r="H1210" s="1" t="s">
        <v>3580</v>
      </c>
    </row>
    <row r="1211" spans="1:8" x14ac:dyDescent="0.35">
      <c r="A1211" s="1" t="s">
        <v>1210</v>
      </c>
      <c r="B1211" s="1">
        <v>237.37</v>
      </c>
      <c r="C1211" s="1">
        <v>232.07</v>
      </c>
      <c r="D1211" s="1">
        <v>224.94</v>
      </c>
      <c r="E1211" s="1">
        <v>169.94</v>
      </c>
      <c r="F1211" s="1">
        <v>187.13</v>
      </c>
      <c r="G1211" s="1">
        <v>171.64</v>
      </c>
      <c r="H1211" s="1" t="s">
        <v>3580</v>
      </c>
    </row>
    <row r="1212" spans="1:8" x14ac:dyDescent="0.35">
      <c r="A1212" s="1" t="s">
        <v>1211</v>
      </c>
      <c r="B1212" s="1">
        <v>60.23</v>
      </c>
      <c r="C1212" s="1">
        <v>69.599999999999994</v>
      </c>
      <c r="D1212" s="1">
        <v>72.23</v>
      </c>
      <c r="E1212" s="1">
        <v>64.36</v>
      </c>
      <c r="F1212" s="1">
        <v>53.07</v>
      </c>
      <c r="G1212" s="1">
        <v>53.89</v>
      </c>
      <c r="H1212" s="1" t="s">
        <v>4199</v>
      </c>
    </row>
    <row r="1213" spans="1:8" x14ac:dyDescent="0.35">
      <c r="A1213" s="1" t="s">
        <v>1212</v>
      </c>
      <c r="B1213" s="1">
        <v>93.15</v>
      </c>
      <c r="C1213" s="1">
        <v>74.8</v>
      </c>
      <c r="D1213" s="1">
        <v>70.06</v>
      </c>
      <c r="E1213" s="1">
        <v>46.82</v>
      </c>
      <c r="F1213" s="1">
        <v>61.49</v>
      </c>
      <c r="G1213" s="1">
        <v>61.22</v>
      </c>
      <c r="H1213" s="1" t="s">
        <v>3952</v>
      </c>
    </row>
    <row r="1214" spans="1:8" x14ac:dyDescent="0.35">
      <c r="A1214" s="1" t="s">
        <v>1213</v>
      </c>
      <c r="B1214" s="1">
        <v>1.35</v>
      </c>
      <c r="C1214" s="1">
        <v>1.26</v>
      </c>
      <c r="D1214" s="1">
        <v>1.31</v>
      </c>
      <c r="E1214" s="1">
        <v>4.18</v>
      </c>
      <c r="F1214" s="1">
        <v>4.99</v>
      </c>
      <c r="G1214" s="1">
        <v>4.7699999999999996</v>
      </c>
      <c r="H1214" s="1" t="s">
        <v>3644</v>
      </c>
    </row>
    <row r="1215" spans="1:8" x14ac:dyDescent="0.35">
      <c r="A1215" s="1" t="s">
        <v>1214</v>
      </c>
      <c r="B1215" s="1">
        <v>6.29</v>
      </c>
      <c r="C1215" s="1">
        <v>6.12</v>
      </c>
      <c r="D1215" s="1">
        <v>6.35</v>
      </c>
      <c r="E1215" s="1">
        <v>13.24</v>
      </c>
      <c r="F1215" s="1">
        <v>14.48</v>
      </c>
      <c r="G1215" s="1">
        <v>14.74</v>
      </c>
      <c r="H1215" s="1" t="s">
        <v>3580</v>
      </c>
    </row>
    <row r="1216" spans="1:8" x14ac:dyDescent="0.35">
      <c r="A1216" s="1" t="s">
        <v>1215</v>
      </c>
      <c r="B1216" s="1">
        <v>7.46</v>
      </c>
      <c r="C1216" s="1">
        <v>6.19</v>
      </c>
      <c r="D1216" s="1">
        <v>7.21</v>
      </c>
      <c r="E1216" s="1">
        <v>10.39</v>
      </c>
      <c r="F1216" s="1">
        <v>8.9700000000000006</v>
      </c>
      <c r="G1216" s="1">
        <v>10.43</v>
      </c>
      <c r="H1216" s="1" t="s">
        <v>4021</v>
      </c>
    </row>
    <row r="1217" spans="1:8" x14ac:dyDescent="0.35">
      <c r="A1217" s="1" t="s">
        <v>1216</v>
      </c>
      <c r="B1217" s="1">
        <v>0.19</v>
      </c>
      <c r="C1217" s="1">
        <v>0.1</v>
      </c>
      <c r="D1217" s="1">
        <v>0.15</v>
      </c>
      <c r="E1217" s="1">
        <v>2.11</v>
      </c>
      <c r="F1217" s="1">
        <v>1.07</v>
      </c>
      <c r="G1217" s="1">
        <v>1.63</v>
      </c>
      <c r="H1217" s="1" t="s">
        <v>3844</v>
      </c>
    </row>
    <row r="1218" spans="1:8" x14ac:dyDescent="0.35">
      <c r="A1218" s="1" t="s">
        <v>1217</v>
      </c>
      <c r="B1218" s="1">
        <v>12.92</v>
      </c>
      <c r="C1218" s="1">
        <v>14.19</v>
      </c>
      <c r="D1218" s="1">
        <v>13.15</v>
      </c>
      <c r="E1218" s="1">
        <v>8.61</v>
      </c>
      <c r="F1218" s="1">
        <v>10.01</v>
      </c>
      <c r="G1218" s="1">
        <v>9.35</v>
      </c>
      <c r="H1218" s="1" t="s">
        <v>3580</v>
      </c>
    </row>
    <row r="1219" spans="1:8" x14ac:dyDescent="0.35">
      <c r="A1219" s="1" t="s">
        <v>1218</v>
      </c>
      <c r="B1219" s="1">
        <v>13.38</v>
      </c>
      <c r="C1219" s="1">
        <v>13.93</v>
      </c>
      <c r="D1219" s="1">
        <v>13.64</v>
      </c>
      <c r="E1219" s="1">
        <v>17.559999999999999</v>
      </c>
      <c r="F1219" s="1">
        <v>16.809999999999999</v>
      </c>
      <c r="G1219" s="1">
        <v>15.47</v>
      </c>
      <c r="H1219" s="1" t="s">
        <v>4200</v>
      </c>
    </row>
    <row r="1220" spans="1:8" x14ac:dyDescent="0.35">
      <c r="A1220" s="1" t="s">
        <v>1219</v>
      </c>
      <c r="B1220" s="1">
        <v>2.33</v>
      </c>
      <c r="C1220" s="1">
        <v>2.36</v>
      </c>
      <c r="D1220" s="1">
        <v>2.36</v>
      </c>
      <c r="E1220" s="1">
        <v>12.75</v>
      </c>
      <c r="F1220" s="1">
        <v>13.02</v>
      </c>
      <c r="G1220" s="1">
        <v>12.07</v>
      </c>
      <c r="H1220" s="1" t="s">
        <v>4201</v>
      </c>
    </row>
    <row r="1221" spans="1:8" x14ac:dyDescent="0.35">
      <c r="A1221" s="1" t="s">
        <v>1220</v>
      </c>
      <c r="B1221" s="1">
        <v>0.16</v>
      </c>
      <c r="C1221" s="1">
        <v>0.2</v>
      </c>
      <c r="D1221" s="1">
        <v>0.08</v>
      </c>
      <c r="E1221" s="1">
        <v>1.05</v>
      </c>
      <c r="F1221" s="1">
        <v>0.71</v>
      </c>
      <c r="G1221" s="1">
        <v>0.79</v>
      </c>
      <c r="H1221" s="1" t="s">
        <v>3580</v>
      </c>
    </row>
    <row r="1222" spans="1:8" x14ac:dyDescent="0.35">
      <c r="A1222" s="1" t="s">
        <v>1221</v>
      </c>
      <c r="B1222" s="1">
        <v>1.31</v>
      </c>
      <c r="C1222" s="1">
        <v>0.63</v>
      </c>
      <c r="D1222" s="1">
        <v>1.1299999999999999</v>
      </c>
      <c r="E1222" s="1">
        <v>1.81</v>
      </c>
      <c r="F1222" s="1">
        <v>3.58</v>
      </c>
      <c r="G1222" s="1">
        <v>2.92</v>
      </c>
      <c r="H1222" s="1" t="s">
        <v>3580</v>
      </c>
    </row>
    <row r="1223" spans="1:8" x14ac:dyDescent="0.35">
      <c r="A1223" s="1" t="s">
        <v>1222</v>
      </c>
      <c r="B1223" s="1">
        <v>7.99</v>
      </c>
      <c r="C1223" s="1">
        <v>5.29</v>
      </c>
      <c r="D1223" s="1">
        <v>5.54</v>
      </c>
      <c r="E1223" s="1">
        <v>32.67</v>
      </c>
      <c r="F1223" s="1">
        <v>14.91</v>
      </c>
      <c r="G1223" s="1">
        <v>16.170000000000002</v>
      </c>
      <c r="H1223" s="1" t="s">
        <v>4202</v>
      </c>
    </row>
    <row r="1224" spans="1:8" x14ac:dyDescent="0.35">
      <c r="A1224" s="1" t="s">
        <v>1223</v>
      </c>
      <c r="B1224" s="1">
        <v>37.96</v>
      </c>
      <c r="C1224" s="1">
        <v>39.520000000000003</v>
      </c>
      <c r="D1224" s="1">
        <v>41.04</v>
      </c>
      <c r="E1224" s="1">
        <v>32.58</v>
      </c>
      <c r="F1224" s="1">
        <v>32.44</v>
      </c>
      <c r="G1224" s="1">
        <v>31.35</v>
      </c>
      <c r="H1224" s="1" t="s">
        <v>3580</v>
      </c>
    </row>
    <row r="1225" spans="1:8" x14ac:dyDescent="0.35">
      <c r="A1225" s="1" t="s">
        <v>1224</v>
      </c>
      <c r="B1225" s="1">
        <v>7.97</v>
      </c>
      <c r="C1225" s="1">
        <v>6.78</v>
      </c>
      <c r="D1225" s="1">
        <v>7.47</v>
      </c>
      <c r="E1225" s="1">
        <v>5.13</v>
      </c>
      <c r="F1225" s="1">
        <v>6.17</v>
      </c>
      <c r="G1225" s="1">
        <v>5.59</v>
      </c>
      <c r="H1225" s="1" t="s">
        <v>3580</v>
      </c>
    </row>
    <row r="1226" spans="1:8" x14ac:dyDescent="0.35">
      <c r="A1226" s="1" t="s">
        <v>1225</v>
      </c>
      <c r="B1226" s="1">
        <v>405.52</v>
      </c>
      <c r="C1226" s="1">
        <v>433.9</v>
      </c>
      <c r="D1226" s="1">
        <v>414.59</v>
      </c>
      <c r="E1226" s="1">
        <v>337.73</v>
      </c>
      <c r="F1226" s="1">
        <v>353.85</v>
      </c>
      <c r="G1226" s="1">
        <v>335.81</v>
      </c>
      <c r="H1226" s="1" t="s">
        <v>4203</v>
      </c>
    </row>
    <row r="1227" spans="1:8" x14ac:dyDescent="0.35">
      <c r="A1227" s="1" t="s">
        <v>1226</v>
      </c>
      <c r="B1227" s="1">
        <v>0.84</v>
      </c>
      <c r="C1227" s="1">
        <v>1.08</v>
      </c>
      <c r="D1227" s="1">
        <v>1.39</v>
      </c>
      <c r="E1227" s="1">
        <v>8.6999999999999993</v>
      </c>
      <c r="F1227" s="1">
        <v>10.17</v>
      </c>
      <c r="G1227" s="1">
        <v>10.49</v>
      </c>
      <c r="H1227" s="1" t="s">
        <v>3580</v>
      </c>
    </row>
    <row r="1228" spans="1:8" x14ac:dyDescent="0.35">
      <c r="A1228" s="1" t="s">
        <v>1227</v>
      </c>
      <c r="B1228" s="1">
        <v>0.14000000000000001</v>
      </c>
      <c r="C1228" s="1">
        <v>0.14000000000000001</v>
      </c>
      <c r="D1228" s="1">
        <v>0.17</v>
      </c>
      <c r="E1228" s="1">
        <v>8.82</v>
      </c>
      <c r="F1228" s="1">
        <v>8.06</v>
      </c>
      <c r="G1228" s="1">
        <v>8.89</v>
      </c>
      <c r="H1228" s="1" t="s">
        <v>4204</v>
      </c>
    </row>
    <row r="1229" spans="1:8" x14ac:dyDescent="0.35">
      <c r="A1229" s="1" t="s">
        <v>1228</v>
      </c>
      <c r="B1229" s="1">
        <v>27.78</v>
      </c>
      <c r="C1229" s="1">
        <v>32.36</v>
      </c>
      <c r="D1229" s="1">
        <v>31.74</v>
      </c>
      <c r="E1229" s="1">
        <v>25.92</v>
      </c>
      <c r="F1229" s="1">
        <v>23.09</v>
      </c>
      <c r="G1229" s="1">
        <v>25.95</v>
      </c>
      <c r="H1229" s="1" t="s">
        <v>3580</v>
      </c>
    </row>
    <row r="1230" spans="1:8" x14ac:dyDescent="0.35">
      <c r="A1230" s="1" t="s">
        <v>1229</v>
      </c>
      <c r="B1230" s="1">
        <v>16.64</v>
      </c>
      <c r="C1230" s="1">
        <v>19.12</v>
      </c>
      <c r="D1230" s="1">
        <v>18.55</v>
      </c>
      <c r="E1230" s="1">
        <v>15.37</v>
      </c>
      <c r="F1230" s="1">
        <v>13.85</v>
      </c>
      <c r="G1230" s="1">
        <v>15.75</v>
      </c>
      <c r="H1230" s="1" t="s">
        <v>3896</v>
      </c>
    </row>
    <row r="1231" spans="1:8" x14ac:dyDescent="0.35">
      <c r="A1231" s="1" t="s">
        <v>1230</v>
      </c>
      <c r="B1231" s="1">
        <v>30.28</v>
      </c>
      <c r="C1231" s="1">
        <v>28.29</v>
      </c>
      <c r="D1231" s="1">
        <v>28.39</v>
      </c>
      <c r="E1231" s="1">
        <v>23.75</v>
      </c>
      <c r="F1231" s="1">
        <v>24.3</v>
      </c>
      <c r="G1231" s="1">
        <v>24.95</v>
      </c>
      <c r="H1231" s="1" t="s">
        <v>3580</v>
      </c>
    </row>
    <row r="1232" spans="1:8" x14ac:dyDescent="0.35">
      <c r="A1232" s="1" t="s">
        <v>1231</v>
      </c>
      <c r="B1232" s="1">
        <v>0.44</v>
      </c>
      <c r="C1232" s="1">
        <v>0.36</v>
      </c>
      <c r="D1232" s="1">
        <v>0.38</v>
      </c>
      <c r="E1232" s="1">
        <v>12.25</v>
      </c>
      <c r="F1232" s="1">
        <v>9.14</v>
      </c>
      <c r="G1232" s="1">
        <v>8.91</v>
      </c>
      <c r="H1232" s="1" t="s">
        <v>3580</v>
      </c>
    </row>
    <row r="1233" spans="1:8" x14ac:dyDescent="0.35">
      <c r="A1233" s="1" t="s">
        <v>1232</v>
      </c>
      <c r="B1233" s="1">
        <v>5.72</v>
      </c>
      <c r="C1233" s="1">
        <v>5.17</v>
      </c>
      <c r="D1233" s="1">
        <v>4.9000000000000004</v>
      </c>
      <c r="E1233" s="1">
        <v>12.68</v>
      </c>
      <c r="F1233" s="1">
        <v>12.21</v>
      </c>
      <c r="G1233" s="1">
        <v>11.79</v>
      </c>
      <c r="H1233" s="1" t="s">
        <v>3580</v>
      </c>
    </row>
    <row r="1234" spans="1:8" x14ac:dyDescent="0.35">
      <c r="A1234" s="1" t="s">
        <v>1233</v>
      </c>
      <c r="B1234" s="1">
        <v>0.37</v>
      </c>
      <c r="C1234" s="1">
        <v>0.41</v>
      </c>
      <c r="D1234" s="1">
        <v>0.32</v>
      </c>
      <c r="E1234" s="1">
        <v>17.27</v>
      </c>
      <c r="F1234" s="1">
        <v>14.09</v>
      </c>
      <c r="G1234" s="1">
        <v>14.23</v>
      </c>
      <c r="H1234" s="1" t="s">
        <v>3586</v>
      </c>
    </row>
    <row r="1235" spans="1:8" x14ac:dyDescent="0.35">
      <c r="A1235" s="1" t="s">
        <v>1234</v>
      </c>
      <c r="B1235" s="1">
        <v>4.96</v>
      </c>
      <c r="C1235" s="1">
        <v>2.82</v>
      </c>
      <c r="D1235" s="1">
        <v>3.5</v>
      </c>
      <c r="E1235" s="1">
        <v>7.03</v>
      </c>
      <c r="F1235" s="1">
        <v>12.24</v>
      </c>
      <c r="G1235" s="1">
        <v>12.44</v>
      </c>
      <c r="H1235" s="1" t="s">
        <v>3580</v>
      </c>
    </row>
    <row r="1236" spans="1:8" x14ac:dyDescent="0.35">
      <c r="A1236" s="1" t="s">
        <v>1235</v>
      </c>
      <c r="B1236" s="1">
        <v>13.95</v>
      </c>
      <c r="C1236" s="1">
        <v>15.39</v>
      </c>
      <c r="D1236" s="1">
        <v>15.05</v>
      </c>
      <c r="E1236" s="1">
        <v>14.28</v>
      </c>
      <c r="F1236" s="1">
        <v>11.64</v>
      </c>
      <c r="G1236" s="1">
        <v>11.52</v>
      </c>
      <c r="H1236" s="1" t="s">
        <v>3580</v>
      </c>
    </row>
    <row r="1237" spans="1:8" x14ac:dyDescent="0.35">
      <c r="A1237" s="1" t="s">
        <v>1236</v>
      </c>
      <c r="B1237" s="1">
        <v>101.7</v>
      </c>
      <c r="C1237" s="1">
        <v>125.65</v>
      </c>
      <c r="D1237" s="1">
        <v>116.2</v>
      </c>
      <c r="E1237" s="1">
        <v>92.13</v>
      </c>
      <c r="F1237" s="1">
        <v>81.39</v>
      </c>
      <c r="G1237" s="1">
        <v>81.08</v>
      </c>
      <c r="H1237" s="1" t="s">
        <v>3580</v>
      </c>
    </row>
    <row r="1238" spans="1:8" x14ac:dyDescent="0.35">
      <c r="A1238" s="1" t="s">
        <v>1237</v>
      </c>
      <c r="B1238" s="1">
        <v>0.81</v>
      </c>
      <c r="C1238" s="1">
        <v>0.4</v>
      </c>
      <c r="D1238" s="1">
        <v>0.33</v>
      </c>
      <c r="E1238" s="1">
        <v>17.87</v>
      </c>
      <c r="F1238" s="1">
        <v>19.73</v>
      </c>
      <c r="G1238" s="1">
        <v>19.32</v>
      </c>
      <c r="H1238" s="1" t="s">
        <v>3580</v>
      </c>
    </row>
    <row r="1239" spans="1:8" x14ac:dyDescent="0.35">
      <c r="A1239" s="1" t="s">
        <v>1238</v>
      </c>
      <c r="B1239" s="1">
        <v>10.45</v>
      </c>
      <c r="C1239" s="1">
        <v>11.95</v>
      </c>
      <c r="D1239" s="1">
        <v>11.32</v>
      </c>
      <c r="E1239" s="1">
        <v>10.220000000000001</v>
      </c>
      <c r="F1239" s="1">
        <v>8.9</v>
      </c>
      <c r="G1239" s="1">
        <v>9.35</v>
      </c>
      <c r="H1239" s="1" t="s">
        <v>4205</v>
      </c>
    </row>
    <row r="1240" spans="1:8" x14ac:dyDescent="0.35">
      <c r="A1240" s="1" t="s">
        <v>1239</v>
      </c>
      <c r="B1240" s="1">
        <v>0.4</v>
      </c>
      <c r="C1240" s="1">
        <v>0.34</v>
      </c>
      <c r="D1240" s="1">
        <v>0.35</v>
      </c>
      <c r="E1240" s="1">
        <v>15.32</v>
      </c>
      <c r="F1240" s="1">
        <v>18.57</v>
      </c>
      <c r="G1240" s="1">
        <v>17.399999999999999</v>
      </c>
      <c r="H1240" s="1" t="s">
        <v>3580</v>
      </c>
    </row>
    <row r="1241" spans="1:8" x14ac:dyDescent="0.35">
      <c r="A1241" s="1" t="s">
        <v>1240</v>
      </c>
      <c r="B1241" s="1">
        <v>0.63</v>
      </c>
      <c r="C1241" s="1">
        <v>0.27</v>
      </c>
      <c r="D1241" s="1">
        <v>0.57999999999999996</v>
      </c>
      <c r="E1241" s="1">
        <v>152.58000000000001</v>
      </c>
      <c r="F1241" s="1">
        <v>126.68</v>
      </c>
      <c r="G1241" s="1">
        <v>129.74</v>
      </c>
      <c r="H1241" s="1" t="s">
        <v>4206</v>
      </c>
    </row>
    <row r="1242" spans="1:8" x14ac:dyDescent="0.35">
      <c r="A1242" s="1" t="s">
        <v>1241</v>
      </c>
      <c r="B1242" s="1">
        <v>15.74</v>
      </c>
      <c r="C1242" s="1">
        <v>18.239999999999998</v>
      </c>
      <c r="D1242" s="1">
        <v>17.8</v>
      </c>
      <c r="E1242" s="1">
        <v>16.43</v>
      </c>
      <c r="F1242" s="1">
        <v>12.03</v>
      </c>
      <c r="G1242" s="1">
        <v>13.16</v>
      </c>
      <c r="H1242" s="1" t="s">
        <v>4207</v>
      </c>
    </row>
    <row r="1243" spans="1:8" x14ac:dyDescent="0.35">
      <c r="A1243" s="1" t="s">
        <v>1242</v>
      </c>
      <c r="B1243" s="1">
        <v>4.22</v>
      </c>
      <c r="C1243" s="1">
        <v>4.13</v>
      </c>
      <c r="D1243" s="1">
        <v>4.5599999999999996</v>
      </c>
      <c r="E1243" s="1">
        <v>6.15</v>
      </c>
      <c r="F1243" s="1">
        <v>6.54</v>
      </c>
      <c r="G1243" s="1">
        <v>6</v>
      </c>
      <c r="H1243" s="1" t="s">
        <v>4208</v>
      </c>
    </row>
    <row r="1244" spans="1:8" x14ac:dyDescent="0.35">
      <c r="A1244" s="1" t="s">
        <v>1243</v>
      </c>
      <c r="B1244" s="1">
        <v>7.56</v>
      </c>
      <c r="C1244" s="1">
        <v>9.43</v>
      </c>
      <c r="D1244" s="1">
        <v>9.0399999999999991</v>
      </c>
      <c r="E1244" s="1">
        <v>13.76</v>
      </c>
      <c r="F1244" s="1">
        <v>19.579999999999998</v>
      </c>
      <c r="G1244" s="1">
        <v>18.579999999999998</v>
      </c>
      <c r="H1244" s="1" t="s">
        <v>4209</v>
      </c>
    </row>
    <row r="1245" spans="1:8" x14ac:dyDescent="0.35">
      <c r="A1245" s="1" t="s">
        <v>1244</v>
      </c>
      <c r="B1245" s="1">
        <v>21.93</v>
      </c>
      <c r="C1245" s="1">
        <v>20.84</v>
      </c>
      <c r="D1245" s="1">
        <v>22.39</v>
      </c>
      <c r="E1245" s="1">
        <v>19.489999999999998</v>
      </c>
      <c r="F1245" s="1">
        <v>18.2</v>
      </c>
      <c r="G1245" s="1">
        <v>18.86</v>
      </c>
      <c r="H1245" s="1" t="s">
        <v>4210</v>
      </c>
    </row>
    <row r="1246" spans="1:8" x14ac:dyDescent="0.35">
      <c r="A1246" s="1" t="s">
        <v>1245</v>
      </c>
      <c r="B1246" s="1">
        <v>3.97</v>
      </c>
      <c r="C1246" s="1">
        <v>3.9</v>
      </c>
      <c r="D1246" s="1">
        <v>4.43</v>
      </c>
      <c r="E1246" s="1">
        <v>5.57</v>
      </c>
      <c r="F1246" s="1">
        <v>5.57</v>
      </c>
      <c r="G1246" s="1">
        <v>5.62</v>
      </c>
      <c r="H1246" s="1" t="s">
        <v>4211</v>
      </c>
    </row>
    <row r="1247" spans="1:8" x14ac:dyDescent="0.35">
      <c r="A1247" s="1" t="s">
        <v>1246</v>
      </c>
      <c r="B1247" s="1">
        <v>0.52</v>
      </c>
      <c r="C1247" s="1">
        <v>0.3</v>
      </c>
      <c r="D1247" s="1">
        <v>0.93</v>
      </c>
      <c r="E1247" s="1">
        <v>3.44</v>
      </c>
      <c r="F1247" s="1">
        <v>5.01</v>
      </c>
      <c r="G1247" s="1">
        <v>4.09</v>
      </c>
      <c r="H1247" s="1" t="s">
        <v>3580</v>
      </c>
    </row>
    <row r="1248" spans="1:8" x14ac:dyDescent="0.35">
      <c r="A1248" s="1" t="s">
        <v>1247</v>
      </c>
      <c r="B1248" s="1">
        <v>349</v>
      </c>
      <c r="C1248" s="1">
        <v>358.22</v>
      </c>
      <c r="D1248" s="1">
        <v>350.22</v>
      </c>
      <c r="E1248" s="1">
        <v>292.74</v>
      </c>
      <c r="F1248" s="1">
        <v>300.35000000000002</v>
      </c>
      <c r="G1248" s="1">
        <v>302.67</v>
      </c>
      <c r="H1248" s="1" t="s">
        <v>4212</v>
      </c>
    </row>
    <row r="1249" spans="1:8" x14ac:dyDescent="0.35">
      <c r="A1249" s="1" t="s">
        <v>1248</v>
      </c>
      <c r="B1249" s="1">
        <v>68.34</v>
      </c>
      <c r="C1249" s="1">
        <v>59.3</v>
      </c>
      <c r="D1249" s="1">
        <v>62.06</v>
      </c>
      <c r="E1249" s="1">
        <v>46.39</v>
      </c>
      <c r="F1249" s="1">
        <v>51.71</v>
      </c>
      <c r="G1249" s="1">
        <v>51.5</v>
      </c>
      <c r="H1249" s="1" t="s">
        <v>4213</v>
      </c>
    </row>
    <row r="1250" spans="1:8" x14ac:dyDescent="0.35">
      <c r="A1250" s="1" t="s">
        <v>1249</v>
      </c>
      <c r="B1250" s="1">
        <v>0.21</v>
      </c>
      <c r="C1250" s="1">
        <v>0.36</v>
      </c>
      <c r="D1250" s="1">
        <v>0.28000000000000003</v>
      </c>
      <c r="E1250" s="1">
        <v>3.02</v>
      </c>
      <c r="F1250" s="1">
        <v>1.27</v>
      </c>
      <c r="G1250" s="1">
        <v>2.02</v>
      </c>
      <c r="H1250" s="1" t="s">
        <v>4214</v>
      </c>
    </row>
    <row r="1251" spans="1:8" x14ac:dyDescent="0.35">
      <c r="A1251" s="1" t="s">
        <v>1250</v>
      </c>
      <c r="B1251" s="1">
        <v>0.03</v>
      </c>
      <c r="C1251" s="1">
        <v>0.04</v>
      </c>
      <c r="D1251" s="1">
        <v>0</v>
      </c>
      <c r="E1251" s="1">
        <v>5.56</v>
      </c>
      <c r="F1251" s="1">
        <v>8.48</v>
      </c>
      <c r="G1251" s="1">
        <v>7.97</v>
      </c>
      <c r="H1251" s="1" t="s">
        <v>3580</v>
      </c>
    </row>
    <row r="1252" spans="1:8" x14ac:dyDescent="0.35">
      <c r="A1252" s="1" t="s">
        <v>1251</v>
      </c>
      <c r="B1252" s="1">
        <v>0.55000000000000004</v>
      </c>
      <c r="C1252" s="1">
        <v>0.39</v>
      </c>
      <c r="D1252" s="1">
        <v>0.55000000000000004</v>
      </c>
      <c r="E1252" s="1">
        <v>4.34</v>
      </c>
      <c r="F1252" s="1">
        <v>4.71</v>
      </c>
      <c r="G1252" s="1">
        <v>3.9</v>
      </c>
      <c r="H1252" s="1" t="s">
        <v>4215</v>
      </c>
    </row>
    <row r="1253" spans="1:8" x14ac:dyDescent="0.35">
      <c r="A1253" s="1" t="s">
        <v>1252</v>
      </c>
      <c r="B1253" s="1">
        <v>0.56999999999999995</v>
      </c>
      <c r="C1253" s="1">
        <v>0.77</v>
      </c>
      <c r="D1253" s="1">
        <v>0.87</v>
      </c>
      <c r="E1253" s="1">
        <v>8.32</v>
      </c>
      <c r="F1253" s="1">
        <v>8.24</v>
      </c>
      <c r="G1253" s="1">
        <v>9.2799999999999994</v>
      </c>
      <c r="H1253" s="1" t="s">
        <v>4030</v>
      </c>
    </row>
    <row r="1254" spans="1:8" x14ac:dyDescent="0.35">
      <c r="A1254" s="1" t="s">
        <v>1253</v>
      </c>
      <c r="B1254" s="1">
        <v>1.31</v>
      </c>
      <c r="C1254" s="1">
        <v>1.07</v>
      </c>
      <c r="D1254" s="1">
        <v>2.0299999999999998</v>
      </c>
      <c r="E1254" s="1">
        <v>3.61</v>
      </c>
      <c r="F1254" s="1">
        <v>9.6199999999999992</v>
      </c>
      <c r="G1254" s="1">
        <v>4.8600000000000003</v>
      </c>
      <c r="H1254" s="1" t="s">
        <v>4030</v>
      </c>
    </row>
    <row r="1255" spans="1:8" x14ac:dyDescent="0.35">
      <c r="A1255" s="1" t="s">
        <v>1254</v>
      </c>
      <c r="B1255" s="1">
        <v>2.86</v>
      </c>
      <c r="C1255" s="1">
        <v>4</v>
      </c>
      <c r="D1255" s="1">
        <v>2.02</v>
      </c>
      <c r="E1255" s="1">
        <v>4.8</v>
      </c>
      <c r="F1255" s="1">
        <v>11.13</v>
      </c>
      <c r="G1255" s="1">
        <v>9.08</v>
      </c>
      <c r="H1255" s="1" t="s">
        <v>4030</v>
      </c>
    </row>
    <row r="1256" spans="1:8" x14ac:dyDescent="0.35">
      <c r="A1256" s="1" t="s">
        <v>1255</v>
      </c>
      <c r="B1256" s="1">
        <v>16.510000000000002</v>
      </c>
      <c r="C1256" s="1">
        <v>19.88</v>
      </c>
      <c r="D1256" s="1">
        <v>19.18</v>
      </c>
      <c r="E1256" s="1">
        <v>12.38</v>
      </c>
      <c r="F1256" s="1">
        <v>12.04</v>
      </c>
      <c r="G1256" s="1">
        <v>13.47</v>
      </c>
      <c r="H1256" s="1" t="s">
        <v>3580</v>
      </c>
    </row>
    <row r="1257" spans="1:8" x14ac:dyDescent="0.35">
      <c r="A1257" s="1" t="s">
        <v>1256</v>
      </c>
      <c r="B1257" s="1">
        <v>9.66</v>
      </c>
      <c r="C1257" s="1">
        <v>6.72</v>
      </c>
      <c r="D1257" s="1">
        <v>5.76</v>
      </c>
      <c r="E1257" s="1">
        <v>10.39</v>
      </c>
      <c r="F1257" s="1">
        <v>13.5</v>
      </c>
      <c r="G1257" s="1">
        <v>13.03</v>
      </c>
      <c r="H1257" s="1" t="s">
        <v>3580</v>
      </c>
    </row>
    <row r="1258" spans="1:8" x14ac:dyDescent="0.35">
      <c r="A1258" s="1" t="s">
        <v>1257</v>
      </c>
      <c r="B1258" s="1">
        <v>4.12</v>
      </c>
      <c r="C1258" s="1">
        <v>2.21</v>
      </c>
      <c r="D1258" s="1">
        <v>2.39</v>
      </c>
      <c r="E1258" s="1">
        <v>4.84</v>
      </c>
      <c r="F1258" s="1">
        <v>8.9700000000000006</v>
      </c>
      <c r="G1258" s="1">
        <v>8.18</v>
      </c>
      <c r="H1258" s="1" t="s">
        <v>4216</v>
      </c>
    </row>
    <row r="1259" spans="1:8" x14ac:dyDescent="0.35">
      <c r="A1259" s="1" t="s">
        <v>4660</v>
      </c>
      <c r="B1259" s="1">
        <v>0.28999999999999998</v>
      </c>
      <c r="C1259" s="1">
        <v>0.37</v>
      </c>
      <c r="D1259" s="1">
        <v>0.16</v>
      </c>
      <c r="E1259" s="1">
        <v>2.0299999999999998</v>
      </c>
      <c r="F1259" s="1">
        <v>1.01</v>
      </c>
      <c r="G1259" s="1">
        <v>0.76</v>
      </c>
      <c r="H1259" s="1" t="s">
        <v>3845</v>
      </c>
    </row>
    <row r="1260" spans="1:8" x14ac:dyDescent="0.35">
      <c r="A1260" s="1" t="s">
        <v>1259</v>
      </c>
      <c r="B1260" s="1">
        <v>130.99</v>
      </c>
      <c r="C1260" s="1">
        <v>107.56</v>
      </c>
      <c r="D1260" s="1">
        <v>105.35</v>
      </c>
      <c r="E1260" s="1">
        <v>57.33</v>
      </c>
      <c r="F1260" s="1">
        <v>56.28</v>
      </c>
      <c r="G1260" s="1">
        <v>61.63</v>
      </c>
      <c r="H1260" s="1" t="s">
        <v>4217</v>
      </c>
    </row>
    <row r="1261" spans="1:8" x14ac:dyDescent="0.35">
      <c r="A1261" s="1" t="s">
        <v>1260</v>
      </c>
      <c r="B1261" s="1">
        <v>0</v>
      </c>
      <c r="C1261" s="1">
        <v>0</v>
      </c>
      <c r="D1261" s="1">
        <v>0</v>
      </c>
      <c r="E1261" s="1">
        <v>1.25</v>
      </c>
      <c r="F1261" s="1">
        <v>0.17</v>
      </c>
      <c r="G1261" s="1">
        <v>0.46</v>
      </c>
      <c r="H1261" s="1" t="s">
        <v>3580</v>
      </c>
    </row>
    <row r="1262" spans="1:8" x14ac:dyDescent="0.35">
      <c r="A1262" s="1" t="s">
        <v>1261</v>
      </c>
      <c r="B1262" s="1">
        <v>0.36</v>
      </c>
      <c r="C1262" s="1">
        <v>0.53</v>
      </c>
      <c r="D1262" s="1">
        <v>0.5</v>
      </c>
      <c r="E1262" s="1">
        <v>1.1000000000000001</v>
      </c>
      <c r="F1262" s="1">
        <v>1.1200000000000001</v>
      </c>
      <c r="G1262" s="1">
        <v>1.02</v>
      </c>
      <c r="H1262" s="1" t="s">
        <v>4218</v>
      </c>
    </row>
    <row r="1263" spans="1:8" x14ac:dyDescent="0.35">
      <c r="A1263" s="1" t="s">
        <v>1262</v>
      </c>
      <c r="B1263" s="1">
        <v>0.56000000000000005</v>
      </c>
      <c r="C1263" s="1">
        <v>0.64</v>
      </c>
      <c r="D1263" s="1">
        <v>0.66</v>
      </c>
      <c r="E1263" s="1">
        <v>19.010000000000002</v>
      </c>
      <c r="F1263" s="1">
        <v>18.420000000000002</v>
      </c>
      <c r="G1263" s="1">
        <v>19.29</v>
      </c>
      <c r="H1263" s="1" t="s">
        <v>3580</v>
      </c>
    </row>
    <row r="1264" spans="1:8" x14ac:dyDescent="0.35">
      <c r="A1264" s="1" t="s">
        <v>1263</v>
      </c>
      <c r="B1264" s="1">
        <v>0</v>
      </c>
      <c r="C1264" s="1">
        <v>0.82</v>
      </c>
      <c r="D1264" s="1">
        <v>0.37</v>
      </c>
      <c r="E1264" s="1">
        <v>44.77</v>
      </c>
      <c r="F1264" s="1">
        <v>26.3</v>
      </c>
      <c r="G1264" s="1">
        <v>27.79</v>
      </c>
      <c r="H1264" s="1" t="s">
        <v>3580</v>
      </c>
    </row>
    <row r="1265" spans="1:8" x14ac:dyDescent="0.35">
      <c r="A1265" s="1" t="s">
        <v>1264</v>
      </c>
      <c r="B1265" s="1">
        <v>0</v>
      </c>
      <c r="C1265" s="1">
        <v>0</v>
      </c>
      <c r="D1265" s="1">
        <v>0</v>
      </c>
      <c r="E1265" s="1">
        <v>0.13</v>
      </c>
      <c r="F1265" s="1">
        <v>0.14000000000000001</v>
      </c>
      <c r="G1265" s="1">
        <v>0.25</v>
      </c>
      <c r="H1265" s="1" t="s">
        <v>3781</v>
      </c>
    </row>
    <row r="1266" spans="1:8" x14ac:dyDescent="0.35">
      <c r="A1266" s="1" t="s">
        <v>1265</v>
      </c>
      <c r="B1266" s="1">
        <v>0.28999999999999998</v>
      </c>
      <c r="C1266" s="1">
        <v>0.46</v>
      </c>
      <c r="D1266" s="1">
        <v>0.2</v>
      </c>
      <c r="E1266" s="1">
        <v>5.92</v>
      </c>
      <c r="F1266" s="1">
        <v>7.56</v>
      </c>
      <c r="G1266" s="1">
        <v>8.2100000000000009</v>
      </c>
      <c r="H1266" s="1" t="s">
        <v>3605</v>
      </c>
    </row>
    <row r="1267" spans="1:8" x14ac:dyDescent="0.35">
      <c r="A1267" s="1" t="s">
        <v>1266</v>
      </c>
      <c r="B1267" s="1">
        <v>0.2</v>
      </c>
      <c r="C1267" s="1">
        <v>0.15</v>
      </c>
      <c r="D1267" s="1">
        <v>0.27</v>
      </c>
      <c r="E1267" s="1">
        <v>1.88</v>
      </c>
      <c r="F1267" s="1">
        <v>1.67</v>
      </c>
      <c r="G1267" s="1">
        <v>2.81</v>
      </c>
      <c r="H1267" s="1" t="s">
        <v>4219</v>
      </c>
    </row>
    <row r="1268" spans="1:8" x14ac:dyDescent="0.35">
      <c r="A1268" s="1" t="s">
        <v>1267</v>
      </c>
      <c r="B1268" s="1">
        <v>0.44</v>
      </c>
      <c r="C1268" s="1">
        <v>0.12</v>
      </c>
      <c r="D1268" s="1">
        <v>0.22</v>
      </c>
      <c r="E1268" s="1">
        <v>29.07</v>
      </c>
      <c r="F1268" s="1">
        <v>26.3</v>
      </c>
      <c r="G1268" s="1">
        <v>27.81</v>
      </c>
      <c r="H1268" s="1" t="s">
        <v>3608</v>
      </c>
    </row>
    <row r="1269" spans="1:8" x14ac:dyDescent="0.35">
      <c r="A1269" s="1" t="s">
        <v>1268</v>
      </c>
      <c r="B1269" s="1">
        <v>1.33</v>
      </c>
      <c r="C1269" s="1">
        <v>2.73</v>
      </c>
      <c r="D1269" s="1">
        <v>1.96</v>
      </c>
      <c r="E1269" s="1">
        <v>18.55</v>
      </c>
      <c r="F1269" s="1">
        <v>9.5399999999999991</v>
      </c>
      <c r="G1269" s="1">
        <v>8.7100000000000009</v>
      </c>
      <c r="H1269" s="1" t="s">
        <v>3788</v>
      </c>
    </row>
    <row r="1270" spans="1:8" x14ac:dyDescent="0.35">
      <c r="A1270" s="1" t="s">
        <v>1269</v>
      </c>
      <c r="B1270" s="1">
        <v>78.45</v>
      </c>
      <c r="C1270" s="1">
        <v>71.430000000000007</v>
      </c>
      <c r="D1270" s="1">
        <v>68.67</v>
      </c>
      <c r="E1270" s="1">
        <v>46.64</v>
      </c>
      <c r="F1270" s="1">
        <v>54.09</v>
      </c>
      <c r="G1270" s="1">
        <v>57.28</v>
      </c>
      <c r="H1270" s="1" t="s">
        <v>3580</v>
      </c>
    </row>
    <row r="1271" spans="1:8" x14ac:dyDescent="0.35">
      <c r="A1271" s="1" t="s">
        <v>1270</v>
      </c>
      <c r="B1271" s="1">
        <v>25.21</v>
      </c>
      <c r="C1271" s="1">
        <v>24.49</v>
      </c>
      <c r="D1271" s="1">
        <v>23.37</v>
      </c>
      <c r="E1271" s="1">
        <v>30.2</v>
      </c>
      <c r="F1271" s="1">
        <v>45.01</v>
      </c>
      <c r="G1271" s="1">
        <v>46.55</v>
      </c>
      <c r="H1271" s="1" t="s">
        <v>4220</v>
      </c>
    </row>
    <row r="1272" spans="1:8" x14ac:dyDescent="0.35">
      <c r="A1272" s="1" t="s">
        <v>1271</v>
      </c>
      <c r="B1272" s="1">
        <v>830.1</v>
      </c>
      <c r="C1272" s="1">
        <v>1012.52</v>
      </c>
      <c r="D1272" s="1">
        <v>995.64</v>
      </c>
      <c r="E1272" s="1">
        <v>878.25</v>
      </c>
      <c r="F1272" s="1">
        <v>719.24</v>
      </c>
      <c r="G1272" s="1">
        <v>686.71</v>
      </c>
      <c r="H1272" s="1" t="s">
        <v>4221</v>
      </c>
    </row>
    <row r="1273" spans="1:8" x14ac:dyDescent="0.35">
      <c r="A1273" s="1" t="s">
        <v>1272</v>
      </c>
      <c r="B1273" s="1">
        <v>185.81</v>
      </c>
      <c r="C1273" s="1">
        <v>182.45</v>
      </c>
      <c r="D1273" s="1">
        <v>176.4</v>
      </c>
      <c r="E1273" s="1">
        <v>126.11</v>
      </c>
      <c r="F1273" s="1">
        <v>140.62</v>
      </c>
      <c r="G1273" s="1">
        <v>136.91999999999999</v>
      </c>
      <c r="H1273" s="1" t="s">
        <v>4222</v>
      </c>
    </row>
    <row r="1274" spans="1:8" x14ac:dyDescent="0.35">
      <c r="A1274" s="1" t="s">
        <v>1273</v>
      </c>
      <c r="B1274" s="1">
        <v>44.99</v>
      </c>
      <c r="C1274" s="1">
        <v>50.06</v>
      </c>
      <c r="D1274" s="1">
        <v>48.23</v>
      </c>
      <c r="E1274" s="1">
        <v>44.1</v>
      </c>
      <c r="F1274" s="1">
        <v>38.299999999999997</v>
      </c>
      <c r="G1274" s="1">
        <v>38</v>
      </c>
      <c r="H1274" s="1" t="s">
        <v>4223</v>
      </c>
    </row>
    <row r="1275" spans="1:8" x14ac:dyDescent="0.35">
      <c r="A1275" s="1" t="s">
        <v>1274</v>
      </c>
      <c r="B1275" s="1">
        <v>0.34</v>
      </c>
      <c r="C1275" s="1">
        <v>0.35</v>
      </c>
      <c r="D1275" s="1">
        <v>0.41</v>
      </c>
      <c r="E1275" s="1">
        <v>15.39</v>
      </c>
      <c r="F1275" s="1">
        <v>19.25</v>
      </c>
      <c r="G1275" s="1">
        <v>19.22</v>
      </c>
      <c r="H1275" s="1" t="s">
        <v>4224</v>
      </c>
    </row>
    <row r="1276" spans="1:8" x14ac:dyDescent="0.35">
      <c r="A1276" s="1" t="s">
        <v>1275</v>
      </c>
      <c r="B1276" s="1">
        <v>17.809999999999999</v>
      </c>
      <c r="C1276" s="1">
        <v>17.18</v>
      </c>
      <c r="D1276" s="1">
        <v>17.63</v>
      </c>
      <c r="E1276" s="1">
        <v>23.88</v>
      </c>
      <c r="F1276" s="1">
        <v>52.61</v>
      </c>
      <c r="G1276" s="1">
        <v>47.08</v>
      </c>
      <c r="H1276" s="1" t="s">
        <v>3580</v>
      </c>
    </row>
    <row r="1277" spans="1:8" x14ac:dyDescent="0.35">
      <c r="A1277" s="1" t="s">
        <v>1276</v>
      </c>
      <c r="B1277" s="1">
        <v>0.05</v>
      </c>
      <c r="C1277" s="1">
        <v>0.18</v>
      </c>
      <c r="D1277" s="1">
        <v>0.06</v>
      </c>
      <c r="E1277" s="1">
        <v>4.0199999999999996</v>
      </c>
      <c r="F1277" s="1">
        <v>2.5</v>
      </c>
      <c r="G1277" s="1">
        <v>3.49</v>
      </c>
      <c r="H1277" s="1" t="s">
        <v>4225</v>
      </c>
    </row>
    <row r="1278" spans="1:8" x14ac:dyDescent="0.35">
      <c r="A1278" s="1" t="s">
        <v>1277</v>
      </c>
      <c r="B1278" s="1">
        <v>80.91</v>
      </c>
      <c r="C1278" s="1">
        <v>84.4</v>
      </c>
      <c r="D1278" s="1">
        <v>87.17</v>
      </c>
      <c r="E1278" s="1">
        <v>58.49</v>
      </c>
      <c r="F1278" s="1">
        <v>56.18</v>
      </c>
      <c r="G1278" s="1">
        <v>54.59</v>
      </c>
      <c r="H1278" s="1" t="s">
        <v>4226</v>
      </c>
    </row>
    <row r="1279" spans="1:8" x14ac:dyDescent="0.35">
      <c r="A1279" s="1" t="s">
        <v>1278</v>
      </c>
      <c r="B1279" s="1">
        <v>94.12</v>
      </c>
      <c r="C1279" s="1">
        <v>104.57</v>
      </c>
      <c r="D1279" s="1">
        <v>99.26</v>
      </c>
      <c r="E1279" s="1">
        <v>89.82</v>
      </c>
      <c r="F1279" s="1">
        <v>88.26</v>
      </c>
      <c r="G1279" s="1">
        <v>82.94</v>
      </c>
      <c r="H1279" s="1" t="s">
        <v>4227</v>
      </c>
    </row>
    <row r="1280" spans="1:8" x14ac:dyDescent="0.35">
      <c r="A1280" s="1" t="s">
        <v>1279</v>
      </c>
      <c r="B1280" s="1">
        <v>4.3499999999999996</v>
      </c>
      <c r="C1280" s="1">
        <v>3.88</v>
      </c>
      <c r="D1280" s="1">
        <v>3.06</v>
      </c>
      <c r="E1280" s="1">
        <v>14.51</v>
      </c>
      <c r="F1280" s="1">
        <v>9.2200000000000006</v>
      </c>
      <c r="G1280" s="1">
        <v>10.56</v>
      </c>
      <c r="H1280" s="1" t="s">
        <v>4228</v>
      </c>
    </row>
    <row r="1281" spans="1:8" x14ac:dyDescent="0.35">
      <c r="A1281" s="1" t="s">
        <v>1280</v>
      </c>
      <c r="B1281" s="1">
        <v>4.07</v>
      </c>
      <c r="C1281" s="1">
        <v>6.17</v>
      </c>
      <c r="D1281" s="1">
        <v>6.08</v>
      </c>
      <c r="E1281" s="1">
        <v>31.26</v>
      </c>
      <c r="F1281" s="1">
        <v>16.34</v>
      </c>
      <c r="G1281" s="1">
        <v>18.04</v>
      </c>
      <c r="H1281" s="1" t="s">
        <v>4229</v>
      </c>
    </row>
    <row r="1282" spans="1:8" x14ac:dyDescent="0.35">
      <c r="A1282" s="1" t="s">
        <v>1281</v>
      </c>
      <c r="B1282" s="1">
        <v>11.31</v>
      </c>
      <c r="C1282" s="1">
        <v>8.58</v>
      </c>
      <c r="D1282" s="1">
        <v>8.26</v>
      </c>
      <c r="E1282" s="1">
        <v>5.25</v>
      </c>
      <c r="F1282" s="1">
        <v>7.46</v>
      </c>
      <c r="G1282" s="1">
        <v>6.64</v>
      </c>
      <c r="H1282" s="1" t="s">
        <v>4230</v>
      </c>
    </row>
    <row r="1283" spans="1:8" x14ac:dyDescent="0.35">
      <c r="A1283" s="1" t="s">
        <v>1282</v>
      </c>
      <c r="B1283" s="1">
        <v>0</v>
      </c>
      <c r="C1283" s="1">
        <v>0</v>
      </c>
      <c r="D1283" s="1">
        <v>0</v>
      </c>
      <c r="E1283" s="1">
        <v>0.24</v>
      </c>
      <c r="F1283" s="1">
        <v>0.04</v>
      </c>
      <c r="G1283" s="1">
        <v>0.08</v>
      </c>
      <c r="H1283" s="1" t="s">
        <v>4231</v>
      </c>
    </row>
    <row r="1284" spans="1:8" x14ac:dyDescent="0.35">
      <c r="A1284" s="1" t="s">
        <v>1283</v>
      </c>
      <c r="B1284" s="1">
        <v>122.86</v>
      </c>
      <c r="C1284" s="1">
        <v>134.56</v>
      </c>
      <c r="D1284" s="1">
        <v>135.33000000000001</v>
      </c>
      <c r="E1284" s="1">
        <v>124.46</v>
      </c>
      <c r="F1284" s="1">
        <v>112.11</v>
      </c>
      <c r="G1284" s="1">
        <v>107.62</v>
      </c>
      <c r="H1284" s="1" t="s">
        <v>3775</v>
      </c>
    </row>
    <row r="1285" spans="1:8" x14ac:dyDescent="0.35">
      <c r="A1285" s="1" t="s">
        <v>1284</v>
      </c>
      <c r="B1285" s="1">
        <v>3.5</v>
      </c>
      <c r="C1285" s="1">
        <v>4.0599999999999996</v>
      </c>
      <c r="D1285" s="1">
        <v>3.67</v>
      </c>
      <c r="E1285" s="1">
        <v>6.95</v>
      </c>
      <c r="F1285" s="1">
        <v>5.88</v>
      </c>
      <c r="G1285" s="1">
        <v>5.52</v>
      </c>
      <c r="H1285" s="1" t="s">
        <v>4232</v>
      </c>
    </row>
    <row r="1286" spans="1:8" x14ac:dyDescent="0.35">
      <c r="A1286" s="1" t="s">
        <v>1285</v>
      </c>
      <c r="B1286" s="1">
        <v>1.67</v>
      </c>
      <c r="C1286" s="1">
        <v>0.69</v>
      </c>
      <c r="D1286" s="1">
        <v>0.95</v>
      </c>
      <c r="E1286" s="1">
        <v>10.11</v>
      </c>
      <c r="F1286" s="1">
        <v>5.51</v>
      </c>
      <c r="G1286" s="1">
        <v>5.3</v>
      </c>
      <c r="H1286" s="1" t="s">
        <v>4233</v>
      </c>
    </row>
    <row r="1287" spans="1:8" x14ac:dyDescent="0.35">
      <c r="A1287" s="1" t="s">
        <v>1286</v>
      </c>
      <c r="B1287" s="1">
        <v>74.27</v>
      </c>
      <c r="C1287" s="1">
        <v>91.27</v>
      </c>
      <c r="D1287" s="1">
        <v>92.24</v>
      </c>
      <c r="E1287" s="1">
        <v>73.44</v>
      </c>
      <c r="F1287" s="1">
        <v>66.61</v>
      </c>
      <c r="G1287" s="1">
        <v>65.27</v>
      </c>
      <c r="H1287" s="1" t="s">
        <v>4234</v>
      </c>
    </row>
    <row r="1288" spans="1:8" x14ac:dyDescent="0.35">
      <c r="A1288" s="1" t="s">
        <v>1287</v>
      </c>
      <c r="B1288" s="1">
        <v>9.3800000000000008</v>
      </c>
      <c r="C1288" s="1">
        <v>7.68</v>
      </c>
      <c r="D1288" s="1">
        <v>7.66</v>
      </c>
      <c r="E1288" s="1">
        <v>18.239999999999998</v>
      </c>
      <c r="F1288" s="1">
        <v>22.8</v>
      </c>
      <c r="G1288" s="1">
        <v>21.56</v>
      </c>
      <c r="H1288" s="1" t="s">
        <v>3580</v>
      </c>
    </row>
    <row r="1289" spans="1:8" x14ac:dyDescent="0.35">
      <c r="A1289" s="1" t="s">
        <v>1288</v>
      </c>
      <c r="B1289" s="1">
        <v>29.17</v>
      </c>
      <c r="C1289" s="1">
        <v>22.03</v>
      </c>
      <c r="D1289" s="1">
        <v>22</v>
      </c>
      <c r="E1289" s="1">
        <v>16.71</v>
      </c>
      <c r="F1289" s="1">
        <v>18.02</v>
      </c>
      <c r="G1289" s="1">
        <v>18</v>
      </c>
      <c r="H1289" s="1" t="s">
        <v>4235</v>
      </c>
    </row>
    <row r="1290" spans="1:8" x14ac:dyDescent="0.35">
      <c r="A1290" s="1" t="s">
        <v>1289</v>
      </c>
      <c r="B1290" s="1">
        <v>5.19</v>
      </c>
      <c r="C1290" s="1">
        <v>6.81</v>
      </c>
      <c r="D1290" s="1">
        <v>6.6</v>
      </c>
      <c r="E1290" s="1">
        <v>11.65</v>
      </c>
      <c r="F1290" s="1">
        <v>8.73</v>
      </c>
      <c r="G1290" s="1">
        <v>8.93</v>
      </c>
      <c r="H1290" s="1" t="s">
        <v>4236</v>
      </c>
    </row>
    <row r="1291" spans="1:8" x14ac:dyDescent="0.35">
      <c r="A1291" s="1" t="s">
        <v>1290</v>
      </c>
      <c r="B1291" s="1">
        <v>14.88</v>
      </c>
      <c r="C1291" s="1">
        <v>13.91</v>
      </c>
      <c r="D1291" s="1">
        <v>15.14</v>
      </c>
      <c r="E1291" s="1">
        <v>22.91</v>
      </c>
      <c r="F1291" s="1">
        <v>20.49</v>
      </c>
      <c r="G1291" s="1">
        <v>18.96</v>
      </c>
      <c r="H1291" s="1" t="s">
        <v>3580</v>
      </c>
    </row>
    <row r="1292" spans="1:8" x14ac:dyDescent="0.35">
      <c r="A1292" s="1" t="s">
        <v>1291</v>
      </c>
      <c r="B1292" s="1">
        <v>5.4</v>
      </c>
      <c r="C1292" s="1">
        <v>6.12</v>
      </c>
      <c r="D1292" s="1">
        <v>6.3</v>
      </c>
      <c r="E1292" s="1">
        <v>9.36</v>
      </c>
      <c r="F1292" s="1">
        <v>8.15</v>
      </c>
      <c r="G1292" s="1">
        <v>8.15</v>
      </c>
      <c r="H1292" s="1" t="s">
        <v>3580</v>
      </c>
    </row>
    <row r="1293" spans="1:8" x14ac:dyDescent="0.35">
      <c r="A1293" s="1" t="s">
        <v>1292</v>
      </c>
      <c r="B1293" s="1">
        <v>0.42</v>
      </c>
      <c r="C1293" s="1">
        <v>0.36</v>
      </c>
      <c r="D1293" s="1">
        <v>0.4</v>
      </c>
      <c r="E1293" s="1">
        <v>17.48</v>
      </c>
      <c r="F1293" s="1">
        <v>16.079999999999998</v>
      </c>
      <c r="G1293" s="1">
        <v>17.18</v>
      </c>
      <c r="H1293" s="1" t="s">
        <v>4237</v>
      </c>
    </row>
    <row r="1294" spans="1:8" x14ac:dyDescent="0.35">
      <c r="A1294" s="1" t="s">
        <v>1293</v>
      </c>
      <c r="B1294" s="1">
        <v>0.37</v>
      </c>
      <c r="C1294" s="1">
        <v>0.51</v>
      </c>
      <c r="D1294" s="1">
        <v>0.53</v>
      </c>
      <c r="E1294" s="1">
        <v>18.739999999999998</v>
      </c>
      <c r="F1294" s="1">
        <v>18.8</v>
      </c>
      <c r="G1294" s="1">
        <v>19.3</v>
      </c>
      <c r="H1294" s="1" t="s">
        <v>4104</v>
      </c>
    </row>
    <row r="1295" spans="1:8" x14ac:dyDescent="0.35">
      <c r="A1295" s="1" t="s">
        <v>1294</v>
      </c>
      <c r="B1295" s="1">
        <v>0.9</v>
      </c>
      <c r="C1295" s="1">
        <v>1.1399999999999999</v>
      </c>
      <c r="D1295" s="1">
        <v>1.1100000000000001</v>
      </c>
      <c r="E1295" s="1">
        <v>23.76</v>
      </c>
      <c r="F1295" s="1">
        <v>33.53</v>
      </c>
      <c r="G1295" s="1">
        <v>34.06</v>
      </c>
      <c r="H1295" s="1" t="s">
        <v>3580</v>
      </c>
    </row>
    <row r="1296" spans="1:8" x14ac:dyDescent="0.35">
      <c r="A1296" s="1" t="s">
        <v>1295</v>
      </c>
      <c r="B1296" s="1">
        <v>44.66</v>
      </c>
      <c r="C1296" s="1">
        <v>42.06</v>
      </c>
      <c r="D1296" s="1">
        <v>41.5</v>
      </c>
      <c r="E1296" s="1">
        <v>25.78</v>
      </c>
      <c r="F1296" s="1">
        <v>35.119999999999997</v>
      </c>
      <c r="G1296" s="1">
        <v>33.81</v>
      </c>
      <c r="H1296" s="1" t="s">
        <v>3580</v>
      </c>
    </row>
    <row r="1297" spans="1:8" x14ac:dyDescent="0.35">
      <c r="A1297" s="1" t="s">
        <v>1296</v>
      </c>
      <c r="B1297" s="1">
        <v>177.94</v>
      </c>
      <c r="C1297" s="1">
        <v>171.24</v>
      </c>
      <c r="D1297" s="1">
        <v>160.49</v>
      </c>
      <c r="E1297" s="1">
        <v>82.88</v>
      </c>
      <c r="F1297" s="1">
        <v>142.51</v>
      </c>
      <c r="G1297" s="1">
        <v>109.86</v>
      </c>
      <c r="H1297" s="1" t="s">
        <v>3580</v>
      </c>
    </row>
    <row r="1298" spans="1:8" x14ac:dyDescent="0.35">
      <c r="A1298" s="1" t="s">
        <v>1297</v>
      </c>
      <c r="B1298" s="1">
        <v>0.09</v>
      </c>
      <c r="C1298" s="1">
        <v>0.39</v>
      </c>
      <c r="D1298" s="1">
        <v>0.06</v>
      </c>
      <c r="E1298" s="1">
        <v>3.58</v>
      </c>
      <c r="F1298" s="1">
        <v>5.03</v>
      </c>
      <c r="G1298" s="1">
        <v>5.4</v>
      </c>
      <c r="H1298" s="1" t="s">
        <v>3580</v>
      </c>
    </row>
    <row r="1299" spans="1:8" x14ac:dyDescent="0.35">
      <c r="A1299" s="1" t="s">
        <v>1298</v>
      </c>
      <c r="B1299" s="1">
        <v>140.13</v>
      </c>
      <c r="C1299" s="1">
        <v>149.96</v>
      </c>
      <c r="D1299" s="1">
        <v>147.96</v>
      </c>
      <c r="E1299" s="1">
        <v>128.94999999999999</v>
      </c>
      <c r="F1299" s="1">
        <v>118.13</v>
      </c>
      <c r="G1299" s="1">
        <v>113.89</v>
      </c>
      <c r="H1299" s="1" t="s">
        <v>3605</v>
      </c>
    </row>
    <row r="1300" spans="1:8" x14ac:dyDescent="0.35">
      <c r="A1300" s="1" t="s">
        <v>1299</v>
      </c>
      <c r="B1300" s="1">
        <v>13.68</v>
      </c>
      <c r="C1300" s="1">
        <v>15.82</v>
      </c>
      <c r="D1300" s="1">
        <v>17.02</v>
      </c>
      <c r="E1300" s="1">
        <v>20.85</v>
      </c>
      <c r="F1300" s="1">
        <v>26.65</v>
      </c>
      <c r="G1300" s="1">
        <v>23.54</v>
      </c>
      <c r="H1300" s="1" t="s">
        <v>4238</v>
      </c>
    </row>
    <row r="1301" spans="1:8" x14ac:dyDescent="0.35">
      <c r="A1301" s="1" t="s">
        <v>1300</v>
      </c>
      <c r="B1301" s="1">
        <v>1.17</v>
      </c>
      <c r="C1301" s="1">
        <v>1.69</v>
      </c>
      <c r="D1301" s="1">
        <v>1.48</v>
      </c>
      <c r="E1301" s="1">
        <v>2.33</v>
      </c>
      <c r="F1301" s="1">
        <v>1.86</v>
      </c>
      <c r="G1301" s="1">
        <v>2.08</v>
      </c>
      <c r="H1301" s="1" t="s">
        <v>3580</v>
      </c>
    </row>
    <row r="1302" spans="1:8" x14ac:dyDescent="0.35">
      <c r="A1302" s="1" t="s">
        <v>1301</v>
      </c>
      <c r="B1302" s="1">
        <v>0.05</v>
      </c>
      <c r="C1302" s="1">
        <v>0</v>
      </c>
      <c r="D1302" s="1">
        <v>0</v>
      </c>
      <c r="E1302" s="1">
        <v>1.18</v>
      </c>
      <c r="F1302" s="1">
        <v>0.49</v>
      </c>
      <c r="G1302" s="1">
        <v>0.5</v>
      </c>
      <c r="H1302" s="1" t="s">
        <v>3580</v>
      </c>
    </row>
    <row r="1303" spans="1:8" x14ac:dyDescent="0.35">
      <c r="A1303" s="1" t="s">
        <v>1302</v>
      </c>
      <c r="B1303" s="1">
        <v>11.32</v>
      </c>
      <c r="C1303" s="1">
        <v>16.34</v>
      </c>
      <c r="D1303" s="1">
        <v>15.38</v>
      </c>
      <c r="E1303" s="1">
        <v>35.58</v>
      </c>
      <c r="F1303" s="1">
        <v>20.64</v>
      </c>
      <c r="G1303" s="1">
        <v>20.58</v>
      </c>
      <c r="H1303" s="1" t="s">
        <v>3580</v>
      </c>
    </row>
    <row r="1304" spans="1:8" x14ac:dyDescent="0.35">
      <c r="A1304" s="1" t="s">
        <v>1303</v>
      </c>
      <c r="B1304" s="1">
        <v>0.2</v>
      </c>
      <c r="C1304" s="1">
        <v>0.05</v>
      </c>
      <c r="D1304" s="1">
        <v>0.36</v>
      </c>
      <c r="E1304" s="1">
        <v>7.35</v>
      </c>
      <c r="F1304" s="1">
        <v>7.36</v>
      </c>
      <c r="G1304" s="1">
        <v>8.15</v>
      </c>
      <c r="H1304" s="1" t="s">
        <v>4239</v>
      </c>
    </row>
    <row r="1305" spans="1:8" x14ac:dyDescent="0.35">
      <c r="A1305" s="1" t="s">
        <v>1304</v>
      </c>
      <c r="B1305" s="1">
        <v>1.65</v>
      </c>
      <c r="C1305" s="1">
        <v>2.29</v>
      </c>
      <c r="D1305" s="1">
        <v>3.24</v>
      </c>
      <c r="E1305" s="1">
        <v>22.14</v>
      </c>
      <c r="F1305" s="1">
        <v>25.46</v>
      </c>
      <c r="G1305" s="1">
        <v>27.74</v>
      </c>
      <c r="H1305" s="1" t="s">
        <v>3580</v>
      </c>
    </row>
    <row r="1306" spans="1:8" x14ac:dyDescent="0.35">
      <c r="A1306" s="1" t="s">
        <v>1305</v>
      </c>
      <c r="B1306" s="1">
        <v>30.3</v>
      </c>
      <c r="C1306" s="1">
        <v>25.73</v>
      </c>
      <c r="D1306" s="1">
        <v>25.54</v>
      </c>
      <c r="E1306" s="1">
        <v>23.46</v>
      </c>
      <c r="F1306" s="1">
        <v>20.58</v>
      </c>
      <c r="G1306" s="1">
        <v>20.79</v>
      </c>
      <c r="H1306" s="1" t="s">
        <v>3605</v>
      </c>
    </row>
    <row r="1307" spans="1:8" x14ac:dyDescent="0.35">
      <c r="A1307" s="1" t="s">
        <v>1306</v>
      </c>
      <c r="B1307" s="1">
        <v>65.53</v>
      </c>
      <c r="C1307" s="1">
        <v>63.07</v>
      </c>
      <c r="D1307" s="1">
        <v>65.8</v>
      </c>
      <c r="E1307" s="1">
        <v>54.82</v>
      </c>
      <c r="F1307" s="1">
        <v>51.41</v>
      </c>
      <c r="G1307" s="1">
        <v>48.68</v>
      </c>
      <c r="H1307" s="1" t="s">
        <v>3608</v>
      </c>
    </row>
    <row r="1308" spans="1:8" x14ac:dyDescent="0.35">
      <c r="A1308" s="1" t="s">
        <v>1307</v>
      </c>
      <c r="B1308" s="1">
        <v>12.05</v>
      </c>
      <c r="C1308" s="1">
        <v>8.74</v>
      </c>
      <c r="D1308" s="1">
        <v>9.18</v>
      </c>
      <c r="E1308" s="1">
        <v>14.35</v>
      </c>
      <c r="F1308" s="1">
        <v>18.420000000000002</v>
      </c>
      <c r="G1308" s="1">
        <v>17.829999999999998</v>
      </c>
      <c r="H1308" s="1" t="s">
        <v>4240</v>
      </c>
    </row>
    <row r="1309" spans="1:8" x14ac:dyDescent="0.35">
      <c r="A1309" s="1" t="s">
        <v>1308</v>
      </c>
      <c r="B1309" s="1">
        <v>32.47</v>
      </c>
      <c r="C1309" s="1">
        <v>32.42</v>
      </c>
      <c r="D1309" s="1">
        <v>30.89</v>
      </c>
      <c r="E1309" s="1">
        <v>42.67</v>
      </c>
      <c r="F1309" s="1">
        <v>42.44</v>
      </c>
      <c r="G1309" s="1">
        <v>40.520000000000003</v>
      </c>
      <c r="H1309" s="1" t="s">
        <v>4241</v>
      </c>
    </row>
    <row r="1310" spans="1:8" x14ac:dyDescent="0.35">
      <c r="A1310" s="1" t="s">
        <v>1309</v>
      </c>
      <c r="B1310" s="1">
        <v>286.02999999999997</v>
      </c>
      <c r="C1310" s="1">
        <v>309.26</v>
      </c>
      <c r="D1310" s="1">
        <v>298.17</v>
      </c>
      <c r="E1310" s="1">
        <v>216.64</v>
      </c>
      <c r="F1310" s="1">
        <v>223.34</v>
      </c>
      <c r="G1310" s="1">
        <v>232.57</v>
      </c>
      <c r="H1310" s="1" t="s">
        <v>3580</v>
      </c>
    </row>
    <row r="1311" spans="1:8" x14ac:dyDescent="0.35">
      <c r="A1311" s="1" t="s">
        <v>1310</v>
      </c>
      <c r="B1311" s="1">
        <v>1.21</v>
      </c>
      <c r="C1311" s="1">
        <v>0.67</v>
      </c>
      <c r="D1311" s="1">
        <v>0.56999999999999995</v>
      </c>
      <c r="E1311" s="1">
        <v>2.29</v>
      </c>
      <c r="F1311" s="1">
        <v>5.55</v>
      </c>
      <c r="G1311" s="1">
        <v>5.59</v>
      </c>
      <c r="H1311" s="1" t="s">
        <v>3580</v>
      </c>
    </row>
    <row r="1312" spans="1:8" x14ac:dyDescent="0.35">
      <c r="A1312" s="1" t="s">
        <v>1311</v>
      </c>
      <c r="B1312" s="1">
        <v>0.14000000000000001</v>
      </c>
      <c r="C1312" s="1">
        <v>0.12</v>
      </c>
      <c r="D1312" s="1">
        <v>0.3</v>
      </c>
      <c r="E1312" s="1">
        <v>32.39</v>
      </c>
      <c r="F1312" s="1">
        <v>32.15</v>
      </c>
      <c r="G1312" s="1">
        <v>31.12</v>
      </c>
      <c r="H1312" s="1" t="s">
        <v>3580</v>
      </c>
    </row>
    <row r="1313" spans="1:8" x14ac:dyDescent="0.35">
      <c r="A1313" s="1" t="s">
        <v>1312</v>
      </c>
      <c r="B1313" s="1">
        <v>0.36</v>
      </c>
      <c r="C1313" s="1">
        <v>0.46</v>
      </c>
      <c r="D1313" s="1">
        <v>0.26</v>
      </c>
      <c r="E1313" s="1">
        <v>7.51</v>
      </c>
      <c r="F1313" s="1">
        <v>2.2000000000000002</v>
      </c>
      <c r="G1313" s="1">
        <v>2.9</v>
      </c>
      <c r="H1313" s="1" t="s">
        <v>4242</v>
      </c>
    </row>
    <row r="1314" spans="1:8" x14ac:dyDescent="0.35">
      <c r="A1314" s="1" t="s">
        <v>1313</v>
      </c>
      <c r="B1314" s="1">
        <v>31.37</v>
      </c>
      <c r="C1314" s="1">
        <v>33.200000000000003</v>
      </c>
      <c r="D1314" s="1">
        <v>33</v>
      </c>
      <c r="E1314" s="1">
        <v>30.61</v>
      </c>
      <c r="F1314" s="1">
        <v>26.35</v>
      </c>
      <c r="G1314" s="1">
        <v>27.51</v>
      </c>
      <c r="H1314" s="1" t="s">
        <v>3735</v>
      </c>
    </row>
    <row r="1315" spans="1:8" x14ac:dyDescent="0.35">
      <c r="A1315" s="1" t="s">
        <v>1314</v>
      </c>
      <c r="B1315" s="1">
        <v>21.59</v>
      </c>
      <c r="C1315" s="1">
        <v>23.69</v>
      </c>
      <c r="D1315" s="1">
        <v>24.82</v>
      </c>
      <c r="E1315" s="1">
        <v>36.03</v>
      </c>
      <c r="F1315" s="1">
        <v>27.27</v>
      </c>
      <c r="G1315" s="1">
        <v>30.17</v>
      </c>
      <c r="H1315" s="1" t="s">
        <v>4243</v>
      </c>
    </row>
    <row r="1316" spans="1:8" x14ac:dyDescent="0.35">
      <c r="A1316" s="1" t="s">
        <v>1315</v>
      </c>
      <c r="B1316" s="1">
        <v>54.16</v>
      </c>
      <c r="C1316" s="1">
        <v>67.63</v>
      </c>
      <c r="D1316" s="1">
        <v>69.38</v>
      </c>
      <c r="E1316" s="1">
        <v>59.28</v>
      </c>
      <c r="F1316" s="1">
        <v>46.38</v>
      </c>
      <c r="G1316" s="1">
        <v>50.44</v>
      </c>
      <c r="H1316" s="1" t="s">
        <v>3580</v>
      </c>
    </row>
    <row r="1317" spans="1:8" x14ac:dyDescent="0.35">
      <c r="A1317" s="1" t="s">
        <v>1316</v>
      </c>
      <c r="B1317" s="1">
        <v>17.03</v>
      </c>
      <c r="C1317" s="1">
        <v>9.31</v>
      </c>
      <c r="D1317" s="1">
        <v>10.81</v>
      </c>
      <c r="E1317" s="1">
        <v>17.64</v>
      </c>
      <c r="F1317" s="1">
        <v>30.41</v>
      </c>
      <c r="G1317" s="1">
        <v>33.270000000000003</v>
      </c>
      <c r="H1317" s="1" t="s">
        <v>3580</v>
      </c>
    </row>
    <row r="1318" spans="1:8" x14ac:dyDescent="0.35">
      <c r="A1318" s="1" t="s">
        <v>1317</v>
      </c>
      <c r="B1318" s="1">
        <v>131.24</v>
      </c>
      <c r="C1318" s="1">
        <v>108.6</v>
      </c>
      <c r="D1318" s="1">
        <v>105.51</v>
      </c>
      <c r="E1318" s="1">
        <v>85.56</v>
      </c>
      <c r="F1318" s="1">
        <v>90.32</v>
      </c>
      <c r="G1318" s="1">
        <v>89.61</v>
      </c>
      <c r="H1318" s="1" t="s">
        <v>4244</v>
      </c>
    </row>
    <row r="1319" spans="1:8" x14ac:dyDescent="0.35">
      <c r="A1319" s="1" t="s">
        <v>1318</v>
      </c>
      <c r="B1319" s="1">
        <v>0.34</v>
      </c>
      <c r="C1319" s="1">
        <v>0.44</v>
      </c>
      <c r="D1319" s="1">
        <v>0</v>
      </c>
      <c r="E1319" s="1">
        <v>34.21</v>
      </c>
      <c r="F1319" s="1">
        <v>61.83</v>
      </c>
      <c r="G1319" s="1">
        <v>45.2</v>
      </c>
      <c r="H1319" s="1" t="s">
        <v>3580</v>
      </c>
    </row>
    <row r="1320" spans="1:8" x14ac:dyDescent="0.35">
      <c r="A1320" s="1" t="s">
        <v>1319</v>
      </c>
      <c r="B1320" s="1">
        <v>0.1</v>
      </c>
      <c r="C1320" s="1">
        <v>7.0000000000000007E-2</v>
      </c>
      <c r="D1320" s="1">
        <v>0.14000000000000001</v>
      </c>
      <c r="E1320" s="1">
        <v>2.04</v>
      </c>
      <c r="F1320" s="1">
        <v>1.67</v>
      </c>
      <c r="G1320" s="1">
        <v>1.68</v>
      </c>
      <c r="H1320" s="1" t="s">
        <v>4245</v>
      </c>
    </row>
    <row r="1321" spans="1:8" x14ac:dyDescent="0.35">
      <c r="A1321" s="1" t="s">
        <v>1320</v>
      </c>
      <c r="B1321" s="1">
        <v>1.1200000000000001</v>
      </c>
      <c r="C1321" s="1">
        <v>1.36</v>
      </c>
      <c r="D1321" s="1">
        <v>1.32</v>
      </c>
      <c r="E1321" s="1">
        <v>2.8</v>
      </c>
      <c r="F1321" s="1">
        <v>2.94</v>
      </c>
      <c r="G1321" s="1">
        <v>2.33</v>
      </c>
      <c r="H1321" s="1" t="s">
        <v>3724</v>
      </c>
    </row>
    <row r="1322" spans="1:8" x14ac:dyDescent="0.35">
      <c r="A1322" s="1" t="s">
        <v>1321</v>
      </c>
      <c r="B1322" s="1">
        <v>0.41</v>
      </c>
      <c r="C1322" s="1">
        <v>0.22</v>
      </c>
      <c r="D1322" s="1">
        <v>0.28999999999999998</v>
      </c>
      <c r="E1322" s="1">
        <v>8.66</v>
      </c>
      <c r="F1322" s="1">
        <v>8.66</v>
      </c>
      <c r="G1322" s="1">
        <v>9.1999999999999993</v>
      </c>
      <c r="H1322" s="1" t="s">
        <v>4118</v>
      </c>
    </row>
    <row r="1323" spans="1:8" x14ac:dyDescent="0.35">
      <c r="A1323" s="1" t="s">
        <v>1322</v>
      </c>
      <c r="B1323" s="1">
        <v>1.58</v>
      </c>
      <c r="C1323" s="1">
        <v>1.62</v>
      </c>
      <c r="D1323" s="1">
        <v>1.62</v>
      </c>
      <c r="E1323" s="1">
        <v>4.6900000000000004</v>
      </c>
      <c r="F1323" s="1">
        <v>6.12</v>
      </c>
      <c r="G1323" s="1">
        <v>5.88</v>
      </c>
      <c r="H1323" s="1" t="s">
        <v>3608</v>
      </c>
    </row>
    <row r="1324" spans="1:8" x14ac:dyDescent="0.35">
      <c r="A1324" s="1" t="s">
        <v>1323</v>
      </c>
      <c r="B1324" s="1">
        <v>0.18</v>
      </c>
      <c r="C1324" s="1">
        <v>0.12</v>
      </c>
      <c r="D1324" s="1">
        <v>0.24</v>
      </c>
      <c r="E1324" s="1">
        <v>1.99</v>
      </c>
      <c r="F1324" s="1">
        <v>1.37</v>
      </c>
      <c r="G1324" s="1">
        <v>1.32</v>
      </c>
      <c r="H1324" s="1" t="s">
        <v>3580</v>
      </c>
    </row>
    <row r="1325" spans="1:8" x14ac:dyDescent="0.35">
      <c r="A1325" s="1" t="s">
        <v>1324</v>
      </c>
      <c r="B1325" s="1">
        <v>3.02</v>
      </c>
      <c r="C1325" s="1">
        <v>2.98</v>
      </c>
      <c r="D1325" s="1">
        <v>3.32</v>
      </c>
      <c r="E1325" s="1">
        <v>6.8</v>
      </c>
      <c r="F1325" s="1">
        <v>4.93</v>
      </c>
      <c r="G1325" s="1">
        <v>5.44</v>
      </c>
      <c r="H1325" s="1" t="s">
        <v>3580</v>
      </c>
    </row>
    <row r="1326" spans="1:8" x14ac:dyDescent="0.35">
      <c r="A1326" s="1" t="s">
        <v>1325</v>
      </c>
      <c r="B1326" s="1">
        <v>79.540000000000006</v>
      </c>
      <c r="C1326" s="1">
        <v>93.23</v>
      </c>
      <c r="D1326" s="1">
        <v>96.15</v>
      </c>
      <c r="E1326" s="1">
        <v>73.27</v>
      </c>
      <c r="F1326" s="1">
        <v>72.7</v>
      </c>
      <c r="G1326" s="1">
        <v>71.11</v>
      </c>
      <c r="H1326" s="1" t="s">
        <v>3580</v>
      </c>
    </row>
    <row r="1327" spans="1:8" x14ac:dyDescent="0.35">
      <c r="A1327" s="1" t="s">
        <v>1326</v>
      </c>
      <c r="B1327" s="1">
        <v>182.16</v>
      </c>
      <c r="C1327" s="1">
        <v>199.75</v>
      </c>
      <c r="D1327" s="1">
        <v>200.53</v>
      </c>
      <c r="E1327" s="1">
        <v>133.94</v>
      </c>
      <c r="F1327" s="1">
        <v>146.77000000000001</v>
      </c>
      <c r="G1327" s="1">
        <v>152.13</v>
      </c>
      <c r="H1327" s="1" t="s">
        <v>3580</v>
      </c>
    </row>
    <row r="1328" spans="1:8" x14ac:dyDescent="0.35">
      <c r="A1328" s="1" t="s">
        <v>1327</v>
      </c>
      <c r="B1328" s="1">
        <v>0.95</v>
      </c>
      <c r="C1328" s="1">
        <v>1.06</v>
      </c>
      <c r="D1328" s="1">
        <v>1.1599999999999999</v>
      </c>
      <c r="E1328" s="1">
        <v>5.0599999999999996</v>
      </c>
      <c r="F1328" s="1">
        <v>4.57</v>
      </c>
      <c r="G1328" s="1">
        <v>6.47</v>
      </c>
      <c r="H1328" s="1" t="s">
        <v>3580</v>
      </c>
    </row>
    <row r="1329" spans="1:8" x14ac:dyDescent="0.35">
      <c r="A1329" s="1" t="s">
        <v>1328</v>
      </c>
      <c r="B1329" s="1">
        <v>0.44</v>
      </c>
      <c r="C1329" s="1">
        <v>0.32</v>
      </c>
      <c r="D1329" s="1">
        <v>0.2</v>
      </c>
      <c r="E1329" s="1">
        <v>3.92</v>
      </c>
      <c r="F1329" s="1">
        <v>5.79</v>
      </c>
      <c r="G1329" s="1">
        <v>5.68</v>
      </c>
      <c r="H1329" s="1" t="s">
        <v>3926</v>
      </c>
    </row>
    <row r="1330" spans="1:8" x14ac:dyDescent="0.35">
      <c r="A1330" s="1" t="s">
        <v>1329</v>
      </c>
      <c r="B1330" s="1">
        <v>21.5</v>
      </c>
      <c r="C1330" s="1">
        <v>24.15</v>
      </c>
      <c r="D1330" s="1">
        <v>23.85</v>
      </c>
      <c r="E1330" s="1">
        <v>18.71</v>
      </c>
      <c r="F1330" s="1">
        <v>18.7</v>
      </c>
      <c r="G1330" s="1">
        <v>18.600000000000001</v>
      </c>
      <c r="H1330" s="1" t="s">
        <v>4246</v>
      </c>
    </row>
    <row r="1331" spans="1:8" x14ac:dyDescent="0.35">
      <c r="A1331" s="1" t="s">
        <v>1330</v>
      </c>
      <c r="B1331" s="1">
        <v>3.19</v>
      </c>
      <c r="C1331" s="1">
        <v>2.5099999999999998</v>
      </c>
      <c r="D1331" s="1">
        <v>2.5099999999999998</v>
      </c>
      <c r="E1331" s="1">
        <v>4.22</v>
      </c>
      <c r="F1331" s="1">
        <v>7.07</v>
      </c>
      <c r="G1331" s="1">
        <v>6.37</v>
      </c>
      <c r="H1331" s="1" t="s">
        <v>4192</v>
      </c>
    </row>
    <row r="1332" spans="1:8" x14ac:dyDescent="0.35">
      <c r="A1332" s="1" t="s">
        <v>1331</v>
      </c>
      <c r="B1332" s="1">
        <v>4.01</v>
      </c>
      <c r="C1332" s="1">
        <v>3.53</v>
      </c>
      <c r="D1332" s="1">
        <v>3.53</v>
      </c>
      <c r="E1332" s="1">
        <v>26.57</v>
      </c>
      <c r="F1332" s="1">
        <v>28.21</v>
      </c>
      <c r="G1332" s="1">
        <v>26.75</v>
      </c>
      <c r="H1332" s="1" t="s">
        <v>4247</v>
      </c>
    </row>
    <row r="1333" spans="1:8" x14ac:dyDescent="0.35">
      <c r="A1333" s="1" t="s">
        <v>1332</v>
      </c>
      <c r="B1333" s="1">
        <v>26.84</v>
      </c>
      <c r="C1333" s="1">
        <v>25.01</v>
      </c>
      <c r="D1333" s="1">
        <v>25.5</v>
      </c>
      <c r="E1333" s="1">
        <v>33.6</v>
      </c>
      <c r="F1333" s="1">
        <v>30.48</v>
      </c>
      <c r="G1333" s="1">
        <v>32.700000000000003</v>
      </c>
      <c r="H1333" s="1" t="s">
        <v>4248</v>
      </c>
    </row>
    <row r="1334" spans="1:8" x14ac:dyDescent="0.35">
      <c r="A1334" s="1" t="s">
        <v>1333</v>
      </c>
      <c r="B1334" s="1">
        <v>10.47</v>
      </c>
      <c r="C1334" s="1">
        <v>8.59</v>
      </c>
      <c r="D1334" s="1">
        <v>9.14</v>
      </c>
      <c r="E1334" s="1">
        <v>13.36</v>
      </c>
      <c r="F1334" s="1">
        <v>11.45</v>
      </c>
      <c r="G1334" s="1">
        <v>11.42</v>
      </c>
      <c r="H1334" s="1" t="s">
        <v>3580</v>
      </c>
    </row>
    <row r="1335" spans="1:8" x14ac:dyDescent="0.35">
      <c r="A1335" s="1" t="s">
        <v>1334</v>
      </c>
      <c r="B1335" s="1">
        <v>0.13</v>
      </c>
      <c r="C1335" s="1">
        <v>0.08</v>
      </c>
      <c r="D1335" s="1">
        <v>0.13</v>
      </c>
      <c r="E1335" s="1">
        <v>0.62</v>
      </c>
      <c r="F1335" s="1">
        <v>0.37</v>
      </c>
      <c r="G1335" s="1">
        <v>0.41</v>
      </c>
      <c r="H1335" s="1" t="s">
        <v>4249</v>
      </c>
    </row>
    <row r="1336" spans="1:8" x14ac:dyDescent="0.35">
      <c r="A1336" s="1" t="s">
        <v>1335</v>
      </c>
      <c r="B1336" s="1">
        <v>59.03</v>
      </c>
      <c r="C1336" s="1">
        <v>52.33</v>
      </c>
      <c r="D1336" s="1">
        <v>51.55</v>
      </c>
      <c r="E1336" s="1">
        <v>35.03</v>
      </c>
      <c r="F1336" s="1">
        <v>35.29</v>
      </c>
      <c r="G1336" s="1">
        <v>37</v>
      </c>
      <c r="H1336" s="1" t="s">
        <v>4250</v>
      </c>
    </row>
    <row r="1337" spans="1:8" x14ac:dyDescent="0.35">
      <c r="A1337" s="1" t="s">
        <v>1336</v>
      </c>
      <c r="B1337" s="1">
        <v>42.68</v>
      </c>
      <c r="C1337" s="1">
        <v>57.99</v>
      </c>
      <c r="D1337" s="1">
        <v>50.62</v>
      </c>
      <c r="E1337" s="1">
        <v>39.700000000000003</v>
      </c>
      <c r="F1337" s="1">
        <v>34.32</v>
      </c>
      <c r="G1337" s="1">
        <v>31.91</v>
      </c>
      <c r="H1337" s="1" t="s">
        <v>4251</v>
      </c>
    </row>
    <row r="1338" spans="1:8" x14ac:dyDescent="0.35">
      <c r="A1338" s="1" t="s">
        <v>1337</v>
      </c>
      <c r="B1338" s="1">
        <v>45.75</v>
      </c>
      <c r="C1338" s="1">
        <v>41.31</v>
      </c>
      <c r="D1338" s="1">
        <v>42.46</v>
      </c>
      <c r="E1338" s="1">
        <v>36.58</v>
      </c>
      <c r="F1338" s="1">
        <v>30.92</v>
      </c>
      <c r="G1338" s="1">
        <v>30.79</v>
      </c>
      <c r="H1338" s="1" t="s">
        <v>4252</v>
      </c>
    </row>
    <row r="1339" spans="1:8" x14ac:dyDescent="0.35">
      <c r="A1339" s="1" t="s">
        <v>1338</v>
      </c>
      <c r="B1339" s="1">
        <v>72.52</v>
      </c>
      <c r="C1339" s="1">
        <v>84.7</v>
      </c>
      <c r="D1339" s="1">
        <v>79.760000000000005</v>
      </c>
      <c r="E1339" s="1">
        <v>55.82</v>
      </c>
      <c r="F1339" s="1">
        <v>61.7</v>
      </c>
      <c r="G1339" s="1">
        <v>65.27</v>
      </c>
      <c r="H1339" s="1" t="s">
        <v>4253</v>
      </c>
    </row>
    <row r="1340" spans="1:8" x14ac:dyDescent="0.35">
      <c r="A1340" s="1" t="s">
        <v>1339</v>
      </c>
      <c r="B1340" s="1">
        <v>157.68</v>
      </c>
      <c r="C1340" s="1">
        <v>156.41</v>
      </c>
      <c r="D1340" s="1">
        <v>149.04</v>
      </c>
      <c r="E1340" s="1">
        <v>91.02</v>
      </c>
      <c r="F1340" s="1">
        <v>117.7</v>
      </c>
      <c r="G1340" s="1">
        <v>114.68</v>
      </c>
      <c r="H1340" s="1" t="s">
        <v>4254</v>
      </c>
    </row>
    <row r="1341" spans="1:8" x14ac:dyDescent="0.35">
      <c r="A1341" s="1" t="s">
        <v>1340</v>
      </c>
      <c r="B1341" s="1">
        <v>0.96</v>
      </c>
      <c r="C1341" s="1">
        <v>1.06</v>
      </c>
      <c r="D1341" s="1">
        <v>1.17</v>
      </c>
      <c r="E1341" s="1">
        <v>33.799999999999997</v>
      </c>
      <c r="F1341" s="1">
        <v>35.67</v>
      </c>
      <c r="G1341" s="1">
        <v>36.5</v>
      </c>
      <c r="H1341" s="1" t="s">
        <v>4255</v>
      </c>
    </row>
    <row r="1342" spans="1:8" x14ac:dyDescent="0.35">
      <c r="A1342" s="1" t="s">
        <v>1341</v>
      </c>
      <c r="B1342" s="1">
        <v>25.89</v>
      </c>
      <c r="C1342" s="1">
        <v>31.28</v>
      </c>
      <c r="D1342" s="1">
        <v>31.74</v>
      </c>
      <c r="E1342" s="1">
        <v>24.84</v>
      </c>
      <c r="F1342" s="1">
        <v>21.6</v>
      </c>
      <c r="G1342" s="1">
        <v>23.31</v>
      </c>
      <c r="H1342" s="1" t="s">
        <v>3580</v>
      </c>
    </row>
    <row r="1343" spans="1:8" x14ac:dyDescent="0.35">
      <c r="A1343" s="1" t="s">
        <v>1342</v>
      </c>
      <c r="B1343" s="1">
        <v>10.75</v>
      </c>
      <c r="C1343" s="1">
        <v>12.39</v>
      </c>
      <c r="D1343" s="1">
        <v>11.72</v>
      </c>
      <c r="E1343" s="1">
        <v>10.92</v>
      </c>
      <c r="F1343" s="1">
        <v>8.5500000000000007</v>
      </c>
      <c r="G1343" s="1">
        <v>9.51</v>
      </c>
      <c r="H1343" s="1" t="s">
        <v>3580</v>
      </c>
    </row>
    <row r="1344" spans="1:8" x14ac:dyDescent="0.35">
      <c r="A1344" s="1" t="s">
        <v>1343</v>
      </c>
      <c r="B1344" s="1">
        <v>50.75</v>
      </c>
      <c r="C1344" s="1">
        <v>47.93</v>
      </c>
      <c r="D1344" s="1">
        <v>46.97</v>
      </c>
      <c r="E1344" s="1">
        <v>39.65</v>
      </c>
      <c r="F1344" s="1">
        <v>38.04</v>
      </c>
      <c r="G1344" s="1">
        <v>37.47</v>
      </c>
      <c r="H1344" s="1" t="s">
        <v>4104</v>
      </c>
    </row>
    <row r="1345" spans="1:8" x14ac:dyDescent="0.35">
      <c r="A1345" s="1" t="s">
        <v>1344</v>
      </c>
      <c r="B1345" s="1">
        <v>0.65</v>
      </c>
      <c r="C1345" s="1">
        <v>0.49</v>
      </c>
      <c r="D1345" s="1">
        <v>0.38</v>
      </c>
      <c r="E1345" s="1">
        <v>14.95</v>
      </c>
      <c r="F1345" s="1">
        <v>22.85</v>
      </c>
      <c r="G1345" s="1">
        <v>23.98</v>
      </c>
      <c r="H1345" s="1" t="s">
        <v>3665</v>
      </c>
    </row>
    <row r="1346" spans="1:8" x14ac:dyDescent="0.35">
      <c r="A1346" s="1" t="s">
        <v>1345</v>
      </c>
      <c r="B1346" s="1">
        <v>5.23</v>
      </c>
      <c r="C1346" s="1">
        <v>3.89</v>
      </c>
      <c r="D1346" s="1">
        <v>3.54</v>
      </c>
      <c r="E1346" s="1">
        <v>5.79</v>
      </c>
      <c r="F1346" s="1">
        <v>11.03</v>
      </c>
      <c r="G1346" s="1">
        <v>10.14</v>
      </c>
      <c r="H1346" s="1" t="s">
        <v>3580</v>
      </c>
    </row>
    <row r="1347" spans="1:8" x14ac:dyDescent="0.35">
      <c r="A1347" s="1" t="s">
        <v>1346</v>
      </c>
      <c r="B1347" s="1">
        <v>37.25</v>
      </c>
      <c r="C1347" s="1">
        <v>39.07</v>
      </c>
      <c r="D1347" s="1">
        <v>39.67</v>
      </c>
      <c r="E1347" s="1">
        <v>32.44</v>
      </c>
      <c r="F1347" s="1">
        <v>31.63</v>
      </c>
      <c r="G1347" s="1">
        <v>33.67</v>
      </c>
      <c r="H1347" s="1" t="s">
        <v>4256</v>
      </c>
    </row>
    <row r="1348" spans="1:8" x14ac:dyDescent="0.35">
      <c r="A1348" s="1" t="s">
        <v>1347</v>
      </c>
      <c r="B1348" s="1">
        <v>1.1599999999999999</v>
      </c>
      <c r="C1348" s="1">
        <v>1.21</v>
      </c>
      <c r="D1348" s="1">
        <v>1.18</v>
      </c>
      <c r="E1348" s="1">
        <v>3.01</v>
      </c>
      <c r="F1348" s="1">
        <v>4.2</v>
      </c>
      <c r="G1348" s="1">
        <v>3.44</v>
      </c>
      <c r="H1348" s="1" t="s">
        <v>3788</v>
      </c>
    </row>
    <row r="1349" spans="1:8" x14ac:dyDescent="0.35">
      <c r="A1349" s="1" t="s">
        <v>1348</v>
      </c>
      <c r="B1349" s="1">
        <v>7.06</v>
      </c>
      <c r="C1349" s="1">
        <v>7.39</v>
      </c>
      <c r="D1349" s="1">
        <v>6.72</v>
      </c>
      <c r="E1349" s="1">
        <v>6.53</v>
      </c>
      <c r="F1349" s="1">
        <v>5.38</v>
      </c>
      <c r="G1349" s="1">
        <v>5.23</v>
      </c>
      <c r="H1349" s="1" t="s">
        <v>3580</v>
      </c>
    </row>
    <row r="1350" spans="1:8" x14ac:dyDescent="0.35">
      <c r="A1350" s="1" t="s">
        <v>1349</v>
      </c>
      <c r="B1350" s="1">
        <v>8.73</v>
      </c>
      <c r="C1350" s="1">
        <v>10.55</v>
      </c>
      <c r="D1350" s="1">
        <v>11.27</v>
      </c>
      <c r="E1350" s="1">
        <v>23.99</v>
      </c>
      <c r="F1350" s="1">
        <v>15.15</v>
      </c>
      <c r="G1350" s="1">
        <v>15.33</v>
      </c>
      <c r="H1350" s="1" t="s">
        <v>4257</v>
      </c>
    </row>
    <row r="1351" spans="1:8" x14ac:dyDescent="0.35">
      <c r="A1351" s="1" t="s">
        <v>1350</v>
      </c>
      <c r="B1351" s="1">
        <v>2.0699999999999998</v>
      </c>
      <c r="C1351" s="1">
        <v>2.0699999999999998</v>
      </c>
      <c r="D1351" s="1">
        <v>2.0499999999999998</v>
      </c>
      <c r="E1351" s="1">
        <v>10.31</v>
      </c>
      <c r="F1351" s="1">
        <v>8.7799999999999994</v>
      </c>
      <c r="G1351" s="1">
        <v>9.64</v>
      </c>
      <c r="H1351" s="1" t="s">
        <v>3580</v>
      </c>
    </row>
    <row r="1352" spans="1:8" x14ac:dyDescent="0.35">
      <c r="A1352" s="1" t="s">
        <v>1351</v>
      </c>
      <c r="B1352" s="1">
        <v>0.99</v>
      </c>
      <c r="C1352" s="1">
        <v>1.28</v>
      </c>
      <c r="D1352" s="1">
        <v>0.64</v>
      </c>
      <c r="E1352" s="1">
        <v>5.3</v>
      </c>
      <c r="F1352" s="1">
        <v>2.88</v>
      </c>
      <c r="G1352" s="1">
        <v>3.52</v>
      </c>
      <c r="H1352" s="1" t="s">
        <v>3580</v>
      </c>
    </row>
    <row r="1353" spans="1:8" x14ac:dyDescent="0.35">
      <c r="A1353" s="1" t="s">
        <v>1352</v>
      </c>
      <c r="B1353" s="1">
        <v>2.83</v>
      </c>
      <c r="C1353" s="1">
        <v>3.16</v>
      </c>
      <c r="D1353" s="1">
        <v>3.35</v>
      </c>
      <c r="E1353" s="1">
        <v>3.09</v>
      </c>
      <c r="F1353" s="1">
        <v>2.21</v>
      </c>
      <c r="G1353" s="1">
        <v>2.2799999999999998</v>
      </c>
      <c r="H1353" s="1" t="s">
        <v>3580</v>
      </c>
    </row>
    <row r="1354" spans="1:8" x14ac:dyDescent="0.35">
      <c r="A1354" s="1" t="s">
        <v>1353</v>
      </c>
      <c r="B1354" s="1">
        <v>25.98</v>
      </c>
      <c r="C1354" s="1">
        <v>28.28</v>
      </c>
      <c r="D1354" s="1">
        <v>28.46</v>
      </c>
      <c r="E1354" s="1">
        <v>26.31</v>
      </c>
      <c r="F1354" s="1">
        <v>23.03</v>
      </c>
      <c r="G1354" s="1">
        <v>23.17</v>
      </c>
      <c r="H1354" s="1" t="s">
        <v>3580</v>
      </c>
    </row>
    <row r="1355" spans="1:8" x14ac:dyDescent="0.35">
      <c r="A1355" s="1" t="s">
        <v>1354</v>
      </c>
      <c r="B1355" s="1">
        <v>251.3</v>
      </c>
      <c r="C1355" s="1">
        <v>279.36</v>
      </c>
      <c r="D1355" s="1">
        <v>280.45</v>
      </c>
      <c r="E1355" s="1">
        <v>254.74</v>
      </c>
      <c r="F1355" s="1">
        <v>226.24</v>
      </c>
      <c r="G1355" s="1">
        <v>217.78</v>
      </c>
      <c r="H1355" s="1" t="s">
        <v>4258</v>
      </c>
    </row>
    <row r="1356" spans="1:8" x14ac:dyDescent="0.35">
      <c r="A1356" s="1" t="s">
        <v>1355</v>
      </c>
      <c r="B1356" s="1">
        <v>0.63</v>
      </c>
      <c r="C1356" s="1">
        <v>0.33</v>
      </c>
      <c r="D1356" s="1">
        <v>0.28000000000000003</v>
      </c>
      <c r="E1356" s="1">
        <v>5.71</v>
      </c>
      <c r="F1356" s="1">
        <v>3.62</v>
      </c>
      <c r="G1356" s="1">
        <v>4.93</v>
      </c>
      <c r="H1356" s="1" t="s">
        <v>4259</v>
      </c>
    </row>
    <row r="1357" spans="1:8" x14ac:dyDescent="0.35">
      <c r="A1357" s="1" t="s">
        <v>1356</v>
      </c>
      <c r="B1357" s="1">
        <v>61.37</v>
      </c>
      <c r="C1357" s="1">
        <v>60.68</v>
      </c>
      <c r="D1357" s="1">
        <v>58.02</v>
      </c>
      <c r="E1357" s="1">
        <v>54.98</v>
      </c>
      <c r="F1357" s="1">
        <v>49.06</v>
      </c>
      <c r="G1357" s="1">
        <v>52.4</v>
      </c>
      <c r="H1357" s="1" t="s">
        <v>3605</v>
      </c>
    </row>
    <row r="1358" spans="1:8" x14ac:dyDescent="0.35">
      <c r="A1358" s="1" t="s">
        <v>1357</v>
      </c>
      <c r="B1358" s="1">
        <v>27.57</v>
      </c>
      <c r="C1358" s="1">
        <v>31.69</v>
      </c>
      <c r="D1358" s="1">
        <v>28.08</v>
      </c>
      <c r="E1358" s="1">
        <v>21.48</v>
      </c>
      <c r="F1358" s="1">
        <v>24.7</v>
      </c>
      <c r="G1358" s="1">
        <v>22.88</v>
      </c>
      <c r="H1358" s="1" t="s">
        <v>3580</v>
      </c>
    </row>
    <row r="1359" spans="1:8" x14ac:dyDescent="0.35">
      <c r="A1359" s="1" t="s">
        <v>1358</v>
      </c>
      <c r="B1359" s="1">
        <v>0.45</v>
      </c>
      <c r="C1359" s="1">
        <v>0.26</v>
      </c>
      <c r="D1359" s="1">
        <v>0.4</v>
      </c>
      <c r="E1359" s="1">
        <v>12.84</v>
      </c>
      <c r="F1359" s="1">
        <v>8.7200000000000006</v>
      </c>
      <c r="G1359" s="1">
        <v>8.6199999999999992</v>
      </c>
      <c r="H1359" s="1" t="s">
        <v>3580</v>
      </c>
    </row>
    <row r="1360" spans="1:8" x14ac:dyDescent="0.35">
      <c r="A1360" s="1" t="s">
        <v>1359</v>
      </c>
      <c r="B1360" s="1">
        <v>18.27</v>
      </c>
      <c r="C1360" s="1">
        <v>22.26</v>
      </c>
      <c r="D1360" s="1">
        <v>22</v>
      </c>
      <c r="E1360" s="1">
        <v>14.87</v>
      </c>
      <c r="F1360" s="1">
        <v>13.4</v>
      </c>
      <c r="G1360" s="1">
        <v>14.2</v>
      </c>
      <c r="H1360" s="1" t="s">
        <v>3580</v>
      </c>
    </row>
    <row r="1361" spans="1:8" x14ac:dyDescent="0.35">
      <c r="A1361" s="1" t="s">
        <v>1360</v>
      </c>
      <c r="B1361" s="1">
        <v>16.27</v>
      </c>
      <c r="C1361" s="1">
        <v>19.239999999999998</v>
      </c>
      <c r="D1361" s="1">
        <v>18.93</v>
      </c>
      <c r="E1361" s="1">
        <v>14.8</v>
      </c>
      <c r="F1361" s="1">
        <v>12.54</v>
      </c>
      <c r="G1361" s="1">
        <v>13.5</v>
      </c>
      <c r="H1361" s="1" t="s">
        <v>3580</v>
      </c>
    </row>
    <row r="1362" spans="1:8" x14ac:dyDescent="0.35">
      <c r="A1362" s="1" t="s">
        <v>1361</v>
      </c>
      <c r="B1362" s="1">
        <v>0.93</v>
      </c>
      <c r="C1362" s="1">
        <v>0.74</v>
      </c>
      <c r="D1362" s="1">
        <v>0.83</v>
      </c>
      <c r="E1362" s="1">
        <v>22.88</v>
      </c>
      <c r="F1362" s="1">
        <v>30.06</v>
      </c>
      <c r="G1362" s="1">
        <v>29.83</v>
      </c>
      <c r="H1362" s="1" t="s">
        <v>3580</v>
      </c>
    </row>
    <row r="1363" spans="1:8" x14ac:dyDescent="0.35">
      <c r="A1363" s="1" t="s">
        <v>1362</v>
      </c>
      <c r="B1363" s="1">
        <v>0</v>
      </c>
      <c r="C1363" s="1">
        <v>0</v>
      </c>
      <c r="D1363" s="1">
        <v>0</v>
      </c>
      <c r="E1363" s="1">
        <v>3.89</v>
      </c>
      <c r="F1363" s="1">
        <v>4.32</v>
      </c>
      <c r="G1363" s="1">
        <v>1.19</v>
      </c>
      <c r="H1363" s="1" t="s">
        <v>3580</v>
      </c>
    </row>
    <row r="1364" spans="1:8" x14ac:dyDescent="0.35">
      <c r="A1364" s="1" t="s">
        <v>1363</v>
      </c>
      <c r="B1364" s="1">
        <v>1</v>
      </c>
      <c r="C1364" s="1">
        <v>1.08</v>
      </c>
      <c r="D1364" s="1">
        <v>1.17</v>
      </c>
      <c r="E1364" s="1">
        <v>17.29</v>
      </c>
      <c r="F1364" s="1">
        <v>15.1</v>
      </c>
      <c r="G1364" s="1">
        <v>17.39</v>
      </c>
      <c r="H1364" s="1" t="s">
        <v>3580</v>
      </c>
    </row>
    <row r="1365" spans="1:8" x14ac:dyDescent="0.35">
      <c r="A1365" s="1" t="s">
        <v>1364</v>
      </c>
      <c r="B1365" s="1">
        <v>45.03</v>
      </c>
      <c r="C1365" s="1">
        <v>44.36</v>
      </c>
      <c r="D1365" s="1">
        <v>42.42</v>
      </c>
      <c r="E1365" s="1">
        <v>35.18</v>
      </c>
      <c r="F1365" s="1">
        <v>27.48</v>
      </c>
      <c r="G1365" s="1">
        <v>27.5</v>
      </c>
      <c r="H1365" s="1" t="s">
        <v>4260</v>
      </c>
    </row>
    <row r="1366" spans="1:8" x14ac:dyDescent="0.35">
      <c r="A1366" s="1" t="s">
        <v>1365</v>
      </c>
      <c r="B1366" s="1">
        <v>5.23</v>
      </c>
      <c r="C1366" s="1">
        <v>5.63</v>
      </c>
      <c r="D1366" s="1">
        <v>6.05</v>
      </c>
      <c r="E1366" s="1">
        <v>3.9</v>
      </c>
      <c r="F1366" s="1">
        <v>4.12</v>
      </c>
      <c r="G1366" s="1">
        <v>4.3600000000000003</v>
      </c>
      <c r="H1366" s="1" t="s">
        <v>3580</v>
      </c>
    </row>
    <row r="1367" spans="1:8" x14ac:dyDescent="0.35">
      <c r="A1367" s="1" t="s">
        <v>1366</v>
      </c>
      <c r="B1367" s="1">
        <v>0.13</v>
      </c>
      <c r="C1367" s="1">
        <v>0.06</v>
      </c>
      <c r="D1367" s="1">
        <v>0</v>
      </c>
      <c r="E1367" s="1">
        <v>0.69</v>
      </c>
      <c r="F1367" s="1">
        <v>0.56000000000000005</v>
      </c>
      <c r="G1367" s="1">
        <v>0.62</v>
      </c>
      <c r="H1367" s="1" t="s">
        <v>4261</v>
      </c>
    </row>
    <row r="1368" spans="1:8" x14ac:dyDescent="0.35">
      <c r="A1368" s="1" t="s">
        <v>1367</v>
      </c>
      <c r="B1368" s="1">
        <v>106.65</v>
      </c>
      <c r="C1368" s="1">
        <v>114.86</v>
      </c>
      <c r="D1368" s="1">
        <v>116.18</v>
      </c>
      <c r="E1368" s="1">
        <v>81.790000000000006</v>
      </c>
      <c r="F1368" s="1">
        <v>64.33</v>
      </c>
      <c r="G1368" s="1">
        <v>66.599999999999994</v>
      </c>
      <c r="H1368" s="1" t="s">
        <v>3580</v>
      </c>
    </row>
    <row r="1369" spans="1:8" x14ac:dyDescent="0.35">
      <c r="A1369" s="1" t="s">
        <v>1368</v>
      </c>
      <c r="B1369" s="1">
        <v>75.64</v>
      </c>
      <c r="C1369" s="1">
        <v>82.33</v>
      </c>
      <c r="D1369" s="1">
        <v>77.900000000000006</v>
      </c>
      <c r="E1369" s="1">
        <v>65.36</v>
      </c>
      <c r="F1369" s="1">
        <v>61.56</v>
      </c>
      <c r="G1369" s="1">
        <v>67.260000000000005</v>
      </c>
      <c r="H1369" s="1" t="s">
        <v>3580</v>
      </c>
    </row>
    <row r="1370" spans="1:8" x14ac:dyDescent="0.35">
      <c r="A1370" s="1" t="s">
        <v>1369</v>
      </c>
      <c r="B1370" s="1">
        <v>0.26</v>
      </c>
      <c r="C1370" s="1">
        <v>0.42</v>
      </c>
      <c r="D1370" s="1">
        <v>0.19</v>
      </c>
      <c r="E1370" s="1">
        <v>11.52</v>
      </c>
      <c r="F1370" s="1">
        <v>6.33</v>
      </c>
      <c r="G1370" s="1">
        <v>8.44</v>
      </c>
      <c r="H1370" s="1" t="s">
        <v>3580</v>
      </c>
    </row>
    <row r="1371" spans="1:8" x14ac:dyDescent="0.35">
      <c r="A1371" s="1" t="s">
        <v>1370</v>
      </c>
      <c r="B1371" s="1">
        <v>1.1100000000000001</v>
      </c>
      <c r="C1371" s="1">
        <v>0.32</v>
      </c>
      <c r="D1371" s="1">
        <v>1.04</v>
      </c>
      <c r="E1371" s="1">
        <v>41.72</v>
      </c>
      <c r="F1371" s="1">
        <v>40.79</v>
      </c>
      <c r="G1371" s="1">
        <v>48.09</v>
      </c>
      <c r="H1371" s="1" t="s">
        <v>3634</v>
      </c>
    </row>
    <row r="1372" spans="1:8" x14ac:dyDescent="0.35">
      <c r="A1372" s="1" t="s">
        <v>1371</v>
      </c>
      <c r="B1372" s="1">
        <v>1.03</v>
      </c>
      <c r="C1372" s="1">
        <v>0.27</v>
      </c>
      <c r="D1372" s="1">
        <v>0.79</v>
      </c>
      <c r="E1372" s="1">
        <v>4.17</v>
      </c>
      <c r="F1372" s="1">
        <v>6.32</v>
      </c>
      <c r="G1372" s="1">
        <v>5.69</v>
      </c>
      <c r="H1372" s="1" t="s">
        <v>3634</v>
      </c>
    </row>
    <row r="1373" spans="1:8" x14ac:dyDescent="0.35">
      <c r="A1373" s="1" t="s">
        <v>1372</v>
      </c>
      <c r="B1373" s="1">
        <v>1.37</v>
      </c>
      <c r="C1373" s="1">
        <v>0.87</v>
      </c>
      <c r="D1373" s="1">
        <v>0</v>
      </c>
      <c r="E1373" s="1">
        <v>25.67</v>
      </c>
      <c r="F1373" s="1">
        <v>20.73</v>
      </c>
      <c r="G1373" s="1">
        <v>21.26</v>
      </c>
      <c r="H1373" s="1" t="s">
        <v>3634</v>
      </c>
    </row>
    <row r="1374" spans="1:8" x14ac:dyDescent="0.35">
      <c r="A1374" s="1" t="s">
        <v>1373</v>
      </c>
      <c r="B1374" s="1">
        <v>22.26</v>
      </c>
      <c r="C1374" s="1">
        <v>23.34</v>
      </c>
      <c r="D1374" s="1">
        <v>20.6</v>
      </c>
      <c r="E1374" s="1">
        <v>18.18</v>
      </c>
      <c r="F1374" s="1">
        <v>18.420000000000002</v>
      </c>
      <c r="G1374" s="1">
        <v>18.350000000000001</v>
      </c>
      <c r="H1374" s="1" t="s">
        <v>3580</v>
      </c>
    </row>
    <row r="1375" spans="1:8" x14ac:dyDescent="0.35">
      <c r="A1375" s="1" t="s">
        <v>1374</v>
      </c>
      <c r="B1375" s="1">
        <v>24.36</v>
      </c>
      <c r="C1375" s="1">
        <v>27.79</v>
      </c>
      <c r="D1375" s="1">
        <v>28.77</v>
      </c>
      <c r="E1375" s="1">
        <v>12.77</v>
      </c>
      <c r="F1375" s="1">
        <v>16.5</v>
      </c>
      <c r="G1375" s="1">
        <v>16.73</v>
      </c>
      <c r="H1375" s="1" t="s">
        <v>3580</v>
      </c>
    </row>
    <row r="1376" spans="1:8" x14ac:dyDescent="0.35">
      <c r="A1376" s="1" t="s">
        <v>1375</v>
      </c>
      <c r="B1376" s="1">
        <v>12.68</v>
      </c>
      <c r="C1376" s="1">
        <v>12.73</v>
      </c>
      <c r="D1376" s="1">
        <v>12.82</v>
      </c>
      <c r="E1376" s="1">
        <v>9.61</v>
      </c>
      <c r="F1376" s="1">
        <v>9.94</v>
      </c>
      <c r="G1376" s="1">
        <v>10.4</v>
      </c>
      <c r="H1376" s="1" t="s">
        <v>4262</v>
      </c>
    </row>
    <row r="1377" spans="1:8" x14ac:dyDescent="0.35">
      <c r="A1377" s="1" t="s">
        <v>1376</v>
      </c>
      <c r="B1377" s="1">
        <v>24.26</v>
      </c>
      <c r="C1377" s="1">
        <v>20.36</v>
      </c>
      <c r="D1377" s="1">
        <v>21.21</v>
      </c>
      <c r="E1377" s="1">
        <v>43.91</v>
      </c>
      <c r="F1377" s="1">
        <v>47.38</v>
      </c>
      <c r="G1377" s="1">
        <v>47.96</v>
      </c>
      <c r="H1377" s="1" t="s">
        <v>4263</v>
      </c>
    </row>
    <row r="1378" spans="1:8" x14ac:dyDescent="0.35">
      <c r="A1378" s="1" t="s">
        <v>1377</v>
      </c>
      <c r="B1378" s="1">
        <v>10.74</v>
      </c>
      <c r="C1378" s="1">
        <v>13.72</v>
      </c>
      <c r="D1378" s="1">
        <v>12.37</v>
      </c>
      <c r="E1378" s="1">
        <v>17.77</v>
      </c>
      <c r="F1378" s="1">
        <v>14.97</v>
      </c>
      <c r="G1378" s="1">
        <v>15.72</v>
      </c>
      <c r="H1378" s="1" t="s">
        <v>4264</v>
      </c>
    </row>
    <row r="1379" spans="1:8" x14ac:dyDescent="0.35">
      <c r="A1379" s="1" t="s">
        <v>1378</v>
      </c>
      <c r="B1379" s="1">
        <v>0.45</v>
      </c>
      <c r="C1379" s="1">
        <v>0.26</v>
      </c>
      <c r="D1379" s="1">
        <v>0.26</v>
      </c>
      <c r="E1379" s="1">
        <v>1.65</v>
      </c>
      <c r="F1379" s="1">
        <v>0.85</v>
      </c>
      <c r="G1379" s="1">
        <v>1.34</v>
      </c>
      <c r="H1379" s="1" t="s">
        <v>3580</v>
      </c>
    </row>
    <row r="1380" spans="1:8" x14ac:dyDescent="0.35">
      <c r="A1380" s="1" t="s">
        <v>1379</v>
      </c>
      <c r="B1380" s="1">
        <v>836.41</v>
      </c>
      <c r="C1380" s="1">
        <v>729.41</v>
      </c>
      <c r="D1380" s="1">
        <v>676.78</v>
      </c>
      <c r="E1380" s="1">
        <v>542.26</v>
      </c>
      <c r="F1380" s="1">
        <v>601.9</v>
      </c>
      <c r="G1380" s="1">
        <v>570.69000000000005</v>
      </c>
      <c r="H1380" s="1" t="s">
        <v>4265</v>
      </c>
    </row>
    <row r="1381" spans="1:8" x14ac:dyDescent="0.35">
      <c r="A1381" s="1" t="s">
        <v>1380</v>
      </c>
      <c r="B1381" s="1">
        <v>57.53</v>
      </c>
      <c r="C1381" s="1">
        <v>63.7</v>
      </c>
      <c r="D1381" s="1">
        <v>63.51</v>
      </c>
      <c r="E1381" s="1">
        <v>50.24</v>
      </c>
      <c r="F1381" s="1">
        <v>40.770000000000003</v>
      </c>
      <c r="G1381" s="1">
        <v>45.96</v>
      </c>
      <c r="H1381" s="1" t="s">
        <v>3839</v>
      </c>
    </row>
    <row r="1382" spans="1:8" x14ac:dyDescent="0.35">
      <c r="A1382" s="1" t="s">
        <v>1381</v>
      </c>
      <c r="B1382" s="1">
        <v>656.49</v>
      </c>
      <c r="C1382" s="1">
        <v>702.5</v>
      </c>
      <c r="D1382" s="1">
        <v>699.84</v>
      </c>
      <c r="E1382" s="1">
        <v>690.16</v>
      </c>
      <c r="F1382" s="1">
        <v>553.67999999999995</v>
      </c>
      <c r="G1382" s="1">
        <v>541.34</v>
      </c>
      <c r="H1382" s="1" t="s">
        <v>4266</v>
      </c>
    </row>
    <row r="1383" spans="1:8" x14ac:dyDescent="0.35">
      <c r="A1383" s="1" t="s">
        <v>1382</v>
      </c>
      <c r="B1383" s="1">
        <v>0.3</v>
      </c>
      <c r="C1383" s="1">
        <v>0.15</v>
      </c>
      <c r="D1383" s="1">
        <v>0.24</v>
      </c>
      <c r="E1383" s="1">
        <v>1.88</v>
      </c>
      <c r="F1383" s="1">
        <v>2.25</v>
      </c>
      <c r="G1383" s="1">
        <v>1.42</v>
      </c>
      <c r="H1383" s="1" t="s">
        <v>3580</v>
      </c>
    </row>
    <row r="1384" spans="1:8" x14ac:dyDescent="0.35">
      <c r="A1384" s="1" t="s">
        <v>1383</v>
      </c>
      <c r="B1384" s="1">
        <v>24.5</v>
      </c>
      <c r="C1384" s="1">
        <v>27.05</v>
      </c>
      <c r="D1384" s="1">
        <v>25.11</v>
      </c>
      <c r="E1384" s="1">
        <v>21.54</v>
      </c>
      <c r="F1384" s="1">
        <v>21.54</v>
      </c>
      <c r="G1384" s="1">
        <v>21.39</v>
      </c>
      <c r="H1384" s="1" t="s">
        <v>3620</v>
      </c>
    </row>
    <row r="1385" spans="1:8" x14ac:dyDescent="0.35">
      <c r="A1385" s="1" t="s">
        <v>1384</v>
      </c>
      <c r="B1385" s="1">
        <v>0.17</v>
      </c>
      <c r="C1385" s="1">
        <v>0.18</v>
      </c>
      <c r="D1385" s="1">
        <v>0.17</v>
      </c>
      <c r="E1385" s="1">
        <v>2.9</v>
      </c>
      <c r="F1385" s="1">
        <v>3.69</v>
      </c>
      <c r="G1385" s="1">
        <v>3.43</v>
      </c>
      <c r="H1385" s="1" t="s">
        <v>4267</v>
      </c>
    </row>
    <row r="1386" spans="1:8" x14ac:dyDescent="0.35">
      <c r="A1386" s="1" t="s">
        <v>1385</v>
      </c>
      <c r="B1386" s="1">
        <v>0.47</v>
      </c>
      <c r="C1386" s="1">
        <v>0.5</v>
      </c>
      <c r="D1386" s="1">
        <v>0.68</v>
      </c>
      <c r="E1386" s="1">
        <v>13.96</v>
      </c>
      <c r="F1386" s="1">
        <v>11</v>
      </c>
      <c r="G1386" s="1">
        <v>12.37</v>
      </c>
      <c r="H1386" s="1" t="s">
        <v>3634</v>
      </c>
    </row>
    <row r="1387" spans="1:8" x14ac:dyDescent="0.35">
      <c r="A1387" s="1" t="s">
        <v>1386</v>
      </c>
      <c r="B1387" s="1">
        <v>0.08</v>
      </c>
      <c r="C1387" s="1">
        <v>0.06</v>
      </c>
      <c r="D1387" s="1">
        <v>0</v>
      </c>
      <c r="E1387" s="1">
        <v>8.2799999999999994</v>
      </c>
      <c r="F1387" s="1">
        <v>12.11</v>
      </c>
      <c r="G1387" s="1">
        <v>12.99</v>
      </c>
      <c r="H1387" s="1" t="s">
        <v>3913</v>
      </c>
    </row>
    <row r="1388" spans="1:8" x14ac:dyDescent="0.35">
      <c r="A1388" s="1" t="s">
        <v>1387</v>
      </c>
      <c r="B1388" s="1">
        <v>0.16</v>
      </c>
      <c r="C1388" s="1">
        <v>0.09</v>
      </c>
      <c r="D1388" s="1">
        <v>0.22</v>
      </c>
      <c r="E1388" s="1">
        <v>14.24</v>
      </c>
      <c r="F1388" s="1">
        <v>9.8800000000000008</v>
      </c>
      <c r="G1388" s="1">
        <v>11.32</v>
      </c>
      <c r="H1388" s="1" t="s">
        <v>3580</v>
      </c>
    </row>
    <row r="1389" spans="1:8" x14ac:dyDescent="0.35">
      <c r="A1389" s="1" t="s">
        <v>1388</v>
      </c>
      <c r="B1389" s="1">
        <v>11.47</v>
      </c>
      <c r="C1389" s="1">
        <v>10.52</v>
      </c>
      <c r="D1389" s="1">
        <v>11.12</v>
      </c>
      <c r="E1389" s="1">
        <v>33.520000000000003</v>
      </c>
      <c r="F1389" s="1">
        <v>25.27</v>
      </c>
      <c r="G1389" s="1">
        <v>28.49</v>
      </c>
      <c r="H1389" s="1" t="s">
        <v>3727</v>
      </c>
    </row>
    <row r="1390" spans="1:8" x14ac:dyDescent="0.35">
      <c r="A1390" s="1" t="s">
        <v>1389</v>
      </c>
      <c r="B1390" s="1">
        <v>0</v>
      </c>
      <c r="C1390" s="1">
        <v>7.0000000000000007E-2</v>
      </c>
      <c r="D1390" s="1">
        <v>0.02</v>
      </c>
      <c r="E1390" s="1">
        <v>2.61</v>
      </c>
      <c r="F1390" s="1">
        <v>3.23</v>
      </c>
      <c r="G1390" s="1">
        <v>4</v>
      </c>
      <c r="H1390" s="1" t="s">
        <v>4268</v>
      </c>
    </row>
    <row r="1391" spans="1:8" x14ac:dyDescent="0.35">
      <c r="A1391" s="1" t="s">
        <v>1390</v>
      </c>
      <c r="B1391" s="1">
        <v>0.3</v>
      </c>
      <c r="C1391" s="1">
        <v>0.71</v>
      </c>
      <c r="D1391" s="1">
        <v>0.48</v>
      </c>
      <c r="E1391" s="1">
        <v>20.76</v>
      </c>
      <c r="F1391" s="1">
        <v>22.87</v>
      </c>
      <c r="G1391" s="1">
        <v>24.66</v>
      </c>
      <c r="H1391" s="1" t="s">
        <v>3735</v>
      </c>
    </row>
    <row r="1392" spans="1:8" x14ac:dyDescent="0.35">
      <c r="A1392" s="1" t="s">
        <v>1391</v>
      </c>
      <c r="B1392" s="1">
        <v>11.13</v>
      </c>
      <c r="C1392" s="1">
        <v>12.69</v>
      </c>
      <c r="D1392" s="1">
        <v>11.72</v>
      </c>
      <c r="E1392" s="1">
        <v>15.32</v>
      </c>
      <c r="F1392" s="1">
        <v>15.6</v>
      </c>
      <c r="G1392" s="1">
        <v>15.66</v>
      </c>
      <c r="H1392" s="1" t="s">
        <v>3580</v>
      </c>
    </row>
    <row r="1393" spans="1:8" x14ac:dyDescent="0.35">
      <c r="A1393" s="1" t="s">
        <v>1392</v>
      </c>
      <c r="B1393" s="1">
        <v>22.41</v>
      </c>
      <c r="C1393" s="1">
        <v>23.65</v>
      </c>
      <c r="D1393" s="1">
        <v>22.27</v>
      </c>
      <c r="E1393" s="1">
        <v>30.25</v>
      </c>
      <c r="F1393" s="1">
        <v>25.69</v>
      </c>
      <c r="G1393" s="1">
        <v>26.58</v>
      </c>
      <c r="H1393" s="1" t="s">
        <v>4269</v>
      </c>
    </row>
    <row r="1394" spans="1:8" x14ac:dyDescent="0.35">
      <c r="A1394" s="1" t="s">
        <v>1393</v>
      </c>
      <c r="B1394" s="1">
        <v>0.61</v>
      </c>
      <c r="C1394" s="1">
        <v>0.65</v>
      </c>
      <c r="D1394" s="1">
        <v>0.79</v>
      </c>
      <c r="E1394" s="1">
        <v>64.81</v>
      </c>
      <c r="F1394" s="1">
        <v>39.74</v>
      </c>
      <c r="G1394" s="1">
        <v>40.659999999999997</v>
      </c>
      <c r="H1394" s="1" t="s">
        <v>4270</v>
      </c>
    </row>
    <row r="1395" spans="1:8" x14ac:dyDescent="0.35">
      <c r="A1395" s="1" t="s">
        <v>1394</v>
      </c>
      <c r="B1395" s="1">
        <v>0.19</v>
      </c>
      <c r="C1395" s="1">
        <v>0.27</v>
      </c>
      <c r="D1395" s="1">
        <v>0.24</v>
      </c>
      <c r="E1395" s="1">
        <v>23.28</v>
      </c>
      <c r="F1395" s="1">
        <v>24.72</v>
      </c>
      <c r="G1395" s="1">
        <v>24.07</v>
      </c>
      <c r="H1395" s="1" t="s">
        <v>3719</v>
      </c>
    </row>
    <row r="1396" spans="1:8" x14ac:dyDescent="0.35">
      <c r="A1396" s="1" t="s">
        <v>1395</v>
      </c>
      <c r="B1396" s="1">
        <v>0.06</v>
      </c>
      <c r="C1396" s="1">
        <v>0.18</v>
      </c>
      <c r="D1396" s="1">
        <v>0.25</v>
      </c>
      <c r="E1396" s="1">
        <v>9.44</v>
      </c>
      <c r="F1396" s="1">
        <v>9.1</v>
      </c>
      <c r="G1396" s="1">
        <v>8.2100000000000009</v>
      </c>
      <c r="H1396" s="1" t="s">
        <v>3580</v>
      </c>
    </row>
    <row r="1397" spans="1:8" x14ac:dyDescent="0.35">
      <c r="A1397" s="1" t="s">
        <v>1396</v>
      </c>
      <c r="B1397" s="1">
        <v>0.09</v>
      </c>
      <c r="C1397" s="1">
        <v>0.03</v>
      </c>
      <c r="D1397" s="1">
        <v>0.06</v>
      </c>
      <c r="E1397" s="1">
        <v>0.4</v>
      </c>
      <c r="F1397" s="1">
        <v>0.67</v>
      </c>
      <c r="G1397" s="1">
        <v>0.68</v>
      </c>
      <c r="H1397" s="1" t="s">
        <v>3580</v>
      </c>
    </row>
    <row r="1398" spans="1:8" x14ac:dyDescent="0.35">
      <c r="A1398" s="1" t="s">
        <v>1397</v>
      </c>
      <c r="B1398" s="1">
        <v>31.51</v>
      </c>
      <c r="C1398" s="1">
        <v>30.29</v>
      </c>
      <c r="D1398" s="1">
        <v>28.53</v>
      </c>
      <c r="E1398" s="1">
        <v>19.2</v>
      </c>
      <c r="F1398" s="1">
        <v>23.9</v>
      </c>
      <c r="G1398" s="1">
        <v>22.51</v>
      </c>
      <c r="H1398" s="1" t="s">
        <v>4271</v>
      </c>
    </row>
    <row r="1399" spans="1:8" x14ac:dyDescent="0.35">
      <c r="A1399" s="1" t="s">
        <v>1398</v>
      </c>
      <c r="B1399" s="1">
        <v>22.83</v>
      </c>
      <c r="C1399" s="1">
        <v>22.66</v>
      </c>
      <c r="D1399" s="1">
        <v>23.06</v>
      </c>
      <c r="E1399" s="1">
        <v>16.55</v>
      </c>
      <c r="F1399" s="1">
        <v>17.670000000000002</v>
      </c>
      <c r="G1399" s="1">
        <v>18.170000000000002</v>
      </c>
      <c r="H1399" s="1" t="s">
        <v>4272</v>
      </c>
    </row>
    <row r="1400" spans="1:8" x14ac:dyDescent="0.35">
      <c r="A1400" s="1" t="s">
        <v>1399</v>
      </c>
      <c r="B1400" s="1">
        <v>3.36</v>
      </c>
      <c r="C1400" s="1">
        <v>3.51</v>
      </c>
      <c r="D1400" s="1">
        <v>3.83</v>
      </c>
      <c r="E1400" s="1">
        <v>43.82</v>
      </c>
      <c r="F1400" s="1">
        <v>58.24</v>
      </c>
      <c r="G1400" s="1">
        <v>53.69</v>
      </c>
      <c r="H1400" s="1" t="s">
        <v>3580</v>
      </c>
    </row>
    <row r="1401" spans="1:8" x14ac:dyDescent="0.35">
      <c r="A1401" s="1" t="s">
        <v>1400</v>
      </c>
      <c r="B1401" s="1">
        <v>26.66</v>
      </c>
      <c r="C1401" s="1">
        <v>30.4</v>
      </c>
      <c r="D1401" s="1">
        <v>31.08</v>
      </c>
      <c r="E1401" s="1">
        <v>28.34</v>
      </c>
      <c r="F1401" s="1">
        <v>21.4</v>
      </c>
      <c r="G1401" s="1">
        <v>23.28</v>
      </c>
      <c r="H1401" s="1" t="s">
        <v>4273</v>
      </c>
    </row>
    <row r="1402" spans="1:8" x14ac:dyDescent="0.35">
      <c r="A1402" s="1" t="s">
        <v>1401</v>
      </c>
      <c r="B1402" s="1">
        <v>15.93</v>
      </c>
      <c r="C1402" s="1">
        <v>20.77</v>
      </c>
      <c r="D1402" s="1">
        <v>21.23</v>
      </c>
      <c r="E1402" s="1">
        <v>18.079999999999998</v>
      </c>
      <c r="F1402" s="1">
        <v>12.49</v>
      </c>
      <c r="G1402" s="1">
        <v>13.3</v>
      </c>
      <c r="H1402" s="1" t="s">
        <v>4274</v>
      </c>
    </row>
    <row r="1403" spans="1:8" x14ac:dyDescent="0.35">
      <c r="A1403" s="1" t="s">
        <v>1402</v>
      </c>
      <c r="B1403" s="1">
        <v>48.61</v>
      </c>
      <c r="C1403" s="1">
        <v>60.18</v>
      </c>
      <c r="D1403" s="1">
        <v>60.25</v>
      </c>
      <c r="E1403" s="1">
        <v>107.3</v>
      </c>
      <c r="F1403" s="1">
        <v>87.84</v>
      </c>
      <c r="G1403" s="1">
        <v>83.24</v>
      </c>
      <c r="H1403" s="1" t="s">
        <v>4275</v>
      </c>
    </row>
    <row r="1404" spans="1:8" x14ac:dyDescent="0.35">
      <c r="A1404" s="1" t="s">
        <v>1403</v>
      </c>
      <c r="B1404" s="1">
        <v>127.89</v>
      </c>
      <c r="C1404" s="1">
        <v>140.83000000000001</v>
      </c>
      <c r="D1404" s="1">
        <v>143.57</v>
      </c>
      <c r="E1404" s="1">
        <v>131.02000000000001</v>
      </c>
      <c r="F1404" s="1">
        <v>104.01</v>
      </c>
      <c r="G1404" s="1">
        <v>109.49</v>
      </c>
      <c r="H1404" s="1" t="s">
        <v>4276</v>
      </c>
    </row>
    <row r="1405" spans="1:8" x14ac:dyDescent="0.35">
      <c r="A1405" s="1" t="s">
        <v>1404</v>
      </c>
      <c r="B1405" s="1">
        <v>0.31</v>
      </c>
      <c r="C1405" s="1">
        <v>0.16</v>
      </c>
      <c r="D1405" s="1">
        <v>0.24</v>
      </c>
      <c r="E1405" s="1">
        <v>2.1800000000000002</v>
      </c>
      <c r="F1405" s="1">
        <v>1.32</v>
      </c>
      <c r="G1405" s="1">
        <v>1.26</v>
      </c>
      <c r="H1405" s="1" t="s">
        <v>4277</v>
      </c>
    </row>
    <row r="1406" spans="1:8" x14ac:dyDescent="0.35">
      <c r="A1406" s="1" t="s">
        <v>1405</v>
      </c>
      <c r="B1406" s="1">
        <v>6.31</v>
      </c>
      <c r="C1406" s="1">
        <v>5.74</v>
      </c>
      <c r="D1406" s="1">
        <v>5.84</v>
      </c>
      <c r="E1406" s="1">
        <v>11.37</v>
      </c>
      <c r="F1406" s="1">
        <v>9.85</v>
      </c>
      <c r="G1406" s="1">
        <v>11.39</v>
      </c>
      <c r="H1406" s="1" t="s">
        <v>4278</v>
      </c>
    </row>
    <row r="1407" spans="1:8" x14ac:dyDescent="0.35">
      <c r="A1407" s="1" t="s">
        <v>1406</v>
      </c>
      <c r="B1407" s="1">
        <v>0.2</v>
      </c>
      <c r="C1407" s="1">
        <v>0.04</v>
      </c>
      <c r="D1407" s="1">
        <v>0.14000000000000001</v>
      </c>
      <c r="E1407" s="1">
        <v>5.16</v>
      </c>
      <c r="F1407" s="1">
        <v>2.2400000000000002</v>
      </c>
      <c r="G1407" s="1">
        <v>2.81</v>
      </c>
      <c r="H1407" s="1" t="s">
        <v>3580</v>
      </c>
    </row>
    <row r="1408" spans="1:8" x14ac:dyDescent="0.35">
      <c r="A1408" s="1" t="s">
        <v>1407</v>
      </c>
      <c r="B1408" s="1">
        <v>47.75</v>
      </c>
      <c r="C1408" s="1">
        <v>47.74</v>
      </c>
      <c r="D1408" s="1">
        <v>47.78</v>
      </c>
      <c r="E1408" s="1">
        <v>39.71</v>
      </c>
      <c r="F1408" s="1">
        <v>39.86</v>
      </c>
      <c r="G1408" s="1">
        <v>40.229999999999997</v>
      </c>
      <c r="H1408" s="1" t="s">
        <v>4279</v>
      </c>
    </row>
    <row r="1409" spans="1:8" x14ac:dyDescent="0.35">
      <c r="A1409" s="1" t="s">
        <v>1408</v>
      </c>
      <c r="B1409" s="1">
        <v>0.31</v>
      </c>
      <c r="C1409" s="1">
        <v>0.47</v>
      </c>
      <c r="D1409" s="1">
        <v>0.83</v>
      </c>
      <c r="E1409" s="1">
        <v>41.85</v>
      </c>
      <c r="F1409" s="1">
        <v>38.700000000000003</v>
      </c>
      <c r="G1409" s="1">
        <v>35.93</v>
      </c>
      <c r="H1409" s="1" t="s">
        <v>4280</v>
      </c>
    </row>
    <row r="1410" spans="1:8" x14ac:dyDescent="0.35">
      <c r="A1410" s="1" t="s">
        <v>1409</v>
      </c>
      <c r="B1410" s="1">
        <v>0.31</v>
      </c>
      <c r="C1410" s="1">
        <v>0.53</v>
      </c>
      <c r="D1410" s="1">
        <v>0.27</v>
      </c>
      <c r="E1410" s="1">
        <v>8.81</v>
      </c>
      <c r="F1410" s="1">
        <v>11.15</v>
      </c>
      <c r="G1410" s="1">
        <v>10.19</v>
      </c>
      <c r="H1410" s="1" t="s">
        <v>3580</v>
      </c>
    </row>
    <row r="1411" spans="1:8" x14ac:dyDescent="0.35">
      <c r="A1411" s="1" t="s">
        <v>1410</v>
      </c>
      <c r="B1411" s="1">
        <v>216.53</v>
      </c>
      <c r="C1411" s="1">
        <v>215.64</v>
      </c>
      <c r="D1411" s="1">
        <v>217.32</v>
      </c>
      <c r="E1411" s="1">
        <v>151.69</v>
      </c>
      <c r="F1411" s="1">
        <v>174.01</v>
      </c>
      <c r="G1411" s="1">
        <v>170.54</v>
      </c>
      <c r="H1411" s="1" t="s">
        <v>3580</v>
      </c>
    </row>
    <row r="1412" spans="1:8" x14ac:dyDescent="0.35">
      <c r="A1412" s="1" t="s">
        <v>1411</v>
      </c>
      <c r="B1412" s="1">
        <v>6.53</v>
      </c>
      <c r="C1412" s="1">
        <v>7.12</v>
      </c>
      <c r="D1412" s="1">
        <v>6.99</v>
      </c>
      <c r="E1412" s="1">
        <v>9.74</v>
      </c>
      <c r="F1412" s="1">
        <v>8.9700000000000006</v>
      </c>
      <c r="G1412" s="1">
        <v>8.85</v>
      </c>
      <c r="H1412" s="1" t="s">
        <v>3580</v>
      </c>
    </row>
    <row r="1413" spans="1:8" x14ac:dyDescent="0.35">
      <c r="A1413" s="1" t="s">
        <v>1412</v>
      </c>
      <c r="B1413" s="1">
        <v>0.3</v>
      </c>
      <c r="C1413" s="1">
        <v>0.25</v>
      </c>
      <c r="D1413" s="1">
        <v>0.14000000000000001</v>
      </c>
      <c r="E1413" s="1">
        <v>13.45</v>
      </c>
      <c r="F1413" s="1">
        <v>13.77</v>
      </c>
      <c r="G1413" s="1">
        <v>16.25</v>
      </c>
      <c r="H1413" s="1" t="s">
        <v>3665</v>
      </c>
    </row>
    <row r="1414" spans="1:8" x14ac:dyDescent="0.35">
      <c r="A1414" s="1" t="s">
        <v>1413</v>
      </c>
      <c r="B1414" s="1">
        <v>142.25</v>
      </c>
      <c r="C1414" s="1">
        <v>132.43</v>
      </c>
      <c r="D1414" s="1">
        <v>137.71</v>
      </c>
      <c r="E1414" s="1">
        <v>113.43</v>
      </c>
      <c r="F1414" s="1">
        <v>102.58</v>
      </c>
      <c r="G1414" s="1">
        <v>104.52</v>
      </c>
      <c r="H1414" s="1" t="s">
        <v>4281</v>
      </c>
    </row>
    <row r="1415" spans="1:8" x14ac:dyDescent="0.35">
      <c r="A1415" s="1" t="s">
        <v>1414</v>
      </c>
      <c r="B1415" s="1">
        <v>1.26</v>
      </c>
      <c r="C1415" s="1">
        <v>1.17</v>
      </c>
      <c r="D1415" s="1">
        <v>1.3</v>
      </c>
      <c r="E1415" s="1">
        <v>6.97</v>
      </c>
      <c r="F1415" s="1">
        <v>6.43</v>
      </c>
      <c r="G1415" s="1">
        <v>7.77</v>
      </c>
      <c r="H1415" s="1" t="s">
        <v>4282</v>
      </c>
    </row>
    <row r="1416" spans="1:8" x14ac:dyDescent="0.35">
      <c r="A1416" s="1" t="s">
        <v>1415</v>
      </c>
      <c r="B1416" s="1">
        <v>6</v>
      </c>
      <c r="C1416" s="1">
        <v>6.76</v>
      </c>
      <c r="D1416" s="1">
        <v>6.48</v>
      </c>
      <c r="E1416" s="1">
        <v>9.0399999999999991</v>
      </c>
      <c r="F1416" s="1">
        <v>8.7200000000000006</v>
      </c>
      <c r="G1416" s="1">
        <v>10.220000000000001</v>
      </c>
      <c r="H1416" s="1" t="s">
        <v>4283</v>
      </c>
    </row>
    <row r="1417" spans="1:8" x14ac:dyDescent="0.35">
      <c r="A1417" s="1" t="s">
        <v>1416</v>
      </c>
      <c r="B1417" s="1">
        <v>0.43</v>
      </c>
      <c r="C1417" s="1">
        <v>0.22</v>
      </c>
      <c r="D1417" s="1">
        <v>0.25</v>
      </c>
      <c r="E1417" s="1">
        <v>10.42</v>
      </c>
      <c r="F1417" s="1">
        <v>12.59</v>
      </c>
      <c r="G1417" s="1">
        <v>13.08</v>
      </c>
      <c r="H1417" s="1" t="s">
        <v>3846</v>
      </c>
    </row>
    <row r="1418" spans="1:8" x14ac:dyDescent="0.35">
      <c r="A1418" s="1" t="s">
        <v>1417</v>
      </c>
      <c r="B1418" s="1">
        <v>16.84</v>
      </c>
      <c r="C1418" s="1">
        <v>18.77</v>
      </c>
      <c r="D1418" s="1">
        <v>19.05</v>
      </c>
      <c r="E1418" s="1">
        <v>15.79</v>
      </c>
      <c r="F1418" s="1">
        <v>13.5</v>
      </c>
      <c r="G1418" s="1">
        <v>15.37</v>
      </c>
      <c r="H1418" s="1" t="s">
        <v>4284</v>
      </c>
    </row>
    <row r="1419" spans="1:8" x14ac:dyDescent="0.35">
      <c r="A1419" s="1" t="s">
        <v>1418</v>
      </c>
      <c r="B1419" s="1">
        <v>0</v>
      </c>
      <c r="C1419" s="1">
        <v>9.01</v>
      </c>
      <c r="D1419" s="1">
        <v>7.82</v>
      </c>
      <c r="E1419" s="1">
        <v>129.02000000000001</v>
      </c>
      <c r="F1419" s="1">
        <v>56.49</v>
      </c>
      <c r="G1419" s="1">
        <v>84.56</v>
      </c>
      <c r="H1419" s="1" t="s">
        <v>3580</v>
      </c>
    </row>
    <row r="1420" spans="1:8" x14ac:dyDescent="0.35">
      <c r="A1420" s="1" t="s">
        <v>1419</v>
      </c>
      <c r="B1420" s="1">
        <v>14.13</v>
      </c>
      <c r="C1420" s="1">
        <v>12.38</v>
      </c>
      <c r="D1420" s="1">
        <v>8.6999999999999993</v>
      </c>
      <c r="E1420" s="1">
        <v>27.17</v>
      </c>
      <c r="F1420" s="1">
        <v>21.57</v>
      </c>
      <c r="G1420" s="1">
        <v>21.7</v>
      </c>
      <c r="H1420" s="1" t="s">
        <v>3588</v>
      </c>
    </row>
    <row r="1421" spans="1:8" x14ac:dyDescent="0.35">
      <c r="A1421" s="1" t="s">
        <v>1420</v>
      </c>
      <c r="B1421" s="1">
        <v>59.95</v>
      </c>
      <c r="C1421" s="1">
        <v>49.44</v>
      </c>
      <c r="D1421" s="1">
        <v>47.56</v>
      </c>
      <c r="E1421" s="1">
        <v>78.63</v>
      </c>
      <c r="F1421" s="1">
        <v>95.79</v>
      </c>
      <c r="G1421" s="1">
        <v>94.18</v>
      </c>
      <c r="H1421" s="1" t="s">
        <v>4285</v>
      </c>
    </row>
    <row r="1422" spans="1:8" x14ac:dyDescent="0.35">
      <c r="A1422" s="1" t="s">
        <v>1421</v>
      </c>
      <c r="B1422" s="1">
        <v>0.48</v>
      </c>
      <c r="C1422" s="1">
        <v>0.45</v>
      </c>
      <c r="D1422" s="1">
        <v>0.69</v>
      </c>
      <c r="E1422" s="1">
        <v>33.090000000000003</v>
      </c>
      <c r="F1422" s="1">
        <v>34.82</v>
      </c>
      <c r="G1422" s="1">
        <v>36.57</v>
      </c>
      <c r="H1422" s="1" t="s">
        <v>4286</v>
      </c>
    </row>
    <row r="1423" spans="1:8" x14ac:dyDescent="0.35">
      <c r="A1423" s="1" t="s">
        <v>1422</v>
      </c>
      <c r="B1423" s="1">
        <v>0.22</v>
      </c>
      <c r="C1423" s="1">
        <v>0.9</v>
      </c>
      <c r="D1423" s="1">
        <v>1.22</v>
      </c>
      <c r="E1423" s="1">
        <v>5.67</v>
      </c>
      <c r="F1423" s="1">
        <v>5.67</v>
      </c>
      <c r="G1423" s="1">
        <v>5.72</v>
      </c>
      <c r="H1423" s="1" t="s">
        <v>4287</v>
      </c>
    </row>
    <row r="1424" spans="1:8" x14ac:dyDescent="0.35">
      <c r="A1424" s="1" t="s">
        <v>1423</v>
      </c>
      <c r="B1424" s="1">
        <v>8.02</v>
      </c>
      <c r="C1424" s="1">
        <v>9.9499999999999993</v>
      </c>
      <c r="D1424" s="1">
        <v>10.28</v>
      </c>
      <c r="E1424" s="1">
        <v>8.39</v>
      </c>
      <c r="F1424" s="1">
        <v>5.9</v>
      </c>
      <c r="G1424" s="1">
        <v>6.17</v>
      </c>
      <c r="H1424" s="1" t="s">
        <v>4288</v>
      </c>
    </row>
    <row r="1425" spans="1:8" x14ac:dyDescent="0.35">
      <c r="A1425" s="1" t="s">
        <v>1424</v>
      </c>
      <c r="B1425" s="1">
        <v>0</v>
      </c>
      <c r="C1425" s="1">
        <v>0</v>
      </c>
      <c r="D1425" s="1">
        <v>0</v>
      </c>
      <c r="E1425" s="1">
        <v>0.16</v>
      </c>
      <c r="F1425" s="1">
        <v>0.28999999999999998</v>
      </c>
      <c r="G1425" s="1">
        <v>0.38</v>
      </c>
      <c r="H1425" s="1" t="s">
        <v>4289</v>
      </c>
    </row>
    <row r="1426" spans="1:8" x14ac:dyDescent="0.35">
      <c r="A1426" s="1" t="s">
        <v>1425</v>
      </c>
      <c r="B1426" s="1">
        <v>7.0000000000000007E-2</v>
      </c>
      <c r="C1426" s="1">
        <v>0.03</v>
      </c>
      <c r="D1426" s="1">
        <v>0</v>
      </c>
      <c r="E1426" s="1">
        <v>0.14000000000000001</v>
      </c>
      <c r="F1426" s="1">
        <v>0.68</v>
      </c>
      <c r="G1426" s="1">
        <v>0.48</v>
      </c>
      <c r="H1426" s="1" t="s">
        <v>4290</v>
      </c>
    </row>
    <row r="1427" spans="1:8" x14ac:dyDescent="0.35">
      <c r="A1427" s="1" t="s">
        <v>1426</v>
      </c>
      <c r="B1427" s="1">
        <v>24.55</v>
      </c>
      <c r="C1427" s="1">
        <v>32.340000000000003</v>
      </c>
      <c r="D1427" s="1">
        <v>33.14</v>
      </c>
      <c r="E1427" s="1">
        <v>27.13</v>
      </c>
      <c r="F1427" s="1">
        <v>16.739999999999998</v>
      </c>
      <c r="G1427" s="1">
        <v>20.03</v>
      </c>
      <c r="H1427" s="1" t="s">
        <v>4291</v>
      </c>
    </row>
    <row r="1428" spans="1:8" x14ac:dyDescent="0.35">
      <c r="A1428" s="1" t="s">
        <v>1427</v>
      </c>
      <c r="B1428" s="1">
        <v>98.62</v>
      </c>
      <c r="C1428" s="1">
        <v>119.05</v>
      </c>
      <c r="D1428" s="1">
        <v>121.22</v>
      </c>
      <c r="E1428" s="1">
        <v>81.900000000000006</v>
      </c>
      <c r="F1428" s="1">
        <v>72.569999999999993</v>
      </c>
      <c r="G1428" s="1">
        <v>72.760000000000005</v>
      </c>
      <c r="H1428" s="1" t="s">
        <v>4292</v>
      </c>
    </row>
    <row r="1429" spans="1:8" x14ac:dyDescent="0.35">
      <c r="A1429" s="1" t="s">
        <v>1428</v>
      </c>
      <c r="B1429" s="1">
        <v>7.0000000000000007E-2</v>
      </c>
      <c r="C1429" s="1">
        <v>0.09</v>
      </c>
      <c r="D1429" s="1">
        <v>0.05</v>
      </c>
      <c r="E1429" s="1">
        <v>68.34</v>
      </c>
      <c r="F1429" s="1">
        <v>57.62</v>
      </c>
      <c r="G1429" s="1">
        <v>63.87</v>
      </c>
      <c r="H1429" s="1" t="s">
        <v>3580</v>
      </c>
    </row>
    <row r="1430" spans="1:8" x14ac:dyDescent="0.35">
      <c r="A1430" s="1" t="s">
        <v>1429</v>
      </c>
      <c r="B1430" s="1">
        <v>0.89</v>
      </c>
      <c r="C1430" s="1">
        <v>0.61</v>
      </c>
      <c r="D1430" s="1">
        <v>0.71</v>
      </c>
      <c r="E1430" s="1">
        <v>14.64</v>
      </c>
      <c r="F1430" s="1">
        <v>15.07</v>
      </c>
      <c r="G1430" s="1">
        <v>14.13</v>
      </c>
      <c r="H1430" s="1" t="s">
        <v>3580</v>
      </c>
    </row>
    <row r="1431" spans="1:8" x14ac:dyDescent="0.35">
      <c r="A1431" s="1" t="s">
        <v>1430</v>
      </c>
      <c r="B1431" s="1">
        <v>10.15</v>
      </c>
      <c r="C1431" s="1">
        <v>12.57</v>
      </c>
      <c r="D1431" s="1">
        <v>13.37</v>
      </c>
      <c r="E1431" s="1">
        <v>18.5</v>
      </c>
      <c r="F1431" s="1">
        <v>16.59</v>
      </c>
      <c r="G1431" s="1">
        <v>16.89</v>
      </c>
      <c r="H1431" s="1" t="s">
        <v>3580</v>
      </c>
    </row>
    <row r="1432" spans="1:8" x14ac:dyDescent="0.35">
      <c r="A1432" s="1" t="s">
        <v>1431</v>
      </c>
      <c r="B1432" s="1">
        <v>0.22</v>
      </c>
      <c r="C1432" s="1">
        <v>0.3</v>
      </c>
      <c r="D1432" s="1">
        <v>0.24</v>
      </c>
      <c r="E1432" s="1">
        <v>47.69</v>
      </c>
      <c r="F1432" s="1">
        <v>45.82</v>
      </c>
      <c r="G1432" s="1">
        <v>45.25</v>
      </c>
      <c r="H1432" s="1" t="s">
        <v>3987</v>
      </c>
    </row>
    <row r="1433" spans="1:8" x14ac:dyDescent="0.35">
      <c r="A1433" s="1" t="s">
        <v>1432</v>
      </c>
      <c r="B1433" s="1">
        <v>0</v>
      </c>
      <c r="C1433" s="1">
        <v>0.19</v>
      </c>
      <c r="D1433" s="1">
        <v>0.2</v>
      </c>
      <c r="E1433" s="1">
        <v>14.29</v>
      </c>
      <c r="F1433" s="1">
        <v>21.39</v>
      </c>
      <c r="G1433" s="1">
        <v>22.26</v>
      </c>
      <c r="H1433" s="1" t="s">
        <v>3580</v>
      </c>
    </row>
    <row r="1434" spans="1:8" x14ac:dyDescent="0.35">
      <c r="A1434" s="1" t="s">
        <v>1433</v>
      </c>
      <c r="B1434" s="1">
        <v>0.06</v>
      </c>
      <c r="C1434" s="1">
        <v>0.24</v>
      </c>
      <c r="D1434" s="1">
        <v>0.57999999999999996</v>
      </c>
      <c r="E1434" s="1">
        <v>20.86</v>
      </c>
      <c r="F1434" s="1">
        <v>31.52</v>
      </c>
      <c r="G1434" s="1">
        <v>27.81</v>
      </c>
      <c r="H1434" s="1" t="s">
        <v>4119</v>
      </c>
    </row>
    <row r="1435" spans="1:8" x14ac:dyDescent="0.35">
      <c r="A1435" s="1" t="s">
        <v>1434</v>
      </c>
      <c r="B1435" s="1">
        <v>3.27</v>
      </c>
      <c r="C1435" s="1">
        <v>3.33</v>
      </c>
      <c r="D1435" s="1">
        <v>2.95</v>
      </c>
      <c r="E1435" s="1">
        <v>18.98</v>
      </c>
      <c r="F1435" s="1">
        <v>29.15</v>
      </c>
      <c r="G1435" s="1">
        <v>31.77</v>
      </c>
      <c r="H1435" s="1" t="s">
        <v>4293</v>
      </c>
    </row>
    <row r="1436" spans="1:8" x14ac:dyDescent="0.35">
      <c r="A1436" s="1" t="s">
        <v>1435</v>
      </c>
      <c r="B1436" s="1">
        <v>52.5</v>
      </c>
      <c r="C1436" s="1">
        <v>59.13</v>
      </c>
      <c r="D1436" s="1">
        <v>58.52</v>
      </c>
      <c r="E1436" s="1">
        <v>33.44</v>
      </c>
      <c r="F1436" s="1">
        <v>42.59</v>
      </c>
      <c r="G1436" s="1">
        <v>42.67</v>
      </c>
      <c r="H1436" s="1" t="s">
        <v>4294</v>
      </c>
    </row>
    <row r="1437" spans="1:8" x14ac:dyDescent="0.35">
      <c r="A1437" s="1" t="s">
        <v>1436</v>
      </c>
      <c r="B1437" s="1">
        <v>1.59</v>
      </c>
      <c r="C1437" s="1">
        <v>2.44</v>
      </c>
      <c r="D1437" s="1">
        <v>2.02</v>
      </c>
      <c r="E1437" s="1">
        <v>32.78</v>
      </c>
      <c r="F1437" s="1">
        <v>30.61</v>
      </c>
      <c r="G1437" s="1">
        <v>29.6</v>
      </c>
      <c r="H1437" s="1" t="s">
        <v>4295</v>
      </c>
    </row>
    <row r="1438" spans="1:8" x14ac:dyDescent="0.35">
      <c r="A1438" s="1" t="s">
        <v>1437</v>
      </c>
      <c r="B1438" s="1">
        <v>18.53</v>
      </c>
      <c r="C1438" s="1">
        <v>18.100000000000001</v>
      </c>
      <c r="D1438" s="1">
        <v>19.72</v>
      </c>
      <c r="E1438" s="1">
        <v>15.18</v>
      </c>
      <c r="F1438" s="1">
        <v>13.69</v>
      </c>
      <c r="G1438" s="1">
        <v>13.72</v>
      </c>
      <c r="H1438" s="1" t="s">
        <v>3580</v>
      </c>
    </row>
    <row r="1439" spans="1:8" x14ac:dyDescent="0.35">
      <c r="A1439" s="1" t="s">
        <v>1438</v>
      </c>
      <c r="B1439" s="1">
        <v>3.68</v>
      </c>
      <c r="C1439" s="1">
        <v>6.69</v>
      </c>
      <c r="D1439" s="1">
        <v>7.22</v>
      </c>
      <c r="E1439" s="1">
        <v>15.38</v>
      </c>
      <c r="F1439" s="1">
        <v>26.17</v>
      </c>
      <c r="G1439" s="1">
        <v>25.99</v>
      </c>
      <c r="H1439" s="1" t="s">
        <v>3588</v>
      </c>
    </row>
    <row r="1440" spans="1:8" x14ac:dyDescent="0.35">
      <c r="A1440" s="1" t="s">
        <v>1439</v>
      </c>
      <c r="B1440" s="1">
        <v>0.13</v>
      </c>
      <c r="C1440" s="1">
        <v>0.33</v>
      </c>
      <c r="D1440" s="1">
        <v>0.3</v>
      </c>
      <c r="E1440" s="1">
        <v>2.09</v>
      </c>
      <c r="F1440" s="1">
        <v>0.86</v>
      </c>
      <c r="G1440" s="1">
        <v>1.22</v>
      </c>
      <c r="H1440" s="1" t="s">
        <v>3580</v>
      </c>
    </row>
    <row r="1441" spans="1:8" x14ac:dyDescent="0.35">
      <c r="A1441" s="1" t="s">
        <v>1440</v>
      </c>
      <c r="B1441" s="1">
        <v>1.77</v>
      </c>
      <c r="C1441" s="1">
        <v>4.72</v>
      </c>
      <c r="D1441" s="1">
        <v>2.4700000000000002</v>
      </c>
      <c r="E1441" s="1">
        <v>17.649999999999999</v>
      </c>
      <c r="F1441" s="1">
        <v>11.41</v>
      </c>
      <c r="G1441" s="1">
        <v>15.84</v>
      </c>
      <c r="H1441" s="1" t="s">
        <v>3580</v>
      </c>
    </row>
    <row r="1442" spans="1:8" x14ac:dyDescent="0.35">
      <c r="A1442" s="1" t="s">
        <v>1441</v>
      </c>
      <c r="B1442" s="1">
        <v>0.35</v>
      </c>
      <c r="C1442" s="1">
        <v>0.79</v>
      </c>
      <c r="D1442" s="1">
        <v>0.35</v>
      </c>
      <c r="E1442" s="1">
        <v>0.87</v>
      </c>
      <c r="F1442" s="1">
        <v>2.93</v>
      </c>
      <c r="G1442" s="1">
        <v>2.17</v>
      </c>
      <c r="H1442" s="1" t="s">
        <v>4296</v>
      </c>
    </row>
    <row r="1443" spans="1:8" x14ac:dyDescent="0.35">
      <c r="A1443" s="1" t="s">
        <v>1442</v>
      </c>
      <c r="B1443" s="1">
        <v>0.15</v>
      </c>
      <c r="C1443" s="1">
        <v>0.17</v>
      </c>
      <c r="D1443" s="1">
        <v>0.31</v>
      </c>
      <c r="E1443" s="1">
        <v>80.63</v>
      </c>
      <c r="F1443" s="1">
        <v>66.91</v>
      </c>
      <c r="G1443" s="1">
        <v>68.45</v>
      </c>
      <c r="H1443" s="1" t="s">
        <v>4297</v>
      </c>
    </row>
    <row r="1444" spans="1:8" x14ac:dyDescent="0.35">
      <c r="A1444" s="1" t="s">
        <v>1443</v>
      </c>
      <c r="B1444" s="1">
        <v>0.39</v>
      </c>
      <c r="C1444" s="1">
        <v>0.5</v>
      </c>
      <c r="D1444" s="1">
        <v>0</v>
      </c>
      <c r="E1444" s="1">
        <v>21.08</v>
      </c>
      <c r="F1444" s="1">
        <v>17.010000000000002</v>
      </c>
      <c r="G1444" s="1">
        <v>19.96</v>
      </c>
      <c r="H1444" s="1" t="s">
        <v>4298</v>
      </c>
    </row>
    <row r="1445" spans="1:8" x14ac:dyDescent="0.35">
      <c r="A1445" s="1" t="s">
        <v>1444</v>
      </c>
      <c r="B1445" s="1">
        <v>0.61</v>
      </c>
      <c r="C1445" s="1">
        <v>0.26</v>
      </c>
      <c r="D1445" s="1">
        <v>0</v>
      </c>
      <c r="E1445" s="1">
        <v>2.4900000000000002</v>
      </c>
      <c r="F1445" s="1">
        <v>2.69</v>
      </c>
      <c r="G1445" s="1">
        <v>2.39</v>
      </c>
      <c r="H1445" s="1" t="s">
        <v>4299</v>
      </c>
    </row>
    <row r="1446" spans="1:8" x14ac:dyDescent="0.35">
      <c r="A1446" s="1" t="s">
        <v>1445</v>
      </c>
      <c r="B1446" s="1">
        <v>14.05</v>
      </c>
      <c r="C1446" s="1">
        <v>15.01</v>
      </c>
      <c r="D1446" s="1">
        <v>14.7</v>
      </c>
      <c r="E1446" s="1">
        <v>18.37</v>
      </c>
      <c r="F1446" s="1">
        <v>16.670000000000002</v>
      </c>
      <c r="G1446" s="1">
        <v>18.809999999999999</v>
      </c>
      <c r="H1446" s="1" t="s">
        <v>3580</v>
      </c>
    </row>
    <row r="1447" spans="1:8" x14ac:dyDescent="0.35">
      <c r="A1447" s="1" t="s">
        <v>1446</v>
      </c>
      <c r="B1447" s="1">
        <v>13.69</v>
      </c>
      <c r="C1447" s="1">
        <v>18.45</v>
      </c>
      <c r="D1447" s="1">
        <v>19.59</v>
      </c>
      <c r="E1447" s="1">
        <v>27.21</v>
      </c>
      <c r="F1447" s="1">
        <v>22.07</v>
      </c>
      <c r="G1447" s="1">
        <v>21.67</v>
      </c>
      <c r="H1447" s="1" t="s">
        <v>4300</v>
      </c>
    </row>
    <row r="1448" spans="1:8" x14ac:dyDescent="0.35">
      <c r="A1448" s="1" t="s">
        <v>1447</v>
      </c>
      <c r="B1448" s="1">
        <v>16.579999999999998</v>
      </c>
      <c r="C1448" s="1">
        <v>23.15</v>
      </c>
      <c r="D1448" s="1">
        <v>24.6</v>
      </c>
      <c r="E1448" s="1">
        <v>47.73</v>
      </c>
      <c r="F1448" s="1">
        <v>34.42</v>
      </c>
      <c r="G1448" s="1">
        <v>35.64</v>
      </c>
      <c r="H1448" s="1" t="s">
        <v>4301</v>
      </c>
    </row>
    <row r="1449" spans="1:8" x14ac:dyDescent="0.35">
      <c r="A1449" s="1" t="s">
        <v>1448</v>
      </c>
      <c r="B1449" s="1">
        <v>154.44999999999999</v>
      </c>
      <c r="C1449" s="1">
        <v>179.63</v>
      </c>
      <c r="D1449" s="1">
        <v>184.47</v>
      </c>
      <c r="E1449" s="1">
        <v>237.19</v>
      </c>
      <c r="F1449" s="1">
        <v>209.62</v>
      </c>
      <c r="G1449" s="1">
        <v>220.52</v>
      </c>
      <c r="H1449" s="1" t="s">
        <v>4302</v>
      </c>
    </row>
    <row r="1450" spans="1:8" x14ac:dyDescent="0.35">
      <c r="A1450" s="1" t="s">
        <v>1449</v>
      </c>
      <c r="B1450" s="1">
        <v>0.61</v>
      </c>
      <c r="C1450" s="1">
        <v>0.76</v>
      </c>
      <c r="D1450" s="1">
        <v>0.69</v>
      </c>
      <c r="E1450" s="1">
        <v>12.7</v>
      </c>
      <c r="F1450" s="1">
        <v>15.39</v>
      </c>
      <c r="G1450" s="1">
        <v>14.24</v>
      </c>
      <c r="H1450" s="1" t="s">
        <v>3735</v>
      </c>
    </row>
    <row r="1451" spans="1:8" x14ac:dyDescent="0.35">
      <c r="A1451" s="1" t="s">
        <v>1450</v>
      </c>
      <c r="B1451" s="1">
        <v>0.48</v>
      </c>
      <c r="C1451" s="1">
        <v>0.93</v>
      </c>
      <c r="D1451" s="1">
        <v>0.76</v>
      </c>
      <c r="E1451" s="1">
        <v>1.93</v>
      </c>
      <c r="F1451" s="1">
        <v>3.97</v>
      </c>
      <c r="G1451" s="1">
        <v>4.8499999999999996</v>
      </c>
      <c r="H1451" s="1" t="s">
        <v>3580</v>
      </c>
    </row>
    <row r="1452" spans="1:8" x14ac:dyDescent="0.35">
      <c r="A1452" s="1" t="s">
        <v>1451</v>
      </c>
      <c r="B1452" s="1">
        <v>0.09</v>
      </c>
      <c r="C1452" s="1">
        <v>0.11</v>
      </c>
      <c r="D1452" s="1">
        <v>0.06</v>
      </c>
      <c r="E1452" s="1">
        <v>0.48</v>
      </c>
      <c r="F1452" s="1">
        <v>0.62</v>
      </c>
      <c r="G1452" s="1">
        <v>0.57999999999999996</v>
      </c>
      <c r="H1452" s="1" t="s">
        <v>3580</v>
      </c>
    </row>
    <row r="1453" spans="1:8" x14ac:dyDescent="0.35">
      <c r="A1453" s="1" t="s">
        <v>1452</v>
      </c>
      <c r="B1453" s="1">
        <v>19.61</v>
      </c>
      <c r="C1453" s="1">
        <v>20.7</v>
      </c>
      <c r="D1453" s="1">
        <v>20.95</v>
      </c>
      <c r="E1453" s="1">
        <v>19.14</v>
      </c>
      <c r="F1453" s="1">
        <v>16.7</v>
      </c>
      <c r="G1453" s="1">
        <v>16.78</v>
      </c>
      <c r="H1453" s="1" t="s">
        <v>3580</v>
      </c>
    </row>
    <row r="1454" spans="1:8" x14ac:dyDescent="0.35">
      <c r="A1454" s="1" t="s">
        <v>1453</v>
      </c>
      <c r="B1454" s="1">
        <v>18.670000000000002</v>
      </c>
      <c r="C1454" s="1">
        <v>20.66</v>
      </c>
      <c r="D1454" s="1">
        <v>21.93</v>
      </c>
      <c r="E1454" s="1">
        <v>18.170000000000002</v>
      </c>
      <c r="F1454" s="1">
        <v>16.829999999999998</v>
      </c>
      <c r="G1454" s="1">
        <v>17.739999999999998</v>
      </c>
      <c r="H1454" s="1" t="s">
        <v>4303</v>
      </c>
    </row>
    <row r="1455" spans="1:8" x14ac:dyDescent="0.35">
      <c r="A1455" s="1" t="s">
        <v>1454</v>
      </c>
      <c r="B1455" s="1">
        <v>0.04</v>
      </c>
      <c r="C1455" s="1">
        <v>0.15</v>
      </c>
      <c r="D1455" s="1">
        <v>0.1</v>
      </c>
      <c r="E1455" s="1">
        <v>3.81</v>
      </c>
      <c r="F1455" s="1">
        <v>2.41</v>
      </c>
      <c r="G1455" s="1">
        <v>1.98</v>
      </c>
      <c r="H1455" s="1" t="s">
        <v>3634</v>
      </c>
    </row>
    <row r="1456" spans="1:8" x14ac:dyDescent="0.35">
      <c r="A1456" s="1" t="s">
        <v>1455</v>
      </c>
      <c r="B1456" s="1">
        <v>51.4</v>
      </c>
      <c r="C1456" s="1">
        <v>49.93</v>
      </c>
      <c r="D1456" s="1">
        <v>48.65</v>
      </c>
      <c r="E1456" s="1">
        <v>35.630000000000003</v>
      </c>
      <c r="F1456" s="1">
        <v>39.18</v>
      </c>
      <c r="G1456" s="1">
        <v>37.74</v>
      </c>
      <c r="H1456" s="1" t="s">
        <v>3948</v>
      </c>
    </row>
    <row r="1457" spans="1:8" x14ac:dyDescent="0.35">
      <c r="A1457" s="1" t="s">
        <v>1456</v>
      </c>
      <c r="B1457" s="1">
        <v>14.22</v>
      </c>
      <c r="C1457" s="1">
        <v>14.92</v>
      </c>
      <c r="D1457" s="1">
        <v>14.86</v>
      </c>
      <c r="E1457" s="1">
        <v>28.13</v>
      </c>
      <c r="F1457" s="1">
        <v>25.41</v>
      </c>
      <c r="G1457" s="1">
        <v>27.97</v>
      </c>
      <c r="H1457" s="1" t="s">
        <v>4304</v>
      </c>
    </row>
    <row r="1458" spans="1:8" x14ac:dyDescent="0.35">
      <c r="A1458" s="1" t="s">
        <v>1457</v>
      </c>
      <c r="B1458" s="1">
        <v>1.0900000000000001</v>
      </c>
      <c r="C1458" s="1">
        <v>1.32</v>
      </c>
      <c r="D1458" s="1">
        <v>1.54</v>
      </c>
      <c r="E1458" s="1">
        <v>29.79</v>
      </c>
      <c r="F1458" s="1">
        <v>24.16</v>
      </c>
      <c r="G1458" s="1">
        <v>22.54</v>
      </c>
      <c r="H1458" s="1" t="s">
        <v>4118</v>
      </c>
    </row>
    <row r="1459" spans="1:8" x14ac:dyDescent="0.35">
      <c r="A1459" s="1" t="s">
        <v>1458</v>
      </c>
      <c r="B1459" s="1">
        <v>18.309999999999999</v>
      </c>
      <c r="C1459" s="1">
        <v>19.98</v>
      </c>
      <c r="D1459" s="1">
        <v>24.74</v>
      </c>
      <c r="E1459" s="1">
        <v>48.24</v>
      </c>
      <c r="F1459" s="1">
        <v>43.11</v>
      </c>
      <c r="G1459" s="1">
        <v>39.67</v>
      </c>
      <c r="H1459" s="1" t="s">
        <v>4305</v>
      </c>
    </row>
    <row r="1460" spans="1:8" x14ac:dyDescent="0.35">
      <c r="A1460" s="1" t="s">
        <v>1459</v>
      </c>
      <c r="B1460" s="1">
        <v>0.24</v>
      </c>
      <c r="C1460" s="1">
        <v>0</v>
      </c>
      <c r="D1460" s="1">
        <v>0</v>
      </c>
      <c r="E1460" s="1">
        <v>16.809999999999999</v>
      </c>
      <c r="F1460" s="1">
        <v>16.73</v>
      </c>
      <c r="G1460" s="1">
        <v>15.48</v>
      </c>
      <c r="H1460" s="1" t="s">
        <v>4030</v>
      </c>
    </row>
    <row r="1461" spans="1:8" x14ac:dyDescent="0.35">
      <c r="A1461" s="1" t="s">
        <v>1460</v>
      </c>
      <c r="B1461" s="1">
        <v>0.12</v>
      </c>
      <c r="C1461" s="1">
        <v>0.28000000000000003</v>
      </c>
      <c r="D1461" s="1">
        <v>0.49</v>
      </c>
      <c r="E1461" s="1">
        <v>24.46</v>
      </c>
      <c r="F1461" s="1">
        <v>21.04</v>
      </c>
      <c r="G1461" s="1">
        <v>18.399999999999999</v>
      </c>
      <c r="H1461" s="1" t="s">
        <v>4030</v>
      </c>
    </row>
    <row r="1462" spans="1:8" x14ac:dyDescent="0.35">
      <c r="A1462" s="1" t="s">
        <v>1461</v>
      </c>
      <c r="B1462" s="1">
        <v>0.35</v>
      </c>
      <c r="C1462" s="1">
        <v>0.65</v>
      </c>
      <c r="D1462" s="1">
        <v>0.67</v>
      </c>
      <c r="E1462" s="1">
        <v>1.72</v>
      </c>
      <c r="F1462" s="1">
        <v>2.35</v>
      </c>
      <c r="G1462" s="1">
        <v>1.63</v>
      </c>
      <c r="H1462" s="1" t="s">
        <v>4030</v>
      </c>
    </row>
    <row r="1463" spans="1:8" x14ac:dyDescent="0.35">
      <c r="A1463" s="1" t="s">
        <v>1462</v>
      </c>
      <c r="B1463" s="1">
        <v>1.62</v>
      </c>
      <c r="C1463" s="1">
        <v>2.5</v>
      </c>
      <c r="D1463" s="1">
        <v>2.67</v>
      </c>
      <c r="E1463" s="1">
        <v>7.13</v>
      </c>
      <c r="F1463" s="1">
        <v>7.2</v>
      </c>
      <c r="G1463" s="1">
        <v>8.17</v>
      </c>
      <c r="H1463" s="1" t="s">
        <v>4030</v>
      </c>
    </row>
    <row r="1464" spans="1:8" x14ac:dyDescent="0.35">
      <c r="A1464" s="1" t="s">
        <v>1463</v>
      </c>
      <c r="B1464" s="1">
        <v>1.83</v>
      </c>
      <c r="C1464" s="1">
        <v>1.27</v>
      </c>
      <c r="D1464" s="1">
        <v>1.45</v>
      </c>
      <c r="E1464" s="1">
        <v>5.25</v>
      </c>
      <c r="F1464" s="1">
        <v>4.51</v>
      </c>
      <c r="G1464" s="1">
        <v>5.0999999999999996</v>
      </c>
      <c r="H1464" s="1" t="s">
        <v>4306</v>
      </c>
    </row>
    <row r="1465" spans="1:8" x14ac:dyDescent="0.35">
      <c r="A1465" s="1" t="s">
        <v>1464</v>
      </c>
      <c r="B1465" s="1">
        <v>0.4</v>
      </c>
      <c r="C1465" s="1">
        <v>0.36</v>
      </c>
      <c r="D1465" s="1">
        <v>0.54</v>
      </c>
      <c r="E1465" s="1">
        <v>1.28</v>
      </c>
      <c r="F1465" s="1">
        <v>1.37</v>
      </c>
      <c r="G1465" s="1">
        <v>1.25</v>
      </c>
      <c r="H1465" s="1" t="s">
        <v>3867</v>
      </c>
    </row>
    <row r="1466" spans="1:8" x14ac:dyDescent="0.35">
      <c r="A1466" s="1" t="s">
        <v>1465</v>
      </c>
      <c r="B1466" s="1">
        <v>0.12</v>
      </c>
      <c r="C1466" s="1">
        <v>0</v>
      </c>
      <c r="D1466" s="1">
        <v>0.11</v>
      </c>
      <c r="E1466" s="1">
        <v>3.57</v>
      </c>
      <c r="F1466" s="1">
        <v>2.97</v>
      </c>
      <c r="G1466" s="1">
        <v>2.27</v>
      </c>
      <c r="H1466" s="1" t="s">
        <v>3580</v>
      </c>
    </row>
    <row r="1467" spans="1:8" x14ac:dyDescent="0.35">
      <c r="A1467" s="1" t="s">
        <v>1466</v>
      </c>
      <c r="B1467" s="1">
        <v>18.350000000000001</v>
      </c>
      <c r="C1467" s="1">
        <v>16.87</v>
      </c>
      <c r="D1467" s="1">
        <v>15.89</v>
      </c>
      <c r="E1467" s="1">
        <v>14.58</v>
      </c>
      <c r="F1467" s="1">
        <v>14.29</v>
      </c>
      <c r="G1467" s="1">
        <v>13.21</v>
      </c>
      <c r="H1467" s="1" t="s">
        <v>3580</v>
      </c>
    </row>
    <row r="1468" spans="1:8" x14ac:dyDescent="0.35">
      <c r="A1468" s="1" t="s">
        <v>1467</v>
      </c>
      <c r="B1468" s="1">
        <v>0.68</v>
      </c>
      <c r="C1468" s="1">
        <v>0.85</v>
      </c>
      <c r="D1468" s="1">
        <v>0.83</v>
      </c>
      <c r="E1468" s="1">
        <v>3.92</v>
      </c>
      <c r="F1468" s="1">
        <v>2.14</v>
      </c>
      <c r="G1468" s="1">
        <v>1.78</v>
      </c>
      <c r="H1468" s="1" t="s">
        <v>4307</v>
      </c>
    </row>
    <row r="1469" spans="1:8" x14ac:dyDescent="0.35">
      <c r="A1469" s="1" t="s">
        <v>1468</v>
      </c>
      <c r="B1469" s="1">
        <v>0.52</v>
      </c>
      <c r="C1469" s="1">
        <v>0.59</v>
      </c>
      <c r="D1469" s="1">
        <v>0.17</v>
      </c>
      <c r="E1469" s="1">
        <v>4.63</v>
      </c>
      <c r="F1469" s="1">
        <v>1.33</v>
      </c>
      <c r="G1469" s="1">
        <v>1.1299999999999999</v>
      </c>
      <c r="H1469" s="1" t="s">
        <v>3580</v>
      </c>
    </row>
    <row r="1470" spans="1:8" x14ac:dyDescent="0.35">
      <c r="A1470" s="1" t="s">
        <v>1469</v>
      </c>
      <c r="B1470" s="1">
        <v>0.66</v>
      </c>
      <c r="C1470" s="1">
        <v>1.96</v>
      </c>
      <c r="D1470" s="1">
        <v>1.47</v>
      </c>
      <c r="E1470" s="1">
        <v>21.94</v>
      </c>
      <c r="F1470" s="1">
        <v>14.23</v>
      </c>
      <c r="G1470" s="1">
        <v>16.190000000000001</v>
      </c>
      <c r="H1470" s="1" t="s">
        <v>4030</v>
      </c>
    </row>
    <row r="1471" spans="1:8" x14ac:dyDescent="0.35">
      <c r="A1471" s="1" t="s">
        <v>1470</v>
      </c>
      <c r="B1471" s="1">
        <v>0.34</v>
      </c>
      <c r="C1471" s="1">
        <v>0.6</v>
      </c>
      <c r="D1471" s="1">
        <v>0.67</v>
      </c>
      <c r="E1471" s="1">
        <v>2.58</v>
      </c>
      <c r="F1471" s="1">
        <v>3.22</v>
      </c>
      <c r="G1471" s="1">
        <v>2.37</v>
      </c>
      <c r="H1471" s="1" t="s">
        <v>4030</v>
      </c>
    </row>
    <row r="1472" spans="1:8" x14ac:dyDescent="0.35">
      <c r="A1472" s="1" t="s">
        <v>1471</v>
      </c>
      <c r="B1472" s="1">
        <v>1.75</v>
      </c>
      <c r="C1472" s="1">
        <v>1.68</v>
      </c>
      <c r="D1472" s="1">
        <v>1.93</v>
      </c>
      <c r="E1472" s="1">
        <v>4.7</v>
      </c>
      <c r="F1472" s="1">
        <v>4.8099999999999996</v>
      </c>
      <c r="G1472" s="1">
        <v>5.93</v>
      </c>
      <c r="H1472" s="1" t="s">
        <v>4030</v>
      </c>
    </row>
    <row r="1473" spans="1:8" x14ac:dyDescent="0.35">
      <c r="A1473" s="1" t="s">
        <v>1472</v>
      </c>
      <c r="B1473" s="1">
        <v>0.16</v>
      </c>
      <c r="C1473" s="1">
        <v>0.24</v>
      </c>
      <c r="D1473" s="1">
        <v>0.52</v>
      </c>
      <c r="E1473" s="1">
        <v>1.79</v>
      </c>
      <c r="F1473" s="1">
        <v>1.38</v>
      </c>
      <c r="G1473" s="1">
        <v>1.97</v>
      </c>
      <c r="H1473" s="1" t="s">
        <v>4030</v>
      </c>
    </row>
    <row r="1474" spans="1:8" x14ac:dyDescent="0.35">
      <c r="A1474" s="1" t="s">
        <v>1473</v>
      </c>
      <c r="B1474" s="1">
        <v>0.03</v>
      </c>
      <c r="C1474" s="1">
        <v>0.1</v>
      </c>
      <c r="D1474" s="1">
        <v>0</v>
      </c>
      <c r="E1474" s="1">
        <v>0.8</v>
      </c>
      <c r="F1474" s="1">
        <v>1.43</v>
      </c>
      <c r="G1474" s="1">
        <v>1.08</v>
      </c>
      <c r="H1474" s="1" t="s">
        <v>4030</v>
      </c>
    </row>
    <row r="1475" spans="1:8" x14ac:dyDescent="0.35">
      <c r="A1475" s="1" t="s">
        <v>1474</v>
      </c>
      <c r="B1475" s="1">
        <v>0.16</v>
      </c>
      <c r="C1475" s="1">
        <v>0</v>
      </c>
      <c r="D1475" s="1">
        <v>0.84</v>
      </c>
      <c r="E1475" s="1">
        <v>4.5599999999999996</v>
      </c>
      <c r="F1475" s="1">
        <v>1.24</v>
      </c>
      <c r="G1475" s="1">
        <v>1.56</v>
      </c>
      <c r="H1475" s="1" t="s">
        <v>3580</v>
      </c>
    </row>
    <row r="1476" spans="1:8" x14ac:dyDescent="0.35">
      <c r="A1476" s="1" t="s">
        <v>1475</v>
      </c>
      <c r="B1476" s="1">
        <v>268.48</v>
      </c>
      <c r="C1476" s="1">
        <v>317.43</v>
      </c>
      <c r="D1476" s="1">
        <v>303.33</v>
      </c>
      <c r="E1476" s="1">
        <v>232.08</v>
      </c>
      <c r="F1476" s="1">
        <v>251.42</v>
      </c>
      <c r="G1476" s="1">
        <v>227.42</v>
      </c>
      <c r="H1476" s="1" t="s">
        <v>4308</v>
      </c>
    </row>
    <row r="1477" spans="1:8" x14ac:dyDescent="0.35">
      <c r="A1477" s="1" t="s">
        <v>1476</v>
      </c>
      <c r="B1477" s="1">
        <v>125.33</v>
      </c>
      <c r="C1477" s="1">
        <v>137.33000000000001</v>
      </c>
      <c r="D1477" s="1">
        <v>141.94</v>
      </c>
      <c r="E1477" s="1">
        <v>110.52</v>
      </c>
      <c r="F1477" s="1">
        <v>85.91</v>
      </c>
      <c r="G1477" s="1">
        <v>85.02</v>
      </c>
      <c r="H1477" s="1" t="s">
        <v>3580</v>
      </c>
    </row>
    <row r="1478" spans="1:8" x14ac:dyDescent="0.35">
      <c r="A1478" s="1" t="s">
        <v>1477</v>
      </c>
      <c r="B1478" s="1">
        <v>2.56</v>
      </c>
      <c r="C1478" s="1">
        <v>1.32</v>
      </c>
      <c r="D1478" s="1">
        <v>1.19</v>
      </c>
      <c r="E1478" s="1">
        <v>21.74</v>
      </c>
      <c r="F1478" s="1">
        <v>17.75</v>
      </c>
      <c r="G1478" s="1">
        <v>19.12</v>
      </c>
      <c r="H1478" s="1" t="s">
        <v>3580</v>
      </c>
    </row>
    <row r="1479" spans="1:8" x14ac:dyDescent="0.35">
      <c r="A1479" s="1" t="s">
        <v>1478</v>
      </c>
      <c r="B1479" s="1">
        <v>0.05</v>
      </c>
      <c r="C1479" s="1">
        <v>0</v>
      </c>
      <c r="D1479" s="1">
        <v>0.28999999999999998</v>
      </c>
      <c r="E1479" s="1">
        <v>3.57</v>
      </c>
      <c r="F1479" s="1">
        <v>7.19</v>
      </c>
      <c r="G1479" s="1">
        <v>6.34</v>
      </c>
      <c r="H1479" s="1" t="s">
        <v>3580</v>
      </c>
    </row>
    <row r="1480" spans="1:8" x14ac:dyDescent="0.35">
      <c r="A1480" s="1" t="s">
        <v>1479</v>
      </c>
      <c r="B1480" s="1">
        <v>0.69</v>
      </c>
      <c r="C1480" s="1">
        <v>0.38</v>
      </c>
      <c r="D1480" s="1">
        <v>0.5</v>
      </c>
      <c r="E1480" s="1">
        <v>0.94</v>
      </c>
      <c r="F1480" s="1">
        <v>1.41</v>
      </c>
      <c r="G1480" s="1">
        <v>1.04</v>
      </c>
      <c r="H1480" s="1" t="s">
        <v>4309</v>
      </c>
    </row>
    <row r="1481" spans="1:8" x14ac:dyDescent="0.35">
      <c r="A1481" s="1" t="s">
        <v>1480</v>
      </c>
      <c r="B1481" s="1">
        <v>14.73</v>
      </c>
      <c r="C1481" s="1">
        <v>14.43</v>
      </c>
      <c r="D1481" s="1">
        <v>15.62</v>
      </c>
      <c r="E1481" s="1">
        <v>20.86</v>
      </c>
      <c r="F1481" s="1">
        <v>16.98</v>
      </c>
      <c r="G1481" s="1">
        <v>17.27</v>
      </c>
      <c r="H1481" s="1" t="s">
        <v>3580</v>
      </c>
    </row>
    <row r="1482" spans="1:8" x14ac:dyDescent="0.35">
      <c r="A1482" s="1" t="s">
        <v>1481</v>
      </c>
      <c r="B1482" s="1">
        <v>7.91</v>
      </c>
      <c r="C1482" s="1">
        <v>8.6199999999999992</v>
      </c>
      <c r="D1482" s="1">
        <v>8.4600000000000009</v>
      </c>
      <c r="E1482" s="1">
        <v>6.64</v>
      </c>
      <c r="F1482" s="1">
        <v>6.48</v>
      </c>
      <c r="G1482" s="1">
        <v>6.72</v>
      </c>
      <c r="H1482" s="1" t="s">
        <v>4310</v>
      </c>
    </row>
    <row r="1483" spans="1:8" x14ac:dyDescent="0.35">
      <c r="A1483" s="1" t="s">
        <v>1482</v>
      </c>
      <c r="B1483" s="1">
        <v>24.12</v>
      </c>
      <c r="C1483" s="1">
        <v>29.13</v>
      </c>
      <c r="D1483" s="1">
        <v>31.3</v>
      </c>
      <c r="E1483" s="1">
        <v>25.92</v>
      </c>
      <c r="F1483" s="1">
        <v>20.45</v>
      </c>
      <c r="G1483" s="1">
        <v>20.45</v>
      </c>
      <c r="H1483" s="1" t="s">
        <v>3580</v>
      </c>
    </row>
    <row r="1484" spans="1:8" x14ac:dyDescent="0.35">
      <c r="A1484" s="1" t="s">
        <v>1483</v>
      </c>
      <c r="B1484" s="1">
        <v>11.01</v>
      </c>
      <c r="C1484" s="1">
        <v>11.61</v>
      </c>
      <c r="D1484" s="1">
        <v>13.02</v>
      </c>
      <c r="E1484" s="1">
        <v>8.43</v>
      </c>
      <c r="F1484" s="1">
        <v>7.45</v>
      </c>
      <c r="G1484" s="1">
        <v>8.19</v>
      </c>
      <c r="H1484" s="1" t="s">
        <v>3580</v>
      </c>
    </row>
    <row r="1485" spans="1:8" x14ac:dyDescent="0.35">
      <c r="A1485" s="1" t="s">
        <v>1484</v>
      </c>
      <c r="B1485" s="1">
        <v>0.13</v>
      </c>
      <c r="C1485" s="1">
        <v>0.26</v>
      </c>
      <c r="D1485" s="1">
        <v>0.34</v>
      </c>
      <c r="E1485" s="1">
        <v>56.09</v>
      </c>
      <c r="F1485" s="1">
        <v>47.06</v>
      </c>
      <c r="G1485" s="1">
        <v>47.1</v>
      </c>
      <c r="H1485" s="1" t="s">
        <v>3580</v>
      </c>
    </row>
    <row r="1486" spans="1:8" x14ac:dyDescent="0.35">
      <c r="A1486" s="1" t="s">
        <v>1485</v>
      </c>
      <c r="B1486" s="1">
        <v>7.0000000000000007E-2</v>
      </c>
      <c r="C1486" s="1">
        <v>0.03</v>
      </c>
      <c r="D1486" s="1">
        <v>0</v>
      </c>
      <c r="E1486" s="1">
        <v>0.37</v>
      </c>
      <c r="F1486" s="1">
        <v>0.4</v>
      </c>
      <c r="G1486" s="1">
        <v>0.63</v>
      </c>
      <c r="H1486" s="1" t="s">
        <v>4311</v>
      </c>
    </row>
    <row r="1487" spans="1:8" x14ac:dyDescent="0.35">
      <c r="A1487" s="1" t="s">
        <v>1486</v>
      </c>
      <c r="B1487" s="1">
        <v>43.16</v>
      </c>
      <c r="C1487" s="1">
        <v>46.72</v>
      </c>
      <c r="D1487" s="1">
        <v>47.12</v>
      </c>
      <c r="E1487" s="1">
        <v>38.56</v>
      </c>
      <c r="F1487" s="1">
        <v>31.85</v>
      </c>
      <c r="G1487" s="1">
        <v>33.590000000000003</v>
      </c>
      <c r="H1487" s="1" t="s">
        <v>4312</v>
      </c>
    </row>
    <row r="1488" spans="1:8" x14ac:dyDescent="0.35">
      <c r="A1488" s="1" t="s">
        <v>1487</v>
      </c>
      <c r="B1488" s="1">
        <v>0.77</v>
      </c>
      <c r="C1488" s="1">
        <v>0.62</v>
      </c>
      <c r="D1488" s="1">
        <v>0.8</v>
      </c>
      <c r="E1488" s="1">
        <v>6.4</v>
      </c>
      <c r="F1488" s="1">
        <v>8.74</v>
      </c>
      <c r="G1488" s="1">
        <v>9.82</v>
      </c>
      <c r="H1488" s="1" t="s">
        <v>3868</v>
      </c>
    </row>
    <row r="1489" spans="1:8" x14ac:dyDescent="0.35">
      <c r="A1489" s="1" t="s">
        <v>1488</v>
      </c>
      <c r="B1489" s="1">
        <v>1.43</v>
      </c>
      <c r="C1489" s="1">
        <v>1.22</v>
      </c>
      <c r="D1489" s="1">
        <v>0.79</v>
      </c>
      <c r="E1489" s="1">
        <v>9.69</v>
      </c>
      <c r="F1489" s="1">
        <v>21.06</v>
      </c>
      <c r="G1489" s="1">
        <v>21.83</v>
      </c>
      <c r="H1489" s="1" t="s">
        <v>4313</v>
      </c>
    </row>
    <row r="1490" spans="1:8" x14ac:dyDescent="0.35">
      <c r="A1490" s="1" t="s">
        <v>1489</v>
      </c>
      <c r="B1490" s="1">
        <v>24.76</v>
      </c>
      <c r="C1490" s="1">
        <v>29.62</v>
      </c>
      <c r="D1490" s="1">
        <v>29.45</v>
      </c>
      <c r="E1490" s="1">
        <v>25.25</v>
      </c>
      <c r="F1490" s="1">
        <v>22.64</v>
      </c>
      <c r="G1490" s="1">
        <v>21.25</v>
      </c>
      <c r="H1490" s="1" t="s">
        <v>3580</v>
      </c>
    </row>
    <row r="1491" spans="1:8" x14ac:dyDescent="0.35">
      <c r="A1491" s="1" t="s">
        <v>1490</v>
      </c>
      <c r="B1491" s="1">
        <v>0.12</v>
      </c>
      <c r="C1491" s="1">
        <v>0.3</v>
      </c>
      <c r="D1491" s="1">
        <v>0.15</v>
      </c>
      <c r="E1491" s="1">
        <v>12.25</v>
      </c>
      <c r="F1491" s="1">
        <v>16.57</v>
      </c>
      <c r="G1491" s="1">
        <v>16.43</v>
      </c>
      <c r="H1491" s="1" t="s">
        <v>3896</v>
      </c>
    </row>
    <row r="1492" spans="1:8" x14ac:dyDescent="0.35">
      <c r="A1492" s="1" t="s">
        <v>1491</v>
      </c>
      <c r="B1492" s="1">
        <v>4.12</v>
      </c>
      <c r="C1492" s="1">
        <v>2.52</v>
      </c>
      <c r="D1492" s="1">
        <v>2.56</v>
      </c>
      <c r="E1492" s="1">
        <v>6.73</v>
      </c>
      <c r="F1492" s="1">
        <v>8.57</v>
      </c>
      <c r="G1492" s="1">
        <v>8.27</v>
      </c>
      <c r="H1492" s="1" t="s">
        <v>3580</v>
      </c>
    </row>
    <row r="1493" spans="1:8" x14ac:dyDescent="0.35">
      <c r="A1493" s="1" t="s">
        <v>1492</v>
      </c>
      <c r="B1493" s="1">
        <v>7.13</v>
      </c>
      <c r="C1493" s="1">
        <v>7.05</v>
      </c>
      <c r="D1493" s="1">
        <v>7.33</v>
      </c>
      <c r="E1493" s="1">
        <v>6.33</v>
      </c>
      <c r="F1493" s="1">
        <v>5.91</v>
      </c>
      <c r="G1493" s="1">
        <v>5.97</v>
      </c>
      <c r="H1493" s="1" t="s">
        <v>3580</v>
      </c>
    </row>
    <row r="1494" spans="1:8" x14ac:dyDescent="0.35">
      <c r="A1494" s="1" t="s">
        <v>1493</v>
      </c>
      <c r="B1494" s="1">
        <v>0.73</v>
      </c>
      <c r="C1494" s="1">
        <v>0.6</v>
      </c>
      <c r="D1494" s="1">
        <v>1.1399999999999999</v>
      </c>
      <c r="E1494" s="1">
        <v>1.57</v>
      </c>
      <c r="F1494" s="1">
        <v>2.63</v>
      </c>
      <c r="G1494" s="1">
        <v>3.28</v>
      </c>
      <c r="H1494" s="1" t="s">
        <v>3588</v>
      </c>
    </row>
    <row r="1495" spans="1:8" x14ac:dyDescent="0.35">
      <c r="A1495" s="1" t="s">
        <v>1494</v>
      </c>
      <c r="B1495" s="1">
        <v>28.59</v>
      </c>
      <c r="C1495" s="1">
        <v>28.56</v>
      </c>
      <c r="D1495" s="1">
        <v>27.54</v>
      </c>
      <c r="E1495" s="1">
        <v>47.86</v>
      </c>
      <c r="F1495" s="1">
        <v>45.89</v>
      </c>
      <c r="G1495" s="1">
        <v>54.88</v>
      </c>
      <c r="H1495" s="1" t="s">
        <v>3580</v>
      </c>
    </row>
    <row r="1496" spans="1:8" x14ac:dyDescent="0.35">
      <c r="A1496" s="1" t="s">
        <v>1495</v>
      </c>
      <c r="B1496" s="1">
        <v>322.63</v>
      </c>
      <c r="C1496" s="1">
        <v>256.76</v>
      </c>
      <c r="D1496" s="1">
        <v>234.63</v>
      </c>
      <c r="E1496" s="1">
        <v>153.1</v>
      </c>
      <c r="F1496" s="1">
        <v>182.75</v>
      </c>
      <c r="G1496" s="1">
        <v>176.19</v>
      </c>
      <c r="H1496" s="1" t="s">
        <v>3580</v>
      </c>
    </row>
    <row r="1497" spans="1:8" x14ac:dyDescent="0.35">
      <c r="A1497" s="1" t="s">
        <v>1496</v>
      </c>
      <c r="B1497" s="1">
        <v>11.77</v>
      </c>
      <c r="C1497" s="1">
        <v>16.940000000000001</v>
      </c>
      <c r="D1497" s="1">
        <v>17.260000000000002</v>
      </c>
      <c r="E1497" s="1">
        <v>11.58</v>
      </c>
      <c r="F1497" s="1">
        <v>9.18</v>
      </c>
      <c r="G1497" s="1">
        <v>9.61</v>
      </c>
      <c r="H1497" s="1" t="s">
        <v>4314</v>
      </c>
    </row>
    <row r="1498" spans="1:8" x14ac:dyDescent="0.35">
      <c r="A1498" s="1" t="s">
        <v>1497</v>
      </c>
      <c r="B1498" s="1">
        <v>0.11</v>
      </c>
      <c r="C1498" s="1">
        <v>0.17</v>
      </c>
      <c r="D1498" s="1">
        <v>0.1</v>
      </c>
      <c r="E1498" s="1">
        <v>16.22</v>
      </c>
      <c r="F1498" s="1">
        <v>16.52</v>
      </c>
      <c r="G1498" s="1">
        <v>17.690000000000001</v>
      </c>
      <c r="H1498" s="1" t="s">
        <v>3672</v>
      </c>
    </row>
    <row r="1499" spans="1:8" x14ac:dyDescent="0.35">
      <c r="A1499" s="1" t="s">
        <v>1498</v>
      </c>
      <c r="B1499" s="1">
        <v>2.84</v>
      </c>
      <c r="C1499" s="1">
        <v>2.65</v>
      </c>
      <c r="D1499" s="1">
        <v>3.45</v>
      </c>
      <c r="E1499" s="1">
        <v>4.53</v>
      </c>
      <c r="F1499" s="1">
        <v>4.41</v>
      </c>
      <c r="G1499" s="1">
        <v>4.9000000000000004</v>
      </c>
      <c r="H1499" s="1" t="s">
        <v>3580</v>
      </c>
    </row>
    <row r="1500" spans="1:8" x14ac:dyDescent="0.35">
      <c r="A1500" s="1" t="s">
        <v>1499</v>
      </c>
      <c r="B1500" s="1">
        <v>111.61</v>
      </c>
      <c r="C1500" s="1">
        <v>104.54</v>
      </c>
      <c r="D1500" s="1">
        <v>101.43</v>
      </c>
      <c r="E1500" s="1">
        <v>71.89</v>
      </c>
      <c r="F1500" s="1">
        <v>82.23</v>
      </c>
      <c r="G1500" s="1">
        <v>80.89</v>
      </c>
      <c r="H1500" s="1" t="s">
        <v>4315</v>
      </c>
    </row>
    <row r="1501" spans="1:8" x14ac:dyDescent="0.35">
      <c r="A1501" s="1" t="s">
        <v>1500</v>
      </c>
      <c r="B1501" s="1">
        <v>53.8</v>
      </c>
      <c r="C1501" s="1">
        <v>59.47</v>
      </c>
      <c r="D1501" s="1">
        <v>58.54</v>
      </c>
      <c r="E1501" s="1">
        <v>38.409999999999997</v>
      </c>
      <c r="F1501" s="1">
        <v>41.62</v>
      </c>
      <c r="G1501" s="1">
        <v>44.52</v>
      </c>
      <c r="H1501" s="1" t="s">
        <v>3766</v>
      </c>
    </row>
    <row r="1502" spans="1:8" x14ac:dyDescent="0.35">
      <c r="A1502" s="1" t="s">
        <v>1501</v>
      </c>
      <c r="B1502" s="1">
        <v>82.97</v>
      </c>
      <c r="C1502" s="1">
        <v>94.11</v>
      </c>
      <c r="D1502" s="1">
        <v>98.81</v>
      </c>
      <c r="E1502" s="1">
        <v>85.04</v>
      </c>
      <c r="F1502" s="1">
        <v>65.89</v>
      </c>
      <c r="G1502" s="1">
        <v>67.459999999999994</v>
      </c>
      <c r="H1502" s="1" t="s">
        <v>4316</v>
      </c>
    </row>
    <row r="1503" spans="1:8" x14ac:dyDescent="0.35">
      <c r="A1503" s="1" t="s">
        <v>1502</v>
      </c>
      <c r="B1503" s="1">
        <v>7.71</v>
      </c>
      <c r="C1503" s="1">
        <v>5.8</v>
      </c>
      <c r="D1503" s="1">
        <v>5.93</v>
      </c>
      <c r="E1503" s="1">
        <v>58.32</v>
      </c>
      <c r="F1503" s="1">
        <v>77.3</v>
      </c>
      <c r="G1503" s="1">
        <v>81.069999999999993</v>
      </c>
      <c r="H1503" s="1" t="s">
        <v>4317</v>
      </c>
    </row>
    <row r="1504" spans="1:8" x14ac:dyDescent="0.35">
      <c r="A1504" s="1" t="s">
        <v>1503</v>
      </c>
      <c r="B1504" s="1">
        <v>5.43</v>
      </c>
      <c r="C1504" s="1">
        <v>10.33</v>
      </c>
      <c r="D1504" s="1">
        <v>7.72</v>
      </c>
      <c r="E1504" s="1">
        <v>2019.42</v>
      </c>
      <c r="F1504" s="1">
        <v>1554.16</v>
      </c>
      <c r="G1504" s="1">
        <v>1520.84</v>
      </c>
      <c r="H1504" s="1" t="s">
        <v>4318</v>
      </c>
    </row>
    <row r="1505" spans="1:8" x14ac:dyDescent="0.35">
      <c r="A1505" s="1" t="s">
        <v>1504</v>
      </c>
      <c r="B1505" s="1">
        <v>30.87</v>
      </c>
      <c r="C1505" s="1">
        <v>28.49</v>
      </c>
      <c r="D1505" s="1">
        <v>28.96</v>
      </c>
      <c r="E1505" s="1">
        <v>94.01</v>
      </c>
      <c r="F1505" s="1">
        <v>49.6</v>
      </c>
      <c r="G1505" s="1">
        <v>51.06</v>
      </c>
      <c r="H1505" s="1" t="s">
        <v>4319</v>
      </c>
    </row>
    <row r="1506" spans="1:8" x14ac:dyDescent="0.35">
      <c r="A1506" s="1" t="s">
        <v>1505</v>
      </c>
      <c r="B1506" s="1">
        <v>0.25</v>
      </c>
      <c r="C1506" s="1">
        <v>0.19</v>
      </c>
      <c r="D1506" s="1">
        <v>0.36</v>
      </c>
      <c r="E1506" s="1">
        <v>10.36</v>
      </c>
      <c r="F1506" s="1">
        <v>11.51</v>
      </c>
      <c r="G1506" s="1">
        <v>11.62</v>
      </c>
      <c r="H1506" s="1" t="s">
        <v>3580</v>
      </c>
    </row>
    <row r="1507" spans="1:8" x14ac:dyDescent="0.35">
      <c r="A1507" s="1" t="s">
        <v>1506</v>
      </c>
      <c r="B1507" s="1">
        <v>122.54</v>
      </c>
      <c r="C1507" s="1">
        <v>137.34</v>
      </c>
      <c r="D1507" s="1">
        <v>141.59</v>
      </c>
      <c r="E1507" s="1">
        <v>98.05</v>
      </c>
      <c r="F1507" s="1">
        <v>94.48</v>
      </c>
      <c r="G1507" s="1">
        <v>95.94</v>
      </c>
      <c r="H1507" s="1" t="s">
        <v>3580</v>
      </c>
    </row>
    <row r="1508" spans="1:8" x14ac:dyDescent="0.35">
      <c r="A1508" s="1" t="s">
        <v>1507</v>
      </c>
      <c r="B1508" s="1">
        <v>2.95</v>
      </c>
      <c r="C1508" s="1">
        <v>2.02</v>
      </c>
      <c r="D1508" s="1">
        <v>2.36</v>
      </c>
      <c r="E1508" s="1">
        <v>6.88</v>
      </c>
      <c r="F1508" s="1">
        <v>6.69</v>
      </c>
      <c r="G1508" s="1">
        <v>6.91</v>
      </c>
      <c r="H1508" s="1" t="s">
        <v>3580</v>
      </c>
    </row>
    <row r="1509" spans="1:8" x14ac:dyDescent="0.35">
      <c r="A1509" s="1" t="s">
        <v>1508</v>
      </c>
      <c r="B1509" s="1">
        <v>0.46</v>
      </c>
      <c r="C1509" s="1">
        <v>0.45</v>
      </c>
      <c r="D1509" s="1">
        <v>0.84</v>
      </c>
      <c r="E1509" s="1">
        <v>7.64</v>
      </c>
      <c r="F1509" s="1">
        <v>8.9700000000000006</v>
      </c>
      <c r="G1509" s="1">
        <v>8.2100000000000009</v>
      </c>
      <c r="H1509" s="1" t="s">
        <v>4320</v>
      </c>
    </row>
    <row r="1510" spans="1:8" x14ac:dyDescent="0.35">
      <c r="A1510" s="1" t="s">
        <v>1509</v>
      </c>
      <c r="B1510" s="1">
        <v>22.21</v>
      </c>
      <c r="C1510" s="1">
        <v>28.67</v>
      </c>
      <c r="D1510" s="1">
        <v>29.09</v>
      </c>
      <c r="E1510" s="1">
        <v>25.12</v>
      </c>
      <c r="F1510" s="1">
        <v>14.99</v>
      </c>
      <c r="G1510" s="1">
        <v>18.59</v>
      </c>
      <c r="H1510" s="1" t="s">
        <v>4321</v>
      </c>
    </row>
    <row r="1511" spans="1:8" x14ac:dyDescent="0.35">
      <c r="A1511" s="1" t="s">
        <v>1510</v>
      </c>
      <c r="B1511" s="1">
        <v>6.06</v>
      </c>
      <c r="C1511" s="1">
        <v>6.38</v>
      </c>
      <c r="D1511" s="1">
        <v>8.4600000000000009</v>
      </c>
      <c r="E1511" s="1">
        <v>24.55</v>
      </c>
      <c r="F1511" s="1">
        <v>29.82</v>
      </c>
      <c r="G1511" s="1">
        <v>29.84</v>
      </c>
      <c r="H1511" s="1" t="s">
        <v>3580</v>
      </c>
    </row>
    <row r="1512" spans="1:8" x14ac:dyDescent="0.35">
      <c r="A1512" s="1" t="s">
        <v>1511</v>
      </c>
      <c r="B1512" s="1">
        <v>5.64</v>
      </c>
      <c r="C1512" s="1">
        <v>6.43</v>
      </c>
      <c r="D1512" s="1">
        <v>5.56</v>
      </c>
      <c r="E1512" s="1">
        <v>8.2899999999999991</v>
      </c>
      <c r="F1512" s="1">
        <v>7.75</v>
      </c>
      <c r="G1512" s="1">
        <v>8.23</v>
      </c>
      <c r="H1512" s="1" t="s">
        <v>4322</v>
      </c>
    </row>
    <row r="1513" spans="1:8" x14ac:dyDescent="0.35">
      <c r="A1513" s="1" t="s">
        <v>1512</v>
      </c>
      <c r="B1513" s="1">
        <v>0.15</v>
      </c>
      <c r="C1513" s="1">
        <v>0.1</v>
      </c>
      <c r="D1513" s="1">
        <v>0.1</v>
      </c>
      <c r="E1513" s="1">
        <v>5.69</v>
      </c>
      <c r="F1513" s="1">
        <v>7.79</v>
      </c>
      <c r="G1513" s="1">
        <v>8.1199999999999992</v>
      </c>
      <c r="H1513" s="1" t="s">
        <v>3580</v>
      </c>
    </row>
    <row r="1514" spans="1:8" x14ac:dyDescent="0.35">
      <c r="A1514" s="1" t="s">
        <v>1513</v>
      </c>
      <c r="B1514" s="1">
        <v>0.16</v>
      </c>
      <c r="C1514" s="1">
        <v>0.45</v>
      </c>
      <c r="D1514" s="1">
        <v>0.25</v>
      </c>
      <c r="E1514" s="1">
        <v>60.89</v>
      </c>
      <c r="F1514" s="1">
        <v>53.13</v>
      </c>
      <c r="G1514" s="1">
        <v>57.31</v>
      </c>
      <c r="H1514" s="1" t="s">
        <v>3580</v>
      </c>
    </row>
    <row r="1515" spans="1:8" x14ac:dyDescent="0.35">
      <c r="A1515" s="1" t="s">
        <v>1514</v>
      </c>
      <c r="B1515" s="1">
        <v>23.1</v>
      </c>
      <c r="C1515" s="1">
        <v>19.940000000000001</v>
      </c>
      <c r="D1515" s="1">
        <v>20.23</v>
      </c>
      <c r="E1515" s="1">
        <v>16.079999999999998</v>
      </c>
      <c r="F1515" s="1">
        <v>15.2</v>
      </c>
      <c r="G1515" s="1">
        <v>13.79</v>
      </c>
      <c r="H1515" s="1" t="s">
        <v>3586</v>
      </c>
    </row>
    <row r="1516" spans="1:8" x14ac:dyDescent="0.35">
      <c r="A1516" s="1" t="s">
        <v>1515</v>
      </c>
      <c r="B1516" s="1">
        <v>0.04</v>
      </c>
      <c r="C1516" s="1">
        <v>0.06</v>
      </c>
      <c r="D1516" s="1">
        <v>0</v>
      </c>
      <c r="E1516" s="1">
        <v>1.42</v>
      </c>
      <c r="F1516" s="1">
        <v>3.27</v>
      </c>
      <c r="G1516" s="1">
        <v>2.8</v>
      </c>
      <c r="H1516" s="1" t="s">
        <v>3580</v>
      </c>
    </row>
    <row r="1517" spans="1:8" x14ac:dyDescent="0.35">
      <c r="A1517" s="1" t="s">
        <v>1516</v>
      </c>
      <c r="B1517" s="1">
        <v>13.41</v>
      </c>
      <c r="C1517" s="1">
        <v>16.37</v>
      </c>
      <c r="D1517" s="1">
        <v>17.46</v>
      </c>
      <c r="E1517" s="1">
        <v>2253.77</v>
      </c>
      <c r="F1517" s="1">
        <v>1896.8</v>
      </c>
      <c r="G1517" s="1">
        <v>1933.88</v>
      </c>
      <c r="H1517" s="1" t="s">
        <v>3580</v>
      </c>
    </row>
    <row r="1518" spans="1:8" x14ac:dyDescent="0.35">
      <c r="A1518" s="1" t="s">
        <v>1517</v>
      </c>
      <c r="B1518" s="1">
        <v>14.62</v>
      </c>
      <c r="C1518" s="1">
        <v>14.14</v>
      </c>
      <c r="D1518" s="1">
        <v>14.95</v>
      </c>
      <c r="E1518" s="1">
        <v>92.74</v>
      </c>
      <c r="F1518" s="1">
        <v>57.21</v>
      </c>
      <c r="G1518" s="1">
        <v>62.22</v>
      </c>
      <c r="H1518" s="1" t="s">
        <v>3580</v>
      </c>
    </row>
    <row r="1519" spans="1:8" x14ac:dyDescent="0.35">
      <c r="A1519" s="1" t="s">
        <v>1518</v>
      </c>
      <c r="B1519" s="1">
        <v>1.88</v>
      </c>
      <c r="C1519" s="1">
        <v>1.39</v>
      </c>
      <c r="D1519" s="1">
        <v>1.49</v>
      </c>
      <c r="E1519" s="1">
        <v>8.8000000000000007</v>
      </c>
      <c r="F1519" s="1">
        <v>12.17</v>
      </c>
      <c r="G1519" s="1">
        <v>12.1</v>
      </c>
      <c r="H1519" s="1" t="s">
        <v>4323</v>
      </c>
    </row>
    <row r="1520" spans="1:8" x14ac:dyDescent="0.35">
      <c r="A1520" s="1" t="s">
        <v>1519</v>
      </c>
      <c r="B1520" s="1">
        <v>39.06</v>
      </c>
      <c r="C1520" s="1">
        <v>39.42</v>
      </c>
      <c r="D1520" s="1">
        <v>38.450000000000003</v>
      </c>
      <c r="E1520" s="1">
        <v>34.479999999999997</v>
      </c>
      <c r="F1520" s="1">
        <v>31.63</v>
      </c>
      <c r="G1520" s="1">
        <v>32.119999999999997</v>
      </c>
      <c r="H1520" s="1" t="s">
        <v>3580</v>
      </c>
    </row>
    <row r="1521" spans="1:8" x14ac:dyDescent="0.35">
      <c r="A1521" s="1" t="s">
        <v>1520</v>
      </c>
      <c r="B1521" s="1">
        <v>21.53</v>
      </c>
      <c r="C1521" s="1">
        <v>19.899999999999999</v>
      </c>
      <c r="D1521" s="1">
        <v>18.989999999999998</v>
      </c>
      <c r="E1521" s="1">
        <v>25.78</v>
      </c>
      <c r="F1521" s="1">
        <v>26.19</v>
      </c>
      <c r="G1521" s="1">
        <v>26.78</v>
      </c>
      <c r="H1521" s="1" t="s">
        <v>3580</v>
      </c>
    </row>
    <row r="1522" spans="1:8" x14ac:dyDescent="0.35">
      <c r="A1522" s="1" t="s">
        <v>1521</v>
      </c>
      <c r="B1522" s="1">
        <v>0.05</v>
      </c>
      <c r="C1522" s="1">
        <v>0</v>
      </c>
      <c r="D1522" s="1">
        <v>0</v>
      </c>
      <c r="E1522" s="1">
        <v>54.2</v>
      </c>
      <c r="F1522" s="1">
        <v>45.37</v>
      </c>
      <c r="G1522" s="1">
        <v>50.16</v>
      </c>
      <c r="H1522" s="1" t="s">
        <v>3580</v>
      </c>
    </row>
    <row r="1523" spans="1:8" x14ac:dyDescent="0.35">
      <c r="A1523" s="1" t="s">
        <v>1522</v>
      </c>
      <c r="B1523" s="1">
        <v>0.04</v>
      </c>
      <c r="C1523" s="1">
        <v>0.1</v>
      </c>
      <c r="D1523" s="1">
        <v>0.09</v>
      </c>
      <c r="E1523" s="1">
        <v>5.05</v>
      </c>
      <c r="F1523" s="1">
        <v>7.3</v>
      </c>
      <c r="G1523" s="1">
        <v>5.86</v>
      </c>
      <c r="H1523" s="1" t="s">
        <v>4324</v>
      </c>
    </row>
    <row r="1524" spans="1:8" x14ac:dyDescent="0.35">
      <c r="A1524" s="1" t="s">
        <v>1523</v>
      </c>
      <c r="B1524" s="1">
        <v>191.31</v>
      </c>
      <c r="C1524" s="1">
        <v>220.69</v>
      </c>
      <c r="D1524" s="1">
        <v>206.99</v>
      </c>
      <c r="E1524" s="1">
        <v>127.91</v>
      </c>
      <c r="F1524" s="1">
        <v>149.19</v>
      </c>
      <c r="G1524" s="1">
        <v>145.34</v>
      </c>
      <c r="H1524" s="1" t="s">
        <v>4325</v>
      </c>
    </row>
    <row r="1525" spans="1:8" x14ac:dyDescent="0.35">
      <c r="A1525" s="1" t="s">
        <v>1524</v>
      </c>
      <c r="B1525" s="1">
        <v>106.14</v>
      </c>
      <c r="C1525" s="1">
        <v>114.1</v>
      </c>
      <c r="D1525" s="1">
        <v>111.7</v>
      </c>
      <c r="E1525" s="1">
        <v>84.31</v>
      </c>
      <c r="F1525" s="1">
        <v>82.25</v>
      </c>
      <c r="G1525" s="1">
        <v>86.55</v>
      </c>
      <c r="H1525" s="1" t="s">
        <v>4326</v>
      </c>
    </row>
    <row r="1526" spans="1:8" x14ac:dyDescent="0.35">
      <c r="A1526" s="1" t="s">
        <v>1525</v>
      </c>
      <c r="B1526" s="1">
        <v>0.6</v>
      </c>
      <c r="C1526" s="1">
        <v>0.82</v>
      </c>
      <c r="D1526" s="1">
        <v>0.59</v>
      </c>
      <c r="E1526" s="1">
        <v>288.60000000000002</v>
      </c>
      <c r="F1526" s="1">
        <v>355.7</v>
      </c>
      <c r="G1526" s="1">
        <v>334</v>
      </c>
      <c r="H1526" s="1" t="s">
        <v>4327</v>
      </c>
    </row>
    <row r="1527" spans="1:8" x14ac:dyDescent="0.35">
      <c r="A1527" s="1" t="s">
        <v>1526</v>
      </c>
      <c r="B1527" s="1">
        <v>0.22</v>
      </c>
      <c r="C1527" s="1">
        <v>0.39</v>
      </c>
      <c r="D1527" s="1">
        <v>0.32</v>
      </c>
      <c r="E1527" s="1">
        <v>37.630000000000003</v>
      </c>
      <c r="F1527" s="1">
        <v>38.479999999999997</v>
      </c>
      <c r="G1527" s="1">
        <v>41.45</v>
      </c>
      <c r="H1527" s="1" t="s">
        <v>4328</v>
      </c>
    </row>
    <row r="1528" spans="1:8" x14ac:dyDescent="0.35">
      <c r="A1528" s="1" t="s">
        <v>1527</v>
      </c>
      <c r="B1528" s="1">
        <v>0.82</v>
      </c>
      <c r="C1528" s="1">
        <v>1.1000000000000001</v>
      </c>
      <c r="D1528" s="1">
        <v>1.45</v>
      </c>
      <c r="E1528" s="1">
        <v>12.14</v>
      </c>
      <c r="F1528" s="1">
        <v>11.37</v>
      </c>
      <c r="G1528" s="1">
        <v>12.75</v>
      </c>
      <c r="H1528" s="1" t="s">
        <v>3588</v>
      </c>
    </row>
    <row r="1529" spans="1:8" x14ac:dyDescent="0.35">
      <c r="A1529" s="1" t="s">
        <v>1528</v>
      </c>
      <c r="B1529" s="1">
        <v>0</v>
      </c>
      <c r="C1529" s="1">
        <v>0</v>
      </c>
      <c r="D1529" s="1">
        <v>0</v>
      </c>
      <c r="E1529" s="1">
        <v>6.39</v>
      </c>
      <c r="F1529" s="1">
        <v>6.45</v>
      </c>
      <c r="G1529" s="1">
        <v>6.83</v>
      </c>
      <c r="H1529" s="1" t="s">
        <v>4329</v>
      </c>
    </row>
    <row r="1530" spans="1:8" x14ac:dyDescent="0.35">
      <c r="A1530" s="1" t="s">
        <v>1529</v>
      </c>
      <c r="B1530" s="1">
        <v>0.13</v>
      </c>
      <c r="C1530" s="1">
        <v>0</v>
      </c>
      <c r="D1530" s="1">
        <v>0.06</v>
      </c>
      <c r="E1530" s="1">
        <v>1.52</v>
      </c>
      <c r="F1530" s="1">
        <v>2.71</v>
      </c>
      <c r="G1530" s="1">
        <v>2.58</v>
      </c>
      <c r="H1530" s="1" t="s">
        <v>4330</v>
      </c>
    </row>
    <row r="1531" spans="1:8" x14ac:dyDescent="0.35">
      <c r="A1531" s="1" t="s">
        <v>1530</v>
      </c>
      <c r="B1531" s="1">
        <v>0.28000000000000003</v>
      </c>
      <c r="C1531" s="1">
        <v>0.56999999999999995</v>
      </c>
      <c r="D1531" s="1">
        <v>0.45</v>
      </c>
      <c r="E1531" s="1">
        <v>20.41</v>
      </c>
      <c r="F1531" s="1">
        <v>18.03</v>
      </c>
      <c r="G1531" s="1">
        <v>18.62</v>
      </c>
      <c r="H1531" s="1" t="s">
        <v>4331</v>
      </c>
    </row>
    <row r="1532" spans="1:8" x14ac:dyDescent="0.35">
      <c r="A1532" s="1" t="s">
        <v>1531</v>
      </c>
      <c r="B1532" s="1">
        <v>0.74</v>
      </c>
      <c r="C1532" s="1">
        <v>1.1499999999999999</v>
      </c>
      <c r="D1532" s="1">
        <v>1.54</v>
      </c>
      <c r="E1532" s="1">
        <v>3.56</v>
      </c>
      <c r="F1532" s="1">
        <v>6.13</v>
      </c>
      <c r="G1532" s="1">
        <v>4.5999999999999996</v>
      </c>
      <c r="H1532" s="1" t="s">
        <v>3580</v>
      </c>
    </row>
    <row r="1533" spans="1:8" x14ac:dyDescent="0.35">
      <c r="A1533" s="1" t="s">
        <v>1532</v>
      </c>
      <c r="B1533" s="1">
        <v>10.5</v>
      </c>
      <c r="C1533" s="1">
        <v>14.73</v>
      </c>
      <c r="D1533" s="1">
        <v>13.92</v>
      </c>
      <c r="E1533" s="1">
        <v>9.99</v>
      </c>
      <c r="F1533" s="1">
        <v>7.08</v>
      </c>
      <c r="G1533" s="1">
        <v>7.75</v>
      </c>
      <c r="H1533" s="1" t="s">
        <v>4332</v>
      </c>
    </row>
    <row r="1534" spans="1:8" x14ac:dyDescent="0.35">
      <c r="A1534" s="1" t="s">
        <v>1533</v>
      </c>
      <c r="B1534" s="1">
        <v>5.77</v>
      </c>
      <c r="C1534" s="1">
        <v>6.01</v>
      </c>
      <c r="D1534" s="1">
        <v>6.35</v>
      </c>
      <c r="E1534" s="1">
        <v>44.5</v>
      </c>
      <c r="F1534" s="1">
        <v>45.59</v>
      </c>
      <c r="G1534" s="1">
        <v>54.61</v>
      </c>
      <c r="H1534" s="1" t="s">
        <v>3580</v>
      </c>
    </row>
    <row r="1535" spans="1:8" x14ac:dyDescent="0.35">
      <c r="A1535" s="1" t="s">
        <v>1534</v>
      </c>
      <c r="B1535" s="1">
        <v>12.76</v>
      </c>
      <c r="C1535" s="1">
        <v>15.48</v>
      </c>
      <c r="D1535" s="1">
        <v>15.2</v>
      </c>
      <c r="E1535" s="1">
        <v>137.33000000000001</v>
      </c>
      <c r="F1535" s="1">
        <v>138.56</v>
      </c>
      <c r="G1535" s="1">
        <v>127.16</v>
      </c>
      <c r="H1535" s="1" t="s">
        <v>3580</v>
      </c>
    </row>
    <row r="1536" spans="1:8" x14ac:dyDescent="0.35">
      <c r="A1536" s="1" t="s">
        <v>1535</v>
      </c>
      <c r="B1536" s="1">
        <v>0.21</v>
      </c>
      <c r="C1536" s="1">
        <v>0.21</v>
      </c>
      <c r="D1536" s="1">
        <v>0.28999999999999998</v>
      </c>
      <c r="E1536" s="1">
        <v>4.1500000000000004</v>
      </c>
      <c r="F1536" s="1">
        <v>2.27</v>
      </c>
      <c r="G1536" s="1">
        <v>2.27</v>
      </c>
      <c r="H1536" s="1" t="s">
        <v>3766</v>
      </c>
    </row>
    <row r="1537" spans="1:8" x14ac:dyDescent="0.35">
      <c r="A1537" s="1" t="s">
        <v>1536</v>
      </c>
      <c r="B1537" s="1">
        <v>9.3000000000000007</v>
      </c>
      <c r="C1537" s="1">
        <v>10.98</v>
      </c>
      <c r="D1537" s="1">
        <v>12.31</v>
      </c>
      <c r="E1537" s="1">
        <v>9.02</v>
      </c>
      <c r="F1537" s="1">
        <v>5.99</v>
      </c>
      <c r="G1537" s="1">
        <v>6.65</v>
      </c>
      <c r="H1537" s="1" t="s">
        <v>3580</v>
      </c>
    </row>
    <row r="1538" spans="1:8" x14ac:dyDescent="0.35">
      <c r="A1538" s="1" t="s">
        <v>1537</v>
      </c>
      <c r="B1538" s="1">
        <v>35.369999999999997</v>
      </c>
      <c r="C1538" s="1">
        <v>34.49</v>
      </c>
      <c r="D1538" s="1">
        <v>34.36</v>
      </c>
      <c r="E1538" s="1">
        <v>31.86</v>
      </c>
      <c r="F1538" s="1">
        <v>21.89</v>
      </c>
      <c r="G1538" s="1">
        <v>24.32</v>
      </c>
      <c r="H1538" s="1" t="s">
        <v>3580</v>
      </c>
    </row>
    <row r="1539" spans="1:8" x14ac:dyDescent="0.35">
      <c r="A1539" s="1" t="s">
        <v>1538</v>
      </c>
      <c r="B1539" s="1">
        <v>0.12</v>
      </c>
      <c r="C1539" s="1">
        <v>0.18</v>
      </c>
      <c r="D1539" s="1">
        <v>0.34</v>
      </c>
      <c r="E1539" s="1">
        <v>7.51</v>
      </c>
      <c r="F1539" s="1">
        <v>7.98</v>
      </c>
      <c r="G1539" s="1">
        <v>9.2799999999999994</v>
      </c>
      <c r="H1539" s="1" t="s">
        <v>4333</v>
      </c>
    </row>
    <row r="1540" spans="1:8" x14ac:dyDescent="0.35">
      <c r="A1540" s="1" t="s">
        <v>1539</v>
      </c>
      <c r="B1540" s="1">
        <v>28.58</v>
      </c>
      <c r="C1540" s="1">
        <v>28.93</v>
      </c>
      <c r="D1540" s="1">
        <v>29.97</v>
      </c>
      <c r="E1540" s="1">
        <v>23.25</v>
      </c>
      <c r="F1540" s="1">
        <v>22.33</v>
      </c>
      <c r="G1540" s="1">
        <v>22.41</v>
      </c>
      <c r="H1540" s="1" t="s">
        <v>3948</v>
      </c>
    </row>
    <row r="1541" spans="1:8" x14ac:dyDescent="0.35">
      <c r="A1541" s="1" t="s">
        <v>1540</v>
      </c>
      <c r="B1541" s="1">
        <v>8.08</v>
      </c>
      <c r="C1541" s="1">
        <v>9.4600000000000009</v>
      </c>
      <c r="D1541" s="1">
        <v>9.4499999999999993</v>
      </c>
      <c r="E1541" s="1">
        <v>13.41</v>
      </c>
      <c r="F1541" s="1">
        <v>10.36</v>
      </c>
      <c r="G1541" s="1">
        <v>11.21</v>
      </c>
      <c r="H1541" s="1" t="s">
        <v>4334</v>
      </c>
    </row>
    <row r="1542" spans="1:8" x14ac:dyDescent="0.35">
      <c r="A1542" s="1" t="s">
        <v>1541</v>
      </c>
      <c r="B1542" s="1">
        <v>9.4</v>
      </c>
      <c r="C1542" s="1">
        <v>9.49</v>
      </c>
      <c r="D1542" s="1">
        <v>7.48</v>
      </c>
      <c r="E1542" s="1">
        <v>5.17</v>
      </c>
      <c r="F1542" s="1">
        <v>4.12</v>
      </c>
      <c r="G1542" s="1">
        <v>4.71</v>
      </c>
      <c r="H1542" s="1" t="s">
        <v>3580</v>
      </c>
    </row>
    <row r="1543" spans="1:8" x14ac:dyDescent="0.35">
      <c r="A1543" s="1" t="s">
        <v>1542</v>
      </c>
      <c r="B1543" s="1">
        <v>8.1</v>
      </c>
      <c r="C1543" s="1">
        <v>8.0299999999999994</v>
      </c>
      <c r="D1543" s="1">
        <v>8.5299999999999994</v>
      </c>
      <c r="E1543" s="1">
        <v>6.78</v>
      </c>
      <c r="F1543" s="1">
        <v>7.07</v>
      </c>
      <c r="G1543" s="1">
        <v>6.49</v>
      </c>
      <c r="H1543" s="1" t="s">
        <v>3580</v>
      </c>
    </row>
    <row r="1544" spans="1:8" x14ac:dyDescent="0.35">
      <c r="A1544" s="1" t="s">
        <v>1543</v>
      </c>
      <c r="B1544" s="1">
        <v>0.21</v>
      </c>
      <c r="C1544" s="1">
        <v>0.16</v>
      </c>
      <c r="D1544" s="1">
        <v>0.27</v>
      </c>
      <c r="E1544" s="1">
        <v>20.66</v>
      </c>
      <c r="F1544" s="1">
        <v>26.26</v>
      </c>
      <c r="G1544" s="1">
        <v>25.36</v>
      </c>
      <c r="H1544" s="1" t="s">
        <v>4335</v>
      </c>
    </row>
    <row r="1545" spans="1:8" x14ac:dyDescent="0.35">
      <c r="A1545" s="1" t="s">
        <v>1544</v>
      </c>
      <c r="B1545" s="1">
        <v>0.42</v>
      </c>
      <c r="C1545" s="1">
        <v>0.47</v>
      </c>
      <c r="D1545" s="1">
        <v>0.37</v>
      </c>
      <c r="E1545" s="1">
        <v>55.41</v>
      </c>
      <c r="F1545" s="1">
        <v>62.91</v>
      </c>
      <c r="G1545" s="1">
        <v>62.84</v>
      </c>
      <c r="H1545" s="1" t="s">
        <v>4336</v>
      </c>
    </row>
    <row r="1546" spans="1:8" x14ac:dyDescent="0.35">
      <c r="A1546" s="1" t="s">
        <v>1545</v>
      </c>
      <c r="B1546" s="1">
        <v>5.42</v>
      </c>
      <c r="C1546" s="1">
        <v>5.28</v>
      </c>
      <c r="D1546" s="1">
        <v>6.98</v>
      </c>
      <c r="E1546" s="1">
        <v>9.75</v>
      </c>
      <c r="F1546" s="1">
        <v>7.84</v>
      </c>
      <c r="G1546" s="1">
        <v>9.14</v>
      </c>
      <c r="H1546" s="1" t="s">
        <v>4337</v>
      </c>
    </row>
    <row r="1547" spans="1:8" x14ac:dyDescent="0.35">
      <c r="A1547" s="1" t="s">
        <v>1546</v>
      </c>
      <c r="B1547" s="1">
        <v>7.97</v>
      </c>
      <c r="C1547" s="1">
        <v>9.34</v>
      </c>
      <c r="D1547" s="1">
        <v>9.52</v>
      </c>
      <c r="E1547" s="1">
        <v>7.95</v>
      </c>
      <c r="F1547" s="1">
        <v>6.39</v>
      </c>
      <c r="G1547" s="1">
        <v>7.29</v>
      </c>
      <c r="H1547" s="1" t="s">
        <v>3580</v>
      </c>
    </row>
    <row r="1548" spans="1:8" x14ac:dyDescent="0.35">
      <c r="A1548" s="1" t="s">
        <v>1547</v>
      </c>
      <c r="B1548" s="1">
        <v>0.04</v>
      </c>
      <c r="C1548" s="1">
        <v>0.06</v>
      </c>
      <c r="D1548" s="1">
        <v>0.09</v>
      </c>
      <c r="E1548" s="1">
        <v>4.43</v>
      </c>
      <c r="F1548" s="1">
        <v>6.04</v>
      </c>
      <c r="G1548" s="1">
        <v>6.39</v>
      </c>
      <c r="H1548" s="1" t="s">
        <v>4338</v>
      </c>
    </row>
    <row r="1549" spans="1:8" x14ac:dyDescent="0.35">
      <c r="A1549" s="1" t="s">
        <v>1548</v>
      </c>
      <c r="B1549" s="1">
        <v>11.07</v>
      </c>
      <c r="C1549" s="1">
        <v>7.57</v>
      </c>
      <c r="D1549" s="1">
        <v>6.59</v>
      </c>
      <c r="E1549" s="1">
        <v>10.41</v>
      </c>
      <c r="F1549" s="1">
        <v>17.989999999999998</v>
      </c>
      <c r="G1549" s="1">
        <v>16.850000000000001</v>
      </c>
      <c r="H1549" s="1" t="s">
        <v>3747</v>
      </c>
    </row>
    <row r="1550" spans="1:8" x14ac:dyDescent="0.35">
      <c r="A1550" s="1" t="s">
        <v>1549</v>
      </c>
      <c r="B1550" s="1">
        <v>2.58</v>
      </c>
      <c r="C1550" s="1">
        <v>3.58</v>
      </c>
      <c r="D1550" s="1">
        <v>4.28</v>
      </c>
      <c r="E1550" s="1">
        <v>12.52</v>
      </c>
      <c r="F1550" s="1">
        <v>7.95</v>
      </c>
      <c r="G1550" s="1">
        <v>7.4</v>
      </c>
      <c r="H1550" s="1" t="s">
        <v>4339</v>
      </c>
    </row>
    <row r="1551" spans="1:8" x14ac:dyDescent="0.35">
      <c r="A1551" s="1" t="s">
        <v>1550</v>
      </c>
      <c r="B1551" s="1">
        <v>405.26</v>
      </c>
      <c r="C1551" s="1">
        <v>474.36</v>
      </c>
      <c r="D1551" s="1">
        <v>455.1</v>
      </c>
      <c r="E1551" s="1">
        <v>257.49</v>
      </c>
      <c r="F1551" s="1">
        <v>285.02</v>
      </c>
      <c r="G1551" s="1">
        <v>294.52</v>
      </c>
      <c r="H1551" s="1" t="s">
        <v>4340</v>
      </c>
    </row>
    <row r="1552" spans="1:8" x14ac:dyDescent="0.35">
      <c r="A1552" s="1" t="s">
        <v>1551</v>
      </c>
      <c r="B1552" s="1">
        <v>12.18</v>
      </c>
      <c r="C1552" s="1">
        <v>9.39</v>
      </c>
      <c r="D1552" s="1">
        <v>9.42</v>
      </c>
      <c r="E1552" s="1">
        <v>7.25</v>
      </c>
      <c r="F1552" s="1">
        <v>7.94</v>
      </c>
      <c r="G1552" s="1">
        <v>8.1999999999999993</v>
      </c>
      <c r="H1552" s="1" t="s">
        <v>4341</v>
      </c>
    </row>
    <row r="1553" spans="1:8" x14ac:dyDescent="0.35">
      <c r="A1553" s="1" t="s">
        <v>1552</v>
      </c>
      <c r="B1553" s="1">
        <v>5.1100000000000003</v>
      </c>
      <c r="C1553" s="1">
        <v>3.74</v>
      </c>
      <c r="D1553" s="1">
        <v>2.12</v>
      </c>
      <c r="E1553" s="1">
        <v>0.61</v>
      </c>
      <c r="F1553" s="1">
        <v>1.92</v>
      </c>
      <c r="G1553" s="1">
        <v>1.2</v>
      </c>
      <c r="H1553" s="1" t="s">
        <v>4342</v>
      </c>
    </row>
    <row r="1554" spans="1:8" x14ac:dyDescent="0.35">
      <c r="A1554" s="1" t="s">
        <v>1553</v>
      </c>
      <c r="B1554" s="1">
        <v>15.76</v>
      </c>
      <c r="C1554" s="1">
        <v>16.34</v>
      </c>
      <c r="D1554" s="1">
        <v>16.149999999999999</v>
      </c>
      <c r="E1554" s="1">
        <v>11.23</v>
      </c>
      <c r="F1554" s="1">
        <v>12.71</v>
      </c>
      <c r="G1554" s="1">
        <v>13.29</v>
      </c>
      <c r="H1554" s="1" t="s">
        <v>4262</v>
      </c>
    </row>
    <row r="1555" spans="1:8" x14ac:dyDescent="0.35">
      <c r="A1555" s="1" t="s">
        <v>1554</v>
      </c>
      <c r="B1555" s="1">
        <v>2.46</v>
      </c>
      <c r="C1555" s="1">
        <v>2.3199999999999998</v>
      </c>
      <c r="D1555" s="1">
        <v>2.33</v>
      </c>
      <c r="E1555" s="1">
        <v>23.04</v>
      </c>
      <c r="F1555" s="1">
        <v>30.95</v>
      </c>
      <c r="G1555" s="1">
        <v>28.49</v>
      </c>
      <c r="H1555" s="1" t="s">
        <v>3580</v>
      </c>
    </row>
    <row r="1556" spans="1:8" x14ac:dyDescent="0.35">
      <c r="A1556" s="1" t="s">
        <v>1555</v>
      </c>
      <c r="B1556" s="1">
        <v>20.46</v>
      </c>
      <c r="C1556" s="1">
        <v>17.989999999999998</v>
      </c>
      <c r="D1556" s="1">
        <v>15.75</v>
      </c>
      <c r="E1556" s="1">
        <v>22.68</v>
      </c>
      <c r="F1556" s="1">
        <v>30.47</v>
      </c>
      <c r="G1556" s="1">
        <v>27.36</v>
      </c>
      <c r="H1556" s="1" t="s">
        <v>3580</v>
      </c>
    </row>
    <row r="1557" spans="1:8" x14ac:dyDescent="0.35">
      <c r="A1557" s="1" t="s">
        <v>1556</v>
      </c>
      <c r="B1557" s="1">
        <v>2.8</v>
      </c>
      <c r="C1557" s="1">
        <v>2.23</v>
      </c>
      <c r="D1557" s="1">
        <v>2.0299999999999998</v>
      </c>
      <c r="E1557" s="1">
        <v>4.07</v>
      </c>
      <c r="F1557" s="1">
        <v>6.2</v>
      </c>
      <c r="G1557" s="1">
        <v>4.3099999999999996</v>
      </c>
      <c r="H1557" s="1" t="s">
        <v>3580</v>
      </c>
    </row>
    <row r="1558" spans="1:8" x14ac:dyDescent="0.35">
      <c r="A1558" s="1" t="s">
        <v>1557</v>
      </c>
      <c r="B1558" s="1">
        <v>0.24</v>
      </c>
      <c r="C1558" s="1">
        <v>0.08</v>
      </c>
      <c r="D1558" s="1">
        <v>0.2</v>
      </c>
      <c r="E1558" s="1">
        <v>26.94</v>
      </c>
      <c r="F1558" s="1">
        <v>53.55</v>
      </c>
      <c r="G1558" s="1">
        <v>53.59</v>
      </c>
      <c r="H1558" s="1" t="s">
        <v>3580</v>
      </c>
    </row>
    <row r="1559" spans="1:8" x14ac:dyDescent="0.35">
      <c r="A1559" s="1" t="s">
        <v>1558</v>
      </c>
      <c r="B1559" s="1">
        <v>0</v>
      </c>
      <c r="C1559" s="1">
        <v>0</v>
      </c>
      <c r="D1559" s="1">
        <v>0.08</v>
      </c>
      <c r="E1559" s="1">
        <v>12.19</v>
      </c>
      <c r="F1559" s="1">
        <v>10.35</v>
      </c>
      <c r="G1559" s="1">
        <v>12.69</v>
      </c>
      <c r="H1559" s="1" t="s">
        <v>4343</v>
      </c>
    </row>
    <row r="1560" spans="1:8" x14ac:dyDescent="0.35">
      <c r="A1560" s="1" t="s">
        <v>1559</v>
      </c>
      <c r="B1560" s="1">
        <v>89.92</v>
      </c>
      <c r="C1560" s="1">
        <v>106.82</v>
      </c>
      <c r="D1560" s="1">
        <v>102.88</v>
      </c>
      <c r="E1560" s="1">
        <v>142.32</v>
      </c>
      <c r="F1560" s="1">
        <v>112.36</v>
      </c>
      <c r="G1560" s="1">
        <v>114.12</v>
      </c>
      <c r="H1560" s="1" t="s">
        <v>4344</v>
      </c>
    </row>
    <row r="1561" spans="1:8" x14ac:dyDescent="0.35">
      <c r="A1561" s="1" t="s">
        <v>1560</v>
      </c>
      <c r="B1561" s="1">
        <v>6.56</v>
      </c>
      <c r="C1561" s="1">
        <v>7.75</v>
      </c>
      <c r="D1561" s="1">
        <v>6.36</v>
      </c>
      <c r="E1561" s="1">
        <v>15.29</v>
      </c>
      <c r="F1561" s="1">
        <v>30.58</v>
      </c>
      <c r="G1561" s="1">
        <v>29.03</v>
      </c>
      <c r="H1561" s="1" t="s">
        <v>3585</v>
      </c>
    </row>
    <row r="1562" spans="1:8" x14ac:dyDescent="0.35">
      <c r="A1562" s="1" t="s">
        <v>1561</v>
      </c>
      <c r="B1562" s="1">
        <v>7.17</v>
      </c>
      <c r="C1562" s="1">
        <v>7.34</v>
      </c>
      <c r="D1562" s="1">
        <v>7.04</v>
      </c>
      <c r="E1562" s="1">
        <v>15.93</v>
      </c>
      <c r="F1562" s="1">
        <v>18.260000000000002</v>
      </c>
      <c r="G1562" s="1">
        <v>15.83</v>
      </c>
      <c r="H1562" s="1" t="s">
        <v>4345</v>
      </c>
    </row>
    <row r="1563" spans="1:8" x14ac:dyDescent="0.35">
      <c r="A1563" s="1" t="s">
        <v>1562</v>
      </c>
      <c r="B1563" s="1">
        <v>47.59</v>
      </c>
      <c r="C1563" s="1">
        <v>43.43</v>
      </c>
      <c r="D1563" s="1">
        <v>43.84</v>
      </c>
      <c r="E1563" s="1">
        <v>27.55</v>
      </c>
      <c r="F1563" s="1">
        <v>31.29</v>
      </c>
      <c r="G1563" s="1">
        <v>33.31</v>
      </c>
      <c r="H1563" s="1" t="s">
        <v>4346</v>
      </c>
    </row>
    <row r="1564" spans="1:8" x14ac:dyDescent="0.35">
      <c r="A1564" s="1" t="s">
        <v>1563</v>
      </c>
      <c r="B1564" s="1">
        <v>19.72</v>
      </c>
      <c r="C1564" s="1">
        <v>11.66</v>
      </c>
      <c r="D1564" s="1">
        <v>10.23</v>
      </c>
      <c r="E1564" s="1">
        <v>15.26</v>
      </c>
      <c r="F1564" s="1">
        <v>32.18</v>
      </c>
      <c r="G1564" s="1">
        <v>32.909999999999997</v>
      </c>
      <c r="H1564" s="1" t="s">
        <v>3580</v>
      </c>
    </row>
    <row r="1565" spans="1:8" x14ac:dyDescent="0.35">
      <c r="A1565" s="1" t="s">
        <v>1564</v>
      </c>
      <c r="B1565" s="1">
        <v>13.74</v>
      </c>
      <c r="C1565" s="1">
        <v>14.54</v>
      </c>
      <c r="D1565" s="1">
        <v>14.28</v>
      </c>
      <c r="E1565" s="1">
        <v>12.86</v>
      </c>
      <c r="F1565" s="1">
        <v>10.15</v>
      </c>
      <c r="G1565" s="1">
        <v>10.32</v>
      </c>
      <c r="H1565" s="1" t="s">
        <v>3580</v>
      </c>
    </row>
    <row r="1566" spans="1:8" x14ac:dyDescent="0.35">
      <c r="A1566" s="1" t="s">
        <v>1565</v>
      </c>
      <c r="B1566" s="1">
        <v>34.96</v>
      </c>
      <c r="C1566" s="1">
        <v>35.18</v>
      </c>
      <c r="D1566" s="1">
        <v>35.67</v>
      </c>
      <c r="E1566" s="1">
        <v>54.53</v>
      </c>
      <c r="F1566" s="1">
        <v>45.67</v>
      </c>
      <c r="G1566" s="1">
        <v>48.27</v>
      </c>
      <c r="H1566" s="1" t="s">
        <v>4347</v>
      </c>
    </row>
    <row r="1567" spans="1:8" x14ac:dyDescent="0.35">
      <c r="A1567" s="1" t="s">
        <v>1566</v>
      </c>
      <c r="B1567" s="1">
        <v>18.809999999999999</v>
      </c>
      <c r="C1567" s="1">
        <v>23.87</v>
      </c>
      <c r="D1567" s="1">
        <v>23.73</v>
      </c>
      <c r="E1567" s="1">
        <v>19.059999999999999</v>
      </c>
      <c r="F1567" s="1">
        <v>16.89</v>
      </c>
      <c r="G1567" s="1">
        <v>17.46</v>
      </c>
      <c r="H1567" s="1" t="s">
        <v>3747</v>
      </c>
    </row>
    <row r="1568" spans="1:8" x14ac:dyDescent="0.35">
      <c r="A1568" s="1" t="s">
        <v>1567</v>
      </c>
      <c r="B1568" s="1">
        <v>91.56</v>
      </c>
      <c r="C1568" s="1">
        <v>86.33</v>
      </c>
      <c r="D1568" s="1">
        <v>83.53</v>
      </c>
      <c r="E1568" s="1">
        <v>67.92</v>
      </c>
      <c r="F1568" s="1">
        <v>67.62</v>
      </c>
      <c r="G1568" s="1">
        <v>70.42</v>
      </c>
      <c r="H1568" s="1" t="s">
        <v>4348</v>
      </c>
    </row>
    <row r="1569" spans="1:8" x14ac:dyDescent="0.35">
      <c r="A1569" s="1" t="s">
        <v>1568</v>
      </c>
      <c r="B1569" s="1">
        <v>108.66</v>
      </c>
      <c r="C1569" s="1">
        <v>104.84</v>
      </c>
      <c r="D1569" s="1">
        <v>99.05</v>
      </c>
      <c r="E1569" s="1">
        <v>76.849999999999994</v>
      </c>
      <c r="F1569" s="1">
        <v>75.91</v>
      </c>
      <c r="G1569" s="1">
        <v>77.06</v>
      </c>
      <c r="H1569" s="1" t="s">
        <v>4349</v>
      </c>
    </row>
    <row r="1570" spans="1:8" x14ac:dyDescent="0.35">
      <c r="A1570" s="1" t="s">
        <v>1569</v>
      </c>
      <c r="B1570" s="1">
        <v>200.66</v>
      </c>
      <c r="C1570" s="1">
        <v>196.02</v>
      </c>
      <c r="D1570" s="1">
        <v>189.78</v>
      </c>
      <c r="E1570" s="1">
        <v>119.09</v>
      </c>
      <c r="F1570" s="1">
        <v>134.77000000000001</v>
      </c>
      <c r="G1570" s="1">
        <v>125.21</v>
      </c>
      <c r="H1570" s="1" t="s">
        <v>4350</v>
      </c>
    </row>
    <row r="1571" spans="1:8" x14ac:dyDescent="0.35">
      <c r="A1571" s="1" t="s">
        <v>1570</v>
      </c>
      <c r="B1571" s="1">
        <v>9.26</v>
      </c>
      <c r="C1571" s="1">
        <v>10.8</v>
      </c>
      <c r="D1571" s="1">
        <v>12.03</v>
      </c>
      <c r="E1571" s="1">
        <v>15.59</v>
      </c>
      <c r="F1571" s="1">
        <v>14.21</v>
      </c>
      <c r="G1571" s="1">
        <v>13.93</v>
      </c>
      <c r="H1571" s="1" t="s">
        <v>4351</v>
      </c>
    </row>
    <row r="1572" spans="1:8" x14ac:dyDescent="0.35">
      <c r="A1572" s="1" t="s">
        <v>1571</v>
      </c>
      <c r="B1572" s="1">
        <v>0.3</v>
      </c>
      <c r="C1572" s="1">
        <v>0.18</v>
      </c>
      <c r="D1572" s="1">
        <v>0.3</v>
      </c>
      <c r="E1572" s="1">
        <v>8.4600000000000009</v>
      </c>
      <c r="F1572" s="1">
        <v>15.47</v>
      </c>
      <c r="G1572" s="1">
        <v>14.87</v>
      </c>
      <c r="H1572" s="1" t="s">
        <v>3650</v>
      </c>
    </row>
    <row r="1573" spans="1:8" x14ac:dyDescent="0.35">
      <c r="A1573" s="1" t="s">
        <v>1572</v>
      </c>
      <c r="B1573" s="1">
        <v>0.9</v>
      </c>
      <c r="C1573" s="1">
        <v>1.53</v>
      </c>
      <c r="D1573" s="1">
        <v>1.67</v>
      </c>
      <c r="E1573" s="1">
        <v>307.62</v>
      </c>
      <c r="F1573" s="1">
        <v>298.52999999999997</v>
      </c>
      <c r="G1573" s="1">
        <v>298.68</v>
      </c>
      <c r="H1573" s="1" t="s">
        <v>3580</v>
      </c>
    </row>
    <row r="1574" spans="1:8" x14ac:dyDescent="0.35">
      <c r="A1574" s="1" t="s">
        <v>1573</v>
      </c>
      <c r="B1574" s="1">
        <v>30.39</v>
      </c>
      <c r="C1574" s="1">
        <v>29.12</v>
      </c>
      <c r="D1574" s="1">
        <v>29.35</v>
      </c>
      <c r="E1574" s="1">
        <v>40.590000000000003</v>
      </c>
      <c r="F1574" s="1">
        <v>37.909999999999997</v>
      </c>
      <c r="G1574" s="1">
        <v>37.15</v>
      </c>
      <c r="H1574" s="1" t="s">
        <v>3580</v>
      </c>
    </row>
    <row r="1575" spans="1:8" x14ac:dyDescent="0.35">
      <c r="A1575" s="1" t="s">
        <v>1574</v>
      </c>
      <c r="B1575" s="1">
        <v>53.88</v>
      </c>
      <c r="C1575" s="1">
        <v>64.78</v>
      </c>
      <c r="D1575" s="1">
        <v>63.36</v>
      </c>
      <c r="E1575" s="1">
        <v>79.77</v>
      </c>
      <c r="F1575" s="1">
        <v>70.900000000000006</v>
      </c>
      <c r="G1575" s="1">
        <v>71.59</v>
      </c>
      <c r="H1575" s="1" t="s">
        <v>4352</v>
      </c>
    </row>
    <row r="1576" spans="1:8" x14ac:dyDescent="0.35">
      <c r="A1576" s="1" t="s">
        <v>1575</v>
      </c>
      <c r="B1576" s="1">
        <v>7.57</v>
      </c>
      <c r="C1576" s="1">
        <v>3.82</v>
      </c>
      <c r="D1576" s="1">
        <v>4.1399999999999997</v>
      </c>
      <c r="E1576" s="1">
        <v>12.91</v>
      </c>
      <c r="F1576" s="1">
        <v>17.18</v>
      </c>
      <c r="G1576" s="1">
        <v>16.34</v>
      </c>
      <c r="H1576" s="1" t="s">
        <v>4041</v>
      </c>
    </row>
    <row r="1577" spans="1:8" x14ac:dyDescent="0.35">
      <c r="A1577" s="1" t="s">
        <v>1576</v>
      </c>
      <c r="B1577" s="1">
        <v>44.67</v>
      </c>
      <c r="C1577" s="1">
        <v>56.89</v>
      </c>
      <c r="D1577" s="1">
        <v>52</v>
      </c>
      <c r="E1577" s="1">
        <v>91.76</v>
      </c>
      <c r="F1577" s="1">
        <v>97.68</v>
      </c>
      <c r="G1577" s="1">
        <v>98.03</v>
      </c>
      <c r="H1577" s="1" t="s">
        <v>3580</v>
      </c>
    </row>
    <row r="1578" spans="1:8" x14ac:dyDescent="0.35">
      <c r="A1578" s="1" t="s">
        <v>1577</v>
      </c>
      <c r="B1578" s="1">
        <v>1.23</v>
      </c>
      <c r="C1578" s="1">
        <v>0.84</v>
      </c>
      <c r="D1578" s="1">
        <v>0.95</v>
      </c>
      <c r="E1578" s="1">
        <v>22.06</v>
      </c>
      <c r="F1578" s="1">
        <v>27.72</v>
      </c>
      <c r="G1578" s="1">
        <v>29.1</v>
      </c>
      <c r="H1578" s="1" t="s">
        <v>3917</v>
      </c>
    </row>
    <row r="1579" spans="1:8" x14ac:dyDescent="0.35">
      <c r="A1579" s="1" t="s">
        <v>1578</v>
      </c>
      <c r="B1579" s="1">
        <v>45.74</v>
      </c>
      <c r="C1579" s="1">
        <v>49.96</v>
      </c>
      <c r="D1579" s="1">
        <v>46.3</v>
      </c>
      <c r="E1579" s="1">
        <v>35.229999999999997</v>
      </c>
      <c r="F1579" s="1">
        <v>35.74</v>
      </c>
      <c r="G1579" s="1">
        <v>34.83</v>
      </c>
      <c r="H1579" s="1" t="s">
        <v>4353</v>
      </c>
    </row>
    <row r="1580" spans="1:8" x14ac:dyDescent="0.35">
      <c r="A1580" s="1" t="s">
        <v>1579</v>
      </c>
      <c r="B1580" s="1">
        <v>13.27</v>
      </c>
      <c r="C1580" s="1">
        <v>15.55</v>
      </c>
      <c r="D1580" s="1">
        <v>15.97</v>
      </c>
      <c r="E1580" s="1">
        <v>20.98</v>
      </c>
      <c r="F1580" s="1">
        <v>17.21</v>
      </c>
      <c r="G1580" s="1">
        <v>18.489999999999998</v>
      </c>
      <c r="H1580" s="1" t="s">
        <v>4354</v>
      </c>
    </row>
    <row r="1581" spans="1:8" x14ac:dyDescent="0.35">
      <c r="A1581" s="1" t="s">
        <v>1580</v>
      </c>
      <c r="B1581" s="1">
        <v>37.869999999999997</v>
      </c>
      <c r="C1581" s="1">
        <v>20.12</v>
      </c>
      <c r="D1581" s="1">
        <v>17.149999999999999</v>
      </c>
      <c r="E1581" s="1">
        <v>48.83</v>
      </c>
      <c r="F1581" s="1">
        <v>111.43</v>
      </c>
      <c r="G1581" s="1">
        <v>92.63</v>
      </c>
      <c r="H1581" s="1" t="s">
        <v>3580</v>
      </c>
    </row>
    <row r="1582" spans="1:8" x14ac:dyDescent="0.35">
      <c r="A1582" s="1" t="s">
        <v>1581</v>
      </c>
      <c r="B1582" s="1">
        <v>23.61</v>
      </c>
      <c r="C1582" s="1">
        <v>13.72</v>
      </c>
      <c r="D1582" s="1">
        <v>11.89</v>
      </c>
      <c r="E1582" s="1">
        <v>68.569999999999993</v>
      </c>
      <c r="F1582" s="1">
        <v>104.25</v>
      </c>
      <c r="G1582" s="1">
        <v>100.39</v>
      </c>
      <c r="H1582" s="1" t="s">
        <v>3580</v>
      </c>
    </row>
    <row r="1583" spans="1:8" x14ac:dyDescent="0.35">
      <c r="A1583" s="1" t="s">
        <v>1582</v>
      </c>
      <c r="B1583" s="1">
        <v>4.29</v>
      </c>
      <c r="C1583" s="1">
        <v>2.04</v>
      </c>
      <c r="D1583" s="1">
        <v>1.71</v>
      </c>
      <c r="E1583" s="1">
        <v>13.92</v>
      </c>
      <c r="F1583" s="1">
        <v>26.38</v>
      </c>
      <c r="G1583" s="1">
        <v>24.92</v>
      </c>
      <c r="H1583" s="1" t="s">
        <v>3580</v>
      </c>
    </row>
    <row r="1584" spans="1:8" x14ac:dyDescent="0.35">
      <c r="A1584" s="1" t="s">
        <v>1583</v>
      </c>
      <c r="B1584" s="1">
        <v>13.97</v>
      </c>
      <c r="C1584" s="1">
        <v>13.33</v>
      </c>
      <c r="D1584" s="1">
        <v>12.25</v>
      </c>
      <c r="E1584" s="1">
        <v>28.13</v>
      </c>
      <c r="F1584" s="1">
        <v>28.64</v>
      </c>
      <c r="G1584" s="1">
        <v>33.630000000000003</v>
      </c>
      <c r="H1584" s="1" t="s">
        <v>3581</v>
      </c>
    </row>
    <row r="1585" spans="1:8" x14ac:dyDescent="0.35">
      <c r="A1585" s="1" t="s">
        <v>1584</v>
      </c>
      <c r="B1585" s="1">
        <v>57.94</v>
      </c>
      <c r="C1585" s="1">
        <v>47.96</v>
      </c>
      <c r="D1585" s="1">
        <v>42.48</v>
      </c>
      <c r="E1585" s="1">
        <v>231.26</v>
      </c>
      <c r="F1585" s="1">
        <v>421.82</v>
      </c>
      <c r="G1585" s="1">
        <v>437.64</v>
      </c>
      <c r="H1585" s="1" t="s">
        <v>3580</v>
      </c>
    </row>
    <row r="1586" spans="1:8" x14ac:dyDescent="0.35">
      <c r="A1586" s="1" t="s">
        <v>1585</v>
      </c>
      <c r="B1586" s="1">
        <v>15.22</v>
      </c>
      <c r="C1586" s="1">
        <v>15.37</v>
      </c>
      <c r="D1586" s="1">
        <v>9.44</v>
      </c>
      <c r="E1586" s="1">
        <v>73.22</v>
      </c>
      <c r="F1586" s="1">
        <v>103.24</v>
      </c>
      <c r="G1586" s="1">
        <v>111.85</v>
      </c>
      <c r="H1586" s="1" t="s">
        <v>3580</v>
      </c>
    </row>
    <row r="1587" spans="1:8" x14ac:dyDescent="0.35">
      <c r="A1587" s="1" t="s">
        <v>1586</v>
      </c>
      <c r="B1587" s="1">
        <v>21.32</v>
      </c>
      <c r="C1587" s="1">
        <v>17.11</v>
      </c>
      <c r="D1587" s="1">
        <v>21.26</v>
      </c>
      <c r="E1587" s="1">
        <v>117.32</v>
      </c>
      <c r="F1587" s="1">
        <v>115.02</v>
      </c>
      <c r="G1587" s="1">
        <v>135.29</v>
      </c>
      <c r="H1587" s="1" t="s">
        <v>3580</v>
      </c>
    </row>
    <row r="1588" spans="1:8" x14ac:dyDescent="0.35">
      <c r="A1588" s="1" t="s">
        <v>1587</v>
      </c>
      <c r="B1588" s="1">
        <v>56.45</v>
      </c>
      <c r="C1588" s="1">
        <v>41.81</v>
      </c>
      <c r="D1588" s="1">
        <v>35.68</v>
      </c>
      <c r="E1588" s="1">
        <v>412.12</v>
      </c>
      <c r="F1588" s="1">
        <v>492.33</v>
      </c>
      <c r="G1588" s="1">
        <v>646.17999999999995</v>
      </c>
      <c r="H1588" s="1" t="s">
        <v>3580</v>
      </c>
    </row>
    <row r="1589" spans="1:8" x14ac:dyDescent="0.35">
      <c r="A1589" s="1" t="s">
        <v>1588</v>
      </c>
      <c r="B1589" s="1">
        <v>34.1</v>
      </c>
      <c r="C1589" s="1">
        <v>22.67</v>
      </c>
      <c r="D1589" s="1">
        <v>22.51</v>
      </c>
      <c r="E1589" s="1">
        <v>109.86</v>
      </c>
      <c r="F1589" s="1">
        <v>151.32</v>
      </c>
      <c r="G1589" s="1">
        <v>183</v>
      </c>
      <c r="H1589" s="1" t="s">
        <v>3580</v>
      </c>
    </row>
    <row r="1590" spans="1:8" x14ac:dyDescent="0.35">
      <c r="A1590" s="1" t="s">
        <v>1589</v>
      </c>
      <c r="B1590" s="1">
        <v>0.85</v>
      </c>
      <c r="C1590" s="1">
        <v>0.75</v>
      </c>
      <c r="D1590" s="1">
        <v>0.56999999999999995</v>
      </c>
      <c r="E1590" s="1">
        <v>5.47</v>
      </c>
      <c r="F1590" s="1">
        <v>3.24</v>
      </c>
      <c r="G1590" s="1">
        <v>2.9</v>
      </c>
      <c r="H1590" s="1" t="s">
        <v>4355</v>
      </c>
    </row>
    <row r="1591" spans="1:8" x14ac:dyDescent="0.35">
      <c r="A1591" s="1" t="s">
        <v>1590</v>
      </c>
      <c r="B1591" s="1">
        <v>4.76</v>
      </c>
      <c r="C1591" s="1">
        <v>4.58</v>
      </c>
      <c r="D1591" s="1">
        <v>3.31</v>
      </c>
      <c r="E1591" s="1">
        <v>2.2999999999999998</v>
      </c>
      <c r="F1591" s="1">
        <v>1.79</v>
      </c>
      <c r="G1591" s="1">
        <v>1.74</v>
      </c>
      <c r="H1591" s="1" t="s">
        <v>3580</v>
      </c>
    </row>
    <row r="1592" spans="1:8" x14ac:dyDescent="0.35">
      <c r="A1592" s="1" t="s">
        <v>1591</v>
      </c>
      <c r="B1592" s="1">
        <v>19.739999999999998</v>
      </c>
      <c r="C1592" s="1">
        <v>23.85</v>
      </c>
      <c r="D1592" s="1">
        <v>24.68</v>
      </c>
      <c r="E1592" s="1">
        <v>20.47</v>
      </c>
      <c r="F1592" s="1">
        <v>17.13</v>
      </c>
      <c r="G1592" s="1">
        <v>19.03</v>
      </c>
      <c r="H1592" s="1" t="s">
        <v>3580</v>
      </c>
    </row>
    <row r="1593" spans="1:8" x14ac:dyDescent="0.35">
      <c r="A1593" s="1" t="s">
        <v>1592</v>
      </c>
      <c r="B1593" s="1">
        <v>61.89</v>
      </c>
      <c r="C1593" s="1">
        <v>57.09</v>
      </c>
      <c r="D1593" s="1">
        <v>51.65</v>
      </c>
      <c r="E1593" s="1">
        <v>37.68</v>
      </c>
      <c r="F1593" s="1">
        <v>40.06</v>
      </c>
      <c r="G1593" s="1">
        <v>40.380000000000003</v>
      </c>
      <c r="H1593" s="1" t="s">
        <v>3580</v>
      </c>
    </row>
    <row r="1594" spans="1:8" x14ac:dyDescent="0.35">
      <c r="A1594" s="1" t="s">
        <v>1593</v>
      </c>
      <c r="B1594" s="1">
        <v>0.32</v>
      </c>
      <c r="C1594" s="1">
        <v>0.3</v>
      </c>
      <c r="D1594" s="1">
        <v>0.3</v>
      </c>
      <c r="E1594" s="1">
        <v>2.0499999999999998</v>
      </c>
      <c r="F1594" s="1">
        <v>1.1000000000000001</v>
      </c>
      <c r="G1594" s="1">
        <v>1.21</v>
      </c>
      <c r="H1594" s="1" t="s">
        <v>4356</v>
      </c>
    </row>
    <row r="1595" spans="1:8" x14ac:dyDescent="0.35">
      <c r="A1595" s="1" t="s">
        <v>1594</v>
      </c>
      <c r="B1595" s="1">
        <v>21.61</v>
      </c>
      <c r="C1595" s="1">
        <v>23.62</v>
      </c>
      <c r="D1595" s="1">
        <v>23.76</v>
      </c>
      <c r="E1595" s="1">
        <v>19.77</v>
      </c>
      <c r="F1595" s="1">
        <v>16.010000000000002</v>
      </c>
      <c r="G1595" s="1">
        <v>17.760000000000002</v>
      </c>
      <c r="H1595" s="1" t="s">
        <v>4357</v>
      </c>
    </row>
    <row r="1596" spans="1:8" x14ac:dyDescent="0.35">
      <c r="A1596" s="1" t="s">
        <v>1595</v>
      </c>
      <c r="B1596" s="1">
        <v>0.35</v>
      </c>
      <c r="C1596" s="1">
        <v>0.36</v>
      </c>
      <c r="D1596" s="1">
        <v>0.25</v>
      </c>
      <c r="E1596" s="1">
        <v>23.25</v>
      </c>
      <c r="F1596" s="1">
        <v>16.59</v>
      </c>
      <c r="G1596" s="1">
        <v>17.2</v>
      </c>
      <c r="H1596" s="1" t="s">
        <v>3978</v>
      </c>
    </row>
    <row r="1597" spans="1:8" x14ac:dyDescent="0.35">
      <c r="A1597" s="1" t="s">
        <v>1596</v>
      </c>
      <c r="B1597" s="1">
        <v>221.21</v>
      </c>
      <c r="C1597" s="1">
        <v>180.47</v>
      </c>
      <c r="D1597" s="1">
        <v>172.77</v>
      </c>
      <c r="E1597" s="1">
        <v>115.58</v>
      </c>
      <c r="F1597" s="1">
        <v>146.6</v>
      </c>
      <c r="G1597" s="1">
        <v>139.85</v>
      </c>
      <c r="H1597" s="1" t="s">
        <v>4358</v>
      </c>
    </row>
    <row r="1598" spans="1:8" x14ac:dyDescent="0.35">
      <c r="A1598" s="1" t="s">
        <v>1597</v>
      </c>
      <c r="B1598" s="1">
        <v>7.11</v>
      </c>
      <c r="C1598" s="1">
        <v>9.07</v>
      </c>
      <c r="D1598" s="1">
        <v>7.43</v>
      </c>
      <c r="E1598" s="1">
        <v>12.19</v>
      </c>
      <c r="F1598" s="1">
        <v>10.78</v>
      </c>
      <c r="G1598" s="1">
        <v>10.8</v>
      </c>
      <c r="H1598" s="1" t="s">
        <v>4359</v>
      </c>
    </row>
    <row r="1599" spans="1:8" x14ac:dyDescent="0.35">
      <c r="A1599" s="1" t="s">
        <v>1598</v>
      </c>
      <c r="B1599" s="1">
        <v>11.71</v>
      </c>
      <c r="C1599" s="1">
        <v>13.78</v>
      </c>
      <c r="D1599" s="1">
        <v>14.25</v>
      </c>
      <c r="E1599" s="1">
        <v>12.55</v>
      </c>
      <c r="F1599" s="1">
        <v>8.11</v>
      </c>
      <c r="G1599" s="1">
        <v>8.66</v>
      </c>
      <c r="H1599" s="1" t="s">
        <v>3580</v>
      </c>
    </row>
    <row r="1600" spans="1:8" x14ac:dyDescent="0.35">
      <c r="A1600" s="1" t="s">
        <v>1599</v>
      </c>
      <c r="B1600" s="1">
        <v>20.239999999999998</v>
      </c>
      <c r="C1600" s="1">
        <v>18.2</v>
      </c>
      <c r="D1600" s="1">
        <v>18.28</v>
      </c>
      <c r="E1600" s="1">
        <v>13.47</v>
      </c>
      <c r="F1600" s="1">
        <v>15.59</v>
      </c>
      <c r="G1600" s="1">
        <v>15.8</v>
      </c>
      <c r="H1600" s="1" t="s">
        <v>3781</v>
      </c>
    </row>
    <row r="1601" spans="1:8" x14ac:dyDescent="0.35">
      <c r="A1601" s="1" t="s">
        <v>1600</v>
      </c>
      <c r="B1601" s="1">
        <v>2.35</v>
      </c>
      <c r="C1601" s="1">
        <v>1.47</v>
      </c>
      <c r="D1601" s="1">
        <v>1.37</v>
      </c>
      <c r="E1601" s="1">
        <v>9.93</v>
      </c>
      <c r="F1601" s="1">
        <v>21.34</v>
      </c>
      <c r="G1601" s="1">
        <v>20.65</v>
      </c>
      <c r="H1601" s="1" t="s">
        <v>3580</v>
      </c>
    </row>
    <row r="1602" spans="1:8" x14ac:dyDescent="0.35">
      <c r="A1602" s="1" t="s">
        <v>1601</v>
      </c>
      <c r="B1602" s="1">
        <v>23.57</v>
      </c>
      <c r="C1602" s="1">
        <v>23.78</v>
      </c>
      <c r="D1602" s="1">
        <v>23.23</v>
      </c>
      <c r="E1602" s="1">
        <v>32.35</v>
      </c>
      <c r="F1602" s="1">
        <v>26.05</v>
      </c>
      <c r="G1602" s="1">
        <v>30.28</v>
      </c>
      <c r="H1602" s="1" t="s">
        <v>3580</v>
      </c>
    </row>
    <row r="1603" spans="1:8" x14ac:dyDescent="0.35">
      <c r="A1603" s="1" t="s">
        <v>1602</v>
      </c>
      <c r="B1603" s="1">
        <v>7.86</v>
      </c>
      <c r="C1603" s="1">
        <v>7.48</v>
      </c>
      <c r="D1603" s="1">
        <v>7.22</v>
      </c>
      <c r="E1603" s="1">
        <v>10.11</v>
      </c>
      <c r="F1603" s="1">
        <v>10.08</v>
      </c>
      <c r="G1603" s="1">
        <v>9.89</v>
      </c>
      <c r="H1603" s="1" t="s">
        <v>4360</v>
      </c>
    </row>
    <row r="1604" spans="1:8" x14ac:dyDescent="0.35">
      <c r="A1604" s="1" t="s">
        <v>1603</v>
      </c>
      <c r="B1604" s="1">
        <v>12.67</v>
      </c>
      <c r="C1604" s="1">
        <v>10.57</v>
      </c>
      <c r="D1604" s="1">
        <v>10.46</v>
      </c>
      <c r="E1604" s="1">
        <v>16.05</v>
      </c>
      <c r="F1604" s="1">
        <v>16.7</v>
      </c>
      <c r="G1604" s="1">
        <v>16.48</v>
      </c>
      <c r="H1604" s="1" t="s">
        <v>3727</v>
      </c>
    </row>
    <row r="1605" spans="1:8" x14ac:dyDescent="0.35">
      <c r="A1605" s="1" t="s">
        <v>1604</v>
      </c>
      <c r="B1605" s="1">
        <v>15.72</v>
      </c>
      <c r="C1605" s="1">
        <v>12.07</v>
      </c>
      <c r="D1605" s="1">
        <v>11.6</v>
      </c>
      <c r="E1605" s="1">
        <v>16.829999999999998</v>
      </c>
      <c r="F1605" s="1">
        <v>20.059999999999999</v>
      </c>
      <c r="G1605" s="1">
        <v>19.41</v>
      </c>
      <c r="H1605" s="1" t="s">
        <v>4361</v>
      </c>
    </row>
    <row r="1606" spans="1:8" x14ac:dyDescent="0.35">
      <c r="A1606" s="1" t="s">
        <v>1605</v>
      </c>
      <c r="B1606" s="1">
        <v>592.84</v>
      </c>
      <c r="C1606" s="1">
        <v>730.21</v>
      </c>
      <c r="D1606" s="1">
        <v>747.4</v>
      </c>
      <c r="E1606" s="1">
        <v>654.22</v>
      </c>
      <c r="F1606" s="1">
        <v>541.76</v>
      </c>
      <c r="G1606" s="1">
        <v>533.6</v>
      </c>
      <c r="H1606" s="1" t="s">
        <v>4362</v>
      </c>
    </row>
    <row r="1607" spans="1:8" x14ac:dyDescent="0.35">
      <c r="A1607" s="1" t="s">
        <v>1606</v>
      </c>
      <c r="B1607" s="1">
        <v>3.4</v>
      </c>
      <c r="C1607" s="1">
        <v>3.66</v>
      </c>
      <c r="D1607" s="1">
        <v>4.03</v>
      </c>
      <c r="E1607" s="1">
        <v>23.07</v>
      </c>
      <c r="F1607" s="1">
        <v>42.45</v>
      </c>
      <c r="G1607" s="1">
        <v>42.91</v>
      </c>
      <c r="H1607" s="1" t="s">
        <v>4363</v>
      </c>
    </row>
    <row r="1608" spans="1:8" x14ac:dyDescent="0.35">
      <c r="A1608" s="1" t="s">
        <v>1607</v>
      </c>
      <c r="B1608" s="1">
        <v>30.64</v>
      </c>
      <c r="C1608" s="1">
        <v>33.659999999999997</v>
      </c>
      <c r="D1608" s="1">
        <v>35.08</v>
      </c>
      <c r="E1608" s="1">
        <v>29.9</v>
      </c>
      <c r="F1608" s="1">
        <v>26.69</v>
      </c>
      <c r="G1608" s="1">
        <v>26.62</v>
      </c>
      <c r="H1608" s="1" t="s">
        <v>4364</v>
      </c>
    </row>
    <row r="1609" spans="1:8" x14ac:dyDescent="0.35">
      <c r="A1609" s="1" t="s">
        <v>1608</v>
      </c>
      <c r="B1609" s="1">
        <v>14.66</v>
      </c>
      <c r="C1609" s="1">
        <v>17.05</v>
      </c>
      <c r="D1609" s="1">
        <v>17.29</v>
      </c>
      <c r="E1609" s="1">
        <v>16.13</v>
      </c>
      <c r="F1609" s="1">
        <v>11.62</v>
      </c>
      <c r="G1609" s="1">
        <v>12.2</v>
      </c>
      <c r="H1609" s="1" t="s">
        <v>4365</v>
      </c>
    </row>
    <row r="1610" spans="1:8" x14ac:dyDescent="0.35">
      <c r="A1610" s="1" t="s">
        <v>1609</v>
      </c>
      <c r="B1610" s="1">
        <v>8.27</v>
      </c>
      <c r="C1610" s="1">
        <v>7.77</v>
      </c>
      <c r="D1610" s="1">
        <v>7.97</v>
      </c>
      <c r="E1610" s="1">
        <v>11.79</v>
      </c>
      <c r="F1610" s="1">
        <v>11.4</v>
      </c>
      <c r="G1610" s="1">
        <v>11.27</v>
      </c>
      <c r="H1610" s="1" t="s">
        <v>3605</v>
      </c>
    </row>
    <row r="1611" spans="1:8" x14ac:dyDescent="0.35">
      <c r="A1611" s="1" t="s">
        <v>1610</v>
      </c>
      <c r="B1611" s="1">
        <v>0</v>
      </c>
      <c r="C1611" s="1">
        <v>0</v>
      </c>
      <c r="D1611" s="1">
        <v>0.04</v>
      </c>
      <c r="E1611" s="1">
        <v>3.77</v>
      </c>
      <c r="F1611" s="1">
        <v>2.78</v>
      </c>
      <c r="G1611" s="1">
        <v>2.59</v>
      </c>
      <c r="H1611" s="1" t="s">
        <v>3580</v>
      </c>
    </row>
    <row r="1612" spans="1:8" x14ac:dyDescent="0.35">
      <c r="A1612" s="1" t="s">
        <v>1611</v>
      </c>
      <c r="B1612" s="1">
        <v>1.49</v>
      </c>
      <c r="C1612" s="1">
        <v>1.55</v>
      </c>
      <c r="D1612" s="1">
        <v>1.0900000000000001</v>
      </c>
      <c r="E1612" s="1">
        <v>5.33</v>
      </c>
      <c r="F1612" s="1">
        <v>4.8600000000000003</v>
      </c>
      <c r="G1612" s="1">
        <v>4.28</v>
      </c>
      <c r="H1612" s="1" t="s">
        <v>3580</v>
      </c>
    </row>
    <row r="1613" spans="1:8" x14ac:dyDescent="0.35">
      <c r="A1613" s="1" t="s">
        <v>1612</v>
      </c>
      <c r="B1613" s="1">
        <v>3.59</v>
      </c>
      <c r="C1613" s="1">
        <v>3.98</v>
      </c>
      <c r="D1613" s="1">
        <v>4.57</v>
      </c>
      <c r="E1613" s="1">
        <v>15.68</v>
      </c>
      <c r="F1613" s="1">
        <v>19.12</v>
      </c>
      <c r="G1613" s="1">
        <v>21.34</v>
      </c>
      <c r="H1613" s="1" t="s">
        <v>4366</v>
      </c>
    </row>
    <row r="1614" spans="1:8" x14ac:dyDescent="0.35">
      <c r="A1614" s="1" t="s">
        <v>1613</v>
      </c>
      <c r="B1614" s="1">
        <v>0.31</v>
      </c>
      <c r="C1614" s="1">
        <v>0.45</v>
      </c>
      <c r="D1614" s="1">
        <v>0.3</v>
      </c>
      <c r="E1614" s="1">
        <v>34.93</v>
      </c>
      <c r="F1614" s="1">
        <v>34.520000000000003</v>
      </c>
      <c r="G1614" s="1">
        <v>36.29</v>
      </c>
      <c r="H1614" s="1" t="s">
        <v>3775</v>
      </c>
    </row>
    <row r="1615" spans="1:8" x14ac:dyDescent="0.35">
      <c r="A1615" s="1" t="s">
        <v>1614</v>
      </c>
      <c r="B1615" s="1">
        <v>26.64</v>
      </c>
      <c r="C1615" s="1">
        <v>33.65</v>
      </c>
      <c r="D1615" s="1">
        <v>33.97</v>
      </c>
      <c r="E1615" s="1">
        <v>28</v>
      </c>
      <c r="F1615" s="1">
        <v>23.72</v>
      </c>
      <c r="G1615" s="1">
        <v>23.36</v>
      </c>
      <c r="H1615" s="1" t="s">
        <v>4367</v>
      </c>
    </row>
    <row r="1616" spans="1:8" x14ac:dyDescent="0.35">
      <c r="A1616" s="1" t="s">
        <v>1615</v>
      </c>
      <c r="B1616" s="1">
        <v>5.42</v>
      </c>
      <c r="C1616" s="1">
        <v>7.5</v>
      </c>
      <c r="D1616" s="1">
        <v>6.44</v>
      </c>
      <c r="E1616" s="1">
        <v>5.49</v>
      </c>
      <c r="F1616" s="1">
        <v>3.41</v>
      </c>
      <c r="G1616" s="1">
        <v>3.19</v>
      </c>
      <c r="H1616" s="1" t="s">
        <v>4368</v>
      </c>
    </row>
    <row r="1617" spans="1:8" x14ac:dyDescent="0.35">
      <c r="A1617" s="1" t="s">
        <v>4661</v>
      </c>
      <c r="B1617" s="1">
        <v>266.95999999999998</v>
      </c>
      <c r="C1617" s="1">
        <v>271.93</v>
      </c>
      <c r="D1617" s="1">
        <v>261.8</v>
      </c>
      <c r="E1617" s="1">
        <v>261.88</v>
      </c>
      <c r="F1617" s="1">
        <v>178.77</v>
      </c>
      <c r="G1617" s="1">
        <v>189.63</v>
      </c>
      <c r="H1617" s="1" t="s">
        <v>4662</v>
      </c>
    </row>
    <row r="1618" spans="1:8" x14ac:dyDescent="0.35">
      <c r="A1618" s="1" t="s">
        <v>1616</v>
      </c>
      <c r="B1618" s="1">
        <v>18</v>
      </c>
      <c r="C1618" s="1">
        <v>21.58</v>
      </c>
      <c r="D1618" s="1">
        <v>23.13</v>
      </c>
      <c r="E1618" s="1">
        <v>16.809999999999999</v>
      </c>
      <c r="F1618" s="1">
        <v>12.04</v>
      </c>
      <c r="G1618" s="1">
        <v>13.04</v>
      </c>
      <c r="H1618" s="1" t="s">
        <v>4369</v>
      </c>
    </row>
    <row r="1619" spans="1:8" x14ac:dyDescent="0.35">
      <c r="A1619" s="1" t="s">
        <v>1617</v>
      </c>
      <c r="B1619" s="1">
        <v>20.7</v>
      </c>
      <c r="C1619" s="1">
        <v>19.98</v>
      </c>
      <c r="D1619" s="1">
        <v>20.55</v>
      </c>
      <c r="E1619" s="1">
        <v>17.48</v>
      </c>
      <c r="F1619" s="1">
        <v>16.89</v>
      </c>
      <c r="G1619" s="1">
        <v>16.66</v>
      </c>
      <c r="H1619" s="1" t="s">
        <v>4370</v>
      </c>
    </row>
    <row r="1620" spans="1:8" x14ac:dyDescent="0.35">
      <c r="A1620" s="1" t="s">
        <v>1618</v>
      </c>
      <c r="B1620" s="1">
        <v>112.84</v>
      </c>
      <c r="C1620" s="1">
        <v>117.42</v>
      </c>
      <c r="D1620" s="1">
        <v>112.4</v>
      </c>
      <c r="E1620" s="1">
        <v>105.24</v>
      </c>
      <c r="F1620" s="1">
        <v>83.02</v>
      </c>
      <c r="G1620" s="1">
        <v>86.92</v>
      </c>
      <c r="H1620" s="1" t="s">
        <v>4371</v>
      </c>
    </row>
    <row r="1621" spans="1:8" x14ac:dyDescent="0.35">
      <c r="A1621" s="1" t="s">
        <v>1619</v>
      </c>
      <c r="B1621" s="1">
        <v>0.03</v>
      </c>
      <c r="C1621" s="1">
        <v>0.1</v>
      </c>
      <c r="D1621" s="1">
        <v>7.0000000000000007E-2</v>
      </c>
      <c r="E1621" s="1">
        <v>0.66</v>
      </c>
      <c r="F1621" s="1">
        <v>0.61</v>
      </c>
      <c r="G1621" s="1">
        <v>0.39</v>
      </c>
      <c r="H1621" s="1" t="s">
        <v>4372</v>
      </c>
    </row>
    <row r="1622" spans="1:8" x14ac:dyDescent="0.35">
      <c r="A1622" s="1" t="s">
        <v>1620</v>
      </c>
      <c r="B1622" s="1">
        <v>29.9</v>
      </c>
      <c r="C1622" s="1">
        <v>32.65</v>
      </c>
      <c r="D1622" s="1">
        <v>32.46</v>
      </c>
      <c r="E1622" s="1">
        <v>29.96</v>
      </c>
      <c r="F1622" s="1">
        <v>25.56</v>
      </c>
      <c r="G1622" s="1">
        <v>25.08</v>
      </c>
      <c r="H1622" s="1" t="s">
        <v>4373</v>
      </c>
    </row>
    <row r="1623" spans="1:8" x14ac:dyDescent="0.35">
      <c r="A1623" s="1" t="s">
        <v>1621</v>
      </c>
      <c r="B1623" s="1">
        <v>40.14</v>
      </c>
      <c r="C1623" s="1">
        <v>45.48</v>
      </c>
      <c r="D1623" s="1">
        <v>44.61</v>
      </c>
      <c r="E1623" s="1">
        <v>39.130000000000003</v>
      </c>
      <c r="F1623" s="1">
        <v>36.29</v>
      </c>
      <c r="G1623" s="1">
        <v>33.299999999999997</v>
      </c>
      <c r="H1623" s="1" t="s">
        <v>3580</v>
      </c>
    </row>
    <row r="1624" spans="1:8" x14ac:dyDescent="0.35">
      <c r="A1624" s="1" t="s">
        <v>1622</v>
      </c>
      <c r="B1624" s="1">
        <v>214.94</v>
      </c>
      <c r="C1624" s="1">
        <v>289.72000000000003</v>
      </c>
      <c r="D1624" s="1">
        <v>292.62</v>
      </c>
      <c r="E1624" s="1">
        <v>249.33</v>
      </c>
      <c r="F1624" s="1">
        <v>158</v>
      </c>
      <c r="G1624" s="1">
        <v>166.43</v>
      </c>
      <c r="H1624" s="1" t="s">
        <v>4374</v>
      </c>
    </row>
    <row r="1625" spans="1:8" x14ac:dyDescent="0.35">
      <c r="A1625" s="1" t="s">
        <v>1623</v>
      </c>
      <c r="B1625" s="1">
        <v>56.71</v>
      </c>
      <c r="C1625" s="1">
        <v>61.29</v>
      </c>
      <c r="D1625" s="1">
        <v>60.41</v>
      </c>
      <c r="E1625" s="1">
        <v>52.61</v>
      </c>
      <c r="F1625" s="1">
        <v>49.92</v>
      </c>
      <c r="G1625" s="1">
        <v>49.38</v>
      </c>
      <c r="H1625" s="1" t="s">
        <v>4375</v>
      </c>
    </row>
    <row r="1626" spans="1:8" x14ac:dyDescent="0.35">
      <c r="A1626" s="1" t="s">
        <v>1624</v>
      </c>
      <c r="B1626" s="1">
        <v>2.88</v>
      </c>
      <c r="C1626" s="1">
        <v>3.15</v>
      </c>
      <c r="D1626" s="1">
        <v>3.09</v>
      </c>
      <c r="E1626" s="1">
        <v>5.68</v>
      </c>
      <c r="F1626" s="1">
        <v>4.99</v>
      </c>
      <c r="G1626" s="1">
        <v>4.8600000000000003</v>
      </c>
      <c r="H1626" s="1" t="s">
        <v>4205</v>
      </c>
    </row>
    <row r="1627" spans="1:8" x14ac:dyDescent="0.35">
      <c r="A1627" s="1" t="s">
        <v>1625</v>
      </c>
      <c r="B1627" s="1">
        <v>17.43</v>
      </c>
      <c r="C1627" s="1">
        <v>19.71</v>
      </c>
      <c r="D1627" s="1">
        <v>21.47</v>
      </c>
      <c r="E1627" s="1">
        <v>19.100000000000001</v>
      </c>
      <c r="F1627" s="1">
        <v>12.71</v>
      </c>
      <c r="G1627" s="1">
        <v>13.42</v>
      </c>
      <c r="H1627" s="1" t="s">
        <v>4376</v>
      </c>
    </row>
    <row r="1628" spans="1:8" x14ac:dyDescent="0.35">
      <c r="A1628" s="1" t="s">
        <v>1626</v>
      </c>
      <c r="B1628" s="1">
        <v>216.23</v>
      </c>
      <c r="C1628" s="1">
        <v>232.57</v>
      </c>
      <c r="D1628" s="1">
        <v>234.75</v>
      </c>
      <c r="E1628" s="1">
        <v>219.22</v>
      </c>
      <c r="F1628" s="1">
        <v>193.94</v>
      </c>
      <c r="G1628" s="1">
        <v>178.9</v>
      </c>
      <c r="H1628" s="1" t="s">
        <v>3605</v>
      </c>
    </row>
    <row r="1629" spans="1:8" x14ac:dyDescent="0.35">
      <c r="A1629" s="1" t="s">
        <v>1627</v>
      </c>
      <c r="B1629" s="1">
        <v>28.97</v>
      </c>
      <c r="C1629" s="1">
        <v>31.01</v>
      </c>
      <c r="D1629" s="1">
        <v>29.97</v>
      </c>
      <c r="E1629" s="1">
        <v>27.02</v>
      </c>
      <c r="F1629" s="1">
        <v>20.54</v>
      </c>
      <c r="G1629" s="1">
        <v>19.22</v>
      </c>
      <c r="H1629" s="1" t="s">
        <v>4377</v>
      </c>
    </row>
    <row r="1630" spans="1:8" x14ac:dyDescent="0.35">
      <c r="A1630" s="1" t="s">
        <v>1628</v>
      </c>
      <c r="B1630" s="1">
        <v>43.22</v>
      </c>
      <c r="C1630" s="1">
        <v>39.32</v>
      </c>
      <c r="D1630" s="1">
        <v>37.119999999999997</v>
      </c>
      <c r="E1630" s="1">
        <v>29.61</v>
      </c>
      <c r="F1630" s="1">
        <v>32.869999999999997</v>
      </c>
      <c r="G1630" s="1">
        <v>33.090000000000003</v>
      </c>
      <c r="H1630" s="1" t="s">
        <v>4378</v>
      </c>
    </row>
    <row r="1631" spans="1:8" x14ac:dyDescent="0.35">
      <c r="A1631" s="1" t="s">
        <v>1629</v>
      </c>
      <c r="B1631" s="1">
        <v>7.09</v>
      </c>
      <c r="C1631" s="1">
        <v>11.5</v>
      </c>
      <c r="D1631" s="1">
        <v>14.09</v>
      </c>
      <c r="E1631" s="1">
        <v>140.47999999999999</v>
      </c>
      <c r="F1631" s="1">
        <v>48.5</v>
      </c>
      <c r="G1631" s="1">
        <v>54.23</v>
      </c>
      <c r="H1631" s="1" t="s">
        <v>4379</v>
      </c>
    </row>
    <row r="1632" spans="1:8" x14ac:dyDescent="0.35">
      <c r="A1632" s="1" t="s">
        <v>1630</v>
      </c>
      <c r="B1632" s="1">
        <v>19.239999999999998</v>
      </c>
      <c r="C1632" s="1">
        <v>20.329999999999998</v>
      </c>
      <c r="D1632" s="1">
        <v>19.93</v>
      </c>
      <c r="E1632" s="1">
        <v>18.809999999999999</v>
      </c>
      <c r="F1632" s="1">
        <v>14.63</v>
      </c>
      <c r="G1632" s="1">
        <v>16.82</v>
      </c>
      <c r="H1632" s="1" t="s">
        <v>4380</v>
      </c>
    </row>
    <row r="1633" spans="1:8" x14ac:dyDescent="0.35">
      <c r="A1633" s="1" t="s">
        <v>1631</v>
      </c>
      <c r="B1633" s="1">
        <v>15.02</v>
      </c>
      <c r="C1633" s="1">
        <v>17.78</v>
      </c>
      <c r="D1633" s="1">
        <v>17.079999999999998</v>
      </c>
      <c r="E1633" s="1">
        <v>12.6</v>
      </c>
      <c r="F1633" s="1">
        <v>12.14</v>
      </c>
      <c r="G1633" s="1">
        <v>13.17</v>
      </c>
      <c r="H1633" s="1" t="s">
        <v>3948</v>
      </c>
    </row>
    <row r="1634" spans="1:8" x14ac:dyDescent="0.35">
      <c r="A1634" s="1" t="s">
        <v>1632</v>
      </c>
      <c r="B1634" s="1">
        <v>16.75</v>
      </c>
      <c r="C1634" s="1">
        <v>19.29</v>
      </c>
      <c r="D1634" s="1">
        <v>17.559999999999999</v>
      </c>
      <c r="E1634" s="1">
        <v>13.56</v>
      </c>
      <c r="F1634" s="1">
        <v>12.59</v>
      </c>
      <c r="G1634" s="1">
        <v>13.95</v>
      </c>
      <c r="H1634" s="1" t="s">
        <v>4381</v>
      </c>
    </row>
    <row r="1635" spans="1:8" x14ac:dyDescent="0.35">
      <c r="A1635" s="1" t="s">
        <v>1633</v>
      </c>
      <c r="B1635" s="1">
        <v>35.39</v>
      </c>
      <c r="C1635" s="1">
        <v>30.12</v>
      </c>
      <c r="D1635" s="1">
        <v>32.270000000000003</v>
      </c>
      <c r="E1635" s="1">
        <v>28.93</v>
      </c>
      <c r="F1635" s="1">
        <v>26.56</v>
      </c>
      <c r="G1635" s="1">
        <v>25.57</v>
      </c>
      <c r="H1635" s="1" t="s">
        <v>4382</v>
      </c>
    </row>
    <row r="1636" spans="1:8" x14ac:dyDescent="0.35">
      <c r="A1636" s="1" t="s">
        <v>1634</v>
      </c>
      <c r="B1636" s="1">
        <v>0.27</v>
      </c>
      <c r="C1636" s="1">
        <v>0.14000000000000001</v>
      </c>
      <c r="D1636" s="1">
        <v>7.0000000000000007E-2</v>
      </c>
      <c r="E1636" s="1">
        <v>3.12</v>
      </c>
      <c r="F1636" s="1">
        <v>3.11</v>
      </c>
      <c r="G1636" s="1">
        <v>3.45</v>
      </c>
      <c r="H1636" s="1" t="s">
        <v>3580</v>
      </c>
    </row>
    <row r="1637" spans="1:8" x14ac:dyDescent="0.35">
      <c r="A1637" s="1" t="s">
        <v>1635</v>
      </c>
      <c r="B1637" s="1">
        <v>0.5</v>
      </c>
      <c r="C1637" s="1">
        <v>0.77</v>
      </c>
      <c r="D1637" s="1">
        <v>0.56000000000000005</v>
      </c>
      <c r="E1637" s="1">
        <v>10.06</v>
      </c>
      <c r="F1637" s="1">
        <v>11.1</v>
      </c>
      <c r="G1637" s="1">
        <v>10.23</v>
      </c>
      <c r="H1637" s="1" t="s">
        <v>3608</v>
      </c>
    </row>
    <row r="1638" spans="1:8" x14ac:dyDescent="0.35">
      <c r="A1638" s="1" t="s">
        <v>1636</v>
      </c>
      <c r="B1638" s="1">
        <v>23.91</v>
      </c>
      <c r="C1638" s="1">
        <v>23.07</v>
      </c>
      <c r="D1638" s="1">
        <v>22.68</v>
      </c>
      <c r="E1638" s="1">
        <v>19.23</v>
      </c>
      <c r="F1638" s="1">
        <v>19.39</v>
      </c>
      <c r="G1638" s="1">
        <v>19.079999999999998</v>
      </c>
      <c r="H1638" s="1" t="s">
        <v>4383</v>
      </c>
    </row>
    <row r="1639" spans="1:8" x14ac:dyDescent="0.35">
      <c r="A1639" s="1" t="s">
        <v>1637</v>
      </c>
      <c r="B1639" s="1">
        <v>41.48</v>
      </c>
      <c r="C1639" s="1">
        <v>46.93</v>
      </c>
      <c r="D1639" s="1">
        <v>47.83</v>
      </c>
      <c r="E1639" s="1">
        <v>59.24</v>
      </c>
      <c r="F1639" s="1">
        <v>52.53</v>
      </c>
      <c r="G1639" s="1">
        <v>51.04</v>
      </c>
      <c r="H1639" s="1" t="s">
        <v>4384</v>
      </c>
    </row>
    <row r="1640" spans="1:8" x14ac:dyDescent="0.35">
      <c r="A1640" s="1" t="s">
        <v>1638</v>
      </c>
      <c r="B1640" s="1">
        <v>0.51</v>
      </c>
      <c r="C1640" s="1">
        <v>0.49</v>
      </c>
      <c r="D1640" s="1">
        <v>0.44</v>
      </c>
      <c r="E1640" s="1">
        <v>11.47</v>
      </c>
      <c r="F1640" s="1">
        <v>20.55</v>
      </c>
      <c r="G1640" s="1">
        <v>20.55</v>
      </c>
      <c r="H1640" s="1" t="s">
        <v>3580</v>
      </c>
    </row>
    <row r="1641" spans="1:8" x14ac:dyDescent="0.35">
      <c r="A1641" s="1" t="s">
        <v>1639</v>
      </c>
      <c r="B1641" s="1">
        <v>18.3</v>
      </c>
      <c r="C1641" s="1">
        <v>16.39</v>
      </c>
      <c r="D1641" s="1">
        <v>15.31</v>
      </c>
      <c r="E1641" s="1">
        <v>26.81</v>
      </c>
      <c r="F1641" s="1">
        <v>31.61</v>
      </c>
      <c r="G1641" s="1">
        <v>31.07</v>
      </c>
      <c r="H1641" s="1" t="s">
        <v>3580</v>
      </c>
    </row>
    <row r="1642" spans="1:8" x14ac:dyDescent="0.35">
      <c r="A1642" s="1" t="s">
        <v>1640</v>
      </c>
      <c r="B1642" s="1">
        <v>13.38</v>
      </c>
      <c r="C1642" s="1">
        <v>12.62</v>
      </c>
      <c r="D1642" s="1">
        <v>12.27</v>
      </c>
      <c r="E1642" s="1">
        <v>17.23</v>
      </c>
      <c r="F1642" s="1">
        <v>16.399999999999999</v>
      </c>
      <c r="G1642" s="1">
        <v>15.93</v>
      </c>
      <c r="H1642" s="1" t="s">
        <v>3580</v>
      </c>
    </row>
    <row r="1643" spans="1:8" x14ac:dyDescent="0.35">
      <c r="A1643" s="1" t="s">
        <v>1641</v>
      </c>
      <c r="B1643" s="1">
        <v>6.67</v>
      </c>
      <c r="C1643" s="1">
        <v>7.22</v>
      </c>
      <c r="D1643" s="1">
        <v>7.03</v>
      </c>
      <c r="E1643" s="1">
        <v>10.3</v>
      </c>
      <c r="F1643" s="1">
        <v>10.220000000000001</v>
      </c>
      <c r="G1643" s="1">
        <v>10.52</v>
      </c>
      <c r="H1643" s="1" t="s">
        <v>4021</v>
      </c>
    </row>
    <row r="1644" spans="1:8" x14ac:dyDescent="0.35">
      <c r="A1644" s="1" t="s">
        <v>1642</v>
      </c>
      <c r="B1644" s="1">
        <v>58.28</v>
      </c>
      <c r="C1644" s="1">
        <v>61.47</v>
      </c>
      <c r="D1644" s="1">
        <v>63.99</v>
      </c>
      <c r="E1644" s="1">
        <v>55.32</v>
      </c>
      <c r="F1644" s="1">
        <v>48.49</v>
      </c>
      <c r="G1644" s="1">
        <v>45.89</v>
      </c>
      <c r="H1644" s="1" t="s">
        <v>4385</v>
      </c>
    </row>
    <row r="1645" spans="1:8" x14ac:dyDescent="0.35">
      <c r="A1645" s="1" t="s">
        <v>1643</v>
      </c>
      <c r="B1645" s="1">
        <v>0.44</v>
      </c>
      <c r="C1645" s="1">
        <v>0.24</v>
      </c>
      <c r="D1645" s="1">
        <v>0.31</v>
      </c>
      <c r="E1645" s="1">
        <v>1.43</v>
      </c>
      <c r="F1645" s="1">
        <v>1.45</v>
      </c>
      <c r="G1645" s="1">
        <v>1.1599999999999999</v>
      </c>
      <c r="H1645" s="1" t="s">
        <v>4386</v>
      </c>
    </row>
    <row r="1646" spans="1:8" x14ac:dyDescent="0.35">
      <c r="A1646" s="1" t="s">
        <v>1644</v>
      </c>
      <c r="B1646" s="1">
        <v>0.43</v>
      </c>
      <c r="C1646" s="1">
        <v>0</v>
      </c>
      <c r="D1646" s="1">
        <v>0.53</v>
      </c>
      <c r="E1646" s="1">
        <v>6.31</v>
      </c>
      <c r="F1646" s="1">
        <v>2.9</v>
      </c>
      <c r="G1646" s="1">
        <v>3.14</v>
      </c>
      <c r="H1646" s="1" t="s">
        <v>3580</v>
      </c>
    </row>
    <row r="1647" spans="1:8" x14ac:dyDescent="0.35">
      <c r="A1647" s="1" t="s">
        <v>1645</v>
      </c>
      <c r="B1647" s="1">
        <v>569.88</v>
      </c>
      <c r="C1647" s="1">
        <v>636.79999999999995</v>
      </c>
      <c r="D1647" s="1">
        <v>623.77</v>
      </c>
      <c r="E1647" s="1">
        <v>358.84</v>
      </c>
      <c r="F1647" s="1">
        <v>418.11</v>
      </c>
      <c r="G1647" s="1">
        <v>398.95</v>
      </c>
      <c r="H1647" s="1" t="s">
        <v>4387</v>
      </c>
    </row>
    <row r="1648" spans="1:8" x14ac:dyDescent="0.35">
      <c r="A1648" s="1" t="s">
        <v>1646</v>
      </c>
      <c r="B1648" s="1">
        <v>16.12</v>
      </c>
      <c r="C1648" s="1">
        <v>19.75</v>
      </c>
      <c r="D1648" s="1">
        <v>18.47</v>
      </c>
      <c r="E1648" s="1">
        <v>16.21</v>
      </c>
      <c r="F1648" s="1">
        <v>12.88</v>
      </c>
      <c r="G1648" s="1">
        <v>13.53</v>
      </c>
      <c r="H1648" s="1" t="s">
        <v>4388</v>
      </c>
    </row>
    <row r="1649" spans="1:8" x14ac:dyDescent="0.35">
      <c r="A1649" s="1" t="s">
        <v>1647</v>
      </c>
      <c r="B1649" s="1">
        <v>23.56</v>
      </c>
      <c r="C1649" s="1">
        <v>23.56</v>
      </c>
      <c r="D1649" s="1">
        <v>23.04</v>
      </c>
      <c r="E1649" s="1">
        <v>22.5</v>
      </c>
      <c r="F1649" s="1">
        <v>18.91</v>
      </c>
      <c r="G1649" s="1">
        <v>16.920000000000002</v>
      </c>
      <c r="H1649" s="1" t="s">
        <v>4389</v>
      </c>
    </row>
    <row r="1650" spans="1:8" x14ac:dyDescent="0.35">
      <c r="A1650" s="1" t="s">
        <v>1648</v>
      </c>
      <c r="B1650" s="1">
        <v>37.69</v>
      </c>
      <c r="C1650" s="1">
        <v>32.340000000000003</v>
      </c>
      <c r="D1650" s="1">
        <v>31.08</v>
      </c>
      <c r="E1650" s="1">
        <v>27.33</v>
      </c>
      <c r="F1650" s="1">
        <v>27.95</v>
      </c>
      <c r="G1650" s="1">
        <v>26.76</v>
      </c>
      <c r="H1650" s="1" t="s">
        <v>3605</v>
      </c>
    </row>
    <row r="1651" spans="1:8" x14ac:dyDescent="0.35">
      <c r="A1651" s="1" t="s">
        <v>1649</v>
      </c>
      <c r="B1651" s="1">
        <v>80.94</v>
      </c>
      <c r="C1651" s="1">
        <v>86.03</v>
      </c>
      <c r="D1651" s="1">
        <v>84.92</v>
      </c>
      <c r="E1651" s="1">
        <v>73.19</v>
      </c>
      <c r="F1651" s="1">
        <v>63.66</v>
      </c>
      <c r="G1651" s="1">
        <v>60.97</v>
      </c>
      <c r="H1651" s="1" t="s">
        <v>3893</v>
      </c>
    </row>
    <row r="1652" spans="1:8" x14ac:dyDescent="0.35">
      <c r="A1652" s="1" t="s">
        <v>1650</v>
      </c>
      <c r="B1652" s="1">
        <v>0.2</v>
      </c>
      <c r="C1652" s="1">
        <v>0</v>
      </c>
      <c r="D1652" s="1">
        <v>0</v>
      </c>
      <c r="E1652" s="1">
        <v>4.22</v>
      </c>
      <c r="F1652" s="1">
        <v>5.58</v>
      </c>
      <c r="G1652" s="1">
        <v>5.22</v>
      </c>
      <c r="H1652" s="1" t="s">
        <v>4390</v>
      </c>
    </row>
    <row r="1653" spans="1:8" x14ac:dyDescent="0.35">
      <c r="A1653" s="1" t="s">
        <v>1651</v>
      </c>
      <c r="B1653" s="1">
        <v>0.35</v>
      </c>
      <c r="C1653" s="1">
        <v>0.87</v>
      </c>
      <c r="D1653" s="1">
        <v>0.61</v>
      </c>
      <c r="E1653" s="1">
        <v>2.08</v>
      </c>
      <c r="F1653" s="1">
        <v>1.51</v>
      </c>
      <c r="G1653" s="1">
        <v>1.42</v>
      </c>
      <c r="H1653" s="1" t="s">
        <v>4391</v>
      </c>
    </row>
    <row r="1654" spans="1:8" x14ac:dyDescent="0.35">
      <c r="A1654" s="1" t="s">
        <v>1652</v>
      </c>
      <c r="B1654" s="1">
        <v>0.1</v>
      </c>
      <c r="C1654" s="1">
        <v>0</v>
      </c>
      <c r="D1654" s="1">
        <v>0.27</v>
      </c>
      <c r="E1654" s="1">
        <v>71.78</v>
      </c>
      <c r="F1654" s="1">
        <v>56.44</v>
      </c>
      <c r="G1654" s="1">
        <v>62.52</v>
      </c>
      <c r="H1654" s="1" t="s">
        <v>4392</v>
      </c>
    </row>
    <row r="1655" spans="1:8" x14ac:dyDescent="0.35">
      <c r="A1655" s="1" t="s">
        <v>1653</v>
      </c>
      <c r="B1655" s="1">
        <v>0</v>
      </c>
      <c r="C1655" s="1">
        <v>0.11</v>
      </c>
      <c r="D1655" s="1">
        <v>0.21</v>
      </c>
      <c r="E1655" s="1">
        <v>63.36</v>
      </c>
      <c r="F1655" s="1">
        <v>50.6</v>
      </c>
      <c r="G1655" s="1">
        <v>57.1</v>
      </c>
      <c r="H1655" s="1" t="s">
        <v>4393</v>
      </c>
    </row>
    <row r="1656" spans="1:8" x14ac:dyDescent="0.35">
      <c r="A1656" s="1" t="s">
        <v>1654</v>
      </c>
      <c r="B1656" s="1">
        <v>0.09</v>
      </c>
      <c r="C1656" s="1">
        <v>0</v>
      </c>
      <c r="D1656" s="1">
        <v>0.12</v>
      </c>
      <c r="E1656" s="1">
        <v>3.27</v>
      </c>
      <c r="F1656" s="1">
        <v>4.5599999999999996</v>
      </c>
      <c r="G1656" s="1">
        <v>4.74</v>
      </c>
      <c r="H1656" s="1" t="s">
        <v>3580</v>
      </c>
    </row>
    <row r="1657" spans="1:8" x14ac:dyDescent="0.35">
      <c r="A1657" s="1" t="s">
        <v>1655</v>
      </c>
      <c r="B1657" s="1">
        <v>32.06</v>
      </c>
      <c r="C1657" s="1">
        <v>28.89</v>
      </c>
      <c r="D1657" s="1">
        <v>27.42</v>
      </c>
      <c r="E1657" s="1">
        <v>50.94</v>
      </c>
      <c r="F1657" s="1">
        <v>59.24</v>
      </c>
      <c r="G1657" s="1">
        <v>62.92</v>
      </c>
      <c r="H1657" s="1" t="s">
        <v>3698</v>
      </c>
    </row>
    <row r="1658" spans="1:8" x14ac:dyDescent="0.35">
      <c r="A1658" s="1" t="s">
        <v>1656</v>
      </c>
      <c r="B1658" s="1">
        <v>1.38</v>
      </c>
      <c r="C1658" s="1">
        <v>0.74</v>
      </c>
      <c r="D1658" s="1">
        <v>0.47</v>
      </c>
      <c r="E1658" s="1">
        <v>19.63</v>
      </c>
      <c r="F1658" s="1">
        <v>52.65</v>
      </c>
      <c r="G1658" s="1">
        <v>54.38</v>
      </c>
      <c r="H1658" s="1" t="s">
        <v>3698</v>
      </c>
    </row>
    <row r="1659" spans="1:8" x14ac:dyDescent="0.35">
      <c r="A1659" s="1" t="s">
        <v>1657</v>
      </c>
      <c r="B1659" s="1">
        <v>25.1</v>
      </c>
      <c r="C1659" s="1">
        <v>19.850000000000001</v>
      </c>
      <c r="D1659" s="1">
        <v>18.27</v>
      </c>
      <c r="E1659" s="1">
        <v>91.23</v>
      </c>
      <c r="F1659" s="1">
        <v>90.39</v>
      </c>
      <c r="G1659" s="1">
        <v>91.59</v>
      </c>
      <c r="H1659" s="1" t="s">
        <v>3580</v>
      </c>
    </row>
    <row r="1660" spans="1:8" x14ac:dyDescent="0.35">
      <c r="A1660" s="1" t="s">
        <v>1658</v>
      </c>
      <c r="B1660" s="1">
        <v>13.38</v>
      </c>
      <c r="C1660" s="1">
        <v>16.13</v>
      </c>
      <c r="D1660" s="1">
        <v>16.079999999999998</v>
      </c>
      <c r="E1660" s="1">
        <v>10.86</v>
      </c>
      <c r="F1660" s="1">
        <v>8.8000000000000007</v>
      </c>
      <c r="G1660" s="1">
        <v>9.25</v>
      </c>
      <c r="H1660" s="1" t="s">
        <v>4394</v>
      </c>
    </row>
    <row r="1661" spans="1:8" x14ac:dyDescent="0.35">
      <c r="A1661" s="1" t="s">
        <v>1659</v>
      </c>
      <c r="B1661" s="1">
        <v>310.91000000000003</v>
      </c>
      <c r="C1661" s="1">
        <v>310.64</v>
      </c>
      <c r="D1661" s="1">
        <v>307.57</v>
      </c>
      <c r="E1661" s="1">
        <v>214.52</v>
      </c>
      <c r="F1661" s="1">
        <v>201.93</v>
      </c>
      <c r="G1661" s="1">
        <v>211.54</v>
      </c>
      <c r="H1661" s="1" t="s">
        <v>4395</v>
      </c>
    </row>
    <row r="1662" spans="1:8" x14ac:dyDescent="0.35">
      <c r="A1662" s="1" t="s">
        <v>1660</v>
      </c>
      <c r="B1662" s="1">
        <v>10.82</v>
      </c>
      <c r="C1662" s="1">
        <v>11.28</v>
      </c>
      <c r="D1662" s="1">
        <v>12.53</v>
      </c>
      <c r="E1662" s="1">
        <v>22.06</v>
      </c>
      <c r="F1662" s="1">
        <v>18.170000000000002</v>
      </c>
      <c r="G1662" s="1">
        <v>16.36</v>
      </c>
      <c r="H1662" s="1" t="s">
        <v>3580</v>
      </c>
    </row>
    <row r="1663" spans="1:8" x14ac:dyDescent="0.35">
      <c r="A1663" s="1" t="s">
        <v>1661</v>
      </c>
      <c r="B1663" s="1">
        <v>0.06</v>
      </c>
      <c r="C1663" s="1">
        <v>0.04</v>
      </c>
      <c r="D1663" s="1">
        <v>7.0000000000000007E-2</v>
      </c>
      <c r="E1663" s="1">
        <v>21.22</v>
      </c>
      <c r="F1663" s="1">
        <v>25.53</v>
      </c>
      <c r="G1663" s="1">
        <v>26.28</v>
      </c>
      <c r="H1663" s="1" t="s">
        <v>3580</v>
      </c>
    </row>
    <row r="1664" spans="1:8" x14ac:dyDescent="0.35">
      <c r="A1664" s="1" t="s">
        <v>1662</v>
      </c>
      <c r="B1664" s="1">
        <v>0.17</v>
      </c>
      <c r="C1664" s="1">
        <v>0.27</v>
      </c>
      <c r="D1664" s="1">
        <v>0.12</v>
      </c>
      <c r="E1664" s="1">
        <v>17.64</v>
      </c>
      <c r="F1664" s="1">
        <v>20.85</v>
      </c>
      <c r="G1664" s="1">
        <v>18.920000000000002</v>
      </c>
      <c r="H1664" s="1" t="s">
        <v>3580</v>
      </c>
    </row>
    <row r="1665" spans="1:8" x14ac:dyDescent="0.35">
      <c r="A1665" s="1" t="s">
        <v>1663</v>
      </c>
      <c r="B1665" s="1">
        <v>0.56999999999999995</v>
      </c>
      <c r="C1665" s="1">
        <v>0.51</v>
      </c>
      <c r="D1665" s="1">
        <v>0.57999999999999996</v>
      </c>
      <c r="E1665" s="1">
        <v>6.21</v>
      </c>
      <c r="F1665" s="1">
        <v>9.2100000000000009</v>
      </c>
      <c r="G1665" s="1">
        <v>8.93</v>
      </c>
      <c r="H1665" s="1" t="s">
        <v>3580</v>
      </c>
    </row>
    <row r="1666" spans="1:8" x14ac:dyDescent="0.35">
      <c r="A1666" s="1" t="s">
        <v>1664</v>
      </c>
      <c r="B1666" s="1">
        <v>4.9800000000000004</v>
      </c>
      <c r="C1666" s="1">
        <v>3.56</v>
      </c>
      <c r="D1666" s="1">
        <v>3.02</v>
      </c>
      <c r="E1666" s="1">
        <v>5.55</v>
      </c>
      <c r="F1666" s="1">
        <v>6.88</v>
      </c>
      <c r="G1666" s="1">
        <v>6.69</v>
      </c>
      <c r="H1666" s="1" t="s">
        <v>4396</v>
      </c>
    </row>
    <row r="1667" spans="1:8" x14ac:dyDescent="0.35">
      <c r="A1667" s="1" t="s">
        <v>1665</v>
      </c>
      <c r="B1667" s="1">
        <v>70.39</v>
      </c>
      <c r="C1667" s="1">
        <v>86.65</v>
      </c>
      <c r="D1667" s="1">
        <v>82.59</v>
      </c>
      <c r="E1667" s="1">
        <v>50.22</v>
      </c>
      <c r="F1667" s="1">
        <v>49.52</v>
      </c>
      <c r="G1667" s="1">
        <v>44.05</v>
      </c>
      <c r="H1667" s="1" t="s">
        <v>4397</v>
      </c>
    </row>
    <row r="1668" spans="1:8" x14ac:dyDescent="0.35">
      <c r="A1668" s="1" t="s">
        <v>1666</v>
      </c>
      <c r="B1668" s="1">
        <v>0</v>
      </c>
      <c r="C1668" s="1">
        <v>0</v>
      </c>
      <c r="D1668" s="1">
        <v>0</v>
      </c>
      <c r="E1668" s="1">
        <v>1.25</v>
      </c>
      <c r="F1668" s="1">
        <v>2.5299999999999998</v>
      </c>
      <c r="G1668" s="1">
        <v>2.81</v>
      </c>
      <c r="H1668" s="1" t="s">
        <v>4398</v>
      </c>
    </row>
    <row r="1669" spans="1:8" x14ac:dyDescent="0.35">
      <c r="A1669" s="1" t="s">
        <v>1667</v>
      </c>
      <c r="B1669" s="1">
        <v>11.53</v>
      </c>
      <c r="C1669" s="1">
        <v>8.61</v>
      </c>
      <c r="D1669" s="1">
        <v>9.8800000000000008</v>
      </c>
      <c r="E1669" s="1">
        <v>15.22</v>
      </c>
      <c r="F1669" s="1">
        <v>18.04</v>
      </c>
      <c r="G1669" s="1">
        <v>16.829999999999998</v>
      </c>
      <c r="H1669" s="1" t="s">
        <v>4399</v>
      </c>
    </row>
    <row r="1670" spans="1:8" x14ac:dyDescent="0.35">
      <c r="A1670" s="1" t="s">
        <v>1668</v>
      </c>
      <c r="B1670" s="1">
        <v>13.68</v>
      </c>
      <c r="C1670" s="1">
        <v>16.809999999999999</v>
      </c>
      <c r="D1670" s="1">
        <v>16.32</v>
      </c>
      <c r="E1670" s="1">
        <v>48.58</v>
      </c>
      <c r="F1670" s="1">
        <v>37.729999999999997</v>
      </c>
      <c r="G1670" s="1">
        <v>38.770000000000003</v>
      </c>
      <c r="H1670" s="1" t="s">
        <v>4400</v>
      </c>
    </row>
    <row r="1671" spans="1:8" x14ac:dyDescent="0.35">
      <c r="A1671" s="1" t="s">
        <v>1669</v>
      </c>
      <c r="B1671" s="1">
        <v>1.3</v>
      </c>
      <c r="C1671" s="1">
        <v>1.33</v>
      </c>
      <c r="D1671" s="1">
        <v>1.65</v>
      </c>
      <c r="E1671" s="1">
        <v>4.9000000000000004</v>
      </c>
      <c r="F1671" s="1">
        <v>4.4400000000000004</v>
      </c>
      <c r="G1671" s="1">
        <v>4.8099999999999996</v>
      </c>
      <c r="H1671" s="1" t="s">
        <v>4401</v>
      </c>
    </row>
    <row r="1672" spans="1:8" x14ac:dyDescent="0.35">
      <c r="A1672" s="1" t="s">
        <v>1670</v>
      </c>
      <c r="B1672" s="1">
        <v>0.04</v>
      </c>
      <c r="C1672" s="1">
        <v>0</v>
      </c>
      <c r="D1672" s="1">
        <v>0</v>
      </c>
      <c r="E1672" s="1">
        <v>0.3</v>
      </c>
      <c r="F1672" s="1">
        <v>0.49</v>
      </c>
      <c r="G1672" s="1">
        <v>0.41</v>
      </c>
      <c r="H1672" s="1" t="s">
        <v>4402</v>
      </c>
    </row>
    <row r="1673" spans="1:8" x14ac:dyDescent="0.35">
      <c r="A1673" s="1" t="s">
        <v>1671</v>
      </c>
      <c r="B1673" s="1">
        <v>3.1</v>
      </c>
      <c r="C1673" s="1">
        <v>3.74</v>
      </c>
      <c r="D1673" s="1">
        <v>3.73</v>
      </c>
      <c r="E1673" s="1">
        <v>7</v>
      </c>
      <c r="F1673" s="1">
        <v>8.09</v>
      </c>
      <c r="G1673" s="1">
        <v>8.02</v>
      </c>
      <c r="H1673" s="1" t="s">
        <v>4403</v>
      </c>
    </row>
    <row r="1674" spans="1:8" x14ac:dyDescent="0.35">
      <c r="A1674" s="1" t="s">
        <v>1672</v>
      </c>
      <c r="B1674" s="1">
        <v>26.11</v>
      </c>
      <c r="C1674" s="1">
        <v>20.73</v>
      </c>
      <c r="D1674" s="1">
        <v>21.69</v>
      </c>
      <c r="E1674" s="1">
        <v>43.87</v>
      </c>
      <c r="F1674" s="1">
        <v>48.94</v>
      </c>
      <c r="G1674" s="1">
        <v>51.59</v>
      </c>
      <c r="H1674" s="1" t="s">
        <v>4404</v>
      </c>
    </row>
    <row r="1675" spans="1:8" x14ac:dyDescent="0.35">
      <c r="A1675" s="1" t="s">
        <v>1673</v>
      </c>
      <c r="B1675" s="1">
        <v>4.13</v>
      </c>
      <c r="C1675" s="1">
        <v>2.59</v>
      </c>
      <c r="D1675" s="1">
        <v>3.13</v>
      </c>
      <c r="E1675" s="1">
        <v>6.34</v>
      </c>
      <c r="F1675" s="1">
        <v>6.24</v>
      </c>
      <c r="G1675" s="1">
        <v>6.53</v>
      </c>
      <c r="H1675" s="1" t="s">
        <v>3580</v>
      </c>
    </row>
    <row r="1676" spans="1:8" x14ac:dyDescent="0.35">
      <c r="A1676" s="1" t="s">
        <v>1674</v>
      </c>
      <c r="B1676" s="1">
        <v>10</v>
      </c>
      <c r="C1676" s="1">
        <v>10.48</v>
      </c>
      <c r="D1676" s="1">
        <v>11</v>
      </c>
      <c r="E1676" s="1">
        <v>27.6</v>
      </c>
      <c r="F1676" s="1">
        <v>31.13</v>
      </c>
      <c r="G1676" s="1">
        <v>31.72</v>
      </c>
      <c r="H1676" s="1" t="s">
        <v>3580</v>
      </c>
    </row>
    <row r="1677" spans="1:8" x14ac:dyDescent="0.35">
      <c r="A1677" s="1" t="s">
        <v>1675</v>
      </c>
      <c r="B1677" s="1">
        <v>52.64</v>
      </c>
      <c r="C1677" s="1">
        <v>53.37</v>
      </c>
      <c r="D1677" s="1">
        <v>55.09</v>
      </c>
      <c r="E1677" s="1">
        <v>34.81</v>
      </c>
      <c r="F1677" s="1">
        <v>40.869999999999997</v>
      </c>
      <c r="G1677" s="1">
        <v>42.37</v>
      </c>
      <c r="H1677" s="1" t="s">
        <v>3580</v>
      </c>
    </row>
    <row r="1678" spans="1:8" x14ac:dyDescent="0.35">
      <c r="A1678" s="1" t="s">
        <v>1676</v>
      </c>
      <c r="B1678" s="1">
        <v>3.65</v>
      </c>
      <c r="C1678" s="1">
        <v>2.63</v>
      </c>
      <c r="D1678" s="1">
        <v>2.44</v>
      </c>
      <c r="E1678" s="1">
        <v>29.91</v>
      </c>
      <c r="F1678" s="1">
        <v>33.17</v>
      </c>
      <c r="G1678" s="1">
        <v>34.9</v>
      </c>
      <c r="H1678" s="1" t="s">
        <v>3580</v>
      </c>
    </row>
    <row r="1679" spans="1:8" x14ac:dyDescent="0.35">
      <c r="A1679" s="1" t="s">
        <v>1677</v>
      </c>
      <c r="B1679" s="1">
        <v>0.49</v>
      </c>
      <c r="C1679" s="1">
        <v>0.23</v>
      </c>
      <c r="D1679" s="1">
        <v>0.24</v>
      </c>
      <c r="E1679" s="1">
        <v>53.12</v>
      </c>
      <c r="F1679" s="1">
        <v>50.18</v>
      </c>
      <c r="G1679" s="1">
        <v>54.56</v>
      </c>
      <c r="H1679" s="1" t="s">
        <v>3580</v>
      </c>
    </row>
    <row r="1680" spans="1:8" x14ac:dyDescent="0.35">
      <c r="A1680" s="1" t="s">
        <v>1678</v>
      </c>
      <c r="B1680" s="1">
        <v>22.06</v>
      </c>
      <c r="C1680" s="1">
        <v>21.49</v>
      </c>
      <c r="D1680" s="1">
        <v>23.04</v>
      </c>
      <c r="E1680" s="1">
        <v>33.090000000000003</v>
      </c>
      <c r="F1680" s="1">
        <v>26.77</v>
      </c>
      <c r="G1680" s="1">
        <v>27.59</v>
      </c>
      <c r="H1680" s="1" t="s">
        <v>3580</v>
      </c>
    </row>
    <row r="1681" spans="1:8" x14ac:dyDescent="0.35">
      <c r="A1681" s="1" t="s">
        <v>1679</v>
      </c>
      <c r="B1681" s="1">
        <v>30.88</v>
      </c>
      <c r="C1681" s="1">
        <v>31.1</v>
      </c>
      <c r="D1681" s="1">
        <v>32.840000000000003</v>
      </c>
      <c r="E1681" s="1">
        <v>29.84</v>
      </c>
      <c r="F1681" s="1">
        <v>25.07</v>
      </c>
      <c r="G1681" s="1">
        <v>27.5</v>
      </c>
      <c r="H1681" s="1" t="s">
        <v>4307</v>
      </c>
    </row>
    <row r="1682" spans="1:8" x14ac:dyDescent="0.35">
      <c r="A1682" s="1" t="s">
        <v>1680</v>
      </c>
      <c r="B1682" s="1">
        <v>78.680000000000007</v>
      </c>
      <c r="C1682" s="1">
        <v>76.64</v>
      </c>
      <c r="D1682" s="1">
        <v>70.680000000000007</v>
      </c>
      <c r="E1682" s="1">
        <v>57.29</v>
      </c>
      <c r="F1682" s="1">
        <v>58.21</v>
      </c>
      <c r="G1682" s="1">
        <v>56.46</v>
      </c>
      <c r="H1682" s="1" t="s">
        <v>3766</v>
      </c>
    </row>
    <row r="1683" spans="1:8" x14ac:dyDescent="0.35">
      <c r="A1683" s="1" t="s">
        <v>1681</v>
      </c>
      <c r="B1683" s="1">
        <v>17.87</v>
      </c>
      <c r="C1683" s="1">
        <v>18.829999999999998</v>
      </c>
      <c r="D1683" s="1">
        <v>18.600000000000001</v>
      </c>
      <c r="E1683" s="1">
        <v>66.33</v>
      </c>
      <c r="F1683" s="1">
        <v>60.14</v>
      </c>
      <c r="G1683" s="1">
        <v>61.53</v>
      </c>
      <c r="H1683" s="1" t="s">
        <v>3580</v>
      </c>
    </row>
    <row r="1684" spans="1:8" x14ac:dyDescent="0.35">
      <c r="A1684" s="1" t="s">
        <v>1682</v>
      </c>
      <c r="B1684" s="1">
        <v>2.12</v>
      </c>
      <c r="C1684" s="1">
        <v>2.48</v>
      </c>
      <c r="D1684" s="1">
        <v>2.29</v>
      </c>
      <c r="E1684" s="1">
        <v>38.49</v>
      </c>
      <c r="F1684" s="1">
        <v>26.75</v>
      </c>
      <c r="G1684" s="1">
        <v>22.96</v>
      </c>
      <c r="H1684" s="1" t="s">
        <v>3580</v>
      </c>
    </row>
    <row r="1685" spans="1:8" x14ac:dyDescent="0.35">
      <c r="A1685" s="1" t="s">
        <v>1683</v>
      </c>
      <c r="B1685" s="1">
        <v>0.1</v>
      </c>
      <c r="C1685" s="1">
        <v>0</v>
      </c>
      <c r="D1685" s="1">
        <v>0.1</v>
      </c>
      <c r="E1685" s="1">
        <v>33.200000000000003</v>
      </c>
      <c r="F1685" s="1">
        <v>27.85</v>
      </c>
      <c r="G1685" s="1">
        <v>29.61</v>
      </c>
      <c r="H1685" s="1" t="s">
        <v>4405</v>
      </c>
    </row>
    <row r="1686" spans="1:8" x14ac:dyDescent="0.35">
      <c r="A1686" s="1" t="s">
        <v>1684</v>
      </c>
      <c r="B1686" s="1">
        <v>19.98</v>
      </c>
      <c r="C1686" s="1">
        <v>14.71</v>
      </c>
      <c r="D1686" s="1">
        <v>12.5</v>
      </c>
      <c r="E1686" s="1">
        <v>22.4</v>
      </c>
      <c r="F1686" s="1">
        <v>25.54</v>
      </c>
      <c r="G1686" s="1">
        <v>24.91</v>
      </c>
      <c r="H1686" s="1" t="s">
        <v>4406</v>
      </c>
    </row>
    <row r="1687" spans="1:8" x14ac:dyDescent="0.35">
      <c r="A1687" s="1" t="s">
        <v>1685</v>
      </c>
      <c r="B1687" s="1">
        <v>24.26</v>
      </c>
      <c r="C1687" s="1">
        <v>24.31</v>
      </c>
      <c r="D1687" s="1">
        <v>23.48</v>
      </c>
      <c r="E1687" s="1">
        <v>20.48</v>
      </c>
      <c r="F1687" s="1">
        <v>20.67</v>
      </c>
      <c r="G1687" s="1">
        <v>20.05</v>
      </c>
      <c r="H1687" s="1" t="s">
        <v>4407</v>
      </c>
    </row>
    <row r="1688" spans="1:8" x14ac:dyDescent="0.35">
      <c r="A1688" s="1" t="s">
        <v>1686</v>
      </c>
      <c r="B1688" s="1">
        <v>0</v>
      </c>
      <c r="C1688" s="1">
        <v>0.05</v>
      </c>
      <c r="D1688" s="1">
        <v>0</v>
      </c>
      <c r="E1688" s="1">
        <v>0.41</v>
      </c>
      <c r="F1688" s="1">
        <v>0.9</v>
      </c>
      <c r="G1688" s="1">
        <v>0.91</v>
      </c>
      <c r="H1688" s="1" t="s">
        <v>4421</v>
      </c>
    </row>
    <row r="1689" spans="1:8" x14ac:dyDescent="0.35">
      <c r="A1689" s="1" t="s">
        <v>1687</v>
      </c>
      <c r="B1689" s="1">
        <v>1.1200000000000001</v>
      </c>
      <c r="C1689" s="1">
        <v>1.56</v>
      </c>
      <c r="D1689" s="1">
        <v>1.31</v>
      </c>
      <c r="E1689" s="1">
        <v>45.62</v>
      </c>
      <c r="F1689" s="1">
        <v>39.29</v>
      </c>
      <c r="G1689" s="1">
        <v>43.93</v>
      </c>
      <c r="H1689" s="1" t="s">
        <v>3766</v>
      </c>
    </row>
    <row r="1690" spans="1:8" x14ac:dyDescent="0.35">
      <c r="A1690" s="1" t="s">
        <v>1688</v>
      </c>
      <c r="B1690" s="1">
        <v>0.17</v>
      </c>
      <c r="C1690" s="1">
        <v>0.04</v>
      </c>
      <c r="D1690" s="1">
        <v>0.08</v>
      </c>
      <c r="E1690" s="1">
        <v>12.79</v>
      </c>
      <c r="F1690" s="1">
        <v>18.510000000000002</v>
      </c>
      <c r="G1690" s="1">
        <v>17.670000000000002</v>
      </c>
      <c r="H1690" s="1" t="s">
        <v>4408</v>
      </c>
    </row>
    <row r="1691" spans="1:8" x14ac:dyDescent="0.35">
      <c r="A1691" s="1" t="s">
        <v>1689</v>
      </c>
      <c r="B1691" s="1">
        <v>0</v>
      </c>
      <c r="C1691" s="1">
        <v>0</v>
      </c>
      <c r="D1691" s="1">
        <v>0</v>
      </c>
      <c r="E1691" s="1">
        <v>0.2</v>
      </c>
      <c r="F1691" s="1">
        <v>0.09</v>
      </c>
      <c r="G1691" s="1">
        <v>7.0000000000000007E-2</v>
      </c>
      <c r="H1691" s="1" t="s">
        <v>4409</v>
      </c>
    </row>
    <row r="1692" spans="1:8" x14ac:dyDescent="0.35">
      <c r="A1692" s="1" t="s">
        <v>1690</v>
      </c>
      <c r="B1692" s="1">
        <v>15.9</v>
      </c>
      <c r="C1692" s="1">
        <v>22.09</v>
      </c>
      <c r="D1692" s="1">
        <v>21.44</v>
      </c>
      <c r="E1692" s="1">
        <v>17.5</v>
      </c>
      <c r="F1692" s="1">
        <v>13.47</v>
      </c>
      <c r="G1692" s="1">
        <v>15.25</v>
      </c>
      <c r="H1692" s="1" t="s">
        <v>4410</v>
      </c>
    </row>
    <row r="1693" spans="1:8" x14ac:dyDescent="0.35">
      <c r="A1693" s="1" t="s">
        <v>1691</v>
      </c>
      <c r="B1693" s="1">
        <v>0.13</v>
      </c>
      <c r="C1693" s="1">
        <v>0.2</v>
      </c>
      <c r="D1693" s="1">
        <v>0.22</v>
      </c>
      <c r="E1693" s="1">
        <v>26.39</v>
      </c>
      <c r="F1693" s="1">
        <v>52.16</v>
      </c>
      <c r="G1693" s="1">
        <v>50.16</v>
      </c>
      <c r="H1693" s="1" t="s">
        <v>3580</v>
      </c>
    </row>
    <row r="1694" spans="1:8" x14ac:dyDescent="0.35">
      <c r="A1694" s="1" t="s">
        <v>1692</v>
      </c>
      <c r="B1694" s="1">
        <v>0</v>
      </c>
      <c r="C1694" s="1">
        <v>0.03</v>
      </c>
      <c r="D1694" s="1">
        <v>0</v>
      </c>
      <c r="E1694" s="1">
        <v>1.17</v>
      </c>
      <c r="F1694" s="1">
        <v>1.03</v>
      </c>
      <c r="G1694" s="1">
        <v>1.05</v>
      </c>
      <c r="H1694" s="1" t="s">
        <v>3781</v>
      </c>
    </row>
    <row r="1695" spans="1:8" x14ac:dyDescent="0.35">
      <c r="A1695" s="1" t="s">
        <v>1693</v>
      </c>
      <c r="B1695" s="1">
        <v>0.17</v>
      </c>
      <c r="C1695" s="1">
        <v>0.31</v>
      </c>
      <c r="D1695" s="1">
        <v>0.15</v>
      </c>
      <c r="E1695" s="1">
        <v>5.32</v>
      </c>
      <c r="F1695" s="1">
        <v>5.33</v>
      </c>
      <c r="G1695" s="1">
        <v>5.26</v>
      </c>
      <c r="H1695" s="1" t="s">
        <v>4411</v>
      </c>
    </row>
    <row r="1696" spans="1:8" x14ac:dyDescent="0.35">
      <c r="A1696" s="1" t="s">
        <v>1694</v>
      </c>
      <c r="B1696" s="1">
        <v>14.59</v>
      </c>
      <c r="C1696" s="1">
        <v>14.2</v>
      </c>
      <c r="D1696" s="1">
        <v>13.77</v>
      </c>
      <c r="E1696" s="1">
        <v>29.41</v>
      </c>
      <c r="F1696" s="1">
        <v>31.16</v>
      </c>
      <c r="G1696" s="1">
        <v>29.85</v>
      </c>
      <c r="H1696" s="1" t="s">
        <v>4412</v>
      </c>
    </row>
    <row r="1697" spans="1:8" x14ac:dyDescent="0.35">
      <c r="A1697" s="1" t="s">
        <v>1695</v>
      </c>
      <c r="B1697" s="1">
        <v>155.63</v>
      </c>
      <c r="C1697" s="1">
        <v>156</v>
      </c>
      <c r="D1697" s="1">
        <v>147.94</v>
      </c>
      <c r="E1697" s="1">
        <v>135</v>
      </c>
      <c r="F1697" s="1">
        <v>129.05000000000001</v>
      </c>
      <c r="G1697" s="1">
        <v>127.72</v>
      </c>
      <c r="H1697" s="1" t="s">
        <v>4413</v>
      </c>
    </row>
    <row r="1698" spans="1:8" x14ac:dyDescent="0.35">
      <c r="A1698" s="1" t="s">
        <v>1696</v>
      </c>
      <c r="B1698" s="1">
        <v>4</v>
      </c>
      <c r="C1698" s="1">
        <v>5.27</v>
      </c>
      <c r="D1698" s="1">
        <v>4.7699999999999996</v>
      </c>
      <c r="E1698" s="1">
        <v>3.62</v>
      </c>
      <c r="F1698" s="1">
        <v>3.27</v>
      </c>
      <c r="G1698" s="1">
        <v>3.3</v>
      </c>
      <c r="H1698" s="1" t="s">
        <v>4414</v>
      </c>
    </row>
    <row r="1699" spans="1:8" x14ac:dyDescent="0.35">
      <c r="A1699" s="1" t="s">
        <v>1697</v>
      </c>
      <c r="B1699" s="1">
        <v>32.369999999999997</v>
      </c>
      <c r="C1699" s="1">
        <v>42.46</v>
      </c>
      <c r="D1699" s="1">
        <v>42.24</v>
      </c>
      <c r="E1699" s="1">
        <v>29.39</v>
      </c>
      <c r="F1699" s="1">
        <v>31.72</v>
      </c>
      <c r="G1699" s="1">
        <v>30.67</v>
      </c>
      <c r="H1699" s="1" t="s">
        <v>4415</v>
      </c>
    </row>
    <row r="1700" spans="1:8" x14ac:dyDescent="0.35">
      <c r="A1700" s="1" t="s">
        <v>1698</v>
      </c>
      <c r="B1700" s="1">
        <v>5.01</v>
      </c>
      <c r="C1700" s="1">
        <v>6.37</v>
      </c>
      <c r="D1700" s="1">
        <v>5.75</v>
      </c>
      <c r="E1700" s="1">
        <v>35.07</v>
      </c>
      <c r="F1700" s="1">
        <v>40.020000000000003</v>
      </c>
      <c r="G1700" s="1">
        <v>39.799999999999997</v>
      </c>
      <c r="H1700" s="1" t="s">
        <v>4416</v>
      </c>
    </row>
    <row r="1701" spans="1:8" x14ac:dyDescent="0.35">
      <c r="A1701" s="1" t="s">
        <v>1699</v>
      </c>
      <c r="B1701" s="1">
        <v>0.78</v>
      </c>
      <c r="C1701" s="1">
        <v>1.0900000000000001</v>
      </c>
      <c r="D1701" s="1">
        <v>0.65</v>
      </c>
      <c r="E1701" s="1">
        <v>46.19</v>
      </c>
      <c r="F1701" s="1">
        <v>59.69</v>
      </c>
      <c r="G1701" s="1">
        <v>55.61</v>
      </c>
      <c r="H1701" s="1" t="s">
        <v>3580</v>
      </c>
    </row>
    <row r="1702" spans="1:8" x14ac:dyDescent="0.35">
      <c r="A1702" s="1" t="s">
        <v>1700</v>
      </c>
      <c r="B1702" s="1">
        <v>0.08</v>
      </c>
      <c r="C1702" s="1">
        <v>0.04</v>
      </c>
      <c r="D1702" s="1">
        <v>0.1</v>
      </c>
      <c r="E1702" s="1">
        <v>36.159999999999997</v>
      </c>
      <c r="F1702" s="1">
        <v>45.39</v>
      </c>
      <c r="G1702" s="1">
        <v>42.42</v>
      </c>
      <c r="H1702" s="1" t="s">
        <v>4417</v>
      </c>
    </row>
    <row r="1703" spans="1:8" x14ac:dyDescent="0.35">
      <c r="A1703" s="1" t="s">
        <v>1701</v>
      </c>
      <c r="B1703" s="1">
        <v>0.02</v>
      </c>
      <c r="C1703" s="1">
        <v>0.17</v>
      </c>
      <c r="D1703" s="1">
        <v>0.3</v>
      </c>
      <c r="E1703" s="1">
        <v>11.68</v>
      </c>
      <c r="F1703" s="1">
        <v>12.07</v>
      </c>
      <c r="G1703" s="1">
        <v>12.26</v>
      </c>
      <c r="H1703" s="1" t="s">
        <v>3580</v>
      </c>
    </row>
    <row r="1704" spans="1:8" x14ac:dyDescent="0.35">
      <c r="A1704" s="1" t="s">
        <v>1702</v>
      </c>
      <c r="B1704" s="1">
        <v>0.6</v>
      </c>
      <c r="C1704" s="1">
        <v>1.01</v>
      </c>
      <c r="D1704" s="1">
        <v>0.8</v>
      </c>
      <c r="E1704" s="1">
        <v>5.97</v>
      </c>
      <c r="F1704" s="1">
        <v>12.86</v>
      </c>
      <c r="G1704" s="1">
        <v>11.14</v>
      </c>
      <c r="H1704" s="1" t="s">
        <v>3634</v>
      </c>
    </row>
    <row r="1705" spans="1:8" x14ac:dyDescent="0.35">
      <c r="A1705" s="1" t="s">
        <v>1703</v>
      </c>
      <c r="B1705" s="1">
        <v>75.59</v>
      </c>
      <c r="C1705" s="1">
        <v>79.72</v>
      </c>
      <c r="D1705" s="1">
        <v>80.010000000000005</v>
      </c>
      <c r="E1705" s="1">
        <v>70.739999999999995</v>
      </c>
      <c r="F1705" s="1">
        <v>59.36</v>
      </c>
      <c r="G1705" s="1">
        <v>64.040000000000006</v>
      </c>
      <c r="H1705" s="1" t="s">
        <v>4418</v>
      </c>
    </row>
    <row r="1706" spans="1:8" x14ac:dyDescent="0.35">
      <c r="A1706" s="1" t="s">
        <v>1704</v>
      </c>
      <c r="B1706" s="1">
        <v>62.5</v>
      </c>
      <c r="C1706" s="1">
        <v>86.51</v>
      </c>
      <c r="D1706" s="1">
        <v>90.76</v>
      </c>
      <c r="E1706" s="1">
        <v>78.150000000000006</v>
      </c>
      <c r="F1706" s="1">
        <v>46.57</v>
      </c>
      <c r="G1706" s="1">
        <v>50.25</v>
      </c>
      <c r="H1706" s="1" t="s">
        <v>4419</v>
      </c>
    </row>
    <row r="1707" spans="1:8" x14ac:dyDescent="0.35">
      <c r="A1707" s="1" t="s">
        <v>1705</v>
      </c>
      <c r="B1707" s="1">
        <v>438.35</v>
      </c>
      <c r="C1707" s="1">
        <v>491.28</v>
      </c>
      <c r="D1707" s="1">
        <v>494.71</v>
      </c>
      <c r="E1707" s="1">
        <v>366.58</v>
      </c>
      <c r="F1707" s="1">
        <v>387.3</v>
      </c>
      <c r="G1707" s="1">
        <v>372.64</v>
      </c>
      <c r="H1707" s="1" t="s">
        <v>4420</v>
      </c>
    </row>
    <row r="1708" spans="1:8" x14ac:dyDescent="0.35">
      <c r="A1708" s="1" t="s">
        <v>1706</v>
      </c>
      <c r="B1708" s="1">
        <v>0.09</v>
      </c>
      <c r="C1708" s="1">
        <v>0.2</v>
      </c>
      <c r="D1708" s="1">
        <v>0.15</v>
      </c>
      <c r="E1708" s="1">
        <v>12.87</v>
      </c>
      <c r="F1708" s="1">
        <v>12.2</v>
      </c>
      <c r="G1708" s="1">
        <v>12.88</v>
      </c>
      <c r="H1708" s="1" t="s">
        <v>3631</v>
      </c>
    </row>
    <row r="1709" spans="1:8" x14ac:dyDescent="0.35">
      <c r="A1709" s="1" t="s">
        <v>1707</v>
      </c>
      <c r="B1709" s="1">
        <v>28.71</v>
      </c>
      <c r="C1709" s="1">
        <v>28.79</v>
      </c>
      <c r="D1709" s="1">
        <v>28.62</v>
      </c>
      <c r="E1709" s="1">
        <v>39.909999999999997</v>
      </c>
      <c r="F1709" s="1">
        <v>36.76</v>
      </c>
      <c r="G1709" s="1">
        <v>37.64</v>
      </c>
      <c r="H1709" s="1" t="s">
        <v>4421</v>
      </c>
    </row>
    <row r="1710" spans="1:8" x14ac:dyDescent="0.35">
      <c r="A1710" s="1" t="s">
        <v>1708</v>
      </c>
      <c r="B1710" s="1">
        <v>5.28</v>
      </c>
      <c r="C1710" s="1">
        <v>5.17</v>
      </c>
      <c r="D1710" s="1">
        <v>5.92</v>
      </c>
      <c r="E1710" s="1">
        <v>4.6900000000000004</v>
      </c>
      <c r="F1710" s="1">
        <v>3.99</v>
      </c>
      <c r="G1710" s="1">
        <v>4.4000000000000004</v>
      </c>
      <c r="H1710" s="1" t="s">
        <v>4422</v>
      </c>
    </row>
    <row r="1711" spans="1:8" x14ac:dyDescent="0.35">
      <c r="A1711" s="1" t="s">
        <v>1709</v>
      </c>
      <c r="B1711" s="1">
        <v>21.97</v>
      </c>
      <c r="C1711" s="1">
        <v>25.07</v>
      </c>
      <c r="D1711" s="1">
        <v>24.48</v>
      </c>
      <c r="E1711" s="1">
        <v>20.72</v>
      </c>
      <c r="F1711" s="1">
        <v>20.25</v>
      </c>
      <c r="G1711" s="1">
        <v>18.440000000000001</v>
      </c>
      <c r="H1711" s="1" t="s">
        <v>3724</v>
      </c>
    </row>
    <row r="1712" spans="1:8" x14ac:dyDescent="0.35">
      <c r="A1712" s="1" t="s">
        <v>1710</v>
      </c>
      <c r="B1712" s="1">
        <v>56.74</v>
      </c>
      <c r="C1712" s="1">
        <v>54.01</v>
      </c>
      <c r="D1712" s="1">
        <v>52.68</v>
      </c>
      <c r="E1712" s="1">
        <v>48.24</v>
      </c>
      <c r="F1712" s="1">
        <v>42.77</v>
      </c>
      <c r="G1712" s="1">
        <v>43.71</v>
      </c>
      <c r="H1712" s="1" t="s">
        <v>3580</v>
      </c>
    </row>
    <row r="1713" spans="1:8" x14ac:dyDescent="0.35">
      <c r="A1713" s="1" t="s">
        <v>1711</v>
      </c>
      <c r="B1713" s="1">
        <v>1475.96</v>
      </c>
      <c r="C1713" s="1">
        <v>1692.07</v>
      </c>
      <c r="D1713" s="1">
        <v>1712.83</v>
      </c>
      <c r="E1713" s="1">
        <v>1127.01</v>
      </c>
      <c r="F1713" s="1">
        <v>1237.71</v>
      </c>
      <c r="G1713" s="1">
        <v>1269.26</v>
      </c>
      <c r="H1713" s="1" t="s">
        <v>4423</v>
      </c>
    </row>
    <row r="1714" spans="1:8" x14ac:dyDescent="0.35">
      <c r="A1714" s="1" t="s">
        <v>1712</v>
      </c>
      <c r="B1714" s="1">
        <v>1684.58</v>
      </c>
      <c r="C1714" s="1">
        <v>1982.08</v>
      </c>
      <c r="D1714" s="1">
        <v>2038.4</v>
      </c>
      <c r="E1714" s="1">
        <v>1540.46</v>
      </c>
      <c r="F1714" s="1">
        <v>1550.51</v>
      </c>
      <c r="G1714" s="1">
        <v>1538.37</v>
      </c>
      <c r="H1714" s="1" t="s">
        <v>4424</v>
      </c>
    </row>
    <row r="1715" spans="1:8" x14ac:dyDescent="0.35">
      <c r="A1715" s="1" t="s">
        <v>1713</v>
      </c>
      <c r="B1715" s="1">
        <v>732.48</v>
      </c>
      <c r="C1715" s="1">
        <v>938.15</v>
      </c>
      <c r="D1715" s="1">
        <v>947.6</v>
      </c>
      <c r="E1715" s="1">
        <v>680.19</v>
      </c>
      <c r="F1715" s="1">
        <v>676.84</v>
      </c>
      <c r="G1715" s="1">
        <v>673.29</v>
      </c>
      <c r="H1715" s="1" t="s">
        <v>4425</v>
      </c>
    </row>
    <row r="1716" spans="1:8" x14ac:dyDescent="0.35">
      <c r="A1716" s="1" t="s">
        <v>1714</v>
      </c>
      <c r="B1716" s="1">
        <v>0.46</v>
      </c>
      <c r="C1716" s="1">
        <v>0.52</v>
      </c>
      <c r="D1716" s="1">
        <v>0.31</v>
      </c>
      <c r="E1716" s="1">
        <v>1.26</v>
      </c>
      <c r="F1716" s="1">
        <v>1.93</v>
      </c>
      <c r="G1716" s="1">
        <v>1.57</v>
      </c>
      <c r="H1716" s="1" t="s">
        <v>3580</v>
      </c>
    </row>
    <row r="1717" spans="1:8" x14ac:dyDescent="0.35">
      <c r="A1717" s="1" t="s">
        <v>1715</v>
      </c>
      <c r="B1717" s="1">
        <v>456.97</v>
      </c>
      <c r="C1717" s="1">
        <v>426.74</v>
      </c>
      <c r="D1717" s="1">
        <v>421.53</v>
      </c>
      <c r="E1717" s="1">
        <v>279.81</v>
      </c>
      <c r="F1717" s="1">
        <v>323.82</v>
      </c>
      <c r="G1717" s="1">
        <v>303.86</v>
      </c>
      <c r="H1717" s="1" t="s">
        <v>4426</v>
      </c>
    </row>
    <row r="1718" spans="1:8" x14ac:dyDescent="0.35">
      <c r="A1718" s="1" t="s">
        <v>1716</v>
      </c>
      <c r="B1718" s="1">
        <v>0.48</v>
      </c>
      <c r="C1718" s="1">
        <v>0.59</v>
      </c>
      <c r="D1718" s="1">
        <v>0.67</v>
      </c>
      <c r="E1718" s="1">
        <v>4.16</v>
      </c>
      <c r="F1718" s="1">
        <v>3.32</v>
      </c>
      <c r="G1718" s="1">
        <v>3.82</v>
      </c>
      <c r="H1718" s="1" t="s">
        <v>3580</v>
      </c>
    </row>
    <row r="1719" spans="1:8" x14ac:dyDescent="0.35">
      <c r="A1719" s="1" t="s">
        <v>1717</v>
      </c>
      <c r="B1719" s="1">
        <v>5.31</v>
      </c>
      <c r="C1719" s="1">
        <v>7.47</v>
      </c>
      <c r="D1719" s="1">
        <v>7.53</v>
      </c>
      <c r="E1719" s="1">
        <v>18.57</v>
      </c>
      <c r="F1719" s="1">
        <v>14.26</v>
      </c>
      <c r="G1719" s="1">
        <v>12.99</v>
      </c>
      <c r="H1719" s="1" t="s">
        <v>4427</v>
      </c>
    </row>
    <row r="1720" spans="1:8" x14ac:dyDescent="0.35">
      <c r="A1720" s="1" t="s">
        <v>1718</v>
      </c>
      <c r="B1720" s="1">
        <v>2.76</v>
      </c>
      <c r="C1720" s="1">
        <v>3.3</v>
      </c>
      <c r="D1720" s="1">
        <v>2.83</v>
      </c>
      <c r="E1720" s="1">
        <v>27.38</v>
      </c>
      <c r="F1720" s="1">
        <v>29.48</v>
      </c>
      <c r="G1720" s="1">
        <v>35.33</v>
      </c>
      <c r="H1720" s="1" t="s">
        <v>3580</v>
      </c>
    </row>
    <row r="1721" spans="1:8" x14ac:dyDescent="0.35">
      <c r="A1721" s="1" t="s">
        <v>1719</v>
      </c>
      <c r="B1721" s="1">
        <v>8</v>
      </c>
      <c r="C1721" s="1">
        <v>6.75</v>
      </c>
      <c r="D1721" s="1">
        <v>7.92</v>
      </c>
      <c r="E1721" s="1">
        <v>66.709999999999994</v>
      </c>
      <c r="F1721" s="1">
        <v>88.94</v>
      </c>
      <c r="G1721" s="1">
        <v>76.14</v>
      </c>
      <c r="H1721" s="1" t="s">
        <v>3580</v>
      </c>
    </row>
    <row r="1722" spans="1:8" x14ac:dyDescent="0.35">
      <c r="A1722" s="1" t="s">
        <v>1720</v>
      </c>
      <c r="B1722" s="1">
        <v>187.4</v>
      </c>
      <c r="C1722" s="1">
        <v>222.11</v>
      </c>
      <c r="D1722" s="1">
        <v>227.51</v>
      </c>
      <c r="E1722" s="1">
        <v>179.97</v>
      </c>
      <c r="F1722" s="1">
        <v>153.22</v>
      </c>
      <c r="G1722" s="1">
        <v>161.11000000000001</v>
      </c>
      <c r="H1722" s="1" t="s">
        <v>4428</v>
      </c>
    </row>
    <row r="1723" spans="1:8" x14ac:dyDescent="0.35">
      <c r="A1723" s="1" t="s">
        <v>1721</v>
      </c>
      <c r="B1723" s="1">
        <v>62.85</v>
      </c>
      <c r="C1723" s="1">
        <v>68.61</v>
      </c>
      <c r="D1723" s="1">
        <v>68.430000000000007</v>
      </c>
      <c r="E1723" s="1">
        <v>54.74</v>
      </c>
      <c r="F1723" s="1">
        <v>51.46</v>
      </c>
      <c r="G1723" s="1">
        <v>55.26</v>
      </c>
      <c r="H1723" s="1" t="s">
        <v>3608</v>
      </c>
    </row>
    <row r="1724" spans="1:8" x14ac:dyDescent="0.35">
      <c r="A1724" s="1" t="s">
        <v>1722</v>
      </c>
      <c r="B1724" s="1">
        <v>0.08</v>
      </c>
      <c r="C1724" s="1">
        <v>0.09</v>
      </c>
      <c r="D1724" s="1">
        <v>0.04</v>
      </c>
      <c r="E1724" s="1">
        <v>1.05</v>
      </c>
      <c r="F1724" s="1">
        <v>1.19</v>
      </c>
      <c r="G1724" s="1">
        <v>1.1599999999999999</v>
      </c>
      <c r="H1724" s="1" t="s">
        <v>4429</v>
      </c>
    </row>
    <row r="1725" spans="1:8" x14ac:dyDescent="0.35">
      <c r="A1725" s="1" t="s">
        <v>1723</v>
      </c>
      <c r="B1725" s="1">
        <v>12.67</v>
      </c>
      <c r="C1725" s="1">
        <v>13.16</v>
      </c>
      <c r="D1725" s="1">
        <v>12.83</v>
      </c>
      <c r="E1725" s="1">
        <v>21.77</v>
      </c>
      <c r="F1725" s="1">
        <v>15.53</v>
      </c>
      <c r="G1725" s="1">
        <v>14.86</v>
      </c>
      <c r="H1725" s="1" t="s">
        <v>4430</v>
      </c>
    </row>
    <row r="1726" spans="1:8" x14ac:dyDescent="0.35">
      <c r="A1726" s="1" t="s">
        <v>1724</v>
      </c>
      <c r="B1726" s="1">
        <v>8.09</v>
      </c>
      <c r="C1726" s="1">
        <v>12.88</v>
      </c>
      <c r="D1726" s="1">
        <v>11.56</v>
      </c>
      <c r="E1726" s="1">
        <v>22.3</v>
      </c>
      <c r="F1726" s="1">
        <v>20.39</v>
      </c>
      <c r="G1726" s="1">
        <v>22.57</v>
      </c>
      <c r="H1726" s="1" t="s">
        <v>4431</v>
      </c>
    </row>
    <row r="1727" spans="1:8" x14ac:dyDescent="0.35">
      <c r="A1727" s="1" t="s">
        <v>1725</v>
      </c>
      <c r="B1727" s="1">
        <v>0.12</v>
      </c>
      <c r="C1727" s="1">
        <v>0.22</v>
      </c>
      <c r="D1727" s="1">
        <v>0.14000000000000001</v>
      </c>
      <c r="E1727" s="1">
        <v>22.21</v>
      </c>
      <c r="F1727" s="1">
        <v>28.6</v>
      </c>
      <c r="G1727" s="1">
        <v>27.24</v>
      </c>
      <c r="H1727" s="1" t="s">
        <v>3580</v>
      </c>
    </row>
    <row r="1728" spans="1:8" x14ac:dyDescent="0.35">
      <c r="A1728" s="1" t="s">
        <v>1726</v>
      </c>
      <c r="B1728" s="1">
        <v>24.35</v>
      </c>
      <c r="C1728" s="1">
        <v>26.67</v>
      </c>
      <c r="D1728" s="1">
        <v>25.53</v>
      </c>
      <c r="E1728" s="1">
        <v>19.25</v>
      </c>
      <c r="F1728" s="1">
        <v>21.4</v>
      </c>
      <c r="G1728" s="1">
        <v>20.97</v>
      </c>
      <c r="H1728" s="1" t="s">
        <v>4432</v>
      </c>
    </row>
    <row r="1729" spans="1:8" x14ac:dyDescent="0.35">
      <c r="A1729" s="1" t="s">
        <v>1727</v>
      </c>
      <c r="B1729" s="1">
        <v>29.66</v>
      </c>
      <c r="C1729" s="1">
        <v>26.05</v>
      </c>
      <c r="D1729" s="1">
        <v>23.99</v>
      </c>
      <c r="E1729" s="1">
        <v>35.25</v>
      </c>
      <c r="F1729" s="1">
        <v>45.11</v>
      </c>
      <c r="G1729" s="1">
        <v>43.92</v>
      </c>
      <c r="H1729" s="1" t="s">
        <v>3698</v>
      </c>
    </row>
    <row r="1730" spans="1:8" x14ac:dyDescent="0.35">
      <c r="A1730" s="1" t="s">
        <v>1728</v>
      </c>
      <c r="B1730" s="1">
        <v>0.75</v>
      </c>
      <c r="C1730" s="1">
        <v>0</v>
      </c>
      <c r="D1730" s="1">
        <v>0</v>
      </c>
      <c r="E1730" s="1">
        <v>4.0999999999999996</v>
      </c>
      <c r="F1730" s="1">
        <v>6.38</v>
      </c>
      <c r="G1730" s="1">
        <v>4.79</v>
      </c>
      <c r="H1730" s="1" t="s">
        <v>3580</v>
      </c>
    </row>
    <row r="1731" spans="1:8" x14ac:dyDescent="0.35">
      <c r="A1731" s="1" t="s">
        <v>1729</v>
      </c>
      <c r="B1731" s="1">
        <v>45.56</v>
      </c>
      <c r="C1731" s="1">
        <v>56.54</v>
      </c>
      <c r="D1731" s="1">
        <v>53.47</v>
      </c>
      <c r="E1731" s="1">
        <v>50.08</v>
      </c>
      <c r="F1731" s="1">
        <v>41.35</v>
      </c>
      <c r="G1731" s="1">
        <v>39.42</v>
      </c>
      <c r="H1731" s="1" t="s">
        <v>3761</v>
      </c>
    </row>
    <row r="1732" spans="1:8" x14ac:dyDescent="0.35">
      <c r="A1732" s="1" t="s">
        <v>1730</v>
      </c>
      <c r="B1732" s="1">
        <v>44.23</v>
      </c>
      <c r="C1732" s="1">
        <v>49.15</v>
      </c>
      <c r="D1732" s="1">
        <v>47.9</v>
      </c>
      <c r="E1732" s="1">
        <v>22.09</v>
      </c>
      <c r="F1732" s="1">
        <v>33.270000000000003</v>
      </c>
      <c r="G1732" s="1">
        <v>33.85</v>
      </c>
      <c r="H1732" s="1" t="s">
        <v>4023</v>
      </c>
    </row>
    <row r="1733" spans="1:8" x14ac:dyDescent="0.35">
      <c r="A1733" s="1" t="s">
        <v>1731</v>
      </c>
      <c r="B1733" s="1">
        <v>6.79</v>
      </c>
      <c r="C1733" s="1">
        <v>2.71</v>
      </c>
      <c r="D1733" s="1">
        <v>2.77</v>
      </c>
      <c r="E1733" s="1">
        <v>62.04</v>
      </c>
      <c r="F1733" s="1">
        <v>100.1</v>
      </c>
      <c r="G1733" s="1">
        <v>103.36</v>
      </c>
      <c r="H1733" s="1" t="s">
        <v>3580</v>
      </c>
    </row>
    <row r="1734" spans="1:8" x14ac:dyDescent="0.35">
      <c r="A1734" s="1" t="s">
        <v>1732</v>
      </c>
      <c r="B1734" s="1">
        <v>120.51</v>
      </c>
      <c r="C1734" s="1">
        <v>102.3</v>
      </c>
      <c r="D1734" s="1">
        <v>101.16</v>
      </c>
      <c r="E1734" s="1">
        <v>133.11000000000001</v>
      </c>
      <c r="F1734" s="1">
        <v>142.83000000000001</v>
      </c>
      <c r="G1734" s="1">
        <v>148.87</v>
      </c>
      <c r="H1734" s="1" t="s">
        <v>3580</v>
      </c>
    </row>
    <row r="1735" spans="1:8" x14ac:dyDescent="0.35">
      <c r="A1735" s="1" t="s">
        <v>1733</v>
      </c>
      <c r="B1735" s="1">
        <v>10.16</v>
      </c>
      <c r="C1735" s="1">
        <v>8.51</v>
      </c>
      <c r="D1735" s="1">
        <v>9.7100000000000009</v>
      </c>
      <c r="E1735" s="1">
        <v>46.29</v>
      </c>
      <c r="F1735" s="1">
        <v>72.97</v>
      </c>
      <c r="G1735" s="1">
        <v>72.02</v>
      </c>
      <c r="H1735" s="1" t="s">
        <v>3580</v>
      </c>
    </row>
    <row r="1736" spans="1:8" x14ac:dyDescent="0.35">
      <c r="A1736" s="1" t="s">
        <v>1734</v>
      </c>
      <c r="B1736" s="1">
        <v>36.590000000000003</v>
      </c>
      <c r="C1736" s="1">
        <v>31.18</v>
      </c>
      <c r="D1736" s="1">
        <v>28.15</v>
      </c>
      <c r="E1736" s="1">
        <v>319.85000000000002</v>
      </c>
      <c r="F1736" s="1">
        <v>399.25</v>
      </c>
      <c r="G1736" s="1">
        <v>494.3</v>
      </c>
      <c r="H1736" s="1" t="s">
        <v>3580</v>
      </c>
    </row>
    <row r="1737" spans="1:8" x14ac:dyDescent="0.35">
      <c r="A1737" s="1" t="s">
        <v>1735</v>
      </c>
      <c r="B1737" s="1">
        <v>343.98</v>
      </c>
      <c r="C1737" s="1">
        <v>396.72</v>
      </c>
      <c r="D1737" s="1">
        <v>391.99</v>
      </c>
      <c r="E1737" s="1">
        <v>258.67</v>
      </c>
      <c r="F1737" s="1">
        <v>277.02</v>
      </c>
      <c r="G1737" s="1">
        <v>284.88</v>
      </c>
      <c r="H1737" s="1" t="s">
        <v>4433</v>
      </c>
    </row>
    <row r="1738" spans="1:8" x14ac:dyDescent="0.35">
      <c r="A1738" s="1" t="s">
        <v>1736</v>
      </c>
      <c r="B1738" s="1">
        <v>0.2</v>
      </c>
      <c r="C1738" s="1">
        <v>0.34</v>
      </c>
      <c r="D1738" s="1">
        <v>0.35</v>
      </c>
      <c r="E1738" s="1">
        <v>3.41</v>
      </c>
      <c r="F1738" s="1">
        <v>5.58</v>
      </c>
      <c r="G1738" s="1">
        <v>5.45</v>
      </c>
      <c r="H1738" s="1" t="s">
        <v>3580</v>
      </c>
    </row>
    <row r="1739" spans="1:8" x14ac:dyDescent="0.35">
      <c r="A1739" s="1" t="s">
        <v>1737</v>
      </c>
      <c r="B1739" s="1">
        <v>7.37</v>
      </c>
      <c r="C1739" s="1">
        <v>7.87</v>
      </c>
      <c r="D1739" s="1">
        <v>7.94</v>
      </c>
      <c r="E1739" s="1">
        <v>6.38</v>
      </c>
      <c r="F1739" s="1">
        <v>5.66</v>
      </c>
      <c r="G1739" s="1">
        <v>5.19</v>
      </c>
      <c r="H1739" s="1" t="s">
        <v>3665</v>
      </c>
    </row>
    <row r="1740" spans="1:8" x14ac:dyDescent="0.35">
      <c r="A1740" s="1" t="s">
        <v>1738</v>
      </c>
      <c r="B1740" s="1">
        <v>91.42</v>
      </c>
      <c r="C1740" s="1">
        <v>110.26</v>
      </c>
      <c r="D1740" s="1">
        <v>114.84</v>
      </c>
      <c r="E1740" s="1">
        <v>78.3</v>
      </c>
      <c r="F1740" s="1">
        <v>59.79</v>
      </c>
      <c r="G1740" s="1">
        <v>62.74</v>
      </c>
      <c r="H1740" s="1" t="s">
        <v>4434</v>
      </c>
    </row>
    <row r="1741" spans="1:8" x14ac:dyDescent="0.35">
      <c r="A1741" s="1" t="s">
        <v>1739</v>
      </c>
      <c r="B1741" s="1">
        <v>37.36</v>
      </c>
      <c r="C1741" s="1">
        <v>45.84</v>
      </c>
      <c r="D1741" s="1">
        <v>46.36</v>
      </c>
      <c r="E1741" s="1">
        <v>64.150000000000006</v>
      </c>
      <c r="F1741" s="1">
        <v>57.13</v>
      </c>
      <c r="G1741" s="1">
        <v>56.8</v>
      </c>
      <c r="H1741" s="1" t="s">
        <v>3834</v>
      </c>
    </row>
    <row r="1742" spans="1:8" x14ac:dyDescent="0.35">
      <c r="A1742" s="1" t="s">
        <v>1740</v>
      </c>
      <c r="B1742" s="1">
        <v>19.850000000000001</v>
      </c>
      <c r="C1742" s="1">
        <v>17.489999999999998</v>
      </c>
      <c r="D1742" s="1">
        <v>18.170000000000002</v>
      </c>
      <c r="E1742" s="1">
        <v>24.5</v>
      </c>
      <c r="F1742" s="1">
        <v>24.42</v>
      </c>
      <c r="G1742" s="1">
        <v>23.46</v>
      </c>
      <c r="H1742" s="1" t="s">
        <v>3580</v>
      </c>
    </row>
    <row r="1743" spans="1:8" x14ac:dyDescent="0.35">
      <c r="A1743" s="1" t="s">
        <v>1741</v>
      </c>
      <c r="B1743" s="1">
        <v>64.819999999999993</v>
      </c>
      <c r="C1743" s="1">
        <v>59.87</v>
      </c>
      <c r="D1743" s="1">
        <v>56.92</v>
      </c>
      <c r="E1743" s="1">
        <v>46.26</v>
      </c>
      <c r="F1743" s="1">
        <v>51.41</v>
      </c>
      <c r="G1743" s="1">
        <v>46.53</v>
      </c>
      <c r="H1743" s="1" t="s">
        <v>4435</v>
      </c>
    </row>
    <row r="1744" spans="1:8" x14ac:dyDescent="0.35">
      <c r="A1744" s="1" t="s">
        <v>1742</v>
      </c>
      <c r="B1744" s="1">
        <v>0.11</v>
      </c>
      <c r="C1744" s="1">
        <v>1.1599999999999999</v>
      </c>
      <c r="D1744" s="1">
        <v>0.59</v>
      </c>
      <c r="E1744" s="1">
        <v>220.8</v>
      </c>
      <c r="F1744" s="1">
        <v>351.52</v>
      </c>
      <c r="G1744" s="1">
        <v>299.04000000000002</v>
      </c>
      <c r="H1744" s="1" t="s">
        <v>3580</v>
      </c>
    </row>
    <row r="1745" spans="1:8" x14ac:dyDescent="0.35">
      <c r="A1745" s="1" t="s">
        <v>1743</v>
      </c>
      <c r="B1745" s="1">
        <v>7.0000000000000007E-2</v>
      </c>
      <c r="C1745" s="1">
        <v>0</v>
      </c>
      <c r="D1745" s="1">
        <v>0.09</v>
      </c>
      <c r="E1745" s="1">
        <v>0.27</v>
      </c>
      <c r="F1745" s="1">
        <v>0.95</v>
      </c>
      <c r="G1745" s="1">
        <v>1.03</v>
      </c>
      <c r="H1745" s="1" t="s">
        <v>3580</v>
      </c>
    </row>
    <row r="1746" spans="1:8" x14ac:dyDescent="0.35">
      <c r="A1746" s="1" t="s">
        <v>1744</v>
      </c>
      <c r="B1746" s="1">
        <v>16.93</v>
      </c>
      <c r="C1746" s="1">
        <v>22.92</v>
      </c>
      <c r="D1746" s="1">
        <v>22.63</v>
      </c>
      <c r="E1746" s="1">
        <v>37.31</v>
      </c>
      <c r="F1746" s="1">
        <v>37.799999999999997</v>
      </c>
      <c r="G1746" s="1">
        <v>39.99</v>
      </c>
      <c r="H1746" s="1" t="s">
        <v>3580</v>
      </c>
    </row>
    <row r="1747" spans="1:8" x14ac:dyDescent="0.35">
      <c r="A1747" s="1" t="s">
        <v>1745</v>
      </c>
      <c r="B1747" s="1">
        <v>1.67</v>
      </c>
      <c r="C1747" s="1">
        <v>0.76</v>
      </c>
      <c r="D1747" s="1">
        <v>1.03</v>
      </c>
      <c r="E1747" s="1">
        <v>16.170000000000002</v>
      </c>
      <c r="F1747" s="1">
        <v>13.33</v>
      </c>
      <c r="G1747" s="1">
        <v>13.45</v>
      </c>
      <c r="H1747" s="1" t="s">
        <v>3580</v>
      </c>
    </row>
    <row r="1748" spans="1:8" x14ac:dyDescent="0.35">
      <c r="A1748" s="1" t="s">
        <v>1746</v>
      </c>
      <c r="B1748" s="1">
        <v>5.32</v>
      </c>
      <c r="C1748" s="1">
        <v>6.43</v>
      </c>
      <c r="D1748" s="1">
        <v>6.53</v>
      </c>
      <c r="E1748" s="1">
        <v>5.76</v>
      </c>
      <c r="F1748" s="1">
        <v>4.2699999999999996</v>
      </c>
      <c r="G1748" s="1">
        <v>4.75</v>
      </c>
      <c r="H1748" s="1" t="s">
        <v>4436</v>
      </c>
    </row>
    <row r="1749" spans="1:8" x14ac:dyDescent="0.35">
      <c r="A1749" s="1" t="s">
        <v>1747</v>
      </c>
      <c r="B1749" s="1">
        <v>0.17</v>
      </c>
      <c r="C1749" s="1">
        <v>0.18</v>
      </c>
      <c r="D1749" s="1">
        <v>0.21</v>
      </c>
      <c r="E1749" s="1">
        <v>4.82</v>
      </c>
      <c r="F1749" s="1">
        <v>6.18</v>
      </c>
      <c r="G1749" s="1">
        <v>6.48</v>
      </c>
      <c r="H1749" s="1" t="s">
        <v>3580</v>
      </c>
    </row>
    <row r="1750" spans="1:8" x14ac:dyDescent="0.35">
      <c r="A1750" s="1" t="s">
        <v>1748</v>
      </c>
      <c r="B1750" s="1">
        <v>20.03</v>
      </c>
      <c r="C1750" s="1">
        <v>20.100000000000001</v>
      </c>
      <c r="D1750" s="1">
        <v>20.3</v>
      </c>
      <c r="E1750" s="1">
        <v>18.850000000000001</v>
      </c>
      <c r="F1750" s="1">
        <v>17.649999999999999</v>
      </c>
      <c r="G1750" s="1">
        <v>16.8</v>
      </c>
      <c r="H1750" s="1" t="s">
        <v>4437</v>
      </c>
    </row>
    <row r="1751" spans="1:8" x14ac:dyDescent="0.35">
      <c r="A1751" s="1" t="s">
        <v>1749</v>
      </c>
      <c r="B1751" s="1">
        <v>1.78</v>
      </c>
      <c r="C1751" s="1">
        <v>1.47</v>
      </c>
      <c r="D1751" s="1">
        <v>0.82</v>
      </c>
      <c r="E1751" s="1">
        <v>62.12</v>
      </c>
      <c r="F1751" s="1">
        <v>77.33</v>
      </c>
      <c r="G1751" s="1">
        <v>73.989999999999995</v>
      </c>
      <c r="H1751" s="1" t="s">
        <v>3580</v>
      </c>
    </row>
    <row r="1752" spans="1:8" x14ac:dyDescent="0.35">
      <c r="A1752" s="1" t="s">
        <v>1750</v>
      </c>
      <c r="B1752" s="1">
        <v>4.7699999999999996</v>
      </c>
      <c r="C1752" s="1">
        <v>6.9</v>
      </c>
      <c r="D1752" s="1">
        <v>6.48</v>
      </c>
      <c r="E1752" s="1">
        <v>39.380000000000003</v>
      </c>
      <c r="F1752" s="1">
        <v>31.87</v>
      </c>
      <c r="G1752" s="1">
        <v>33.479999999999997</v>
      </c>
      <c r="H1752" s="1" t="s">
        <v>3580</v>
      </c>
    </row>
    <row r="1753" spans="1:8" x14ac:dyDescent="0.35">
      <c r="A1753" s="1" t="s">
        <v>1751</v>
      </c>
      <c r="B1753" s="1">
        <v>0</v>
      </c>
      <c r="C1753" s="1">
        <v>0.08</v>
      </c>
      <c r="D1753" s="1">
        <v>0.04</v>
      </c>
      <c r="E1753" s="1">
        <v>1.22</v>
      </c>
      <c r="F1753" s="1">
        <v>1.61</v>
      </c>
      <c r="G1753" s="1">
        <v>1.98</v>
      </c>
      <c r="H1753" s="1" t="s">
        <v>4438</v>
      </c>
    </row>
    <row r="1754" spans="1:8" x14ac:dyDescent="0.35">
      <c r="A1754" s="1" t="s">
        <v>1752</v>
      </c>
      <c r="B1754" s="1">
        <v>25.14</v>
      </c>
      <c r="C1754" s="1">
        <v>21.29</v>
      </c>
      <c r="D1754" s="1">
        <v>20.5</v>
      </c>
      <c r="E1754" s="1">
        <v>28.68</v>
      </c>
      <c r="F1754" s="1">
        <v>36.340000000000003</v>
      </c>
      <c r="G1754" s="1">
        <v>34.26</v>
      </c>
      <c r="H1754" s="1" t="s">
        <v>4439</v>
      </c>
    </row>
    <row r="1755" spans="1:8" x14ac:dyDescent="0.35">
      <c r="A1755" s="1" t="s">
        <v>1753</v>
      </c>
      <c r="B1755" s="1">
        <v>47.44</v>
      </c>
      <c r="C1755" s="1">
        <v>53.73</v>
      </c>
      <c r="D1755" s="1">
        <v>54.49</v>
      </c>
      <c r="E1755" s="1">
        <v>39.25</v>
      </c>
      <c r="F1755" s="1">
        <v>34.46</v>
      </c>
      <c r="G1755" s="1">
        <v>38.04</v>
      </c>
      <c r="H1755" s="1" t="s">
        <v>4440</v>
      </c>
    </row>
    <row r="1756" spans="1:8" x14ac:dyDescent="0.35">
      <c r="A1756" s="1" t="s">
        <v>1754</v>
      </c>
      <c r="B1756" s="1">
        <v>246.49</v>
      </c>
      <c r="C1756" s="1">
        <v>275.06</v>
      </c>
      <c r="D1756" s="1">
        <v>285.36</v>
      </c>
      <c r="E1756" s="1">
        <v>259.55</v>
      </c>
      <c r="F1756" s="1">
        <v>196.48</v>
      </c>
      <c r="G1756" s="1">
        <v>201.28</v>
      </c>
      <c r="H1756" s="1" t="s">
        <v>4441</v>
      </c>
    </row>
    <row r="1757" spans="1:8" x14ac:dyDescent="0.35">
      <c r="A1757" s="1" t="s">
        <v>1755</v>
      </c>
      <c r="B1757" s="1">
        <v>2.63</v>
      </c>
      <c r="C1757" s="1">
        <v>2.38</v>
      </c>
      <c r="D1757" s="1">
        <v>2.2799999999999998</v>
      </c>
      <c r="E1757" s="1">
        <v>96.05</v>
      </c>
      <c r="F1757" s="1">
        <v>92.1</v>
      </c>
      <c r="G1757" s="1">
        <v>100.23</v>
      </c>
      <c r="H1757" s="1" t="s">
        <v>3580</v>
      </c>
    </row>
    <row r="1758" spans="1:8" x14ac:dyDescent="0.35">
      <c r="A1758" s="1" t="s">
        <v>1756</v>
      </c>
      <c r="B1758" s="1">
        <v>0.85</v>
      </c>
      <c r="C1758" s="1">
        <v>0.75</v>
      </c>
      <c r="D1758" s="1">
        <v>1.23</v>
      </c>
      <c r="E1758" s="1">
        <v>1.8</v>
      </c>
      <c r="F1758" s="1">
        <v>2.48</v>
      </c>
      <c r="G1758" s="1">
        <v>2.69</v>
      </c>
      <c r="H1758" s="1" t="s">
        <v>3580</v>
      </c>
    </row>
    <row r="1759" spans="1:8" x14ac:dyDescent="0.35">
      <c r="A1759" s="1" t="s">
        <v>1757</v>
      </c>
      <c r="B1759" s="1">
        <v>75.12</v>
      </c>
      <c r="C1759" s="1">
        <v>80.47</v>
      </c>
      <c r="D1759" s="1">
        <v>79.36</v>
      </c>
      <c r="E1759" s="1">
        <v>65.760000000000005</v>
      </c>
      <c r="F1759" s="1">
        <v>59</v>
      </c>
      <c r="G1759" s="1">
        <v>67.2</v>
      </c>
      <c r="H1759" s="1" t="s">
        <v>4442</v>
      </c>
    </row>
    <row r="1760" spans="1:8" x14ac:dyDescent="0.35">
      <c r="A1760" s="1" t="s">
        <v>1758</v>
      </c>
      <c r="B1760" s="1">
        <v>14.4</v>
      </c>
      <c r="C1760" s="1">
        <v>12.36</v>
      </c>
      <c r="D1760" s="1">
        <v>12.93</v>
      </c>
      <c r="E1760" s="1">
        <v>25.87</v>
      </c>
      <c r="F1760" s="1">
        <v>26.43</v>
      </c>
      <c r="G1760" s="1">
        <v>29.62</v>
      </c>
      <c r="H1760" s="1" t="s">
        <v>3581</v>
      </c>
    </row>
    <row r="1761" spans="1:8" x14ac:dyDescent="0.35">
      <c r="A1761" s="1" t="s">
        <v>1759</v>
      </c>
      <c r="B1761" s="1">
        <v>0</v>
      </c>
      <c r="C1761" s="1">
        <v>0</v>
      </c>
      <c r="D1761" s="1">
        <v>0.38</v>
      </c>
      <c r="E1761" s="1">
        <v>26.84</v>
      </c>
      <c r="F1761" s="1">
        <v>51.87</v>
      </c>
      <c r="G1761" s="1">
        <v>55.82</v>
      </c>
      <c r="H1761" s="1" t="s">
        <v>3580</v>
      </c>
    </row>
    <row r="1762" spans="1:8" x14ac:dyDescent="0.35">
      <c r="A1762" s="1" t="s">
        <v>1760</v>
      </c>
      <c r="B1762" s="1">
        <v>33.76</v>
      </c>
      <c r="C1762" s="1">
        <v>30.35</v>
      </c>
      <c r="D1762" s="1">
        <v>30.18</v>
      </c>
      <c r="E1762" s="1">
        <v>24.24</v>
      </c>
      <c r="F1762" s="1">
        <v>25.62</v>
      </c>
      <c r="G1762" s="1">
        <v>24.91</v>
      </c>
      <c r="H1762" s="1" t="s">
        <v>4443</v>
      </c>
    </row>
    <row r="1763" spans="1:8" x14ac:dyDescent="0.35">
      <c r="A1763" s="1" t="s">
        <v>1761</v>
      </c>
      <c r="B1763" s="1">
        <v>0.03</v>
      </c>
      <c r="C1763" s="1">
        <v>0.04</v>
      </c>
      <c r="D1763" s="1">
        <v>0.08</v>
      </c>
      <c r="E1763" s="1">
        <v>8.8800000000000008</v>
      </c>
      <c r="F1763" s="1">
        <v>5.96</v>
      </c>
      <c r="G1763" s="1">
        <v>7.33</v>
      </c>
      <c r="H1763" s="1" t="s">
        <v>3580</v>
      </c>
    </row>
    <row r="1764" spans="1:8" x14ac:dyDescent="0.35">
      <c r="A1764" s="1" t="s">
        <v>1762</v>
      </c>
      <c r="B1764" s="1">
        <v>1.26</v>
      </c>
      <c r="C1764" s="1">
        <v>1.89</v>
      </c>
      <c r="D1764" s="1">
        <v>1.79</v>
      </c>
      <c r="E1764" s="1">
        <v>19.95</v>
      </c>
      <c r="F1764" s="1">
        <v>24.66</v>
      </c>
      <c r="G1764" s="1">
        <v>25.17</v>
      </c>
      <c r="H1764" s="1" t="s">
        <v>3581</v>
      </c>
    </row>
    <row r="1765" spans="1:8" x14ac:dyDescent="0.35">
      <c r="A1765" s="1" t="s">
        <v>1763</v>
      </c>
      <c r="B1765" s="1">
        <v>6.25</v>
      </c>
      <c r="C1765" s="1">
        <v>6.17</v>
      </c>
      <c r="D1765" s="1">
        <v>6.08</v>
      </c>
      <c r="E1765" s="1">
        <v>7.23</v>
      </c>
      <c r="F1765" s="1">
        <v>9.43</v>
      </c>
      <c r="G1765" s="1">
        <v>10.14</v>
      </c>
      <c r="H1765" s="1" t="s">
        <v>3580</v>
      </c>
    </row>
    <row r="1766" spans="1:8" x14ac:dyDescent="0.35">
      <c r="A1766" s="1" t="s">
        <v>1764</v>
      </c>
      <c r="B1766" s="1">
        <v>0.15</v>
      </c>
      <c r="C1766" s="1">
        <v>0.17</v>
      </c>
      <c r="D1766" s="1">
        <v>0.25</v>
      </c>
      <c r="E1766" s="1">
        <v>16.7</v>
      </c>
      <c r="F1766" s="1">
        <v>13.13</v>
      </c>
      <c r="G1766" s="1">
        <v>14.03</v>
      </c>
      <c r="H1766" s="1" t="s">
        <v>4444</v>
      </c>
    </row>
    <row r="1767" spans="1:8" x14ac:dyDescent="0.35">
      <c r="A1767" s="1" t="s">
        <v>1765</v>
      </c>
      <c r="B1767" s="1">
        <v>43.87</v>
      </c>
      <c r="C1767" s="1">
        <v>53.16</v>
      </c>
      <c r="D1767" s="1">
        <v>49.45</v>
      </c>
      <c r="E1767" s="1">
        <v>34.86</v>
      </c>
      <c r="F1767" s="1">
        <v>36.479999999999997</v>
      </c>
      <c r="G1767" s="1">
        <v>40.229999999999997</v>
      </c>
      <c r="H1767" s="1" t="s">
        <v>4445</v>
      </c>
    </row>
    <row r="1768" spans="1:8" x14ac:dyDescent="0.35">
      <c r="A1768" s="1" t="s">
        <v>1766</v>
      </c>
      <c r="B1768" s="1">
        <v>9.31</v>
      </c>
      <c r="C1768" s="1">
        <v>8.7200000000000006</v>
      </c>
      <c r="D1768" s="1">
        <v>8.0399999999999991</v>
      </c>
      <c r="E1768" s="1">
        <v>6.95</v>
      </c>
      <c r="F1768" s="1">
        <v>6.7</v>
      </c>
      <c r="G1768" s="1">
        <v>6.73</v>
      </c>
      <c r="H1768" s="1" t="s">
        <v>3580</v>
      </c>
    </row>
    <row r="1769" spans="1:8" x14ac:dyDescent="0.35">
      <c r="A1769" s="1" t="s">
        <v>1767</v>
      </c>
      <c r="B1769" s="1">
        <v>5.38</v>
      </c>
      <c r="C1769" s="1">
        <v>6.76</v>
      </c>
      <c r="D1769" s="1">
        <v>6.17</v>
      </c>
      <c r="E1769" s="1">
        <v>4.0999999999999996</v>
      </c>
      <c r="F1769" s="1">
        <v>4.38</v>
      </c>
      <c r="G1769" s="1">
        <v>3.5</v>
      </c>
      <c r="H1769" s="1" t="s">
        <v>4446</v>
      </c>
    </row>
    <row r="1770" spans="1:8" x14ac:dyDescent="0.35">
      <c r="A1770" s="1" t="s">
        <v>1768</v>
      </c>
      <c r="B1770" s="1">
        <v>4.58</v>
      </c>
      <c r="C1770" s="1">
        <v>5.41</v>
      </c>
      <c r="D1770" s="1">
        <v>5.42</v>
      </c>
      <c r="E1770" s="1">
        <v>6.7</v>
      </c>
      <c r="F1770" s="1">
        <v>7.11</v>
      </c>
      <c r="G1770" s="1">
        <v>8.1999999999999993</v>
      </c>
      <c r="H1770" s="1" t="s">
        <v>3702</v>
      </c>
    </row>
    <row r="1771" spans="1:8" x14ac:dyDescent="0.35">
      <c r="A1771" s="1" t="s">
        <v>1769</v>
      </c>
      <c r="B1771" s="1">
        <v>0.27</v>
      </c>
      <c r="C1771" s="1">
        <v>0</v>
      </c>
      <c r="D1771" s="1">
        <v>0</v>
      </c>
      <c r="E1771" s="1">
        <v>37.06</v>
      </c>
      <c r="F1771" s="1">
        <v>32.44</v>
      </c>
      <c r="G1771" s="1">
        <v>33.14</v>
      </c>
      <c r="H1771" s="1" t="s">
        <v>3580</v>
      </c>
    </row>
    <row r="1772" spans="1:8" x14ac:dyDescent="0.35">
      <c r="A1772" s="1" t="s">
        <v>1770</v>
      </c>
      <c r="B1772" s="1">
        <v>0.05</v>
      </c>
      <c r="C1772" s="1">
        <v>0.11</v>
      </c>
      <c r="D1772" s="1">
        <v>0.2</v>
      </c>
      <c r="E1772" s="1">
        <v>20.98</v>
      </c>
      <c r="F1772" s="1">
        <v>25.33</v>
      </c>
      <c r="G1772" s="1">
        <v>24.83</v>
      </c>
      <c r="H1772" s="1" t="s">
        <v>4447</v>
      </c>
    </row>
    <row r="1773" spans="1:8" x14ac:dyDescent="0.35">
      <c r="A1773" s="1" t="s">
        <v>1771</v>
      </c>
      <c r="B1773" s="1">
        <v>7.03</v>
      </c>
      <c r="C1773" s="1">
        <v>6.74</v>
      </c>
      <c r="D1773" s="1">
        <v>7.29</v>
      </c>
      <c r="E1773" s="1">
        <v>11.46</v>
      </c>
      <c r="F1773" s="1">
        <v>9.2100000000000009</v>
      </c>
      <c r="G1773" s="1">
        <v>10.41</v>
      </c>
      <c r="H1773" s="1" t="s">
        <v>3580</v>
      </c>
    </row>
    <row r="1774" spans="1:8" x14ac:dyDescent="0.35">
      <c r="A1774" s="1" t="s">
        <v>1772</v>
      </c>
      <c r="B1774" s="1">
        <v>7.17</v>
      </c>
      <c r="C1774" s="1">
        <v>7.29</v>
      </c>
      <c r="D1774" s="1">
        <v>6.81</v>
      </c>
      <c r="E1774" s="1">
        <v>16.78</v>
      </c>
      <c r="F1774" s="1">
        <v>13.11</v>
      </c>
      <c r="G1774" s="1">
        <v>14.2</v>
      </c>
      <c r="H1774" s="1" t="s">
        <v>3580</v>
      </c>
    </row>
    <row r="1775" spans="1:8" x14ac:dyDescent="0.35">
      <c r="A1775" s="1" t="s">
        <v>1773</v>
      </c>
      <c r="B1775" s="1">
        <v>22.57</v>
      </c>
      <c r="C1775" s="1">
        <v>23.82</v>
      </c>
      <c r="D1775" s="1">
        <v>21.13</v>
      </c>
      <c r="E1775" s="1">
        <v>17.25</v>
      </c>
      <c r="F1775" s="1">
        <v>18.05</v>
      </c>
      <c r="G1775" s="1">
        <v>18.13</v>
      </c>
      <c r="H1775" s="1" t="s">
        <v>4448</v>
      </c>
    </row>
    <row r="1776" spans="1:8" x14ac:dyDescent="0.35">
      <c r="A1776" s="1" t="s">
        <v>1774</v>
      </c>
      <c r="B1776" s="1">
        <v>175.95</v>
      </c>
      <c r="C1776" s="1">
        <v>152.13999999999999</v>
      </c>
      <c r="D1776" s="1">
        <v>155.5</v>
      </c>
      <c r="E1776" s="1">
        <v>130.02000000000001</v>
      </c>
      <c r="F1776" s="1">
        <v>116.14</v>
      </c>
      <c r="G1776" s="1">
        <v>134.66999999999999</v>
      </c>
      <c r="H1776" s="1" t="s">
        <v>3606</v>
      </c>
    </row>
    <row r="1777" spans="1:8" x14ac:dyDescent="0.35">
      <c r="A1777" s="1" t="s">
        <v>1775</v>
      </c>
      <c r="B1777" s="1">
        <v>202.7</v>
      </c>
      <c r="C1777" s="1">
        <v>216.08</v>
      </c>
      <c r="D1777" s="1">
        <v>218.25</v>
      </c>
      <c r="E1777" s="1">
        <v>160.87</v>
      </c>
      <c r="F1777" s="1">
        <v>167.06</v>
      </c>
      <c r="G1777" s="1">
        <v>168.74</v>
      </c>
      <c r="H1777" s="1" t="s">
        <v>4449</v>
      </c>
    </row>
    <row r="1778" spans="1:8" x14ac:dyDescent="0.35">
      <c r="A1778" s="1" t="s">
        <v>1776</v>
      </c>
      <c r="B1778" s="1">
        <v>2.95</v>
      </c>
      <c r="C1778" s="1">
        <v>3.27</v>
      </c>
      <c r="D1778" s="1">
        <v>3.38</v>
      </c>
      <c r="E1778" s="1">
        <v>31.58</v>
      </c>
      <c r="F1778" s="1">
        <v>29.22</v>
      </c>
      <c r="G1778" s="1">
        <v>28.75</v>
      </c>
      <c r="H1778" s="1" t="s">
        <v>4450</v>
      </c>
    </row>
    <row r="1779" spans="1:8" x14ac:dyDescent="0.35">
      <c r="A1779" s="1" t="s">
        <v>1777</v>
      </c>
      <c r="B1779" s="1">
        <v>17.170000000000002</v>
      </c>
      <c r="C1779" s="1">
        <v>18.170000000000002</v>
      </c>
      <c r="D1779" s="1">
        <v>19.760000000000002</v>
      </c>
      <c r="E1779" s="1">
        <v>16.77</v>
      </c>
      <c r="F1779" s="1">
        <v>13.57</v>
      </c>
      <c r="G1779" s="1">
        <v>13.54</v>
      </c>
      <c r="H1779" s="1" t="s">
        <v>3580</v>
      </c>
    </row>
    <row r="1780" spans="1:8" x14ac:dyDescent="0.35">
      <c r="A1780" s="1" t="s">
        <v>1778</v>
      </c>
      <c r="B1780" s="1">
        <v>45.9</v>
      </c>
      <c r="C1780" s="1">
        <v>47.12</v>
      </c>
      <c r="D1780" s="1">
        <v>44.91</v>
      </c>
      <c r="E1780" s="1">
        <v>36.950000000000003</v>
      </c>
      <c r="F1780" s="1">
        <v>36.090000000000003</v>
      </c>
      <c r="G1780" s="1">
        <v>39.93</v>
      </c>
      <c r="H1780" s="1" t="s">
        <v>3580</v>
      </c>
    </row>
    <row r="1781" spans="1:8" x14ac:dyDescent="0.35">
      <c r="A1781" s="1" t="s">
        <v>1779</v>
      </c>
      <c r="B1781" s="1">
        <v>74.5</v>
      </c>
      <c r="C1781" s="1">
        <v>88.39</v>
      </c>
      <c r="D1781" s="1">
        <v>86.43</v>
      </c>
      <c r="E1781" s="1">
        <v>77.77</v>
      </c>
      <c r="F1781" s="1">
        <v>62.1</v>
      </c>
      <c r="G1781" s="1">
        <v>61.55</v>
      </c>
      <c r="H1781" s="1" t="s">
        <v>4451</v>
      </c>
    </row>
    <row r="1782" spans="1:8" x14ac:dyDescent="0.35">
      <c r="A1782" s="1" t="s">
        <v>1780</v>
      </c>
      <c r="B1782" s="1">
        <v>28.84</v>
      </c>
      <c r="C1782" s="1">
        <v>30.9</v>
      </c>
      <c r="D1782" s="1">
        <v>29.01</v>
      </c>
      <c r="E1782" s="1">
        <v>25.15</v>
      </c>
      <c r="F1782" s="1">
        <v>21.68</v>
      </c>
      <c r="G1782" s="1">
        <v>22.02</v>
      </c>
      <c r="H1782" s="1" t="s">
        <v>3580</v>
      </c>
    </row>
    <row r="1783" spans="1:8" x14ac:dyDescent="0.35">
      <c r="A1783" s="1" t="s">
        <v>1781</v>
      </c>
      <c r="B1783" s="1">
        <v>29.89</v>
      </c>
      <c r="C1783" s="1">
        <v>32.5</v>
      </c>
      <c r="D1783" s="1">
        <v>33.24</v>
      </c>
      <c r="E1783" s="1">
        <v>23.41</v>
      </c>
      <c r="F1783" s="1">
        <v>25.64</v>
      </c>
      <c r="G1783" s="1">
        <v>23.06</v>
      </c>
      <c r="H1783" s="1" t="s">
        <v>4452</v>
      </c>
    </row>
    <row r="1784" spans="1:8" x14ac:dyDescent="0.35">
      <c r="A1784" s="1" t="s">
        <v>1782</v>
      </c>
      <c r="B1784" s="1">
        <v>0.14000000000000001</v>
      </c>
      <c r="C1784" s="1">
        <v>0.23</v>
      </c>
      <c r="D1784" s="1">
        <v>0.14000000000000001</v>
      </c>
      <c r="E1784" s="1">
        <v>25.11</v>
      </c>
      <c r="F1784" s="1">
        <v>26.41</v>
      </c>
      <c r="G1784" s="1">
        <v>25.66</v>
      </c>
      <c r="H1784" s="1" t="s">
        <v>3580</v>
      </c>
    </row>
    <row r="1785" spans="1:8" x14ac:dyDescent="0.35">
      <c r="A1785" s="1" t="s">
        <v>1783</v>
      </c>
      <c r="B1785" s="1">
        <v>0.12</v>
      </c>
      <c r="C1785" s="1">
        <v>0.28000000000000003</v>
      </c>
      <c r="D1785" s="1">
        <v>0.28999999999999998</v>
      </c>
      <c r="E1785" s="1">
        <v>27.23</v>
      </c>
      <c r="F1785" s="1">
        <v>26.39</v>
      </c>
      <c r="G1785" s="1">
        <v>28.31</v>
      </c>
      <c r="H1785" s="1" t="s">
        <v>3581</v>
      </c>
    </row>
    <row r="1786" spans="1:8" x14ac:dyDescent="0.35">
      <c r="A1786" s="1" t="s">
        <v>1784</v>
      </c>
      <c r="B1786" s="1">
        <v>2.0699999999999998</v>
      </c>
      <c r="C1786" s="1">
        <v>1.82</v>
      </c>
      <c r="D1786" s="1">
        <v>1.44</v>
      </c>
      <c r="E1786" s="1">
        <v>10.77</v>
      </c>
      <c r="F1786" s="1">
        <v>7.16</v>
      </c>
      <c r="G1786" s="1">
        <v>7.64</v>
      </c>
      <c r="H1786" s="1" t="s">
        <v>4453</v>
      </c>
    </row>
    <row r="1787" spans="1:8" x14ac:dyDescent="0.35">
      <c r="A1787" s="1" t="s">
        <v>1785</v>
      </c>
      <c r="B1787" s="1">
        <v>1.03</v>
      </c>
      <c r="C1787" s="1">
        <v>1.38</v>
      </c>
      <c r="D1787" s="1">
        <v>0.83</v>
      </c>
      <c r="E1787" s="1">
        <v>3.59</v>
      </c>
      <c r="F1787" s="1">
        <v>6.46</v>
      </c>
      <c r="G1787" s="1">
        <v>5.35</v>
      </c>
      <c r="H1787" s="1" t="s">
        <v>4454</v>
      </c>
    </row>
    <row r="1788" spans="1:8" x14ac:dyDescent="0.35">
      <c r="A1788" s="1" t="s">
        <v>1786</v>
      </c>
      <c r="B1788" s="1">
        <v>0.08</v>
      </c>
      <c r="C1788" s="1">
        <v>0.41</v>
      </c>
      <c r="D1788" s="1">
        <v>0.41</v>
      </c>
      <c r="E1788" s="1">
        <v>1.58</v>
      </c>
      <c r="F1788" s="1">
        <v>1.03</v>
      </c>
      <c r="G1788" s="1">
        <v>1.2</v>
      </c>
      <c r="H1788" s="1" t="s">
        <v>4455</v>
      </c>
    </row>
    <row r="1789" spans="1:8" x14ac:dyDescent="0.35">
      <c r="A1789" s="1" t="s">
        <v>1787</v>
      </c>
      <c r="B1789" s="1">
        <v>5.7</v>
      </c>
      <c r="C1789" s="1">
        <v>10.52</v>
      </c>
      <c r="D1789" s="1">
        <v>10.32</v>
      </c>
      <c r="E1789" s="1">
        <v>36.21</v>
      </c>
      <c r="F1789" s="1">
        <v>34.56</v>
      </c>
      <c r="G1789" s="1">
        <v>36.159999999999997</v>
      </c>
      <c r="H1789" s="1" t="s">
        <v>4456</v>
      </c>
    </row>
    <row r="1790" spans="1:8" x14ac:dyDescent="0.35">
      <c r="A1790" s="1" t="s">
        <v>1788</v>
      </c>
      <c r="B1790" s="1">
        <v>0.97</v>
      </c>
      <c r="C1790" s="1">
        <v>2.65</v>
      </c>
      <c r="D1790" s="1">
        <v>2.15</v>
      </c>
      <c r="E1790" s="1">
        <v>213.51</v>
      </c>
      <c r="F1790" s="1">
        <v>129.72999999999999</v>
      </c>
      <c r="G1790" s="1">
        <v>158.93</v>
      </c>
      <c r="H1790" s="1" t="s">
        <v>4457</v>
      </c>
    </row>
    <row r="1791" spans="1:8" x14ac:dyDescent="0.35">
      <c r="A1791" s="1" t="s">
        <v>1789</v>
      </c>
      <c r="B1791" s="1">
        <v>10.039999999999999</v>
      </c>
      <c r="C1791" s="1">
        <v>15.37</v>
      </c>
      <c r="D1791" s="1">
        <v>14.11</v>
      </c>
      <c r="E1791" s="1">
        <v>57.94</v>
      </c>
      <c r="F1791" s="1">
        <v>32.44</v>
      </c>
      <c r="G1791" s="1">
        <v>33.090000000000003</v>
      </c>
      <c r="H1791" s="1" t="s">
        <v>4458</v>
      </c>
    </row>
    <row r="1792" spans="1:8" x14ac:dyDescent="0.35">
      <c r="A1792" s="1" t="s">
        <v>1790</v>
      </c>
      <c r="B1792" s="1">
        <v>8.9</v>
      </c>
      <c r="C1792" s="1">
        <v>9.07</v>
      </c>
      <c r="D1792" s="1">
        <v>9.39</v>
      </c>
      <c r="E1792" s="1">
        <v>30.65</v>
      </c>
      <c r="F1792" s="1">
        <v>20.059999999999999</v>
      </c>
      <c r="G1792" s="1">
        <v>21.73</v>
      </c>
      <c r="H1792" s="1" t="s">
        <v>4459</v>
      </c>
    </row>
    <row r="1793" spans="1:8" x14ac:dyDescent="0.35">
      <c r="A1793" s="1" t="s">
        <v>1791</v>
      </c>
      <c r="B1793" s="1">
        <v>1.63</v>
      </c>
      <c r="C1793" s="1">
        <v>0.88</v>
      </c>
      <c r="D1793" s="1">
        <v>0.61</v>
      </c>
      <c r="E1793" s="1">
        <v>28.07</v>
      </c>
      <c r="F1793" s="1">
        <v>26.67</v>
      </c>
      <c r="G1793" s="1">
        <v>27.42</v>
      </c>
      <c r="H1793" s="1" t="s">
        <v>3580</v>
      </c>
    </row>
    <row r="1794" spans="1:8" x14ac:dyDescent="0.35">
      <c r="A1794" s="1" t="s">
        <v>1792</v>
      </c>
      <c r="B1794" s="1">
        <v>0.25</v>
      </c>
      <c r="C1794" s="1">
        <v>0.18</v>
      </c>
      <c r="D1794" s="1">
        <v>0.34</v>
      </c>
      <c r="E1794" s="1">
        <v>1.49</v>
      </c>
      <c r="F1794" s="1">
        <v>2.52</v>
      </c>
      <c r="G1794" s="1">
        <v>2.48</v>
      </c>
      <c r="H1794" s="1" t="s">
        <v>4460</v>
      </c>
    </row>
    <row r="1795" spans="1:8" x14ac:dyDescent="0.35">
      <c r="A1795" s="1" t="s">
        <v>1793</v>
      </c>
      <c r="B1795" s="1">
        <v>0.84</v>
      </c>
      <c r="C1795" s="1">
        <v>0.47</v>
      </c>
      <c r="D1795" s="1">
        <v>0.62</v>
      </c>
      <c r="E1795" s="1">
        <v>3.39</v>
      </c>
      <c r="F1795" s="1">
        <v>4.93</v>
      </c>
      <c r="G1795" s="1">
        <v>4.7300000000000004</v>
      </c>
      <c r="H1795" s="1" t="s">
        <v>4461</v>
      </c>
    </row>
    <row r="1796" spans="1:8" x14ac:dyDescent="0.35">
      <c r="A1796" s="1" t="s">
        <v>1794</v>
      </c>
      <c r="B1796" s="1">
        <v>17.739999999999998</v>
      </c>
      <c r="C1796" s="1">
        <v>18.12</v>
      </c>
      <c r="D1796" s="1">
        <v>18.68</v>
      </c>
      <c r="E1796" s="1">
        <v>15.06</v>
      </c>
      <c r="F1796" s="1">
        <v>14.73</v>
      </c>
      <c r="G1796" s="1">
        <v>15.23</v>
      </c>
      <c r="H1796" s="1" t="s">
        <v>4462</v>
      </c>
    </row>
    <row r="1797" spans="1:8" x14ac:dyDescent="0.35">
      <c r="A1797" s="1" t="s">
        <v>1795</v>
      </c>
      <c r="B1797" s="1">
        <v>1.68</v>
      </c>
      <c r="C1797" s="1">
        <v>2.06</v>
      </c>
      <c r="D1797" s="1">
        <v>2.16</v>
      </c>
      <c r="E1797" s="1">
        <v>7.05</v>
      </c>
      <c r="F1797" s="1">
        <v>3.3</v>
      </c>
      <c r="G1797" s="1">
        <v>4.4000000000000004</v>
      </c>
      <c r="H1797" s="1" t="s">
        <v>3580</v>
      </c>
    </row>
    <row r="1798" spans="1:8" x14ac:dyDescent="0.35">
      <c r="A1798" s="1" t="s">
        <v>1796</v>
      </c>
      <c r="B1798" s="1">
        <v>1.1599999999999999</v>
      </c>
      <c r="C1798" s="1">
        <v>0.73</v>
      </c>
      <c r="D1798" s="1">
        <v>0.62</v>
      </c>
      <c r="E1798" s="1">
        <v>8</v>
      </c>
      <c r="F1798" s="1">
        <v>11.4</v>
      </c>
      <c r="G1798" s="1">
        <v>13.18</v>
      </c>
      <c r="H1798" s="1" t="s">
        <v>3580</v>
      </c>
    </row>
    <row r="1799" spans="1:8" x14ac:dyDescent="0.35">
      <c r="A1799" s="1" t="s">
        <v>1797</v>
      </c>
      <c r="B1799" s="1">
        <v>29.02</v>
      </c>
      <c r="C1799" s="1">
        <v>33.39</v>
      </c>
      <c r="D1799" s="1">
        <v>36.549999999999997</v>
      </c>
      <c r="E1799" s="1">
        <v>127.8</v>
      </c>
      <c r="F1799" s="1">
        <v>76.16</v>
      </c>
      <c r="G1799" s="1">
        <v>82.83</v>
      </c>
      <c r="H1799" s="1" t="s">
        <v>3588</v>
      </c>
    </row>
    <row r="1800" spans="1:8" x14ac:dyDescent="0.35">
      <c r="A1800" s="1" t="s">
        <v>1798</v>
      </c>
      <c r="B1800" s="1">
        <v>0</v>
      </c>
      <c r="C1800" s="1">
        <v>0</v>
      </c>
      <c r="D1800" s="1">
        <v>0</v>
      </c>
      <c r="E1800" s="1">
        <v>0.14000000000000001</v>
      </c>
      <c r="F1800" s="1">
        <v>0.28999999999999998</v>
      </c>
      <c r="G1800" s="1">
        <v>0.39</v>
      </c>
      <c r="H1800" s="1" t="s">
        <v>4463</v>
      </c>
    </row>
    <row r="1801" spans="1:8" x14ac:dyDescent="0.35">
      <c r="A1801" s="1" t="s">
        <v>1799</v>
      </c>
      <c r="B1801" s="1">
        <v>27.83</v>
      </c>
      <c r="C1801" s="1">
        <v>18.16</v>
      </c>
      <c r="D1801" s="1">
        <v>18.05</v>
      </c>
      <c r="E1801" s="1">
        <v>24.5</v>
      </c>
      <c r="F1801" s="1">
        <v>43.88</v>
      </c>
      <c r="G1801" s="1">
        <v>41.06</v>
      </c>
      <c r="H1801" s="1" t="s">
        <v>4464</v>
      </c>
    </row>
    <row r="1802" spans="1:8" x14ac:dyDescent="0.35">
      <c r="A1802" s="1" t="s">
        <v>1800</v>
      </c>
      <c r="B1802" s="1">
        <v>4.6900000000000004</v>
      </c>
      <c r="C1802" s="1">
        <v>3.97</v>
      </c>
      <c r="D1802" s="1">
        <v>3.71</v>
      </c>
      <c r="E1802" s="1">
        <v>46.33</v>
      </c>
      <c r="F1802" s="1">
        <v>40.68</v>
      </c>
      <c r="G1802" s="1">
        <v>42.37</v>
      </c>
      <c r="H1802" s="1" t="s">
        <v>4465</v>
      </c>
    </row>
    <row r="1803" spans="1:8" x14ac:dyDescent="0.35">
      <c r="A1803" s="1" t="s">
        <v>1801</v>
      </c>
      <c r="B1803" s="1">
        <v>9.82</v>
      </c>
      <c r="C1803" s="1">
        <v>10.92</v>
      </c>
      <c r="D1803" s="1">
        <v>12.22</v>
      </c>
      <c r="E1803" s="1">
        <v>10.130000000000001</v>
      </c>
      <c r="F1803" s="1">
        <v>8.9</v>
      </c>
      <c r="G1803" s="1">
        <v>8.26</v>
      </c>
      <c r="H1803" s="1" t="s">
        <v>3948</v>
      </c>
    </row>
    <row r="1804" spans="1:8" x14ac:dyDescent="0.35">
      <c r="A1804" s="1" t="s">
        <v>1802</v>
      </c>
      <c r="B1804" s="1">
        <v>49</v>
      </c>
      <c r="C1804" s="1">
        <v>46.07</v>
      </c>
      <c r="D1804" s="1">
        <v>43.38</v>
      </c>
      <c r="E1804" s="1">
        <v>36.14</v>
      </c>
      <c r="F1804" s="1">
        <v>34.17</v>
      </c>
      <c r="G1804" s="1">
        <v>35.65</v>
      </c>
      <c r="H1804" s="1" t="s">
        <v>3605</v>
      </c>
    </row>
    <row r="1805" spans="1:8" x14ac:dyDescent="0.35">
      <c r="A1805" s="1" t="s">
        <v>1803</v>
      </c>
      <c r="B1805" s="1">
        <v>10.34</v>
      </c>
      <c r="C1805" s="1">
        <v>10.39</v>
      </c>
      <c r="D1805" s="1">
        <v>12.97</v>
      </c>
      <c r="E1805" s="1">
        <v>6</v>
      </c>
      <c r="F1805" s="1">
        <v>8.4499999999999993</v>
      </c>
      <c r="G1805" s="1">
        <v>6.69</v>
      </c>
      <c r="H1805" s="1" t="s">
        <v>3580</v>
      </c>
    </row>
    <row r="1806" spans="1:8" x14ac:dyDescent="0.35">
      <c r="A1806" s="1" t="s">
        <v>1804</v>
      </c>
      <c r="B1806" s="1">
        <v>12.08</v>
      </c>
      <c r="C1806" s="1">
        <v>11.97</v>
      </c>
      <c r="D1806" s="1">
        <v>11.91</v>
      </c>
      <c r="E1806" s="1">
        <v>17.55</v>
      </c>
      <c r="F1806" s="1">
        <v>16.420000000000002</v>
      </c>
      <c r="G1806" s="1">
        <v>17.12</v>
      </c>
      <c r="H1806" s="1" t="s">
        <v>4466</v>
      </c>
    </row>
    <row r="1807" spans="1:8" x14ac:dyDescent="0.35">
      <c r="A1807" s="1" t="s">
        <v>1805</v>
      </c>
      <c r="B1807" s="1">
        <v>341.92</v>
      </c>
      <c r="C1807" s="1">
        <v>384.36</v>
      </c>
      <c r="D1807" s="1">
        <v>380.52</v>
      </c>
      <c r="E1807" s="1">
        <v>289.76</v>
      </c>
      <c r="F1807" s="1">
        <v>281.97000000000003</v>
      </c>
      <c r="G1807" s="1">
        <v>292.5</v>
      </c>
      <c r="H1807" s="1" t="s">
        <v>4467</v>
      </c>
    </row>
    <row r="1808" spans="1:8" x14ac:dyDescent="0.35">
      <c r="A1808" s="1" t="s">
        <v>1806</v>
      </c>
      <c r="B1808" s="1">
        <v>0.02</v>
      </c>
      <c r="C1808" s="1">
        <v>0.03</v>
      </c>
      <c r="D1808" s="1">
        <v>0</v>
      </c>
      <c r="E1808" s="1">
        <v>6.87</v>
      </c>
      <c r="F1808" s="1">
        <v>5.42</v>
      </c>
      <c r="G1808" s="1">
        <v>5.45</v>
      </c>
      <c r="H1808" s="1" t="s">
        <v>3580</v>
      </c>
    </row>
    <row r="1809" spans="1:8" x14ac:dyDescent="0.35">
      <c r="A1809" s="1" t="s">
        <v>1807</v>
      </c>
      <c r="B1809" s="1">
        <v>0.12</v>
      </c>
      <c r="C1809" s="1">
        <v>0.08</v>
      </c>
      <c r="D1809" s="1">
        <v>0.23</v>
      </c>
      <c r="E1809" s="1">
        <v>0.69</v>
      </c>
      <c r="F1809" s="1">
        <v>0.69</v>
      </c>
      <c r="G1809" s="1">
        <v>0.89</v>
      </c>
      <c r="H1809" s="1" t="s">
        <v>3580</v>
      </c>
    </row>
    <row r="1810" spans="1:8" x14ac:dyDescent="0.35">
      <c r="A1810" s="1" t="s">
        <v>1808</v>
      </c>
      <c r="B1810" s="1">
        <v>15.21</v>
      </c>
      <c r="C1810" s="1">
        <v>15.98</v>
      </c>
      <c r="D1810" s="1">
        <v>16.55</v>
      </c>
      <c r="E1810" s="1">
        <v>15.16</v>
      </c>
      <c r="F1810" s="1">
        <v>12.12</v>
      </c>
      <c r="G1810" s="1">
        <v>12.18</v>
      </c>
      <c r="H1810" s="1" t="s">
        <v>4468</v>
      </c>
    </row>
    <row r="1811" spans="1:8" x14ac:dyDescent="0.35">
      <c r="A1811" s="1" t="s">
        <v>1809</v>
      </c>
      <c r="B1811" s="1">
        <v>88.39</v>
      </c>
      <c r="C1811" s="1">
        <v>100.3</v>
      </c>
      <c r="D1811" s="1">
        <v>99.06</v>
      </c>
      <c r="E1811" s="1">
        <v>67.959999999999994</v>
      </c>
      <c r="F1811" s="1">
        <v>70.959999999999994</v>
      </c>
      <c r="G1811" s="1">
        <v>70.03</v>
      </c>
      <c r="H1811" s="1" t="s">
        <v>3580</v>
      </c>
    </row>
    <row r="1812" spans="1:8" x14ac:dyDescent="0.35">
      <c r="A1812" s="1" t="s">
        <v>1810</v>
      </c>
      <c r="B1812" s="1">
        <v>0.11</v>
      </c>
      <c r="C1812" s="1">
        <v>0</v>
      </c>
      <c r="D1812" s="1">
        <v>0</v>
      </c>
      <c r="E1812" s="1">
        <v>5.37</v>
      </c>
      <c r="F1812" s="1">
        <v>3.04</v>
      </c>
      <c r="G1812" s="1">
        <v>2.89</v>
      </c>
      <c r="H1812" s="1" t="s">
        <v>3580</v>
      </c>
    </row>
    <row r="1813" spans="1:8" x14ac:dyDescent="0.35">
      <c r="A1813" s="1" t="s">
        <v>1811</v>
      </c>
      <c r="B1813" s="1">
        <v>37.85</v>
      </c>
      <c r="C1813" s="1">
        <v>37.54</v>
      </c>
      <c r="D1813" s="1">
        <v>38.159999999999997</v>
      </c>
      <c r="E1813" s="1">
        <v>33.25</v>
      </c>
      <c r="F1813" s="1">
        <v>25.73</v>
      </c>
      <c r="G1813" s="1">
        <v>26.99</v>
      </c>
      <c r="H1813" s="1" t="s">
        <v>4469</v>
      </c>
    </row>
    <row r="1814" spans="1:8" x14ac:dyDescent="0.35">
      <c r="A1814" s="1" t="s">
        <v>1812</v>
      </c>
      <c r="B1814" s="1">
        <v>125.75</v>
      </c>
      <c r="C1814" s="1">
        <v>154.25</v>
      </c>
      <c r="D1814" s="1">
        <v>155.12</v>
      </c>
      <c r="E1814" s="1">
        <v>104.62</v>
      </c>
      <c r="F1814" s="1">
        <v>94.72</v>
      </c>
      <c r="G1814" s="1">
        <v>97.85</v>
      </c>
      <c r="H1814" s="1" t="s">
        <v>3580</v>
      </c>
    </row>
    <row r="1815" spans="1:8" x14ac:dyDescent="0.35">
      <c r="A1815" s="1" t="s">
        <v>1813</v>
      </c>
      <c r="B1815" s="1">
        <v>21.02</v>
      </c>
      <c r="C1815" s="1">
        <v>23.42</v>
      </c>
      <c r="D1815" s="1">
        <v>24.38</v>
      </c>
      <c r="E1815" s="1">
        <v>18.899999999999999</v>
      </c>
      <c r="F1815" s="1">
        <v>18.62</v>
      </c>
      <c r="G1815" s="1">
        <v>18.690000000000001</v>
      </c>
      <c r="H1815" s="1" t="s">
        <v>3995</v>
      </c>
    </row>
    <row r="1816" spans="1:8" x14ac:dyDescent="0.35">
      <c r="A1816" s="1" t="s">
        <v>1814</v>
      </c>
      <c r="B1816" s="1">
        <v>4.26</v>
      </c>
      <c r="C1816" s="1">
        <v>4.09</v>
      </c>
      <c r="D1816" s="1">
        <v>4.1100000000000003</v>
      </c>
      <c r="E1816" s="1">
        <v>23.17</v>
      </c>
      <c r="F1816" s="1">
        <v>19.98</v>
      </c>
      <c r="G1816" s="1">
        <v>21.58</v>
      </c>
      <c r="H1816" s="1" t="s">
        <v>3580</v>
      </c>
    </row>
    <row r="1817" spans="1:8" x14ac:dyDescent="0.35">
      <c r="A1817" s="1" t="s">
        <v>1815</v>
      </c>
      <c r="B1817" s="1">
        <v>0.82</v>
      </c>
      <c r="C1817" s="1">
        <v>1.1100000000000001</v>
      </c>
      <c r="D1817" s="1">
        <v>1.1399999999999999</v>
      </c>
      <c r="E1817" s="1">
        <v>4.5999999999999996</v>
      </c>
      <c r="F1817" s="1">
        <v>9.09</v>
      </c>
      <c r="G1817" s="1">
        <v>9.44</v>
      </c>
      <c r="H1817" s="1" t="s">
        <v>4447</v>
      </c>
    </row>
    <row r="1818" spans="1:8" x14ac:dyDescent="0.35">
      <c r="A1818" s="1" t="s">
        <v>1816</v>
      </c>
      <c r="B1818" s="1">
        <v>4.1900000000000004</v>
      </c>
      <c r="C1818" s="1">
        <v>4.04</v>
      </c>
      <c r="D1818" s="1">
        <v>3.92</v>
      </c>
      <c r="E1818" s="1">
        <v>5.33</v>
      </c>
      <c r="F1818" s="1">
        <v>5.1100000000000003</v>
      </c>
      <c r="G1818" s="1">
        <v>5.16</v>
      </c>
      <c r="H1818" s="1" t="s">
        <v>3614</v>
      </c>
    </row>
    <row r="1819" spans="1:8" x14ac:dyDescent="0.35">
      <c r="A1819" s="1" t="s">
        <v>1817</v>
      </c>
      <c r="B1819" s="1">
        <v>0.13</v>
      </c>
      <c r="C1819" s="1">
        <v>0.12</v>
      </c>
      <c r="D1819" s="1">
        <v>0.16</v>
      </c>
      <c r="E1819" s="1">
        <v>11.37</v>
      </c>
      <c r="F1819" s="1">
        <v>8.3000000000000007</v>
      </c>
      <c r="G1819" s="1">
        <v>10.56</v>
      </c>
      <c r="H1819" s="1" t="s">
        <v>4470</v>
      </c>
    </row>
    <row r="1820" spans="1:8" x14ac:dyDescent="0.35">
      <c r="A1820" s="1" t="s">
        <v>1818</v>
      </c>
      <c r="B1820" s="1">
        <v>24.25</v>
      </c>
      <c r="C1820" s="1">
        <v>35.229999999999997</v>
      </c>
      <c r="D1820" s="1">
        <v>32.18</v>
      </c>
      <c r="E1820" s="1">
        <v>49.95</v>
      </c>
      <c r="F1820" s="1">
        <v>39.64</v>
      </c>
      <c r="G1820" s="1">
        <v>38.340000000000003</v>
      </c>
      <c r="H1820" s="1" t="s">
        <v>4471</v>
      </c>
    </row>
    <row r="1821" spans="1:8" x14ac:dyDescent="0.35">
      <c r="A1821" s="1" t="s">
        <v>1819</v>
      </c>
      <c r="B1821" s="1">
        <v>0.82</v>
      </c>
      <c r="C1821" s="1">
        <v>0.48</v>
      </c>
      <c r="D1821" s="1">
        <v>0.54</v>
      </c>
      <c r="E1821" s="1">
        <v>36.6</v>
      </c>
      <c r="F1821" s="1">
        <v>43.57</v>
      </c>
      <c r="G1821" s="1">
        <v>45.01</v>
      </c>
      <c r="H1821" s="1" t="s">
        <v>3580</v>
      </c>
    </row>
    <row r="1822" spans="1:8" x14ac:dyDescent="0.35">
      <c r="A1822" s="1" t="s">
        <v>1820</v>
      </c>
      <c r="B1822" s="1">
        <v>44.49</v>
      </c>
      <c r="C1822" s="1">
        <v>41.72</v>
      </c>
      <c r="D1822" s="1">
        <v>40.700000000000003</v>
      </c>
      <c r="E1822" s="1">
        <v>34.29</v>
      </c>
      <c r="F1822" s="1">
        <v>32.619999999999997</v>
      </c>
      <c r="G1822" s="1">
        <v>33.47</v>
      </c>
      <c r="H1822" s="1" t="s">
        <v>4472</v>
      </c>
    </row>
    <row r="1823" spans="1:8" x14ac:dyDescent="0.35">
      <c r="A1823" s="1" t="s">
        <v>1821</v>
      </c>
      <c r="B1823" s="1">
        <v>3.33</v>
      </c>
      <c r="C1823" s="1">
        <v>3.87</v>
      </c>
      <c r="D1823" s="1">
        <v>3.76</v>
      </c>
      <c r="E1823" s="1">
        <v>2.87</v>
      </c>
      <c r="F1823" s="1">
        <v>3.09</v>
      </c>
      <c r="G1823" s="1">
        <v>3.07</v>
      </c>
      <c r="H1823" s="1" t="s">
        <v>4473</v>
      </c>
    </row>
    <row r="1824" spans="1:8" x14ac:dyDescent="0.35">
      <c r="A1824" s="1" t="s">
        <v>1822</v>
      </c>
      <c r="B1824" s="1">
        <v>41.36</v>
      </c>
      <c r="C1824" s="1">
        <v>41.38</v>
      </c>
      <c r="D1824" s="1">
        <v>40.159999999999997</v>
      </c>
      <c r="E1824" s="1">
        <v>34.21</v>
      </c>
      <c r="F1824" s="1">
        <v>34.270000000000003</v>
      </c>
      <c r="G1824" s="1">
        <v>33.17</v>
      </c>
      <c r="H1824" s="1" t="s">
        <v>4474</v>
      </c>
    </row>
    <row r="1825" spans="1:8" x14ac:dyDescent="0.35">
      <c r="A1825" s="1" t="s">
        <v>1823</v>
      </c>
      <c r="B1825" s="1">
        <v>120.39</v>
      </c>
      <c r="C1825" s="1">
        <v>123.72</v>
      </c>
      <c r="D1825" s="1">
        <v>116.66</v>
      </c>
      <c r="E1825" s="1">
        <v>99.1</v>
      </c>
      <c r="F1825" s="1">
        <v>89.23</v>
      </c>
      <c r="G1825" s="1">
        <v>98.8</v>
      </c>
      <c r="H1825" s="1" t="s">
        <v>4475</v>
      </c>
    </row>
    <row r="1826" spans="1:8" x14ac:dyDescent="0.35">
      <c r="A1826" s="1" t="s">
        <v>1824</v>
      </c>
      <c r="B1826" s="1">
        <v>121.26</v>
      </c>
      <c r="C1826" s="1">
        <v>115.56</v>
      </c>
      <c r="D1826" s="1">
        <v>121.14</v>
      </c>
      <c r="E1826" s="1">
        <v>94.61</v>
      </c>
      <c r="F1826" s="1">
        <v>101.59</v>
      </c>
      <c r="G1826" s="1">
        <v>100.6</v>
      </c>
      <c r="H1826" s="1" t="s">
        <v>3580</v>
      </c>
    </row>
    <row r="1827" spans="1:8" x14ac:dyDescent="0.35">
      <c r="A1827" s="1" t="s">
        <v>1825</v>
      </c>
      <c r="B1827" s="1">
        <v>0.37</v>
      </c>
      <c r="C1827" s="1">
        <v>0.45</v>
      </c>
      <c r="D1827" s="1">
        <v>0.55000000000000004</v>
      </c>
      <c r="E1827" s="1">
        <v>25.23</v>
      </c>
      <c r="F1827" s="1">
        <v>21.51</v>
      </c>
      <c r="G1827" s="1">
        <v>23.24</v>
      </c>
      <c r="H1827" s="1" t="s">
        <v>3580</v>
      </c>
    </row>
    <row r="1828" spans="1:8" x14ac:dyDescent="0.35">
      <c r="A1828" s="1" t="s">
        <v>1826</v>
      </c>
      <c r="B1828" s="1">
        <v>5.45</v>
      </c>
      <c r="C1828" s="1">
        <v>6.35</v>
      </c>
      <c r="D1828" s="1">
        <v>6.17</v>
      </c>
      <c r="E1828" s="1">
        <v>10.71</v>
      </c>
      <c r="F1828" s="1">
        <v>9.68</v>
      </c>
      <c r="G1828" s="1">
        <v>9.58</v>
      </c>
      <c r="H1828" s="1" t="s">
        <v>3580</v>
      </c>
    </row>
    <row r="1829" spans="1:8" x14ac:dyDescent="0.35">
      <c r="A1829" s="1" t="s">
        <v>1827</v>
      </c>
      <c r="B1829" s="1">
        <v>0.21</v>
      </c>
      <c r="C1829" s="1">
        <v>0.51</v>
      </c>
      <c r="D1829" s="1">
        <v>0.2</v>
      </c>
      <c r="E1829" s="1">
        <v>5.58</v>
      </c>
      <c r="F1829" s="1">
        <v>5.13</v>
      </c>
      <c r="G1829" s="1">
        <v>4.74</v>
      </c>
      <c r="H1829" s="1" t="s">
        <v>3580</v>
      </c>
    </row>
    <row r="1830" spans="1:8" x14ac:dyDescent="0.35">
      <c r="A1830" s="1" t="s">
        <v>1828</v>
      </c>
      <c r="B1830" s="1">
        <v>59.36</v>
      </c>
      <c r="C1830" s="1">
        <v>54.05</v>
      </c>
      <c r="D1830" s="1">
        <v>54.97</v>
      </c>
      <c r="E1830" s="1">
        <v>50.49</v>
      </c>
      <c r="F1830" s="1">
        <v>40.44</v>
      </c>
      <c r="G1830" s="1">
        <v>41.46</v>
      </c>
      <c r="H1830" s="1" t="s">
        <v>4476</v>
      </c>
    </row>
    <row r="1831" spans="1:8" x14ac:dyDescent="0.35">
      <c r="A1831" s="1" t="s">
        <v>1829</v>
      </c>
      <c r="B1831" s="1">
        <v>3.06</v>
      </c>
      <c r="C1831" s="1">
        <v>0.96</v>
      </c>
      <c r="D1831" s="1">
        <v>2.02</v>
      </c>
      <c r="E1831" s="1">
        <v>4.45</v>
      </c>
      <c r="F1831" s="1">
        <v>5.6</v>
      </c>
      <c r="G1831" s="1">
        <v>5.21</v>
      </c>
      <c r="H1831" s="1" t="s">
        <v>4477</v>
      </c>
    </row>
    <row r="1832" spans="1:8" x14ac:dyDescent="0.35">
      <c r="A1832" s="1" t="s">
        <v>1830</v>
      </c>
      <c r="B1832" s="1">
        <v>0.18</v>
      </c>
      <c r="C1832" s="1">
        <v>0.27</v>
      </c>
      <c r="D1832" s="1">
        <v>0.14000000000000001</v>
      </c>
      <c r="E1832" s="1">
        <v>14.76</v>
      </c>
      <c r="F1832" s="1">
        <v>15.85</v>
      </c>
      <c r="G1832" s="1">
        <v>17.21</v>
      </c>
      <c r="H1832" s="1" t="s">
        <v>3580</v>
      </c>
    </row>
    <row r="1833" spans="1:8" x14ac:dyDescent="0.35">
      <c r="A1833" s="1" t="s">
        <v>1831</v>
      </c>
      <c r="B1833" s="1">
        <v>0.91</v>
      </c>
      <c r="C1833" s="1">
        <v>0.48</v>
      </c>
      <c r="D1833" s="1">
        <v>0.82</v>
      </c>
      <c r="E1833" s="1">
        <v>38.17</v>
      </c>
      <c r="F1833" s="1">
        <v>50.52</v>
      </c>
      <c r="G1833" s="1">
        <v>47.8</v>
      </c>
      <c r="H1833" s="1" t="s">
        <v>3608</v>
      </c>
    </row>
    <row r="1834" spans="1:8" x14ac:dyDescent="0.35">
      <c r="A1834" s="1" t="s">
        <v>1832</v>
      </c>
      <c r="B1834" s="1">
        <v>8.1199999999999992</v>
      </c>
      <c r="C1834" s="1">
        <v>7.14</v>
      </c>
      <c r="D1834" s="1">
        <v>7.88</v>
      </c>
      <c r="E1834" s="1">
        <v>31.48</v>
      </c>
      <c r="F1834" s="1">
        <v>21.26</v>
      </c>
      <c r="G1834" s="1">
        <v>29.5</v>
      </c>
      <c r="H1834" s="1" t="s">
        <v>3580</v>
      </c>
    </row>
    <row r="1835" spans="1:8" x14ac:dyDescent="0.35">
      <c r="A1835" s="1" t="s">
        <v>1833</v>
      </c>
      <c r="B1835" s="1">
        <v>1.48</v>
      </c>
      <c r="C1835" s="1">
        <v>1.22</v>
      </c>
      <c r="D1835" s="1">
        <v>1.04</v>
      </c>
      <c r="E1835" s="1">
        <v>8.64</v>
      </c>
      <c r="F1835" s="1">
        <v>8.1999999999999993</v>
      </c>
      <c r="G1835" s="1">
        <v>8.3699999999999992</v>
      </c>
      <c r="H1835" s="1" t="s">
        <v>3580</v>
      </c>
    </row>
    <row r="1836" spans="1:8" x14ac:dyDescent="0.35">
      <c r="A1836" s="1" t="s">
        <v>1834</v>
      </c>
      <c r="B1836" s="1">
        <v>2.85</v>
      </c>
      <c r="C1836" s="1">
        <v>2.85</v>
      </c>
      <c r="D1836" s="1">
        <v>2.93</v>
      </c>
      <c r="E1836" s="1">
        <v>7.53</v>
      </c>
      <c r="F1836" s="1">
        <v>9.25</v>
      </c>
      <c r="G1836" s="1">
        <v>9.9</v>
      </c>
      <c r="H1836" s="1" t="s">
        <v>3580</v>
      </c>
    </row>
    <row r="1837" spans="1:8" x14ac:dyDescent="0.35">
      <c r="A1837" s="1" t="s">
        <v>1835</v>
      </c>
      <c r="B1837" s="1">
        <v>7.89</v>
      </c>
      <c r="C1837" s="1">
        <v>5.74</v>
      </c>
      <c r="D1837" s="1">
        <v>5.97</v>
      </c>
      <c r="E1837" s="1">
        <v>9.4</v>
      </c>
      <c r="F1837" s="1">
        <v>9.98</v>
      </c>
      <c r="G1837" s="1">
        <v>10.29</v>
      </c>
      <c r="H1837" s="1" t="s">
        <v>3580</v>
      </c>
    </row>
    <row r="1838" spans="1:8" x14ac:dyDescent="0.35">
      <c r="A1838" s="1" t="s">
        <v>1836</v>
      </c>
      <c r="B1838" s="1">
        <v>10.130000000000001</v>
      </c>
      <c r="C1838" s="1">
        <v>12.68</v>
      </c>
      <c r="D1838" s="1">
        <v>13.64</v>
      </c>
      <c r="E1838" s="1">
        <v>31.84</v>
      </c>
      <c r="F1838" s="1">
        <v>23.14</v>
      </c>
      <c r="G1838" s="1">
        <v>26.09</v>
      </c>
      <c r="H1838" s="1" t="s">
        <v>4478</v>
      </c>
    </row>
    <row r="1839" spans="1:8" x14ac:dyDescent="0.35">
      <c r="A1839" s="1" t="s">
        <v>1837</v>
      </c>
      <c r="B1839" s="1">
        <v>0.79</v>
      </c>
      <c r="C1839" s="1">
        <v>0.66</v>
      </c>
      <c r="D1839" s="1">
        <v>0.56000000000000005</v>
      </c>
      <c r="E1839" s="1">
        <v>2.46</v>
      </c>
      <c r="F1839" s="1">
        <v>4.82</v>
      </c>
      <c r="G1839" s="1">
        <v>6.22</v>
      </c>
      <c r="H1839" s="1" t="s">
        <v>3588</v>
      </c>
    </row>
    <row r="1840" spans="1:8" x14ac:dyDescent="0.35">
      <c r="A1840" s="1" t="s">
        <v>1838</v>
      </c>
      <c r="B1840" s="1">
        <v>3.83</v>
      </c>
      <c r="C1840" s="1">
        <v>3.58</v>
      </c>
      <c r="D1840" s="1">
        <v>3.77</v>
      </c>
      <c r="E1840" s="1">
        <v>5.13</v>
      </c>
      <c r="F1840" s="1">
        <v>6.26</v>
      </c>
      <c r="G1840" s="1">
        <v>6.15</v>
      </c>
      <c r="H1840" s="1" t="s">
        <v>3580</v>
      </c>
    </row>
    <row r="1841" spans="1:8" x14ac:dyDescent="0.35">
      <c r="A1841" s="1" t="s">
        <v>1839</v>
      </c>
      <c r="B1841" s="1">
        <v>0.92</v>
      </c>
      <c r="C1841" s="1">
        <v>1.48</v>
      </c>
      <c r="D1841" s="1">
        <v>1.77</v>
      </c>
      <c r="E1841" s="1">
        <v>5.14</v>
      </c>
      <c r="F1841" s="1">
        <v>10.63</v>
      </c>
      <c r="G1841" s="1">
        <v>11.46</v>
      </c>
      <c r="H1841" s="1" t="s">
        <v>3588</v>
      </c>
    </row>
    <row r="1842" spans="1:8" x14ac:dyDescent="0.35">
      <c r="A1842" s="1" t="s">
        <v>1840</v>
      </c>
      <c r="B1842" s="1">
        <v>61.01</v>
      </c>
      <c r="C1842" s="1">
        <v>60.45</v>
      </c>
      <c r="D1842" s="1">
        <v>57.01</v>
      </c>
      <c r="E1842" s="1">
        <v>53.78</v>
      </c>
      <c r="F1842" s="1">
        <v>44.24</v>
      </c>
      <c r="G1842" s="1">
        <v>45.5</v>
      </c>
      <c r="H1842" s="1" t="s">
        <v>4479</v>
      </c>
    </row>
    <row r="1843" spans="1:8" x14ac:dyDescent="0.35">
      <c r="A1843" s="1" t="s">
        <v>1841</v>
      </c>
      <c r="B1843" s="1">
        <v>17.29</v>
      </c>
      <c r="C1843" s="1">
        <v>21.28</v>
      </c>
      <c r="D1843" s="1">
        <v>19.09</v>
      </c>
      <c r="E1843" s="1">
        <v>15.4</v>
      </c>
      <c r="F1843" s="1">
        <v>12.69</v>
      </c>
      <c r="G1843" s="1">
        <v>12.46</v>
      </c>
      <c r="H1843" s="1" t="s">
        <v>3580</v>
      </c>
    </row>
    <row r="1844" spans="1:8" x14ac:dyDescent="0.35">
      <c r="A1844" s="1" t="s">
        <v>1842</v>
      </c>
      <c r="B1844" s="1">
        <v>17.38</v>
      </c>
      <c r="C1844" s="1">
        <v>16.91</v>
      </c>
      <c r="D1844" s="1">
        <v>16.32</v>
      </c>
      <c r="E1844" s="1">
        <v>14.7</v>
      </c>
      <c r="F1844" s="1">
        <v>14.41</v>
      </c>
      <c r="G1844" s="1">
        <v>14.31</v>
      </c>
      <c r="H1844" s="1" t="s">
        <v>4480</v>
      </c>
    </row>
    <row r="1845" spans="1:8" x14ac:dyDescent="0.35">
      <c r="A1845" s="1" t="s">
        <v>1843</v>
      </c>
      <c r="B1845" s="1">
        <v>24.96</v>
      </c>
      <c r="C1845" s="1">
        <v>25.78</v>
      </c>
      <c r="D1845" s="1">
        <v>26.72</v>
      </c>
      <c r="E1845" s="1">
        <v>39.700000000000003</v>
      </c>
      <c r="F1845" s="1">
        <v>39.56</v>
      </c>
      <c r="G1845" s="1">
        <v>39.979999999999997</v>
      </c>
      <c r="H1845" s="1" t="s">
        <v>3896</v>
      </c>
    </row>
    <row r="1846" spans="1:8" x14ac:dyDescent="0.35">
      <c r="A1846" s="1" t="s">
        <v>1844</v>
      </c>
      <c r="B1846" s="1">
        <v>51.06</v>
      </c>
      <c r="C1846" s="1">
        <v>53.81</v>
      </c>
      <c r="D1846" s="1">
        <v>50.46</v>
      </c>
      <c r="E1846" s="1">
        <v>37.22</v>
      </c>
      <c r="F1846" s="1">
        <v>42.72</v>
      </c>
      <c r="G1846" s="1">
        <v>40.909999999999997</v>
      </c>
      <c r="H1846" s="1" t="s">
        <v>3580</v>
      </c>
    </row>
    <row r="1847" spans="1:8" x14ac:dyDescent="0.35">
      <c r="A1847" s="1" t="s">
        <v>1845</v>
      </c>
      <c r="B1847" s="1">
        <v>21.31</v>
      </c>
      <c r="C1847" s="1">
        <v>22.05</v>
      </c>
      <c r="D1847" s="1">
        <v>21.46</v>
      </c>
      <c r="E1847" s="1">
        <v>20.68</v>
      </c>
      <c r="F1847" s="1">
        <v>18.03</v>
      </c>
      <c r="G1847" s="1">
        <v>16.079999999999998</v>
      </c>
      <c r="H1847" s="1" t="s">
        <v>4481</v>
      </c>
    </row>
    <row r="1848" spans="1:8" x14ac:dyDescent="0.35">
      <c r="A1848" s="1" t="s">
        <v>1846</v>
      </c>
      <c r="B1848" s="1">
        <v>2.87</v>
      </c>
      <c r="C1848" s="1">
        <v>3.08</v>
      </c>
      <c r="D1848" s="1">
        <v>4.05</v>
      </c>
      <c r="E1848" s="1">
        <v>7.62</v>
      </c>
      <c r="F1848" s="1">
        <v>5.13</v>
      </c>
      <c r="G1848" s="1">
        <v>4.47</v>
      </c>
      <c r="H1848" s="1" t="s">
        <v>4482</v>
      </c>
    </row>
    <row r="1849" spans="1:8" x14ac:dyDescent="0.35">
      <c r="A1849" s="1" t="s">
        <v>1847</v>
      </c>
      <c r="B1849" s="1">
        <v>22.34</v>
      </c>
      <c r="C1849" s="1">
        <v>24.77</v>
      </c>
      <c r="D1849" s="1">
        <v>24.68</v>
      </c>
      <c r="E1849" s="1">
        <v>21.84</v>
      </c>
      <c r="F1849" s="1">
        <v>20.34</v>
      </c>
      <c r="G1849" s="1">
        <v>18.3</v>
      </c>
      <c r="H1849" s="1" t="s">
        <v>4483</v>
      </c>
    </row>
    <row r="1850" spans="1:8" x14ac:dyDescent="0.35">
      <c r="A1850" s="1" t="s">
        <v>1848</v>
      </c>
      <c r="B1850" s="1">
        <v>66.55</v>
      </c>
      <c r="C1850" s="1">
        <v>66.790000000000006</v>
      </c>
      <c r="D1850" s="1">
        <v>67.59</v>
      </c>
      <c r="E1850" s="1">
        <v>57.39</v>
      </c>
      <c r="F1850" s="1">
        <v>51.72</v>
      </c>
      <c r="G1850" s="1">
        <v>56.72</v>
      </c>
      <c r="H1850" s="1" t="s">
        <v>4484</v>
      </c>
    </row>
    <row r="1851" spans="1:8" x14ac:dyDescent="0.35">
      <c r="A1851" s="1" t="s">
        <v>1849</v>
      </c>
      <c r="B1851" s="1">
        <v>224.83</v>
      </c>
      <c r="C1851" s="1">
        <v>199.74</v>
      </c>
      <c r="D1851" s="1">
        <v>188.15</v>
      </c>
      <c r="E1851" s="1">
        <v>167.74</v>
      </c>
      <c r="F1851" s="1">
        <v>159.72999999999999</v>
      </c>
      <c r="G1851" s="1">
        <v>163.41999999999999</v>
      </c>
      <c r="H1851" s="1" t="s">
        <v>4485</v>
      </c>
    </row>
    <row r="1852" spans="1:8" x14ac:dyDescent="0.35">
      <c r="A1852" s="1" t="s">
        <v>1850</v>
      </c>
      <c r="B1852" s="1">
        <v>75.62</v>
      </c>
      <c r="C1852" s="1">
        <v>78.11</v>
      </c>
      <c r="D1852" s="1">
        <v>81.98</v>
      </c>
      <c r="E1852" s="1">
        <v>55.89</v>
      </c>
      <c r="F1852" s="1">
        <v>51.21</v>
      </c>
      <c r="G1852" s="1">
        <v>52.4</v>
      </c>
      <c r="H1852" s="1" t="s">
        <v>3624</v>
      </c>
    </row>
    <row r="1853" spans="1:8" x14ac:dyDescent="0.35">
      <c r="A1853" s="1" t="s">
        <v>1851</v>
      </c>
      <c r="B1853" s="1">
        <v>0.26</v>
      </c>
      <c r="C1853" s="1">
        <v>0.27</v>
      </c>
      <c r="D1853" s="1">
        <v>0.24</v>
      </c>
      <c r="E1853" s="1">
        <v>11.11</v>
      </c>
      <c r="F1853" s="1">
        <v>9.5</v>
      </c>
      <c r="G1853" s="1">
        <v>10.130000000000001</v>
      </c>
      <c r="H1853" s="1" t="s">
        <v>3702</v>
      </c>
    </row>
    <row r="1854" spans="1:8" x14ac:dyDescent="0.35">
      <c r="A1854" s="1" t="s">
        <v>1852</v>
      </c>
      <c r="B1854" s="1">
        <v>2.5499999999999998</v>
      </c>
      <c r="C1854" s="1">
        <v>2.93</v>
      </c>
      <c r="D1854" s="1">
        <v>3.1</v>
      </c>
      <c r="E1854" s="1">
        <v>8.4600000000000009</v>
      </c>
      <c r="F1854" s="1">
        <v>10.07</v>
      </c>
      <c r="G1854" s="1">
        <v>11.08</v>
      </c>
      <c r="H1854" s="1" t="s">
        <v>3580</v>
      </c>
    </row>
    <row r="1855" spans="1:8" x14ac:dyDescent="0.35">
      <c r="A1855" s="1" t="s">
        <v>1853</v>
      </c>
      <c r="B1855" s="1">
        <v>0.73</v>
      </c>
      <c r="C1855" s="1">
        <v>0.4</v>
      </c>
      <c r="D1855" s="1">
        <v>0.32</v>
      </c>
      <c r="E1855" s="1">
        <v>14.66</v>
      </c>
      <c r="F1855" s="1">
        <v>29.62</v>
      </c>
      <c r="G1855" s="1">
        <v>26.02</v>
      </c>
      <c r="H1855" s="1" t="s">
        <v>3580</v>
      </c>
    </row>
    <row r="1856" spans="1:8" x14ac:dyDescent="0.35">
      <c r="A1856" s="1" t="s">
        <v>1854</v>
      </c>
      <c r="B1856" s="1">
        <v>37.33</v>
      </c>
      <c r="C1856" s="1">
        <v>41.63</v>
      </c>
      <c r="D1856" s="1">
        <v>44.37</v>
      </c>
      <c r="E1856" s="1">
        <v>39.22</v>
      </c>
      <c r="F1856" s="1">
        <v>31.34</v>
      </c>
      <c r="G1856" s="1">
        <v>31.8</v>
      </c>
      <c r="H1856" s="1" t="s">
        <v>3580</v>
      </c>
    </row>
    <row r="1857" spans="1:8" x14ac:dyDescent="0.35">
      <c r="A1857" s="1" t="s">
        <v>1855</v>
      </c>
      <c r="B1857" s="1">
        <v>14.71</v>
      </c>
      <c r="C1857" s="1">
        <v>18.71</v>
      </c>
      <c r="D1857" s="1">
        <v>18.93</v>
      </c>
      <c r="E1857" s="1">
        <v>14.94</v>
      </c>
      <c r="F1857" s="1">
        <v>13.78</v>
      </c>
      <c r="G1857" s="1">
        <v>13.26</v>
      </c>
      <c r="H1857" s="1" t="s">
        <v>3580</v>
      </c>
    </row>
    <row r="1858" spans="1:8" x14ac:dyDescent="0.35">
      <c r="A1858" s="1" t="s">
        <v>1856</v>
      </c>
      <c r="B1858" s="1">
        <v>552.53</v>
      </c>
      <c r="C1858" s="1">
        <v>620.1</v>
      </c>
      <c r="D1858" s="1">
        <v>608.74</v>
      </c>
      <c r="E1858" s="1">
        <v>588.57000000000005</v>
      </c>
      <c r="F1858" s="1">
        <v>475.19</v>
      </c>
      <c r="G1858" s="1">
        <v>460.92</v>
      </c>
      <c r="H1858" s="1" t="s">
        <v>4486</v>
      </c>
    </row>
    <row r="1859" spans="1:8" x14ac:dyDescent="0.35">
      <c r="A1859" s="1" t="s">
        <v>1857</v>
      </c>
      <c r="B1859" s="1">
        <v>0.19</v>
      </c>
      <c r="C1859" s="1">
        <v>0.36</v>
      </c>
      <c r="D1859" s="1">
        <v>0.25</v>
      </c>
      <c r="E1859" s="1">
        <v>0.74</v>
      </c>
      <c r="F1859" s="1">
        <v>1.41</v>
      </c>
      <c r="G1859" s="1">
        <v>1.17</v>
      </c>
      <c r="H1859" s="1" t="s">
        <v>4487</v>
      </c>
    </row>
    <row r="1860" spans="1:8" x14ac:dyDescent="0.35">
      <c r="A1860" s="1" t="s">
        <v>1858</v>
      </c>
      <c r="B1860" s="1">
        <v>14.06</v>
      </c>
      <c r="C1860" s="1">
        <v>11.83</v>
      </c>
      <c r="D1860" s="1">
        <v>10.68</v>
      </c>
      <c r="E1860" s="1">
        <v>29.94</v>
      </c>
      <c r="F1860" s="1">
        <v>52.71</v>
      </c>
      <c r="G1860" s="1">
        <v>49.28</v>
      </c>
      <c r="H1860" s="1" t="s">
        <v>4488</v>
      </c>
    </row>
    <row r="1861" spans="1:8" x14ac:dyDescent="0.35">
      <c r="A1861" s="1" t="s">
        <v>1859</v>
      </c>
      <c r="B1861" s="1">
        <v>7.25</v>
      </c>
      <c r="C1861" s="1">
        <v>9.75</v>
      </c>
      <c r="D1861" s="1">
        <v>11.28</v>
      </c>
      <c r="E1861" s="1">
        <v>7.64</v>
      </c>
      <c r="F1861" s="1">
        <v>6.46</v>
      </c>
      <c r="G1861" s="1">
        <v>6.46</v>
      </c>
      <c r="H1861" s="1" t="s">
        <v>4021</v>
      </c>
    </row>
    <row r="1862" spans="1:8" x14ac:dyDescent="0.35">
      <c r="A1862" s="1" t="s">
        <v>1860</v>
      </c>
      <c r="B1862" s="1">
        <v>4188.09</v>
      </c>
      <c r="C1862" s="1">
        <v>4732.05</v>
      </c>
      <c r="D1862" s="1">
        <v>4871.93</v>
      </c>
      <c r="E1862" s="1">
        <v>4107.16</v>
      </c>
      <c r="F1862" s="1">
        <v>3436.25</v>
      </c>
      <c r="G1862" s="1">
        <v>3585.49</v>
      </c>
      <c r="H1862" s="1" t="s">
        <v>4489</v>
      </c>
    </row>
    <row r="1863" spans="1:8" x14ac:dyDescent="0.35">
      <c r="A1863" s="1" t="s">
        <v>1861</v>
      </c>
      <c r="B1863" s="1">
        <v>172.42</v>
      </c>
      <c r="C1863" s="1">
        <v>187.25</v>
      </c>
      <c r="D1863" s="1">
        <v>184.46</v>
      </c>
      <c r="E1863" s="1">
        <v>175.98</v>
      </c>
      <c r="F1863" s="1">
        <v>148.36000000000001</v>
      </c>
      <c r="G1863" s="1">
        <v>143.16</v>
      </c>
      <c r="H1863" s="1" t="s">
        <v>4490</v>
      </c>
    </row>
    <row r="1864" spans="1:8" x14ac:dyDescent="0.35">
      <c r="A1864" s="1" t="s">
        <v>1862</v>
      </c>
      <c r="B1864" s="1">
        <v>13.56</v>
      </c>
      <c r="C1864" s="1">
        <v>11.99</v>
      </c>
      <c r="D1864" s="1">
        <v>12.36</v>
      </c>
      <c r="E1864" s="1">
        <v>7.77</v>
      </c>
      <c r="F1864" s="1">
        <v>6.54</v>
      </c>
      <c r="G1864" s="1">
        <v>6.45</v>
      </c>
      <c r="H1864" s="1" t="s">
        <v>3580</v>
      </c>
    </row>
    <row r="1865" spans="1:8" x14ac:dyDescent="0.35">
      <c r="A1865" s="1" t="s">
        <v>1863</v>
      </c>
      <c r="B1865" s="1">
        <v>13.04</v>
      </c>
      <c r="C1865" s="1">
        <v>13.95</v>
      </c>
      <c r="D1865" s="1">
        <v>14.98</v>
      </c>
      <c r="E1865" s="1">
        <v>22.83</v>
      </c>
      <c r="F1865" s="1">
        <v>22.83</v>
      </c>
      <c r="G1865" s="1">
        <v>19.53</v>
      </c>
      <c r="H1865" s="1" t="s">
        <v>3580</v>
      </c>
    </row>
    <row r="1866" spans="1:8" x14ac:dyDescent="0.35">
      <c r="A1866" s="1" t="s">
        <v>1864</v>
      </c>
      <c r="B1866" s="1">
        <v>5.27</v>
      </c>
      <c r="C1866" s="1">
        <v>6.37</v>
      </c>
      <c r="D1866" s="1">
        <v>5.14</v>
      </c>
      <c r="E1866" s="1">
        <v>12.85</v>
      </c>
      <c r="F1866" s="1">
        <v>9.77</v>
      </c>
      <c r="G1866" s="1">
        <v>10.93</v>
      </c>
      <c r="H1866" s="1" t="s">
        <v>3580</v>
      </c>
    </row>
    <row r="1867" spans="1:8" x14ac:dyDescent="0.35">
      <c r="A1867" s="1" t="s">
        <v>1865</v>
      </c>
      <c r="B1867" s="1">
        <v>0.19</v>
      </c>
      <c r="C1867" s="1">
        <v>0.19</v>
      </c>
      <c r="D1867" s="1">
        <v>0.42</v>
      </c>
      <c r="E1867" s="1">
        <v>6.82</v>
      </c>
      <c r="F1867" s="1">
        <v>5.01</v>
      </c>
      <c r="G1867" s="1">
        <v>4.84</v>
      </c>
      <c r="H1867" s="1" t="s">
        <v>3580</v>
      </c>
    </row>
    <row r="1868" spans="1:8" x14ac:dyDescent="0.35">
      <c r="A1868" s="1" t="s">
        <v>1866</v>
      </c>
      <c r="B1868" s="1">
        <v>30.15</v>
      </c>
      <c r="C1868" s="1">
        <v>31.07</v>
      </c>
      <c r="D1868" s="1">
        <v>31.32</v>
      </c>
      <c r="E1868" s="1">
        <v>75.489999999999995</v>
      </c>
      <c r="F1868" s="1">
        <v>79.78</v>
      </c>
      <c r="G1868" s="1">
        <v>83.08</v>
      </c>
      <c r="H1868" s="1" t="s">
        <v>4491</v>
      </c>
    </row>
    <row r="1869" spans="1:8" x14ac:dyDescent="0.35">
      <c r="A1869" s="1" t="s">
        <v>1867</v>
      </c>
      <c r="B1869" s="1">
        <v>8.1999999999999993</v>
      </c>
      <c r="C1869" s="1">
        <v>8.64</v>
      </c>
      <c r="D1869" s="1">
        <v>8.32</v>
      </c>
      <c r="E1869" s="1">
        <v>29.28</v>
      </c>
      <c r="F1869" s="1">
        <v>26.8</v>
      </c>
      <c r="G1869" s="1">
        <v>26.65</v>
      </c>
      <c r="H1869" s="1" t="s">
        <v>3612</v>
      </c>
    </row>
    <row r="1870" spans="1:8" x14ac:dyDescent="0.35">
      <c r="A1870" s="1" t="s">
        <v>1868</v>
      </c>
      <c r="B1870" s="1">
        <v>104.79</v>
      </c>
      <c r="C1870" s="1">
        <v>109.82</v>
      </c>
      <c r="D1870" s="1">
        <v>109.24</v>
      </c>
      <c r="E1870" s="1">
        <v>79.89</v>
      </c>
      <c r="F1870" s="1">
        <v>85.14</v>
      </c>
      <c r="G1870" s="1">
        <v>89.54</v>
      </c>
      <c r="H1870" s="1" t="s">
        <v>4492</v>
      </c>
    </row>
    <row r="1871" spans="1:8" x14ac:dyDescent="0.35">
      <c r="A1871" s="1" t="s">
        <v>1869</v>
      </c>
      <c r="B1871" s="1">
        <v>384.07</v>
      </c>
      <c r="C1871" s="1">
        <v>352.2</v>
      </c>
      <c r="D1871" s="1">
        <v>344.57</v>
      </c>
      <c r="E1871" s="1">
        <v>275.44</v>
      </c>
      <c r="F1871" s="1">
        <v>298.77</v>
      </c>
      <c r="G1871" s="1">
        <v>291.3</v>
      </c>
      <c r="H1871" s="1" t="s">
        <v>3761</v>
      </c>
    </row>
    <row r="1872" spans="1:8" x14ac:dyDescent="0.35">
      <c r="A1872" s="1" t="s">
        <v>1870</v>
      </c>
      <c r="B1872" s="1">
        <v>56.68</v>
      </c>
      <c r="C1872" s="1">
        <v>60.16</v>
      </c>
      <c r="D1872" s="1">
        <v>64.13</v>
      </c>
      <c r="E1872" s="1">
        <v>52.62</v>
      </c>
      <c r="F1872" s="1">
        <v>48.3</v>
      </c>
      <c r="G1872" s="1">
        <v>48.53</v>
      </c>
      <c r="H1872" s="1" t="s">
        <v>3605</v>
      </c>
    </row>
    <row r="1873" spans="1:8" x14ac:dyDescent="0.35">
      <c r="A1873" s="1" t="s">
        <v>1871</v>
      </c>
      <c r="B1873" s="1">
        <v>83.53</v>
      </c>
      <c r="C1873" s="1">
        <v>102.72</v>
      </c>
      <c r="D1873" s="1">
        <v>106.07</v>
      </c>
      <c r="E1873" s="1">
        <v>89.7</v>
      </c>
      <c r="F1873" s="1">
        <v>72.13</v>
      </c>
      <c r="G1873" s="1">
        <v>72.040000000000006</v>
      </c>
      <c r="H1873" s="1" t="s">
        <v>4493</v>
      </c>
    </row>
    <row r="1874" spans="1:8" x14ac:dyDescent="0.35">
      <c r="A1874" s="1" t="s">
        <v>1872</v>
      </c>
      <c r="B1874" s="1">
        <v>0.45</v>
      </c>
      <c r="C1874" s="1">
        <v>0.28999999999999998</v>
      </c>
      <c r="D1874" s="1">
        <v>0.36</v>
      </c>
      <c r="E1874" s="1">
        <v>39.630000000000003</v>
      </c>
      <c r="F1874" s="1">
        <v>36.450000000000003</v>
      </c>
      <c r="G1874" s="1">
        <v>39.26</v>
      </c>
      <c r="H1874" s="1" t="s">
        <v>4494</v>
      </c>
    </row>
    <row r="1875" spans="1:8" x14ac:dyDescent="0.35">
      <c r="A1875" s="1" t="s">
        <v>1873</v>
      </c>
      <c r="B1875" s="1">
        <v>11.66</v>
      </c>
      <c r="C1875" s="1">
        <v>11.46</v>
      </c>
      <c r="D1875" s="1">
        <v>13.64</v>
      </c>
      <c r="E1875" s="1">
        <v>10.92</v>
      </c>
      <c r="F1875" s="1">
        <v>5.69</v>
      </c>
      <c r="G1875" s="1">
        <v>6.22</v>
      </c>
      <c r="H1875" s="1" t="s">
        <v>3580</v>
      </c>
    </row>
    <row r="1876" spans="1:8" x14ac:dyDescent="0.35">
      <c r="A1876" s="1" t="s">
        <v>1874</v>
      </c>
      <c r="B1876" s="1">
        <v>19.34</v>
      </c>
      <c r="C1876" s="1">
        <v>19.73</v>
      </c>
      <c r="D1876" s="1">
        <v>20.27</v>
      </c>
      <c r="E1876" s="1">
        <v>17.93</v>
      </c>
      <c r="F1876" s="1">
        <v>16.21</v>
      </c>
      <c r="G1876" s="1">
        <v>15.71</v>
      </c>
      <c r="H1876" s="1" t="s">
        <v>4495</v>
      </c>
    </row>
    <row r="1877" spans="1:8" x14ac:dyDescent="0.35">
      <c r="A1877" s="1" t="s">
        <v>1875</v>
      </c>
      <c r="B1877" s="1">
        <v>88.55</v>
      </c>
      <c r="C1877" s="1">
        <v>97.8</v>
      </c>
      <c r="D1877" s="1">
        <v>98.81</v>
      </c>
      <c r="E1877" s="1">
        <v>61.09</v>
      </c>
      <c r="F1877" s="1">
        <v>67.52</v>
      </c>
      <c r="G1877" s="1">
        <v>64.349999999999994</v>
      </c>
      <c r="H1877" s="1" t="s">
        <v>3580</v>
      </c>
    </row>
    <row r="1878" spans="1:8" x14ac:dyDescent="0.35">
      <c r="A1878" s="1" t="s">
        <v>1876</v>
      </c>
      <c r="B1878" s="1">
        <v>1.05</v>
      </c>
      <c r="C1878" s="1">
        <v>1.06</v>
      </c>
      <c r="D1878" s="1">
        <v>1.22</v>
      </c>
      <c r="E1878" s="1">
        <v>83.02</v>
      </c>
      <c r="F1878" s="1">
        <v>116.96</v>
      </c>
      <c r="G1878" s="1">
        <v>111.88</v>
      </c>
      <c r="H1878" s="1" t="s">
        <v>3580</v>
      </c>
    </row>
    <row r="1879" spans="1:8" x14ac:dyDescent="0.35">
      <c r="A1879" s="1" t="s">
        <v>1877</v>
      </c>
      <c r="B1879" s="1">
        <v>19.809999999999999</v>
      </c>
      <c r="C1879" s="1">
        <v>20.8</v>
      </c>
      <c r="D1879" s="1">
        <v>21.06</v>
      </c>
      <c r="E1879" s="1">
        <v>87.68</v>
      </c>
      <c r="F1879" s="1">
        <v>92.95</v>
      </c>
      <c r="G1879" s="1">
        <v>88.79</v>
      </c>
      <c r="H1879" s="1" t="s">
        <v>3580</v>
      </c>
    </row>
    <row r="1880" spans="1:8" x14ac:dyDescent="0.35">
      <c r="A1880" s="1" t="s">
        <v>1878</v>
      </c>
      <c r="B1880" s="1">
        <v>0</v>
      </c>
      <c r="C1880" s="1">
        <v>0.14000000000000001</v>
      </c>
      <c r="D1880" s="1">
        <v>0.14000000000000001</v>
      </c>
      <c r="E1880" s="1">
        <v>39.29</v>
      </c>
      <c r="F1880" s="1">
        <v>41.99</v>
      </c>
      <c r="G1880" s="1">
        <v>40.880000000000003</v>
      </c>
      <c r="H1880" s="1" t="s">
        <v>3580</v>
      </c>
    </row>
    <row r="1881" spans="1:8" x14ac:dyDescent="0.35">
      <c r="A1881" s="1" t="s">
        <v>1879</v>
      </c>
      <c r="B1881" s="1">
        <v>364.92</v>
      </c>
      <c r="C1881" s="1">
        <v>364.51</v>
      </c>
      <c r="D1881" s="1">
        <v>360.15</v>
      </c>
      <c r="E1881" s="1">
        <v>333.97</v>
      </c>
      <c r="F1881" s="1">
        <v>316.35000000000002</v>
      </c>
      <c r="G1881" s="1">
        <v>306.91000000000003</v>
      </c>
      <c r="H1881" s="1" t="s">
        <v>3580</v>
      </c>
    </row>
    <row r="1882" spans="1:8" x14ac:dyDescent="0.35">
      <c r="A1882" s="1" t="s">
        <v>1880</v>
      </c>
      <c r="B1882" s="1">
        <v>2.57</v>
      </c>
      <c r="C1882" s="1">
        <v>2.73</v>
      </c>
      <c r="D1882" s="1">
        <v>2.68</v>
      </c>
      <c r="E1882" s="1">
        <v>24.69</v>
      </c>
      <c r="F1882" s="1">
        <v>24.14</v>
      </c>
      <c r="G1882" s="1">
        <v>24.95</v>
      </c>
      <c r="H1882" s="1" t="s">
        <v>4496</v>
      </c>
    </row>
    <row r="1883" spans="1:8" x14ac:dyDescent="0.35">
      <c r="A1883" s="1" t="s">
        <v>1881</v>
      </c>
      <c r="B1883" s="1">
        <v>0.24</v>
      </c>
      <c r="C1883" s="1">
        <v>0.09</v>
      </c>
      <c r="D1883" s="1">
        <v>0.09</v>
      </c>
      <c r="E1883" s="1">
        <v>13.08</v>
      </c>
      <c r="F1883" s="1">
        <v>12.39</v>
      </c>
      <c r="G1883" s="1">
        <v>10.65</v>
      </c>
      <c r="H1883" s="1" t="s">
        <v>4497</v>
      </c>
    </row>
    <row r="1884" spans="1:8" x14ac:dyDescent="0.35">
      <c r="A1884" s="1" t="s">
        <v>1882</v>
      </c>
      <c r="B1884" s="1">
        <v>28.86</v>
      </c>
      <c r="C1884" s="1">
        <v>27.15</v>
      </c>
      <c r="D1884" s="1">
        <v>26.63</v>
      </c>
      <c r="E1884" s="1">
        <v>21.28</v>
      </c>
      <c r="F1884" s="1">
        <v>19.37</v>
      </c>
      <c r="G1884" s="1">
        <v>19.190000000000001</v>
      </c>
      <c r="H1884" s="1" t="s">
        <v>4498</v>
      </c>
    </row>
    <row r="1885" spans="1:8" x14ac:dyDescent="0.35">
      <c r="A1885" s="1" t="s">
        <v>1883</v>
      </c>
      <c r="B1885" s="1">
        <v>0.76</v>
      </c>
      <c r="C1885" s="1">
        <v>0.8</v>
      </c>
      <c r="D1885" s="1">
        <v>1.07</v>
      </c>
      <c r="E1885" s="1">
        <v>124.14</v>
      </c>
      <c r="F1885" s="1">
        <v>111.98</v>
      </c>
      <c r="G1885" s="1">
        <v>118.47</v>
      </c>
      <c r="H1885" s="1" t="s">
        <v>4499</v>
      </c>
    </row>
    <row r="1886" spans="1:8" x14ac:dyDescent="0.35">
      <c r="A1886" s="1" t="s">
        <v>1884</v>
      </c>
      <c r="B1886" s="1">
        <v>21.9</v>
      </c>
      <c r="C1886" s="1">
        <v>27.26</v>
      </c>
      <c r="D1886" s="1">
        <v>26.4</v>
      </c>
      <c r="E1886" s="1">
        <v>24.06</v>
      </c>
      <c r="F1886" s="1">
        <v>18.420000000000002</v>
      </c>
      <c r="G1886" s="1">
        <v>19.54</v>
      </c>
      <c r="H1886" s="1" t="s">
        <v>4500</v>
      </c>
    </row>
    <row r="1887" spans="1:8" x14ac:dyDescent="0.35">
      <c r="A1887" s="1" t="s">
        <v>1885</v>
      </c>
      <c r="B1887" s="1">
        <v>2.11</v>
      </c>
      <c r="C1887" s="1">
        <v>1.73</v>
      </c>
      <c r="D1887" s="1">
        <v>1.2</v>
      </c>
      <c r="E1887" s="1">
        <v>6.16</v>
      </c>
      <c r="F1887" s="1">
        <v>8.3699999999999992</v>
      </c>
      <c r="G1887" s="1">
        <v>8.39</v>
      </c>
      <c r="H1887" s="1" t="s">
        <v>3597</v>
      </c>
    </row>
    <row r="1888" spans="1:8" x14ac:dyDescent="0.35">
      <c r="A1888" s="1" t="s">
        <v>1886</v>
      </c>
      <c r="B1888" s="1">
        <v>36.49</v>
      </c>
      <c r="C1888" s="1">
        <v>31.23</v>
      </c>
      <c r="D1888" s="1">
        <v>30.43</v>
      </c>
      <c r="E1888" s="1">
        <v>22.15</v>
      </c>
      <c r="F1888" s="1">
        <v>26.08</v>
      </c>
      <c r="G1888" s="1">
        <v>25.07</v>
      </c>
      <c r="H1888" s="1" t="s">
        <v>4501</v>
      </c>
    </row>
    <row r="1889" spans="1:8" x14ac:dyDescent="0.35">
      <c r="A1889" s="1" t="s">
        <v>1887</v>
      </c>
      <c r="B1889" s="1">
        <v>24.07</v>
      </c>
      <c r="C1889" s="1">
        <v>25.8</v>
      </c>
      <c r="D1889" s="1">
        <v>27.32</v>
      </c>
      <c r="E1889" s="1">
        <v>25.83</v>
      </c>
      <c r="F1889" s="1">
        <v>18.21</v>
      </c>
      <c r="G1889" s="1">
        <v>19.98</v>
      </c>
      <c r="H1889" s="1" t="s">
        <v>4502</v>
      </c>
    </row>
    <row r="1890" spans="1:8" x14ac:dyDescent="0.35">
      <c r="A1890" s="1" t="s">
        <v>1888</v>
      </c>
      <c r="B1890" s="1">
        <v>71.349999999999994</v>
      </c>
      <c r="C1890" s="1">
        <v>60.26</v>
      </c>
      <c r="D1890" s="1">
        <v>57.31</v>
      </c>
      <c r="E1890" s="1">
        <v>50.48</v>
      </c>
      <c r="F1890" s="1">
        <v>49.93</v>
      </c>
      <c r="G1890" s="1">
        <v>50.81</v>
      </c>
      <c r="H1890" s="1" t="s">
        <v>4503</v>
      </c>
    </row>
    <row r="1891" spans="1:8" x14ac:dyDescent="0.35">
      <c r="A1891" s="1" t="s">
        <v>1889</v>
      </c>
      <c r="B1891" s="1">
        <v>1.43</v>
      </c>
      <c r="C1891" s="1">
        <v>1.71</v>
      </c>
      <c r="D1891" s="1">
        <v>0.99</v>
      </c>
      <c r="E1891" s="1">
        <v>1.85</v>
      </c>
      <c r="F1891" s="1">
        <v>4.13</v>
      </c>
      <c r="G1891" s="1">
        <v>3.94</v>
      </c>
      <c r="H1891" s="1" t="s">
        <v>3819</v>
      </c>
    </row>
    <row r="1892" spans="1:8" x14ac:dyDescent="0.35">
      <c r="A1892" s="1" t="s">
        <v>1890</v>
      </c>
      <c r="B1892" s="1">
        <v>0.21</v>
      </c>
      <c r="C1892" s="1">
        <v>0.35</v>
      </c>
      <c r="D1892" s="1">
        <v>0.24</v>
      </c>
      <c r="E1892" s="1">
        <v>31.66</v>
      </c>
      <c r="F1892" s="1">
        <v>28.46</v>
      </c>
      <c r="G1892" s="1">
        <v>30.54</v>
      </c>
      <c r="H1892" s="1" t="s">
        <v>4504</v>
      </c>
    </row>
    <row r="1893" spans="1:8" x14ac:dyDescent="0.35">
      <c r="A1893" s="1" t="s">
        <v>1891</v>
      </c>
      <c r="B1893" s="1">
        <v>1.6</v>
      </c>
      <c r="C1893" s="1">
        <v>1.38</v>
      </c>
      <c r="D1893" s="1">
        <v>1.47</v>
      </c>
      <c r="E1893" s="1">
        <v>5.98</v>
      </c>
      <c r="F1893" s="1">
        <v>4.66</v>
      </c>
      <c r="G1893" s="1">
        <v>4.76</v>
      </c>
      <c r="H1893" s="1" t="s">
        <v>3580</v>
      </c>
    </row>
    <row r="1894" spans="1:8" x14ac:dyDescent="0.35">
      <c r="A1894" s="1" t="s">
        <v>1892</v>
      </c>
      <c r="B1894" s="1">
        <v>222.02</v>
      </c>
      <c r="C1894" s="1">
        <v>258.7</v>
      </c>
      <c r="D1894" s="1">
        <v>253.38</v>
      </c>
      <c r="E1894" s="1">
        <v>167.72</v>
      </c>
      <c r="F1894" s="1">
        <v>180.5</v>
      </c>
      <c r="G1894" s="1">
        <v>188.78</v>
      </c>
      <c r="H1894" s="1" t="s">
        <v>4505</v>
      </c>
    </row>
    <row r="1895" spans="1:8" x14ac:dyDescent="0.35">
      <c r="A1895" s="1" t="s">
        <v>1893</v>
      </c>
      <c r="B1895" s="1">
        <v>0.05</v>
      </c>
      <c r="C1895" s="1">
        <v>0.21</v>
      </c>
      <c r="D1895" s="1">
        <v>0.14000000000000001</v>
      </c>
      <c r="E1895" s="1">
        <v>0.73</v>
      </c>
      <c r="F1895" s="1">
        <v>0.46</v>
      </c>
      <c r="G1895" s="1">
        <v>1.66</v>
      </c>
      <c r="H1895" s="1" t="s">
        <v>3580</v>
      </c>
    </row>
    <row r="1896" spans="1:8" x14ac:dyDescent="0.35">
      <c r="A1896" s="1" t="s">
        <v>1894</v>
      </c>
      <c r="B1896" s="1">
        <v>0.82</v>
      </c>
      <c r="C1896" s="1">
        <v>0.81</v>
      </c>
      <c r="D1896" s="1">
        <v>1.3</v>
      </c>
      <c r="E1896" s="1">
        <v>15.35</v>
      </c>
      <c r="F1896" s="1">
        <v>16.18</v>
      </c>
      <c r="G1896" s="1">
        <v>17.53</v>
      </c>
      <c r="H1896" s="1" t="s">
        <v>3580</v>
      </c>
    </row>
    <row r="1897" spans="1:8" x14ac:dyDescent="0.35">
      <c r="A1897" s="1" t="s">
        <v>1895</v>
      </c>
      <c r="B1897" s="1">
        <v>11.03</v>
      </c>
      <c r="C1897" s="1">
        <v>11.18</v>
      </c>
      <c r="D1897" s="1">
        <v>11.57</v>
      </c>
      <c r="E1897" s="1">
        <v>15.95</v>
      </c>
      <c r="F1897" s="1">
        <v>13.56</v>
      </c>
      <c r="G1897" s="1">
        <v>12.87</v>
      </c>
      <c r="H1897" s="1" t="s">
        <v>4506</v>
      </c>
    </row>
    <row r="1898" spans="1:8" x14ac:dyDescent="0.35">
      <c r="A1898" s="1" t="s">
        <v>1896</v>
      </c>
      <c r="B1898" s="1">
        <v>32.020000000000003</v>
      </c>
      <c r="C1898" s="1">
        <v>30.73</v>
      </c>
      <c r="D1898" s="1">
        <v>29.93</v>
      </c>
      <c r="E1898" s="1">
        <v>25.75</v>
      </c>
      <c r="F1898" s="1">
        <v>25.07</v>
      </c>
      <c r="G1898" s="1">
        <v>27.17</v>
      </c>
      <c r="H1898" s="1" t="s">
        <v>4507</v>
      </c>
    </row>
    <row r="1899" spans="1:8" x14ac:dyDescent="0.35">
      <c r="A1899" s="1" t="s">
        <v>1897</v>
      </c>
      <c r="B1899" s="1">
        <v>4.71</v>
      </c>
      <c r="C1899" s="1">
        <v>5.01</v>
      </c>
      <c r="D1899" s="1">
        <v>5.43</v>
      </c>
      <c r="E1899" s="1">
        <v>4.75</v>
      </c>
      <c r="F1899" s="1">
        <v>3.87</v>
      </c>
      <c r="G1899" s="1">
        <v>3.83</v>
      </c>
      <c r="H1899" s="1" t="s">
        <v>4508</v>
      </c>
    </row>
    <row r="1900" spans="1:8" x14ac:dyDescent="0.35">
      <c r="A1900" s="1" t="s">
        <v>1898</v>
      </c>
      <c r="B1900" s="1">
        <v>0.11</v>
      </c>
      <c r="C1900" s="1">
        <v>0.13</v>
      </c>
      <c r="D1900" s="1">
        <v>0.23</v>
      </c>
      <c r="E1900" s="1">
        <v>0.38</v>
      </c>
      <c r="F1900" s="1">
        <v>1.24</v>
      </c>
      <c r="G1900" s="1">
        <v>1.1499999999999999</v>
      </c>
      <c r="H1900" s="1" t="s">
        <v>3580</v>
      </c>
    </row>
    <row r="1901" spans="1:8" x14ac:dyDescent="0.35">
      <c r="A1901" s="1" t="s">
        <v>1899</v>
      </c>
      <c r="B1901" s="1">
        <v>3.12</v>
      </c>
      <c r="C1901" s="1">
        <v>4.91</v>
      </c>
      <c r="D1901" s="1">
        <v>6.11</v>
      </c>
      <c r="E1901" s="1">
        <v>4.04</v>
      </c>
      <c r="F1901" s="1">
        <v>2.4700000000000002</v>
      </c>
      <c r="G1901" s="1">
        <v>2.61</v>
      </c>
      <c r="H1901" s="1" t="s">
        <v>3580</v>
      </c>
    </row>
    <row r="1902" spans="1:8" x14ac:dyDescent="0.35">
      <c r="A1902" s="1" t="s">
        <v>1900</v>
      </c>
      <c r="B1902" s="1">
        <v>9.11</v>
      </c>
      <c r="C1902" s="1">
        <v>9.9600000000000009</v>
      </c>
      <c r="D1902" s="1">
        <v>10.18</v>
      </c>
      <c r="E1902" s="1">
        <v>13.24</v>
      </c>
      <c r="F1902" s="1">
        <v>12.06</v>
      </c>
      <c r="G1902" s="1">
        <v>11.74</v>
      </c>
      <c r="H1902" s="1" t="s">
        <v>4509</v>
      </c>
    </row>
    <row r="1903" spans="1:8" x14ac:dyDescent="0.35">
      <c r="A1903" s="1" t="s">
        <v>1901</v>
      </c>
      <c r="B1903" s="1">
        <v>0.52</v>
      </c>
      <c r="C1903" s="1">
        <v>0.43</v>
      </c>
      <c r="D1903" s="1">
        <v>0.75</v>
      </c>
      <c r="E1903" s="1">
        <v>5.84</v>
      </c>
      <c r="F1903" s="1">
        <v>3.17</v>
      </c>
      <c r="G1903" s="1">
        <v>3.23</v>
      </c>
      <c r="H1903" s="1" t="s">
        <v>4510</v>
      </c>
    </row>
    <row r="1904" spans="1:8" x14ac:dyDescent="0.35">
      <c r="A1904" s="1" t="s">
        <v>1902</v>
      </c>
      <c r="B1904" s="1">
        <v>77.790000000000006</v>
      </c>
      <c r="C1904" s="1">
        <v>77.86</v>
      </c>
      <c r="D1904" s="1">
        <v>75.09</v>
      </c>
      <c r="E1904" s="1">
        <v>52.87</v>
      </c>
      <c r="F1904" s="1">
        <v>56.27</v>
      </c>
      <c r="G1904" s="1">
        <v>55.82</v>
      </c>
      <c r="H1904" s="1" t="s">
        <v>3580</v>
      </c>
    </row>
    <row r="1905" spans="1:8" x14ac:dyDescent="0.35">
      <c r="A1905" s="1" t="s">
        <v>1903</v>
      </c>
      <c r="B1905" s="1">
        <v>76.89</v>
      </c>
      <c r="C1905" s="1">
        <v>78.569999999999993</v>
      </c>
      <c r="D1905" s="1">
        <v>75.52</v>
      </c>
      <c r="E1905" s="1">
        <v>66.31</v>
      </c>
      <c r="F1905" s="1">
        <v>61.11</v>
      </c>
      <c r="G1905" s="1">
        <v>59.81</v>
      </c>
      <c r="H1905" s="1" t="s">
        <v>3580</v>
      </c>
    </row>
    <row r="1906" spans="1:8" x14ac:dyDescent="0.35">
      <c r="A1906" s="1" t="s">
        <v>1904</v>
      </c>
      <c r="B1906" s="1">
        <v>25.24</v>
      </c>
      <c r="C1906" s="1">
        <v>25.44</v>
      </c>
      <c r="D1906" s="1">
        <v>25.23</v>
      </c>
      <c r="E1906" s="1">
        <v>19.739999999999998</v>
      </c>
      <c r="F1906" s="1">
        <v>19.829999999999998</v>
      </c>
      <c r="G1906" s="1">
        <v>20.03</v>
      </c>
      <c r="H1906" s="1" t="s">
        <v>4511</v>
      </c>
    </row>
    <row r="1907" spans="1:8" x14ac:dyDescent="0.35">
      <c r="A1907" s="1" t="s">
        <v>1905</v>
      </c>
      <c r="B1907" s="1">
        <v>131.71</v>
      </c>
      <c r="C1907" s="1">
        <v>146.08000000000001</v>
      </c>
      <c r="D1907" s="1">
        <v>147.80000000000001</v>
      </c>
      <c r="E1907" s="1">
        <v>112.63</v>
      </c>
      <c r="F1907" s="1">
        <v>105.64</v>
      </c>
      <c r="G1907" s="1">
        <v>106.64</v>
      </c>
      <c r="H1907" s="1" t="s">
        <v>3580</v>
      </c>
    </row>
    <row r="1908" spans="1:8" x14ac:dyDescent="0.35">
      <c r="A1908" s="1" t="s">
        <v>1906</v>
      </c>
      <c r="B1908" s="1">
        <v>10.44</v>
      </c>
      <c r="C1908" s="1">
        <v>11.04</v>
      </c>
      <c r="D1908" s="1">
        <v>10.78</v>
      </c>
      <c r="E1908" s="1">
        <v>9.94</v>
      </c>
      <c r="F1908" s="1">
        <v>8.3800000000000008</v>
      </c>
      <c r="G1908" s="1">
        <v>8.91</v>
      </c>
      <c r="H1908" s="1" t="s">
        <v>3580</v>
      </c>
    </row>
    <row r="1909" spans="1:8" x14ac:dyDescent="0.35">
      <c r="A1909" s="1" t="s">
        <v>1907</v>
      </c>
      <c r="B1909" s="1">
        <v>11.99</v>
      </c>
      <c r="C1909" s="1">
        <v>12.71</v>
      </c>
      <c r="D1909" s="1">
        <v>12.4</v>
      </c>
      <c r="E1909" s="1">
        <v>10.54</v>
      </c>
      <c r="F1909" s="1">
        <v>9.0500000000000007</v>
      </c>
      <c r="G1909" s="1">
        <v>9.48</v>
      </c>
      <c r="H1909" s="1" t="s">
        <v>3580</v>
      </c>
    </row>
    <row r="1910" spans="1:8" x14ac:dyDescent="0.35">
      <c r="A1910" s="1" t="s">
        <v>1908</v>
      </c>
      <c r="B1910" s="1">
        <v>26.08</v>
      </c>
      <c r="C1910" s="1">
        <v>33.4</v>
      </c>
      <c r="D1910" s="1">
        <v>32.729999999999997</v>
      </c>
      <c r="E1910" s="1">
        <v>30.27</v>
      </c>
      <c r="F1910" s="1">
        <v>18.03</v>
      </c>
      <c r="G1910" s="1">
        <v>20.38</v>
      </c>
      <c r="H1910" s="1" t="s">
        <v>4512</v>
      </c>
    </row>
    <row r="1911" spans="1:8" x14ac:dyDescent="0.35">
      <c r="A1911" s="1" t="s">
        <v>1909</v>
      </c>
      <c r="B1911" s="1">
        <v>0.85</v>
      </c>
      <c r="C1911" s="1">
        <v>0.85</v>
      </c>
      <c r="D1911" s="1">
        <v>0.59</v>
      </c>
      <c r="E1911" s="1">
        <v>52.02</v>
      </c>
      <c r="F1911" s="1">
        <v>71.72</v>
      </c>
      <c r="G1911" s="1">
        <v>66.53</v>
      </c>
      <c r="H1911" s="1" t="s">
        <v>3580</v>
      </c>
    </row>
    <row r="1912" spans="1:8" x14ac:dyDescent="0.35">
      <c r="A1912" s="1" t="s">
        <v>1910</v>
      </c>
      <c r="B1912" s="1">
        <v>0.48</v>
      </c>
      <c r="C1912" s="1">
        <v>0.45</v>
      </c>
      <c r="D1912" s="1">
        <v>0.21</v>
      </c>
      <c r="E1912" s="1">
        <v>8.6</v>
      </c>
      <c r="F1912" s="1">
        <v>11.41</v>
      </c>
      <c r="G1912" s="1">
        <v>8.65</v>
      </c>
      <c r="H1912" s="1" t="s">
        <v>3580</v>
      </c>
    </row>
    <row r="1913" spans="1:8" x14ac:dyDescent="0.35">
      <c r="A1913" s="1" t="s">
        <v>1911</v>
      </c>
      <c r="B1913" s="1">
        <v>120.31</v>
      </c>
      <c r="C1913" s="1">
        <v>144.04</v>
      </c>
      <c r="D1913" s="1">
        <v>140.13</v>
      </c>
      <c r="E1913" s="1">
        <v>93.75</v>
      </c>
      <c r="F1913" s="1">
        <v>98.47</v>
      </c>
      <c r="G1913" s="1">
        <v>95.18</v>
      </c>
      <c r="H1913" s="1" t="s">
        <v>4513</v>
      </c>
    </row>
    <row r="1914" spans="1:8" x14ac:dyDescent="0.35">
      <c r="A1914" s="1" t="s">
        <v>1912</v>
      </c>
      <c r="B1914" s="1">
        <v>0.2</v>
      </c>
      <c r="C1914" s="1">
        <v>0.52</v>
      </c>
      <c r="D1914" s="1">
        <v>0.37</v>
      </c>
      <c r="E1914" s="1">
        <v>48.43</v>
      </c>
      <c r="F1914" s="1">
        <v>50.97</v>
      </c>
      <c r="G1914" s="1">
        <v>51.11</v>
      </c>
      <c r="H1914" s="1" t="s">
        <v>4514</v>
      </c>
    </row>
    <row r="1915" spans="1:8" x14ac:dyDescent="0.35">
      <c r="A1915" s="1" t="s">
        <v>1913</v>
      </c>
      <c r="B1915" s="1">
        <v>58.4</v>
      </c>
      <c r="C1915" s="1">
        <v>59.74</v>
      </c>
      <c r="D1915" s="1">
        <v>62.07</v>
      </c>
      <c r="E1915" s="1">
        <v>48.4</v>
      </c>
      <c r="F1915" s="1">
        <v>43.39</v>
      </c>
      <c r="G1915" s="1">
        <v>44.44</v>
      </c>
      <c r="H1915" s="1" t="s">
        <v>4515</v>
      </c>
    </row>
    <row r="1916" spans="1:8" x14ac:dyDescent="0.35">
      <c r="A1916" s="1" t="s">
        <v>1914</v>
      </c>
      <c r="B1916" s="1">
        <v>33.119999999999997</v>
      </c>
      <c r="C1916" s="1">
        <v>28.92</v>
      </c>
      <c r="D1916" s="1">
        <v>28.83</v>
      </c>
      <c r="E1916" s="1">
        <v>22.21</v>
      </c>
      <c r="F1916" s="1">
        <v>24.08</v>
      </c>
      <c r="G1916" s="1">
        <v>24.81</v>
      </c>
      <c r="H1916" s="1" t="s">
        <v>3580</v>
      </c>
    </row>
    <row r="1917" spans="1:8" x14ac:dyDescent="0.35">
      <c r="A1917" s="1" t="s">
        <v>1915</v>
      </c>
      <c r="B1917" s="1">
        <v>34.72</v>
      </c>
      <c r="C1917" s="1">
        <v>44.21</v>
      </c>
      <c r="D1917" s="1">
        <v>42.72</v>
      </c>
      <c r="E1917" s="1">
        <v>33.74</v>
      </c>
      <c r="F1917" s="1">
        <v>27.29</v>
      </c>
      <c r="G1917" s="1">
        <v>27.7</v>
      </c>
      <c r="H1917" s="1" t="s">
        <v>4516</v>
      </c>
    </row>
    <row r="1918" spans="1:8" x14ac:dyDescent="0.35">
      <c r="A1918" s="1" t="s">
        <v>1916</v>
      </c>
      <c r="B1918" s="1">
        <v>0.17</v>
      </c>
      <c r="C1918" s="1">
        <v>0.33</v>
      </c>
      <c r="D1918" s="1">
        <v>0.22</v>
      </c>
      <c r="E1918" s="1">
        <v>1.32</v>
      </c>
      <c r="F1918" s="1">
        <v>2.0299999999999998</v>
      </c>
      <c r="G1918" s="1">
        <v>1.55</v>
      </c>
      <c r="H1918" s="1" t="s">
        <v>4517</v>
      </c>
    </row>
    <row r="1919" spans="1:8" x14ac:dyDescent="0.35">
      <c r="A1919" s="1" t="s">
        <v>1917</v>
      </c>
      <c r="B1919" s="1">
        <v>22.11</v>
      </c>
      <c r="C1919" s="1">
        <v>26.93</v>
      </c>
      <c r="D1919" s="1">
        <v>25.65</v>
      </c>
      <c r="E1919" s="1">
        <v>20.27</v>
      </c>
      <c r="F1919" s="1">
        <v>18.8</v>
      </c>
      <c r="G1919" s="1">
        <v>17.25</v>
      </c>
      <c r="H1919" s="1" t="s">
        <v>4518</v>
      </c>
    </row>
    <row r="1920" spans="1:8" x14ac:dyDescent="0.35">
      <c r="A1920" s="1" t="s">
        <v>1918</v>
      </c>
      <c r="B1920" s="1">
        <v>1.24</v>
      </c>
      <c r="C1920" s="1">
        <v>1.34</v>
      </c>
      <c r="D1920" s="1">
        <v>1.65</v>
      </c>
      <c r="E1920" s="1">
        <v>2.63</v>
      </c>
      <c r="F1920" s="1">
        <v>2.76</v>
      </c>
      <c r="G1920" s="1">
        <v>2.68</v>
      </c>
      <c r="H1920" s="1" t="s">
        <v>3580</v>
      </c>
    </row>
    <row r="1921" spans="1:8" x14ac:dyDescent="0.35">
      <c r="A1921" s="1" t="s">
        <v>1919</v>
      </c>
      <c r="B1921" s="1">
        <v>19.829999999999998</v>
      </c>
      <c r="C1921" s="1">
        <v>25.56</v>
      </c>
      <c r="D1921" s="1">
        <v>25.91</v>
      </c>
      <c r="E1921" s="1">
        <v>21.43</v>
      </c>
      <c r="F1921" s="1">
        <v>15</v>
      </c>
      <c r="G1921" s="1">
        <v>13.44</v>
      </c>
      <c r="H1921" s="1" t="s">
        <v>3580</v>
      </c>
    </row>
    <row r="1922" spans="1:8" x14ac:dyDescent="0.35">
      <c r="A1922" s="1" t="s">
        <v>1920</v>
      </c>
      <c r="B1922" s="1">
        <v>3.31</v>
      </c>
      <c r="C1922" s="1">
        <v>2.79</v>
      </c>
      <c r="D1922" s="1">
        <v>2.65</v>
      </c>
      <c r="E1922" s="1">
        <v>5.73</v>
      </c>
      <c r="F1922" s="1">
        <v>6.52</v>
      </c>
      <c r="G1922" s="1">
        <v>6.26</v>
      </c>
      <c r="H1922" s="1" t="s">
        <v>3580</v>
      </c>
    </row>
    <row r="1923" spans="1:8" x14ac:dyDescent="0.35">
      <c r="A1923" s="1" t="s">
        <v>1921</v>
      </c>
      <c r="B1923" s="1">
        <v>0.19</v>
      </c>
      <c r="C1923" s="1">
        <v>0.18</v>
      </c>
      <c r="D1923" s="1">
        <v>0.13</v>
      </c>
      <c r="E1923" s="1">
        <v>2.25</v>
      </c>
      <c r="F1923" s="1">
        <v>1.89</v>
      </c>
      <c r="G1923" s="1">
        <v>1.7</v>
      </c>
      <c r="H1923" s="1" t="s">
        <v>4519</v>
      </c>
    </row>
    <row r="1924" spans="1:8" x14ac:dyDescent="0.35">
      <c r="A1924" s="1" t="s">
        <v>1922</v>
      </c>
      <c r="B1924" s="1">
        <v>45.62</v>
      </c>
      <c r="C1924" s="1">
        <v>53.01</v>
      </c>
      <c r="D1924" s="1">
        <v>52.15</v>
      </c>
      <c r="E1924" s="1">
        <v>31.45</v>
      </c>
      <c r="F1924" s="1">
        <v>35.18</v>
      </c>
      <c r="G1924" s="1">
        <v>31.67</v>
      </c>
      <c r="H1924" s="1" t="s">
        <v>4520</v>
      </c>
    </row>
    <row r="1925" spans="1:8" x14ac:dyDescent="0.35">
      <c r="A1925" s="1" t="s">
        <v>1923</v>
      </c>
      <c r="B1925" s="1">
        <v>0.06</v>
      </c>
      <c r="C1925" s="1">
        <v>0.08</v>
      </c>
      <c r="D1925" s="1">
        <v>0.12</v>
      </c>
      <c r="E1925" s="1">
        <v>10.17</v>
      </c>
      <c r="F1925" s="1">
        <v>9.0500000000000007</v>
      </c>
      <c r="G1925" s="1">
        <v>9.19</v>
      </c>
      <c r="H1925" s="1" t="s">
        <v>3580</v>
      </c>
    </row>
    <row r="1926" spans="1:8" x14ac:dyDescent="0.35">
      <c r="A1926" s="1" t="s">
        <v>1924</v>
      </c>
      <c r="B1926" s="1">
        <v>98.29</v>
      </c>
      <c r="C1926" s="1">
        <v>104.94</v>
      </c>
      <c r="D1926" s="1">
        <v>111.74</v>
      </c>
      <c r="E1926" s="1">
        <v>96.66</v>
      </c>
      <c r="F1926" s="1">
        <v>85.78</v>
      </c>
      <c r="G1926" s="1">
        <v>87.62</v>
      </c>
      <c r="H1926" s="1" t="s">
        <v>4521</v>
      </c>
    </row>
    <row r="1927" spans="1:8" x14ac:dyDescent="0.35">
      <c r="A1927" s="1" t="s">
        <v>1925</v>
      </c>
      <c r="B1927" s="1">
        <v>18.16</v>
      </c>
      <c r="C1927" s="1">
        <v>19.57</v>
      </c>
      <c r="D1927" s="1">
        <v>20.170000000000002</v>
      </c>
      <c r="E1927" s="1">
        <v>16.79</v>
      </c>
      <c r="F1927" s="1">
        <v>15.48</v>
      </c>
      <c r="G1927" s="1">
        <v>16.829999999999998</v>
      </c>
      <c r="H1927" s="1" t="s">
        <v>4522</v>
      </c>
    </row>
    <row r="1928" spans="1:8" x14ac:dyDescent="0.35">
      <c r="A1928" s="1" t="s">
        <v>1926</v>
      </c>
      <c r="B1928" s="1">
        <v>14.86</v>
      </c>
      <c r="C1928" s="1">
        <v>16.59</v>
      </c>
      <c r="D1928" s="1">
        <v>16.13</v>
      </c>
      <c r="E1928" s="1">
        <v>28.9</v>
      </c>
      <c r="F1928" s="1">
        <v>22.2</v>
      </c>
      <c r="G1928" s="1">
        <v>24.34</v>
      </c>
      <c r="H1928" s="1" t="s">
        <v>3580</v>
      </c>
    </row>
    <row r="1929" spans="1:8" x14ac:dyDescent="0.35">
      <c r="A1929" s="1" t="s">
        <v>1927</v>
      </c>
      <c r="B1929" s="1">
        <v>9.18</v>
      </c>
      <c r="C1929" s="1">
        <v>4.97</v>
      </c>
      <c r="D1929" s="1">
        <v>5.69</v>
      </c>
      <c r="E1929" s="1">
        <v>28.56</v>
      </c>
      <c r="F1929" s="1">
        <v>66.56</v>
      </c>
      <c r="G1929" s="1">
        <v>61.84</v>
      </c>
      <c r="H1929" s="1" t="s">
        <v>3926</v>
      </c>
    </row>
    <row r="1930" spans="1:8" x14ac:dyDescent="0.35">
      <c r="A1930" s="1" t="s">
        <v>1928</v>
      </c>
      <c r="B1930" s="1">
        <v>109.02</v>
      </c>
      <c r="C1930" s="1">
        <v>141.08000000000001</v>
      </c>
      <c r="D1930" s="1">
        <v>137.85</v>
      </c>
      <c r="E1930" s="1">
        <v>125.1</v>
      </c>
      <c r="F1930" s="1">
        <v>94.46</v>
      </c>
      <c r="G1930" s="1">
        <v>95.78</v>
      </c>
      <c r="H1930" s="1" t="s">
        <v>4523</v>
      </c>
    </row>
    <row r="1931" spans="1:8" x14ac:dyDescent="0.35">
      <c r="A1931" s="1" t="s">
        <v>1929</v>
      </c>
      <c r="B1931" s="1">
        <v>0.47</v>
      </c>
      <c r="C1931" s="1">
        <v>0.45</v>
      </c>
      <c r="D1931" s="1">
        <v>0.47</v>
      </c>
      <c r="E1931" s="1">
        <v>3.94</v>
      </c>
      <c r="F1931" s="1">
        <v>6.28</v>
      </c>
      <c r="G1931" s="1">
        <v>6.72</v>
      </c>
      <c r="H1931" s="1" t="s">
        <v>3580</v>
      </c>
    </row>
    <row r="1932" spans="1:8" x14ac:dyDescent="0.35">
      <c r="A1932" s="1" t="s">
        <v>1930</v>
      </c>
      <c r="B1932" s="1">
        <v>0.06</v>
      </c>
      <c r="C1932" s="1">
        <v>0.06</v>
      </c>
      <c r="D1932" s="1">
        <v>7.0000000000000007E-2</v>
      </c>
      <c r="E1932" s="1">
        <v>22</v>
      </c>
      <c r="F1932" s="1">
        <v>27.35</v>
      </c>
      <c r="G1932" s="1">
        <v>27.21</v>
      </c>
      <c r="H1932" s="1" t="s">
        <v>3580</v>
      </c>
    </row>
    <row r="1933" spans="1:8" x14ac:dyDescent="0.35">
      <c r="A1933" s="1" t="s">
        <v>1931</v>
      </c>
      <c r="B1933" s="1">
        <v>11.98</v>
      </c>
      <c r="C1933" s="1">
        <v>13.77</v>
      </c>
      <c r="D1933" s="1">
        <v>13.91</v>
      </c>
      <c r="E1933" s="1">
        <v>12.18</v>
      </c>
      <c r="F1933" s="1">
        <v>8.26</v>
      </c>
      <c r="G1933" s="1">
        <v>6.61</v>
      </c>
      <c r="H1933" s="1" t="s">
        <v>3580</v>
      </c>
    </row>
    <row r="1934" spans="1:8" x14ac:dyDescent="0.35">
      <c r="A1934" s="1" t="s">
        <v>1932</v>
      </c>
      <c r="B1934" s="1">
        <v>737.36</v>
      </c>
      <c r="C1934" s="1">
        <v>748.5</v>
      </c>
      <c r="D1934" s="1">
        <v>735.25</v>
      </c>
      <c r="E1934" s="1">
        <v>622.66999999999996</v>
      </c>
      <c r="F1934" s="1">
        <v>608.11</v>
      </c>
      <c r="G1934" s="1">
        <v>566.28</v>
      </c>
      <c r="H1934" s="1" t="s">
        <v>4524</v>
      </c>
    </row>
    <row r="1935" spans="1:8" x14ac:dyDescent="0.35">
      <c r="A1935" s="1" t="s">
        <v>1933</v>
      </c>
      <c r="B1935" s="1">
        <v>71.34</v>
      </c>
      <c r="C1935" s="1">
        <v>74.13</v>
      </c>
      <c r="D1935" s="1">
        <v>73.959999999999994</v>
      </c>
      <c r="E1935" s="1">
        <v>74.05</v>
      </c>
      <c r="F1935" s="1">
        <v>59.86</v>
      </c>
      <c r="G1935" s="1">
        <v>58.57</v>
      </c>
      <c r="H1935" s="1" t="s">
        <v>3775</v>
      </c>
    </row>
    <row r="1936" spans="1:8" x14ac:dyDescent="0.35">
      <c r="A1936" s="1" t="s">
        <v>1934</v>
      </c>
      <c r="B1936" s="1">
        <v>38.19</v>
      </c>
      <c r="C1936" s="1">
        <v>44.3</v>
      </c>
      <c r="D1936" s="1">
        <v>44.86</v>
      </c>
      <c r="E1936" s="1">
        <v>41.26</v>
      </c>
      <c r="F1936" s="1">
        <v>32.43</v>
      </c>
      <c r="G1936" s="1">
        <v>32.299999999999997</v>
      </c>
      <c r="H1936" s="1" t="s">
        <v>4525</v>
      </c>
    </row>
    <row r="1937" spans="1:8" x14ac:dyDescent="0.35">
      <c r="A1937" s="1" t="s">
        <v>1935</v>
      </c>
      <c r="B1937" s="1">
        <v>2.7</v>
      </c>
      <c r="C1937" s="1">
        <v>2.71</v>
      </c>
      <c r="D1937" s="1">
        <v>2.5</v>
      </c>
      <c r="E1937" s="1">
        <v>8.7899999999999991</v>
      </c>
      <c r="F1937" s="1">
        <v>11.76</v>
      </c>
      <c r="G1937" s="1">
        <v>11.64</v>
      </c>
      <c r="H1937" s="1" t="s">
        <v>4526</v>
      </c>
    </row>
    <row r="1938" spans="1:8" x14ac:dyDescent="0.35">
      <c r="A1938" s="1" t="s">
        <v>1936</v>
      </c>
      <c r="B1938" s="1">
        <v>13.51</v>
      </c>
      <c r="C1938" s="1">
        <v>15.46</v>
      </c>
      <c r="D1938" s="1">
        <v>14.86</v>
      </c>
      <c r="E1938" s="1">
        <v>10.86</v>
      </c>
      <c r="F1938" s="1">
        <v>12.05</v>
      </c>
      <c r="G1938" s="1">
        <v>11.22</v>
      </c>
      <c r="H1938" s="1" t="s">
        <v>4527</v>
      </c>
    </row>
    <row r="1939" spans="1:8" x14ac:dyDescent="0.35">
      <c r="A1939" s="1" t="s">
        <v>1937</v>
      </c>
      <c r="B1939" s="1">
        <v>2.33</v>
      </c>
      <c r="C1939" s="1">
        <v>3.42</v>
      </c>
      <c r="D1939" s="1">
        <v>3.45</v>
      </c>
      <c r="E1939" s="1">
        <v>20.260000000000002</v>
      </c>
      <c r="F1939" s="1">
        <v>15.23</v>
      </c>
      <c r="G1939" s="1">
        <v>16.54</v>
      </c>
      <c r="H1939" s="1" t="s">
        <v>3580</v>
      </c>
    </row>
    <row r="1940" spans="1:8" x14ac:dyDescent="0.35">
      <c r="A1940" s="1" t="s">
        <v>1938</v>
      </c>
      <c r="B1940" s="1">
        <v>14.12</v>
      </c>
      <c r="C1940" s="1">
        <v>21.09</v>
      </c>
      <c r="D1940" s="1">
        <v>20.95</v>
      </c>
      <c r="E1940" s="1">
        <v>16.63</v>
      </c>
      <c r="F1940" s="1">
        <v>10.78</v>
      </c>
      <c r="G1940" s="1">
        <v>12.48</v>
      </c>
      <c r="H1940" s="1" t="s">
        <v>3580</v>
      </c>
    </row>
    <row r="1941" spans="1:8" x14ac:dyDescent="0.35">
      <c r="A1941" s="1" t="s">
        <v>1939</v>
      </c>
      <c r="B1941" s="1">
        <v>0.02</v>
      </c>
      <c r="C1941" s="1">
        <v>0.03</v>
      </c>
      <c r="D1941" s="1">
        <v>0.06</v>
      </c>
      <c r="E1941" s="1">
        <v>19.38</v>
      </c>
      <c r="F1941" s="1">
        <v>11.39</v>
      </c>
      <c r="G1941" s="1">
        <v>12.17</v>
      </c>
      <c r="H1941" s="1" t="s">
        <v>3846</v>
      </c>
    </row>
    <row r="1942" spans="1:8" x14ac:dyDescent="0.35">
      <c r="A1942" s="1" t="s">
        <v>1940</v>
      </c>
      <c r="B1942" s="1">
        <v>0.03</v>
      </c>
      <c r="C1942" s="1">
        <v>0.02</v>
      </c>
      <c r="D1942" s="1">
        <v>0</v>
      </c>
      <c r="E1942" s="1">
        <v>2.73</v>
      </c>
      <c r="F1942" s="1">
        <v>3.98</v>
      </c>
      <c r="G1942" s="1">
        <v>4.3600000000000003</v>
      </c>
      <c r="H1942" s="1" t="s">
        <v>3608</v>
      </c>
    </row>
    <row r="1943" spans="1:8" x14ac:dyDescent="0.35">
      <c r="A1943" s="1" t="s">
        <v>1941</v>
      </c>
      <c r="B1943" s="1">
        <v>81.59</v>
      </c>
      <c r="C1943" s="1">
        <v>89.19</v>
      </c>
      <c r="D1943" s="1">
        <v>82.11</v>
      </c>
      <c r="E1943" s="1">
        <v>65.97</v>
      </c>
      <c r="F1943" s="1">
        <v>68.03</v>
      </c>
      <c r="G1943" s="1">
        <v>66.34</v>
      </c>
      <c r="H1943" s="1" t="s">
        <v>3580</v>
      </c>
    </row>
    <row r="1944" spans="1:8" x14ac:dyDescent="0.35">
      <c r="A1944" s="1" t="s">
        <v>1942</v>
      </c>
      <c r="B1944" s="1">
        <v>13.58</v>
      </c>
      <c r="C1944" s="1">
        <v>16.760000000000002</v>
      </c>
      <c r="D1944" s="1">
        <v>17.09</v>
      </c>
      <c r="E1944" s="1">
        <v>15.11</v>
      </c>
      <c r="F1944" s="1">
        <v>10.42</v>
      </c>
      <c r="G1944" s="1">
        <v>10.37</v>
      </c>
      <c r="H1944" s="1" t="s">
        <v>4528</v>
      </c>
    </row>
    <row r="1945" spans="1:8" x14ac:dyDescent="0.35">
      <c r="A1945" s="1" t="s">
        <v>1943</v>
      </c>
      <c r="B1945" s="1">
        <v>21.93</v>
      </c>
      <c r="C1945" s="1">
        <v>25.18</v>
      </c>
      <c r="D1945" s="1">
        <v>25.24</v>
      </c>
      <c r="E1945" s="1">
        <v>19.48</v>
      </c>
      <c r="F1945" s="1">
        <v>20.059999999999999</v>
      </c>
      <c r="G1945" s="1">
        <v>19.63</v>
      </c>
      <c r="H1945" s="1" t="s">
        <v>4529</v>
      </c>
    </row>
    <row r="1946" spans="1:8" x14ac:dyDescent="0.35">
      <c r="A1946" s="1" t="s">
        <v>1944</v>
      </c>
      <c r="B1946" s="1">
        <v>0.17</v>
      </c>
      <c r="C1946" s="1">
        <v>0.22</v>
      </c>
      <c r="D1946" s="1">
        <v>0.31</v>
      </c>
      <c r="E1946" s="1">
        <v>16.13</v>
      </c>
      <c r="F1946" s="1">
        <v>19.27</v>
      </c>
      <c r="G1946" s="1">
        <v>21.92</v>
      </c>
      <c r="H1946" s="1" t="s">
        <v>3580</v>
      </c>
    </row>
    <row r="1947" spans="1:8" x14ac:dyDescent="0.35">
      <c r="A1947" s="1" t="s">
        <v>1945</v>
      </c>
      <c r="B1947" s="1">
        <v>0.57999999999999996</v>
      </c>
      <c r="C1947" s="1">
        <v>1.02</v>
      </c>
      <c r="D1947" s="1">
        <v>1.03</v>
      </c>
      <c r="E1947" s="1">
        <v>39.11</v>
      </c>
      <c r="F1947" s="1">
        <v>23.81</v>
      </c>
      <c r="G1947" s="1">
        <v>23.46</v>
      </c>
      <c r="H1947" s="1" t="s">
        <v>3580</v>
      </c>
    </row>
    <row r="1948" spans="1:8" x14ac:dyDescent="0.35">
      <c r="A1948" s="1" t="s">
        <v>1946</v>
      </c>
      <c r="B1948" s="1">
        <v>3.43</v>
      </c>
      <c r="C1948" s="1">
        <v>3.55</v>
      </c>
      <c r="D1948" s="1">
        <v>3.36</v>
      </c>
      <c r="E1948" s="1">
        <v>16.48</v>
      </c>
      <c r="F1948" s="1">
        <v>12.01</v>
      </c>
      <c r="G1948" s="1">
        <v>12.09</v>
      </c>
      <c r="H1948" s="1" t="s">
        <v>3580</v>
      </c>
    </row>
    <row r="1949" spans="1:8" x14ac:dyDescent="0.35">
      <c r="A1949" s="1" t="s">
        <v>1947</v>
      </c>
      <c r="B1949" s="1">
        <v>1.1000000000000001</v>
      </c>
      <c r="C1949" s="1">
        <v>1.38</v>
      </c>
      <c r="D1949" s="1">
        <v>1.1399999999999999</v>
      </c>
      <c r="E1949" s="1">
        <v>30.03</v>
      </c>
      <c r="F1949" s="1">
        <v>32.75</v>
      </c>
      <c r="G1949" s="1">
        <v>33.950000000000003</v>
      </c>
      <c r="H1949" s="1" t="s">
        <v>3723</v>
      </c>
    </row>
    <row r="1950" spans="1:8" x14ac:dyDescent="0.35">
      <c r="A1950" s="1" t="s">
        <v>1948</v>
      </c>
      <c r="B1950" s="1">
        <v>0.24</v>
      </c>
      <c r="C1950" s="1">
        <v>0.14000000000000001</v>
      </c>
      <c r="D1950" s="1">
        <v>0.15</v>
      </c>
      <c r="E1950" s="1">
        <v>18.190000000000001</v>
      </c>
      <c r="F1950" s="1">
        <v>21.25</v>
      </c>
      <c r="G1950" s="1">
        <v>20.76</v>
      </c>
      <c r="H1950" s="1" t="s">
        <v>4530</v>
      </c>
    </row>
    <row r="1951" spans="1:8" x14ac:dyDescent="0.35">
      <c r="A1951" s="1" t="s">
        <v>1949</v>
      </c>
      <c r="B1951" s="1">
        <v>176.53</v>
      </c>
      <c r="C1951" s="1">
        <v>201.02</v>
      </c>
      <c r="D1951" s="1">
        <v>201.1</v>
      </c>
      <c r="E1951" s="1">
        <v>138.61000000000001</v>
      </c>
      <c r="F1951" s="1">
        <v>143.24</v>
      </c>
      <c r="G1951" s="1">
        <v>140.09</v>
      </c>
      <c r="H1951" s="1" t="s">
        <v>3580</v>
      </c>
    </row>
    <row r="1952" spans="1:8" x14ac:dyDescent="0.35">
      <c r="A1952" s="1" t="s">
        <v>1950</v>
      </c>
      <c r="B1952" s="1">
        <v>6.62</v>
      </c>
      <c r="C1952" s="1">
        <v>7.61</v>
      </c>
      <c r="D1952" s="1">
        <v>7.02</v>
      </c>
      <c r="E1952" s="1">
        <v>10.26</v>
      </c>
      <c r="F1952" s="1">
        <v>9.4</v>
      </c>
      <c r="G1952" s="1">
        <v>8.75</v>
      </c>
      <c r="H1952" s="1" t="s">
        <v>4531</v>
      </c>
    </row>
    <row r="1953" spans="1:8" x14ac:dyDescent="0.35">
      <c r="A1953" s="1" t="s">
        <v>1951</v>
      </c>
      <c r="B1953" s="1">
        <v>144.33000000000001</v>
      </c>
      <c r="C1953" s="1">
        <v>131.58000000000001</v>
      </c>
      <c r="D1953" s="1">
        <v>130.66999999999999</v>
      </c>
      <c r="E1953" s="1">
        <v>161.74</v>
      </c>
      <c r="F1953" s="1">
        <v>192</v>
      </c>
      <c r="G1953" s="1">
        <v>191.12</v>
      </c>
      <c r="H1953" s="1" t="s">
        <v>3580</v>
      </c>
    </row>
    <row r="1954" spans="1:8" x14ac:dyDescent="0.35">
      <c r="A1954" s="1" t="s">
        <v>1952</v>
      </c>
      <c r="B1954" s="1">
        <v>2.2400000000000002</v>
      </c>
      <c r="C1954" s="1">
        <v>0.89</v>
      </c>
      <c r="D1954" s="1">
        <v>1.07</v>
      </c>
      <c r="E1954" s="1">
        <v>28.33</v>
      </c>
      <c r="F1954" s="1">
        <v>27.02</v>
      </c>
      <c r="G1954" s="1">
        <v>27.91</v>
      </c>
      <c r="H1954" s="1" t="s">
        <v>4532</v>
      </c>
    </row>
    <row r="1955" spans="1:8" x14ac:dyDescent="0.35">
      <c r="A1955" s="1" t="s">
        <v>1953</v>
      </c>
      <c r="B1955" s="1">
        <v>1.3</v>
      </c>
      <c r="C1955" s="1">
        <v>1.1299999999999999</v>
      </c>
      <c r="D1955" s="1">
        <v>1.53</v>
      </c>
      <c r="E1955" s="1">
        <v>2.19</v>
      </c>
      <c r="F1955" s="1">
        <v>2.44</v>
      </c>
      <c r="G1955" s="1">
        <v>2.52</v>
      </c>
      <c r="H1955" s="1" t="s">
        <v>4533</v>
      </c>
    </row>
    <row r="1956" spans="1:8" x14ac:dyDescent="0.35">
      <c r="A1956" s="1" t="s">
        <v>1954</v>
      </c>
      <c r="B1956" s="1">
        <v>0.37</v>
      </c>
      <c r="C1956" s="1">
        <v>0.37</v>
      </c>
      <c r="D1956" s="1">
        <v>0.34</v>
      </c>
      <c r="E1956" s="1">
        <v>3.34</v>
      </c>
      <c r="F1956" s="1">
        <v>3.66</v>
      </c>
      <c r="G1956" s="1">
        <v>3.78</v>
      </c>
      <c r="H1956" s="1" t="s">
        <v>3580</v>
      </c>
    </row>
    <row r="1957" spans="1:8" x14ac:dyDescent="0.35">
      <c r="A1957" s="1" t="s">
        <v>1955</v>
      </c>
      <c r="B1957" s="1">
        <v>0</v>
      </c>
      <c r="C1957" s="1">
        <v>0</v>
      </c>
      <c r="D1957" s="1">
        <v>0.09</v>
      </c>
      <c r="E1957" s="1">
        <v>2.57</v>
      </c>
      <c r="F1957" s="1">
        <v>1.42</v>
      </c>
      <c r="G1957" s="1">
        <v>1.75</v>
      </c>
      <c r="H1957" s="1" t="s">
        <v>3580</v>
      </c>
    </row>
    <row r="1958" spans="1:8" x14ac:dyDescent="0.35">
      <c r="A1958" s="1" t="s">
        <v>1956</v>
      </c>
      <c r="B1958" s="1">
        <v>34.21</v>
      </c>
      <c r="C1958" s="1">
        <v>35.9</v>
      </c>
      <c r="D1958" s="1">
        <v>31.15</v>
      </c>
      <c r="E1958" s="1">
        <v>48.73</v>
      </c>
      <c r="F1958" s="1">
        <v>40.96</v>
      </c>
      <c r="G1958" s="1">
        <v>50.65</v>
      </c>
      <c r="H1958" s="1" t="s">
        <v>3580</v>
      </c>
    </row>
    <row r="1959" spans="1:8" x14ac:dyDescent="0.35">
      <c r="A1959" s="1" t="s">
        <v>1957</v>
      </c>
      <c r="B1959" s="1">
        <v>1</v>
      </c>
      <c r="C1959" s="1">
        <v>0.66</v>
      </c>
      <c r="D1959" s="1">
        <v>0.44</v>
      </c>
      <c r="E1959" s="1">
        <v>3.4</v>
      </c>
      <c r="F1959" s="1">
        <v>5.33</v>
      </c>
      <c r="G1959" s="1">
        <v>4.54</v>
      </c>
      <c r="H1959" s="1" t="s">
        <v>3580</v>
      </c>
    </row>
    <row r="1960" spans="1:8" x14ac:dyDescent="0.35">
      <c r="A1960" s="1" t="s">
        <v>1958</v>
      </c>
      <c r="B1960" s="1">
        <v>6</v>
      </c>
      <c r="C1960" s="1">
        <v>7.07</v>
      </c>
      <c r="D1960" s="1">
        <v>7.33</v>
      </c>
      <c r="E1960" s="1">
        <v>6.15</v>
      </c>
      <c r="F1960" s="1">
        <v>4.96</v>
      </c>
      <c r="G1960" s="1">
        <v>4.78</v>
      </c>
      <c r="H1960" s="1" t="s">
        <v>4534</v>
      </c>
    </row>
    <row r="1961" spans="1:8" x14ac:dyDescent="0.35">
      <c r="A1961" s="1" t="s">
        <v>1959</v>
      </c>
      <c r="B1961" s="1">
        <v>32.369999999999997</v>
      </c>
      <c r="C1961" s="1">
        <v>29.35</v>
      </c>
      <c r="D1961" s="1">
        <v>29.52</v>
      </c>
      <c r="E1961" s="1">
        <v>21.3</v>
      </c>
      <c r="F1961" s="1">
        <v>22.11</v>
      </c>
      <c r="G1961" s="1">
        <v>21.72</v>
      </c>
      <c r="H1961" s="1" t="s">
        <v>3580</v>
      </c>
    </row>
    <row r="1962" spans="1:8" x14ac:dyDescent="0.35">
      <c r="A1962" s="1" t="s">
        <v>1960</v>
      </c>
      <c r="B1962" s="1">
        <v>0.09</v>
      </c>
      <c r="C1962" s="1">
        <v>0</v>
      </c>
      <c r="D1962" s="1">
        <v>0</v>
      </c>
      <c r="E1962" s="1">
        <v>0.71</v>
      </c>
      <c r="F1962" s="1">
        <v>0.68</v>
      </c>
      <c r="G1962" s="1">
        <v>0.97</v>
      </c>
      <c r="H1962" s="1" t="s">
        <v>3580</v>
      </c>
    </row>
    <row r="1963" spans="1:8" x14ac:dyDescent="0.35">
      <c r="A1963" s="1" t="s">
        <v>1961</v>
      </c>
      <c r="B1963" s="1">
        <v>2.8</v>
      </c>
      <c r="C1963" s="1">
        <v>3.66</v>
      </c>
      <c r="D1963" s="1">
        <v>3.34</v>
      </c>
      <c r="E1963" s="1">
        <v>21.44</v>
      </c>
      <c r="F1963" s="1">
        <v>23.97</v>
      </c>
      <c r="G1963" s="1">
        <v>23.58</v>
      </c>
      <c r="H1963" s="1" t="s">
        <v>3580</v>
      </c>
    </row>
    <row r="1964" spans="1:8" x14ac:dyDescent="0.35">
      <c r="A1964" s="1" t="s">
        <v>1962</v>
      </c>
      <c r="B1964" s="1">
        <v>48.6</v>
      </c>
      <c r="C1964" s="1">
        <v>50.67</v>
      </c>
      <c r="D1964" s="1">
        <v>55.46</v>
      </c>
      <c r="E1964" s="1">
        <v>91.15</v>
      </c>
      <c r="F1964" s="1">
        <v>98.34</v>
      </c>
      <c r="G1964" s="1">
        <v>96.62</v>
      </c>
      <c r="H1964" s="1" t="s">
        <v>4535</v>
      </c>
    </row>
    <row r="1965" spans="1:8" x14ac:dyDescent="0.35">
      <c r="A1965" s="1" t="s">
        <v>1963</v>
      </c>
      <c r="B1965" s="1">
        <v>238.24</v>
      </c>
      <c r="C1965" s="1">
        <v>276.97000000000003</v>
      </c>
      <c r="D1965" s="1">
        <v>273.62</v>
      </c>
      <c r="E1965" s="1">
        <v>213.08</v>
      </c>
      <c r="F1965" s="1">
        <v>197.85</v>
      </c>
      <c r="G1965" s="1">
        <v>215.11</v>
      </c>
      <c r="H1965" s="1" t="s">
        <v>4423</v>
      </c>
    </row>
    <row r="1966" spans="1:8" x14ac:dyDescent="0.35">
      <c r="A1966" s="1" t="s">
        <v>1964</v>
      </c>
      <c r="B1966" s="1">
        <v>101.65</v>
      </c>
      <c r="C1966" s="1">
        <v>112.19</v>
      </c>
      <c r="D1966" s="1">
        <v>111.88</v>
      </c>
      <c r="E1966" s="1">
        <v>73.23</v>
      </c>
      <c r="F1966" s="1">
        <v>80.540000000000006</v>
      </c>
      <c r="G1966" s="1">
        <v>80.7</v>
      </c>
      <c r="H1966" s="1" t="s">
        <v>4536</v>
      </c>
    </row>
    <row r="1967" spans="1:8" x14ac:dyDescent="0.35">
      <c r="A1967" s="1" t="s">
        <v>1965</v>
      </c>
      <c r="B1967" s="1">
        <v>0.66</v>
      </c>
      <c r="C1967" s="1">
        <v>0.52</v>
      </c>
      <c r="D1967" s="1">
        <v>0.54</v>
      </c>
      <c r="E1967" s="1">
        <v>4.96</v>
      </c>
      <c r="F1967" s="1">
        <v>3.3</v>
      </c>
      <c r="G1967" s="1">
        <v>3.32</v>
      </c>
      <c r="H1967" s="1" t="s">
        <v>3580</v>
      </c>
    </row>
    <row r="1968" spans="1:8" x14ac:dyDescent="0.35">
      <c r="A1968" s="1" t="s">
        <v>1966</v>
      </c>
      <c r="B1968" s="1">
        <v>0.85</v>
      </c>
      <c r="C1968" s="1">
        <v>0.44</v>
      </c>
      <c r="D1968" s="1">
        <v>0.9</v>
      </c>
      <c r="E1968" s="1">
        <v>2.44</v>
      </c>
      <c r="F1968" s="1">
        <v>3.33</v>
      </c>
      <c r="G1968" s="1">
        <v>4.08</v>
      </c>
      <c r="H1968" s="1" t="s">
        <v>4537</v>
      </c>
    </row>
    <row r="1969" spans="1:8" x14ac:dyDescent="0.35">
      <c r="A1969" s="1" t="s">
        <v>1967</v>
      </c>
      <c r="B1969" s="1">
        <v>61.68</v>
      </c>
      <c r="C1969" s="1">
        <v>53.35</v>
      </c>
      <c r="D1969" s="1">
        <v>49.47</v>
      </c>
      <c r="E1969" s="1">
        <v>36.06</v>
      </c>
      <c r="F1969" s="1">
        <v>43.76</v>
      </c>
      <c r="G1969" s="1">
        <v>42.45</v>
      </c>
      <c r="H1969" s="1" t="s">
        <v>3580</v>
      </c>
    </row>
    <row r="1970" spans="1:8" x14ac:dyDescent="0.35">
      <c r="A1970" s="1" t="s">
        <v>1968</v>
      </c>
      <c r="B1970" s="1">
        <v>2.1</v>
      </c>
      <c r="C1970" s="1">
        <v>1.64</v>
      </c>
      <c r="D1970" s="1">
        <v>1.62</v>
      </c>
      <c r="E1970" s="1">
        <v>2.77</v>
      </c>
      <c r="F1970" s="1">
        <v>2.76</v>
      </c>
      <c r="G1970" s="1">
        <v>3</v>
      </c>
      <c r="H1970" s="1" t="s">
        <v>4538</v>
      </c>
    </row>
    <row r="1971" spans="1:8" x14ac:dyDescent="0.35">
      <c r="A1971" s="1" t="s">
        <v>1969</v>
      </c>
      <c r="B1971" s="1">
        <v>1.32</v>
      </c>
      <c r="C1971" s="1">
        <v>0.93</v>
      </c>
      <c r="D1971" s="1">
        <v>1.04</v>
      </c>
      <c r="E1971" s="1">
        <v>1.77</v>
      </c>
      <c r="F1971" s="1">
        <v>4.5199999999999996</v>
      </c>
      <c r="G1971" s="1">
        <v>4.8600000000000003</v>
      </c>
      <c r="H1971" s="1" t="s">
        <v>4539</v>
      </c>
    </row>
    <row r="1972" spans="1:8" x14ac:dyDescent="0.35">
      <c r="A1972" s="1" t="s">
        <v>1970</v>
      </c>
      <c r="B1972" s="1">
        <v>1.1599999999999999</v>
      </c>
      <c r="C1972" s="1">
        <v>0.99</v>
      </c>
      <c r="D1972" s="1">
        <v>1.22</v>
      </c>
      <c r="E1972" s="1">
        <v>6</v>
      </c>
      <c r="F1972" s="1">
        <v>4.55</v>
      </c>
      <c r="G1972" s="1">
        <v>5.78</v>
      </c>
      <c r="H1972" s="1" t="s">
        <v>3580</v>
      </c>
    </row>
    <row r="1973" spans="1:8" x14ac:dyDescent="0.35">
      <c r="A1973" s="1" t="s">
        <v>1971</v>
      </c>
      <c r="B1973" s="1">
        <v>35.56</v>
      </c>
      <c r="C1973" s="1">
        <v>39.619999999999997</v>
      </c>
      <c r="D1973" s="1">
        <v>39.11</v>
      </c>
      <c r="E1973" s="1">
        <v>35.06</v>
      </c>
      <c r="F1973" s="1">
        <v>30.76</v>
      </c>
      <c r="G1973" s="1">
        <v>32.47</v>
      </c>
      <c r="H1973" s="1" t="s">
        <v>3580</v>
      </c>
    </row>
    <row r="1974" spans="1:8" x14ac:dyDescent="0.35">
      <c r="A1974" s="1" t="s">
        <v>1972</v>
      </c>
      <c r="B1974" s="1">
        <v>0.28999999999999998</v>
      </c>
      <c r="C1974" s="1">
        <v>0.31</v>
      </c>
      <c r="D1974" s="1">
        <v>0.37</v>
      </c>
      <c r="E1974" s="1">
        <v>39.31</v>
      </c>
      <c r="F1974" s="1">
        <v>32.619999999999997</v>
      </c>
      <c r="G1974" s="1">
        <v>33.74</v>
      </c>
      <c r="H1974" s="1" t="s">
        <v>4540</v>
      </c>
    </row>
    <row r="1975" spans="1:8" x14ac:dyDescent="0.35">
      <c r="A1975" s="1" t="s">
        <v>1973</v>
      </c>
      <c r="B1975" s="1">
        <v>49.48</v>
      </c>
      <c r="C1975" s="1">
        <v>50.51</v>
      </c>
      <c r="D1975" s="1">
        <v>48.27</v>
      </c>
      <c r="E1975" s="1">
        <v>37.71</v>
      </c>
      <c r="F1975" s="1">
        <v>41.13</v>
      </c>
      <c r="G1975" s="1">
        <v>39.53</v>
      </c>
      <c r="H1975" s="1" t="s">
        <v>4541</v>
      </c>
    </row>
    <row r="1976" spans="1:8" x14ac:dyDescent="0.35">
      <c r="A1976" s="1" t="s">
        <v>1974</v>
      </c>
      <c r="B1976" s="1">
        <v>0.87</v>
      </c>
      <c r="C1976" s="1">
        <v>0.92</v>
      </c>
      <c r="D1976" s="1">
        <v>1.07</v>
      </c>
      <c r="E1976" s="1">
        <v>27.65</v>
      </c>
      <c r="F1976" s="1">
        <v>39.03</v>
      </c>
      <c r="G1976" s="1">
        <v>36.340000000000003</v>
      </c>
      <c r="H1976" s="1" t="s">
        <v>4542</v>
      </c>
    </row>
    <row r="1977" spans="1:8" x14ac:dyDescent="0.35">
      <c r="A1977" s="1" t="s">
        <v>1975</v>
      </c>
      <c r="B1977" s="1">
        <v>0.04</v>
      </c>
      <c r="C1977" s="1">
        <v>0</v>
      </c>
      <c r="D1977" s="1">
        <v>0.05</v>
      </c>
      <c r="E1977" s="1">
        <v>0.66</v>
      </c>
      <c r="F1977" s="1">
        <v>0.4</v>
      </c>
      <c r="G1977" s="1">
        <v>0.12</v>
      </c>
      <c r="H1977" s="1" t="s">
        <v>3600</v>
      </c>
    </row>
    <row r="1978" spans="1:8" x14ac:dyDescent="0.35">
      <c r="A1978" s="1" t="s">
        <v>1976</v>
      </c>
      <c r="B1978" s="1">
        <v>0.16</v>
      </c>
      <c r="C1978" s="1">
        <v>0.2</v>
      </c>
      <c r="D1978" s="1">
        <v>0.21</v>
      </c>
      <c r="E1978" s="1">
        <v>2.3199999999999998</v>
      </c>
      <c r="F1978" s="1">
        <v>1.52</v>
      </c>
      <c r="G1978" s="1">
        <v>1.96</v>
      </c>
      <c r="H1978" s="1" t="s">
        <v>4543</v>
      </c>
    </row>
    <row r="1979" spans="1:8" x14ac:dyDescent="0.35">
      <c r="A1979" s="1" t="s">
        <v>1977</v>
      </c>
      <c r="B1979" s="1">
        <v>0.36</v>
      </c>
      <c r="C1979" s="1">
        <v>0.52</v>
      </c>
      <c r="D1979" s="1">
        <v>0.52</v>
      </c>
      <c r="E1979" s="1">
        <v>4.63</v>
      </c>
      <c r="F1979" s="1">
        <v>1.77</v>
      </c>
      <c r="G1979" s="1">
        <v>1.41</v>
      </c>
      <c r="H1979" s="1" t="s">
        <v>4544</v>
      </c>
    </row>
    <row r="1980" spans="1:8" x14ac:dyDescent="0.35">
      <c r="A1980" s="1" t="s">
        <v>1978</v>
      </c>
      <c r="B1980" s="1">
        <v>7.91</v>
      </c>
      <c r="C1980" s="1">
        <v>9.48</v>
      </c>
      <c r="D1980" s="1">
        <v>9.26</v>
      </c>
      <c r="E1980" s="1">
        <v>8.26</v>
      </c>
      <c r="F1980" s="1">
        <v>6.57</v>
      </c>
      <c r="G1980" s="1">
        <v>6.65</v>
      </c>
      <c r="H1980" s="1" t="s">
        <v>4545</v>
      </c>
    </row>
    <row r="1981" spans="1:8" x14ac:dyDescent="0.35">
      <c r="A1981" s="1" t="s">
        <v>1979</v>
      </c>
      <c r="B1981" s="1">
        <v>0.36</v>
      </c>
      <c r="C1981" s="1">
        <v>0.42</v>
      </c>
      <c r="D1981" s="1">
        <v>0.69</v>
      </c>
      <c r="E1981" s="1">
        <v>6.63</v>
      </c>
      <c r="F1981" s="1">
        <v>4.18</v>
      </c>
      <c r="G1981" s="1">
        <v>5.1100000000000003</v>
      </c>
      <c r="H1981" s="1" t="s">
        <v>3580</v>
      </c>
    </row>
    <row r="1982" spans="1:8" x14ac:dyDescent="0.35">
      <c r="A1982" s="1" t="s">
        <v>1980</v>
      </c>
      <c r="B1982" s="1">
        <v>0.55000000000000004</v>
      </c>
      <c r="C1982" s="1">
        <v>0.35</v>
      </c>
      <c r="D1982" s="1">
        <v>0.36</v>
      </c>
      <c r="E1982" s="1">
        <v>1.35</v>
      </c>
      <c r="F1982" s="1">
        <v>1.25</v>
      </c>
      <c r="G1982" s="1">
        <v>1.48</v>
      </c>
      <c r="H1982" s="1" t="s">
        <v>3580</v>
      </c>
    </row>
    <row r="1983" spans="1:8" x14ac:dyDescent="0.35">
      <c r="A1983" s="1" t="s">
        <v>1981</v>
      </c>
      <c r="B1983" s="1">
        <v>7.0000000000000007E-2</v>
      </c>
      <c r="C1983" s="1">
        <v>0.04</v>
      </c>
      <c r="D1983" s="1">
        <v>0</v>
      </c>
      <c r="E1983" s="1">
        <v>1.88</v>
      </c>
      <c r="F1983" s="1">
        <v>1.66</v>
      </c>
      <c r="G1983" s="1">
        <v>2.04</v>
      </c>
      <c r="H1983" s="1" t="s">
        <v>4546</v>
      </c>
    </row>
    <row r="1984" spans="1:8" x14ac:dyDescent="0.35">
      <c r="A1984" s="1" t="s">
        <v>1982</v>
      </c>
      <c r="B1984" s="1">
        <v>254.25</v>
      </c>
      <c r="C1984" s="1">
        <v>247.27</v>
      </c>
      <c r="D1984" s="1">
        <v>238.21</v>
      </c>
      <c r="E1984" s="1">
        <v>173.53</v>
      </c>
      <c r="F1984" s="1">
        <v>173.47</v>
      </c>
      <c r="G1984" s="1">
        <v>165</v>
      </c>
      <c r="H1984" s="1" t="s">
        <v>4547</v>
      </c>
    </row>
    <row r="1985" spans="1:8" x14ac:dyDescent="0.35">
      <c r="A1985" s="1" t="s">
        <v>1983</v>
      </c>
      <c r="B1985" s="1">
        <v>88.78</v>
      </c>
      <c r="C1985" s="1">
        <v>98.52</v>
      </c>
      <c r="D1985" s="1">
        <v>98.79</v>
      </c>
      <c r="E1985" s="1">
        <v>93.15</v>
      </c>
      <c r="F1985" s="1">
        <v>79.88</v>
      </c>
      <c r="G1985" s="1">
        <v>82.78</v>
      </c>
      <c r="H1985" s="1" t="s">
        <v>4548</v>
      </c>
    </row>
    <row r="1986" spans="1:8" x14ac:dyDescent="0.35">
      <c r="A1986" s="1" t="s">
        <v>1984</v>
      </c>
      <c r="B1986" s="1">
        <v>3.62</v>
      </c>
      <c r="C1986" s="1">
        <v>3.69</v>
      </c>
      <c r="D1986" s="1">
        <v>3.63</v>
      </c>
      <c r="E1986" s="1">
        <v>16.760000000000002</v>
      </c>
      <c r="F1986" s="1">
        <v>34.31</v>
      </c>
      <c r="G1986" s="1">
        <v>31.64</v>
      </c>
      <c r="H1986" s="1" t="s">
        <v>3580</v>
      </c>
    </row>
    <row r="1987" spans="1:8" x14ac:dyDescent="0.35">
      <c r="A1987" s="1" t="s">
        <v>1985</v>
      </c>
      <c r="B1987" s="1">
        <v>0.39</v>
      </c>
      <c r="C1987" s="1">
        <v>0.17</v>
      </c>
      <c r="D1987" s="1">
        <v>0.21</v>
      </c>
      <c r="E1987" s="1">
        <v>19.55</v>
      </c>
      <c r="F1987" s="1">
        <v>35.340000000000003</v>
      </c>
      <c r="G1987" s="1">
        <v>35.520000000000003</v>
      </c>
      <c r="H1987" s="1" t="s">
        <v>3580</v>
      </c>
    </row>
    <row r="1988" spans="1:8" x14ac:dyDescent="0.35">
      <c r="A1988" s="1" t="s">
        <v>1986</v>
      </c>
      <c r="B1988" s="1">
        <v>0.05</v>
      </c>
      <c r="C1988" s="1">
        <v>0.16</v>
      </c>
      <c r="D1988" s="1">
        <v>0.2</v>
      </c>
      <c r="E1988" s="1">
        <v>36.79</v>
      </c>
      <c r="F1988" s="1">
        <v>29.08</v>
      </c>
      <c r="G1988" s="1">
        <v>31.81</v>
      </c>
      <c r="H1988" s="1" t="s">
        <v>4549</v>
      </c>
    </row>
    <row r="1989" spans="1:8" x14ac:dyDescent="0.35">
      <c r="A1989" s="1" t="s">
        <v>1987</v>
      </c>
      <c r="B1989" s="1">
        <v>0.36</v>
      </c>
      <c r="C1989" s="1">
        <v>0.74</v>
      </c>
      <c r="D1989" s="1">
        <v>0.95</v>
      </c>
      <c r="E1989" s="1">
        <v>2.83</v>
      </c>
      <c r="F1989" s="1">
        <v>4.76</v>
      </c>
      <c r="G1989" s="1">
        <v>3.96</v>
      </c>
      <c r="H1989" s="1" t="s">
        <v>3580</v>
      </c>
    </row>
    <row r="1990" spans="1:8" x14ac:dyDescent="0.35">
      <c r="A1990" s="1" t="s">
        <v>1988</v>
      </c>
      <c r="B1990" s="1">
        <v>0.09</v>
      </c>
      <c r="C1990" s="1">
        <v>0.23</v>
      </c>
      <c r="D1990" s="1">
        <v>0.12</v>
      </c>
      <c r="E1990" s="1">
        <v>0.41</v>
      </c>
      <c r="F1990" s="1">
        <v>0.87</v>
      </c>
      <c r="G1990" s="1">
        <v>0.82</v>
      </c>
      <c r="H1990" s="1" t="s">
        <v>4550</v>
      </c>
    </row>
    <row r="1991" spans="1:8" x14ac:dyDescent="0.35">
      <c r="A1991" s="1" t="s">
        <v>1989</v>
      </c>
      <c r="B1991" s="1">
        <v>9.56</v>
      </c>
      <c r="C1991" s="1">
        <v>9.74</v>
      </c>
      <c r="D1991" s="1">
        <v>10.39</v>
      </c>
      <c r="E1991" s="1">
        <v>13.32</v>
      </c>
      <c r="F1991" s="1">
        <v>13.5</v>
      </c>
      <c r="G1991" s="1">
        <v>14.2</v>
      </c>
      <c r="H1991" s="1" t="s">
        <v>4551</v>
      </c>
    </row>
    <row r="1992" spans="1:8" x14ac:dyDescent="0.35">
      <c r="A1992" s="1" t="s">
        <v>1990</v>
      </c>
      <c r="B1992" s="1">
        <v>147.37</v>
      </c>
      <c r="C1992" s="1">
        <v>168.57</v>
      </c>
      <c r="D1992" s="1">
        <v>169.18</v>
      </c>
      <c r="E1992" s="1">
        <v>125.23</v>
      </c>
      <c r="F1992" s="1">
        <v>134.25</v>
      </c>
      <c r="G1992" s="1">
        <v>140.01</v>
      </c>
      <c r="H1992" s="1" t="s">
        <v>3580</v>
      </c>
    </row>
    <row r="1993" spans="1:8" x14ac:dyDescent="0.35">
      <c r="A1993" s="1" t="s">
        <v>1991</v>
      </c>
      <c r="B1993" s="1">
        <v>1226.8</v>
      </c>
      <c r="C1993" s="1">
        <v>1121.5899999999999</v>
      </c>
      <c r="D1993" s="1">
        <v>1085.8800000000001</v>
      </c>
      <c r="E1993" s="1">
        <v>712.45</v>
      </c>
      <c r="F1993" s="1">
        <v>770.53</v>
      </c>
      <c r="G1993" s="1">
        <v>741.11</v>
      </c>
      <c r="H1993" s="1" t="s">
        <v>4552</v>
      </c>
    </row>
    <row r="1994" spans="1:8" x14ac:dyDescent="0.35">
      <c r="A1994" s="1" t="s">
        <v>1992</v>
      </c>
      <c r="B1994" s="1">
        <v>0.09</v>
      </c>
      <c r="C1994" s="1">
        <v>0.17</v>
      </c>
      <c r="D1994" s="1">
        <v>0.12</v>
      </c>
      <c r="E1994" s="1">
        <v>1.49</v>
      </c>
      <c r="F1994" s="1">
        <v>1.56</v>
      </c>
      <c r="G1994" s="1">
        <v>1.58</v>
      </c>
      <c r="H1994" s="1" t="s">
        <v>3580</v>
      </c>
    </row>
    <row r="1995" spans="1:8" x14ac:dyDescent="0.35">
      <c r="A1995" s="1" t="s">
        <v>1993</v>
      </c>
      <c r="B1995" s="1">
        <v>2275.85</v>
      </c>
      <c r="C1995" s="1">
        <v>2790.79</v>
      </c>
      <c r="D1995" s="1">
        <v>2789.09</v>
      </c>
      <c r="E1995" s="1">
        <v>1967.25</v>
      </c>
      <c r="F1995" s="1">
        <v>1480.85</v>
      </c>
      <c r="G1995" s="1">
        <v>1451.3</v>
      </c>
      <c r="H1995" s="1" t="s">
        <v>4553</v>
      </c>
    </row>
    <row r="1996" spans="1:8" x14ac:dyDescent="0.35">
      <c r="A1996" s="1" t="s">
        <v>1994</v>
      </c>
      <c r="B1996" s="1">
        <v>3.35</v>
      </c>
      <c r="C1996" s="1">
        <v>2.88</v>
      </c>
      <c r="D1996" s="1">
        <v>3.17</v>
      </c>
      <c r="E1996" s="1">
        <v>13.97</v>
      </c>
      <c r="F1996" s="1">
        <v>13.37</v>
      </c>
      <c r="G1996" s="1">
        <v>14.61</v>
      </c>
      <c r="H1996" s="1" t="s">
        <v>4554</v>
      </c>
    </row>
    <row r="1997" spans="1:8" x14ac:dyDescent="0.35">
      <c r="A1997" s="1" t="s">
        <v>1995</v>
      </c>
      <c r="B1997" s="1">
        <v>0.28999999999999998</v>
      </c>
      <c r="C1997" s="1">
        <v>0.04</v>
      </c>
      <c r="D1997" s="1">
        <v>0.34</v>
      </c>
      <c r="E1997" s="1">
        <v>5.3</v>
      </c>
      <c r="F1997" s="1">
        <v>4.22</v>
      </c>
      <c r="G1997" s="1">
        <v>4.41</v>
      </c>
      <c r="H1997" s="1" t="s">
        <v>3634</v>
      </c>
    </row>
    <row r="1998" spans="1:8" x14ac:dyDescent="0.35">
      <c r="A1998" s="1" t="s">
        <v>1996</v>
      </c>
      <c r="B1998" s="1">
        <v>0.31</v>
      </c>
      <c r="C1998" s="1">
        <v>0.34</v>
      </c>
      <c r="D1998" s="1">
        <v>0.36</v>
      </c>
      <c r="E1998" s="1">
        <v>8.9700000000000006</v>
      </c>
      <c r="F1998" s="1">
        <v>10.94</v>
      </c>
      <c r="G1998" s="1">
        <v>11.18</v>
      </c>
      <c r="H1998" s="1" t="s">
        <v>3580</v>
      </c>
    </row>
    <row r="1999" spans="1:8" x14ac:dyDescent="0.35">
      <c r="A1999" s="1" t="s">
        <v>1997</v>
      </c>
      <c r="B1999" s="1">
        <v>0.27</v>
      </c>
      <c r="C1999" s="1">
        <v>0.47</v>
      </c>
      <c r="D1999" s="1">
        <v>0.47</v>
      </c>
      <c r="E1999" s="1">
        <v>17.38</v>
      </c>
      <c r="F1999" s="1">
        <v>15.19</v>
      </c>
      <c r="G1999" s="1">
        <v>17.25</v>
      </c>
      <c r="H1999" s="1" t="s">
        <v>3634</v>
      </c>
    </row>
    <row r="2000" spans="1:8" x14ac:dyDescent="0.35">
      <c r="A2000" s="1" t="s">
        <v>1998</v>
      </c>
      <c r="B2000" s="1">
        <v>0.28000000000000003</v>
      </c>
      <c r="C2000" s="1">
        <v>0.27</v>
      </c>
      <c r="D2000" s="1">
        <v>0.23</v>
      </c>
      <c r="E2000" s="1">
        <v>2.4300000000000002</v>
      </c>
      <c r="F2000" s="1">
        <v>3.47</v>
      </c>
      <c r="G2000" s="1">
        <v>2.72</v>
      </c>
      <c r="H2000" s="1" t="s">
        <v>3580</v>
      </c>
    </row>
    <row r="2001" spans="1:8" x14ac:dyDescent="0.35">
      <c r="A2001" s="1" t="s">
        <v>1999</v>
      </c>
      <c r="B2001" s="1">
        <v>7.14</v>
      </c>
      <c r="C2001" s="1">
        <v>8.74</v>
      </c>
      <c r="D2001" s="1">
        <v>9.6999999999999993</v>
      </c>
      <c r="E2001" s="1">
        <v>6.38</v>
      </c>
      <c r="F2001" s="1">
        <v>5.3</v>
      </c>
      <c r="G2001" s="1">
        <v>6.12</v>
      </c>
      <c r="H2001" s="1" t="s">
        <v>4555</v>
      </c>
    </row>
    <row r="2002" spans="1:8" x14ac:dyDescent="0.35">
      <c r="A2002" s="1" t="s">
        <v>2000</v>
      </c>
      <c r="B2002" s="1">
        <v>0.02</v>
      </c>
      <c r="C2002" s="1">
        <v>0</v>
      </c>
      <c r="D2002" s="1">
        <v>0.06</v>
      </c>
      <c r="E2002" s="1">
        <v>35.22</v>
      </c>
      <c r="F2002" s="1">
        <v>48.79</v>
      </c>
      <c r="G2002" s="1">
        <v>49.96</v>
      </c>
      <c r="H2002" s="1" t="s">
        <v>3580</v>
      </c>
    </row>
    <row r="2003" spans="1:8" x14ac:dyDescent="0.35">
      <c r="A2003" s="1" t="s">
        <v>2001</v>
      </c>
      <c r="B2003" s="1">
        <v>0.25</v>
      </c>
      <c r="C2003" s="1">
        <v>0.39</v>
      </c>
      <c r="D2003" s="1">
        <v>0.27</v>
      </c>
      <c r="E2003" s="1">
        <v>3.15</v>
      </c>
      <c r="F2003" s="1">
        <v>3.65</v>
      </c>
      <c r="G2003" s="1">
        <v>4.1100000000000003</v>
      </c>
      <c r="H2003" s="1" t="s">
        <v>4556</v>
      </c>
    </row>
    <row r="2004" spans="1:8" x14ac:dyDescent="0.35">
      <c r="A2004" s="1" t="s">
        <v>2002</v>
      </c>
      <c r="B2004" s="1">
        <v>6.61</v>
      </c>
      <c r="C2004" s="1">
        <v>8.8000000000000007</v>
      </c>
      <c r="D2004" s="1">
        <v>7.8</v>
      </c>
      <c r="E2004" s="1">
        <v>11.82</v>
      </c>
      <c r="F2004" s="1">
        <v>13.94</v>
      </c>
      <c r="G2004" s="1">
        <v>16.07</v>
      </c>
      <c r="H2004" s="1" t="s">
        <v>3597</v>
      </c>
    </row>
    <row r="2005" spans="1:8" x14ac:dyDescent="0.35">
      <c r="A2005" s="1" t="s">
        <v>2003</v>
      </c>
      <c r="B2005" s="1">
        <v>120.18</v>
      </c>
      <c r="C2005" s="1">
        <v>162.79</v>
      </c>
      <c r="D2005" s="1">
        <v>162.06</v>
      </c>
      <c r="E2005" s="1">
        <v>137.84</v>
      </c>
      <c r="F2005" s="1">
        <v>100.55</v>
      </c>
      <c r="G2005" s="1">
        <v>102.2</v>
      </c>
      <c r="H2005" s="1" t="s">
        <v>4557</v>
      </c>
    </row>
    <row r="2006" spans="1:8" x14ac:dyDescent="0.35">
      <c r="A2006" s="1" t="s">
        <v>2004</v>
      </c>
      <c r="B2006" s="1">
        <v>0</v>
      </c>
      <c r="C2006" s="1">
        <v>0</v>
      </c>
      <c r="D2006" s="1">
        <v>0</v>
      </c>
      <c r="E2006" s="1">
        <v>4.38</v>
      </c>
      <c r="F2006" s="1">
        <v>1.69</v>
      </c>
      <c r="G2006" s="1">
        <v>0.64</v>
      </c>
      <c r="H2006" s="1" t="s">
        <v>3580</v>
      </c>
    </row>
    <row r="2007" spans="1:8" x14ac:dyDescent="0.35">
      <c r="A2007" s="1" t="s">
        <v>2005</v>
      </c>
      <c r="B2007" s="1">
        <v>0.31</v>
      </c>
      <c r="C2007" s="1">
        <v>0.2</v>
      </c>
      <c r="D2007" s="1">
        <v>0.6</v>
      </c>
      <c r="E2007" s="1">
        <v>34.4</v>
      </c>
      <c r="F2007" s="1">
        <v>19.190000000000001</v>
      </c>
      <c r="G2007" s="1">
        <v>23.45</v>
      </c>
      <c r="H2007" s="1" t="s">
        <v>3580</v>
      </c>
    </row>
    <row r="2008" spans="1:8" x14ac:dyDescent="0.35">
      <c r="A2008" s="1" t="s">
        <v>2006</v>
      </c>
      <c r="B2008" s="1">
        <v>0.55000000000000004</v>
      </c>
      <c r="C2008" s="1">
        <v>0.62</v>
      </c>
      <c r="D2008" s="1">
        <v>0.74</v>
      </c>
      <c r="E2008" s="1">
        <v>2</v>
      </c>
      <c r="F2008" s="1">
        <v>2.37</v>
      </c>
      <c r="G2008" s="1">
        <v>2.59</v>
      </c>
      <c r="H2008" s="1" t="s">
        <v>3580</v>
      </c>
    </row>
    <row r="2009" spans="1:8" x14ac:dyDescent="0.35">
      <c r="A2009" s="1" t="s">
        <v>2007</v>
      </c>
      <c r="B2009" s="1">
        <v>7.0000000000000007E-2</v>
      </c>
      <c r="C2009" s="1">
        <v>0.12</v>
      </c>
      <c r="D2009" s="1">
        <v>0.03</v>
      </c>
      <c r="E2009" s="1">
        <v>6.49</v>
      </c>
      <c r="F2009" s="1">
        <v>5.73</v>
      </c>
      <c r="G2009" s="1">
        <v>7.44</v>
      </c>
      <c r="H2009" s="1" t="s">
        <v>4008</v>
      </c>
    </row>
    <row r="2010" spans="1:8" x14ac:dyDescent="0.35">
      <c r="A2010" s="1" t="s">
        <v>2008</v>
      </c>
      <c r="B2010" s="1">
        <v>0.03</v>
      </c>
      <c r="C2010" s="1">
        <v>0.04</v>
      </c>
      <c r="D2010" s="1">
        <v>0.08</v>
      </c>
      <c r="E2010" s="1">
        <v>3.87</v>
      </c>
      <c r="F2010" s="1">
        <v>1.25</v>
      </c>
      <c r="G2010" s="1">
        <v>1.67</v>
      </c>
      <c r="H2010" s="1" t="s">
        <v>4558</v>
      </c>
    </row>
    <row r="2011" spans="1:8" x14ac:dyDescent="0.35">
      <c r="A2011" s="1" t="s">
        <v>2009</v>
      </c>
      <c r="B2011" s="1">
        <v>4.4400000000000004</v>
      </c>
      <c r="C2011" s="1">
        <v>4.49</v>
      </c>
      <c r="D2011" s="1">
        <v>4.91</v>
      </c>
      <c r="E2011" s="1">
        <v>6.19</v>
      </c>
      <c r="F2011" s="1">
        <v>5.83</v>
      </c>
      <c r="G2011" s="1">
        <v>5.91</v>
      </c>
      <c r="H2011" s="1" t="s">
        <v>3580</v>
      </c>
    </row>
    <row r="2012" spans="1:8" x14ac:dyDescent="0.35">
      <c r="A2012" s="1" t="s">
        <v>2010</v>
      </c>
      <c r="B2012" s="1">
        <v>0.26</v>
      </c>
      <c r="C2012" s="1">
        <v>0.31</v>
      </c>
      <c r="D2012" s="1">
        <v>0.38</v>
      </c>
      <c r="E2012" s="1">
        <v>2.44</v>
      </c>
      <c r="F2012" s="1">
        <v>1.05</v>
      </c>
      <c r="G2012" s="1">
        <v>1.04</v>
      </c>
      <c r="H2012" s="1" t="s">
        <v>3580</v>
      </c>
    </row>
    <row r="2013" spans="1:8" x14ac:dyDescent="0.35">
      <c r="A2013" s="1" t="s">
        <v>2011</v>
      </c>
      <c r="B2013" s="1">
        <v>0.3</v>
      </c>
      <c r="C2013" s="1">
        <v>0.24</v>
      </c>
      <c r="D2013" s="1">
        <v>0.26</v>
      </c>
      <c r="E2013" s="1">
        <v>52.76</v>
      </c>
      <c r="F2013" s="1">
        <v>53.77</v>
      </c>
      <c r="G2013" s="1">
        <v>55.92</v>
      </c>
      <c r="H2013" s="1" t="s">
        <v>3896</v>
      </c>
    </row>
    <row r="2014" spans="1:8" x14ac:dyDescent="0.35">
      <c r="A2014" s="1" t="s">
        <v>2012</v>
      </c>
      <c r="B2014" s="1">
        <v>2.57</v>
      </c>
      <c r="C2014" s="1">
        <v>2.77</v>
      </c>
      <c r="D2014" s="1">
        <v>3.2</v>
      </c>
      <c r="E2014" s="1">
        <v>18.68</v>
      </c>
      <c r="F2014" s="1">
        <v>23.82</v>
      </c>
      <c r="G2014" s="1">
        <v>22.99</v>
      </c>
      <c r="H2014" s="1" t="s">
        <v>4559</v>
      </c>
    </row>
    <row r="2015" spans="1:8" x14ac:dyDescent="0.35">
      <c r="A2015" s="1" t="s">
        <v>2013</v>
      </c>
      <c r="B2015" s="1">
        <v>22.29</v>
      </c>
      <c r="C2015" s="1">
        <v>20.38</v>
      </c>
      <c r="D2015" s="1">
        <v>20.32</v>
      </c>
      <c r="E2015" s="1">
        <v>27.92</v>
      </c>
      <c r="F2015" s="1">
        <v>25.79</v>
      </c>
      <c r="G2015" s="1">
        <v>25.74</v>
      </c>
      <c r="H2015" s="1" t="s">
        <v>4560</v>
      </c>
    </row>
    <row r="2016" spans="1:8" x14ac:dyDescent="0.35">
      <c r="A2016" s="1" t="s">
        <v>2014</v>
      </c>
      <c r="B2016" s="1">
        <v>64.92</v>
      </c>
      <c r="C2016" s="1">
        <v>62.98</v>
      </c>
      <c r="D2016" s="1">
        <v>64.03</v>
      </c>
      <c r="E2016" s="1">
        <v>43.89</v>
      </c>
      <c r="F2016" s="1">
        <v>52.38</v>
      </c>
      <c r="G2016" s="1">
        <v>43.6</v>
      </c>
      <c r="H2016" s="1" t="s">
        <v>3580</v>
      </c>
    </row>
    <row r="2017" spans="1:8" x14ac:dyDescent="0.35">
      <c r="A2017" s="1" t="s">
        <v>2015</v>
      </c>
      <c r="B2017" s="1">
        <v>9.59</v>
      </c>
      <c r="C2017" s="1">
        <v>10.66</v>
      </c>
      <c r="D2017" s="1">
        <v>10.84</v>
      </c>
      <c r="E2017" s="1">
        <v>13.89</v>
      </c>
      <c r="F2017" s="1">
        <v>12.33</v>
      </c>
      <c r="G2017" s="1">
        <v>13.24</v>
      </c>
      <c r="H2017" s="1" t="s">
        <v>3580</v>
      </c>
    </row>
    <row r="2018" spans="1:8" x14ac:dyDescent="0.35">
      <c r="A2018" s="1" t="s">
        <v>2016</v>
      </c>
      <c r="B2018" s="1">
        <v>7.62</v>
      </c>
      <c r="C2018" s="1">
        <v>11.32</v>
      </c>
      <c r="D2018" s="1">
        <v>7.63</v>
      </c>
      <c r="E2018" s="1">
        <v>1.95</v>
      </c>
      <c r="F2018" s="1">
        <v>6.51</v>
      </c>
      <c r="G2018" s="1">
        <v>2.88</v>
      </c>
      <c r="H2018" s="1" t="s">
        <v>3948</v>
      </c>
    </row>
    <row r="2019" spans="1:8" x14ac:dyDescent="0.35">
      <c r="A2019" s="1" t="s">
        <v>2017</v>
      </c>
      <c r="B2019" s="1">
        <v>14.67</v>
      </c>
      <c r="C2019" s="1">
        <v>14.73</v>
      </c>
      <c r="D2019" s="1">
        <v>16.010000000000002</v>
      </c>
      <c r="E2019" s="1">
        <v>12.85</v>
      </c>
      <c r="F2019" s="1">
        <v>11.72</v>
      </c>
      <c r="G2019" s="1">
        <v>12.44</v>
      </c>
      <c r="H2019" s="1" t="s">
        <v>4561</v>
      </c>
    </row>
    <row r="2020" spans="1:8" x14ac:dyDescent="0.35">
      <c r="A2020" s="1" t="s">
        <v>2018</v>
      </c>
      <c r="B2020" s="1">
        <v>24.71</v>
      </c>
      <c r="C2020" s="1">
        <v>31.96</v>
      </c>
      <c r="D2020" s="1">
        <v>30.14</v>
      </c>
      <c r="E2020" s="1">
        <v>26.57</v>
      </c>
      <c r="F2020" s="1">
        <v>21.34</v>
      </c>
      <c r="G2020" s="1">
        <v>20.9</v>
      </c>
      <c r="H2020" s="1" t="s">
        <v>4562</v>
      </c>
    </row>
    <row r="2021" spans="1:8" x14ac:dyDescent="0.35">
      <c r="A2021" s="1" t="s">
        <v>2019</v>
      </c>
      <c r="B2021" s="1">
        <v>14.76</v>
      </c>
      <c r="C2021" s="1">
        <v>13.86</v>
      </c>
      <c r="D2021" s="1">
        <v>14.09</v>
      </c>
      <c r="E2021" s="1">
        <v>21.97</v>
      </c>
      <c r="F2021" s="1">
        <v>29.8</v>
      </c>
      <c r="G2021" s="1">
        <v>30.96</v>
      </c>
      <c r="H2021" s="1" t="s">
        <v>3580</v>
      </c>
    </row>
    <row r="2022" spans="1:8" x14ac:dyDescent="0.35">
      <c r="A2022" s="1" t="s">
        <v>2020</v>
      </c>
      <c r="B2022" s="1">
        <v>0</v>
      </c>
      <c r="C2022" s="1">
        <v>0</v>
      </c>
      <c r="D2022" s="1">
        <v>0.04</v>
      </c>
      <c r="E2022" s="1">
        <v>0.11</v>
      </c>
      <c r="F2022" s="1">
        <v>0.28000000000000003</v>
      </c>
      <c r="G2022" s="1">
        <v>0.19</v>
      </c>
      <c r="H2022" s="1" t="s">
        <v>4563</v>
      </c>
    </row>
    <row r="2023" spans="1:8" x14ac:dyDescent="0.35">
      <c r="A2023" s="1" t="s">
        <v>2021</v>
      </c>
      <c r="B2023" s="1">
        <v>1.58</v>
      </c>
      <c r="C2023" s="1">
        <v>1.02</v>
      </c>
      <c r="D2023" s="1">
        <v>1.27</v>
      </c>
      <c r="E2023" s="1">
        <v>14.58</v>
      </c>
      <c r="F2023" s="1">
        <v>15.38</v>
      </c>
      <c r="G2023" s="1">
        <v>17.38</v>
      </c>
      <c r="H2023" s="1" t="s">
        <v>4564</v>
      </c>
    </row>
    <row r="2024" spans="1:8" x14ac:dyDescent="0.35">
      <c r="A2024" s="1" t="s">
        <v>2022</v>
      </c>
      <c r="B2024" s="1">
        <v>0.74</v>
      </c>
      <c r="C2024" s="1">
        <v>0.61</v>
      </c>
      <c r="D2024" s="1">
        <v>0.66</v>
      </c>
      <c r="E2024" s="1">
        <v>21.69</v>
      </c>
      <c r="F2024" s="1">
        <v>17.93</v>
      </c>
      <c r="G2024" s="1">
        <v>18.98</v>
      </c>
      <c r="H2024" s="1" t="s">
        <v>4565</v>
      </c>
    </row>
    <row r="2025" spans="1:8" x14ac:dyDescent="0.35">
      <c r="A2025" s="1" t="s">
        <v>2023</v>
      </c>
      <c r="B2025" s="1">
        <v>22.91</v>
      </c>
      <c r="C2025" s="1">
        <v>22</v>
      </c>
      <c r="D2025" s="1">
        <v>26.32</v>
      </c>
      <c r="E2025" s="1">
        <v>45.59</v>
      </c>
      <c r="F2025" s="1">
        <v>28.88</v>
      </c>
      <c r="G2025" s="1">
        <v>30.5</v>
      </c>
      <c r="H2025" s="1" t="s">
        <v>4257</v>
      </c>
    </row>
    <row r="2026" spans="1:8" x14ac:dyDescent="0.35">
      <c r="A2026" s="1" t="s">
        <v>2024</v>
      </c>
      <c r="B2026" s="1">
        <v>135.1</v>
      </c>
      <c r="C2026" s="1">
        <v>123.43</v>
      </c>
      <c r="D2026" s="1">
        <v>125.84</v>
      </c>
      <c r="E2026" s="1">
        <v>99.86</v>
      </c>
      <c r="F2026" s="1">
        <v>78.209999999999994</v>
      </c>
      <c r="G2026" s="1">
        <v>81.17</v>
      </c>
      <c r="H2026" s="1" t="s">
        <v>4566</v>
      </c>
    </row>
    <row r="2027" spans="1:8" x14ac:dyDescent="0.35">
      <c r="A2027" s="1" t="s">
        <v>2025</v>
      </c>
      <c r="B2027" s="1">
        <v>2.2000000000000002</v>
      </c>
      <c r="C2027" s="1">
        <v>2.0099999999999998</v>
      </c>
      <c r="D2027" s="1">
        <v>2.12</v>
      </c>
      <c r="E2027" s="1">
        <v>12.25</v>
      </c>
      <c r="F2027" s="1">
        <v>28.3</v>
      </c>
      <c r="G2027" s="1">
        <v>27.15</v>
      </c>
      <c r="H2027" s="1" t="s">
        <v>4567</v>
      </c>
    </row>
    <row r="2028" spans="1:8" x14ac:dyDescent="0.35">
      <c r="A2028" s="1" t="s">
        <v>2026</v>
      </c>
      <c r="B2028" s="1">
        <v>2.81</v>
      </c>
      <c r="C2028" s="1">
        <v>3.48</v>
      </c>
      <c r="D2028" s="1">
        <v>3.52</v>
      </c>
      <c r="E2028" s="1">
        <v>2.99</v>
      </c>
      <c r="F2028" s="1">
        <v>1.79</v>
      </c>
      <c r="G2028" s="1">
        <v>1.91</v>
      </c>
      <c r="H2028" s="1" t="s">
        <v>3580</v>
      </c>
    </row>
    <row r="2029" spans="1:8" x14ac:dyDescent="0.35">
      <c r="A2029" s="1" t="s">
        <v>2027</v>
      </c>
      <c r="B2029" s="1">
        <v>0.25</v>
      </c>
      <c r="C2029" s="1">
        <v>0.35</v>
      </c>
      <c r="D2029" s="1">
        <v>0.18</v>
      </c>
      <c r="E2029" s="1">
        <v>10.09</v>
      </c>
      <c r="F2029" s="1">
        <v>9.99</v>
      </c>
      <c r="G2029" s="1">
        <v>10.59</v>
      </c>
      <c r="H2029" s="1" t="s">
        <v>3580</v>
      </c>
    </row>
    <row r="2030" spans="1:8" x14ac:dyDescent="0.35">
      <c r="A2030" s="1" t="s">
        <v>2028</v>
      </c>
      <c r="B2030" s="1">
        <v>0.04</v>
      </c>
      <c r="C2030" s="1">
        <v>0.09</v>
      </c>
      <c r="D2030" s="1">
        <v>0.06</v>
      </c>
      <c r="E2030" s="1">
        <v>7.54</v>
      </c>
      <c r="F2030" s="1">
        <v>8.76</v>
      </c>
      <c r="G2030" s="1">
        <v>8.16</v>
      </c>
      <c r="H2030" s="1" t="s">
        <v>3580</v>
      </c>
    </row>
    <row r="2031" spans="1:8" x14ac:dyDescent="0.35">
      <c r="A2031" s="1" t="s">
        <v>2029</v>
      </c>
      <c r="B2031" s="1">
        <v>1.19</v>
      </c>
      <c r="C2031" s="1">
        <v>0.85</v>
      </c>
      <c r="D2031" s="1">
        <v>0.82</v>
      </c>
      <c r="E2031" s="1">
        <v>5.2</v>
      </c>
      <c r="F2031" s="1">
        <v>8.7200000000000006</v>
      </c>
      <c r="G2031" s="1">
        <v>8.19</v>
      </c>
      <c r="H2031" s="1" t="s">
        <v>3580</v>
      </c>
    </row>
    <row r="2032" spans="1:8" x14ac:dyDescent="0.35">
      <c r="A2032" s="1" t="s">
        <v>2030</v>
      </c>
      <c r="B2032" s="1">
        <v>11.96</v>
      </c>
      <c r="C2032" s="1">
        <v>12.81</v>
      </c>
      <c r="D2032" s="1">
        <v>12.59</v>
      </c>
      <c r="E2032" s="1">
        <v>10.08</v>
      </c>
      <c r="F2032" s="1">
        <v>10.17</v>
      </c>
      <c r="G2032" s="1">
        <v>10.130000000000001</v>
      </c>
      <c r="H2032" s="1" t="s">
        <v>3766</v>
      </c>
    </row>
    <row r="2033" spans="1:8" x14ac:dyDescent="0.35">
      <c r="A2033" s="1" t="s">
        <v>2031</v>
      </c>
      <c r="B2033" s="1">
        <v>12.39</v>
      </c>
      <c r="C2033" s="1">
        <v>12.22</v>
      </c>
      <c r="D2033" s="1">
        <v>11.5</v>
      </c>
      <c r="E2033" s="1">
        <v>8.48</v>
      </c>
      <c r="F2033" s="1">
        <v>10.33</v>
      </c>
      <c r="G2033" s="1">
        <v>8.9600000000000009</v>
      </c>
      <c r="H2033" s="1" t="s">
        <v>4568</v>
      </c>
    </row>
    <row r="2034" spans="1:8" x14ac:dyDescent="0.35">
      <c r="A2034" s="1" t="s">
        <v>2032</v>
      </c>
      <c r="B2034" s="1">
        <v>0.26</v>
      </c>
      <c r="C2034" s="1">
        <v>0.72</v>
      </c>
      <c r="D2034" s="1">
        <v>0.47</v>
      </c>
      <c r="E2034" s="1">
        <v>0.8</v>
      </c>
      <c r="F2034" s="1">
        <v>1.54</v>
      </c>
      <c r="G2034" s="1">
        <v>1.24</v>
      </c>
      <c r="H2034" s="1" t="s">
        <v>3580</v>
      </c>
    </row>
    <row r="2035" spans="1:8" x14ac:dyDescent="0.35">
      <c r="A2035" s="1" t="s">
        <v>2033</v>
      </c>
      <c r="B2035" s="1">
        <v>77.680000000000007</v>
      </c>
      <c r="C2035" s="1">
        <v>78.510000000000005</v>
      </c>
      <c r="D2035" s="1">
        <v>78.23</v>
      </c>
      <c r="E2035" s="1">
        <v>69.19</v>
      </c>
      <c r="F2035" s="1">
        <v>68.05</v>
      </c>
      <c r="G2035" s="1">
        <v>67.23</v>
      </c>
      <c r="H2035" s="1" t="s">
        <v>4569</v>
      </c>
    </row>
    <row r="2036" spans="1:8" x14ac:dyDescent="0.35">
      <c r="A2036" s="1" t="s">
        <v>2034</v>
      </c>
      <c r="B2036" s="1">
        <v>472.48</v>
      </c>
      <c r="C2036" s="1">
        <v>608.35</v>
      </c>
      <c r="D2036" s="1">
        <v>612.17999999999995</v>
      </c>
      <c r="E2036" s="1">
        <v>506.06</v>
      </c>
      <c r="F2036" s="1">
        <v>435</v>
      </c>
      <c r="G2036" s="1">
        <v>395.19</v>
      </c>
      <c r="H2036" s="1" t="s">
        <v>3606</v>
      </c>
    </row>
    <row r="2037" spans="1:8" x14ac:dyDescent="0.35">
      <c r="A2037" s="1" t="s">
        <v>2035</v>
      </c>
      <c r="B2037" s="1">
        <v>6.54</v>
      </c>
      <c r="C2037" s="1">
        <v>7.01</v>
      </c>
      <c r="D2037" s="1">
        <v>6.61</v>
      </c>
      <c r="E2037" s="1">
        <v>19.37</v>
      </c>
      <c r="F2037" s="1">
        <v>18.38</v>
      </c>
      <c r="G2037" s="1">
        <v>18.38</v>
      </c>
      <c r="H2037" s="1" t="s">
        <v>4570</v>
      </c>
    </row>
    <row r="2038" spans="1:8" x14ac:dyDescent="0.35">
      <c r="A2038" s="1" t="s">
        <v>2036</v>
      </c>
      <c r="B2038" s="1">
        <v>8.81</v>
      </c>
      <c r="C2038" s="1">
        <v>9.01</v>
      </c>
      <c r="D2038" s="1">
        <v>8.24</v>
      </c>
      <c r="E2038" s="1">
        <v>3.11</v>
      </c>
      <c r="F2038" s="1">
        <v>6</v>
      </c>
      <c r="G2038" s="1">
        <v>4.96</v>
      </c>
      <c r="H2038" s="1" t="s">
        <v>3580</v>
      </c>
    </row>
    <row r="2039" spans="1:8" x14ac:dyDescent="0.35">
      <c r="A2039" s="1" t="s">
        <v>2037</v>
      </c>
      <c r="B2039" s="1">
        <v>0.06</v>
      </c>
      <c r="C2039" s="1">
        <v>0.08</v>
      </c>
      <c r="D2039" s="1">
        <v>0.03</v>
      </c>
      <c r="E2039" s="1">
        <v>2.19</v>
      </c>
      <c r="F2039" s="1">
        <v>1.66</v>
      </c>
      <c r="G2039" s="1">
        <v>2.27</v>
      </c>
      <c r="H2039" s="1" t="s">
        <v>4571</v>
      </c>
    </row>
    <row r="2040" spans="1:8" x14ac:dyDescent="0.35">
      <c r="A2040" s="1" t="s">
        <v>2038</v>
      </c>
      <c r="B2040" s="1">
        <v>6.25</v>
      </c>
      <c r="C2040" s="1">
        <v>6.2</v>
      </c>
      <c r="D2040" s="1">
        <v>7.24</v>
      </c>
      <c r="E2040" s="1">
        <v>10.119999999999999</v>
      </c>
      <c r="F2040" s="1">
        <v>10.02</v>
      </c>
      <c r="G2040" s="1">
        <v>9.0399999999999991</v>
      </c>
      <c r="H2040" s="1" t="s">
        <v>3580</v>
      </c>
    </row>
    <row r="2041" spans="1:8" x14ac:dyDescent="0.35">
      <c r="A2041" s="1" t="s">
        <v>2039</v>
      </c>
      <c r="B2041" s="1">
        <v>33.520000000000003</v>
      </c>
      <c r="C2041" s="1">
        <v>38.340000000000003</v>
      </c>
      <c r="D2041" s="1">
        <v>36.69</v>
      </c>
      <c r="E2041" s="1">
        <v>30.35</v>
      </c>
      <c r="F2041" s="1">
        <v>28.24</v>
      </c>
      <c r="G2041" s="1">
        <v>29.83</v>
      </c>
      <c r="H2041" s="1" t="s">
        <v>3580</v>
      </c>
    </row>
    <row r="2042" spans="1:8" x14ac:dyDescent="0.35">
      <c r="A2042" s="1" t="s">
        <v>2040</v>
      </c>
      <c r="B2042" s="1">
        <v>1384.33</v>
      </c>
      <c r="C2042" s="1">
        <v>1657.35</v>
      </c>
      <c r="D2042" s="1">
        <v>1665.34</v>
      </c>
      <c r="E2042" s="1">
        <v>1523.32</v>
      </c>
      <c r="F2042" s="1">
        <v>1289.8499999999999</v>
      </c>
      <c r="G2042" s="1">
        <v>1269.6199999999999</v>
      </c>
      <c r="H2042" s="1" t="s">
        <v>4572</v>
      </c>
    </row>
    <row r="2043" spans="1:8" x14ac:dyDescent="0.35">
      <c r="A2043" s="1" t="s">
        <v>2041</v>
      </c>
      <c r="B2043" s="1">
        <v>58.51</v>
      </c>
      <c r="C2043" s="1">
        <v>52.16</v>
      </c>
      <c r="D2043" s="1">
        <v>49.98</v>
      </c>
      <c r="E2043" s="1">
        <v>36.869999999999997</v>
      </c>
      <c r="F2043" s="1">
        <v>34.1</v>
      </c>
      <c r="G2043" s="1">
        <v>34.24</v>
      </c>
      <c r="H2043" s="1" t="s">
        <v>3720</v>
      </c>
    </row>
    <row r="2044" spans="1:8" x14ac:dyDescent="0.35">
      <c r="A2044" s="1" t="s">
        <v>2042</v>
      </c>
      <c r="B2044" s="1">
        <v>17.68</v>
      </c>
      <c r="C2044" s="1">
        <v>15.73</v>
      </c>
      <c r="D2044" s="1">
        <v>16.190000000000001</v>
      </c>
      <c r="E2044" s="1">
        <v>23.15</v>
      </c>
      <c r="F2044" s="1">
        <v>19.84</v>
      </c>
      <c r="G2044" s="1">
        <v>21.99</v>
      </c>
      <c r="H2044" s="1" t="s">
        <v>3605</v>
      </c>
    </row>
    <row r="2045" spans="1:8" x14ac:dyDescent="0.35">
      <c r="A2045" s="1" t="s">
        <v>2043</v>
      </c>
      <c r="B2045" s="1">
        <v>3.08</v>
      </c>
      <c r="C2045" s="1">
        <v>2.35</v>
      </c>
      <c r="D2045" s="1">
        <v>2.1800000000000002</v>
      </c>
      <c r="E2045" s="1">
        <v>23.89</v>
      </c>
      <c r="F2045" s="1">
        <v>25.97</v>
      </c>
      <c r="G2045" s="1">
        <v>25.8</v>
      </c>
      <c r="H2045" s="1" t="s">
        <v>3825</v>
      </c>
    </row>
    <row r="2046" spans="1:8" x14ac:dyDescent="0.35">
      <c r="A2046" s="1" t="s">
        <v>2044</v>
      </c>
      <c r="B2046" s="1">
        <v>1.33</v>
      </c>
      <c r="C2046" s="1">
        <v>1.17</v>
      </c>
      <c r="D2046" s="1">
        <v>1.48</v>
      </c>
      <c r="E2046" s="1">
        <v>2.83</v>
      </c>
      <c r="F2046" s="1">
        <v>5.49</v>
      </c>
      <c r="G2046" s="1">
        <v>6.78</v>
      </c>
      <c r="H2046" s="1" t="s">
        <v>4573</v>
      </c>
    </row>
    <row r="2047" spans="1:8" x14ac:dyDescent="0.35">
      <c r="A2047" s="1" t="s">
        <v>2045</v>
      </c>
      <c r="B2047" s="1">
        <v>2.84</v>
      </c>
      <c r="C2047" s="1">
        <v>5.3</v>
      </c>
      <c r="D2047" s="1">
        <v>4.16</v>
      </c>
      <c r="E2047" s="1">
        <v>12.6</v>
      </c>
      <c r="F2047" s="1">
        <v>6.94</v>
      </c>
      <c r="G2047" s="1">
        <v>9.18</v>
      </c>
      <c r="H2047" s="1" t="s">
        <v>4574</v>
      </c>
    </row>
    <row r="2048" spans="1:8" x14ac:dyDescent="0.35">
      <c r="A2048" s="1" t="s">
        <v>2046</v>
      </c>
      <c r="B2048" s="1">
        <v>1.46</v>
      </c>
      <c r="C2048" s="1">
        <v>3</v>
      </c>
      <c r="D2048" s="1">
        <v>3.43</v>
      </c>
      <c r="E2048" s="1">
        <v>88.19</v>
      </c>
      <c r="F2048" s="1">
        <v>61.03</v>
      </c>
      <c r="G2048" s="1">
        <v>63.23</v>
      </c>
      <c r="H2048" s="1" t="s">
        <v>4575</v>
      </c>
    </row>
    <row r="2049" spans="1:8" x14ac:dyDescent="0.35">
      <c r="A2049" s="1" t="s">
        <v>2047</v>
      </c>
      <c r="B2049" s="1">
        <v>3.88</v>
      </c>
      <c r="C2049" s="1">
        <v>4.8</v>
      </c>
      <c r="D2049" s="1">
        <v>4.53</v>
      </c>
      <c r="E2049" s="1">
        <v>7.27</v>
      </c>
      <c r="F2049" s="1">
        <v>10.3</v>
      </c>
      <c r="G2049" s="1">
        <v>10.220000000000001</v>
      </c>
      <c r="H2049" s="1" t="s">
        <v>4576</v>
      </c>
    </row>
    <row r="2050" spans="1:8" x14ac:dyDescent="0.35">
      <c r="A2050" s="1" t="s">
        <v>2048</v>
      </c>
      <c r="B2050" s="1">
        <v>0.66</v>
      </c>
      <c r="C2050" s="1">
        <v>1.1599999999999999</v>
      </c>
      <c r="D2050" s="1">
        <v>0.87</v>
      </c>
      <c r="E2050" s="1">
        <v>3.19</v>
      </c>
      <c r="F2050" s="1">
        <v>3.73</v>
      </c>
      <c r="G2050" s="1">
        <v>4.33</v>
      </c>
      <c r="H2050" s="1" t="s">
        <v>4577</v>
      </c>
    </row>
    <row r="2051" spans="1:8" x14ac:dyDescent="0.35">
      <c r="A2051" s="1" t="s">
        <v>2049</v>
      </c>
      <c r="B2051" s="1">
        <v>7.46</v>
      </c>
      <c r="C2051" s="1">
        <v>8.7100000000000009</v>
      </c>
      <c r="D2051" s="1">
        <v>8.76</v>
      </c>
      <c r="E2051" s="1">
        <v>24.94</v>
      </c>
      <c r="F2051" s="1">
        <v>21.14</v>
      </c>
      <c r="G2051" s="1">
        <v>21.83</v>
      </c>
      <c r="H2051" s="1" t="s">
        <v>3580</v>
      </c>
    </row>
    <row r="2052" spans="1:8" x14ac:dyDescent="0.35">
      <c r="A2052" s="1" t="s">
        <v>2050</v>
      </c>
      <c r="B2052" s="1">
        <v>0.23</v>
      </c>
      <c r="C2052" s="1">
        <v>0.27</v>
      </c>
      <c r="D2052" s="1">
        <v>0.25</v>
      </c>
      <c r="E2052" s="1">
        <v>40.08</v>
      </c>
      <c r="F2052" s="1">
        <v>35.35</v>
      </c>
      <c r="G2052" s="1">
        <v>36.04</v>
      </c>
      <c r="H2052" s="1" t="s">
        <v>4578</v>
      </c>
    </row>
    <row r="2053" spans="1:8" x14ac:dyDescent="0.35">
      <c r="A2053" s="1" t="s">
        <v>2051</v>
      </c>
      <c r="B2053" s="1">
        <v>0</v>
      </c>
      <c r="C2053" s="1">
        <v>0</v>
      </c>
      <c r="D2053" s="1">
        <v>0.05</v>
      </c>
      <c r="E2053" s="1">
        <v>1.74</v>
      </c>
      <c r="F2053" s="1">
        <v>0.66</v>
      </c>
      <c r="G2053" s="1">
        <v>0.83</v>
      </c>
      <c r="H2053" s="1" t="s">
        <v>3580</v>
      </c>
    </row>
    <row r="2054" spans="1:8" x14ac:dyDescent="0.35">
      <c r="A2054" s="1" t="s">
        <v>2052</v>
      </c>
      <c r="B2054" s="1">
        <v>0.04</v>
      </c>
      <c r="C2054" s="1">
        <v>0.06</v>
      </c>
      <c r="D2054" s="1">
        <v>7.0000000000000007E-2</v>
      </c>
      <c r="E2054" s="1">
        <v>1.41</v>
      </c>
      <c r="F2054" s="1">
        <v>0.56000000000000005</v>
      </c>
      <c r="G2054" s="1">
        <v>0.81</v>
      </c>
      <c r="H2054" s="1" t="s">
        <v>4336</v>
      </c>
    </row>
    <row r="2055" spans="1:8" x14ac:dyDescent="0.35">
      <c r="A2055" s="1" t="s">
        <v>2053</v>
      </c>
      <c r="B2055" s="1">
        <v>36.369999999999997</v>
      </c>
      <c r="C2055" s="1">
        <v>36.83</v>
      </c>
      <c r="D2055" s="1">
        <v>32.880000000000003</v>
      </c>
      <c r="E2055" s="1">
        <v>30.93</v>
      </c>
      <c r="F2055" s="1">
        <v>27.46</v>
      </c>
      <c r="G2055" s="1">
        <v>29.94</v>
      </c>
      <c r="H2055" s="1" t="s">
        <v>3580</v>
      </c>
    </row>
    <row r="2056" spans="1:8" x14ac:dyDescent="0.35">
      <c r="A2056" s="1" t="s">
        <v>2054</v>
      </c>
      <c r="B2056" s="1">
        <v>0.05</v>
      </c>
      <c r="C2056" s="1">
        <v>0.14000000000000001</v>
      </c>
      <c r="D2056" s="1">
        <v>7.0000000000000007E-2</v>
      </c>
      <c r="E2056" s="1">
        <v>97.94</v>
      </c>
      <c r="F2056" s="1">
        <v>79.400000000000006</v>
      </c>
      <c r="G2056" s="1">
        <v>79.52</v>
      </c>
      <c r="H2056" s="1" t="s">
        <v>3580</v>
      </c>
    </row>
    <row r="2057" spans="1:8" x14ac:dyDescent="0.35">
      <c r="A2057" s="1" t="s">
        <v>2055</v>
      </c>
      <c r="B2057" s="1">
        <v>0.08</v>
      </c>
      <c r="C2057" s="1">
        <v>0.1</v>
      </c>
      <c r="D2057" s="1">
        <v>0.1</v>
      </c>
      <c r="E2057" s="1">
        <v>5.6</v>
      </c>
      <c r="F2057" s="1">
        <v>7.75</v>
      </c>
      <c r="G2057" s="1">
        <v>9.24</v>
      </c>
      <c r="H2057" s="1" t="s">
        <v>4579</v>
      </c>
    </row>
    <row r="2058" spans="1:8" x14ac:dyDescent="0.35">
      <c r="A2058" s="1" t="s">
        <v>2056</v>
      </c>
      <c r="B2058" s="1">
        <v>0.78</v>
      </c>
      <c r="C2058" s="1">
        <v>0.81</v>
      </c>
      <c r="D2058" s="1">
        <v>0.69</v>
      </c>
      <c r="E2058" s="1">
        <v>4.38</v>
      </c>
      <c r="F2058" s="1">
        <v>5.45</v>
      </c>
      <c r="G2058" s="1">
        <v>4.78</v>
      </c>
      <c r="H2058" s="1" t="s">
        <v>4580</v>
      </c>
    </row>
    <row r="2059" spans="1:8" x14ac:dyDescent="0.35">
      <c r="A2059" s="1" t="s">
        <v>2057</v>
      </c>
      <c r="B2059" s="1">
        <v>0.03</v>
      </c>
      <c r="C2059" s="1">
        <v>0.04</v>
      </c>
      <c r="D2059" s="1">
        <v>0.02</v>
      </c>
      <c r="E2059" s="1">
        <v>4.6399999999999997</v>
      </c>
      <c r="F2059" s="1">
        <v>4.62</v>
      </c>
      <c r="G2059" s="1">
        <v>5.01</v>
      </c>
      <c r="H2059" s="1" t="s">
        <v>3580</v>
      </c>
    </row>
    <row r="2060" spans="1:8" x14ac:dyDescent="0.35">
      <c r="A2060" s="1" t="s">
        <v>2058</v>
      </c>
      <c r="B2060" s="1">
        <v>0</v>
      </c>
      <c r="C2060" s="1">
        <v>0</v>
      </c>
      <c r="D2060" s="1">
        <v>0</v>
      </c>
      <c r="E2060" s="1">
        <v>0.06</v>
      </c>
      <c r="F2060" s="1">
        <v>0.28000000000000003</v>
      </c>
      <c r="G2060" s="1">
        <v>0.13</v>
      </c>
      <c r="H2060" s="1" t="s">
        <v>4581</v>
      </c>
    </row>
    <row r="2061" spans="1:8" x14ac:dyDescent="0.35">
      <c r="A2061" s="1" t="s">
        <v>2059</v>
      </c>
      <c r="B2061" s="1">
        <v>28.87</v>
      </c>
      <c r="C2061" s="1">
        <v>40.39</v>
      </c>
      <c r="D2061" s="1">
        <v>41.78</v>
      </c>
      <c r="E2061" s="1">
        <v>140.15</v>
      </c>
      <c r="F2061" s="1">
        <v>110.69</v>
      </c>
      <c r="G2061" s="1">
        <v>117.89</v>
      </c>
      <c r="H2061" s="1" t="s">
        <v>3580</v>
      </c>
    </row>
    <row r="2062" spans="1:8" x14ac:dyDescent="0.35">
      <c r="A2062" s="1" t="s">
        <v>2060</v>
      </c>
      <c r="B2062" s="1">
        <v>0.1</v>
      </c>
      <c r="C2062" s="1">
        <v>0</v>
      </c>
      <c r="D2062" s="1">
        <v>0</v>
      </c>
      <c r="E2062" s="1">
        <v>12.36</v>
      </c>
      <c r="F2062" s="1">
        <v>12.68</v>
      </c>
      <c r="G2062" s="1">
        <v>11.18</v>
      </c>
      <c r="H2062" s="1" t="s">
        <v>3580</v>
      </c>
    </row>
    <row r="2063" spans="1:8" x14ac:dyDescent="0.35">
      <c r="A2063" s="1" t="s">
        <v>2061</v>
      </c>
      <c r="B2063" s="1">
        <v>1.05</v>
      </c>
      <c r="C2063" s="1">
        <v>0.68</v>
      </c>
      <c r="D2063" s="1">
        <v>0.64</v>
      </c>
      <c r="E2063" s="1">
        <v>16.36</v>
      </c>
      <c r="F2063" s="1">
        <v>14.66</v>
      </c>
      <c r="G2063" s="1">
        <v>14.26</v>
      </c>
      <c r="H2063" s="1" t="s">
        <v>3580</v>
      </c>
    </row>
    <row r="2064" spans="1:8" x14ac:dyDescent="0.35">
      <c r="A2064" s="1" t="s">
        <v>2062</v>
      </c>
      <c r="B2064" s="1">
        <v>0.28000000000000003</v>
      </c>
      <c r="C2064" s="1">
        <v>0.22</v>
      </c>
      <c r="D2064" s="1">
        <v>0.23</v>
      </c>
      <c r="E2064" s="1">
        <v>1.35</v>
      </c>
      <c r="F2064" s="1">
        <v>1.9</v>
      </c>
      <c r="G2064" s="1">
        <v>1.1100000000000001</v>
      </c>
      <c r="H2064" s="1" t="s">
        <v>4582</v>
      </c>
    </row>
    <row r="2065" spans="1:8" x14ac:dyDescent="0.35">
      <c r="A2065" s="1" t="s">
        <v>2063</v>
      </c>
      <c r="B2065" s="1">
        <v>4.04</v>
      </c>
      <c r="C2065" s="1">
        <v>4.53</v>
      </c>
      <c r="D2065" s="1">
        <v>3.5</v>
      </c>
      <c r="E2065" s="1">
        <v>51.89</v>
      </c>
      <c r="F2065" s="1">
        <v>59.4</v>
      </c>
      <c r="G2065" s="1">
        <v>58.75</v>
      </c>
      <c r="H2065" s="1" t="s">
        <v>4583</v>
      </c>
    </row>
    <row r="2066" spans="1:8" x14ac:dyDescent="0.35">
      <c r="A2066" s="1" t="s">
        <v>2064</v>
      </c>
      <c r="B2066" s="1">
        <v>254.14</v>
      </c>
      <c r="C2066" s="1">
        <v>260.58</v>
      </c>
      <c r="D2066" s="1">
        <v>259.62</v>
      </c>
      <c r="E2066" s="1">
        <v>240.24</v>
      </c>
      <c r="F2066" s="1">
        <v>222.57</v>
      </c>
      <c r="G2066" s="1">
        <v>212.57</v>
      </c>
      <c r="H2066" s="1" t="s">
        <v>3605</v>
      </c>
    </row>
    <row r="2067" spans="1:8" x14ac:dyDescent="0.35">
      <c r="A2067" s="1" t="s">
        <v>2065</v>
      </c>
      <c r="B2067" s="1">
        <v>17.64</v>
      </c>
      <c r="C2067" s="1">
        <v>18.329999999999998</v>
      </c>
      <c r="D2067" s="1">
        <v>19.329999999999998</v>
      </c>
      <c r="E2067" s="1">
        <v>13.27</v>
      </c>
      <c r="F2067" s="1">
        <v>14.77</v>
      </c>
      <c r="G2067" s="1">
        <v>15.4</v>
      </c>
      <c r="H2067" s="1" t="s">
        <v>3580</v>
      </c>
    </row>
    <row r="2068" spans="1:8" x14ac:dyDescent="0.35">
      <c r="A2068" s="1" t="s">
        <v>2066</v>
      </c>
      <c r="B2068" s="1">
        <v>134.78</v>
      </c>
      <c r="C2068" s="1">
        <v>145.59</v>
      </c>
      <c r="D2068" s="1">
        <v>141.81</v>
      </c>
      <c r="E2068" s="1">
        <v>119.89</v>
      </c>
      <c r="F2068" s="1">
        <v>103.39</v>
      </c>
      <c r="G2068" s="1">
        <v>106.99</v>
      </c>
      <c r="H2068" s="1" t="s">
        <v>4584</v>
      </c>
    </row>
    <row r="2069" spans="1:8" x14ac:dyDescent="0.35">
      <c r="A2069" s="1" t="s">
        <v>2067</v>
      </c>
      <c r="B2069" s="1">
        <v>36.9</v>
      </c>
      <c r="C2069" s="1">
        <v>38.67</v>
      </c>
      <c r="D2069" s="1">
        <v>40.9</v>
      </c>
      <c r="E2069" s="1">
        <v>33.26</v>
      </c>
      <c r="F2069" s="1">
        <v>33.64</v>
      </c>
      <c r="G2069" s="1">
        <v>33.67</v>
      </c>
      <c r="H2069" s="1" t="s">
        <v>4585</v>
      </c>
    </row>
    <row r="2070" spans="1:8" x14ac:dyDescent="0.35">
      <c r="A2070" s="1" t="s">
        <v>2068</v>
      </c>
      <c r="B2070" s="1">
        <v>0.51</v>
      </c>
      <c r="C2070" s="1">
        <v>0.17</v>
      </c>
      <c r="D2070" s="1">
        <v>0.16</v>
      </c>
      <c r="E2070" s="1">
        <v>1.21</v>
      </c>
      <c r="F2070" s="1">
        <v>3.72</v>
      </c>
      <c r="G2070" s="1">
        <v>3.32</v>
      </c>
      <c r="H2070" s="1" t="s">
        <v>3580</v>
      </c>
    </row>
    <row r="2071" spans="1:8" x14ac:dyDescent="0.35">
      <c r="A2071" s="1" t="s">
        <v>2069</v>
      </c>
      <c r="B2071" s="1">
        <v>0.24</v>
      </c>
      <c r="C2071" s="1">
        <v>0.13</v>
      </c>
      <c r="D2071" s="1">
        <v>0</v>
      </c>
      <c r="E2071" s="1">
        <v>1.62</v>
      </c>
      <c r="F2071" s="1">
        <v>1.9</v>
      </c>
      <c r="G2071" s="1">
        <v>2.33</v>
      </c>
      <c r="H2071" s="1" t="s">
        <v>3580</v>
      </c>
    </row>
    <row r="2072" spans="1:8" x14ac:dyDescent="0.35">
      <c r="A2072" s="1" t="s">
        <v>2070</v>
      </c>
      <c r="B2072" s="1">
        <v>0.34</v>
      </c>
      <c r="C2072" s="1">
        <v>0</v>
      </c>
      <c r="D2072" s="1">
        <v>0</v>
      </c>
      <c r="E2072" s="1">
        <v>2.85</v>
      </c>
      <c r="F2072" s="1">
        <v>4.0199999999999996</v>
      </c>
      <c r="G2072" s="1">
        <v>3.79</v>
      </c>
      <c r="H2072" s="1" t="s">
        <v>3970</v>
      </c>
    </row>
    <row r="2073" spans="1:8" x14ac:dyDescent="0.35">
      <c r="A2073" s="1" t="s">
        <v>2071</v>
      </c>
      <c r="B2073" s="1">
        <v>185.44</v>
      </c>
      <c r="C2073" s="1">
        <v>222.04</v>
      </c>
      <c r="D2073" s="1">
        <v>218.31</v>
      </c>
      <c r="E2073" s="1">
        <v>164.34</v>
      </c>
      <c r="F2073" s="1">
        <v>155.72</v>
      </c>
      <c r="G2073" s="1">
        <v>168.13</v>
      </c>
      <c r="H2073" s="1" t="s">
        <v>4250</v>
      </c>
    </row>
    <row r="2074" spans="1:8" x14ac:dyDescent="0.35">
      <c r="A2074" s="1" t="s">
        <v>2072</v>
      </c>
      <c r="B2074" s="1">
        <v>308.35000000000002</v>
      </c>
      <c r="C2074" s="1">
        <v>353.51</v>
      </c>
      <c r="D2074" s="1">
        <v>350.78</v>
      </c>
      <c r="E2074" s="1">
        <v>167.14</v>
      </c>
      <c r="F2074" s="1">
        <v>166.62</v>
      </c>
      <c r="G2074" s="1">
        <v>163.96</v>
      </c>
      <c r="H2074" s="1" t="s">
        <v>4250</v>
      </c>
    </row>
    <row r="2075" spans="1:8" x14ac:dyDescent="0.35">
      <c r="A2075" s="1" t="s">
        <v>2073</v>
      </c>
      <c r="B2075" s="1">
        <v>0.59</v>
      </c>
      <c r="C2075" s="1">
        <v>0.14000000000000001</v>
      </c>
      <c r="D2075" s="1">
        <v>0.43</v>
      </c>
      <c r="E2075" s="1">
        <v>31.63</v>
      </c>
      <c r="F2075" s="1">
        <v>51.71</v>
      </c>
      <c r="G2075" s="1">
        <v>49.47</v>
      </c>
      <c r="H2075" s="1" t="s">
        <v>3580</v>
      </c>
    </row>
    <row r="2076" spans="1:8" x14ac:dyDescent="0.35">
      <c r="A2076" s="1" t="s">
        <v>2074</v>
      </c>
      <c r="B2076" s="1">
        <v>7.61</v>
      </c>
      <c r="C2076" s="1">
        <v>10.119999999999999</v>
      </c>
      <c r="D2076" s="1">
        <v>8.08</v>
      </c>
      <c r="E2076" s="1">
        <v>133.16999999999999</v>
      </c>
      <c r="F2076" s="1">
        <v>114.12</v>
      </c>
      <c r="G2076" s="1">
        <v>142.31</v>
      </c>
      <c r="H2076" s="1" t="s">
        <v>4250</v>
      </c>
    </row>
    <row r="2077" spans="1:8" x14ac:dyDescent="0.35">
      <c r="A2077" s="1" t="s">
        <v>2075</v>
      </c>
      <c r="B2077" s="1">
        <v>9.7200000000000006</v>
      </c>
      <c r="C2077" s="1">
        <v>8.77</v>
      </c>
      <c r="D2077" s="1">
        <v>8.2799999999999994</v>
      </c>
      <c r="E2077" s="1">
        <v>52.19</v>
      </c>
      <c r="F2077" s="1">
        <v>63.71</v>
      </c>
      <c r="G2077" s="1">
        <v>53.56</v>
      </c>
      <c r="H2077" s="1" t="s">
        <v>3580</v>
      </c>
    </row>
    <row r="2078" spans="1:8" x14ac:dyDescent="0.35">
      <c r="A2078" s="1" t="s">
        <v>2076</v>
      </c>
      <c r="B2078" s="1">
        <v>0.65</v>
      </c>
      <c r="C2078" s="1">
        <v>0</v>
      </c>
      <c r="D2078" s="1">
        <v>0</v>
      </c>
      <c r="E2078" s="1">
        <v>5.91</v>
      </c>
      <c r="F2078" s="1">
        <v>15.83</v>
      </c>
      <c r="G2078" s="1">
        <v>28.8</v>
      </c>
      <c r="H2078" s="1" t="s">
        <v>3580</v>
      </c>
    </row>
    <row r="2079" spans="1:8" x14ac:dyDescent="0.35">
      <c r="A2079" s="1" t="s">
        <v>2077</v>
      </c>
      <c r="B2079" s="1">
        <v>0</v>
      </c>
      <c r="C2079" s="1">
        <v>0.13</v>
      </c>
      <c r="D2079" s="1">
        <v>0.13</v>
      </c>
      <c r="E2079" s="1">
        <v>0.19</v>
      </c>
      <c r="F2079" s="1">
        <v>1.9</v>
      </c>
      <c r="G2079" s="1">
        <v>1.99</v>
      </c>
      <c r="H2079" s="1" t="s">
        <v>3580</v>
      </c>
    </row>
    <row r="2080" spans="1:8" x14ac:dyDescent="0.35">
      <c r="A2080" s="1" t="s">
        <v>2078</v>
      </c>
      <c r="B2080" s="1">
        <v>3.55</v>
      </c>
      <c r="C2080" s="1">
        <v>4</v>
      </c>
      <c r="D2080" s="1">
        <v>2.89</v>
      </c>
      <c r="E2080" s="1">
        <v>7.11</v>
      </c>
      <c r="F2080" s="1">
        <v>7.57</v>
      </c>
      <c r="G2080" s="1">
        <v>9.65</v>
      </c>
      <c r="H2080" s="1" t="s">
        <v>3580</v>
      </c>
    </row>
    <row r="2081" spans="1:8" x14ac:dyDescent="0.35">
      <c r="A2081" s="1" t="s">
        <v>2079</v>
      </c>
      <c r="B2081" s="1">
        <v>54</v>
      </c>
      <c r="C2081" s="1">
        <v>50.42</v>
      </c>
      <c r="D2081" s="1">
        <v>46.85</v>
      </c>
      <c r="E2081" s="1">
        <v>62.53</v>
      </c>
      <c r="F2081" s="1">
        <v>99.94</v>
      </c>
      <c r="G2081" s="1">
        <v>81.44</v>
      </c>
      <c r="H2081" s="1" t="s">
        <v>3580</v>
      </c>
    </row>
    <row r="2082" spans="1:8" x14ac:dyDescent="0.35">
      <c r="A2082" s="1" t="s">
        <v>2080</v>
      </c>
      <c r="B2082" s="1">
        <v>1.23</v>
      </c>
      <c r="C2082" s="1">
        <v>0.8</v>
      </c>
      <c r="D2082" s="1">
        <v>0.97</v>
      </c>
      <c r="E2082" s="1">
        <v>2.36</v>
      </c>
      <c r="F2082" s="1">
        <v>2.8</v>
      </c>
      <c r="G2082" s="1">
        <v>2.93</v>
      </c>
      <c r="H2082" s="1" t="s">
        <v>3698</v>
      </c>
    </row>
    <row r="2083" spans="1:8" x14ac:dyDescent="0.35">
      <c r="A2083" s="1" t="s">
        <v>2081</v>
      </c>
      <c r="B2083" s="1">
        <v>89.7</v>
      </c>
      <c r="C2083" s="1">
        <v>64.53</v>
      </c>
      <c r="D2083" s="1">
        <v>64.819999999999993</v>
      </c>
      <c r="E2083" s="1">
        <v>154.05000000000001</v>
      </c>
      <c r="F2083" s="1">
        <v>217.27</v>
      </c>
      <c r="G2083" s="1">
        <v>178.87</v>
      </c>
      <c r="H2083" s="1" t="s">
        <v>3580</v>
      </c>
    </row>
    <row r="2084" spans="1:8" x14ac:dyDescent="0.35">
      <c r="A2084" s="1" t="s">
        <v>2082</v>
      </c>
      <c r="B2084" s="1">
        <v>4.08</v>
      </c>
      <c r="C2084" s="1">
        <v>2.99</v>
      </c>
      <c r="D2084" s="1">
        <v>3.52</v>
      </c>
      <c r="E2084" s="1">
        <v>18.89</v>
      </c>
      <c r="F2084" s="1">
        <v>14.72</v>
      </c>
      <c r="G2084" s="1">
        <v>18.36</v>
      </c>
      <c r="H2084" s="1" t="s">
        <v>3698</v>
      </c>
    </row>
    <row r="2085" spans="1:8" x14ac:dyDescent="0.35">
      <c r="A2085" s="1" t="s">
        <v>2083</v>
      </c>
      <c r="B2085" s="1">
        <v>0.28000000000000003</v>
      </c>
      <c r="C2085" s="1">
        <v>0</v>
      </c>
      <c r="D2085" s="1">
        <v>0</v>
      </c>
      <c r="E2085" s="1">
        <v>19.75</v>
      </c>
      <c r="F2085" s="1">
        <v>15.87</v>
      </c>
      <c r="G2085" s="1">
        <v>16.420000000000002</v>
      </c>
      <c r="H2085" s="1" t="s">
        <v>4586</v>
      </c>
    </row>
    <row r="2086" spans="1:8" x14ac:dyDescent="0.35">
      <c r="A2086" s="1" t="s">
        <v>2084</v>
      </c>
      <c r="B2086" s="1">
        <v>27.32</v>
      </c>
      <c r="C2086" s="1">
        <v>21.71</v>
      </c>
      <c r="D2086" s="1">
        <v>24.57</v>
      </c>
      <c r="E2086" s="1">
        <v>153.78</v>
      </c>
      <c r="F2086" s="1">
        <v>152.63999999999999</v>
      </c>
      <c r="G2086" s="1">
        <v>156.9</v>
      </c>
      <c r="H2086" s="1" t="s">
        <v>3580</v>
      </c>
    </row>
    <row r="2087" spans="1:8" x14ac:dyDescent="0.35">
      <c r="A2087" s="1" t="s">
        <v>2085</v>
      </c>
      <c r="B2087" s="1">
        <v>18.97</v>
      </c>
      <c r="C2087" s="1">
        <v>16.62</v>
      </c>
      <c r="D2087" s="1">
        <v>17.98</v>
      </c>
      <c r="E2087" s="1">
        <v>81.66</v>
      </c>
      <c r="F2087" s="1">
        <v>106.17</v>
      </c>
      <c r="G2087" s="1">
        <v>93.68</v>
      </c>
      <c r="H2087" s="1" t="s">
        <v>3580</v>
      </c>
    </row>
    <row r="2088" spans="1:8" x14ac:dyDescent="0.35">
      <c r="A2088" s="1" t="s">
        <v>2086</v>
      </c>
      <c r="B2088" s="1">
        <v>0</v>
      </c>
      <c r="C2088" s="1">
        <v>0</v>
      </c>
      <c r="D2088" s="1">
        <v>0</v>
      </c>
      <c r="E2088" s="1">
        <v>1.03</v>
      </c>
      <c r="F2088" s="1">
        <v>0.34</v>
      </c>
      <c r="G2088" s="1">
        <v>0.23</v>
      </c>
      <c r="H2088" s="1" t="s">
        <v>3580</v>
      </c>
    </row>
    <row r="2089" spans="1:8" x14ac:dyDescent="0.35">
      <c r="A2089" s="1" t="s">
        <v>2087</v>
      </c>
      <c r="B2089" s="1">
        <v>0</v>
      </c>
      <c r="C2089" s="1">
        <v>0</v>
      </c>
      <c r="D2089" s="1">
        <v>0.04</v>
      </c>
      <c r="E2089" s="1">
        <v>6.62</v>
      </c>
      <c r="F2089" s="1">
        <v>7.39</v>
      </c>
      <c r="G2089" s="1">
        <v>6.57</v>
      </c>
      <c r="H2089" s="1" t="s">
        <v>4586</v>
      </c>
    </row>
    <row r="2090" spans="1:8" x14ac:dyDescent="0.35">
      <c r="A2090" s="1" t="s">
        <v>2088</v>
      </c>
      <c r="B2090" s="1">
        <v>0</v>
      </c>
      <c r="C2090" s="1">
        <v>0</v>
      </c>
      <c r="D2090" s="1">
        <v>0.04</v>
      </c>
      <c r="E2090" s="1">
        <v>6.62</v>
      </c>
      <c r="F2090" s="1">
        <v>7.39</v>
      </c>
      <c r="G2090" s="1">
        <v>6.57</v>
      </c>
      <c r="H2090" s="1" t="s">
        <v>4586</v>
      </c>
    </row>
    <row r="2091" spans="1:8" x14ac:dyDescent="0.35">
      <c r="A2091" s="1" t="s">
        <v>2089</v>
      </c>
      <c r="B2091" s="1">
        <v>0</v>
      </c>
      <c r="C2091" s="1">
        <v>0</v>
      </c>
      <c r="D2091" s="1">
        <v>0.04</v>
      </c>
      <c r="E2091" s="1">
        <v>6.62</v>
      </c>
      <c r="F2091" s="1">
        <v>7.39</v>
      </c>
      <c r="G2091" s="1">
        <v>6.57</v>
      </c>
      <c r="H2091" s="1" t="s">
        <v>4586</v>
      </c>
    </row>
    <row r="2092" spans="1:8" x14ac:dyDescent="0.35">
      <c r="A2092" s="1" t="s">
        <v>2090</v>
      </c>
      <c r="B2092" s="1">
        <v>0</v>
      </c>
      <c r="C2092" s="1">
        <v>0</v>
      </c>
      <c r="D2092" s="1">
        <v>0.08</v>
      </c>
      <c r="E2092" s="1">
        <v>11.23</v>
      </c>
      <c r="F2092" s="1">
        <v>8.75</v>
      </c>
      <c r="G2092" s="1">
        <v>8.24</v>
      </c>
      <c r="H2092" s="1" t="s">
        <v>3580</v>
      </c>
    </row>
    <row r="2093" spans="1:8" x14ac:dyDescent="0.35">
      <c r="A2093" s="1" t="s">
        <v>2091</v>
      </c>
      <c r="B2093" s="1">
        <v>20.2</v>
      </c>
      <c r="C2093" s="1">
        <v>15.85</v>
      </c>
      <c r="D2093" s="1">
        <v>18.739999999999998</v>
      </c>
      <c r="E2093" s="1">
        <v>35.28</v>
      </c>
      <c r="F2093" s="1">
        <v>33.880000000000003</v>
      </c>
      <c r="G2093" s="1">
        <v>26.2</v>
      </c>
      <c r="H2093" s="1" t="s">
        <v>3580</v>
      </c>
    </row>
    <row r="2094" spans="1:8" x14ac:dyDescent="0.35">
      <c r="A2094" s="1" t="s">
        <v>2092</v>
      </c>
      <c r="B2094" s="1">
        <v>34.71</v>
      </c>
      <c r="C2094" s="1">
        <v>32.119999999999997</v>
      </c>
      <c r="D2094" s="1">
        <v>31.24</v>
      </c>
      <c r="E2094" s="1">
        <v>90.26</v>
      </c>
      <c r="F2094" s="1">
        <v>72.22</v>
      </c>
      <c r="G2094" s="1">
        <v>76.650000000000006</v>
      </c>
      <c r="H2094" s="1" t="s">
        <v>3581</v>
      </c>
    </row>
    <row r="2095" spans="1:8" x14ac:dyDescent="0.35">
      <c r="A2095" s="1" t="s">
        <v>2093</v>
      </c>
      <c r="B2095" s="1">
        <v>0.1</v>
      </c>
      <c r="C2095" s="1">
        <v>0</v>
      </c>
      <c r="D2095" s="1">
        <v>0</v>
      </c>
      <c r="E2095" s="1">
        <v>1.2</v>
      </c>
      <c r="F2095" s="1">
        <v>0.36</v>
      </c>
      <c r="G2095" s="1">
        <v>0.64</v>
      </c>
      <c r="H2095" s="1" t="s">
        <v>3580</v>
      </c>
    </row>
    <row r="2096" spans="1:8" x14ac:dyDescent="0.35">
      <c r="A2096" s="1" t="s">
        <v>2094</v>
      </c>
      <c r="B2096" s="1">
        <v>28.63</v>
      </c>
      <c r="C2096" s="1">
        <v>29.94</v>
      </c>
      <c r="D2096" s="1">
        <v>28.66</v>
      </c>
      <c r="E2096" s="1">
        <v>107.97</v>
      </c>
      <c r="F2096" s="1">
        <v>139.76</v>
      </c>
      <c r="G2096" s="1">
        <v>133.44999999999999</v>
      </c>
      <c r="H2096" s="1" t="s">
        <v>3580</v>
      </c>
    </row>
    <row r="2097" spans="1:8" x14ac:dyDescent="0.35">
      <c r="A2097" s="1" t="s">
        <v>2095</v>
      </c>
      <c r="B2097" s="1">
        <v>14.45</v>
      </c>
      <c r="C2097" s="1">
        <v>10.77</v>
      </c>
      <c r="D2097" s="1">
        <v>11.38</v>
      </c>
      <c r="E2097" s="1">
        <v>5.4</v>
      </c>
      <c r="F2097" s="1">
        <v>1.66</v>
      </c>
      <c r="G2097" s="1">
        <v>1.25</v>
      </c>
      <c r="H2097" s="1" t="s">
        <v>3580</v>
      </c>
    </row>
    <row r="2098" spans="1:8" x14ac:dyDescent="0.35">
      <c r="A2098" s="1" t="s">
        <v>2096</v>
      </c>
      <c r="B2098" s="1">
        <v>0.21</v>
      </c>
      <c r="C2098" s="1">
        <v>0.14000000000000001</v>
      </c>
      <c r="D2098" s="1">
        <v>0.14000000000000001</v>
      </c>
      <c r="E2098" s="1">
        <v>0.63</v>
      </c>
      <c r="F2098" s="1">
        <v>1.26</v>
      </c>
      <c r="G2098" s="1">
        <v>1.5</v>
      </c>
      <c r="H2098" s="1" t="s">
        <v>4386</v>
      </c>
    </row>
    <row r="2099" spans="1:8" x14ac:dyDescent="0.35">
      <c r="A2099" s="1" t="s">
        <v>2097</v>
      </c>
      <c r="B2099" s="1">
        <v>0.09</v>
      </c>
      <c r="C2099" s="1">
        <v>0</v>
      </c>
      <c r="D2099" s="1">
        <v>0.12</v>
      </c>
      <c r="E2099" s="1">
        <v>3.47</v>
      </c>
      <c r="F2099" s="1">
        <v>5.87</v>
      </c>
      <c r="G2099" s="1">
        <v>6.94</v>
      </c>
      <c r="H2099" s="1" t="s">
        <v>4386</v>
      </c>
    </row>
    <row r="2100" spans="1:8" x14ac:dyDescent="0.35">
      <c r="A2100" s="1" t="s">
        <v>2098</v>
      </c>
      <c r="B2100" s="1">
        <v>2.29</v>
      </c>
      <c r="C2100" s="1">
        <v>2.48</v>
      </c>
      <c r="D2100" s="1">
        <v>2.4900000000000002</v>
      </c>
      <c r="E2100" s="1">
        <v>85.02</v>
      </c>
      <c r="F2100" s="1">
        <v>98.63</v>
      </c>
      <c r="G2100" s="1">
        <v>96.31</v>
      </c>
      <c r="H2100" s="1" t="s">
        <v>4386</v>
      </c>
    </row>
    <row r="2101" spans="1:8" x14ac:dyDescent="0.35">
      <c r="A2101" s="1" t="s">
        <v>2099</v>
      </c>
      <c r="B2101" s="1">
        <v>0.11</v>
      </c>
      <c r="C2101" s="1">
        <v>0.14000000000000001</v>
      </c>
      <c r="D2101" s="1">
        <v>7.0000000000000007E-2</v>
      </c>
      <c r="E2101" s="1">
        <v>0.6</v>
      </c>
      <c r="F2101" s="1">
        <v>2.31</v>
      </c>
      <c r="G2101" s="1">
        <v>1.97</v>
      </c>
      <c r="H2101" s="1" t="s">
        <v>4587</v>
      </c>
    </row>
    <row r="2102" spans="1:8" x14ac:dyDescent="0.35">
      <c r="A2102" s="1" t="s">
        <v>2100</v>
      </c>
      <c r="B2102" s="1">
        <v>0.42</v>
      </c>
      <c r="C2102" s="1">
        <v>0.42</v>
      </c>
      <c r="D2102" s="1">
        <v>0.4</v>
      </c>
      <c r="E2102" s="1">
        <v>30.05</v>
      </c>
      <c r="F2102" s="1">
        <v>40.64</v>
      </c>
      <c r="G2102" s="1">
        <v>39.22</v>
      </c>
      <c r="H2102" s="1" t="s">
        <v>4588</v>
      </c>
    </row>
    <row r="2103" spans="1:8" x14ac:dyDescent="0.35">
      <c r="A2103" s="1" t="s">
        <v>2101</v>
      </c>
      <c r="B2103" s="1">
        <v>23.13</v>
      </c>
      <c r="C2103" s="1">
        <v>24.47</v>
      </c>
      <c r="D2103" s="1">
        <v>23.93</v>
      </c>
      <c r="E2103" s="1">
        <v>36.25</v>
      </c>
      <c r="F2103" s="1">
        <v>31.89</v>
      </c>
      <c r="G2103" s="1">
        <v>32.82</v>
      </c>
      <c r="H2103" s="1" t="s">
        <v>4386</v>
      </c>
    </row>
    <row r="2104" spans="1:8" x14ac:dyDescent="0.35">
      <c r="A2104" s="1" t="s">
        <v>2102</v>
      </c>
      <c r="B2104" s="1">
        <v>7.0000000000000007E-2</v>
      </c>
      <c r="C2104" s="1">
        <v>7.0000000000000007E-2</v>
      </c>
      <c r="D2104" s="1">
        <v>0.2</v>
      </c>
      <c r="E2104" s="1">
        <v>1.1100000000000001</v>
      </c>
      <c r="F2104" s="1">
        <v>1.1299999999999999</v>
      </c>
      <c r="G2104" s="1">
        <v>1.1299999999999999</v>
      </c>
      <c r="H2104" s="1" t="s">
        <v>3632</v>
      </c>
    </row>
    <row r="2105" spans="1:8" x14ac:dyDescent="0.35">
      <c r="A2105" s="1" t="s">
        <v>2103</v>
      </c>
      <c r="B2105" s="1">
        <v>16.57</v>
      </c>
      <c r="C2105" s="1">
        <v>17.71</v>
      </c>
      <c r="D2105" s="1">
        <v>17.41</v>
      </c>
      <c r="E2105" s="1">
        <v>14.31</v>
      </c>
      <c r="F2105" s="1">
        <v>12.98</v>
      </c>
      <c r="G2105" s="1">
        <v>15.06</v>
      </c>
      <c r="H2105" s="1" t="s">
        <v>4386</v>
      </c>
    </row>
    <row r="2106" spans="1:8" x14ac:dyDescent="0.35">
      <c r="A2106" s="1" t="s">
        <v>2104</v>
      </c>
      <c r="B2106" s="1">
        <v>3.14</v>
      </c>
      <c r="C2106" s="1">
        <v>6.93</v>
      </c>
      <c r="D2106" s="1">
        <v>6.41</v>
      </c>
      <c r="E2106" s="1">
        <v>16.47</v>
      </c>
      <c r="F2106" s="1">
        <v>18.13</v>
      </c>
      <c r="G2106" s="1">
        <v>18.899999999999999</v>
      </c>
      <c r="H2106" s="1" t="s">
        <v>4386</v>
      </c>
    </row>
    <row r="2107" spans="1:8" x14ac:dyDescent="0.35">
      <c r="A2107" s="1" t="s">
        <v>2105</v>
      </c>
      <c r="B2107" s="1">
        <v>0.75</v>
      </c>
      <c r="C2107" s="1">
        <v>0.63</v>
      </c>
      <c r="D2107" s="1">
        <v>0.37</v>
      </c>
      <c r="E2107" s="1">
        <v>9.82</v>
      </c>
      <c r="F2107" s="1">
        <v>6.85</v>
      </c>
      <c r="G2107" s="1">
        <v>7.99</v>
      </c>
      <c r="H2107" s="1" t="s">
        <v>4386</v>
      </c>
    </row>
    <row r="2108" spans="1:8" x14ac:dyDescent="0.35">
      <c r="A2108" s="1" t="s">
        <v>2106</v>
      </c>
      <c r="B2108" s="1">
        <v>4.1500000000000004</v>
      </c>
      <c r="C2108" s="1">
        <v>4.28</v>
      </c>
      <c r="D2108" s="1">
        <v>4.62</v>
      </c>
      <c r="E2108" s="1">
        <v>6.85</v>
      </c>
      <c r="F2108" s="1">
        <v>8.42</v>
      </c>
      <c r="G2108" s="1">
        <v>7.34</v>
      </c>
      <c r="H2108" s="1" t="s">
        <v>4386</v>
      </c>
    </row>
    <row r="2109" spans="1:8" x14ac:dyDescent="0.35">
      <c r="A2109" s="1" t="s">
        <v>2107</v>
      </c>
      <c r="B2109" s="1">
        <v>0.94</v>
      </c>
      <c r="C2109" s="1">
        <v>0.99</v>
      </c>
      <c r="D2109" s="1">
        <v>1.06</v>
      </c>
      <c r="E2109" s="1">
        <v>2.56</v>
      </c>
      <c r="F2109" s="1">
        <v>2.0699999999999998</v>
      </c>
      <c r="G2109" s="1">
        <v>2.59</v>
      </c>
      <c r="H2109" s="1" t="s">
        <v>4589</v>
      </c>
    </row>
    <row r="2110" spans="1:8" x14ac:dyDescent="0.35">
      <c r="A2110" s="1" t="s">
        <v>2108</v>
      </c>
      <c r="B2110" s="1">
        <v>0</v>
      </c>
      <c r="C2110" s="1">
        <v>0</v>
      </c>
      <c r="D2110" s="1">
        <v>0</v>
      </c>
      <c r="E2110" s="1">
        <v>1.1599999999999999</v>
      </c>
      <c r="F2110" s="1">
        <v>0.83</v>
      </c>
      <c r="G2110" s="1">
        <v>1.52</v>
      </c>
      <c r="H2110" s="1" t="s">
        <v>3628</v>
      </c>
    </row>
    <row r="2111" spans="1:8" x14ac:dyDescent="0.35">
      <c r="A2111" s="1" t="s">
        <v>2109</v>
      </c>
      <c r="B2111" s="1">
        <v>21.89</v>
      </c>
      <c r="C2111" s="1">
        <v>14.91</v>
      </c>
      <c r="D2111" s="1">
        <v>14.57</v>
      </c>
      <c r="E2111" s="1">
        <v>41.07</v>
      </c>
      <c r="F2111" s="1">
        <v>49.16</v>
      </c>
      <c r="G2111" s="1">
        <v>50.84</v>
      </c>
      <c r="H2111" s="1" t="s">
        <v>4590</v>
      </c>
    </row>
    <row r="2112" spans="1:8" x14ac:dyDescent="0.35">
      <c r="A2112" s="1" t="s">
        <v>2110</v>
      </c>
      <c r="B2112" s="1">
        <v>0</v>
      </c>
      <c r="C2112" s="1">
        <v>0</v>
      </c>
      <c r="D2112" s="1">
        <v>0</v>
      </c>
      <c r="E2112" s="1">
        <v>0.4</v>
      </c>
      <c r="F2112" s="1">
        <v>0.53</v>
      </c>
      <c r="G2112" s="1">
        <v>0.47</v>
      </c>
      <c r="H2112" s="1" t="s">
        <v>4386</v>
      </c>
    </row>
    <row r="2113" spans="1:8" x14ac:dyDescent="0.35">
      <c r="A2113" s="1" t="s">
        <v>2111</v>
      </c>
      <c r="B2113" s="1">
        <v>0.04</v>
      </c>
      <c r="C2113" s="1">
        <v>0.13</v>
      </c>
      <c r="D2113" s="1">
        <v>0.11</v>
      </c>
      <c r="E2113" s="1">
        <v>17.420000000000002</v>
      </c>
      <c r="F2113" s="1">
        <v>12.91</v>
      </c>
      <c r="G2113" s="1">
        <v>12.98</v>
      </c>
      <c r="H2113" s="1" t="s">
        <v>4386</v>
      </c>
    </row>
    <row r="2114" spans="1:8" x14ac:dyDescent="0.35">
      <c r="A2114" s="1" t="s">
        <v>2112</v>
      </c>
      <c r="B2114" s="1">
        <v>1.19</v>
      </c>
      <c r="C2114" s="1">
        <v>0.95</v>
      </c>
      <c r="D2114" s="1">
        <v>1.1200000000000001</v>
      </c>
      <c r="E2114" s="1">
        <v>10.49</v>
      </c>
      <c r="F2114" s="1">
        <v>15.94</v>
      </c>
      <c r="G2114" s="1">
        <v>14.99</v>
      </c>
      <c r="H2114" s="1" t="s">
        <v>4591</v>
      </c>
    </row>
    <row r="2115" spans="1:8" x14ac:dyDescent="0.35">
      <c r="A2115" s="1" t="s">
        <v>2113</v>
      </c>
      <c r="B2115" s="1">
        <v>0.28999999999999998</v>
      </c>
      <c r="C2115" s="1">
        <v>0.11</v>
      </c>
      <c r="D2115" s="1">
        <v>0.16</v>
      </c>
      <c r="E2115" s="1">
        <v>0.57999999999999996</v>
      </c>
      <c r="F2115" s="1">
        <v>0.82</v>
      </c>
      <c r="G2115" s="1">
        <v>0.92</v>
      </c>
      <c r="H2115" s="1" t="s">
        <v>4386</v>
      </c>
    </row>
    <row r="2116" spans="1:8" x14ac:dyDescent="0.35">
      <c r="A2116" s="1" t="s">
        <v>2114</v>
      </c>
      <c r="B2116" s="1">
        <v>2.91</v>
      </c>
      <c r="C2116" s="1">
        <v>2.02</v>
      </c>
      <c r="D2116" s="1">
        <v>1.76</v>
      </c>
      <c r="E2116" s="1">
        <v>7.3</v>
      </c>
      <c r="F2116" s="1">
        <v>15.08</v>
      </c>
      <c r="G2116" s="1">
        <v>14.07</v>
      </c>
      <c r="H2116" s="1" t="s">
        <v>3580</v>
      </c>
    </row>
    <row r="2117" spans="1:8" x14ac:dyDescent="0.35">
      <c r="A2117" s="1" t="s">
        <v>2115</v>
      </c>
      <c r="B2117" s="1">
        <v>4.53</v>
      </c>
      <c r="C2117" s="1">
        <v>4.8899999999999997</v>
      </c>
      <c r="D2117" s="1">
        <v>4.7</v>
      </c>
      <c r="E2117" s="1">
        <v>18.95</v>
      </c>
      <c r="F2117" s="1">
        <v>28.58</v>
      </c>
      <c r="G2117" s="1">
        <v>25.46</v>
      </c>
      <c r="H2117" s="1" t="s">
        <v>3834</v>
      </c>
    </row>
    <row r="2118" spans="1:8" x14ac:dyDescent="0.35">
      <c r="A2118" s="1" t="s">
        <v>2116</v>
      </c>
      <c r="B2118" s="1">
        <v>0.25</v>
      </c>
      <c r="C2118" s="1">
        <v>0.19</v>
      </c>
      <c r="D2118" s="1">
        <v>0.36</v>
      </c>
      <c r="E2118" s="1">
        <v>25.74</v>
      </c>
      <c r="F2118" s="1">
        <v>24.25</v>
      </c>
      <c r="G2118" s="1">
        <v>25.82</v>
      </c>
      <c r="H2118" s="1" t="s">
        <v>4592</v>
      </c>
    </row>
    <row r="2119" spans="1:8" x14ac:dyDescent="0.35">
      <c r="A2119" s="1" t="s">
        <v>4663</v>
      </c>
      <c r="B2119" s="1">
        <v>0.11</v>
      </c>
      <c r="C2119" s="1">
        <v>0.34</v>
      </c>
      <c r="D2119" s="1">
        <v>0.21</v>
      </c>
      <c r="E2119" s="1">
        <v>140.41999999999999</v>
      </c>
      <c r="F2119" s="1">
        <v>170.92</v>
      </c>
      <c r="G2119" s="1">
        <v>165.02</v>
      </c>
      <c r="H2119" s="1" t="s">
        <v>3580</v>
      </c>
    </row>
    <row r="2120" spans="1:8" x14ac:dyDescent="0.35">
      <c r="A2120" s="1" t="s">
        <v>2118</v>
      </c>
      <c r="B2120" s="1">
        <v>0.06</v>
      </c>
      <c r="C2120" s="1">
        <v>0.09</v>
      </c>
      <c r="D2120" s="1">
        <v>0.1</v>
      </c>
      <c r="E2120" s="1">
        <v>51.2</v>
      </c>
      <c r="F2120" s="1">
        <v>51.15</v>
      </c>
      <c r="G2120" s="1">
        <v>53.59</v>
      </c>
      <c r="H2120" s="1" t="s">
        <v>4593</v>
      </c>
    </row>
    <row r="2121" spans="1:8" x14ac:dyDescent="0.35">
      <c r="A2121" s="1" t="s">
        <v>2119</v>
      </c>
      <c r="B2121" s="1">
        <v>0.11</v>
      </c>
      <c r="C2121" s="1">
        <v>0.17</v>
      </c>
      <c r="D2121" s="1">
        <v>0.15</v>
      </c>
      <c r="E2121" s="1">
        <v>21.36</v>
      </c>
      <c r="F2121" s="1">
        <v>16.329999999999998</v>
      </c>
      <c r="G2121" s="1">
        <v>18.2</v>
      </c>
      <c r="H2121" s="1" t="s">
        <v>4386</v>
      </c>
    </row>
    <row r="2122" spans="1:8" x14ac:dyDescent="0.35">
      <c r="A2122" s="1" t="s">
        <v>2120</v>
      </c>
      <c r="B2122" s="1">
        <v>0</v>
      </c>
      <c r="C2122" s="1">
        <v>0.06</v>
      </c>
      <c r="D2122" s="1">
        <v>0.03</v>
      </c>
      <c r="E2122" s="1">
        <v>9.0299999999999994</v>
      </c>
      <c r="F2122" s="1">
        <v>16.170000000000002</v>
      </c>
      <c r="G2122" s="1">
        <v>16.989999999999998</v>
      </c>
      <c r="H2122" s="1" t="s">
        <v>3913</v>
      </c>
    </row>
    <row r="2123" spans="1:8" x14ac:dyDescent="0.35">
      <c r="A2123" s="1" t="s">
        <v>2121</v>
      </c>
      <c r="B2123" s="1">
        <v>3.97</v>
      </c>
      <c r="C2123" s="1">
        <v>4.76</v>
      </c>
      <c r="D2123" s="1">
        <v>4.18</v>
      </c>
      <c r="E2123" s="1">
        <v>13.34</v>
      </c>
      <c r="F2123" s="1">
        <v>20.420000000000002</v>
      </c>
      <c r="G2123" s="1">
        <v>19.690000000000001</v>
      </c>
      <c r="H2123" s="1" t="s">
        <v>4386</v>
      </c>
    </row>
    <row r="2124" spans="1:8" x14ac:dyDescent="0.35">
      <c r="A2124" s="1" t="s">
        <v>2122</v>
      </c>
      <c r="B2124" s="1">
        <v>18.22</v>
      </c>
      <c r="C2124" s="1">
        <v>18.8</v>
      </c>
      <c r="D2124" s="1">
        <v>17.829999999999998</v>
      </c>
      <c r="E2124" s="1">
        <v>107.28</v>
      </c>
      <c r="F2124" s="1">
        <v>94.03</v>
      </c>
      <c r="G2124" s="1">
        <v>86.7</v>
      </c>
      <c r="H2124" s="1" t="s">
        <v>4594</v>
      </c>
    </row>
    <row r="2125" spans="1:8" x14ac:dyDescent="0.35">
      <c r="A2125" s="1" t="s">
        <v>2123</v>
      </c>
      <c r="B2125" s="1">
        <v>2.34</v>
      </c>
      <c r="C2125" s="1">
        <v>1.89</v>
      </c>
      <c r="D2125" s="1">
        <v>1.73</v>
      </c>
      <c r="E2125" s="1">
        <v>44.89</v>
      </c>
      <c r="F2125" s="1">
        <v>55.55</v>
      </c>
      <c r="G2125" s="1">
        <v>53.64</v>
      </c>
      <c r="H2125" s="1" t="s">
        <v>4055</v>
      </c>
    </row>
    <row r="2126" spans="1:8" x14ac:dyDescent="0.35">
      <c r="A2126" s="1" t="s">
        <v>2124</v>
      </c>
      <c r="B2126" s="1">
        <v>15.47</v>
      </c>
      <c r="C2126" s="1">
        <v>15.37</v>
      </c>
      <c r="D2126" s="1">
        <v>15.53</v>
      </c>
      <c r="E2126" s="1">
        <v>20.03</v>
      </c>
      <c r="F2126" s="1">
        <v>19.02</v>
      </c>
      <c r="G2126" s="1">
        <v>20.8</v>
      </c>
      <c r="H2126" s="1" t="s">
        <v>4595</v>
      </c>
    </row>
    <row r="2127" spans="1:8" x14ac:dyDescent="0.35">
      <c r="A2127" s="1" t="s">
        <v>2125</v>
      </c>
      <c r="B2127" s="1">
        <v>0.87</v>
      </c>
      <c r="C2127" s="1">
        <v>0.45</v>
      </c>
      <c r="D2127" s="1">
        <v>1.03</v>
      </c>
      <c r="E2127" s="1">
        <v>2.2400000000000002</v>
      </c>
      <c r="F2127" s="1">
        <v>2.82</v>
      </c>
      <c r="G2127" s="1">
        <v>2.81</v>
      </c>
      <c r="H2127" s="1" t="s">
        <v>4015</v>
      </c>
    </row>
    <row r="2128" spans="1:8" x14ac:dyDescent="0.35">
      <c r="A2128" s="1" t="s">
        <v>2126</v>
      </c>
      <c r="B2128" s="1">
        <v>0.2</v>
      </c>
      <c r="C2128" s="1">
        <v>0.13</v>
      </c>
      <c r="D2128" s="1">
        <v>0.1</v>
      </c>
      <c r="E2128" s="1">
        <v>19.920000000000002</v>
      </c>
      <c r="F2128" s="1">
        <v>15.74</v>
      </c>
      <c r="G2128" s="1">
        <v>16.07</v>
      </c>
      <c r="H2128" s="1" t="s">
        <v>3687</v>
      </c>
    </row>
    <row r="2129" spans="1:8" x14ac:dyDescent="0.35">
      <c r="A2129" s="1" t="s">
        <v>2127</v>
      </c>
      <c r="B2129" s="1">
        <v>1.35</v>
      </c>
      <c r="C2129" s="1">
        <v>1.28</v>
      </c>
      <c r="D2129" s="1">
        <v>1.1299999999999999</v>
      </c>
      <c r="E2129" s="1">
        <v>27.68</v>
      </c>
      <c r="F2129" s="1">
        <v>30.32</v>
      </c>
      <c r="G2129" s="1">
        <v>30.74</v>
      </c>
      <c r="H2129" s="1" t="s">
        <v>4596</v>
      </c>
    </row>
    <row r="2130" spans="1:8" x14ac:dyDescent="0.35">
      <c r="A2130" s="1" t="s">
        <v>2128</v>
      </c>
      <c r="B2130" s="1">
        <v>2.57</v>
      </c>
      <c r="C2130" s="1">
        <v>3.68</v>
      </c>
      <c r="D2130" s="1">
        <v>4.0999999999999996</v>
      </c>
      <c r="E2130" s="1">
        <v>5.99</v>
      </c>
      <c r="F2130" s="1">
        <v>10.47</v>
      </c>
      <c r="G2130" s="1">
        <v>9.25</v>
      </c>
      <c r="H2130" s="1" t="s">
        <v>4386</v>
      </c>
    </row>
    <row r="2131" spans="1:8" x14ac:dyDescent="0.35">
      <c r="A2131" s="1" t="s">
        <v>2129</v>
      </c>
      <c r="B2131" s="1">
        <v>3.74</v>
      </c>
      <c r="C2131" s="1">
        <v>3.29</v>
      </c>
      <c r="D2131" s="1">
        <v>3.03</v>
      </c>
      <c r="E2131" s="1">
        <v>16.91</v>
      </c>
      <c r="F2131" s="1">
        <v>23.22</v>
      </c>
      <c r="G2131" s="1">
        <v>23.97</v>
      </c>
      <c r="H2131" s="1" t="s">
        <v>4596</v>
      </c>
    </row>
    <row r="2132" spans="1:8" x14ac:dyDescent="0.35">
      <c r="A2132" s="1" t="s">
        <v>2130</v>
      </c>
      <c r="B2132" s="1">
        <v>0.69</v>
      </c>
      <c r="C2132" s="1">
        <v>0.37</v>
      </c>
      <c r="D2132" s="1">
        <v>0.76</v>
      </c>
      <c r="E2132" s="1">
        <v>31.55</v>
      </c>
      <c r="F2132" s="1">
        <v>32.04</v>
      </c>
      <c r="G2132" s="1">
        <v>36.75</v>
      </c>
      <c r="H2132" s="1" t="s">
        <v>4386</v>
      </c>
    </row>
    <row r="2133" spans="1:8" x14ac:dyDescent="0.35">
      <c r="A2133" s="1" t="s">
        <v>2131</v>
      </c>
      <c r="B2133" s="1">
        <v>0.28999999999999998</v>
      </c>
      <c r="C2133" s="1">
        <v>0.28000000000000003</v>
      </c>
      <c r="D2133" s="1">
        <v>0.48</v>
      </c>
      <c r="E2133" s="1">
        <v>2.0099999999999998</v>
      </c>
      <c r="F2133" s="1">
        <v>0.97</v>
      </c>
      <c r="G2133" s="1">
        <v>1.24</v>
      </c>
      <c r="H2133" s="1" t="s">
        <v>4597</v>
      </c>
    </row>
    <row r="2134" spans="1:8" x14ac:dyDescent="0.35">
      <c r="A2134" s="1" t="s">
        <v>2132</v>
      </c>
      <c r="B2134" s="1">
        <v>0.09</v>
      </c>
      <c r="C2134" s="1">
        <v>0.02</v>
      </c>
      <c r="D2134" s="1">
        <v>0.05</v>
      </c>
      <c r="E2134" s="1">
        <v>8.8699999999999992</v>
      </c>
      <c r="F2134" s="1">
        <v>10.98</v>
      </c>
      <c r="G2134" s="1">
        <v>12.39</v>
      </c>
      <c r="H2134" s="1" t="s">
        <v>4598</v>
      </c>
    </row>
    <row r="2135" spans="1:8" x14ac:dyDescent="0.35">
      <c r="A2135" s="1" t="s">
        <v>2133</v>
      </c>
      <c r="B2135" s="1">
        <v>0.45</v>
      </c>
      <c r="C2135" s="1">
        <v>0.55000000000000004</v>
      </c>
      <c r="D2135" s="1">
        <v>0.4</v>
      </c>
      <c r="E2135" s="1">
        <v>4.12</v>
      </c>
      <c r="F2135" s="1">
        <v>6.02</v>
      </c>
      <c r="G2135" s="1">
        <v>6.1</v>
      </c>
      <c r="H2135" s="1" t="s">
        <v>4599</v>
      </c>
    </row>
    <row r="2136" spans="1:8" x14ac:dyDescent="0.35">
      <c r="A2136" s="1" t="s">
        <v>2134</v>
      </c>
      <c r="B2136" s="1">
        <v>1.23</v>
      </c>
      <c r="C2136" s="1">
        <v>1.1599999999999999</v>
      </c>
      <c r="D2136" s="1">
        <v>1.02</v>
      </c>
      <c r="E2136" s="1">
        <v>30.59</v>
      </c>
      <c r="F2136" s="1">
        <v>40.28</v>
      </c>
      <c r="G2136" s="1">
        <v>36.89</v>
      </c>
      <c r="H2136" s="1" t="s">
        <v>3837</v>
      </c>
    </row>
    <row r="2137" spans="1:8" x14ac:dyDescent="0.35">
      <c r="A2137" s="1" t="s">
        <v>2135</v>
      </c>
      <c r="B2137" s="1">
        <v>0.4</v>
      </c>
      <c r="C2137" s="1">
        <v>0.34</v>
      </c>
      <c r="D2137" s="1">
        <v>0.42</v>
      </c>
      <c r="E2137" s="1">
        <v>14.01</v>
      </c>
      <c r="F2137" s="1">
        <v>22.92</v>
      </c>
      <c r="G2137" s="1">
        <v>23.11</v>
      </c>
      <c r="H2137" s="1" t="s">
        <v>4386</v>
      </c>
    </row>
    <row r="2138" spans="1:8" x14ac:dyDescent="0.35">
      <c r="A2138" s="1" t="s">
        <v>2136</v>
      </c>
      <c r="B2138" s="1">
        <v>78.58</v>
      </c>
      <c r="C2138" s="1">
        <v>83.28</v>
      </c>
      <c r="D2138" s="1">
        <v>88.59</v>
      </c>
      <c r="E2138" s="1">
        <v>77.87</v>
      </c>
      <c r="F2138" s="1">
        <v>66.63</v>
      </c>
      <c r="G2138" s="1">
        <v>73.63</v>
      </c>
      <c r="H2138" s="1" t="s">
        <v>4386</v>
      </c>
    </row>
    <row r="2139" spans="1:8" x14ac:dyDescent="0.35">
      <c r="A2139" s="1" t="s">
        <v>2137</v>
      </c>
      <c r="B2139" s="1">
        <v>0.47</v>
      </c>
      <c r="C2139" s="1">
        <v>0.65</v>
      </c>
      <c r="D2139" s="1">
        <v>0.75</v>
      </c>
      <c r="E2139" s="1">
        <v>32.22</v>
      </c>
      <c r="F2139" s="1">
        <v>33.909999999999997</v>
      </c>
      <c r="G2139" s="1">
        <v>35.950000000000003</v>
      </c>
      <c r="H2139" s="1" t="s">
        <v>4600</v>
      </c>
    </row>
    <row r="2140" spans="1:8" x14ac:dyDescent="0.35">
      <c r="A2140" s="1" t="s">
        <v>2138</v>
      </c>
      <c r="B2140" s="1">
        <v>0.41</v>
      </c>
      <c r="C2140" s="1">
        <v>0.19</v>
      </c>
      <c r="D2140" s="1">
        <v>0.22</v>
      </c>
      <c r="E2140" s="1">
        <v>15.08</v>
      </c>
      <c r="F2140" s="1">
        <v>14.58</v>
      </c>
      <c r="G2140" s="1">
        <v>14.51</v>
      </c>
      <c r="H2140" s="1" t="s">
        <v>4386</v>
      </c>
    </row>
    <row r="2141" spans="1:8" x14ac:dyDescent="0.35">
      <c r="A2141" s="1" t="s">
        <v>2139</v>
      </c>
      <c r="B2141" s="1">
        <v>0.25</v>
      </c>
      <c r="C2141" s="1">
        <v>0.23</v>
      </c>
      <c r="D2141" s="1">
        <v>0.14000000000000001</v>
      </c>
      <c r="E2141" s="1">
        <v>0.92</v>
      </c>
      <c r="F2141" s="1">
        <v>1.39</v>
      </c>
      <c r="G2141" s="1">
        <v>1.4</v>
      </c>
      <c r="H2141" s="1" t="s">
        <v>4386</v>
      </c>
    </row>
    <row r="2142" spans="1:8" x14ac:dyDescent="0.35">
      <c r="A2142" s="1" t="s">
        <v>2140</v>
      </c>
      <c r="B2142" s="1">
        <v>0.28999999999999998</v>
      </c>
      <c r="C2142" s="1">
        <v>0.16</v>
      </c>
      <c r="D2142" s="1">
        <v>0.3</v>
      </c>
      <c r="E2142" s="1">
        <v>21.42</v>
      </c>
      <c r="F2142" s="1">
        <v>22.57</v>
      </c>
      <c r="G2142" s="1">
        <v>22.1</v>
      </c>
      <c r="H2142" s="1" t="s">
        <v>4386</v>
      </c>
    </row>
    <row r="2143" spans="1:8" x14ac:dyDescent="0.35">
      <c r="A2143" s="1" t="s">
        <v>2141</v>
      </c>
      <c r="B2143" s="1">
        <v>0.12</v>
      </c>
      <c r="C2143" s="1">
        <v>0.11</v>
      </c>
      <c r="D2143" s="1">
        <v>0.13</v>
      </c>
      <c r="E2143" s="1">
        <v>24.88</v>
      </c>
      <c r="F2143" s="1">
        <v>26.25</v>
      </c>
      <c r="G2143" s="1">
        <v>26.6</v>
      </c>
      <c r="H2143" s="1" t="s">
        <v>4386</v>
      </c>
    </row>
    <row r="2144" spans="1:8" x14ac:dyDescent="0.35">
      <c r="A2144" s="1" t="s">
        <v>2142</v>
      </c>
      <c r="B2144" s="1">
        <v>0.23</v>
      </c>
      <c r="C2144" s="1">
        <v>0.19</v>
      </c>
      <c r="D2144" s="1">
        <v>0.16</v>
      </c>
      <c r="E2144" s="1">
        <v>3.08</v>
      </c>
      <c r="F2144" s="1">
        <v>2.3199999999999998</v>
      </c>
      <c r="G2144" s="1">
        <v>2.97</v>
      </c>
      <c r="H2144" s="1" t="s">
        <v>4601</v>
      </c>
    </row>
    <row r="2145" spans="1:8" x14ac:dyDescent="0.35">
      <c r="A2145" s="1" t="s">
        <v>2143</v>
      </c>
      <c r="B2145" s="1">
        <v>0.4</v>
      </c>
      <c r="C2145" s="1">
        <v>0.35</v>
      </c>
      <c r="D2145" s="1">
        <v>0</v>
      </c>
      <c r="E2145" s="1">
        <v>4.8899999999999997</v>
      </c>
      <c r="F2145" s="1">
        <v>5.12</v>
      </c>
      <c r="G2145" s="1">
        <v>5.56</v>
      </c>
      <c r="H2145" s="1" t="s">
        <v>4386</v>
      </c>
    </row>
    <row r="2146" spans="1:8" x14ac:dyDescent="0.35">
      <c r="A2146" s="1" t="s">
        <v>2144</v>
      </c>
      <c r="B2146" s="1">
        <v>2.52</v>
      </c>
      <c r="C2146" s="1">
        <v>2.17</v>
      </c>
      <c r="D2146" s="1">
        <v>2.25</v>
      </c>
      <c r="E2146" s="1">
        <v>8.06</v>
      </c>
      <c r="F2146" s="1">
        <v>7.25</v>
      </c>
      <c r="G2146" s="1">
        <v>7.45</v>
      </c>
      <c r="H2146" s="1" t="s">
        <v>4386</v>
      </c>
    </row>
    <row r="2147" spans="1:8" x14ac:dyDescent="0.35">
      <c r="A2147" s="1" t="s">
        <v>2145</v>
      </c>
      <c r="B2147" s="1">
        <v>4.2</v>
      </c>
      <c r="C2147" s="1">
        <v>7.71</v>
      </c>
      <c r="D2147" s="1">
        <v>7.3</v>
      </c>
      <c r="E2147" s="1">
        <v>136.58000000000001</v>
      </c>
      <c r="F2147" s="1">
        <v>95.7</v>
      </c>
      <c r="G2147" s="1">
        <v>95.14</v>
      </c>
      <c r="H2147" s="1" t="s">
        <v>4386</v>
      </c>
    </row>
    <row r="2148" spans="1:8" x14ac:dyDescent="0.35">
      <c r="A2148" s="1" t="s">
        <v>2146</v>
      </c>
      <c r="B2148" s="1">
        <v>0.15</v>
      </c>
      <c r="C2148" s="1">
        <v>0.19</v>
      </c>
      <c r="D2148" s="1">
        <v>0.39</v>
      </c>
      <c r="E2148" s="1">
        <v>3.49</v>
      </c>
      <c r="F2148" s="1">
        <v>3.69</v>
      </c>
      <c r="G2148" s="1">
        <v>4.93</v>
      </c>
      <c r="H2148" s="1" t="s">
        <v>4386</v>
      </c>
    </row>
    <row r="2149" spans="1:8" x14ac:dyDescent="0.35">
      <c r="A2149" s="1" t="s">
        <v>2147</v>
      </c>
      <c r="B2149" s="1">
        <v>0.93</v>
      </c>
      <c r="C2149" s="1">
        <v>0.77</v>
      </c>
      <c r="D2149" s="1">
        <v>0.64</v>
      </c>
      <c r="E2149" s="1">
        <v>0.95</v>
      </c>
      <c r="F2149" s="1">
        <v>2.71</v>
      </c>
      <c r="G2149" s="1">
        <v>2.13</v>
      </c>
      <c r="H2149" s="1" t="s">
        <v>4602</v>
      </c>
    </row>
    <row r="2150" spans="1:8" x14ac:dyDescent="0.35">
      <c r="A2150" s="1" t="s">
        <v>2148</v>
      </c>
      <c r="B2150" s="1">
        <v>14.15</v>
      </c>
      <c r="C2150" s="1">
        <v>16.61</v>
      </c>
      <c r="D2150" s="1">
        <v>17.11</v>
      </c>
      <c r="E2150" s="1">
        <v>15.8</v>
      </c>
      <c r="F2150" s="1">
        <v>11.98</v>
      </c>
      <c r="G2150" s="1">
        <v>12.16</v>
      </c>
      <c r="H2150" s="1" t="s">
        <v>4603</v>
      </c>
    </row>
    <row r="2151" spans="1:8" x14ac:dyDescent="0.35">
      <c r="A2151" s="1" t="s">
        <v>2149</v>
      </c>
      <c r="B2151" s="1">
        <v>0.34</v>
      </c>
      <c r="C2151" s="1">
        <v>0.35</v>
      </c>
      <c r="D2151" s="1">
        <v>0.71</v>
      </c>
      <c r="E2151" s="1">
        <v>0</v>
      </c>
      <c r="F2151" s="1">
        <v>0</v>
      </c>
      <c r="G2151" s="1">
        <v>7.0000000000000007E-2</v>
      </c>
      <c r="H2151" s="1" t="s">
        <v>4127</v>
      </c>
    </row>
    <row r="2152" spans="1:8" x14ac:dyDescent="0.35">
      <c r="A2152" s="1" t="s">
        <v>2150</v>
      </c>
      <c r="B2152" s="1">
        <v>0.17</v>
      </c>
      <c r="C2152" s="1">
        <v>0.15</v>
      </c>
      <c r="D2152" s="1">
        <v>0.18</v>
      </c>
      <c r="E2152" s="1">
        <v>2.9</v>
      </c>
      <c r="F2152" s="1">
        <v>1.65</v>
      </c>
      <c r="G2152" s="1">
        <v>1.69</v>
      </c>
      <c r="H2152" s="1" t="s">
        <v>4386</v>
      </c>
    </row>
    <row r="2153" spans="1:8" x14ac:dyDescent="0.35">
      <c r="A2153" s="1" t="s">
        <v>2151</v>
      </c>
      <c r="B2153" s="1">
        <v>0.04</v>
      </c>
      <c r="C2153" s="1">
        <v>0</v>
      </c>
      <c r="D2153" s="1">
        <v>0</v>
      </c>
      <c r="E2153" s="1">
        <v>1.51</v>
      </c>
      <c r="F2153" s="1">
        <v>0.56000000000000005</v>
      </c>
      <c r="G2153" s="1">
        <v>0.48</v>
      </c>
      <c r="H2153" s="1" t="s">
        <v>4055</v>
      </c>
    </row>
    <row r="2154" spans="1:8" x14ac:dyDescent="0.35">
      <c r="A2154" s="1" t="s">
        <v>2152</v>
      </c>
      <c r="B2154" s="1">
        <v>0.05</v>
      </c>
      <c r="C2154" s="1">
        <v>0.02</v>
      </c>
      <c r="D2154" s="1">
        <v>0.02</v>
      </c>
      <c r="E2154" s="1">
        <v>0.81</v>
      </c>
      <c r="F2154" s="1">
        <v>1.1100000000000001</v>
      </c>
      <c r="G2154" s="1">
        <v>1.21</v>
      </c>
      <c r="H2154" s="1" t="s">
        <v>4386</v>
      </c>
    </row>
    <row r="2155" spans="1:8" x14ac:dyDescent="0.35">
      <c r="A2155" s="1" t="s">
        <v>2153</v>
      </c>
      <c r="B2155" s="1">
        <v>0.28000000000000003</v>
      </c>
      <c r="C2155" s="1">
        <v>0.26</v>
      </c>
      <c r="D2155" s="1">
        <v>0.18</v>
      </c>
      <c r="E2155" s="1">
        <v>2.76</v>
      </c>
      <c r="F2155" s="1">
        <v>3.75</v>
      </c>
      <c r="G2155" s="1">
        <v>3.75</v>
      </c>
      <c r="H2155" s="1" t="s">
        <v>4386</v>
      </c>
    </row>
    <row r="2156" spans="1:8" x14ac:dyDescent="0.35">
      <c r="A2156" s="1" t="s">
        <v>2154</v>
      </c>
      <c r="B2156" s="1">
        <v>0.12</v>
      </c>
      <c r="C2156" s="1">
        <v>0.05</v>
      </c>
      <c r="D2156" s="1">
        <v>0</v>
      </c>
      <c r="E2156" s="1">
        <v>5.95</v>
      </c>
      <c r="F2156" s="1">
        <v>8.2100000000000009</v>
      </c>
      <c r="G2156" s="1">
        <v>7.86</v>
      </c>
      <c r="H2156" s="1" t="s">
        <v>4578</v>
      </c>
    </row>
    <row r="2157" spans="1:8" x14ac:dyDescent="0.35">
      <c r="A2157" s="1" t="s">
        <v>2155</v>
      </c>
      <c r="B2157" s="1">
        <v>7.94</v>
      </c>
      <c r="C2157" s="1">
        <v>5.0199999999999996</v>
      </c>
      <c r="D2157" s="1">
        <v>4.91</v>
      </c>
      <c r="E2157" s="1">
        <v>24.08</v>
      </c>
      <c r="F2157" s="1">
        <v>29.45</v>
      </c>
      <c r="G2157" s="1">
        <v>30.73</v>
      </c>
      <c r="H2157" s="1" t="s">
        <v>4590</v>
      </c>
    </row>
    <row r="2158" spans="1:8" x14ac:dyDescent="0.35">
      <c r="A2158" s="1" t="s">
        <v>2156</v>
      </c>
      <c r="B2158" s="1">
        <v>0.57999999999999996</v>
      </c>
      <c r="C2158" s="1">
        <v>0.64</v>
      </c>
      <c r="D2158" s="1">
        <v>0.7</v>
      </c>
      <c r="E2158" s="1">
        <v>12.83</v>
      </c>
      <c r="F2158" s="1">
        <v>10.19</v>
      </c>
      <c r="G2158" s="1">
        <v>10.71</v>
      </c>
      <c r="H2158" s="1" t="s">
        <v>3776</v>
      </c>
    </row>
    <row r="2159" spans="1:8" x14ac:dyDescent="0.35">
      <c r="A2159" s="1" t="s">
        <v>2157</v>
      </c>
      <c r="B2159" s="1">
        <v>0.11</v>
      </c>
      <c r="C2159" s="1">
        <v>7.0000000000000007E-2</v>
      </c>
      <c r="D2159" s="1">
        <v>7.0000000000000007E-2</v>
      </c>
      <c r="E2159" s="1">
        <v>3.2</v>
      </c>
      <c r="F2159" s="1">
        <v>3.08</v>
      </c>
      <c r="G2159" s="1">
        <v>4.1100000000000003</v>
      </c>
      <c r="H2159" s="1" t="s">
        <v>3580</v>
      </c>
    </row>
    <row r="2160" spans="1:8" x14ac:dyDescent="0.35">
      <c r="A2160" s="1" t="s">
        <v>2158</v>
      </c>
      <c r="B2160" s="1">
        <v>0.09</v>
      </c>
      <c r="C2160" s="1">
        <v>0.2</v>
      </c>
      <c r="D2160" s="1">
        <v>0.16</v>
      </c>
      <c r="E2160" s="1">
        <v>2.79</v>
      </c>
      <c r="F2160" s="1">
        <v>0.91</v>
      </c>
      <c r="G2160" s="1">
        <v>1.38</v>
      </c>
      <c r="H2160" s="1" t="s">
        <v>4604</v>
      </c>
    </row>
    <row r="2161" spans="1:8" x14ac:dyDescent="0.35">
      <c r="A2161" s="1" t="s">
        <v>2159</v>
      </c>
      <c r="B2161" s="1">
        <v>0.31</v>
      </c>
      <c r="C2161" s="1">
        <v>0.72</v>
      </c>
      <c r="D2161" s="1">
        <v>0.75</v>
      </c>
      <c r="E2161" s="1">
        <v>26.79</v>
      </c>
      <c r="F2161" s="1">
        <v>13.5</v>
      </c>
      <c r="G2161" s="1">
        <v>16.98</v>
      </c>
      <c r="H2161" s="1" t="s">
        <v>3580</v>
      </c>
    </row>
    <row r="2162" spans="1:8" x14ac:dyDescent="0.35">
      <c r="A2162" s="1" t="s">
        <v>2160</v>
      </c>
      <c r="B2162" s="1">
        <v>0.09</v>
      </c>
      <c r="C2162" s="1">
        <v>0.08</v>
      </c>
      <c r="D2162" s="1">
        <v>0.17</v>
      </c>
      <c r="E2162" s="1">
        <v>16.899999999999999</v>
      </c>
      <c r="F2162" s="1">
        <v>20.49</v>
      </c>
      <c r="G2162" s="1">
        <v>21.31</v>
      </c>
      <c r="H2162" s="1" t="s">
        <v>4605</v>
      </c>
    </row>
    <row r="2163" spans="1:8" x14ac:dyDescent="0.35">
      <c r="A2163" s="1" t="s">
        <v>2161</v>
      </c>
      <c r="B2163" s="1">
        <v>0</v>
      </c>
      <c r="C2163" s="1">
        <v>0</v>
      </c>
      <c r="D2163" s="1">
        <v>0</v>
      </c>
      <c r="E2163" s="1">
        <v>7.24</v>
      </c>
      <c r="F2163" s="1">
        <v>14.83</v>
      </c>
      <c r="G2163" s="1">
        <v>19.149999999999999</v>
      </c>
      <c r="H2163" s="1" t="s">
        <v>4606</v>
      </c>
    </row>
    <row r="2164" spans="1:8" x14ac:dyDescent="0.35">
      <c r="A2164" s="1" t="s">
        <v>2162</v>
      </c>
      <c r="B2164" s="1">
        <v>34.520000000000003</v>
      </c>
      <c r="C2164" s="1">
        <v>38.96</v>
      </c>
      <c r="D2164" s="1">
        <v>38.130000000000003</v>
      </c>
      <c r="E2164" s="1">
        <v>80.81</v>
      </c>
      <c r="F2164" s="1">
        <v>73.849999999999994</v>
      </c>
      <c r="G2164" s="1">
        <v>76.239999999999995</v>
      </c>
      <c r="H2164" s="1" t="s">
        <v>4607</v>
      </c>
    </row>
    <row r="2165" spans="1:8" x14ac:dyDescent="0.35">
      <c r="A2165" s="1" t="s">
        <v>2163</v>
      </c>
      <c r="B2165" s="1">
        <v>0.36</v>
      </c>
      <c r="C2165" s="1">
        <v>0.92</v>
      </c>
      <c r="D2165" s="1">
        <v>0.69</v>
      </c>
      <c r="E2165" s="1">
        <v>58.54</v>
      </c>
      <c r="F2165" s="1">
        <v>56.69</v>
      </c>
      <c r="G2165" s="1">
        <v>65.180000000000007</v>
      </c>
      <c r="H2165" s="1" t="s">
        <v>4386</v>
      </c>
    </row>
    <row r="2166" spans="1:8" x14ac:dyDescent="0.35">
      <c r="A2166" s="1" t="s">
        <v>2164</v>
      </c>
      <c r="B2166" s="1">
        <v>74.62</v>
      </c>
      <c r="C2166" s="1">
        <v>40.6</v>
      </c>
      <c r="D2166" s="1">
        <v>37.32</v>
      </c>
      <c r="E2166" s="1">
        <v>72.489999999999995</v>
      </c>
      <c r="F2166" s="1">
        <v>109.63</v>
      </c>
      <c r="G2166" s="1">
        <v>115.41</v>
      </c>
      <c r="H2166" s="1" t="s">
        <v>3698</v>
      </c>
    </row>
    <row r="2167" spans="1:8" x14ac:dyDescent="0.35">
      <c r="A2167" s="1" t="s">
        <v>2165</v>
      </c>
      <c r="B2167" s="1">
        <v>0.48</v>
      </c>
      <c r="C2167" s="1">
        <v>0.53</v>
      </c>
      <c r="D2167" s="1">
        <v>0.53</v>
      </c>
      <c r="E2167" s="1">
        <v>11.05</v>
      </c>
      <c r="F2167" s="1">
        <v>13.21</v>
      </c>
      <c r="G2167" s="1">
        <v>14.22</v>
      </c>
      <c r="H2167" s="1" t="s">
        <v>4386</v>
      </c>
    </row>
    <row r="2168" spans="1:8" x14ac:dyDescent="0.35">
      <c r="A2168" s="1" t="s">
        <v>2166</v>
      </c>
      <c r="B2168" s="1">
        <v>520.41</v>
      </c>
      <c r="C2168" s="1">
        <v>643.49</v>
      </c>
      <c r="D2168" s="1">
        <v>621.33000000000004</v>
      </c>
      <c r="E2168" s="1">
        <v>483.31</v>
      </c>
      <c r="F2168" s="1">
        <v>375.11</v>
      </c>
      <c r="G2168" s="1">
        <v>407.13</v>
      </c>
      <c r="H2168" s="1" t="s">
        <v>4386</v>
      </c>
    </row>
    <row r="2169" spans="1:8" x14ac:dyDescent="0.35">
      <c r="A2169" s="1" t="s">
        <v>2167</v>
      </c>
      <c r="B2169" s="1">
        <v>1.27</v>
      </c>
      <c r="C2169" s="1">
        <v>1.21</v>
      </c>
      <c r="D2169" s="1">
        <v>1.71</v>
      </c>
      <c r="E2169" s="1">
        <v>17.04</v>
      </c>
      <c r="F2169" s="1">
        <v>19.28</v>
      </c>
      <c r="G2169" s="1">
        <v>21.66</v>
      </c>
      <c r="H2169" s="1" t="s">
        <v>4608</v>
      </c>
    </row>
    <row r="2170" spans="1:8" x14ac:dyDescent="0.35">
      <c r="A2170" s="1" t="s">
        <v>2168</v>
      </c>
      <c r="B2170" s="1">
        <v>0.15</v>
      </c>
      <c r="C2170" s="1">
        <v>0.32</v>
      </c>
      <c r="D2170" s="1">
        <v>0.4</v>
      </c>
      <c r="E2170" s="1">
        <v>3.39</v>
      </c>
      <c r="F2170" s="1">
        <v>2.0299999999999998</v>
      </c>
      <c r="G2170" s="1">
        <v>2.2799999999999998</v>
      </c>
      <c r="H2170" s="1" t="s">
        <v>4609</v>
      </c>
    </row>
    <row r="2171" spans="1:8" x14ac:dyDescent="0.35">
      <c r="A2171" s="1" t="s">
        <v>2169</v>
      </c>
      <c r="B2171" s="1">
        <v>0.59</v>
      </c>
      <c r="C2171" s="1">
        <v>1.28</v>
      </c>
      <c r="D2171" s="1">
        <v>1.22</v>
      </c>
      <c r="E2171" s="1">
        <v>35.54</v>
      </c>
      <c r="F2171" s="1">
        <v>36.9</v>
      </c>
      <c r="G2171" s="1">
        <v>35.22</v>
      </c>
      <c r="H2171" s="1" t="s">
        <v>3586</v>
      </c>
    </row>
    <row r="2172" spans="1:8" x14ac:dyDescent="0.35">
      <c r="A2172" s="1" t="s">
        <v>2170</v>
      </c>
      <c r="B2172" s="1">
        <v>4</v>
      </c>
      <c r="C2172" s="1">
        <v>4.99</v>
      </c>
      <c r="D2172" s="1">
        <v>4.99</v>
      </c>
      <c r="E2172" s="1">
        <v>12.11</v>
      </c>
      <c r="F2172" s="1">
        <v>15.13</v>
      </c>
      <c r="G2172" s="1">
        <v>14.56</v>
      </c>
      <c r="H2172" s="1" t="s">
        <v>4386</v>
      </c>
    </row>
    <row r="2173" spans="1:8" x14ac:dyDescent="0.35">
      <c r="A2173" s="1" t="s">
        <v>2171</v>
      </c>
      <c r="B2173" s="1">
        <v>0.16</v>
      </c>
      <c r="C2173" s="1">
        <v>0.26</v>
      </c>
      <c r="D2173" s="1">
        <v>0.28000000000000003</v>
      </c>
      <c r="E2173" s="1">
        <v>9.11</v>
      </c>
      <c r="F2173" s="1">
        <v>10.07</v>
      </c>
      <c r="G2173" s="1">
        <v>9.86</v>
      </c>
      <c r="H2173" s="1" t="s">
        <v>4610</v>
      </c>
    </row>
    <row r="2174" spans="1:8" x14ac:dyDescent="0.35">
      <c r="A2174" s="1" t="s">
        <v>2172</v>
      </c>
      <c r="B2174" s="1">
        <v>0</v>
      </c>
      <c r="C2174" s="1">
        <v>0</v>
      </c>
      <c r="D2174" s="1">
        <v>0.04</v>
      </c>
      <c r="E2174" s="1">
        <v>1.39</v>
      </c>
      <c r="F2174" s="1">
        <v>0.73</v>
      </c>
      <c r="G2174" s="1">
        <v>0.99</v>
      </c>
      <c r="H2174" s="1" t="s">
        <v>4386</v>
      </c>
    </row>
    <row r="2175" spans="1:8" x14ac:dyDescent="0.35">
      <c r="A2175" s="1" t="s">
        <v>2173</v>
      </c>
      <c r="B2175" s="1">
        <v>4.66</v>
      </c>
      <c r="C2175" s="1">
        <v>5.21</v>
      </c>
      <c r="D2175" s="1">
        <v>5.47</v>
      </c>
      <c r="E2175" s="1">
        <v>68.86</v>
      </c>
      <c r="F2175" s="1">
        <v>65.459999999999994</v>
      </c>
      <c r="G2175" s="1">
        <v>66.13</v>
      </c>
      <c r="H2175" s="1" t="s">
        <v>4386</v>
      </c>
    </row>
    <row r="2176" spans="1:8" x14ac:dyDescent="0.35">
      <c r="A2176" s="1" t="s">
        <v>2174</v>
      </c>
      <c r="B2176" s="1">
        <v>78.77</v>
      </c>
      <c r="C2176" s="1">
        <v>84.38</v>
      </c>
      <c r="D2176" s="1">
        <v>81.8</v>
      </c>
      <c r="E2176" s="1">
        <v>70.819999999999993</v>
      </c>
      <c r="F2176" s="1">
        <v>60.25</v>
      </c>
      <c r="G2176" s="1">
        <v>57.18</v>
      </c>
      <c r="H2176" s="1" t="s">
        <v>4611</v>
      </c>
    </row>
    <row r="2177" spans="1:8" x14ac:dyDescent="0.35">
      <c r="A2177" s="1" t="s">
        <v>2175</v>
      </c>
      <c r="B2177" s="1">
        <v>0</v>
      </c>
      <c r="C2177" s="1">
        <v>0</v>
      </c>
      <c r="D2177" s="1">
        <v>0</v>
      </c>
      <c r="E2177" s="1">
        <v>28.55</v>
      </c>
      <c r="F2177" s="1">
        <v>22.38</v>
      </c>
      <c r="G2177" s="1">
        <v>29.69</v>
      </c>
      <c r="H2177" s="1" t="s">
        <v>4386</v>
      </c>
    </row>
    <row r="2178" spans="1:8" x14ac:dyDescent="0.35">
      <c r="A2178" s="1" t="s">
        <v>2176</v>
      </c>
      <c r="B2178" s="1">
        <v>3.09</v>
      </c>
      <c r="C2178" s="1">
        <v>1.71</v>
      </c>
      <c r="D2178" s="1">
        <v>1.33</v>
      </c>
      <c r="E2178" s="1">
        <v>18.350000000000001</v>
      </c>
      <c r="F2178" s="1">
        <v>17.98</v>
      </c>
      <c r="G2178" s="1">
        <v>19.940000000000001</v>
      </c>
      <c r="H2178" s="1" t="s">
        <v>4386</v>
      </c>
    </row>
    <row r="2179" spans="1:8" x14ac:dyDescent="0.35">
      <c r="A2179" s="1" t="s">
        <v>2177</v>
      </c>
      <c r="B2179" s="1">
        <v>0.03</v>
      </c>
      <c r="C2179" s="1">
        <v>0</v>
      </c>
      <c r="D2179" s="1">
        <v>0.04</v>
      </c>
      <c r="E2179" s="1">
        <v>0.95</v>
      </c>
      <c r="F2179" s="1">
        <v>0.69</v>
      </c>
      <c r="G2179" s="1">
        <v>0.49</v>
      </c>
      <c r="H2179" s="1" t="s">
        <v>4612</v>
      </c>
    </row>
    <row r="2180" spans="1:8" x14ac:dyDescent="0.35">
      <c r="A2180" s="1" t="s">
        <v>4664</v>
      </c>
      <c r="B2180" s="1">
        <v>30.09</v>
      </c>
      <c r="C2180" s="1">
        <v>31.88</v>
      </c>
      <c r="D2180" s="1">
        <v>29.25</v>
      </c>
      <c r="E2180" s="1">
        <v>20.8</v>
      </c>
      <c r="F2180" s="1">
        <v>21.12</v>
      </c>
      <c r="G2180" s="1">
        <v>23.31</v>
      </c>
      <c r="H2180" s="1" t="s">
        <v>3580</v>
      </c>
    </row>
    <row r="2181" spans="1:8" x14ac:dyDescent="0.35">
      <c r="A2181" s="1" t="s">
        <v>2178</v>
      </c>
      <c r="B2181" s="1">
        <v>0.5</v>
      </c>
      <c r="C2181" s="1">
        <v>0.73</v>
      </c>
      <c r="D2181" s="1">
        <v>0.55000000000000004</v>
      </c>
      <c r="E2181" s="1">
        <v>6.01</v>
      </c>
      <c r="F2181" s="1">
        <v>6.18</v>
      </c>
      <c r="G2181" s="1">
        <v>6.29</v>
      </c>
      <c r="H2181" s="1" t="s">
        <v>4613</v>
      </c>
    </row>
    <row r="2182" spans="1:8" x14ac:dyDescent="0.35">
      <c r="A2182" s="1" t="s">
        <v>2179</v>
      </c>
      <c r="B2182" s="1">
        <v>81.78</v>
      </c>
      <c r="C2182" s="1">
        <v>58.75</v>
      </c>
      <c r="D2182" s="1">
        <v>54.69</v>
      </c>
      <c r="E2182" s="1">
        <v>290.77999999999997</v>
      </c>
      <c r="F2182" s="1">
        <v>501.89</v>
      </c>
      <c r="G2182" s="1">
        <v>475.68</v>
      </c>
      <c r="H2182" s="1" t="s">
        <v>4386</v>
      </c>
    </row>
    <row r="2183" spans="1:8" x14ac:dyDescent="0.35">
      <c r="A2183" s="1" t="s">
        <v>2180</v>
      </c>
      <c r="B2183" s="1">
        <v>0.78</v>
      </c>
      <c r="C2183" s="1">
        <v>0.24</v>
      </c>
      <c r="D2183" s="1">
        <v>0.14000000000000001</v>
      </c>
      <c r="E2183" s="1">
        <v>1.78</v>
      </c>
      <c r="F2183" s="1">
        <v>2.06</v>
      </c>
      <c r="G2183" s="1">
        <v>2.96</v>
      </c>
      <c r="H2183" s="1" t="s">
        <v>3725</v>
      </c>
    </row>
    <row r="2184" spans="1:8" x14ac:dyDescent="0.35">
      <c r="A2184" s="1" t="s">
        <v>2181</v>
      </c>
      <c r="B2184" s="1">
        <v>14.79</v>
      </c>
      <c r="C2184" s="1">
        <v>16</v>
      </c>
      <c r="D2184" s="1">
        <v>15.01</v>
      </c>
      <c r="E2184" s="1">
        <v>6.3</v>
      </c>
      <c r="F2184" s="1">
        <v>9.33</v>
      </c>
      <c r="G2184" s="1">
        <v>11.31</v>
      </c>
      <c r="H2184" s="1" t="s">
        <v>4386</v>
      </c>
    </row>
    <row r="2185" spans="1:8" x14ac:dyDescent="0.35">
      <c r="A2185" s="1" t="s">
        <v>2182</v>
      </c>
      <c r="B2185" s="1">
        <v>1.49</v>
      </c>
      <c r="C2185" s="1">
        <v>0.84</v>
      </c>
      <c r="D2185" s="1">
        <v>0.69</v>
      </c>
      <c r="E2185" s="1">
        <v>2.0699999999999998</v>
      </c>
      <c r="F2185" s="1">
        <v>3.57</v>
      </c>
      <c r="G2185" s="1">
        <v>3.2</v>
      </c>
      <c r="H2185" s="1" t="s">
        <v>3724</v>
      </c>
    </row>
    <row r="2186" spans="1:8" x14ac:dyDescent="0.35">
      <c r="A2186" s="1" t="s">
        <v>2183</v>
      </c>
      <c r="B2186" s="1">
        <v>2.46</v>
      </c>
      <c r="C2186" s="1">
        <v>3.86</v>
      </c>
      <c r="D2186" s="1">
        <v>2.57</v>
      </c>
      <c r="E2186" s="1">
        <v>20.78</v>
      </c>
      <c r="F2186" s="1">
        <v>11.2</v>
      </c>
      <c r="G2186" s="1">
        <v>13.16</v>
      </c>
      <c r="H2186" s="1" t="s">
        <v>3581</v>
      </c>
    </row>
    <row r="2187" spans="1:8" x14ac:dyDescent="0.35">
      <c r="A2187" s="1" t="s">
        <v>2184</v>
      </c>
      <c r="B2187" s="1">
        <v>0.13</v>
      </c>
      <c r="C2187" s="1">
        <v>0.05</v>
      </c>
      <c r="D2187" s="1">
        <v>0.09</v>
      </c>
      <c r="E2187" s="1">
        <v>8.3699999999999992</v>
      </c>
      <c r="F2187" s="1">
        <v>13.19</v>
      </c>
      <c r="G2187" s="1">
        <v>14.15</v>
      </c>
      <c r="H2187" s="1" t="s">
        <v>4386</v>
      </c>
    </row>
    <row r="2188" spans="1:8" x14ac:dyDescent="0.35">
      <c r="A2188" s="1" t="s">
        <v>2185</v>
      </c>
      <c r="B2188" s="1">
        <v>1.28</v>
      </c>
      <c r="C2188" s="1">
        <v>1.01</v>
      </c>
      <c r="D2188" s="1">
        <v>1.1299999999999999</v>
      </c>
      <c r="E2188" s="1">
        <v>21.88</v>
      </c>
      <c r="F2188" s="1">
        <v>23.05</v>
      </c>
      <c r="G2188" s="1">
        <v>22.42</v>
      </c>
      <c r="H2188" s="1" t="s">
        <v>4614</v>
      </c>
    </row>
    <row r="2189" spans="1:8" x14ac:dyDescent="0.35">
      <c r="A2189" s="1" t="s">
        <v>2186</v>
      </c>
      <c r="B2189" s="1">
        <v>5.23</v>
      </c>
      <c r="C2189" s="1">
        <v>6.16</v>
      </c>
      <c r="D2189" s="1">
        <v>5.76</v>
      </c>
      <c r="E2189" s="1">
        <v>21.08</v>
      </c>
      <c r="F2189" s="1">
        <v>19.57</v>
      </c>
      <c r="G2189" s="1">
        <v>20.02</v>
      </c>
      <c r="H2189" s="1" t="s">
        <v>4590</v>
      </c>
    </row>
    <row r="2190" spans="1:8" x14ac:dyDescent="0.35">
      <c r="A2190" s="1" t="s">
        <v>2187</v>
      </c>
      <c r="B2190" s="1">
        <v>0.37</v>
      </c>
      <c r="C2190" s="1">
        <v>0.6</v>
      </c>
      <c r="D2190" s="1">
        <v>0.75</v>
      </c>
      <c r="E2190" s="1">
        <v>20.23</v>
      </c>
      <c r="F2190" s="1">
        <v>19.37</v>
      </c>
      <c r="G2190" s="1">
        <v>19.71</v>
      </c>
      <c r="H2190" s="1" t="s">
        <v>3700</v>
      </c>
    </row>
    <row r="2191" spans="1:8" x14ac:dyDescent="0.35">
      <c r="A2191" s="1" t="s">
        <v>2188</v>
      </c>
      <c r="B2191" s="1">
        <v>1.1399999999999999</v>
      </c>
      <c r="C2191" s="1">
        <v>0.95</v>
      </c>
      <c r="D2191" s="1">
        <v>0.92</v>
      </c>
      <c r="E2191" s="1">
        <v>10.78</v>
      </c>
      <c r="F2191" s="1">
        <v>12.79</v>
      </c>
      <c r="G2191" s="1">
        <v>13.23</v>
      </c>
      <c r="H2191" s="1" t="s">
        <v>4615</v>
      </c>
    </row>
    <row r="2192" spans="1:8" x14ac:dyDescent="0.35">
      <c r="A2192" s="1" t="s">
        <v>2189</v>
      </c>
      <c r="B2192" s="1">
        <v>0.06</v>
      </c>
      <c r="C2192" s="1">
        <v>0.05</v>
      </c>
      <c r="D2192" s="1">
        <v>0.03</v>
      </c>
      <c r="E2192" s="1">
        <v>7.31</v>
      </c>
      <c r="F2192" s="1">
        <v>8.11</v>
      </c>
      <c r="G2192" s="1">
        <v>8.67</v>
      </c>
      <c r="H2192" s="1" t="s">
        <v>4596</v>
      </c>
    </row>
    <row r="2193" spans="1:8" x14ac:dyDescent="0.35">
      <c r="A2193" s="1" t="s">
        <v>2190</v>
      </c>
      <c r="B2193" s="1">
        <v>69.34</v>
      </c>
      <c r="C2193" s="1">
        <v>51.46</v>
      </c>
      <c r="D2193" s="1">
        <v>52.19</v>
      </c>
      <c r="E2193" s="1">
        <v>86.49</v>
      </c>
      <c r="F2193" s="1">
        <v>120.9</v>
      </c>
      <c r="G2193" s="1">
        <v>127.58</v>
      </c>
      <c r="H2193" s="1" t="s">
        <v>4386</v>
      </c>
    </row>
    <row r="2194" spans="1:8" x14ac:dyDescent="0.35">
      <c r="A2194" s="1" t="s">
        <v>2191</v>
      </c>
      <c r="B2194" s="1">
        <v>0.09</v>
      </c>
      <c r="C2194" s="1">
        <v>0.19</v>
      </c>
      <c r="D2194" s="1">
        <v>0.2</v>
      </c>
      <c r="E2194" s="1">
        <v>1.46</v>
      </c>
      <c r="F2194" s="1">
        <v>0.99</v>
      </c>
      <c r="G2194" s="1">
        <v>1.27</v>
      </c>
      <c r="H2194" s="1" t="s">
        <v>4386</v>
      </c>
    </row>
    <row r="2195" spans="1:8" x14ac:dyDescent="0.35">
      <c r="A2195" s="1" t="s">
        <v>2192</v>
      </c>
      <c r="B2195" s="1">
        <v>0.37</v>
      </c>
      <c r="C2195" s="1">
        <v>0.19</v>
      </c>
      <c r="D2195" s="1">
        <v>0.24</v>
      </c>
      <c r="E2195" s="1">
        <v>5.89</v>
      </c>
      <c r="F2195" s="1">
        <v>6.57</v>
      </c>
      <c r="G2195" s="1">
        <v>7.3</v>
      </c>
      <c r="H2195" s="1" t="s">
        <v>4282</v>
      </c>
    </row>
    <row r="2196" spans="1:8" x14ac:dyDescent="0.35">
      <c r="A2196" s="1" t="s">
        <v>2193</v>
      </c>
      <c r="B2196" s="1">
        <v>1.1399999999999999</v>
      </c>
      <c r="C2196" s="1">
        <v>0.86</v>
      </c>
      <c r="D2196" s="1">
        <v>0.83</v>
      </c>
      <c r="E2196" s="1">
        <v>4.3499999999999996</v>
      </c>
      <c r="F2196" s="1">
        <v>7.93</v>
      </c>
      <c r="G2196" s="1">
        <v>8.33</v>
      </c>
      <c r="H2196" s="1" t="s">
        <v>3776</v>
      </c>
    </row>
    <row r="2197" spans="1:8" x14ac:dyDescent="0.35">
      <c r="A2197" s="1" t="s">
        <v>2194</v>
      </c>
      <c r="B2197" s="1">
        <v>29.33</v>
      </c>
      <c r="C2197" s="1">
        <v>32.29</v>
      </c>
      <c r="D2197" s="1">
        <v>21.95</v>
      </c>
      <c r="E2197" s="1">
        <v>583.82000000000005</v>
      </c>
      <c r="F2197" s="1">
        <v>656.49</v>
      </c>
      <c r="G2197" s="1">
        <v>523.57000000000005</v>
      </c>
      <c r="H2197" s="1" t="s">
        <v>4386</v>
      </c>
    </row>
    <row r="2198" spans="1:8" x14ac:dyDescent="0.35">
      <c r="A2198" s="1" t="s">
        <v>2195</v>
      </c>
      <c r="B2198" s="1">
        <v>6.15</v>
      </c>
      <c r="C2198" s="1">
        <v>4.4400000000000004</v>
      </c>
      <c r="D2198" s="1">
        <v>3.91</v>
      </c>
      <c r="E2198" s="1">
        <v>62.33</v>
      </c>
      <c r="F2198" s="1">
        <v>62.64</v>
      </c>
      <c r="G2198" s="1">
        <v>67.47</v>
      </c>
      <c r="H2198" s="1" t="s">
        <v>4616</v>
      </c>
    </row>
    <row r="2199" spans="1:8" x14ac:dyDescent="0.35">
      <c r="A2199" s="1" t="s">
        <v>2196</v>
      </c>
      <c r="B2199" s="1">
        <v>1.02</v>
      </c>
      <c r="C2199" s="1">
        <v>0.63</v>
      </c>
      <c r="D2199" s="1">
        <v>0.9</v>
      </c>
      <c r="E2199" s="1">
        <v>6.98</v>
      </c>
      <c r="F2199" s="1">
        <v>4.78</v>
      </c>
      <c r="G2199" s="1">
        <v>5.95</v>
      </c>
      <c r="H2199" s="1" t="s">
        <v>4386</v>
      </c>
    </row>
    <row r="2200" spans="1:8" x14ac:dyDescent="0.35">
      <c r="A2200" s="1" t="s">
        <v>2197</v>
      </c>
      <c r="B2200" s="1">
        <v>0</v>
      </c>
      <c r="C2200" s="1">
        <v>0.02</v>
      </c>
      <c r="D2200" s="1">
        <v>0</v>
      </c>
      <c r="E2200" s="1">
        <v>0.19</v>
      </c>
      <c r="F2200" s="1">
        <v>0.73</v>
      </c>
      <c r="G2200" s="1">
        <v>0.65</v>
      </c>
      <c r="H2200" s="1" t="s">
        <v>4386</v>
      </c>
    </row>
    <row r="2201" spans="1:8" x14ac:dyDescent="0.35">
      <c r="A2201" s="1" t="s">
        <v>2198</v>
      </c>
      <c r="B2201" s="1">
        <v>45.35</v>
      </c>
      <c r="C2201" s="1">
        <v>37.82</v>
      </c>
      <c r="D2201" s="1">
        <v>38.36</v>
      </c>
      <c r="E2201" s="1">
        <v>71.709999999999994</v>
      </c>
      <c r="F2201" s="1">
        <v>66.28</v>
      </c>
      <c r="G2201" s="1">
        <v>68.63</v>
      </c>
      <c r="H2201" s="1" t="s">
        <v>4617</v>
      </c>
    </row>
    <row r="2202" spans="1:8" x14ac:dyDescent="0.35">
      <c r="A2202" s="1" t="s">
        <v>2199</v>
      </c>
      <c r="B2202" s="1">
        <v>0.74</v>
      </c>
      <c r="C2202" s="1">
        <v>0.73</v>
      </c>
      <c r="D2202" s="1">
        <v>0.67</v>
      </c>
      <c r="E2202" s="1">
        <v>2.31</v>
      </c>
      <c r="F2202" s="1">
        <v>3.73</v>
      </c>
      <c r="G2202" s="1">
        <v>3.5</v>
      </c>
      <c r="H2202" s="1" t="s">
        <v>4618</v>
      </c>
    </row>
    <row r="2203" spans="1:8" x14ac:dyDescent="0.35">
      <c r="A2203" s="1" t="s">
        <v>2200</v>
      </c>
      <c r="B2203" s="1">
        <v>2.2200000000000002</v>
      </c>
      <c r="C2203" s="1">
        <v>1.66</v>
      </c>
      <c r="D2203" s="1">
        <v>2.66</v>
      </c>
      <c r="E2203" s="1">
        <v>21.98</v>
      </c>
      <c r="F2203" s="1">
        <v>22.28</v>
      </c>
      <c r="G2203" s="1">
        <v>28.64</v>
      </c>
      <c r="H2203" s="1" t="s">
        <v>4386</v>
      </c>
    </row>
    <row r="2204" spans="1:8" x14ac:dyDescent="0.35">
      <c r="A2204" s="1" t="s">
        <v>2201</v>
      </c>
      <c r="B2204" s="1">
        <v>7.96</v>
      </c>
      <c r="C2204" s="1">
        <v>8.6199999999999992</v>
      </c>
      <c r="D2204" s="1">
        <v>8</v>
      </c>
      <c r="E2204" s="1">
        <v>40.6</v>
      </c>
      <c r="F2204" s="1">
        <v>39.33</v>
      </c>
      <c r="G2204" s="1">
        <v>39.57</v>
      </c>
      <c r="H2204" s="1" t="s">
        <v>4619</v>
      </c>
    </row>
    <row r="2205" spans="1:8" x14ac:dyDescent="0.35">
      <c r="A2205" s="1" t="s">
        <v>2202</v>
      </c>
      <c r="B2205" s="1">
        <v>0.95</v>
      </c>
      <c r="C2205" s="1">
        <v>1.0900000000000001</v>
      </c>
      <c r="D2205" s="1">
        <v>1.31</v>
      </c>
      <c r="E2205" s="1">
        <v>39.770000000000003</v>
      </c>
      <c r="F2205" s="1">
        <v>34.450000000000003</v>
      </c>
      <c r="G2205" s="1">
        <v>35.520000000000003</v>
      </c>
      <c r="H2205" s="1" t="s">
        <v>4386</v>
      </c>
    </row>
    <row r="2206" spans="1:8" x14ac:dyDescent="0.35">
      <c r="A2206" s="1" t="s">
        <v>2203</v>
      </c>
      <c r="B2206" s="1">
        <v>0.23</v>
      </c>
      <c r="C2206" s="1">
        <v>0.15</v>
      </c>
      <c r="D2206" s="1">
        <v>0.35</v>
      </c>
      <c r="E2206" s="1">
        <v>13.38</v>
      </c>
      <c r="F2206" s="1">
        <v>10.119999999999999</v>
      </c>
      <c r="G2206" s="1">
        <v>9.73</v>
      </c>
      <c r="H2206" s="1" t="s">
        <v>4386</v>
      </c>
    </row>
    <row r="2207" spans="1:8" x14ac:dyDescent="0.35">
      <c r="A2207" s="1" t="s">
        <v>2204</v>
      </c>
      <c r="B2207" s="1">
        <v>0.14000000000000001</v>
      </c>
      <c r="C2207" s="1">
        <v>0.14000000000000001</v>
      </c>
      <c r="D2207" s="1">
        <v>0.14000000000000001</v>
      </c>
      <c r="E2207" s="1">
        <v>63.35</v>
      </c>
      <c r="F2207" s="1">
        <v>81.39</v>
      </c>
      <c r="G2207" s="1">
        <v>80.849999999999994</v>
      </c>
      <c r="H2207" s="1" t="s">
        <v>4386</v>
      </c>
    </row>
    <row r="2208" spans="1:8" x14ac:dyDescent="0.35">
      <c r="A2208" s="1" t="s">
        <v>2205</v>
      </c>
      <c r="B2208" s="1">
        <v>0.03</v>
      </c>
      <c r="C2208" s="1">
        <v>0.06</v>
      </c>
      <c r="D2208" s="1">
        <v>0.04</v>
      </c>
      <c r="E2208" s="1">
        <v>6.35</v>
      </c>
      <c r="F2208" s="1">
        <v>8.7100000000000009</v>
      </c>
      <c r="G2208" s="1">
        <v>9.1999999999999993</v>
      </c>
      <c r="H2208" s="1" t="s">
        <v>4386</v>
      </c>
    </row>
    <row r="2209" spans="1:8" x14ac:dyDescent="0.35">
      <c r="A2209" s="1" t="s">
        <v>2206</v>
      </c>
      <c r="B2209" s="1">
        <v>0.34</v>
      </c>
      <c r="C2209" s="1">
        <v>0.31</v>
      </c>
      <c r="D2209" s="1">
        <v>0.11</v>
      </c>
      <c r="E2209" s="1">
        <v>1.4</v>
      </c>
      <c r="F2209" s="1">
        <v>1.81</v>
      </c>
      <c r="G2209" s="1">
        <v>2.37</v>
      </c>
      <c r="H2209" s="1" t="s">
        <v>4620</v>
      </c>
    </row>
    <row r="2210" spans="1:8" x14ac:dyDescent="0.35">
      <c r="A2210" s="1" t="s">
        <v>2207</v>
      </c>
      <c r="B2210" s="1">
        <v>0.7</v>
      </c>
      <c r="C2210" s="1">
        <v>0.74</v>
      </c>
      <c r="D2210" s="1">
        <v>0.67</v>
      </c>
      <c r="E2210" s="1">
        <v>21.41</v>
      </c>
      <c r="F2210" s="1">
        <v>19.510000000000002</v>
      </c>
      <c r="G2210" s="1">
        <v>21.61</v>
      </c>
      <c r="H2210" s="1" t="s">
        <v>4386</v>
      </c>
    </row>
    <row r="2211" spans="1:8" x14ac:dyDescent="0.35">
      <c r="A2211" s="1" t="s">
        <v>2208</v>
      </c>
      <c r="B2211" s="1">
        <v>1.48</v>
      </c>
      <c r="C2211" s="1">
        <v>0.96</v>
      </c>
      <c r="D2211" s="1">
        <v>0</v>
      </c>
      <c r="E2211" s="1">
        <v>8.48</v>
      </c>
      <c r="F2211" s="1">
        <v>11.63</v>
      </c>
      <c r="G2211" s="1">
        <v>14</v>
      </c>
      <c r="H2211" s="1" t="s">
        <v>4386</v>
      </c>
    </row>
    <row r="2212" spans="1:8" x14ac:dyDescent="0.35">
      <c r="A2212" s="1" t="s">
        <v>2209</v>
      </c>
      <c r="B2212" s="1">
        <v>0.66</v>
      </c>
      <c r="C2212" s="1">
        <v>0.5</v>
      </c>
      <c r="D2212" s="1">
        <v>0.49</v>
      </c>
      <c r="E2212" s="1">
        <v>27.84</v>
      </c>
      <c r="F2212" s="1">
        <v>29.38</v>
      </c>
      <c r="G2212" s="1">
        <v>31.8</v>
      </c>
      <c r="H2212" s="1" t="s">
        <v>4621</v>
      </c>
    </row>
    <row r="2213" spans="1:8" x14ac:dyDescent="0.35">
      <c r="A2213" s="1" t="s">
        <v>2210</v>
      </c>
      <c r="B2213" s="1">
        <v>5.9</v>
      </c>
      <c r="C2213" s="1">
        <v>7.78</v>
      </c>
      <c r="D2213" s="1">
        <v>6.13</v>
      </c>
      <c r="E2213" s="1">
        <v>49.58</v>
      </c>
      <c r="F2213" s="1">
        <v>35.54</v>
      </c>
      <c r="G2213" s="1">
        <v>31.75</v>
      </c>
      <c r="H2213" s="1" t="s">
        <v>4386</v>
      </c>
    </row>
    <row r="2214" spans="1:8" x14ac:dyDescent="0.35">
      <c r="A2214" s="1" t="s">
        <v>2211</v>
      </c>
      <c r="B2214" s="1">
        <v>17.47</v>
      </c>
      <c r="C2214" s="1">
        <v>17.07</v>
      </c>
      <c r="D2214" s="1">
        <v>16.91</v>
      </c>
      <c r="E2214" s="1">
        <v>30.32</v>
      </c>
      <c r="F2214" s="1">
        <v>42.21</v>
      </c>
      <c r="G2214" s="1">
        <v>41.13</v>
      </c>
      <c r="H2214" s="1" t="s">
        <v>4622</v>
      </c>
    </row>
    <row r="2215" spans="1:8" x14ac:dyDescent="0.35">
      <c r="A2215" s="1" t="s">
        <v>2212</v>
      </c>
      <c r="B2215" s="1">
        <v>4.74</v>
      </c>
      <c r="C2215" s="1">
        <v>2.59</v>
      </c>
      <c r="D2215" s="1">
        <v>2.38</v>
      </c>
      <c r="E2215" s="1">
        <v>7.44</v>
      </c>
      <c r="F2215" s="1">
        <v>8.85</v>
      </c>
      <c r="G2215" s="1">
        <v>7.74</v>
      </c>
      <c r="H2215" s="1" t="s">
        <v>4623</v>
      </c>
    </row>
    <row r="2216" spans="1:8" x14ac:dyDescent="0.35">
      <c r="A2216" s="1" t="s">
        <v>2213</v>
      </c>
      <c r="B2216" s="1">
        <v>1.6</v>
      </c>
      <c r="C2216" s="1">
        <v>2.25</v>
      </c>
      <c r="D2216" s="1">
        <v>2.4900000000000002</v>
      </c>
      <c r="E2216" s="1">
        <v>22.71</v>
      </c>
      <c r="F2216" s="1">
        <v>23.41</v>
      </c>
      <c r="G2216" s="1">
        <v>22.68</v>
      </c>
      <c r="H2216" s="1" t="s">
        <v>4600</v>
      </c>
    </row>
    <row r="2217" spans="1:8" x14ac:dyDescent="0.35">
      <c r="A2217" s="1" t="s">
        <v>2214</v>
      </c>
      <c r="B2217" s="1">
        <v>0.42</v>
      </c>
      <c r="C2217" s="1">
        <v>0.39</v>
      </c>
      <c r="D2217" s="1">
        <v>0.33</v>
      </c>
      <c r="E2217" s="1">
        <v>4.78</v>
      </c>
      <c r="F2217" s="1">
        <v>5.45</v>
      </c>
      <c r="G2217" s="1">
        <v>5.29</v>
      </c>
      <c r="H2217" s="1" t="s">
        <v>4386</v>
      </c>
    </row>
    <row r="2218" spans="1:8" x14ac:dyDescent="0.35">
      <c r="A2218" s="1" t="s">
        <v>2215</v>
      </c>
      <c r="B2218" s="1">
        <v>0.52</v>
      </c>
      <c r="C2218" s="1">
        <v>0.48</v>
      </c>
      <c r="D2218" s="1">
        <v>0.44</v>
      </c>
      <c r="E2218" s="1">
        <v>28.93</v>
      </c>
      <c r="F2218" s="1">
        <v>25.49</v>
      </c>
      <c r="G2218" s="1">
        <v>28.55</v>
      </c>
      <c r="H2218" s="1" t="s">
        <v>4386</v>
      </c>
    </row>
    <row r="2219" spans="1:8" x14ac:dyDescent="0.35">
      <c r="A2219" s="1" t="s">
        <v>2216</v>
      </c>
      <c r="B2219" s="1">
        <v>1.1100000000000001</v>
      </c>
      <c r="C2219" s="1">
        <v>0.86</v>
      </c>
      <c r="D2219" s="1">
        <v>1.07</v>
      </c>
      <c r="E2219" s="1">
        <v>2.0099999999999998</v>
      </c>
      <c r="F2219" s="1">
        <v>1.9</v>
      </c>
      <c r="G2219" s="1">
        <v>2.74</v>
      </c>
      <c r="H2219" s="1" t="s">
        <v>3580</v>
      </c>
    </row>
    <row r="2220" spans="1:8" x14ac:dyDescent="0.35">
      <c r="A2220" s="1" t="s">
        <v>2217</v>
      </c>
      <c r="B2220" s="1">
        <v>0.57999999999999996</v>
      </c>
      <c r="C2220" s="1">
        <v>0.53</v>
      </c>
      <c r="D2220" s="1">
        <v>0.73</v>
      </c>
      <c r="E2220" s="1">
        <v>0.97</v>
      </c>
      <c r="F2220" s="1">
        <v>0.94</v>
      </c>
      <c r="G2220" s="1">
        <v>1.03</v>
      </c>
      <c r="H2220" s="1" t="s">
        <v>4624</v>
      </c>
    </row>
    <row r="2221" spans="1:8" x14ac:dyDescent="0.35">
      <c r="A2221" s="1" t="s">
        <v>2218</v>
      </c>
      <c r="B2221" s="1">
        <v>28.33</v>
      </c>
      <c r="C2221" s="1">
        <v>29.59</v>
      </c>
      <c r="D2221" s="1">
        <v>26.86</v>
      </c>
      <c r="E2221" s="1">
        <v>39.92</v>
      </c>
      <c r="F2221" s="1">
        <v>32.450000000000003</v>
      </c>
      <c r="G2221" s="1">
        <v>34.99</v>
      </c>
      <c r="H2221" s="1" t="s">
        <v>4625</v>
      </c>
    </row>
    <row r="2222" spans="1:8" x14ac:dyDescent="0.35">
      <c r="A2222" s="1" t="s">
        <v>2219</v>
      </c>
      <c r="B2222" s="1">
        <v>0.39</v>
      </c>
      <c r="C2222" s="1">
        <v>0.56999999999999995</v>
      </c>
      <c r="D2222" s="1">
        <v>0.49</v>
      </c>
      <c r="E2222" s="1">
        <v>28.55</v>
      </c>
      <c r="F2222" s="1">
        <v>31.96</v>
      </c>
      <c r="G2222" s="1">
        <v>32.43</v>
      </c>
      <c r="H2222" s="1" t="s">
        <v>4386</v>
      </c>
    </row>
    <row r="2223" spans="1:8" x14ac:dyDescent="0.35">
      <c r="A2223" s="1" t="s">
        <v>2220</v>
      </c>
      <c r="B2223" s="1">
        <v>0.03</v>
      </c>
      <c r="C2223" s="1">
        <v>0.08</v>
      </c>
      <c r="D2223" s="1">
        <v>0</v>
      </c>
      <c r="E2223" s="1">
        <v>3.19</v>
      </c>
      <c r="F2223" s="1">
        <v>2.65</v>
      </c>
      <c r="G2223" s="1">
        <v>2.57</v>
      </c>
      <c r="H2223" s="1" t="s">
        <v>4626</v>
      </c>
    </row>
    <row r="2224" spans="1:8" x14ac:dyDescent="0.35">
      <c r="A2224" s="1" t="s">
        <v>2221</v>
      </c>
      <c r="B2224" s="1">
        <v>0.04</v>
      </c>
      <c r="C2224" s="1">
        <v>0.05</v>
      </c>
      <c r="D2224" s="1">
        <v>0.03</v>
      </c>
      <c r="E2224" s="1">
        <v>17.48</v>
      </c>
      <c r="F2224" s="1">
        <v>13.39</v>
      </c>
      <c r="G2224" s="1">
        <v>16.190000000000001</v>
      </c>
      <c r="H2224" s="1" t="s">
        <v>4386</v>
      </c>
    </row>
    <row r="2225" spans="1:8" x14ac:dyDescent="0.35">
      <c r="A2225" s="1" t="s">
        <v>2222</v>
      </c>
      <c r="B2225" s="1">
        <v>27.74</v>
      </c>
      <c r="C2225" s="1">
        <v>32.15</v>
      </c>
      <c r="D2225" s="1">
        <v>30.16</v>
      </c>
      <c r="E2225" s="1">
        <v>132.07</v>
      </c>
      <c r="F2225" s="1">
        <v>109.83</v>
      </c>
      <c r="G2225" s="1">
        <v>110.04</v>
      </c>
      <c r="H2225" s="1" t="s">
        <v>3698</v>
      </c>
    </row>
    <row r="2226" spans="1:8" x14ac:dyDescent="0.35">
      <c r="A2226" s="1" t="s">
        <v>2223</v>
      </c>
      <c r="B2226" s="1">
        <v>7.0000000000000007E-2</v>
      </c>
      <c r="C2226" s="1">
        <v>0.09</v>
      </c>
      <c r="D2226" s="1">
        <v>0.05</v>
      </c>
      <c r="E2226" s="1">
        <v>1.41</v>
      </c>
      <c r="F2226" s="1">
        <v>0.27</v>
      </c>
      <c r="G2226" s="1">
        <v>0.32</v>
      </c>
      <c r="H2226" s="1" t="s">
        <v>4386</v>
      </c>
    </row>
    <row r="2227" spans="1:8" x14ac:dyDescent="0.35">
      <c r="A2227" s="1" t="s">
        <v>2224</v>
      </c>
      <c r="B2227" s="1">
        <v>0.16</v>
      </c>
      <c r="C2227" s="1">
        <v>7.0000000000000007E-2</v>
      </c>
      <c r="D2227" s="1">
        <v>0.04</v>
      </c>
      <c r="E2227" s="1">
        <v>0.73</v>
      </c>
      <c r="F2227" s="1">
        <v>0.51</v>
      </c>
      <c r="G2227" s="1">
        <v>0.72</v>
      </c>
      <c r="H2227" s="1" t="s">
        <v>4386</v>
      </c>
    </row>
    <row r="2228" spans="1:8" x14ac:dyDescent="0.35">
      <c r="A2228" s="1" t="s">
        <v>2225</v>
      </c>
      <c r="B2228" s="1">
        <v>0.1</v>
      </c>
      <c r="C2228" s="1">
        <v>0.08</v>
      </c>
      <c r="D2228" s="1">
        <v>7.0000000000000007E-2</v>
      </c>
      <c r="E2228" s="1">
        <v>18.850000000000001</v>
      </c>
      <c r="F2228" s="1">
        <v>25.99</v>
      </c>
      <c r="G2228" s="1">
        <v>27.36</v>
      </c>
      <c r="H2228" s="1" t="s">
        <v>3687</v>
      </c>
    </row>
    <row r="2229" spans="1:8" x14ac:dyDescent="0.35">
      <c r="A2229" s="1" t="s">
        <v>2226</v>
      </c>
      <c r="B2229" s="1">
        <v>2.31</v>
      </c>
      <c r="C2229" s="1">
        <v>2.16</v>
      </c>
      <c r="D2229" s="1">
        <v>1.99</v>
      </c>
      <c r="E2229" s="1">
        <v>7.49</v>
      </c>
      <c r="F2229" s="1">
        <v>14.98</v>
      </c>
      <c r="G2229" s="1">
        <v>15</v>
      </c>
      <c r="H2229" s="1" t="s">
        <v>4627</v>
      </c>
    </row>
    <row r="2230" spans="1:8" x14ac:dyDescent="0.35">
      <c r="A2230" s="1" t="s">
        <v>2227</v>
      </c>
      <c r="B2230" s="1">
        <v>0.72</v>
      </c>
      <c r="C2230" s="1">
        <v>0.65</v>
      </c>
      <c r="D2230" s="1">
        <v>0.51</v>
      </c>
      <c r="E2230" s="1">
        <v>17.88</v>
      </c>
      <c r="F2230" s="1">
        <v>22.02</v>
      </c>
      <c r="G2230" s="1">
        <v>21.95</v>
      </c>
      <c r="H2230" s="1" t="s">
        <v>4628</v>
      </c>
    </row>
    <row r="2231" spans="1:8" x14ac:dyDescent="0.35">
      <c r="A2231" s="1" t="s">
        <v>2228</v>
      </c>
      <c r="B2231" s="1">
        <v>0.05</v>
      </c>
      <c r="C2231" s="1">
        <v>0.17</v>
      </c>
      <c r="D2231" s="1">
        <v>0.16</v>
      </c>
      <c r="E2231" s="1">
        <v>34.67</v>
      </c>
      <c r="F2231" s="1">
        <v>40.729999999999997</v>
      </c>
      <c r="G2231" s="1">
        <v>39.65</v>
      </c>
      <c r="H2231" s="1" t="s">
        <v>4629</v>
      </c>
    </row>
    <row r="2232" spans="1:8" x14ac:dyDescent="0.35">
      <c r="A2232" s="1" t="s">
        <v>2229</v>
      </c>
      <c r="B2232" s="1">
        <v>2.88</v>
      </c>
      <c r="C2232" s="1">
        <v>1.93</v>
      </c>
      <c r="D2232" s="1">
        <v>1.68</v>
      </c>
      <c r="E2232" s="1">
        <v>13.02</v>
      </c>
      <c r="F2232" s="1">
        <v>25.92</v>
      </c>
      <c r="G2232" s="1">
        <v>16.82</v>
      </c>
      <c r="H2232" s="1" t="s">
        <v>4386</v>
      </c>
    </row>
    <row r="2233" spans="1:8" x14ac:dyDescent="0.35">
      <c r="A2233" s="1" t="s">
        <v>2230</v>
      </c>
      <c r="B2233" s="1">
        <v>0.83</v>
      </c>
      <c r="C2233" s="1">
        <v>0.72</v>
      </c>
      <c r="D2233" s="1">
        <v>0.93</v>
      </c>
      <c r="E2233" s="1">
        <v>3.38</v>
      </c>
      <c r="F2233" s="1">
        <v>3.38</v>
      </c>
      <c r="G2233" s="1">
        <v>3.01</v>
      </c>
      <c r="H2233" s="1" t="s">
        <v>4386</v>
      </c>
    </row>
    <row r="2234" spans="1:8" x14ac:dyDescent="0.35">
      <c r="A2234" s="1" t="s">
        <v>2231</v>
      </c>
      <c r="B2234" s="1">
        <v>0</v>
      </c>
      <c r="C2234" s="1">
        <v>0.12</v>
      </c>
      <c r="D2234" s="1">
        <v>0.38</v>
      </c>
      <c r="E2234" s="1">
        <v>4.53</v>
      </c>
      <c r="F2234" s="1">
        <v>1.64</v>
      </c>
      <c r="G2234" s="1">
        <v>1.1200000000000001</v>
      </c>
      <c r="H2234" s="1" t="s">
        <v>4386</v>
      </c>
    </row>
    <row r="2235" spans="1:8" x14ac:dyDescent="0.35">
      <c r="A2235" s="1" t="s">
        <v>2232</v>
      </c>
      <c r="B2235" s="1">
        <v>0.02</v>
      </c>
      <c r="C2235" s="1">
        <v>0.05</v>
      </c>
      <c r="D2235" s="1">
        <v>0.02</v>
      </c>
      <c r="E2235" s="1">
        <v>0.31</v>
      </c>
      <c r="F2235" s="1">
        <v>0.1</v>
      </c>
      <c r="G2235" s="1">
        <v>0.23</v>
      </c>
      <c r="H2235" s="1" t="s">
        <v>3608</v>
      </c>
    </row>
    <row r="2236" spans="1:8" x14ac:dyDescent="0.35">
      <c r="A2236" s="1" t="s">
        <v>2233</v>
      </c>
      <c r="B2236" s="1">
        <v>0.11</v>
      </c>
      <c r="C2236" s="1">
        <v>0</v>
      </c>
      <c r="D2236" s="1">
        <v>0.28000000000000003</v>
      </c>
      <c r="E2236" s="1">
        <v>1.51</v>
      </c>
      <c r="F2236" s="1">
        <v>3.98</v>
      </c>
      <c r="G2236" s="1">
        <v>2.67</v>
      </c>
      <c r="H2236" s="1" t="s">
        <v>4386</v>
      </c>
    </row>
    <row r="2237" spans="1:8" x14ac:dyDescent="0.35">
      <c r="A2237" s="1" t="s">
        <v>2234</v>
      </c>
      <c r="B2237" s="1">
        <v>3.14</v>
      </c>
      <c r="C2237" s="1">
        <v>3.65</v>
      </c>
      <c r="D2237" s="1">
        <v>3.49</v>
      </c>
      <c r="E2237" s="1">
        <v>28.67</v>
      </c>
      <c r="F2237" s="1">
        <v>31.68</v>
      </c>
      <c r="G2237" s="1">
        <v>31.54</v>
      </c>
      <c r="H2237" s="1" t="s">
        <v>4630</v>
      </c>
    </row>
    <row r="2238" spans="1:8" x14ac:dyDescent="0.35">
      <c r="A2238" s="1" t="s">
        <v>2235</v>
      </c>
      <c r="B2238" s="1">
        <v>5.09</v>
      </c>
      <c r="C2238" s="1">
        <v>3.37</v>
      </c>
      <c r="D2238" s="1">
        <v>3.73</v>
      </c>
      <c r="E2238" s="1">
        <v>22.6</v>
      </c>
      <c r="F2238" s="1">
        <v>42.24</v>
      </c>
      <c r="G2238" s="1">
        <v>38.4</v>
      </c>
      <c r="H2238" s="1" t="s">
        <v>3776</v>
      </c>
    </row>
    <row r="2239" spans="1:8" x14ac:dyDescent="0.35">
      <c r="A2239" s="1" t="s">
        <v>2236</v>
      </c>
      <c r="B2239" s="1">
        <v>0.26</v>
      </c>
      <c r="C2239" s="1">
        <v>0.19</v>
      </c>
      <c r="D2239" s="1">
        <v>0.1</v>
      </c>
      <c r="E2239" s="1">
        <v>0.51</v>
      </c>
      <c r="F2239" s="1">
        <v>1.28</v>
      </c>
      <c r="G2239" s="1">
        <v>1.41</v>
      </c>
      <c r="H2239" s="1" t="s">
        <v>4386</v>
      </c>
    </row>
    <row r="2240" spans="1:8" x14ac:dyDescent="0.35">
      <c r="A2240" s="1" t="s">
        <v>2237</v>
      </c>
      <c r="B2240" s="1">
        <v>74.09</v>
      </c>
      <c r="C2240" s="1">
        <v>88.49</v>
      </c>
      <c r="D2240" s="1">
        <v>89.12</v>
      </c>
      <c r="E2240" s="1">
        <v>64.06</v>
      </c>
      <c r="F2240" s="1">
        <v>65.23</v>
      </c>
      <c r="G2240" s="1">
        <v>58.45</v>
      </c>
      <c r="H2240" s="1" t="s">
        <v>4386</v>
      </c>
    </row>
    <row r="2241" spans="1:8" x14ac:dyDescent="0.35">
      <c r="A2241" s="1" t="s">
        <v>2238</v>
      </c>
      <c r="B2241" s="1">
        <v>3.02</v>
      </c>
      <c r="C2241" s="1">
        <v>3.41</v>
      </c>
      <c r="D2241" s="1">
        <v>3.56</v>
      </c>
      <c r="E2241" s="1">
        <v>11.46</v>
      </c>
      <c r="F2241" s="1">
        <v>9.57</v>
      </c>
      <c r="G2241" s="1">
        <v>9.98</v>
      </c>
      <c r="H2241" s="1" t="s">
        <v>4386</v>
      </c>
    </row>
    <row r="2242" spans="1:8" x14ac:dyDescent="0.35">
      <c r="A2242" s="1" t="s">
        <v>2239</v>
      </c>
      <c r="B2242" s="1">
        <v>0.06</v>
      </c>
      <c r="C2242" s="1">
        <v>0.16</v>
      </c>
      <c r="D2242" s="1">
        <v>0.06</v>
      </c>
      <c r="E2242" s="1">
        <v>1.65</v>
      </c>
      <c r="F2242" s="1">
        <v>0.81</v>
      </c>
      <c r="G2242" s="1">
        <v>1.18</v>
      </c>
      <c r="H2242" s="1" t="s">
        <v>4386</v>
      </c>
    </row>
    <row r="2243" spans="1:8" x14ac:dyDescent="0.35">
      <c r="A2243" s="1" t="s">
        <v>2240</v>
      </c>
      <c r="B2243" s="1">
        <v>0.04</v>
      </c>
      <c r="C2243" s="1">
        <v>0.08</v>
      </c>
      <c r="D2243" s="1">
        <v>0.06</v>
      </c>
      <c r="E2243" s="1">
        <v>5.63</v>
      </c>
      <c r="F2243" s="1">
        <v>5.65</v>
      </c>
      <c r="G2243" s="1">
        <v>6.89</v>
      </c>
      <c r="H2243" s="1" t="s">
        <v>3735</v>
      </c>
    </row>
    <row r="2244" spans="1:8" x14ac:dyDescent="0.35">
      <c r="A2244" s="1" t="s">
        <v>2241</v>
      </c>
      <c r="B2244" s="1">
        <v>0.12</v>
      </c>
      <c r="C2244" s="1">
        <v>0.15</v>
      </c>
      <c r="D2244" s="1">
        <v>0</v>
      </c>
      <c r="E2244" s="1">
        <v>1.04</v>
      </c>
      <c r="F2244" s="1">
        <v>0.56999999999999995</v>
      </c>
      <c r="G2244" s="1">
        <v>0.44</v>
      </c>
      <c r="H2244" s="1" t="s">
        <v>4386</v>
      </c>
    </row>
    <row r="2245" spans="1:8" x14ac:dyDescent="0.35">
      <c r="A2245" s="1" t="s">
        <v>2242</v>
      </c>
      <c r="B2245" s="1">
        <v>0.08</v>
      </c>
      <c r="C2245" s="1">
        <v>7.0000000000000007E-2</v>
      </c>
      <c r="D2245" s="1">
        <v>0.18</v>
      </c>
      <c r="E2245" s="1">
        <v>1.68</v>
      </c>
      <c r="F2245" s="1">
        <v>1.27</v>
      </c>
      <c r="G2245" s="1">
        <v>1.68</v>
      </c>
      <c r="H2245" s="1" t="s">
        <v>4631</v>
      </c>
    </row>
    <row r="2246" spans="1:8" x14ac:dyDescent="0.35">
      <c r="A2246" s="1" t="s">
        <v>2243</v>
      </c>
      <c r="B2246" s="1">
        <v>44.09</v>
      </c>
      <c r="C2246" s="1">
        <v>42.59</v>
      </c>
      <c r="D2246" s="1">
        <v>40.020000000000003</v>
      </c>
      <c r="E2246" s="1">
        <v>36.409999999999997</v>
      </c>
      <c r="F2246" s="1">
        <v>32.22</v>
      </c>
      <c r="G2246" s="1">
        <v>33.24</v>
      </c>
      <c r="H2246" s="1" t="s">
        <v>4386</v>
      </c>
    </row>
    <row r="2247" spans="1:8" x14ac:dyDescent="0.35">
      <c r="A2247" s="1" t="s">
        <v>2244</v>
      </c>
      <c r="B2247" s="1">
        <v>0.38</v>
      </c>
      <c r="C2247" s="1">
        <v>0.45</v>
      </c>
      <c r="D2247" s="1">
        <v>0.5</v>
      </c>
      <c r="E2247" s="1">
        <v>1.45</v>
      </c>
      <c r="F2247" s="1">
        <v>1.54</v>
      </c>
      <c r="G2247" s="1">
        <v>1.42</v>
      </c>
      <c r="H2247" s="1" t="s">
        <v>3632</v>
      </c>
    </row>
    <row r="2248" spans="1:8" x14ac:dyDescent="0.35">
      <c r="A2248" s="1" t="s">
        <v>2245</v>
      </c>
      <c r="B2248" s="1">
        <v>0.03</v>
      </c>
      <c r="C2248" s="1">
        <v>0.02</v>
      </c>
      <c r="D2248" s="1">
        <v>0.02</v>
      </c>
      <c r="E2248" s="1">
        <v>0.81</v>
      </c>
      <c r="F2248" s="1">
        <v>0.53</v>
      </c>
      <c r="G2248" s="1">
        <v>0.69</v>
      </c>
      <c r="H2248" s="1" t="s">
        <v>4632</v>
      </c>
    </row>
    <row r="2249" spans="1:8" x14ac:dyDescent="0.35">
      <c r="A2249" s="1" t="s">
        <v>2246</v>
      </c>
      <c r="B2249" s="1">
        <v>0.01</v>
      </c>
      <c r="C2249" s="1">
        <v>0</v>
      </c>
      <c r="D2249" s="1">
        <v>0.02</v>
      </c>
      <c r="E2249" s="1">
        <v>2.1800000000000002</v>
      </c>
      <c r="F2249" s="1">
        <v>3.52</v>
      </c>
      <c r="G2249" s="1">
        <v>3.62</v>
      </c>
      <c r="H2249" s="1" t="s">
        <v>4386</v>
      </c>
    </row>
    <row r="2250" spans="1:8" x14ac:dyDescent="0.35">
      <c r="A2250" s="1" t="s">
        <v>2247</v>
      </c>
      <c r="B2250" s="1">
        <v>0.08</v>
      </c>
      <c r="C2250" s="1">
        <v>7.0000000000000007E-2</v>
      </c>
      <c r="D2250" s="1">
        <v>0.09</v>
      </c>
      <c r="E2250" s="1">
        <v>21.4</v>
      </c>
      <c r="F2250" s="1">
        <v>38.6</v>
      </c>
      <c r="G2250" s="1">
        <v>36.630000000000003</v>
      </c>
      <c r="H2250" s="1" t="s">
        <v>4633</v>
      </c>
    </row>
    <row r="2251" spans="1:8" x14ac:dyDescent="0.35">
      <c r="A2251" s="1" t="s">
        <v>2248</v>
      </c>
      <c r="B2251" s="1">
        <v>0.06</v>
      </c>
      <c r="C2251" s="1">
        <v>0.04</v>
      </c>
      <c r="D2251" s="1">
        <v>0</v>
      </c>
      <c r="E2251" s="1">
        <v>0.27</v>
      </c>
      <c r="F2251" s="1">
        <v>0.19</v>
      </c>
      <c r="G2251" s="1">
        <v>0.21</v>
      </c>
      <c r="H2251" s="1" t="s">
        <v>3632</v>
      </c>
    </row>
    <row r="2252" spans="1:8" x14ac:dyDescent="0.35">
      <c r="A2252" s="1" t="s">
        <v>2249</v>
      </c>
      <c r="B2252" s="1">
        <v>0.3</v>
      </c>
      <c r="C2252" s="1">
        <v>0.2</v>
      </c>
      <c r="D2252" s="1">
        <v>0.11</v>
      </c>
      <c r="E2252" s="1">
        <v>3.98</v>
      </c>
      <c r="F2252" s="1">
        <v>7.11</v>
      </c>
      <c r="G2252" s="1">
        <v>6.57</v>
      </c>
      <c r="H2252" s="1" t="s">
        <v>4386</v>
      </c>
    </row>
    <row r="2253" spans="1:8" x14ac:dyDescent="0.35">
      <c r="A2253" s="1" t="s">
        <v>2250</v>
      </c>
      <c r="B2253" s="1">
        <v>2.2799999999999998</v>
      </c>
      <c r="C2253" s="1">
        <v>2.81</v>
      </c>
      <c r="D2253" s="1">
        <v>2.2400000000000002</v>
      </c>
      <c r="E2253" s="1">
        <v>18.29</v>
      </c>
      <c r="F2253" s="1">
        <v>21.1</v>
      </c>
      <c r="G2253" s="1">
        <v>20.84</v>
      </c>
      <c r="H2253" s="1" t="s">
        <v>4386</v>
      </c>
    </row>
    <row r="2254" spans="1:8" x14ac:dyDescent="0.35">
      <c r="A2254" s="1" t="s">
        <v>2251</v>
      </c>
      <c r="B2254" s="1">
        <v>15.79</v>
      </c>
      <c r="C2254" s="1">
        <v>17.690000000000001</v>
      </c>
      <c r="D2254" s="1">
        <v>15.64</v>
      </c>
      <c r="E2254" s="1">
        <v>64.78</v>
      </c>
      <c r="F2254" s="1">
        <v>68.290000000000006</v>
      </c>
      <c r="G2254" s="1">
        <v>68.790000000000006</v>
      </c>
      <c r="H2254" s="1" t="s">
        <v>4386</v>
      </c>
    </row>
    <row r="2255" spans="1:8" x14ac:dyDescent="0.35">
      <c r="A2255" s="1" t="s">
        <v>2252</v>
      </c>
      <c r="B2255" s="1">
        <v>1.46</v>
      </c>
      <c r="C2255" s="1">
        <v>2.04</v>
      </c>
      <c r="D2255" s="1">
        <v>1.55</v>
      </c>
      <c r="E2255" s="1">
        <v>47.53</v>
      </c>
      <c r="F2255" s="1">
        <v>43.42</v>
      </c>
      <c r="G2255" s="1">
        <v>44.5</v>
      </c>
      <c r="H2255" s="1" t="s">
        <v>3580</v>
      </c>
    </row>
    <row r="2256" spans="1:8" x14ac:dyDescent="0.35">
      <c r="A2256" s="1" t="s">
        <v>2253</v>
      </c>
      <c r="B2256" s="1">
        <v>0.05</v>
      </c>
      <c r="C2256" s="1">
        <v>0.16</v>
      </c>
      <c r="D2256" s="1">
        <v>0.23</v>
      </c>
      <c r="E2256" s="1">
        <v>3.54</v>
      </c>
      <c r="F2256" s="1">
        <v>3.14</v>
      </c>
      <c r="G2256" s="1">
        <v>3.58</v>
      </c>
      <c r="H2256" s="1" t="s">
        <v>3580</v>
      </c>
    </row>
    <row r="2257" spans="1:8" x14ac:dyDescent="0.35">
      <c r="A2257" s="1" t="s">
        <v>2254</v>
      </c>
      <c r="B2257" s="1">
        <v>0</v>
      </c>
      <c r="C2257" s="1">
        <v>0</v>
      </c>
      <c r="D2257" s="1">
        <v>0</v>
      </c>
      <c r="E2257" s="1">
        <v>0.24</v>
      </c>
      <c r="F2257" s="1">
        <v>0.93</v>
      </c>
      <c r="G2257" s="1">
        <v>1.18</v>
      </c>
      <c r="H2257" s="1" t="s">
        <v>4386</v>
      </c>
    </row>
    <row r="2258" spans="1:8" x14ac:dyDescent="0.35">
      <c r="A2258" s="1" t="s">
        <v>2255</v>
      </c>
      <c r="B2258" s="1">
        <v>0.66</v>
      </c>
      <c r="C2258" s="1">
        <v>0.92</v>
      </c>
      <c r="D2258" s="1">
        <v>1.04</v>
      </c>
      <c r="E2258" s="1">
        <v>5.13</v>
      </c>
      <c r="F2258" s="1">
        <v>5.2</v>
      </c>
      <c r="G2258" s="1">
        <v>5.19</v>
      </c>
      <c r="H2258" s="1" t="s">
        <v>4127</v>
      </c>
    </row>
    <row r="2259" spans="1:8" x14ac:dyDescent="0.35">
      <c r="A2259" s="1" t="s">
        <v>2256</v>
      </c>
      <c r="B2259" s="1">
        <v>0.22</v>
      </c>
      <c r="C2259" s="1">
        <v>0.17</v>
      </c>
      <c r="D2259" s="1">
        <v>0.46</v>
      </c>
      <c r="E2259" s="1">
        <v>2.8</v>
      </c>
      <c r="F2259" s="1">
        <v>2.59</v>
      </c>
      <c r="G2259" s="1">
        <v>2.38</v>
      </c>
      <c r="H2259" s="1" t="s">
        <v>4386</v>
      </c>
    </row>
    <row r="2260" spans="1:8" x14ac:dyDescent="0.35">
      <c r="A2260" s="1" t="s">
        <v>2257</v>
      </c>
      <c r="B2260" s="1">
        <v>0.01</v>
      </c>
      <c r="C2260" s="1">
        <v>0.02</v>
      </c>
      <c r="D2260" s="1">
        <v>0.03</v>
      </c>
      <c r="E2260" s="1">
        <v>0.12</v>
      </c>
      <c r="F2260" s="1">
        <v>0.12</v>
      </c>
      <c r="G2260" s="1">
        <v>0.19</v>
      </c>
      <c r="H2260" s="1" t="s">
        <v>3586</v>
      </c>
    </row>
    <row r="2261" spans="1:8" x14ac:dyDescent="0.35">
      <c r="A2261" s="1" t="s">
        <v>2258</v>
      </c>
      <c r="B2261" s="1">
        <v>5.29</v>
      </c>
      <c r="C2261" s="1">
        <v>4.76</v>
      </c>
      <c r="D2261" s="1">
        <v>5.25</v>
      </c>
      <c r="E2261" s="1">
        <v>9.36</v>
      </c>
      <c r="F2261" s="1">
        <v>7.57</v>
      </c>
      <c r="G2261" s="1">
        <v>9.1199999999999992</v>
      </c>
      <c r="H2261" s="1" t="s">
        <v>4609</v>
      </c>
    </row>
    <row r="2262" spans="1:8" x14ac:dyDescent="0.35">
      <c r="A2262" s="1" t="s">
        <v>2259</v>
      </c>
      <c r="B2262" s="1">
        <v>0.8</v>
      </c>
      <c r="C2262" s="1">
        <v>0.77</v>
      </c>
      <c r="D2262" s="1">
        <v>0.76</v>
      </c>
      <c r="E2262" s="1">
        <v>14.25</v>
      </c>
      <c r="F2262" s="1">
        <v>13.88</v>
      </c>
      <c r="G2262" s="1">
        <v>14.25</v>
      </c>
      <c r="H2262" s="1" t="s">
        <v>4634</v>
      </c>
    </row>
    <row r="2263" spans="1:8" x14ac:dyDescent="0.35">
      <c r="A2263" s="1" t="s">
        <v>2260</v>
      </c>
      <c r="B2263" s="1">
        <v>0.03</v>
      </c>
      <c r="C2263" s="1">
        <v>0.08</v>
      </c>
      <c r="D2263" s="1">
        <v>0.04</v>
      </c>
      <c r="E2263" s="1">
        <v>0.28999999999999998</v>
      </c>
      <c r="F2263" s="1">
        <v>0.53</v>
      </c>
      <c r="G2263" s="1">
        <v>0.92</v>
      </c>
      <c r="H2263" s="1" t="s">
        <v>4386</v>
      </c>
    </row>
    <row r="2264" spans="1:8" x14ac:dyDescent="0.35">
      <c r="A2264" s="1" t="s">
        <v>2261</v>
      </c>
      <c r="B2264" s="1">
        <v>0.35</v>
      </c>
      <c r="C2264" s="1">
        <v>0.37</v>
      </c>
      <c r="D2264" s="1">
        <v>0.21</v>
      </c>
      <c r="E2264" s="1">
        <v>12.19</v>
      </c>
      <c r="F2264" s="1">
        <v>13.62</v>
      </c>
      <c r="G2264" s="1">
        <v>12.72</v>
      </c>
      <c r="H2264" s="1" t="s">
        <v>4609</v>
      </c>
    </row>
    <row r="2265" spans="1:8" x14ac:dyDescent="0.35">
      <c r="A2265" s="1" t="s">
        <v>2262</v>
      </c>
      <c r="B2265" s="1">
        <v>38.24</v>
      </c>
      <c r="C2265" s="1">
        <v>42.6</v>
      </c>
      <c r="D2265" s="1">
        <v>40.24</v>
      </c>
      <c r="E2265" s="1">
        <v>34.130000000000003</v>
      </c>
      <c r="F2265" s="1">
        <v>29.65</v>
      </c>
      <c r="G2265" s="1">
        <v>30.11</v>
      </c>
      <c r="H2265" s="1" t="s">
        <v>4635</v>
      </c>
    </row>
    <row r="2266" spans="1:8" x14ac:dyDescent="0.35">
      <c r="A2266" s="1" t="s">
        <v>2263</v>
      </c>
      <c r="B2266" s="1">
        <v>0.3</v>
      </c>
      <c r="C2266" s="1">
        <v>0.22</v>
      </c>
      <c r="D2266" s="1">
        <v>0.08</v>
      </c>
      <c r="E2266" s="1">
        <v>9.19</v>
      </c>
      <c r="F2266" s="1">
        <v>9.0299999999999994</v>
      </c>
      <c r="G2266" s="1">
        <v>9.86</v>
      </c>
      <c r="H2266" s="1" t="s">
        <v>4386</v>
      </c>
    </row>
    <row r="2267" spans="1:8" x14ac:dyDescent="0.35">
      <c r="A2267" s="1" t="s">
        <v>2264</v>
      </c>
      <c r="B2267" s="1">
        <v>0</v>
      </c>
      <c r="C2267" s="1">
        <v>7.0000000000000007E-2</v>
      </c>
      <c r="D2267" s="1">
        <v>7.0000000000000007E-2</v>
      </c>
      <c r="E2267" s="1">
        <v>0.8</v>
      </c>
      <c r="F2267" s="1">
        <v>0.71</v>
      </c>
      <c r="G2267" s="1">
        <v>1.1599999999999999</v>
      </c>
      <c r="H2267" s="1" t="s">
        <v>4386</v>
      </c>
    </row>
    <row r="2268" spans="1:8" x14ac:dyDescent="0.35">
      <c r="A2268" s="1" t="s">
        <v>2265</v>
      </c>
      <c r="B2268" s="1">
        <v>0.33</v>
      </c>
      <c r="C2268" s="1">
        <v>0.14000000000000001</v>
      </c>
      <c r="D2268" s="1">
        <v>0.24</v>
      </c>
      <c r="E2268" s="1">
        <v>0.82</v>
      </c>
      <c r="F2268" s="1">
        <v>0.66</v>
      </c>
      <c r="G2268" s="1">
        <v>0.74</v>
      </c>
      <c r="H2268" s="1" t="s">
        <v>4636</v>
      </c>
    </row>
    <row r="2269" spans="1:8" x14ac:dyDescent="0.35">
      <c r="A2269" s="1" t="s">
        <v>2266</v>
      </c>
      <c r="B2269" s="1">
        <v>0.06</v>
      </c>
      <c r="C2269" s="1">
        <v>0.08</v>
      </c>
      <c r="D2269" s="1">
        <v>0.04</v>
      </c>
      <c r="E2269" s="1">
        <v>2.0699999999999998</v>
      </c>
      <c r="F2269" s="1">
        <v>1.75</v>
      </c>
      <c r="G2269" s="1">
        <v>1.52</v>
      </c>
      <c r="H2269" s="1" t="s">
        <v>3834</v>
      </c>
    </row>
    <row r="2270" spans="1:8" x14ac:dyDescent="0.35">
      <c r="A2270" s="1" t="s">
        <v>2267</v>
      </c>
      <c r="B2270" s="1">
        <v>3.09</v>
      </c>
      <c r="C2270" s="1">
        <v>4.4400000000000004</v>
      </c>
      <c r="D2270" s="1">
        <v>4.5599999999999996</v>
      </c>
      <c r="E2270" s="1">
        <v>29.93</v>
      </c>
      <c r="F2270" s="1">
        <v>23.95</v>
      </c>
      <c r="G2270" s="1">
        <v>26.9</v>
      </c>
      <c r="H2270" s="1" t="s">
        <v>4386</v>
      </c>
    </row>
    <row r="2271" spans="1:8" x14ac:dyDescent="0.35">
      <c r="A2271" s="1" t="s">
        <v>2268</v>
      </c>
      <c r="B2271" s="1">
        <v>0.03</v>
      </c>
      <c r="C2271" s="1">
        <v>0</v>
      </c>
      <c r="D2271" s="1">
        <v>0.12</v>
      </c>
      <c r="E2271" s="1">
        <v>0.7</v>
      </c>
      <c r="F2271" s="1">
        <v>0.44</v>
      </c>
      <c r="G2271" s="1">
        <v>0.26</v>
      </c>
      <c r="H2271" s="1" t="s">
        <v>4023</v>
      </c>
    </row>
    <row r="2272" spans="1:8" x14ac:dyDescent="0.35">
      <c r="A2272" s="1" t="s">
        <v>2269</v>
      </c>
      <c r="B2272" s="1">
        <v>0.02</v>
      </c>
      <c r="C2272" s="1">
        <v>0.12</v>
      </c>
      <c r="D2272" s="1">
        <v>0.03</v>
      </c>
      <c r="E2272" s="1">
        <v>0.52</v>
      </c>
      <c r="F2272" s="1">
        <v>0.28000000000000003</v>
      </c>
      <c r="G2272" s="1">
        <v>0.52</v>
      </c>
      <c r="H2272" s="1" t="s">
        <v>4386</v>
      </c>
    </row>
    <row r="2273" spans="1:8" x14ac:dyDescent="0.35">
      <c r="A2273" s="1" t="s">
        <v>2270</v>
      </c>
      <c r="B2273" s="1">
        <v>0.46</v>
      </c>
      <c r="C2273" s="1">
        <v>0.47</v>
      </c>
      <c r="D2273" s="1">
        <v>0.34</v>
      </c>
      <c r="E2273" s="1">
        <v>24.47</v>
      </c>
      <c r="F2273" s="1">
        <v>31.7</v>
      </c>
      <c r="G2273" s="1">
        <v>29.28</v>
      </c>
      <c r="H2273" s="1" t="s">
        <v>3776</v>
      </c>
    </row>
    <row r="2274" spans="1:8" x14ac:dyDescent="0.35">
      <c r="A2274" s="1" t="s">
        <v>2271</v>
      </c>
      <c r="B2274" s="1">
        <v>0.59</v>
      </c>
      <c r="C2274" s="1">
        <v>0.44</v>
      </c>
      <c r="D2274" s="1">
        <v>0.45</v>
      </c>
      <c r="E2274" s="1">
        <v>11.84</v>
      </c>
      <c r="F2274" s="1">
        <v>9.0500000000000007</v>
      </c>
      <c r="G2274" s="1">
        <v>10</v>
      </c>
      <c r="H2274" s="1" t="s">
        <v>4637</v>
      </c>
    </row>
    <row r="2275" spans="1:8" x14ac:dyDescent="0.35">
      <c r="A2275" s="1" t="s">
        <v>2272</v>
      </c>
      <c r="B2275" s="1">
        <v>0</v>
      </c>
      <c r="C2275" s="1">
        <v>0</v>
      </c>
      <c r="D2275" s="1">
        <v>0.09</v>
      </c>
      <c r="E2275" s="1">
        <v>2.9</v>
      </c>
      <c r="F2275" s="1">
        <v>2.98</v>
      </c>
      <c r="G2275" s="1">
        <v>3.7</v>
      </c>
      <c r="H2275" s="1" t="s">
        <v>4055</v>
      </c>
    </row>
    <row r="2276" spans="1:8" x14ac:dyDescent="0.35">
      <c r="A2276" s="1" t="s">
        <v>2273</v>
      </c>
      <c r="B2276" s="1">
        <v>0.18</v>
      </c>
      <c r="C2276" s="1">
        <v>0.11</v>
      </c>
      <c r="D2276" s="1">
        <v>0.09</v>
      </c>
      <c r="E2276" s="1">
        <v>1.7</v>
      </c>
      <c r="F2276" s="1">
        <v>2.8</v>
      </c>
      <c r="G2276" s="1">
        <v>3.16</v>
      </c>
      <c r="H2276" s="1" t="s">
        <v>4638</v>
      </c>
    </row>
    <row r="2277" spans="1:8" x14ac:dyDescent="0.35">
      <c r="A2277" s="1" t="s">
        <v>2274</v>
      </c>
      <c r="B2277" s="1">
        <v>0.08</v>
      </c>
      <c r="C2277" s="1">
        <v>0.17</v>
      </c>
      <c r="D2277" s="1">
        <v>0.18</v>
      </c>
      <c r="E2277" s="1">
        <v>27.89</v>
      </c>
      <c r="F2277" s="1">
        <v>27.28</v>
      </c>
      <c r="G2277" s="1">
        <v>28.42</v>
      </c>
      <c r="H2277" s="1" t="s">
        <v>4447</v>
      </c>
    </row>
    <row r="2278" spans="1:8" x14ac:dyDescent="0.35">
      <c r="A2278" s="1" t="s">
        <v>2275</v>
      </c>
      <c r="B2278" s="1">
        <v>1.44</v>
      </c>
      <c r="C2278" s="1">
        <v>1.42</v>
      </c>
      <c r="D2278" s="1">
        <v>1.05</v>
      </c>
      <c r="E2278" s="1">
        <v>2.83</v>
      </c>
      <c r="F2278" s="1">
        <v>2.63</v>
      </c>
      <c r="G2278" s="1">
        <v>2.64</v>
      </c>
      <c r="H2278" s="1" t="s">
        <v>4639</v>
      </c>
    </row>
    <row r="2279" spans="1:8" x14ac:dyDescent="0.35">
      <c r="A2279" s="1" t="s">
        <v>2276</v>
      </c>
      <c r="B2279" s="1">
        <v>39.31</v>
      </c>
      <c r="C2279" s="1">
        <v>32.32</v>
      </c>
      <c r="D2279" s="1">
        <v>32.54</v>
      </c>
      <c r="E2279" s="1">
        <v>51.24</v>
      </c>
      <c r="F2279" s="1">
        <v>66.900000000000006</v>
      </c>
      <c r="G2279" s="1">
        <v>61.49</v>
      </c>
      <c r="H2279" s="1" t="s">
        <v>4386</v>
      </c>
    </row>
    <row r="2280" spans="1:8" x14ac:dyDescent="0.35">
      <c r="A2280" s="1" t="s">
        <v>2277</v>
      </c>
      <c r="B2280" s="1">
        <v>3.97</v>
      </c>
      <c r="C2280" s="1">
        <v>3.23</v>
      </c>
      <c r="D2280" s="1">
        <v>3.69</v>
      </c>
      <c r="E2280" s="1">
        <v>26.46</v>
      </c>
      <c r="F2280" s="1">
        <v>26.98</v>
      </c>
      <c r="G2280" s="1">
        <v>27.68</v>
      </c>
      <c r="H2280" s="1" t="s">
        <v>3702</v>
      </c>
    </row>
    <row r="2281" spans="1:8" x14ac:dyDescent="0.35">
      <c r="A2281" s="1" t="s">
        <v>2278</v>
      </c>
      <c r="B2281" s="1">
        <v>0.44</v>
      </c>
      <c r="C2281" s="1">
        <v>0.28000000000000003</v>
      </c>
      <c r="D2281" s="1">
        <v>0.1</v>
      </c>
      <c r="E2281" s="1">
        <v>29.96</v>
      </c>
      <c r="F2281" s="1">
        <v>33.49</v>
      </c>
      <c r="G2281" s="1">
        <v>31.2</v>
      </c>
      <c r="H2281" s="1" t="s">
        <v>4386</v>
      </c>
    </row>
    <row r="2282" spans="1:8" x14ac:dyDescent="0.35">
      <c r="A2282" s="1" t="s">
        <v>2279</v>
      </c>
      <c r="B2282" s="1">
        <v>0.01</v>
      </c>
      <c r="C2282" s="1">
        <v>0.04</v>
      </c>
      <c r="D2282" s="1">
        <v>0.03</v>
      </c>
      <c r="E2282" s="1">
        <v>25.85</v>
      </c>
      <c r="F2282" s="1">
        <v>27.56</v>
      </c>
      <c r="G2282" s="1">
        <v>28.4</v>
      </c>
      <c r="H2282" s="1" t="s">
        <v>4640</v>
      </c>
    </row>
    <row r="2283" spans="1:8" x14ac:dyDescent="0.35">
      <c r="A2283" s="1" t="s">
        <v>2280</v>
      </c>
      <c r="B2283" s="1">
        <v>0.66</v>
      </c>
      <c r="C2283" s="1">
        <v>0.79</v>
      </c>
      <c r="D2283" s="1">
        <v>0.76</v>
      </c>
      <c r="E2283" s="1">
        <v>2.84</v>
      </c>
      <c r="F2283" s="1">
        <v>3.4</v>
      </c>
      <c r="G2283" s="1">
        <v>3.37</v>
      </c>
      <c r="H2283" s="1" t="s">
        <v>4641</v>
      </c>
    </row>
    <row r="2284" spans="1:8" x14ac:dyDescent="0.35">
      <c r="A2284" s="1" t="s">
        <v>2281</v>
      </c>
      <c r="B2284" s="1">
        <v>7.0000000000000007E-2</v>
      </c>
      <c r="C2284" s="1">
        <v>0.1</v>
      </c>
      <c r="D2284" s="1">
        <v>0.13</v>
      </c>
      <c r="E2284" s="1">
        <v>13.75</v>
      </c>
      <c r="F2284" s="1">
        <v>13.61</v>
      </c>
      <c r="G2284" s="1">
        <v>13.6</v>
      </c>
      <c r="H2284" s="1" t="s">
        <v>4386</v>
      </c>
    </row>
    <row r="2285" spans="1:8" x14ac:dyDescent="0.35">
      <c r="A2285" s="1" t="s">
        <v>2282</v>
      </c>
      <c r="B2285" s="1">
        <v>0.03</v>
      </c>
      <c r="C2285" s="1">
        <v>0</v>
      </c>
      <c r="D2285" s="1">
        <v>0</v>
      </c>
      <c r="E2285" s="1">
        <v>0.54</v>
      </c>
      <c r="F2285" s="1">
        <v>0.33</v>
      </c>
      <c r="G2285" s="1">
        <v>0.37</v>
      </c>
      <c r="H2285" s="1" t="s">
        <v>3978</v>
      </c>
    </row>
    <row r="2286" spans="1:8" x14ac:dyDescent="0.35">
      <c r="A2286" s="1" t="s">
        <v>2283</v>
      </c>
      <c r="B2286" s="1">
        <v>0.14000000000000001</v>
      </c>
      <c r="C2286" s="1">
        <v>0.31</v>
      </c>
      <c r="D2286" s="1">
        <v>0.26</v>
      </c>
      <c r="E2286" s="1">
        <v>25.58</v>
      </c>
      <c r="F2286" s="1">
        <v>20.56</v>
      </c>
      <c r="G2286" s="1">
        <v>21.67</v>
      </c>
      <c r="H2286" s="1" t="s">
        <v>4642</v>
      </c>
    </row>
    <row r="2287" spans="1:8" x14ac:dyDescent="0.35">
      <c r="A2287" s="1" t="s">
        <v>2284</v>
      </c>
      <c r="B2287" s="1">
        <v>123.81</v>
      </c>
      <c r="C2287" s="1">
        <v>129.32</v>
      </c>
      <c r="D2287" s="1">
        <v>129.62</v>
      </c>
      <c r="E2287" s="1">
        <v>117.06</v>
      </c>
      <c r="F2287" s="1">
        <v>105.95</v>
      </c>
      <c r="G2287" s="1">
        <v>99.14</v>
      </c>
      <c r="H2287" s="1" t="s">
        <v>4386</v>
      </c>
    </row>
    <row r="2288" spans="1:8" x14ac:dyDescent="0.35">
      <c r="A2288" s="1" t="s">
        <v>2285</v>
      </c>
      <c r="B2288" s="1">
        <v>1.21</v>
      </c>
      <c r="C2288" s="1">
        <v>0.52</v>
      </c>
      <c r="D2288" s="1">
        <v>0.97</v>
      </c>
      <c r="E2288" s="1">
        <v>1.21</v>
      </c>
      <c r="F2288" s="1">
        <v>3.38</v>
      </c>
      <c r="G2288" s="1">
        <v>3.02</v>
      </c>
      <c r="H2288" s="1" t="s">
        <v>4386</v>
      </c>
    </row>
    <row r="2289" spans="1:8" x14ac:dyDescent="0.35">
      <c r="A2289" s="1" t="s">
        <v>2286</v>
      </c>
      <c r="B2289" s="1">
        <v>0.54</v>
      </c>
      <c r="C2289" s="1">
        <v>0.55000000000000004</v>
      </c>
      <c r="D2289" s="1">
        <v>0.44</v>
      </c>
      <c r="E2289" s="1">
        <v>46.57</v>
      </c>
      <c r="F2289" s="1">
        <v>51.66</v>
      </c>
      <c r="G2289" s="1">
        <v>50.82</v>
      </c>
      <c r="H2289" s="1" t="s">
        <v>3687</v>
      </c>
    </row>
    <row r="2290" spans="1:8" x14ac:dyDescent="0.35">
      <c r="A2290" s="1" t="s">
        <v>2287</v>
      </c>
      <c r="B2290" s="1">
        <v>0.63</v>
      </c>
      <c r="C2290" s="1">
        <v>0.96</v>
      </c>
      <c r="D2290" s="1">
        <v>0.92</v>
      </c>
      <c r="E2290" s="1">
        <v>32.79</v>
      </c>
      <c r="F2290" s="1">
        <v>41.21</v>
      </c>
      <c r="G2290" s="1">
        <v>43.08</v>
      </c>
      <c r="H2290" s="1" t="s">
        <v>4386</v>
      </c>
    </row>
    <row r="2291" spans="1:8" x14ac:dyDescent="0.35">
      <c r="A2291" s="1" t="s">
        <v>2288</v>
      </c>
      <c r="B2291" s="1">
        <v>1.74</v>
      </c>
      <c r="C2291" s="1">
        <v>0.97</v>
      </c>
      <c r="D2291" s="1">
        <v>0.93</v>
      </c>
      <c r="E2291" s="1">
        <v>11.91</v>
      </c>
      <c r="F2291" s="1">
        <v>13.91</v>
      </c>
      <c r="G2291" s="1">
        <v>14.78</v>
      </c>
      <c r="H2291" s="1" t="s">
        <v>4643</v>
      </c>
    </row>
    <row r="2292" spans="1:8" x14ac:dyDescent="0.35">
      <c r="A2292" s="1" t="s">
        <v>2289</v>
      </c>
      <c r="B2292" s="1">
        <v>0.6</v>
      </c>
      <c r="C2292" s="1">
        <v>0.78</v>
      </c>
      <c r="D2292" s="1">
        <v>0.8</v>
      </c>
      <c r="E2292" s="1">
        <v>26.35</v>
      </c>
      <c r="F2292" s="1">
        <v>37.08</v>
      </c>
      <c r="G2292" s="1">
        <v>36.03</v>
      </c>
      <c r="H2292" s="1" t="s">
        <v>4386</v>
      </c>
    </row>
    <row r="2293" spans="1:8" x14ac:dyDescent="0.35">
      <c r="A2293" s="1" t="s">
        <v>2290</v>
      </c>
      <c r="B2293" s="1">
        <v>0.4</v>
      </c>
      <c r="C2293" s="1">
        <v>0.17</v>
      </c>
      <c r="D2293" s="1">
        <v>0.52</v>
      </c>
      <c r="E2293" s="1">
        <v>60.61</v>
      </c>
      <c r="F2293" s="1">
        <v>48.77</v>
      </c>
      <c r="G2293" s="1">
        <v>46.41</v>
      </c>
      <c r="H2293" s="1" t="s">
        <v>4386</v>
      </c>
    </row>
    <row r="2294" spans="1:8" x14ac:dyDescent="0.35">
      <c r="A2294" s="1" t="s">
        <v>2291</v>
      </c>
      <c r="B2294" s="1">
        <v>0.03</v>
      </c>
      <c r="C2294" s="1">
        <v>7.0000000000000007E-2</v>
      </c>
      <c r="D2294" s="1">
        <v>0.03</v>
      </c>
      <c r="E2294" s="1">
        <v>0.95</v>
      </c>
      <c r="F2294" s="1">
        <v>1.23</v>
      </c>
      <c r="G2294" s="1">
        <v>1.41</v>
      </c>
      <c r="H2294" s="1" t="s">
        <v>4386</v>
      </c>
    </row>
    <row r="2295" spans="1:8" x14ac:dyDescent="0.35">
      <c r="A2295" s="1" t="s">
        <v>2292</v>
      </c>
      <c r="B2295" s="1">
        <v>0.41</v>
      </c>
      <c r="C2295" s="1">
        <v>0.35</v>
      </c>
      <c r="D2295" s="1">
        <v>0.9</v>
      </c>
      <c r="E2295" s="1">
        <v>54.03</v>
      </c>
      <c r="F2295" s="1">
        <v>65.38</v>
      </c>
      <c r="G2295" s="1">
        <v>66.16</v>
      </c>
      <c r="H2295" s="1" t="s">
        <v>4386</v>
      </c>
    </row>
    <row r="2296" spans="1:8" x14ac:dyDescent="0.35">
      <c r="A2296" s="1" t="s">
        <v>2293</v>
      </c>
      <c r="B2296" s="1">
        <v>4.4800000000000004</v>
      </c>
      <c r="C2296" s="1">
        <v>1.9</v>
      </c>
      <c r="D2296" s="1">
        <v>2.17</v>
      </c>
      <c r="E2296" s="1">
        <v>25.89</v>
      </c>
      <c r="F2296" s="1">
        <v>17.760000000000002</v>
      </c>
      <c r="G2296" s="1">
        <v>17.45</v>
      </c>
      <c r="H2296" s="1" t="s">
        <v>4386</v>
      </c>
    </row>
    <row r="2297" spans="1:8" x14ac:dyDescent="0.35">
      <c r="A2297" s="1" t="s">
        <v>2294</v>
      </c>
      <c r="B2297" s="1">
        <v>0.17</v>
      </c>
      <c r="C2297" s="1">
        <v>0.36</v>
      </c>
      <c r="D2297" s="1">
        <v>0.41</v>
      </c>
      <c r="E2297" s="1">
        <v>27.15</v>
      </c>
      <c r="F2297" s="1">
        <v>25.6</v>
      </c>
      <c r="G2297" s="1">
        <v>26.2</v>
      </c>
      <c r="H2297" s="1" t="s">
        <v>4386</v>
      </c>
    </row>
    <row r="2298" spans="1:8" x14ac:dyDescent="0.35">
      <c r="A2298" s="1" t="s">
        <v>2295</v>
      </c>
      <c r="B2298" s="1">
        <v>0.9</v>
      </c>
      <c r="C2298" s="1">
        <v>1.08</v>
      </c>
      <c r="D2298" s="1">
        <v>0.98</v>
      </c>
      <c r="E2298" s="1">
        <v>25.88</v>
      </c>
      <c r="F2298" s="1">
        <v>19.73</v>
      </c>
      <c r="G2298" s="1">
        <v>20.100000000000001</v>
      </c>
      <c r="H2298" s="1" t="s">
        <v>4386</v>
      </c>
    </row>
    <row r="2299" spans="1:8" x14ac:dyDescent="0.35">
      <c r="A2299" s="1" t="s">
        <v>2296</v>
      </c>
      <c r="B2299" s="1">
        <v>2.8</v>
      </c>
      <c r="C2299" s="1">
        <v>2.73</v>
      </c>
      <c r="D2299" s="1">
        <v>2.6</v>
      </c>
      <c r="E2299" s="1">
        <v>26.73</v>
      </c>
      <c r="F2299" s="1">
        <v>38.03</v>
      </c>
      <c r="G2299" s="1">
        <v>38.44</v>
      </c>
      <c r="H2299" s="1" t="s">
        <v>4386</v>
      </c>
    </row>
    <row r="2300" spans="1:8" x14ac:dyDescent="0.35">
      <c r="A2300" s="1" t="s">
        <v>2297</v>
      </c>
      <c r="B2300" s="1">
        <v>0.06</v>
      </c>
      <c r="C2300" s="1">
        <v>0</v>
      </c>
      <c r="D2300" s="1">
        <v>0.04</v>
      </c>
      <c r="E2300" s="1">
        <v>18.84</v>
      </c>
      <c r="F2300" s="1">
        <v>14.48</v>
      </c>
      <c r="G2300" s="1">
        <v>13.93</v>
      </c>
      <c r="H2300" s="1" t="s">
        <v>4386</v>
      </c>
    </row>
    <row r="2301" spans="1:8" x14ac:dyDescent="0.35">
      <c r="A2301" s="1" t="s">
        <v>2298</v>
      </c>
      <c r="B2301" s="1">
        <v>0.14000000000000001</v>
      </c>
      <c r="C2301" s="1">
        <v>0.15</v>
      </c>
      <c r="D2301" s="1">
        <v>0.11</v>
      </c>
      <c r="E2301" s="1">
        <v>5.44</v>
      </c>
      <c r="F2301" s="1">
        <v>6.21</v>
      </c>
      <c r="G2301" s="1">
        <v>6.58</v>
      </c>
      <c r="H2301" s="1" t="s">
        <v>4386</v>
      </c>
    </row>
    <row r="2302" spans="1:8" x14ac:dyDescent="0.35">
      <c r="A2302" s="1" t="s">
        <v>2299</v>
      </c>
      <c r="B2302" s="1">
        <v>0.09</v>
      </c>
      <c r="C2302" s="1">
        <v>0.05</v>
      </c>
      <c r="D2302" s="1">
        <v>0.08</v>
      </c>
      <c r="E2302" s="1">
        <v>4.6900000000000004</v>
      </c>
      <c r="F2302" s="1">
        <v>2.44</v>
      </c>
      <c r="G2302" s="1">
        <v>3.13</v>
      </c>
      <c r="H2302" s="1" t="s">
        <v>4644</v>
      </c>
    </row>
    <row r="2303" spans="1:8" x14ac:dyDescent="0.35">
      <c r="A2303" s="1" t="s">
        <v>2300</v>
      </c>
      <c r="B2303" s="1">
        <v>0.18</v>
      </c>
      <c r="C2303" s="1">
        <v>0.1</v>
      </c>
      <c r="D2303" s="1">
        <v>0.28000000000000003</v>
      </c>
      <c r="E2303" s="1">
        <v>8.94</v>
      </c>
      <c r="F2303" s="1">
        <v>9.4600000000000009</v>
      </c>
      <c r="G2303" s="1">
        <v>11.01</v>
      </c>
      <c r="H2303" s="1" t="s">
        <v>4645</v>
      </c>
    </row>
    <row r="2304" spans="1:8" x14ac:dyDescent="0.35">
      <c r="A2304" s="1" t="s">
        <v>2301</v>
      </c>
      <c r="B2304" s="1">
        <v>41.3</v>
      </c>
      <c r="C2304" s="1">
        <v>48.86</v>
      </c>
      <c r="D2304" s="1">
        <v>51.42</v>
      </c>
      <c r="E2304" s="1">
        <v>65.73</v>
      </c>
      <c r="F2304" s="1">
        <v>59.9</v>
      </c>
      <c r="G2304" s="1">
        <v>60.14</v>
      </c>
      <c r="H2304" s="1" t="s">
        <v>4386</v>
      </c>
    </row>
    <row r="2305" spans="1:8" x14ac:dyDescent="0.35">
      <c r="A2305" s="1" t="s">
        <v>2302</v>
      </c>
      <c r="B2305" s="1">
        <v>0.28000000000000003</v>
      </c>
      <c r="C2305" s="1">
        <v>0.23</v>
      </c>
      <c r="D2305" s="1">
        <v>0.28000000000000003</v>
      </c>
      <c r="E2305" s="1">
        <v>2.0699999999999998</v>
      </c>
      <c r="F2305" s="1">
        <v>4.4800000000000004</v>
      </c>
      <c r="G2305" s="1">
        <v>3.65</v>
      </c>
      <c r="H2305" s="1" t="s">
        <v>4386</v>
      </c>
    </row>
    <row r="2306" spans="1:8" x14ac:dyDescent="0.35">
      <c r="A2306" s="1" t="s">
        <v>2303</v>
      </c>
      <c r="B2306" s="1">
        <v>0</v>
      </c>
      <c r="C2306" s="1">
        <v>0</v>
      </c>
      <c r="D2306" s="1">
        <v>0</v>
      </c>
      <c r="E2306" s="1">
        <v>0.34</v>
      </c>
      <c r="F2306" s="1">
        <v>0.12</v>
      </c>
      <c r="G2306" s="1">
        <v>0.12</v>
      </c>
      <c r="H2306" s="1" t="s">
        <v>4386</v>
      </c>
    </row>
    <row r="2307" spans="1:8" x14ac:dyDescent="0.35">
      <c r="A2307" s="1" t="s">
        <v>2304</v>
      </c>
      <c r="B2307" s="1">
        <v>2.88</v>
      </c>
      <c r="C2307" s="1">
        <v>1.93</v>
      </c>
      <c r="D2307" s="1">
        <v>1.68</v>
      </c>
      <c r="E2307" s="1">
        <v>13.02</v>
      </c>
      <c r="F2307" s="1">
        <v>25.92</v>
      </c>
      <c r="G2307" s="1">
        <v>16.82</v>
      </c>
      <c r="H2307" s="1" t="s">
        <v>4386</v>
      </c>
    </row>
    <row r="2308" spans="1:8" x14ac:dyDescent="0.35">
      <c r="A2308" s="1" t="s">
        <v>2305</v>
      </c>
      <c r="B2308" s="1">
        <v>0.28999999999999998</v>
      </c>
      <c r="C2308" s="1">
        <v>0.23</v>
      </c>
      <c r="D2308" s="1">
        <v>0.25</v>
      </c>
      <c r="E2308" s="1">
        <v>16.170000000000002</v>
      </c>
      <c r="F2308" s="1">
        <v>17.079999999999998</v>
      </c>
      <c r="G2308" s="1">
        <v>17.78</v>
      </c>
      <c r="H2308" s="1" t="s">
        <v>4386</v>
      </c>
    </row>
    <row r="2309" spans="1:8" x14ac:dyDescent="0.35">
      <c r="A2309" s="1" t="s">
        <v>2306</v>
      </c>
      <c r="B2309" s="1">
        <v>0.15</v>
      </c>
      <c r="C2309" s="1">
        <v>0.38</v>
      </c>
      <c r="D2309" s="1">
        <v>0.45</v>
      </c>
      <c r="E2309" s="1">
        <v>6.56</v>
      </c>
      <c r="F2309" s="1">
        <v>5.29</v>
      </c>
      <c r="G2309" s="1">
        <v>4.87</v>
      </c>
      <c r="H2309" s="1" t="s">
        <v>4646</v>
      </c>
    </row>
    <row r="2310" spans="1:8" x14ac:dyDescent="0.35">
      <c r="A2310" s="1" t="s">
        <v>2307</v>
      </c>
      <c r="B2310" s="1">
        <v>14.01</v>
      </c>
      <c r="C2310" s="1">
        <v>6.61</v>
      </c>
      <c r="D2310" s="1">
        <v>6.98</v>
      </c>
      <c r="E2310" s="1">
        <v>91.7</v>
      </c>
      <c r="F2310" s="1">
        <v>116.01</v>
      </c>
      <c r="G2310" s="1">
        <v>120.27</v>
      </c>
      <c r="H2310" s="1" t="s">
        <v>4386</v>
      </c>
    </row>
    <row r="2311" spans="1:8" x14ac:dyDescent="0.35">
      <c r="A2311" s="1" t="s">
        <v>2308</v>
      </c>
      <c r="B2311" s="1">
        <v>0.13</v>
      </c>
      <c r="C2311" s="1">
        <v>0.32</v>
      </c>
      <c r="D2311" s="1">
        <v>0.26</v>
      </c>
      <c r="E2311" s="1">
        <v>13.64</v>
      </c>
      <c r="F2311" s="1">
        <v>12.09</v>
      </c>
      <c r="G2311" s="1">
        <v>13.03</v>
      </c>
      <c r="H2311" s="1" t="s">
        <v>4386</v>
      </c>
    </row>
    <row r="2312" spans="1:8" x14ac:dyDescent="0.35">
      <c r="A2312" s="1" t="s">
        <v>2309</v>
      </c>
      <c r="B2312" s="1">
        <v>0.08</v>
      </c>
      <c r="C2312" s="1">
        <v>0.35</v>
      </c>
      <c r="D2312" s="1">
        <v>0.25</v>
      </c>
      <c r="E2312" s="1">
        <v>0</v>
      </c>
      <c r="F2312" s="1">
        <v>0.03</v>
      </c>
      <c r="G2312" s="1">
        <v>0</v>
      </c>
      <c r="H2312" s="1" t="s">
        <v>4647</v>
      </c>
    </row>
    <row r="2313" spans="1:8" x14ac:dyDescent="0.35">
      <c r="A2313" s="1" t="s">
        <v>2310</v>
      </c>
      <c r="B2313" s="1">
        <v>0.25</v>
      </c>
      <c r="C2313" s="1">
        <v>0.19</v>
      </c>
      <c r="D2313" s="1">
        <v>0.26</v>
      </c>
      <c r="E2313" s="1">
        <v>15.7</v>
      </c>
      <c r="F2313" s="1">
        <v>20.29</v>
      </c>
      <c r="G2313" s="1">
        <v>20.65</v>
      </c>
      <c r="H2313" s="1" t="s">
        <v>4648</v>
      </c>
    </row>
    <row r="2314" spans="1:8" x14ac:dyDescent="0.35">
      <c r="A2314" s="1" t="s">
        <v>2311</v>
      </c>
      <c r="B2314" s="1">
        <v>0.03</v>
      </c>
      <c r="C2314" s="1">
        <v>0.04</v>
      </c>
      <c r="D2314" s="1">
        <v>0.02</v>
      </c>
      <c r="E2314" s="1">
        <v>10.67</v>
      </c>
      <c r="F2314" s="1">
        <v>7.44</v>
      </c>
      <c r="G2314" s="1">
        <v>8.48</v>
      </c>
      <c r="H2314" s="1" t="s">
        <v>4386</v>
      </c>
    </row>
    <row r="2315" spans="1:8" x14ac:dyDescent="0.35">
      <c r="A2315" s="1" t="s">
        <v>2312</v>
      </c>
      <c r="B2315" s="1">
        <v>0.45</v>
      </c>
      <c r="C2315" s="1">
        <v>0.25</v>
      </c>
      <c r="D2315" s="1">
        <v>0.44</v>
      </c>
      <c r="E2315" s="1">
        <v>4.55</v>
      </c>
      <c r="F2315" s="1">
        <v>2.89</v>
      </c>
      <c r="G2315" s="1">
        <v>3.34</v>
      </c>
      <c r="H2315" s="1" t="s">
        <v>4386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208"/>
  <sheetViews>
    <sheetView workbookViewId="0">
      <selection activeCell="M1" sqref="M1"/>
    </sheetView>
  </sheetViews>
  <sheetFormatPr defaultColWidth="8.83203125" defaultRowHeight="14.5" x14ac:dyDescent="0.35"/>
  <cols>
    <col min="1" max="1" width="23.5" style="2" customWidth="1"/>
    <col min="2" max="2" width="20.75" style="2" customWidth="1"/>
    <col min="3" max="3" width="16.5" style="2" customWidth="1"/>
    <col min="4" max="4" width="26.83203125" style="2" customWidth="1"/>
    <col min="5" max="5" width="26.08203125" style="2" customWidth="1"/>
    <col min="6" max="6" width="20.5" style="2" customWidth="1"/>
    <col min="7" max="11" width="8.83203125" style="2"/>
    <col min="12" max="12" width="13.5" style="2" customWidth="1"/>
    <col min="13" max="16384" width="8.83203125" style="2"/>
  </cols>
  <sheetData>
    <row r="1" spans="1:13" s="4" customFormat="1" x14ac:dyDescent="0.35">
      <c r="A1" s="3" t="s">
        <v>0</v>
      </c>
      <c r="B1" s="3" t="s">
        <v>3578</v>
      </c>
      <c r="C1" s="3" t="s">
        <v>3579</v>
      </c>
      <c r="D1" s="3" t="s">
        <v>2774</v>
      </c>
      <c r="E1" s="3" t="s">
        <v>2776</v>
      </c>
      <c r="F1" s="3" t="s">
        <v>2775</v>
      </c>
      <c r="G1" s="3" t="s">
        <v>4649</v>
      </c>
      <c r="H1" s="3" t="s">
        <v>4655</v>
      </c>
      <c r="I1" s="3" t="s">
        <v>4651</v>
      </c>
      <c r="J1" s="3" t="s">
        <v>4656</v>
      </c>
      <c r="K1" s="3" t="s">
        <v>4657</v>
      </c>
      <c r="L1" s="3" t="s">
        <v>4658</v>
      </c>
      <c r="M1" s="3" t="s">
        <v>2773</v>
      </c>
    </row>
    <row r="2" spans="1:13" x14ac:dyDescent="0.35">
      <c r="A2" s="1" t="s">
        <v>302</v>
      </c>
      <c r="B2" s="1">
        <v>12.6766666666666</v>
      </c>
      <c r="C2" s="1">
        <v>5.7266666666666701</v>
      </c>
      <c r="D2" s="1">
        <v>-1.1834493895279199</v>
      </c>
      <c r="E2" s="5">
        <v>5.5835040437768196E-9</v>
      </c>
      <c r="F2" s="5">
        <v>6.4014098378128396E-10</v>
      </c>
      <c r="G2" s="1">
        <v>9.86</v>
      </c>
      <c r="H2" s="1">
        <v>14.13</v>
      </c>
      <c r="I2" s="1">
        <v>14.04</v>
      </c>
      <c r="J2" s="1">
        <v>7.33</v>
      </c>
      <c r="K2" s="1">
        <v>4.62</v>
      </c>
      <c r="L2" s="1">
        <v>5.23</v>
      </c>
      <c r="M2" s="2" t="s">
        <v>2397</v>
      </c>
    </row>
    <row r="3" spans="1:13" x14ac:dyDescent="0.35">
      <c r="A3" s="1" t="s">
        <v>375</v>
      </c>
      <c r="B3" s="1">
        <v>2.0133333333333301</v>
      </c>
      <c r="C3" s="1">
        <v>1.0533333333333299</v>
      </c>
      <c r="D3" s="1">
        <v>-1.03666893426988</v>
      </c>
      <c r="E3" s="1">
        <v>2.5700421671031801E-2</v>
      </c>
      <c r="F3" s="1">
        <v>6.7646401990537402E-3</v>
      </c>
      <c r="G3" s="1">
        <v>1.77</v>
      </c>
      <c r="H3" s="1">
        <v>2.02</v>
      </c>
      <c r="I3" s="1">
        <v>2.25</v>
      </c>
      <c r="J3" s="1">
        <v>1.73</v>
      </c>
      <c r="K3" s="1">
        <v>0.63</v>
      </c>
      <c r="L3" s="1">
        <v>0.8</v>
      </c>
      <c r="M3" s="2" t="s">
        <v>2411</v>
      </c>
    </row>
    <row r="4" spans="1:13" x14ac:dyDescent="0.35">
      <c r="A4" s="1" t="s">
        <v>638</v>
      </c>
      <c r="B4" s="1">
        <v>4.83</v>
      </c>
      <c r="C4" s="1">
        <v>0.9</v>
      </c>
      <c r="D4" s="1">
        <v>-2.5011927613429998</v>
      </c>
      <c r="E4" s="5">
        <v>8.4781863388591801E-14</v>
      </c>
      <c r="F4" s="5">
        <v>8.1870206440383897E-15</v>
      </c>
      <c r="G4" s="1">
        <v>4.3099999999999996</v>
      </c>
      <c r="H4" s="1">
        <v>4.6900000000000004</v>
      </c>
      <c r="I4" s="1">
        <v>5.49</v>
      </c>
      <c r="J4" s="1">
        <v>1.1499999999999999</v>
      </c>
      <c r="K4" s="1">
        <v>0.87</v>
      </c>
      <c r="L4" s="1">
        <v>0.68</v>
      </c>
      <c r="M4" s="2" t="s">
        <v>2313</v>
      </c>
    </row>
    <row r="5" spans="1:13" x14ac:dyDescent="0.35">
      <c r="A5" s="1" t="s">
        <v>1177</v>
      </c>
      <c r="B5" s="1">
        <v>397.863333333333</v>
      </c>
      <c r="C5" s="1">
        <v>156.72</v>
      </c>
      <c r="D5" s="1">
        <v>-1.3718475504438701</v>
      </c>
      <c r="E5" s="5">
        <v>1.3124331523892101E-58</v>
      </c>
      <c r="F5" s="5">
        <v>6.0207933235952102E-60</v>
      </c>
      <c r="G5" s="1">
        <v>389.08</v>
      </c>
      <c r="H5" s="1">
        <v>404.1</v>
      </c>
      <c r="I5" s="1">
        <v>400.41</v>
      </c>
      <c r="J5" s="1">
        <v>157.28</v>
      </c>
      <c r="K5" s="1">
        <v>153.25</v>
      </c>
      <c r="L5" s="1">
        <v>159.63</v>
      </c>
      <c r="M5" s="2" t="s">
        <v>2555</v>
      </c>
    </row>
    <row r="6" spans="1:13" x14ac:dyDescent="0.35">
      <c r="A6" s="1" t="s">
        <v>1259</v>
      </c>
      <c r="B6" s="1">
        <v>114.633333333333</v>
      </c>
      <c r="C6" s="1">
        <v>58.413333333333298</v>
      </c>
      <c r="D6" s="1">
        <v>-1.00148506792025</v>
      </c>
      <c r="E6" s="5">
        <v>7.2375543290421994E-11</v>
      </c>
      <c r="F6" s="5">
        <v>7.7410921983419206E-12</v>
      </c>
      <c r="G6" s="1">
        <v>130.99</v>
      </c>
      <c r="H6" s="1">
        <v>107.56</v>
      </c>
      <c r="I6" s="1">
        <v>105.35</v>
      </c>
      <c r="J6" s="1">
        <v>57.33</v>
      </c>
      <c r="K6" s="1">
        <v>56.28</v>
      </c>
      <c r="L6" s="1">
        <v>61.63</v>
      </c>
      <c r="M6" s="2" t="s">
        <v>2567</v>
      </c>
    </row>
    <row r="7" spans="1:13" x14ac:dyDescent="0.35">
      <c r="A7" s="1" t="s">
        <v>1552</v>
      </c>
      <c r="B7" s="1">
        <v>3.6566666666666698</v>
      </c>
      <c r="C7" s="1">
        <v>1.2433333333333301</v>
      </c>
      <c r="D7" s="1">
        <v>-1.5446150788592601</v>
      </c>
      <c r="E7" s="1">
        <v>1.4181846660442299E-2</v>
      </c>
      <c r="F7" s="1">
        <v>3.3823641382527601E-3</v>
      </c>
      <c r="G7" s="1">
        <v>5.1100000000000003</v>
      </c>
      <c r="H7" s="1">
        <v>3.74</v>
      </c>
      <c r="I7" s="1">
        <v>2.12</v>
      </c>
      <c r="J7" s="1">
        <v>0.61</v>
      </c>
      <c r="K7" s="1">
        <v>1.92</v>
      </c>
      <c r="L7" s="1">
        <v>1.2</v>
      </c>
      <c r="M7" s="2" t="s">
        <v>2625</v>
      </c>
    </row>
    <row r="8" spans="1:13" x14ac:dyDescent="0.35">
      <c r="A8" s="1" t="s">
        <v>1590</v>
      </c>
      <c r="B8" s="1">
        <v>4.2166666666666597</v>
      </c>
      <c r="C8" s="1">
        <v>1.94333333333333</v>
      </c>
      <c r="D8" s="1">
        <v>-1.17441136454787</v>
      </c>
      <c r="E8" s="5">
        <v>6.5855853791383701E-5</v>
      </c>
      <c r="F8" s="5">
        <v>1.0198435348253799E-5</v>
      </c>
      <c r="G8" s="1">
        <v>4.76</v>
      </c>
      <c r="H8" s="1">
        <v>4.58</v>
      </c>
      <c r="I8" s="1">
        <v>3.31</v>
      </c>
      <c r="J8" s="1">
        <v>2.2999999999999998</v>
      </c>
      <c r="K8" s="1">
        <v>1.79</v>
      </c>
      <c r="L8" s="1">
        <v>1.74</v>
      </c>
      <c r="M8" s="2" t="s">
        <v>2313</v>
      </c>
    </row>
    <row r="9" spans="1:13" x14ac:dyDescent="0.35">
      <c r="A9" s="1" t="s">
        <v>2016</v>
      </c>
      <c r="B9" s="1">
        <v>8.8566666666666691</v>
      </c>
      <c r="C9" s="1">
        <v>3.78</v>
      </c>
      <c r="D9" s="1">
        <v>-1.2355681498362401</v>
      </c>
      <c r="E9" s="1">
        <v>2.2577192072720301E-2</v>
      </c>
      <c r="F9" s="1">
        <v>5.8023755574042202E-3</v>
      </c>
      <c r="G9" s="1">
        <v>7.62</v>
      </c>
      <c r="H9" s="1">
        <v>11.32</v>
      </c>
      <c r="I9" s="1">
        <v>7.63</v>
      </c>
      <c r="J9" s="1">
        <v>1.95</v>
      </c>
      <c r="K9" s="1">
        <v>6.51</v>
      </c>
      <c r="L9" s="1">
        <v>2.88</v>
      </c>
      <c r="M9" s="2" t="s">
        <v>2463</v>
      </c>
    </row>
    <row r="10" spans="1:13" x14ac:dyDescent="0.35">
      <c r="A10" s="1" t="s">
        <v>2072</v>
      </c>
      <c r="B10" s="1">
        <v>337.546666666666</v>
      </c>
      <c r="C10" s="1">
        <v>165.90666666666701</v>
      </c>
      <c r="D10" s="1">
        <v>-1.0528485848914699</v>
      </c>
      <c r="E10" s="5">
        <v>4.41537931980732E-29</v>
      </c>
      <c r="F10" s="5">
        <v>3.0327405795660501E-30</v>
      </c>
      <c r="G10" s="1">
        <v>308.35000000000002</v>
      </c>
      <c r="H10" s="1">
        <v>353.51</v>
      </c>
      <c r="I10" s="1">
        <v>350.78</v>
      </c>
      <c r="J10" s="1">
        <v>167.14</v>
      </c>
      <c r="K10" s="1">
        <v>166.62</v>
      </c>
      <c r="L10" s="1">
        <v>163.96</v>
      </c>
      <c r="M10" s="2" t="s">
        <v>2582</v>
      </c>
    </row>
    <row r="11" spans="1:13" x14ac:dyDescent="0.35">
      <c r="A11" s="1" t="s">
        <v>2095</v>
      </c>
      <c r="B11" s="1">
        <v>12.2</v>
      </c>
      <c r="C11" s="1">
        <v>2.77</v>
      </c>
      <c r="D11" s="1">
        <v>-2.2574570585942699</v>
      </c>
      <c r="E11" s="5">
        <v>2.9650211778221501E-6</v>
      </c>
      <c r="F11" s="5">
        <v>4.0355249587897502E-7</v>
      </c>
      <c r="G11" s="1">
        <v>14.45</v>
      </c>
      <c r="H11" s="1">
        <v>10.77</v>
      </c>
      <c r="I11" s="1">
        <v>11.38</v>
      </c>
      <c r="J11" s="1">
        <v>5.4</v>
      </c>
      <c r="K11" s="1">
        <v>1.66</v>
      </c>
      <c r="L11" s="1">
        <v>1.25</v>
      </c>
      <c r="M11" s="2" t="s">
        <v>2313</v>
      </c>
    </row>
    <row r="12" spans="1:13" x14ac:dyDescent="0.35">
      <c r="A12" s="1" t="s">
        <v>2149</v>
      </c>
      <c r="B12" s="1">
        <v>0.46666666666666701</v>
      </c>
      <c r="C12" s="1">
        <v>2.33333333333333E-2</v>
      </c>
      <c r="D12" s="1">
        <v>-3.9001103998474802</v>
      </c>
      <c r="E12" s="1">
        <v>3.7229897056992797E-2</v>
      </c>
      <c r="F12" s="1">
        <v>1.03702083045584E-2</v>
      </c>
      <c r="G12" s="1">
        <v>0.34</v>
      </c>
      <c r="H12" s="1">
        <v>0.35</v>
      </c>
      <c r="I12" s="1">
        <v>0.71</v>
      </c>
      <c r="J12" s="1">
        <v>0</v>
      </c>
      <c r="K12" s="1">
        <v>0</v>
      </c>
      <c r="L12" s="1">
        <v>7.0000000000000007E-2</v>
      </c>
      <c r="M12" s="2" t="s">
        <v>2536</v>
      </c>
    </row>
    <row r="13" spans="1:13" x14ac:dyDescent="0.35">
      <c r="A13" s="1" t="s">
        <v>2309</v>
      </c>
      <c r="B13" s="1">
        <v>0.22666666666666699</v>
      </c>
      <c r="C13" s="1">
        <v>0.01</v>
      </c>
      <c r="D13" s="1">
        <v>-4.1655745716291204</v>
      </c>
      <c r="E13" s="1">
        <v>2.5233932501258501E-2</v>
      </c>
      <c r="F13" s="1">
        <v>6.62589719872856E-3</v>
      </c>
      <c r="G13" s="1">
        <v>0.08</v>
      </c>
      <c r="H13" s="1">
        <v>0.35</v>
      </c>
      <c r="I13" s="1">
        <v>0.25</v>
      </c>
      <c r="J13" s="1">
        <v>0</v>
      </c>
      <c r="K13" s="1">
        <v>0.03</v>
      </c>
      <c r="L13" s="1">
        <v>0</v>
      </c>
      <c r="M13" s="2" t="s">
        <v>2771</v>
      </c>
    </row>
    <row r="14" spans="1:13" x14ac:dyDescent="0.35">
      <c r="A14" s="1" t="s">
        <v>1</v>
      </c>
      <c r="B14" s="1">
        <v>0</v>
      </c>
      <c r="C14" s="1">
        <v>145.196666666667</v>
      </c>
      <c r="D14" s="1">
        <v>9.4660524872077296</v>
      </c>
      <c r="E14" s="5">
        <v>7.80789324678954E-14</v>
      </c>
      <c r="F14" s="5">
        <v>7.5199580123685994E-15</v>
      </c>
      <c r="G14" s="1">
        <v>0</v>
      </c>
      <c r="H14" s="1">
        <v>0</v>
      </c>
      <c r="I14" s="1">
        <v>0</v>
      </c>
      <c r="J14" s="1">
        <v>204.43</v>
      </c>
      <c r="K14" s="1">
        <v>103.94</v>
      </c>
      <c r="L14" s="1">
        <v>127.22</v>
      </c>
      <c r="M14" s="2" t="s">
        <v>2313</v>
      </c>
    </row>
    <row r="15" spans="1:13" x14ac:dyDescent="0.35">
      <c r="A15" s="1" t="s">
        <v>2</v>
      </c>
      <c r="B15" s="1">
        <v>12.946666666666699</v>
      </c>
      <c r="C15" s="1">
        <v>150.66</v>
      </c>
      <c r="D15" s="1">
        <v>3.4985405785363999</v>
      </c>
      <c r="E15" s="5">
        <v>1.9517671491955802E-105</v>
      </c>
      <c r="F15" s="5">
        <v>4.8973500892247598E-107</v>
      </c>
      <c r="G15" s="1">
        <v>10.3</v>
      </c>
      <c r="H15" s="1">
        <v>14.49</v>
      </c>
      <c r="I15" s="1">
        <v>14.05</v>
      </c>
      <c r="J15" s="1">
        <v>175.4</v>
      </c>
      <c r="K15" s="1">
        <v>132.91</v>
      </c>
      <c r="L15" s="1">
        <v>143.66999999999999</v>
      </c>
      <c r="M15" s="2" t="s">
        <v>2314</v>
      </c>
    </row>
    <row r="16" spans="1:13" x14ac:dyDescent="0.35">
      <c r="A16" s="1" t="s">
        <v>3</v>
      </c>
      <c r="B16" s="1">
        <v>5.6366666666666703</v>
      </c>
      <c r="C16" s="1">
        <v>185.64666666666699</v>
      </c>
      <c r="D16" s="1">
        <v>5.0397599900387799</v>
      </c>
      <c r="E16" s="5">
        <v>9.1652321967856707E-81</v>
      </c>
      <c r="F16" s="5">
        <v>3.24052690774704E-82</v>
      </c>
      <c r="G16" s="1">
        <v>4.74</v>
      </c>
      <c r="H16" s="1">
        <v>5.59</v>
      </c>
      <c r="I16" s="1">
        <v>6.58</v>
      </c>
      <c r="J16" s="1">
        <v>129.15</v>
      </c>
      <c r="K16" s="1">
        <v>206.21</v>
      </c>
      <c r="L16" s="1">
        <v>221.58</v>
      </c>
      <c r="M16" s="2" t="s">
        <v>2315</v>
      </c>
    </row>
    <row r="17" spans="1:13" x14ac:dyDescent="0.35">
      <c r="A17" s="1" t="s">
        <v>4</v>
      </c>
      <c r="B17" s="1">
        <v>50.05</v>
      </c>
      <c r="C17" s="1">
        <v>372.32</v>
      </c>
      <c r="D17" s="1">
        <v>2.8840166721163598</v>
      </c>
      <c r="E17" s="5">
        <v>7.7954875385174595E-26</v>
      </c>
      <c r="F17" s="5">
        <v>5.6705231873134302E-27</v>
      </c>
      <c r="G17" s="1">
        <v>37.17</v>
      </c>
      <c r="H17" s="1">
        <v>56.95</v>
      </c>
      <c r="I17" s="1">
        <v>56.03</v>
      </c>
      <c r="J17" s="1">
        <v>254.61</v>
      </c>
      <c r="K17" s="1">
        <v>432.13</v>
      </c>
      <c r="L17" s="1">
        <v>430.22</v>
      </c>
      <c r="M17" s="2" t="s">
        <v>2316</v>
      </c>
    </row>
    <row r="18" spans="1:13" x14ac:dyDescent="0.35">
      <c r="A18" s="1" t="s">
        <v>7</v>
      </c>
      <c r="B18" s="1">
        <v>93.08</v>
      </c>
      <c r="C18" s="1">
        <v>247.83666666666599</v>
      </c>
      <c r="D18" s="1">
        <v>1.393913367236</v>
      </c>
      <c r="E18" s="5">
        <v>3.0342306860758798E-8</v>
      </c>
      <c r="F18" s="5">
        <v>3.6375392586843099E-9</v>
      </c>
      <c r="G18" s="1">
        <v>102.51</v>
      </c>
      <c r="H18" s="1">
        <v>88.16</v>
      </c>
      <c r="I18" s="1">
        <v>88.57</v>
      </c>
      <c r="J18" s="1">
        <v>175.81</v>
      </c>
      <c r="K18" s="1">
        <v>292.04000000000002</v>
      </c>
      <c r="L18" s="1">
        <v>275.66000000000003</v>
      </c>
      <c r="M18" s="2" t="s">
        <v>2317</v>
      </c>
    </row>
    <row r="19" spans="1:13" x14ac:dyDescent="0.35">
      <c r="A19" s="1" t="s">
        <v>11</v>
      </c>
      <c r="B19" s="1">
        <v>0</v>
      </c>
      <c r="C19" s="1">
        <v>2.87333333333333</v>
      </c>
      <c r="D19" s="1">
        <v>4.9697989770174997</v>
      </c>
      <c r="E19" s="1">
        <v>1.5767682679763102E-2</v>
      </c>
      <c r="F19" s="1">
        <v>3.81253815143682E-3</v>
      </c>
      <c r="G19" s="1">
        <v>0</v>
      </c>
      <c r="H19" s="1">
        <v>0</v>
      </c>
      <c r="I19" s="1">
        <v>0</v>
      </c>
      <c r="J19" s="1">
        <v>0.87</v>
      </c>
      <c r="K19" s="1">
        <v>5.14</v>
      </c>
      <c r="L19" s="1">
        <v>2.61</v>
      </c>
      <c r="M19" s="2" t="s">
        <v>2319</v>
      </c>
    </row>
    <row r="20" spans="1:13" x14ac:dyDescent="0.35">
      <c r="A20" s="1" t="s">
        <v>13</v>
      </c>
      <c r="B20" s="1">
        <v>0.22666666666666699</v>
      </c>
      <c r="C20" s="1">
        <v>3.61</v>
      </c>
      <c r="D20" s="1">
        <v>3.9888709458294298</v>
      </c>
      <c r="E20" s="5">
        <v>2.7475984734288799E-14</v>
      </c>
      <c r="F20" s="5">
        <v>2.6010088197330899E-15</v>
      </c>
      <c r="G20" s="1">
        <v>0.19</v>
      </c>
      <c r="H20" s="1">
        <v>0.24</v>
      </c>
      <c r="I20" s="1">
        <v>0.25</v>
      </c>
      <c r="J20" s="1">
        <v>3.62</v>
      </c>
      <c r="K20" s="1">
        <v>3.53</v>
      </c>
      <c r="L20" s="1">
        <v>3.68</v>
      </c>
      <c r="M20" s="2" t="s">
        <v>2313</v>
      </c>
    </row>
    <row r="21" spans="1:13" x14ac:dyDescent="0.35">
      <c r="A21" s="1" t="s">
        <v>19</v>
      </c>
      <c r="B21" s="1">
        <v>0.18333333333333299</v>
      </c>
      <c r="C21" s="1">
        <v>8.9366666666666692</v>
      </c>
      <c r="D21" s="1">
        <v>5.6295034788471696</v>
      </c>
      <c r="E21" s="5">
        <v>5.8516042445520197E-38</v>
      </c>
      <c r="F21" s="5">
        <v>3.4927203132479899E-39</v>
      </c>
      <c r="G21" s="1">
        <v>0.15</v>
      </c>
      <c r="H21" s="1">
        <v>0.1</v>
      </c>
      <c r="I21" s="1">
        <v>0.3</v>
      </c>
      <c r="J21" s="1">
        <v>7.02</v>
      </c>
      <c r="K21" s="1">
        <v>10.48</v>
      </c>
      <c r="L21" s="1">
        <v>9.31</v>
      </c>
      <c r="M21" s="2" t="s">
        <v>2313</v>
      </c>
    </row>
    <row r="22" spans="1:13" x14ac:dyDescent="0.35">
      <c r="A22" s="1" t="s">
        <v>20</v>
      </c>
      <c r="B22" s="1">
        <v>1.2</v>
      </c>
      <c r="C22" s="1">
        <v>19.046666666666699</v>
      </c>
      <c r="D22" s="1">
        <v>3.9712360191320499</v>
      </c>
      <c r="E22" s="5">
        <v>6.3775694630510696E-48</v>
      </c>
      <c r="F22" s="5">
        <v>3.2974887098274398E-49</v>
      </c>
      <c r="G22" s="1">
        <v>0.66</v>
      </c>
      <c r="H22" s="1">
        <v>1.35</v>
      </c>
      <c r="I22" s="1">
        <v>1.59</v>
      </c>
      <c r="J22" s="1">
        <v>23.53</v>
      </c>
      <c r="K22" s="1">
        <v>16.64</v>
      </c>
      <c r="L22" s="1">
        <v>16.97</v>
      </c>
      <c r="M22" s="2" t="s">
        <v>2320</v>
      </c>
    </row>
    <row r="23" spans="1:13" x14ac:dyDescent="0.35">
      <c r="A23" s="1" t="s">
        <v>24</v>
      </c>
      <c r="B23" s="1">
        <v>2.85666666666667</v>
      </c>
      <c r="C23" s="1">
        <v>6.26</v>
      </c>
      <c r="D23" s="1">
        <v>1.0990972867613</v>
      </c>
      <c r="E23" s="5">
        <v>5.5601715522114503E-10</v>
      </c>
      <c r="F23" s="5">
        <v>6.1372569027704702E-11</v>
      </c>
      <c r="G23" s="1">
        <v>2.48</v>
      </c>
      <c r="H23" s="1">
        <v>2.82</v>
      </c>
      <c r="I23" s="1">
        <v>3.27</v>
      </c>
      <c r="J23" s="1">
        <v>7.9</v>
      </c>
      <c r="K23" s="1">
        <v>5.19</v>
      </c>
      <c r="L23" s="1">
        <v>5.69</v>
      </c>
      <c r="M23" s="2" t="s">
        <v>2313</v>
      </c>
    </row>
    <row r="24" spans="1:13" x14ac:dyDescent="0.35">
      <c r="A24" s="1" t="s">
        <v>25</v>
      </c>
      <c r="B24" s="1">
        <v>8.3366666666666696</v>
      </c>
      <c r="C24" s="1">
        <v>37.796666666666702</v>
      </c>
      <c r="D24" s="1">
        <v>2.14888018450762</v>
      </c>
      <c r="E24" s="5">
        <v>3.4581503568151598E-19</v>
      </c>
      <c r="F24" s="5">
        <v>2.9230595463131498E-20</v>
      </c>
      <c r="G24" s="1">
        <v>10.92</v>
      </c>
      <c r="H24" s="1">
        <v>7.33</v>
      </c>
      <c r="I24" s="1">
        <v>6.76</v>
      </c>
      <c r="J24" s="1">
        <v>33.36</v>
      </c>
      <c r="K24" s="1">
        <v>39.51</v>
      </c>
      <c r="L24" s="1">
        <v>40.520000000000003</v>
      </c>
      <c r="M24" s="2" t="s">
        <v>2318</v>
      </c>
    </row>
    <row r="25" spans="1:13" x14ac:dyDescent="0.35">
      <c r="A25" s="1" t="s">
        <v>28</v>
      </c>
      <c r="B25" s="1">
        <v>1.83</v>
      </c>
      <c r="C25" s="1">
        <v>61.8466666666667</v>
      </c>
      <c r="D25" s="1">
        <v>5.0498431120397003</v>
      </c>
      <c r="E25" s="5">
        <v>3.9244258375735603E-142</v>
      </c>
      <c r="F25" s="5">
        <v>5.5700886301893099E-144</v>
      </c>
      <c r="G25" s="1">
        <v>2.0699999999999998</v>
      </c>
      <c r="H25" s="1">
        <v>1.62</v>
      </c>
      <c r="I25" s="1">
        <v>1.8</v>
      </c>
      <c r="J25" s="1">
        <v>54.09</v>
      </c>
      <c r="K25" s="1">
        <v>67.959999999999994</v>
      </c>
      <c r="L25" s="1">
        <v>63.49</v>
      </c>
      <c r="M25" s="2" t="s">
        <v>2321</v>
      </c>
    </row>
    <row r="26" spans="1:13" x14ac:dyDescent="0.35">
      <c r="A26" s="1" t="s">
        <v>31</v>
      </c>
      <c r="B26" s="1">
        <v>0.133333333333333</v>
      </c>
      <c r="C26" s="1">
        <v>13.77</v>
      </c>
      <c r="D26" s="1">
        <v>6.6692770985511096</v>
      </c>
      <c r="E26" s="5">
        <v>2.8558212051502601E-33</v>
      </c>
      <c r="F26" s="5">
        <v>1.82763871321872E-34</v>
      </c>
      <c r="G26" s="1">
        <v>0.13</v>
      </c>
      <c r="H26" s="1">
        <v>0.16</v>
      </c>
      <c r="I26" s="1">
        <v>0.11</v>
      </c>
      <c r="J26" s="1">
        <v>13.3</v>
      </c>
      <c r="K26" s="1">
        <v>12.95</v>
      </c>
      <c r="L26" s="1">
        <v>15.06</v>
      </c>
      <c r="M26" s="2" t="s">
        <v>2313</v>
      </c>
    </row>
    <row r="27" spans="1:13" x14ac:dyDescent="0.35">
      <c r="A27" s="1" t="s">
        <v>32</v>
      </c>
      <c r="B27" s="1">
        <v>0.223333333333333</v>
      </c>
      <c r="C27" s="1">
        <v>71.633333333333297</v>
      </c>
      <c r="D27" s="1">
        <v>8.4090718071695694</v>
      </c>
      <c r="E27" s="5">
        <v>1.90336437796231E-28</v>
      </c>
      <c r="F27" s="5">
        <v>1.3242263889257499E-29</v>
      </c>
      <c r="G27" s="1">
        <v>0</v>
      </c>
      <c r="H27" s="1">
        <v>0.5</v>
      </c>
      <c r="I27" s="1">
        <v>0.17</v>
      </c>
      <c r="J27" s="1">
        <v>65.87</v>
      </c>
      <c r="K27" s="1">
        <v>74.989999999999995</v>
      </c>
      <c r="L27" s="1">
        <v>74.040000000000006</v>
      </c>
      <c r="M27" s="2" t="s">
        <v>2313</v>
      </c>
    </row>
    <row r="28" spans="1:13" x14ac:dyDescent="0.35">
      <c r="A28" s="1" t="s">
        <v>33</v>
      </c>
      <c r="B28" s="1">
        <v>0.22666666666666699</v>
      </c>
      <c r="C28" s="1">
        <v>9.2899999999999991</v>
      </c>
      <c r="D28" s="1">
        <v>5.4060325886704597</v>
      </c>
      <c r="E28" s="5">
        <v>1.73103659448124E-19</v>
      </c>
      <c r="F28" s="5">
        <v>1.44563821538859E-20</v>
      </c>
      <c r="G28" s="1">
        <v>0.14000000000000001</v>
      </c>
      <c r="H28" s="1">
        <v>0.09</v>
      </c>
      <c r="I28" s="1">
        <v>0.45</v>
      </c>
      <c r="J28" s="1">
        <v>8.02</v>
      </c>
      <c r="K28" s="1">
        <v>10.06</v>
      </c>
      <c r="L28" s="1">
        <v>9.7899999999999991</v>
      </c>
      <c r="M28" s="2" t="s">
        <v>2313</v>
      </c>
    </row>
    <row r="29" spans="1:13" x14ac:dyDescent="0.35">
      <c r="A29" s="1" t="s">
        <v>34</v>
      </c>
      <c r="B29" s="1">
        <v>0.42666666666666703</v>
      </c>
      <c r="C29" s="1">
        <v>7.7566666666666597</v>
      </c>
      <c r="D29" s="1">
        <v>4.1916521398804099</v>
      </c>
      <c r="E29" s="5">
        <v>9.9394767120039197E-42</v>
      </c>
      <c r="F29" s="5">
        <v>5.6052048369556998E-43</v>
      </c>
      <c r="G29" s="1">
        <v>0.31</v>
      </c>
      <c r="H29" s="1">
        <v>0.52</v>
      </c>
      <c r="I29" s="1">
        <v>0.45</v>
      </c>
      <c r="J29" s="1">
        <v>6.68</v>
      </c>
      <c r="K29" s="1">
        <v>8.2899999999999991</v>
      </c>
      <c r="L29" s="1">
        <v>8.3000000000000007</v>
      </c>
      <c r="M29" s="2" t="s">
        <v>2322</v>
      </c>
    </row>
    <row r="30" spans="1:13" x14ac:dyDescent="0.35">
      <c r="A30" s="1" t="s">
        <v>39</v>
      </c>
      <c r="B30" s="1">
        <v>6.6666666666666693E-2</v>
      </c>
      <c r="C30" s="1">
        <v>23.19</v>
      </c>
      <c r="D30" s="1">
        <v>8.5221867776067999</v>
      </c>
      <c r="E30" s="5">
        <v>4.1638523943299999E-73</v>
      </c>
      <c r="F30" s="5">
        <v>1.6041200454648499E-74</v>
      </c>
      <c r="G30" s="1">
        <v>0.01</v>
      </c>
      <c r="H30" s="1">
        <v>0.11</v>
      </c>
      <c r="I30" s="1">
        <v>0.08</v>
      </c>
      <c r="J30" s="1">
        <v>17.88</v>
      </c>
      <c r="K30" s="1">
        <v>25.29</v>
      </c>
      <c r="L30" s="1">
        <v>26.4</v>
      </c>
      <c r="M30" s="2" t="s">
        <v>2323</v>
      </c>
    </row>
    <row r="31" spans="1:13" x14ac:dyDescent="0.35">
      <c r="A31" s="1" t="s">
        <v>44</v>
      </c>
      <c r="B31" s="1">
        <v>15.73</v>
      </c>
      <c r="C31" s="1">
        <v>34.409999999999997</v>
      </c>
      <c r="D31" s="1">
        <v>1.10392732770624</v>
      </c>
      <c r="E31" s="5">
        <v>3.2150699424860801E-14</v>
      </c>
      <c r="F31" s="5">
        <v>3.05168848931957E-15</v>
      </c>
      <c r="G31" s="1">
        <v>17.239999999999998</v>
      </c>
      <c r="H31" s="1">
        <v>14.95</v>
      </c>
      <c r="I31" s="1">
        <v>15</v>
      </c>
      <c r="J31" s="1">
        <v>32.68</v>
      </c>
      <c r="K31" s="1">
        <v>36.18</v>
      </c>
      <c r="L31" s="1">
        <v>34.369999999999997</v>
      </c>
      <c r="M31" s="2" t="s">
        <v>2324</v>
      </c>
    </row>
    <row r="32" spans="1:13" x14ac:dyDescent="0.35">
      <c r="A32" s="1" t="s">
        <v>50</v>
      </c>
      <c r="B32" s="1">
        <v>3.20333333333333</v>
      </c>
      <c r="C32" s="1">
        <v>9.0733333333333306</v>
      </c>
      <c r="D32" s="1">
        <v>1.47143081386565</v>
      </c>
      <c r="E32" s="5">
        <v>1.28857629028128E-11</v>
      </c>
      <c r="F32" s="5">
        <v>1.3439339588157301E-12</v>
      </c>
      <c r="G32" s="1">
        <v>3.15</v>
      </c>
      <c r="H32" s="1">
        <v>3.46</v>
      </c>
      <c r="I32" s="1">
        <v>3</v>
      </c>
      <c r="J32" s="1">
        <v>9.15</v>
      </c>
      <c r="K32" s="1">
        <v>8.3699999999999992</v>
      </c>
      <c r="L32" s="1">
        <v>9.6999999999999993</v>
      </c>
      <c r="M32" s="2" t="s">
        <v>2327</v>
      </c>
    </row>
    <row r="33" spans="1:13" x14ac:dyDescent="0.35">
      <c r="A33" s="1" t="s">
        <v>51</v>
      </c>
      <c r="B33" s="1">
        <v>2.23</v>
      </c>
      <c r="C33" s="1">
        <v>4.79</v>
      </c>
      <c r="D33" s="1">
        <v>1.0856144961972001</v>
      </c>
      <c r="E33" s="5">
        <v>7.2015726120083498E-7</v>
      </c>
      <c r="F33" s="5">
        <v>9.4548589862383103E-8</v>
      </c>
      <c r="G33" s="1">
        <v>2.4900000000000002</v>
      </c>
      <c r="H33" s="1">
        <v>2.08</v>
      </c>
      <c r="I33" s="1">
        <v>2.12</v>
      </c>
      <c r="J33" s="1">
        <v>4.04</v>
      </c>
      <c r="K33" s="1">
        <v>5.53</v>
      </c>
      <c r="L33" s="1">
        <v>4.8</v>
      </c>
      <c r="M33" s="2" t="s">
        <v>2313</v>
      </c>
    </row>
    <row r="34" spans="1:13" x14ac:dyDescent="0.35">
      <c r="A34" s="1" t="s">
        <v>52</v>
      </c>
      <c r="B34" s="1">
        <v>2.33333333333333E-2</v>
      </c>
      <c r="C34" s="1">
        <v>0.85666666666666702</v>
      </c>
      <c r="D34" s="1">
        <v>4.87383941284281</v>
      </c>
      <c r="E34" s="5">
        <v>2.3219916860947898E-6</v>
      </c>
      <c r="F34" s="5">
        <v>3.13973530485761E-7</v>
      </c>
      <c r="G34" s="1">
        <v>7.0000000000000007E-2</v>
      </c>
      <c r="H34" s="1">
        <v>0</v>
      </c>
      <c r="I34" s="1">
        <v>0</v>
      </c>
      <c r="J34" s="1">
        <v>0.95</v>
      </c>
      <c r="K34" s="1">
        <v>0.8</v>
      </c>
      <c r="L34" s="1">
        <v>0.82</v>
      </c>
      <c r="M34" s="2" t="s">
        <v>2313</v>
      </c>
    </row>
    <row r="35" spans="1:13" x14ac:dyDescent="0.35">
      <c r="A35" s="1" t="s">
        <v>54</v>
      </c>
      <c r="B35" s="1">
        <v>0.133333333333333</v>
      </c>
      <c r="C35" s="1">
        <v>1.5033333333333301</v>
      </c>
      <c r="D35" s="1">
        <v>3.46852630895585</v>
      </c>
      <c r="E35" s="5">
        <v>2.10630201657297E-9</v>
      </c>
      <c r="F35" s="5">
        <v>2.3676211997214898E-10</v>
      </c>
      <c r="G35" s="1">
        <v>0.14000000000000001</v>
      </c>
      <c r="H35" s="1">
        <v>0.15</v>
      </c>
      <c r="I35" s="1">
        <v>0.11</v>
      </c>
      <c r="J35" s="1">
        <v>1.38</v>
      </c>
      <c r="K35" s="1">
        <v>1.33</v>
      </c>
      <c r="L35" s="1">
        <v>1.8</v>
      </c>
      <c r="M35" s="2" t="s">
        <v>2313</v>
      </c>
    </row>
    <row r="36" spans="1:13" x14ac:dyDescent="0.35">
      <c r="A36" s="1" t="s">
        <v>55</v>
      </c>
      <c r="B36" s="1">
        <v>0.793333333333333</v>
      </c>
      <c r="C36" s="1">
        <v>5.18333333333333</v>
      </c>
      <c r="D36" s="1">
        <v>2.69632864256047</v>
      </c>
      <c r="E36" s="5">
        <v>1.1699947905454601E-15</v>
      </c>
      <c r="F36" s="5">
        <v>1.06160977066346E-16</v>
      </c>
      <c r="G36" s="1">
        <v>0.53</v>
      </c>
      <c r="H36" s="1">
        <v>1.1499999999999999</v>
      </c>
      <c r="I36" s="1">
        <v>0.7</v>
      </c>
      <c r="J36" s="1">
        <v>5.65</v>
      </c>
      <c r="K36" s="1">
        <v>5.12</v>
      </c>
      <c r="L36" s="1">
        <v>4.78</v>
      </c>
      <c r="M36" s="2" t="s">
        <v>2328</v>
      </c>
    </row>
    <row r="37" spans="1:13" x14ac:dyDescent="0.35">
      <c r="A37" s="1" t="s">
        <v>56</v>
      </c>
      <c r="B37" s="1">
        <v>9.3333333333333296E-2</v>
      </c>
      <c r="C37" s="1">
        <v>13.963333333333299</v>
      </c>
      <c r="D37" s="1">
        <v>7.2224629308663699</v>
      </c>
      <c r="E37" s="5">
        <v>1.08929551152009E-217</v>
      </c>
      <c r="F37" s="5">
        <v>5.1075825530659903E-220</v>
      </c>
      <c r="G37" s="1">
        <v>0.09</v>
      </c>
      <c r="H37" s="1">
        <v>0.08</v>
      </c>
      <c r="I37" s="1">
        <v>0.11</v>
      </c>
      <c r="J37" s="1">
        <v>14.19</v>
      </c>
      <c r="K37" s="1">
        <v>13.48</v>
      </c>
      <c r="L37" s="1">
        <v>14.22</v>
      </c>
      <c r="M37" s="2" t="s">
        <v>2329</v>
      </c>
    </row>
    <row r="38" spans="1:13" x14ac:dyDescent="0.35">
      <c r="A38" s="1" t="s">
        <v>57</v>
      </c>
      <c r="B38" s="1">
        <v>0.103333333333333</v>
      </c>
      <c r="C38" s="1">
        <v>32.663333333333298</v>
      </c>
      <c r="D38" s="1">
        <v>8.3048482458990005</v>
      </c>
      <c r="E38" s="5">
        <v>8.4515205587132102E-168</v>
      </c>
      <c r="F38" s="5">
        <v>8.3540565654496299E-170</v>
      </c>
      <c r="G38" s="1">
        <v>7.0000000000000007E-2</v>
      </c>
      <c r="H38" s="1">
        <v>0.13</v>
      </c>
      <c r="I38" s="1">
        <v>0.11</v>
      </c>
      <c r="J38" s="1">
        <v>30.11</v>
      </c>
      <c r="K38" s="1">
        <v>34.130000000000003</v>
      </c>
      <c r="L38" s="1">
        <v>33.75</v>
      </c>
      <c r="M38" s="2" t="s">
        <v>2313</v>
      </c>
    </row>
    <row r="39" spans="1:13" x14ac:dyDescent="0.35">
      <c r="A39" s="1" t="s">
        <v>58</v>
      </c>
      <c r="B39" s="1">
        <v>0.26333333333333298</v>
      </c>
      <c r="C39" s="1">
        <v>13.7466666666666</v>
      </c>
      <c r="D39" s="1">
        <v>5.7427269866969297</v>
      </c>
      <c r="E39" s="5">
        <v>5.7242129735250002E-70</v>
      </c>
      <c r="F39" s="5">
        <v>2.3430753902529099E-71</v>
      </c>
      <c r="G39" s="1">
        <v>0.14000000000000001</v>
      </c>
      <c r="H39" s="1">
        <v>0.44</v>
      </c>
      <c r="I39" s="1">
        <v>0.21</v>
      </c>
      <c r="J39" s="1">
        <v>13.41</v>
      </c>
      <c r="K39" s="1">
        <v>14</v>
      </c>
      <c r="L39" s="1">
        <v>13.83</v>
      </c>
      <c r="M39" s="2" t="s">
        <v>2313</v>
      </c>
    </row>
    <row r="40" spans="1:13" x14ac:dyDescent="0.35">
      <c r="A40" s="1" t="s">
        <v>60</v>
      </c>
      <c r="B40" s="1">
        <v>0.1</v>
      </c>
      <c r="C40" s="1">
        <v>0.87666666666666704</v>
      </c>
      <c r="D40" s="1">
        <v>3.1013654034370699</v>
      </c>
      <c r="E40" s="1">
        <v>2.1342202636617501E-4</v>
      </c>
      <c r="F40" s="5">
        <v>3.5565830017934398E-5</v>
      </c>
      <c r="G40" s="1">
        <v>0.13</v>
      </c>
      <c r="H40" s="1">
        <v>0.13</v>
      </c>
      <c r="I40" s="1">
        <v>0.04</v>
      </c>
      <c r="J40" s="1">
        <v>0.51</v>
      </c>
      <c r="K40" s="1">
        <v>1.1599999999999999</v>
      </c>
      <c r="L40" s="1">
        <v>0.96</v>
      </c>
      <c r="M40" s="2" t="s">
        <v>2313</v>
      </c>
    </row>
    <row r="41" spans="1:13" x14ac:dyDescent="0.35">
      <c r="A41" s="1" t="s">
        <v>61</v>
      </c>
      <c r="B41" s="1">
        <v>5.3333333333333302E-2</v>
      </c>
      <c r="C41" s="1">
        <v>4.8</v>
      </c>
      <c r="D41" s="1">
        <v>6.3396875851213998</v>
      </c>
      <c r="E41" s="5">
        <v>1.14998436781834E-27</v>
      </c>
      <c r="F41" s="5">
        <v>8.1319386293579298E-29</v>
      </c>
      <c r="G41" s="1">
        <v>7.0000000000000007E-2</v>
      </c>
      <c r="H41" s="1">
        <v>7.0000000000000007E-2</v>
      </c>
      <c r="I41" s="1">
        <v>0.02</v>
      </c>
      <c r="J41" s="1">
        <v>6.45</v>
      </c>
      <c r="K41" s="1">
        <v>4.0999999999999996</v>
      </c>
      <c r="L41" s="1">
        <v>3.85</v>
      </c>
      <c r="M41" s="2" t="s">
        <v>2330</v>
      </c>
    </row>
    <row r="42" spans="1:13" x14ac:dyDescent="0.35">
      <c r="A42" s="1" t="s">
        <v>64</v>
      </c>
      <c r="B42" s="1">
        <v>0.25333333333333302</v>
      </c>
      <c r="C42" s="1">
        <v>107.69</v>
      </c>
      <c r="D42" s="1">
        <v>8.7445717769699094</v>
      </c>
      <c r="E42" s="5">
        <v>5.5936222743011001E-101</v>
      </c>
      <c r="F42" s="5">
        <v>1.4744309125011101E-102</v>
      </c>
      <c r="G42" s="1">
        <v>0.13</v>
      </c>
      <c r="H42" s="1">
        <v>0.34</v>
      </c>
      <c r="I42" s="1">
        <v>0.28999999999999998</v>
      </c>
      <c r="J42" s="1">
        <v>126.55</v>
      </c>
      <c r="K42" s="1">
        <v>99.75</v>
      </c>
      <c r="L42" s="1">
        <v>96.77</v>
      </c>
      <c r="M42" s="2" t="s">
        <v>2331</v>
      </c>
    </row>
    <row r="43" spans="1:13" x14ac:dyDescent="0.35">
      <c r="A43" s="1" t="s">
        <v>66</v>
      </c>
      <c r="B43" s="1">
        <v>0.223333333333333</v>
      </c>
      <c r="C43" s="1">
        <v>1.17</v>
      </c>
      <c r="D43" s="1">
        <v>2.4005848121334998</v>
      </c>
      <c r="E43" s="1">
        <v>6.80134135065563E-4</v>
      </c>
      <c r="F43" s="1">
        <v>1.2247758280676299E-4</v>
      </c>
      <c r="G43" s="1">
        <v>0.28999999999999998</v>
      </c>
      <c r="H43" s="1">
        <v>0.14000000000000001</v>
      </c>
      <c r="I43" s="1">
        <v>0.24</v>
      </c>
      <c r="J43" s="1">
        <v>0.63</v>
      </c>
      <c r="K43" s="1">
        <v>1.41</v>
      </c>
      <c r="L43" s="1">
        <v>1.47</v>
      </c>
      <c r="M43" s="2" t="s">
        <v>2313</v>
      </c>
    </row>
    <row r="44" spans="1:13" x14ac:dyDescent="0.35">
      <c r="A44" s="1" t="s">
        <v>69</v>
      </c>
      <c r="B44" s="1">
        <v>0.50333333333333297</v>
      </c>
      <c r="C44" s="1">
        <v>5.3033333333333301</v>
      </c>
      <c r="D44" s="1">
        <v>3.3402172191386601</v>
      </c>
      <c r="E44" s="5">
        <v>4.6068056483206198E-22</v>
      </c>
      <c r="F44" s="5">
        <v>3.6546196120247202E-23</v>
      </c>
      <c r="G44" s="1">
        <v>0.5</v>
      </c>
      <c r="H44" s="1">
        <v>0.39</v>
      </c>
      <c r="I44" s="1">
        <v>0.62</v>
      </c>
      <c r="J44" s="1">
        <v>6.81</v>
      </c>
      <c r="K44" s="1">
        <v>4.3600000000000003</v>
      </c>
      <c r="L44" s="1">
        <v>4.74</v>
      </c>
      <c r="M44" s="2" t="s">
        <v>2313</v>
      </c>
    </row>
    <row r="45" spans="1:13" x14ac:dyDescent="0.35">
      <c r="A45" s="1" t="s">
        <v>71</v>
      </c>
      <c r="B45" s="1">
        <v>0.22666666666666699</v>
      </c>
      <c r="C45" s="1">
        <v>17.116666666666699</v>
      </c>
      <c r="D45" s="1">
        <v>6.2193179098347704</v>
      </c>
      <c r="E45" s="5">
        <v>6.51733105134959E-129</v>
      </c>
      <c r="F45" s="5">
        <v>1.19758332587211E-130</v>
      </c>
      <c r="G45" s="1">
        <v>0.22</v>
      </c>
      <c r="H45" s="1">
        <v>0.2</v>
      </c>
      <c r="I45" s="1">
        <v>0.26</v>
      </c>
      <c r="J45" s="1">
        <v>19.37</v>
      </c>
      <c r="K45" s="1">
        <v>15.72</v>
      </c>
      <c r="L45" s="1">
        <v>16.260000000000002</v>
      </c>
      <c r="M45" s="2" t="s">
        <v>2313</v>
      </c>
    </row>
    <row r="46" spans="1:13" x14ac:dyDescent="0.35">
      <c r="A46" s="1" t="s">
        <v>78</v>
      </c>
      <c r="B46" s="1">
        <v>1.78666666666667</v>
      </c>
      <c r="C46" s="1">
        <v>5.13</v>
      </c>
      <c r="D46" s="1">
        <v>1.5236645507155</v>
      </c>
      <c r="E46" s="5">
        <v>6.3301216392095495E-5</v>
      </c>
      <c r="F46" s="5">
        <v>9.7707364802398099E-6</v>
      </c>
      <c r="G46" s="1">
        <v>1.8</v>
      </c>
      <c r="H46" s="1">
        <v>1.75</v>
      </c>
      <c r="I46" s="1">
        <v>1.81</v>
      </c>
      <c r="J46" s="1">
        <v>3.3</v>
      </c>
      <c r="K46" s="1">
        <v>6.9</v>
      </c>
      <c r="L46" s="1">
        <v>5.19</v>
      </c>
      <c r="M46" s="2" t="s">
        <v>2313</v>
      </c>
    </row>
    <row r="47" spans="1:13" x14ac:dyDescent="0.35">
      <c r="A47" s="1" t="s">
        <v>81</v>
      </c>
      <c r="B47" s="1">
        <v>0.29666666666666602</v>
      </c>
      <c r="C47" s="1">
        <v>30.97</v>
      </c>
      <c r="D47" s="1">
        <v>6.7150413337368704</v>
      </c>
      <c r="E47" s="5">
        <v>3.0241497922227097E-147</v>
      </c>
      <c r="F47" s="5">
        <v>3.83240374125296E-149</v>
      </c>
      <c r="G47" s="1">
        <v>0.22</v>
      </c>
      <c r="H47" s="1">
        <v>0.36</v>
      </c>
      <c r="I47" s="1">
        <v>0.31</v>
      </c>
      <c r="J47" s="1">
        <v>29.57</v>
      </c>
      <c r="K47" s="1">
        <v>33.659999999999997</v>
      </c>
      <c r="L47" s="1">
        <v>29.68</v>
      </c>
      <c r="M47" s="2" t="s">
        <v>2313</v>
      </c>
    </row>
    <row r="48" spans="1:13" x14ac:dyDescent="0.35">
      <c r="A48" s="1" t="s">
        <v>82</v>
      </c>
      <c r="B48" s="1">
        <v>5.6666666666666698E-2</v>
      </c>
      <c r="C48" s="1">
        <v>6.7166666666666597</v>
      </c>
      <c r="D48" s="1">
        <v>6.8719596499394102</v>
      </c>
      <c r="E48" s="5">
        <v>1.41875311363235E-18</v>
      </c>
      <c r="F48" s="5">
        <v>1.2190021683471399E-19</v>
      </c>
      <c r="G48" s="1">
        <v>7.0000000000000007E-2</v>
      </c>
      <c r="H48" s="1">
        <v>0.05</v>
      </c>
      <c r="I48" s="1">
        <v>0.05</v>
      </c>
      <c r="J48" s="1">
        <v>7.84</v>
      </c>
      <c r="K48" s="1">
        <v>5.44</v>
      </c>
      <c r="L48" s="1">
        <v>6.87</v>
      </c>
      <c r="M48" s="2" t="s">
        <v>2313</v>
      </c>
    </row>
    <row r="49" spans="1:13" x14ac:dyDescent="0.35">
      <c r="A49" s="1" t="s">
        <v>83</v>
      </c>
      <c r="B49" s="1">
        <v>4.8600000000000003</v>
      </c>
      <c r="C49" s="1">
        <v>30.376666666666601</v>
      </c>
      <c r="D49" s="1">
        <v>2.6169671899640901</v>
      </c>
      <c r="E49" s="5">
        <v>1.8059481638255901E-25</v>
      </c>
      <c r="F49" s="5">
        <v>1.32282098427474E-26</v>
      </c>
      <c r="G49" s="1">
        <v>6.26</v>
      </c>
      <c r="H49" s="1">
        <v>4.5999999999999996</v>
      </c>
      <c r="I49" s="1">
        <v>3.72</v>
      </c>
      <c r="J49" s="1">
        <v>25.26</v>
      </c>
      <c r="K49" s="1">
        <v>34.19</v>
      </c>
      <c r="L49" s="1">
        <v>31.68</v>
      </c>
      <c r="M49" s="2" t="s">
        <v>2333</v>
      </c>
    </row>
    <row r="50" spans="1:13" x14ac:dyDescent="0.35">
      <c r="A50" s="1" t="s">
        <v>85</v>
      </c>
      <c r="B50" s="1">
        <v>4.08</v>
      </c>
      <c r="C50" s="1">
        <v>9.0333333333333297</v>
      </c>
      <c r="D50" s="1">
        <v>1.10938187188848</v>
      </c>
      <c r="E50" s="5">
        <v>1.67730608824724E-5</v>
      </c>
      <c r="F50" s="5">
        <v>2.41892577420525E-6</v>
      </c>
      <c r="G50" s="1">
        <v>4.2300000000000004</v>
      </c>
      <c r="H50" s="1">
        <v>3.05</v>
      </c>
      <c r="I50" s="1">
        <v>4.96</v>
      </c>
      <c r="J50" s="1">
        <v>9.64</v>
      </c>
      <c r="K50" s="1">
        <v>9.6</v>
      </c>
      <c r="L50" s="1">
        <v>7.86</v>
      </c>
      <c r="M50" s="2" t="s">
        <v>2334</v>
      </c>
    </row>
    <row r="51" spans="1:13" x14ac:dyDescent="0.35">
      <c r="A51" s="1" t="s">
        <v>86</v>
      </c>
      <c r="B51" s="1">
        <v>3.79</v>
      </c>
      <c r="C51" s="1">
        <v>26.9866666666667</v>
      </c>
      <c r="D51" s="1">
        <v>2.82016055408124</v>
      </c>
      <c r="E51" s="5">
        <v>1.8324827864079399E-42</v>
      </c>
      <c r="F51" s="5">
        <v>1.0264318737704999E-43</v>
      </c>
      <c r="G51" s="1">
        <v>3.53</v>
      </c>
      <c r="H51" s="1">
        <v>3.94</v>
      </c>
      <c r="I51" s="1">
        <v>3.9</v>
      </c>
      <c r="J51" s="1">
        <v>20.91</v>
      </c>
      <c r="K51" s="1">
        <v>29.51</v>
      </c>
      <c r="L51" s="1">
        <v>30.54</v>
      </c>
      <c r="M51" s="2" t="s">
        <v>2335</v>
      </c>
    </row>
    <row r="52" spans="1:13" x14ac:dyDescent="0.35">
      <c r="A52" s="1" t="s">
        <v>87</v>
      </c>
      <c r="B52" s="1">
        <v>0.59</v>
      </c>
      <c r="C52" s="1">
        <v>17.940000000000001</v>
      </c>
      <c r="D52" s="1">
        <v>4.8327939240147302</v>
      </c>
      <c r="E52" s="5">
        <v>2.32334825967119E-57</v>
      </c>
      <c r="F52" s="5">
        <v>1.07761432396357E-58</v>
      </c>
      <c r="G52" s="1">
        <v>0.9</v>
      </c>
      <c r="H52" s="1">
        <v>0.34</v>
      </c>
      <c r="I52" s="1">
        <v>0.53</v>
      </c>
      <c r="J52" s="1">
        <v>21.89</v>
      </c>
      <c r="K52" s="1">
        <v>15.18</v>
      </c>
      <c r="L52" s="1">
        <v>16.75</v>
      </c>
      <c r="M52" s="2" t="s">
        <v>2336</v>
      </c>
    </row>
    <row r="53" spans="1:13" x14ac:dyDescent="0.35">
      <c r="A53" s="1" t="s">
        <v>88</v>
      </c>
      <c r="B53" s="1">
        <v>0.67333333333333301</v>
      </c>
      <c r="C53" s="1">
        <v>3.93333333333333</v>
      </c>
      <c r="D53" s="1">
        <v>2.5569979462741701</v>
      </c>
      <c r="E53" s="5">
        <v>2.0767411472615101E-15</v>
      </c>
      <c r="F53" s="5">
        <v>1.9027801919529499E-16</v>
      </c>
      <c r="G53" s="1">
        <v>0.39</v>
      </c>
      <c r="H53" s="1">
        <v>0.86</v>
      </c>
      <c r="I53" s="1">
        <v>0.77</v>
      </c>
      <c r="J53" s="1">
        <v>4</v>
      </c>
      <c r="K53" s="1">
        <v>3.98</v>
      </c>
      <c r="L53" s="1">
        <v>3.82</v>
      </c>
      <c r="M53" s="2" t="s">
        <v>2313</v>
      </c>
    </row>
    <row r="54" spans="1:13" x14ac:dyDescent="0.35">
      <c r="A54" s="1" t="s">
        <v>90</v>
      </c>
      <c r="B54" s="1">
        <v>2.33333333333333E-2</v>
      </c>
      <c r="C54" s="1">
        <v>17.816666666666698</v>
      </c>
      <c r="D54" s="1">
        <v>9.5573093392127397</v>
      </c>
      <c r="E54" s="5">
        <v>4.8438129583544204E-112</v>
      </c>
      <c r="F54" s="5">
        <v>1.1171891501970601E-113</v>
      </c>
      <c r="G54" s="1">
        <v>0.02</v>
      </c>
      <c r="H54" s="1">
        <v>0.01</v>
      </c>
      <c r="I54" s="1">
        <v>0.04</v>
      </c>
      <c r="J54" s="1">
        <v>15.77</v>
      </c>
      <c r="K54" s="1">
        <v>19.190000000000001</v>
      </c>
      <c r="L54" s="1">
        <v>18.489999999999998</v>
      </c>
      <c r="M54" s="2" t="s">
        <v>2337</v>
      </c>
    </row>
    <row r="55" spans="1:13" x14ac:dyDescent="0.35">
      <c r="A55" s="1" t="s">
        <v>91</v>
      </c>
      <c r="B55" s="1">
        <v>0.06</v>
      </c>
      <c r="C55" s="1">
        <v>1.34</v>
      </c>
      <c r="D55" s="1">
        <v>4.42987569848255</v>
      </c>
      <c r="E55" s="5">
        <v>7.0251288092960001E-15</v>
      </c>
      <c r="F55" s="5">
        <v>6.5167840430929899E-16</v>
      </c>
      <c r="G55" s="1">
        <v>0.08</v>
      </c>
      <c r="H55" s="1">
        <v>0.08</v>
      </c>
      <c r="I55" s="1">
        <v>0.02</v>
      </c>
      <c r="J55" s="1">
        <v>1.61</v>
      </c>
      <c r="K55" s="1">
        <v>1.07</v>
      </c>
      <c r="L55" s="1">
        <v>1.34</v>
      </c>
      <c r="M55" s="2" t="s">
        <v>2338</v>
      </c>
    </row>
    <row r="56" spans="1:13" x14ac:dyDescent="0.35">
      <c r="A56" s="1" t="s">
        <v>94</v>
      </c>
      <c r="B56" s="1">
        <v>0.146666666666667</v>
      </c>
      <c r="C56" s="1">
        <v>0.65</v>
      </c>
      <c r="D56" s="1">
        <v>2.12479159004431</v>
      </c>
      <c r="E56" s="1">
        <v>1.5880230635538398E-2</v>
      </c>
      <c r="F56" s="1">
        <v>3.84937577581221E-3</v>
      </c>
      <c r="G56" s="1">
        <v>0.08</v>
      </c>
      <c r="H56" s="1">
        <v>0.15</v>
      </c>
      <c r="I56" s="1">
        <v>0.21</v>
      </c>
      <c r="J56" s="1">
        <v>0.85</v>
      </c>
      <c r="K56" s="1">
        <v>0.59</v>
      </c>
      <c r="L56" s="1">
        <v>0.51</v>
      </c>
      <c r="M56" s="2" t="s">
        <v>2339</v>
      </c>
    </row>
    <row r="57" spans="1:13" x14ac:dyDescent="0.35">
      <c r="A57" s="1" t="s">
        <v>95</v>
      </c>
      <c r="B57" s="1">
        <v>1.74</v>
      </c>
      <c r="C57" s="1">
        <v>3.86</v>
      </c>
      <c r="D57" s="1">
        <v>1.1237171344219601</v>
      </c>
      <c r="E57" s="5">
        <v>1.42354210730209E-9</v>
      </c>
      <c r="F57" s="5">
        <v>1.59293838645008E-10</v>
      </c>
      <c r="G57" s="1">
        <v>1.9</v>
      </c>
      <c r="H57" s="1">
        <v>1.58</v>
      </c>
      <c r="I57" s="1">
        <v>1.74</v>
      </c>
      <c r="J57" s="1">
        <v>3.76</v>
      </c>
      <c r="K57" s="1">
        <v>3.97</v>
      </c>
      <c r="L57" s="1">
        <v>3.85</v>
      </c>
      <c r="M57" s="2" t="s">
        <v>2313</v>
      </c>
    </row>
    <row r="58" spans="1:13" x14ac:dyDescent="0.35">
      <c r="A58" s="1" t="s">
        <v>96</v>
      </c>
      <c r="B58" s="1">
        <v>5.3333333333333302E-2</v>
      </c>
      <c r="C58" s="1">
        <v>6.79</v>
      </c>
      <c r="D58" s="1">
        <v>6.96801495159366</v>
      </c>
      <c r="E58" s="5">
        <v>2.1423565470546802E-37</v>
      </c>
      <c r="F58" s="5">
        <v>1.2868799940488099E-38</v>
      </c>
      <c r="G58" s="1">
        <v>0.03</v>
      </c>
      <c r="H58" s="1">
        <v>0.02</v>
      </c>
      <c r="I58" s="1">
        <v>0.11</v>
      </c>
      <c r="J58" s="1">
        <v>7.38</v>
      </c>
      <c r="K58" s="1">
        <v>6.08</v>
      </c>
      <c r="L58" s="1">
        <v>6.91</v>
      </c>
      <c r="M58" s="2" t="s">
        <v>2313</v>
      </c>
    </row>
    <row r="59" spans="1:13" x14ac:dyDescent="0.35">
      <c r="A59" s="1" t="s">
        <v>99</v>
      </c>
      <c r="B59" s="1">
        <v>2.6333333333333302</v>
      </c>
      <c r="C59" s="1">
        <v>13.88</v>
      </c>
      <c r="D59" s="1">
        <v>2.3507419692918599</v>
      </c>
      <c r="E59" s="5">
        <v>2.1231254575276899E-46</v>
      </c>
      <c r="F59" s="5">
        <v>1.12196593053991E-47</v>
      </c>
      <c r="G59" s="1">
        <v>2.78</v>
      </c>
      <c r="H59" s="1">
        <v>2.61</v>
      </c>
      <c r="I59" s="1">
        <v>2.5099999999999998</v>
      </c>
      <c r="J59" s="1">
        <v>15.79</v>
      </c>
      <c r="K59" s="1">
        <v>12.74</v>
      </c>
      <c r="L59" s="1">
        <v>13.11</v>
      </c>
      <c r="M59" s="2" t="s">
        <v>2313</v>
      </c>
    </row>
    <row r="60" spans="1:13" x14ac:dyDescent="0.35">
      <c r="A60" s="1" t="s">
        <v>101</v>
      </c>
      <c r="B60" s="1">
        <v>4</v>
      </c>
      <c r="C60" s="1">
        <v>21.186666666666699</v>
      </c>
      <c r="D60" s="1">
        <v>2.3796442877983499</v>
      </c>
      <c r="E60" s="5">
        <v>4.7596256331534402E-30</v>
      </c>
      <c r="F60" s="5">
        <v>3.2088719260393198E-31</v>
      </c>
      <c r="G60" s="1">
        <v>4.9000000000000004</v>
      </c>
      <c r="H60" s="1">
        <v>3.48</v>
      </c>
      <c r="I60" s="1">
        <v>3.62</v>
      </c>
      <c r="J60" s="1">
        <v>18.420000000000002</v>
      </c>
      <c r="K60" s="1">
        <v>22.57</v>
      </c>
      <c r="L60" s="1">
        <v>22.57</v>
      </c>
      <c r="M60" s="2" t="s">
        <v>2340</v>
      </c>
    </row>
    <row r="61" spans="1:13" x14ac:dyDescent="0.35">
      <c r="A61" s="1" t="s">
        <v>105</v>
      </c>
      <c r="B61" s="1">
        <v>1.61</v>
      </c>
      <c r="C61" s="1">
        <v>19.123333333333299</v>
      </c>
      <c r="D61" s="1">
        <v>3.4929875867687201</v>
      </c>
      <c r="E61" s="5">
        <v>1.43563611849058E-29</v>
      </c>
      <c r="F61" s="5">
        <v>9.75162792435634E-31</v>
      </c>
      <c r="G61" s="1">
        <v>1.8</v>
      </c>
      <c r="H61" s="1">
        <v>1.57</v>
      </c>
      <c r="I61" s="1">
        <v>1.46</v>
      </c>
      <c r="J61" s="1">
        <v>27.07</v>
      </c>
      <c r="K61" s="1">
        <v>14.52</v>
      </c>
      <c r="L61" s="1">
        <v>15.78</v>
      </c>
      <c r="M61" s="2" t="s">
        <v>2341</v>
      </c>
    </row>
    <row r="62" spans="1:13" x14ac:dyDescent="0.35">
      <c r="A62" s="1" t="s">
        <v>107</v>
      </c>
      <c r="B62" s="1">
        <v>2.8133333333333299</v>
      </c>
      <c r="C62" s="1">
        <v>64.790000000000006</v>
      </c>
      <c r="D62" s="1">
        <v>4.4909291958539601</v>
      </c>
      <c r="E62" s="5">
        <v>3.3533037338146302E-41</v>
      </c>
      <c r="F62" s="5">
        <v>1.9165378075660801E-42</v>
      </c>
      <c r="G62" s="1">
        <v>4.33</v>
      </c>
      <c r="H62" s="1">
        <v>2.4700000000000002</v>
      </c>
      <c r="I62" s="1">
        <v>1.64</v>
      </c>
      <c r="J62" s="1">
        <v>54.03</v>
      </c>
      <c r="K62" s="1">
        <v>69.64</v>
      </c>
      <c r="L62" s="1">
        <v>70.7</v>
      </c>
      <c r="M62" s="2" t="s">
        <v>2342</v>
      </c>
    </row>
    <row r="63" spans="1:13" x14ac:dyDescent="0.35">
      <c r="A63" s="1" t="s">
        <v>108</v>
      </c>
      <c r="B63" s="1">
        <v>3.34</v>
      </c>
      <c r="C63" s="1">
        <v>47.01</v>
      </c>
      <c r="D63" s="1">
        <v>3.8054584096236099</v>
      </c>
      <c r="E63" s="5">
        <v>3.8061878625169699E-25</v>
      </c>
      <c r="F63" s="5">
        <v>2.8024270030697699E-26</v>
      </c>
      <c r="G63" s="1">
        <v>4.57</v>
      </c>
      <c r="H63" s="1">
        <v>2.79</v>
      </c>
      <c r="I63" s="1">
        <v>2.66</v>
      </c>
      <c r="J63" s="1">
        <v>28.95</v>
      </c>
      <c r="K63" s="1">
        <v>62.47</v>
      </c>
      <c r="L63" s="1">
        <v>49.61</v>
      </c>
      <c r="M63" s="2" t="s">
        <v>2313</v>
      </c>
    </row>
    <row r="64" spans="1:13" x14ac:dyDescent="0.35">
      <c r="A64" s="1" t="s">
        <v>110</v>
      </c>
      <c r="B64" s="1">
        <v>0.17</v>
      </c>
      <c r="C64" s="1">
        <v>1.0933333333333299</v>
      </c>
      <c r="D64" s="1">
        <v>2.6344461917956998</v>
      </c>
      <c r="E64" s="1">
        <v>1.5586511678914399E-4</v>
      </c>
      <c r="F64" s="5">
        <v>2.5361907230675601E-5</v>
      </c>
      <c r="G64" s="1">
        <v>0.28000000000000003</v>
      </c>
      <c r="H64" s="1">
        <v>0.2</v>
      </c>
      <c r="I64" s="1">
        <v>0.03</v>
      </c>
      <c r="J64" s="1">
        <v>0.74</v>
      </c>
      <c r="K64" s="1">
        <v>1.1399999999999999</v>
      </c>
      <c r="L64" s="1">
        <v>1.4</v>
      </c>
      <c r="M64" s="2" t="s">
        <v>2343</v>
      </c>
    </row>
    <row r="65" spans="1:13" x14ac:dyDescent="0.35">
      <c r="A65" s="1" t="s">
        <v>113</v>
      </c>
      <c r="B65" s="1">
        <v>0.03</v>
      </c>
      <c r="C65" s="1">
        <v>1.35666666666666</v>
      </c>
      <c r="D65" s="1">
        <v>5.2954596735771604</v>
      </c>
      <c r="E65" s="5">
        <v>1.8488509143946801E-12</v>
      </c>
      <c r="F65" s="5">
        <v>1.8743894709361999E-13</v>
      </c>
      <c r="G65" s="1">
        <v>7.0000000000000007E-2</v>
      </c>
      <c r="H65" s="1">
        <v>0.02</v>
      </c>
      <c r="I65" s="1">
        <v>0</v>
      </c>
      <c r="J65" s="1">
        <v>1.32</v>
      </c>
      <c r="K65" s="1">
        <v>1.38</v>
      </c>
      <c r="L65" s="1">
        <v>1.37</v>
      </c>
      <c r="M65" s="2" t="s">
        <v>2344</v>
      </c>
    </row>
    <row r="66" spans="1:13" x14ac:dyDescent="0.35">
      <c r="A66" s="1" t="s">
        <v>116</v>
      </c>
      <c r="B66" s="1">
        <v>2.4166666666666599</v>
      </c>
      <c r="C66" s="1">
        <v>6.7433333333333296</v>
      </c>
      <c r="D66" s="1">
        <v>1.4502297710476699</v>
      </c>
      <c r="E66" s="5">
        <v>1.9071590469737401E-14</v>
      </c>
      <c r="F66" s="5">
        <v>1.7981578138999599E-15</v>
      </c>
      <c r="G66" s="1">
        <v>2.34</v>
      </c>
      <c r="H66" s="1">
        <v>2.58</v>
      </c>
      <c r="I66" s="1">
        <v>2.33</v>
      </c>
      <c r="J66" s="1">
        <v>7.11</v>
      </c>
      <c r="K66" s="1">
        <v>6.23</v>
      </c>
      <c r="L66" s="1">
        <v>6.89</v>
      </c>
      <c r="M66" s="2" t="s">
        <v>2345</v>
      </c>
    </row>
    <row r="67" spans="1:13" x14ac:dyDescent="0.35">
      <c r="A67" s="1" t="s">
        <v>120</v>
      </c>
      <c r="B67" s="1">
        <v>0.133333333333333</v>
      </c>
      <c r="C67" s="1">
        <v>29.636666666666699</v>
      </c>
      <c r="D67" s="1">
        <v>7.7706572654650499</v>
      </c>
      <c r="E67" s="1">
        <v>0</v>
      </c>
      <c r="F67" s="1">
        <v>0</v>
      </c>
      <c r="G67" s="1">
        <v>0.11</v>
      </c>
      <c r="H67" s="1">
        <v>0.15</v>
      </c>
      <c r="I67" s="1">
        <v>0.14000000000000001</v>
      </c>
      <c r="J67" s="1">
        <v>28.04</v>
      </c>
      <c r="K67" s="1">
        <v>29.64</v>
      </c>
      <c r="L67" s="1">
        <v>31.23</v>
      </c>
      <c r="M67" s="2" t="s">
        <v>2313</v>
      </c>
    </row>
    <row r="68" spans="1:13" x14ac:dyDescent="0.35">
      <c r="A68" s="1" t="s">
        <v>121</v>
      </c>
      <c r="B68" s="1">
        <v>0.21333333333333299</v>
      </c>
      <c r="C68" s="1">
        <v>9.5333333333333297</v>
      </c>
      <c r="D68" s="1">
        <v>5.4740916943447298</v>
      </c>
      <c r="E68" s="5">
        <v>1.35606749868816E-83</v>
      </c>
      <c r="F68" s="5">
        <v>4.4852821842302802E-85</v>
      </c>
      <c r="G68" s="1">
        <v>0.16</v>
      </c>
      <c r="H68" s="1">
        <v>0.2</v>
      </c>
      <c r="I68" s="1">
        <v>0.28000000000000003</v>
      </c>
      <c r="J68" s="1">
        <v>11.14</v>
      </c>
      <c r="K68" s="1">
        <v>8.64</v>
      </c>
      <c r="L68" s="1">
        <v>8.82</v>
      </c>
      <c r="M68" s="2" t="s">
        <v>2346</v>
      </c>
    </row>
    <row r="69" spans="1:13" x14ac:dyDescent="0.35">
      <c r="A69" s="1" t="s">
        <v>122</v>
      </c>
      <c r="B69" s="1">
        <v>0.133333333333333</v>
      </c>
      <c r="C69" s="1">
        <v>1.3133333333333299</v>
      </c>
      <c r="D69" s="1">
        <v>3.2416848105684699</v>
      </c>
      <c r="E69" s="5">
        <v>2.84955666953608E-9</v>
      </c>
      <c r="F69" s="5">
        <v>3.2247549181291601E-10</v>
      </c>
      <c r="G69" s="1">
        <v>0.2</v>
      </c>
      <c r="H69" s="1">
        <v>0.08</v>
      </c>
      <c r="I69" s="1">
        <v>0.12</v>
      </c>
      <c r="J69" s="1">
        <v>0.82</v>
      </c>
      <c r="K69" s="1">
        <v>1.39</v>
      </c>
      <c r="L69" s="1">
        <v>1.73</v>
      </c>
      <c r="M69" s="2" t="s">
        <v>2347</v>
      </c>
    </row>
    <row r="70" spans="1:13" x14ac:dyDescent="0.35">
      <c r="A70" s="1" t="s">
        <v>123</v>
      </c>
      <c r="B70" s="1">
        <v>0.56333333333333302</v>
      </c>
      <c r="C70" s="1">
        <v>17.04</v>
      </c>
      <c r="D70" s="1">
        <v>4.8776037869414299</v>
      </c>
      <c r="E70" s="5">
        <v>1.5770542745445001E-60</v>
      </c>
      <c r="F70" s="5">
        <v>7.11483109539787E-62</v>
      </c>
      <c r="G70" s="1">
        <v>0.85</v>
      </c>
      <c r="H70" s="1">
        <v>0.44</v>
      </c>
      <c r="I70" s="1">
        <v>0.4</v>
      </c>
      <c r="J70" s="1">
        <v>14.48</v>
      </c>
      <c r="K70" s="1">
        <v>18.670000000000002</v>
      </c>
      <c r="L70" s="1">
        <v>17.97</v>
      </c>
      <c r="M70" s="2" t="s">
        <v>2348</v>
      </c>
    </row>
    <row r="71" spans="1:13" x14ac:dyDescent="0.35">
      <c r="A71" s="1" t="s">
        <v>124</v>
      </c>
      <c r="B71" s="1">
        <v>0.38333333333333203</v>
      </c>
      <c r="C71" s="1">
        <v>0.84333333333333205</v>
      </c>
      <c r="D71" s="1">
        <v>1.0719189926638899</v>
      </c>
      <c r="E71" s="1">
        <v>3.6260280745137402E-2</v>
      </c>
      <c r="F71" s="1">
        <v>1.00492482780039E-2</v>
      </c>
      <c r="G71" s="1">
        <v>0.52</v>
      </c>
      <c r="H71" s="1">
        <v>0.4</v>
      </c>
      <c r="I71" s="1">
        <v>0.23</v>
      </c>
      <c r="J71" s="1">
        <v>0.91</v>
      </c>
      <c r="K71" s="1">
        <v>0.87</v>
      </c>
      <c r="L71" s="1">
        <v>0.75</v>
      </c>
      <c r="M71" s="2" t="s">
        <v>2313</v>
      </c>
    </row>
    <row r="72" spans="1:13" x14ac:dyDescent="0.35">
      <c r="A72" s="1" t="s">
        <v>126</v>
      </c>
      <c r="B72" s="1">
        <v>4.1333333333333302</v>
      </c>
      <c r="C72" s="1">
        <v>9.2733333333333299</v>
      </c>
      <c r="D72" s="1">
        <v>1.16850562312137</v>
      </c>
      <c r="E72" s="1">
        <v>3.5320351707480199E-4</v>
      </c>
      <c r="F72" s="5">
        <v>6.0650204744184298E-5</v>
      </c>
      <c r="G72" s="1">
        <v>2.63</v>
      </c>
      <c r="H72" s="1">
        <v>4.82</v>
      </c>
      <c r="I72" s="1">
        <v>4.95</v>
      </c>
      <c r="J72" s="1">
        <v>7.88</v>
      </c>
      <c r="K72" s="1">
        <v>11.07</v>
      </c>
      <c r="L72" s="1">
        <v>8.8699999999999992</v>
      </c>
      <c r="M72" s="2" t="s">
        <v>2349</v>
      </c>
    </row>
    <row r="73" spans="1:13" x14ac:dyDescent="0.35">
      <c r="A73" s="1" t="s">
        <v>127</v>
      </c>
      <c r="B73" s="1">
        <v>2.16</v>
      </c>
      <c r="C73" s="1">
        <v>11.34</v>
      </c>
      <c r="D73" s="1">
        <v>2.37405961502632</v>
      </c>
      <c r="E73" s="5">
        <v>8.0997392041141404E-14</v>
      </c>
      <c r="F73" s="5">
        <v>7.8113059616409193E-15</v>
      </c>
      <c r="G73" s="1">
        <v>1.1299999999999999</v>
      </c>
      <c r="H73" s="1">
        <v>2.84</v>
      </c>
      <c r="I73" s="1">
        <v>2.5099999999999998</v>
      </c>
      <c r="J73" s="1">
        <v>12.8</v>
      </c>
      <c r="K73" s="1">
        <v>10.91</v>
      </c>
      <c r="L73" s="1">
        <v>10.31</v>
      </c>
      <c r="M73" s="2" t="s">
        <v>2350</v>
      </c>
    </row>
    <row r="74" spans="1:13" x14ac:dyDescent="0.35">
      <c r="A74" s="1" t="s">
        <v>128</v>
      </c>
      <c r="B74" s="1">
        <v>2.98</v>
      </c>
      <c r="C74" s="1">
        <v>20.106666666666602</v>
      </c>
      <c r="D74" s="1">
        <v>2.7213436053837401</v>
      </c>
      <c r="E74" s="5">
        <v>7.62091664818669E-16</v>
      </c>
      <c r="F74" s="5">
        <v>6.8859632114524194E-17</v>
      </c>
      <c r="G74" s="1">
        <v>1.56</v>
      </c>
      <c r="H74" s="1">
        <v>3.74</v>
      </c>
      <c r="I74" s="1">
        <v>3.64</v>
      </c>
      <c r="J74" s="1">
        <v>27.6</v>
      </c>
      <c r="K74" s="1">
        <v>16.510000000000002</v>
      </c>
      <c r="L74" s="1">
        <v>16.21</v>
      </c>
      <c r="M74" s="2" t="s">
        <v>2351</v>
      </c>
    </row>
    <row r="75" spans="1:13" x14ac:dyDescent="0.35">
      <c r="A75" s="1" t="s">
        <v>129</v>
      </c>
      <c r="B75" s="1">
        <v>5.10666666666667</v>
      </c>
      <c r="C75" s="1">
        <v>13.983333333333301</v>
      </c>
      <c r="D75" s="1">
        <v>1.43720493789037</v>
      </c>
      <c r="E75" s="5">
        <v>7.4340346671533997E-18</v>
      </c>
      <c r="F75" s="5">
        <v>6.5286858754749705E-19</v>
      </c>
      <c r="G75" s="1">
        <v>4.9800000000000004</v>
      </c>
      <c r="H75" s="1">
        <v>4.9800000000000004</v>
      </c>
      <c r="I75" s="1">
        <v>5.36</v>
      </c>
      <c r="J75" s="1">
        <v>12.21</v>
      </c>
      <c r="K75" s="1">
        <v>14.32</v>
      </c>
      <c r="L75" s="1">
        <v>15.42</v>
      </c>
      <c r="M75" s="2" t="s">
        <v>2313</v>
      </c>
    </row>
    <row r="76" spans="1:13" x14ac:dyDescent="0.35">
      <c r="A76" s="1" t="s">
        <v>130</v>
      </c>
      <c r="B76" s="1">
        <v>0.13666666666666699</v>
      </c>
      <c r="C76" s="1">
        <v>32.696666666666701</v>
      </c>
      <c r="D76" s="1">
        <v>7.8615806751623998</v>
      </c>
      <c r="E76" s="5">
        <v>6.5006026721328101E-45</v>
      </c>
      <c r="F76" s="5">
        <v>3.4846723232951199E-46</v>
      </c>
      <c r="G76" s="1">
        <v>0.1</v>
      </c>
      <c r="H76" s="1">
        <v>0.13</v>
      </c>
      <c r="I76" s="1">
        <v>0.18</v>
      </c>
      <c r="J76" s="1">
        <v>51.4</v>
      </c>
      <c r="K76" s="1">
        <v>21.82</v>
      </c>
      <c r="L76" s="1">
        <v>24.87</v>
      </c>
      <c r="M76" s="2" t="s">
        <v>2313</v>
      </c>
    </row>
    <row r="77" spans="1:13" x14ac:dyDescent="0.35">
      <c r="A77" s="1" t="s">
        <v>132</v>
      </c>
      <c r="B77" s="1">
        <v>0.55666666666666698</v>
      </c>
      <c r="C77" s="1">
        <v>14.7</v>
      </c>
      <c r="D77" s="1">
        <v>4.6681786642116796</v>
      </c>
      <c r="E77" s="5">
        <v>2.2893759898062999E-20</v>
      </c>
      <c r="F77" s="5">
        <v>1.86260218661215E-21</v>
      </c>
      <c r="G77" s="1">
        <v>0.49</v>
      </c>
      <c r="H77" s="1">
        <v>0.64</v>
      </c>
      <c r="I77" s="1">
        <v>0.54</v>
      </c>
      <c r="J77" s="1">
        <v>24.25</v>
      </c>
      <c r="K77" s="1">
        <v>9.17</v>
      </c>
      <c r="L77" s="1">
        <v>10.68</v>
      </c>
      <c r="M77" s="2" t="s">
        <v>2352</v>
      </c>
    </row>
    <row r="78" spans="1:13" x14ac:dyDescent="0.35">
      <c r="A78" s="1" t="s">
        <v>134</v>
      </c>
      <c r="B78" s="1">
        <v>0.26</v>
      </c>
      <c r="C78" s="1">
        <v>19.113333333333301</v>
      </c>
      <c r="D78" s="1">
        <v>6.1524940252343798</v>
      </c>
      <c r="E78" s="5">
        <v>5.9252490349631603E-13</v>
      </c>
      <c r="F78" s="5">
        <v>5.8719360605008203E-14</v>
      </c>
      <c r="G78" s="1">
        <v>0.19</v>
      </c>
      <c r="H78" s="1">
        <v>0.34</v>
      </c>
      <c r="I78" s="1">
        <v>0.25</v>
      </c>
      <c r="J78" s="1">
        <v>39.58</v>
      </c>
      <c r="K78" s="1">
        <v>7.83</v>
      </c>
      <c r="L78" s="1">
        <v>9.93</v>
      </c>
      <c r="M78" s="2" t="s">
        <v>2353</v>
      </c>
    </row>
    <row r="79" spans="1:13" x14ac:dyDescent="0.35">
      <c r="A79" s="1" t="s">
        <v>135</v>
      </c>
      <c r="B79" s="1">
        <v>3.22</v>
      </c>
      <c r="C79" s="1">
        <v>95.54</v>
      </c>
      <c r="D79" s="1">
        <v>4.7764089499351696</v>
      </c>
      <c r="E79" s="5">
        <v>3.28737788652789E-10</v>
      </c>
      <c r="F79" s="5">
        <v>3.59524409589857E-11</v>
      </c>
      <c r="G79" s="1">
        <v>2.54</v>
      </c>
      <c r="H79" s="1">
        <v>3.45</v>
      </c>
      <c r="I79" s="1">
        <v>3.67</v>
      </c>
      <c r="J79" s="1">
        <v>198.97</v>
      </c>
      <c r="K79" s="1">
        <v>45.79</v>
      </c>
      <c r="L79" s="1">
        <v>41.86</v>
      </c>
      <c r="M79" s="2" t="s">
        <v>2313</v>
      </c>
    </row>
    <row r="80" spans="1:13" x14ac:dyDescent="0.35">
      <c r="A80" s="1" t="s">
        <v>137</v>
      </c>
      <c r="B80" s="1">
        <v>8.6266666666666705</v>
      </c>
      <c r="C80" s="1">
        <v>25.113333333333301</v>
      </c>
      <c r="D80" s="1">
        <v>1.5163401886271199</v>
      </c>
      <c r="E80" s="5">
        <v>1.01017014094753E-6</v>
      </c>
      <c r="F80" s="5">
        <v>1.33392128610736E-7</v>
      </c>
      <c r="G80" s="1">
        <v>12.09</v>
      </c>
      <c r="H80" s="1">
        <v>6.86</v>
      </c>
      <c r="I80" s="1">
        <v>6.93</v>
      </c>
      <c r="J80" s="1">
        <v>19.87</v>
      </c>
      <c r="K80" s="1">
        <v>28.04</v>
      </c>
      <c r="L80" s="1">
        <v>27.43</v>
      </c>
      <c r="M80" s="2" t="s">
        <v>2354</v>
      </c>
    </row>
    <row r="81" spans="1:13" x14ac:dyDescent="0.35">
      <c r="A81" s="1" t="s">
        <v>138</v>
      </c>
      <c r="B81" s="1">
        <v>0.13</v>
      </c>
      <c r="C81" s="1">
        <v>7.7966666666666598</v>
      </c>
      <c r="D81" s="1">
        <v>5.8550873889395696</v>
      </c>
      <c r="E81" s="5">
        <v>1.9786911236590499E-46</v>
      </c>
      <c r="F81" s="5">
        <v>1.0431320586011499E-47</v>
      </c>
      <c r="G81" s="1">
        <v>0.16</v>
      </c>
      <c r="H81" s="1">
        <v>0.18</v>
      </c>
      <c r="I81" s="1">
        <v>0.05</v>
      </c>
      <c r="J81" s="1">
        <v>9.52</v>
      </c>
      <c r="K81" s="1">
        <v>6.34</v>
      </c>
      <c r="L81" s="1">
        <v>7.53</v>
      </c>
      <c r="M81" s="2" t="s">
        <v>2355</v>
      </c>
    </row>
    <row r="82" spans="1:13" x14ac:dyDescent="0.35">
      <c r="A82" s="1" t="s">
        <v>140</v>
      </c>
      <c r="B82" s="1">
        <v>0.47</v>
      </c>
      <c r="C82" s="1">
        <v>25.89</v>
      </c>
      <c r="D82" s="1">
        <v>5.7404457761486096</v>
      </c>
      <c r="E82" s="5">
        <v>4.4127851543337298E-78</v>
      </c>
      <c r="F82" s="5">
        <v>1.59376982509836E-79</v>
      </c>
      <c r="G82" s="1">
        <v>0.45</v>
      </c>
      <c r="H82" s="1">
        <v>0.47</v>
      </c>
      <c r="I82" s="1">
        <v>0.49</v>
      </c>
      <c r="J82" s="1">
        <v>29.9</v>
      </c>
      <c r="K82" s="1">
        <v>24.51</v>
      </c>
      <c r="L82" s="1">
        <v>23.26</v>
      </c>
      <c r="M82" s="2" t="s">
        <v>2356</v>
      </c>
    </row>
    <row r="83" spans="1:13" x14ac:dyDescent="0.35">
      <c r="A83" s="1" t="s">
        <v>141</v>
      </c>
      <c r="B83" s="1">
        <v>2.35666666666667</v>
      </c>
      <c r="C83" s="1">
        <v>11.056666666666599</v>
      </c>
      <c r="D83" s="1">
        <v>2.22045179007758</v>
      </c>
      <c r="E83" s="5">
        <v>2.7854981080635898E-21</v>
      </c>
      <c r="F83" s="5">
        <v>2.2344700321939401E-22</v>
      </c>
      <c r="G83" s="1">
        <v>1.5</v>
      </c>
      <c r="H83" s="1">
        <v>2.6</v>
      </c>
      <c r="I83" s="1">
        <v>2.97</v>
      </c>
      <c r="J83" s="1">
        <v>12.07</v>
      </c>
      <c r="K83" s="1">
        <v>10.47</v>
      </c>
      <c r="L83" s="1">
        <v>10.63</v>
      </c>
      <c r="M83" s="2" t="s">
        <v>2357</v>
      </c>
    </row>
    <row r="84" spans="1:13" x14ac:dyDescent="0.35">
      <c r="A84" s="1" t="s">
        <v>142</v>
      </c>
      <c r="B84" s="1">
        <v>2.19</v>
      </c>
      <c r="C84" s="1">
        <v>7.11</v>
      </c>
      <c r="D84" s="1">
        <v>1.68498456629611</v>
      </c>
      <c r="E84" s="5">
        <v>8.04678164760881E-8</v>
      </c>
      <c r="F84" s="5">
        <v>9.8609021077654508E-9</v>
      </c>
      <c r="G84" s="1">
        <v>2.36</v>
      </c>
      <c r="H84" s="1">
        <v>1.78</v>
      </c>
      <c r="I84" s="1">
        <v>2.4300000000000002</v>
      </c>
      <c r="J84" s="1">
        <v>5.42</v>
      </c>
      <c r="K84" s="1">
        <v>7.92</v>
      </c>
      <c r="L84" s="1">
        <v>7.99</v>
      </c>
      <c r="M84" s="2" t="s">
        <v>2358</v>
      </c>
    </row>
    <row r="85" spans="1:13" x14ac:dyDescent="0.35">
      <c r="A85" s="1" t="s">
        <v>143</v>
      </c>
      <c r="B85" s="1">
        <v>0.03</v>
      </c>
      <c r="C85" s="1">
        <v>0.16</v>
      </c>
      <c r="D85" s="1">
        <v>2.5478830028704702</v>
      </c>
      <c r="E85" s="1">
        <v>2.0899158206524399E-2</v>
      </c>
      <c r="F85" s="1">
        <v>5.3049060813164699E-3</v>
      </c>
      <c r="G85" s="1">
        <v>0.03</v>
      </c>
      <c r="H85" s="1">
        <v>0.02</v>
      </c>
      <c r="I85" s="1">
        <v>0.04</v>
      </c>
      <c r="J85" s="1">
        <v>0.16</v>
      </c>
      <c r="K85" s="1">
        <v>0.19</v>
      </c>
      <c r="L85" s="1">
        <v>0.13</v>
      </c>
      <c r="M85" s="2" t="s">
        <v>2313</v>
      </c>
    </row>
    <row r="86" spans="1:13" x14ac:dyDescent="0.35">
      <c r="A86" s="1" t="s">
        <v>144</v>
      </c>
      <c r="B86" s="1">
        <v>1.3333333333333299E-2</v>
      </c>
      <c r="C86" s="1">
        <v>1.9366666666666601</v>
      </c>
      <c r="D86" s="1">
        <v>7.2464626291212797</v>
      </c>
      <c r="E86" s="5">
        <v>5.4898158631281099E-8</v>
      </c>
      <c r="F86" s="5">
        <v>6.6579061982177201E-9</v>
      </c>
      <c r="G86" s="1">
        <v>0</v>
      </c>
      <c r="H86" s="1">
        <v>0.04</v>
      </c>
      <c r="I86" s="1">
        <v>0</v>
      </c>
      <c r="J86" s="1">
        <v>1.34</v>
      </c>
      <c r="K86" s="1">
        <v>2.35</v>
      </c>
      <c r="L86" s="1">
        <v>2.12</v>
      </c>
      <c r="M86" s="2" t="s">
        <v>2313</v>
      </c>
    </row>
    <row r="87" spans="1:13" x14ac:dyDescent="0.35">
      <c r="A87" s="1" t="s">
        <v>147</v>
      </c>
      <c r="B87" s="1">
        <v>0.133333333333333</v>
      </c>
      <c r="C87" s="1">
        <v>0.64333333333333298</v>
      </c>
      <c r="D87" s="1">
        <v>2.2513039281321099</v>
      </c>
      <c r="E87" s="1">
        <v>2.2900604854242002E-2</v>
      </c>
      <c r="F87" s="1">
        <v>5.9000037598116797E-3</v>
      </c>
      <c r="G87" s="1">
        <v>0.2</v>
      </c>
      <c r="H87" s="1">
        <v>0.1</v>
      </c>
      <c r="I87" s="1">
        <v>0.1</v>
      </c>
      <c r="J87" s="1">
        <v>0.38</v>
      </c>
      <c r="K87" s="1">
        <v>0.5</v>
      </c>
      <c r="L87" s="1">
        <v>1.05</v>
      </c>
      <c r="M87" s="2" t="s">
        <v>2359</v>
      </c>
    </row>
    <row r="88" spans="1:13" x14ac:dyDescent="0.35">
      <c r="A88" s="1" t="s">
        <v>150</v>
      </c>
      <c r="B88" s="1">
        <v>0.1</v>
      </c>
      <c r="C88" s="1">
        <v>0.83</v>
      </c>
      <c r="D88" s="1">
        <v>2.957218513136</v>
      </c>
      <c r="E88" s="5">
        <v>5.4478524171763702E-9</v>
      </c>
      <c r="F88" s="5">
        <v>6.2273005706413504E-10</v>
      </c>
      <c r="G88" s="1">
        <v>0.12</v>
      </c>
      <c r="H88" s="1">
        <v>0.08</v>
      </c>
      <c r="I88" s="1">
        <v>0.1</v>
      </c>
      <c r="J88" s="1">
        <v>0.88</v>
      </c>
      <c r="K88" s="1">
        <v>0.75</v>
      </c>
      <c r="L88" s="1">
        <v>0.86</v>
      </c>
      <c r="M88" s="2" t="s">
        <v>2360</v>
      </c>
    </row>
    <row r="89" spans="1:13" x14ac:dyDescent="0.35">
      <c r="A89" s="1" t="s">
        <v>154</v>
      </c>
      <c r="B89" s="1">
        <v>0.89</v>
      </c>
      <c r="C89" s="1">
        <v>25.4</v>
      </c>
      <c r="D89" s="1">
        <v>4.7991888510541996</v>
      </c>
      <c r="E89" s="5">
        <v>1.9438198931226801E-43</v>
      </c>
      <c r="F89" s="5">
        <v>1.06169861099465E-44</v>
      </c>
      <c r="G89" s="1">
        <v>1.43</v>
      </c>
      <c r="H89" s="1">
        <v>0.63</v>
      </c>
      <c r="I89" s="1">
        <v>0.61</v>
      </c>
      <c r="J89" s="1">
        <v>20.13</v>
      </c>
      <c r="K89" s="1">
        <v>27.35</v>
      </c>
      <c r="L89" s="1">
        <v>28.72</v>
      </c>
      <c r="M89" s="2" t="s">
        <v>2363</v>
      </c>
    </row>
    <row r="90" spans="1:13" x14ac:dyDescent="0.35">
      <c r="A90" s="1" t="s">
        <v>159</v>
      </c>
      <c r="B90" s="1">
        <v>8.91</v>
      </c>
      <c r="C90" s="1">
        <v>31.216666666666601</v>
      </c>
      <c r="D90" s="1">
        <v>1.72744135535626</v>
      </c>
      <c r="E90" s="1">
        <v>2.18826692551186E-2</v>
      </c>
      <c r="F90" s="1">
        <v>5.5961508752793501E-3</v>
      </c>
      <c r="G90" s="1">
        <v>10.8</v>
      </c>
      <c r="H90" s="1">
        <v>7.92</v>
      </c>
      <c r="I90" s="1">
        <v>8.01</v>
      </c>
      <c r="J90" s="1">
        <v>61.58</v>
      </c>
      <c r="K90" s="1">
        <v>15.53</v>
      </c>
      <c r="L90" s="1">
        <v>16.54</v>
      </c>
      <c r="M90" s="2" t="s">
        <v>2364</v>
      </c>
    </row>
    <row r="91" spans="1:13" x14ac:dyDescent="0.35">
      <c r="A91" s="1" t="s">
        <v>161</v>
      </c>
      <c r="B91" s="1">
        <v>0.18</v>
      </c>
      <c r="C91" s="1">
        <v>24.41</v>
      </c>
      <c r="D91" s="1">
        <v>6.9290601719155598</v>
      </c>
      <c r="E91" s="5">
        <v>7.4574942525149799E-70</v>
      </c>
      <c r="F91" s="5">
        <v>3.0620049902608698E-71</v>
      </c>
      <c r="G91" s="1">
        <v>0.38</v>
      </c>
      <c r="H91" s="1">
        <v>0.03</v>
      </c>
      <c r="I91" s="1">
        <v>0.13</v>
      </c>
      <c r="J91" s="1">
        <v>22.12</v>
      </c>
      <c r="K91" s="1">
        <v>25.13</v>
      </c>
      <c r="L91" s="1">
        <v>25.98</v>
      </c>
      <c r="M91" s="2" t="s">
        <v>2365</v>
      </c>
    </row>
    <row r="92" spans="1:13" x14ac:dyDescent="0.35">
      <c r="A92" s="1" t="s">
        <v>163</v>
      </c>
      <c r="B92" s="1">
        <v>8.81666666666667</v>
      </c>
      <c r="C92" s="1">
        <v>53.6933333333333</v>
      </c>
      <c r="D92" s="1">
        <v>2.5799325108631201</v>
      </c>
      <c r="E92" s="5">
        <v>5.7185130563193999E-18</v>
      </c>
      <c r="F92" s="5">
        <v>4.9931003621899197E-19</v>
      </c>
      <c r="G92" s="1">
        <v>4.53</v>
      </c>
      <c r="H92" s="1">
        <v>10.99</v>
      </c>
      <c r="I92" s="1">
        <v>10.93</v>
      </c>
      <c r="J92" s="1">
        <v>60.11</v>
      </c>
      <c r="K92" s="1">
        <v>50.09</v>
      </c>
      <c r="L92" s="1">
        <v>50.88</v>
      </c>
      <c r="M92" s="2" t="s">
        <v>2366</v>
      </c>
    </row>
    <row r="93" spans="1:13" x14ac:dyDescent="0.35">
      <c r="A93" s="1" t="s">
        <v>167</v>
      </c>
      <c r="B93" s="1">
        <v>0.88</v>
      </c>
      <c r="C93" s="1">
        <v>20.933333333333302</v>
      </c>
      <c r="D93" s="1">
        <v>4.5473528176539002</v>
      </c>
      <c r="E93" s="5">
        <v>2.0666319986766099E-120</v>
      </c>
      <c r="F93" s="5">
        <v>4.2427370901737597E-122</v>
      </c>
      <c r="G93" s="1">
        <v>0.82</v>
      </c>
      <c r="H93" s="1">
        <v>1</v>
      </c>
      <c r="I93" s="1">
        <v>0.82</v>
      </c>
      <c r="J93" s="1">
        <v>21.59</v>
      </c>
      <c r="K93" s="1">
        <v>19.850000000000001</v>
      </c>
      <c r="L93" s="1">
        <v>21.36</v>
      </c>
      <c r="M93" s="2" t="s">
        <v>2367</v>
      </c>
    </row>
    <row r="94" spans="1:13" x14ac:dyDescent="0.35">
      <c r="A94" s="1" t="s">
        <v>172</v>
      </c>
      <c r="B94" s="1">
        <v>1.3333333333333299E-2</v>
      </c>
      <c r="C94" s="1">
        <v>0.84</v>
      </c>
      <c r="D94" s="1">
        <v>5.8761152004624897</v>
      </c>
      <c r="E94" s="5">
        <v>3.0996013867633901E-5</v>
      </c>
      <c r="F94" s="5">
        <v>4.6232807403630801E-6</v>
      </c>
      <c r="G94" s="1">
        <v>0</v>
      </c>
      <c r="H94" s="1">
        <v>0.04</v>
      </c>
      <c r="I94" s="1">
        <v>0</v>
      </c>
      <c r="J94" s="1">
        <v>0.95</v>
      </c>
      <c r="K94" s="1">
        <v>0.87</v>
      </c>
      <c r="L94" s="1">
        <v>0.7</v>
      </c>
      <c r="M94" s="2" t="s">
        <v>2313</v>
      </c>
    </row>
    <row r="95" spans="1:13" x14ac:dyDescent="0.35">
      <c r="A95" s="1" t="s">
        <v>173</v>
      </c>
      <c r="B95" s="1">
        <v>0.04</v>
      </c>
      <c r="C95" s="1">
        <v>45.756666666666597</v>
      </c>
      <c r="D95" s="1">
        <v>10.0884235541401</v>
      </c>
      <c r="E95" s="5">
        <v>3.0613533221981298E-41</v>
      </c>
      <c r="F95" s="5">
        <v>1.7419181873868399E-42</v>
      </c>
      <c r="G95" s="1">
        <v>0.05</v>
      </c>
      <c r="H95" s="1">
        <v>7.0000000000000007E-2</v>
      </c>
      <c r="I95" s="1">
        <v>0</v>
      </c>
      <c r="J95" s="1">
        <v>56.13</v>
      </c>
      <c r="K95" s="1">
        <v>39.450000000000003</v>
      </c>
      <c r="L95" s="1">
        <v>41.69</v>
      </c>
      <c r="M95" s="2" t="s">
        <v>2313</v>
      </c>
    </row>
    <row r="96" spans="1:13" x14ac:dyDescent="0.35">
      <c r="A96" s="1" t="s">
        <v>174</v>
      </c>
      <c r="B96" s="1">
        <v>3.6666666666666702E-2</v>
      </c>
      <c r="C96" s="1">
        <v>0.99666666666666703</v>
      </c>
      <c r="D96" s="1">
        <v>4.6676525314971604</v>
      </c>
      <c r="E96" s="5">
        <v>5.8692112042943703E-6</v>
      </c>
      <c r="F96" s="5">
        <v>8.1072617066035502E-7</v>
      </c>
      <c r="G96" s="1">
        <v>0.03</v>
      </c>
      <c r="H96" s="1">
        <v>0.04</v>
      </c>
      <c r="I96" s="1">
        <v>0.04</v>
      </c>
      <c r="J96" s="1">
        <v>1.01</v>
      </c>
      <c r="K96" s="1">
        <v>0.86</v>
      </c>
      <c r="L96" s="1">
        <v>1.1200000000000001</v>
      </c>
      <c r="M96" s="2" t="s">
        <v>2313</v>
      </c>
    </row>
    <row r="97" spans="1:13" x14ac:dyDescent="0.35">
      <c r="A97" s="1" t="s">
        <v>176</v>
      </c>
      <c r="B97" s="1">
        <v>3.3333333333333301E-3</v>
      </c>
      <c r="C97" s="1">
        <v>5.4866666666666699</v>
      </c>
      <c r="D97" s="1">
        <v>9.8586498998718497</v>
      </c>
      <c r="E97" s="5">
        <v>1.3161507797551799E-15</v>
      </c>
      <c r="F97" s="5">
        <v>1.19589419475917E-16</v>
      </c>
      <c r="G97" s="1">
        <v>0.01</v>
      </c>
      <c r="H97" s="1">
        <v>0</v>
      </c>
      <c r="I97" s="1">
        <v>0</v>
      </c>
      <c r="J97" s="1">
        <v>5.59</v>
      </c>
      <c r="K97" s="1">
        <v>5.0599999999999996</v>
      </c>
      <c r="L97" s="1">
        <v>5.81</v>
      </c>
      <c r="M97" s="2" t="s">
        <v>2313</v>
      </c>
    </row>
    <row r="98" spans="1:13" x14ac:dyDescent="0.35">
      <c r="A98" s="1" t="s">
        <v>178</v>
      </c>
      <c r="B98" s="1">
        <v>1.6666666666666701E-2</v>
      </c>
      <c r="C98" s="1">
        <v>3.37333333333333</v>
      </c>
      <c r="D98" s="1">
        <v>7.1835630640122501</v>
      </c>
      <c r="E98" s="5">
        <v>2.60090787203514E-7</v>
      </c>
      <c r="F98" s="5">
        <v>3.2795632146432197E-8</v>
      </c>
      <c r="G98" s="1">
        <v>0.05</v>
      </c>
      <c r="H98" s="1">
        <v>0</v>
      </c>
      <c r="I98" s="1">
        <v>0</v>
      </c>
      <c r="J98" s="1">
        <v>6.08</v>
      </c>
      <c r="K98" s="1">
        <v>2.12</v>
      </c>
      <c r="L98" s="1">
        <v>1.92</v>
      </c>
      <c r="M98" s="2" t="s">
        <v>2368</v>
      </c>
    </row>
    <row r="99" spans="1:13" x14ac:dyDescent="0.35">
      <c r="A99" s="1" t="s">
        <v>179</v>
      </c>
      <c r="B99" s="1">
        <v>0.52666666666666695</v>
      </c>
      <c r="C99" s="1">
        <v>29.253333333333298</v>
      </c>
      <c r="D99" s="1">
        <v>5.7952398151089799</v>
      </c>
      <c r="E99" s="5">
        <v>1.42363335501765E-133</v>
      </c>
      <c r="F99" s="5">
        <v>2.34535972820042E-135</v>
      </c>
      <c r="G99" s="1">
        <v>0.28999999999999998</v>
      </c>
      <c r="H99" s="1">
        <v>0.65</v>
      </c>
      <c r="I99" s="1">
        <v>0.64</v>
      </c>
      <c r="J99" s="1">
        <v>34.909999999999997</v>
      </c>
      <c r="K99" s="1">
        <v>25.81</v>
      </c>
      <c r="L99" s="1">
        <v>27.04</v>
      </c>
      <c r="M99" s="2" t="s">
        <v>2369</v>
      </c>
    </row>
    <row r="100" spans="1:13" x14ac:dyDescent="0.35">
      <c r="A100" s="1" t="s">
        <v>180</v>
      </c>
      <c r="B100" s="1">
        <v>0.44</v>
      </c>
      <c r="C100" s="1">
        <v>183.65666666666601</v>
      </c>
      <c r="D100" s="1">
        <v>8.6782444353540704</v>
      </c>
      <c r="E100" s="5">
        <v>6.6096230372974804E-80</v>
      </c>
      <c r="F100" s="5">
        <v>2.35369924405094E-81</v>
      </c>
      <c r="G100" s="1">
        <v>0.4</v>
      </c>
      <c r="H100" s="1">
        <v>0.26</v>
      </c>
      <c r="I100" s="1">
        <v>0.66</v>
      </c>
      <c r="J100" s="1">
        <v>189.68</v>
      </c>
      <c r="K100" s="1">
        <v>193.78</v>
      </c>
      <c r="L100" s="1">
        <v>167.51</v>
      </c>
      <c r="M100" s="2" t="s">
        <v>2313</v>
      </c>
    </row>
    <row r="101" spans="1:13" x14ac:dyDescent="0.35">
      <c r="A101" s="1" t="s">
        <v>181</v>
      </c>
      <c r="B101" s="1">
        <v>3.59</v>
      </c>
      <c r="C101" s="1">
        <v>7.34</v>
      </c>
      <c r="D101" s="1">
        <v>1.0251517010464399</v>
      </c>
      <c r="E101" s="5">
        <v>4.4503591036864602E-6</v>
      </c>
      <c r="F101" s="5">
        <v>6.1135334791485503E-7</v>
      </c>
      <c r="G101" s="1">
        <v>3.25</v>
      </c>
      <c r="H101" s="1">
        <v>3.91</v>
      </c>
      <c r="I101" s="1">
        <v>3.61</v>
      </c>
      <c r="J101" s="1">
        <v>6</v>
      </c>
      <c r="K101" s="1">
        <v>8.08</v>
      </c>
      <c r="L101" s="1">
        <v>7.94</v>
      </c>
      <c r="M101" s="2" t="s">
        <v>2370</v>
      </c>
    </row>
    <row r="102" spans="1:13" x14ac:dyDescent="0.35">
      <c r="A102" s="1" t="s">
        <v>182</v>
      </c>
      <c r="B102" s="1">
        <v>0.36666666666666697</v>
      </c>
      <c r="C102" s="1">
        <v>2.6566666666666698</v>
      </c>
      <c r="D102" s="1">
        <v>2.8039219861196401</v>
      </c>
      <c r="E102" s="5">
        <v>6.78255329258386E-18</v>
      </c>
      <c r="F102" s="5">
        <v>5.9479494087796698E-19</v>
      </c>
      <c r="G102" s="1">
        <v>0.42</v>
      </c>
      <c r="H102" s="1">
        <v>0.28999999999999998</v>
      </c>
      <c r="I102" s="1">
        <v>0.39</v>
      </c>
      <c r="J102" s="1">
        <v>3.08</v>
      </c>
      <c r="K102" s="1">
        <v>2.02</v>
      </c>
      <c r="L102" s="1">
        <v>2.87</v>
      </c>
      <c r="M102" s="2" t="s">
        <v>2367</v>
      </c>
    </row>
    <row r="103" spans="1:13" x14ac:dyDescent="0.35">
      <c r="A103" s="1" t="s">
        <v>187</v>
      </c>
      <c r="B103" s="1">
        <v>1.12333333333333</v>
      </c>
      <c r="C103" s="1">
        <v>5.7566666666666597</v>
      </c>
      <c r="D103" s="1">
        <v>2.36385736453727</v>
      </c>
      <c r="E103" s="1">
        <v>1.11065530254483E-4</v>
      </c>
      <c r="F103" s="5">
        <v>1.7678153085747101E-5</v>
      </c>
      <c r="G103" s="1">
        <v>2.1</v>
      </c>
      <c r="H103" s="1">
        <v>0.46</v>
      </c>
      <c r="I103" s="1">
        <v>0.81</v>
      </c>
      <c r="J103" s="1">
        <v>4.08</v>
      </c>
      <c r="K103" s="1">
        <v>6.53</v>
      </c>
      <c r="L103" s="1">
        <v>6.66</v>
      </c>
      <c r="M103" s="2" t="s">
        <v>2371</v>
      </c>
    </row>
    <row r="104" spans="1:13" x14ac:dyDescent="0.35">
      <c r="A104" s="1" t="s">
        <v>188</v>
      </c>
      <c r="B104" s="1">
        <v>1.6666666666666701E-2</v>
      </c>
      <c r="C104" s="1">
        <v>0.86</v>
      </c>
      <c r="D104" s="1">
        <v>5.3921609903916297</v>
      </c>
      <c r="E104" s="5">
        <v>1.56919170121243E-17</v>
      </c>
      <c r="F104" s="5">
        <v>1.3880316910990699E-18</v>
      </c>
      <c r="G104" s="1">
        <v>0.02</v>
      </c>
      <c r="H104" s="1">
        <v>0.02</v>
      </c>
      <c r="I104" s="1">
        <v>0.01</v>
      </c>
      <c r="J104" s="1">
        <v>1.26</v>
      </c>
      <c r="K104" s="1">
        <v>0.71</v>
      </c>
      <c r="L104" s="1">
        <v>0.61</v>
      </c>
      <c r="M104" s="2" t="s">
        <v>2313</v>
      </c>
    </row>
    <row r="105" spans="1:13" x14ac:dyDescent="0.35">
      <c r="A105" s="1" t="s">
        <v>190</v>
      </c>
      <c r="B105" s="1">
        <v>1.4666666666666699</v>
      </c>
      <c r="C105" s="1">
        <v>11.126666666666599</v>
      </c>
      <c r="D105" s="1">
        <v>2.87005488300179</v>
      </c>
      <c r="E105" s="5">
        <v>2.0245059329786599E-38</v>
      </c>
      <c r="F105" s="5">
        <v>1.2032610348079999E-39</v>
      </c>
      <c r="G105" s="1">
        <v>1.86</v>
      </c>
      <c r="H105" s="1">
        <v>1.2</v>
      </c>
      <c r="I105" s="1">
        <v>1.34</v>
      </c>
      <c r="J105" s="1">
        <v>12.14</v>
      </c>
      <c r="K105" s="1">
        <v>10.65</v>
      </c>
      <c r="L105" s="1">
        <v>10.59</v>
      </c>
      <c r="M105" s="2" t="s">
        <v>2372</v>
      </c>
    </row>
    <row r="106" spans="1:13" x14ac:dyDescent="0.35">
      <c r="A106" s="1" t="s">
        <v>191</v>
      </c>
      <c r="B106" s="1">
        <v>1.2</v>
      </c>
      <c r="C106" s="1">
        <v>13.563333333333301</v>
      </c>
      <c r="D106" s="1">
        <v>3.46016758294504</v>
      </c>
      <c r="E106" s="5">
        <v>7.9480316801293499E-25</v>
      </c>
      <c r="F106" s="5">
        <v>5.9527141337681397E-26</v>
      </c>
      <c r="G106" s="1">
        <v>1.01</v>
      </c>
      <c r="H106" s="1">
        <v>1.1599999999999999</v>
      </c>
      <c r="I106" s="1">
        <v>1.43</v>
      </c>
      <c r="J106" s="1">
        <v>17.66</v>
      </c>
      <c r="K106" s="1">
        <v>10.7</v>
      </c>
      <c r="L106" s="1">
        <v>12.33</v>
      </c>
      <c r="M106" s="2" t="s">
        <v>2373</v>
      </c>
    </row>
    <row r="107" spans="1:13" x14ac:dyDescent="0.35">
      <c r="A107" s="1" t="s">
        <v>193</v>
      </c>
      <c r="B107" s="1">
        <v>0.18666666666666601</v>
      </c>
      <c r="C107" s="1">
        <v>11.876666666666599</v>
      </c>
      <c r="D107" s="1">
        <v>5.9616715065732002</v>
      </c>
      <c r="E107" s="5">
        <v>1.64675324691291E-82</v>
      </c>
      <c r="F107" s="5">
        <v>5.5719568739798599E-84</v>
      </c>
      <c r="G107" s="1">
        <v>0.21</v>
      </c>
      <c r="H107" s="1">
        <v>0.21</v>
      </c>
      <c r="I107" s="1">
        <v>0.14000000000000001</v>
      </c>
      <c r="J107" s="1">
        <v>11.04</v>
      </c>
      <c r="K107" s="1">
        <v>11.4</v>
      </c>
      <c r="L107" s="1">
        <v>13.19</v>
      </c>
      <c r="M107" s="2" t="s">
        <v>2313</v>
      </c>
    </row>
    <row r="108" spans="1:13" x14ac:dyDescent="0.35">
      <c r="A108" s="1" t="s">
        <v>197</v>
      </c>
      <c r="B108" s="1">
        <v>1.10666666666667</v>
      </c>
      <c r="C108" s="1">
        <v>4.93333333333333</v>
      </c>
      <c r="D108" s="1">
        <v>2.12933522644733</v>
      </c>
      <c r="E108" s="5">
        <v>2.0657392938827999E-28</v>
      </c>
      <c r="F108" s="5">
        <v>1.4424310618798999E-29</v>
      </c>
      <c r="G108" s="1">
        <v>0.99</v>
      </c>
      <c r="H108" s="1">
        <v>1.0900000000000001</v>
      </c>
      <c r="I108" s="1">
        <v>1.24</v>
      </c>
      <c r="J108" s="1">
        <v>5.56</v>
      </c>
      <c r="K108" s="1">
        <v>4.22</v>
      </c>
      <c r="L108" s="1">
        <v>5.0199999999999996</v>
      </c>
      <c r="M108" s="2" t="s">
        <v>2313</v>
      </c>
    </row>
    <row r="109" spans="1:13" x14ac:dyDescent="0.35">
      <c r="A109" s="1" t="s">
        <v>199</v>
      </c>
      <c r="B109" s="1">
        <v>0.18666666666666601</v>
      </c>
      <c r="C109" s="1">
        <v>58.286666666666697</v>
      </c>
      <c r="D109" s="1">
        <v>8.3764833861329198</v>
      </c>
      <c r="E109" s="5">
        <v>1.0442545994892101E-96</v>
      </c>
      <c r="F109" s="5">
        <v>2.97753497509915E-98</v>
      </c>
      <c r="G109" s="1">
        <v>0.14000000000000001</v>
      </c>
      <c r="H109" s="1">
        <v>0.24</v>
      </c>
      <c r="I109" s="1">
        <v>0.18</v>
      </c>
      <c r="J109" s="1">
        <v>45.62</v>
      </c>
      <c r="K109" s="1">
        <v>60.85</v>
      </c>
      <c r="L109" s="1">
        <v>68.39</v>
      </c>
      <c r="M109" s="2" t="s">
        <v>2375</v>
      </c>
    </row>
    <row r="110" spans="1:13" x14ac:dyDescent="0.35">
      <c r="A110" s="1" t="s">
        <v>200</v>
      </c>
      <c r="B110" s="1">
        <v>0.51</v>
      </c>
      <c r="C110" s="1">
        <v>117.333333333333</v>
      </c>
      <c r="D110" s="1">
        <v>7.9110533741400602</v>
      </c>
      <c r="E110" s="5">
        <v>6.2269526490595003E-118</v>
      </c>
      <c r="F110" s="5">
        <v>1.37307028378703E-119</v>
      </c>
      <c r="G110" s="1">
        <v>0.46</v>
      </c>
      <c r="H110" s="1">
        <v>0.61</v>
      </c>
      <c r="I110" s="1">
        <v>0.46</v>
      </c>
      <c r="J110" s="1">
        <v>96.49</v>
      </c>
      <c r="K110" s="1">
        <v>134.88</v>
      </c>
      <c r="L110" s="1">
        <v>120.63</v>
      </c>
      <c r="M110" s="2" t="s">
        <v>2376</v>
      </c>
    </row>
    <row r="111" spans="1:13" x14ac:dyDescent="0.35">
      <c r="A111" s="1" t="s">
        <v>201</v>
      </c>
      <c r="B111" s="1">
        <v>35.35</v>
      </c>
      <c r="C111" s="1">
        <v>329.01333333333298</v>
      </c>
      <c r="D111" s="1">
        <v>3.1883694677847698</v>
      </c>
      <c r="E111" s="5">
        <v>1.58943020387142E-5</v>
      </c>
      <c r="F111" s="5">
        <v>2.2881671671498299E-6</v>
      </c>
      <c r="G111" s="1">
        <v>59.44</v>
      </c>
      <c r="H111" s="1">
        <v>24.18</v>
      </c>
      <c r="I111" s="1">
        <v>22.43</v>
      </c>
      <c r="J111" s="1">
        <v>142.66</v>
      </c>
      <c r="K111" s="1">
        <v>431.36</v>
      </c>
      <c r="L111" s="1">
        <v>413.02</v>
      </c>
      <c r="M111" s="2" t="s">
        <v>2313</v>
      </c>
    </row>
    <row r="112" spans="1:13" x14ac:dyDescent="0.35">
      <c r="A112" s="1" t="s">
        <v>202</v>
      </c>
      <c r="B112" s="1">
        <v>0.11333333333333299</v>
      </c>
      <c r="C112" s="1">
        <v>12.313333333333301</v>
      </c>
      <c r="D112" s="1">
        <v>6.6609965984651698</v>
      </c>
      <c r="E112" s="5">
        <v>3.6130495538335399E-48</v>
      </c>
      <c r="F112" s="5">
        <v>1.8543721572710498E-49</v>
      </c>
      <c r="G112" s="1">
        <v>0.15</v>
      </c>
      <c r="H112" s="1">
        <v>0.06</v>
      </c>
      <c r="I112" s="1">
        <v>0.13</v>
      </c>
      <c r="J112" s="1">
        <v>14.81</v>
      </c>
      <c r="K112" s="1">
        <v>11.22</v>
      </c>
      <c r="L112" s="1">
        <v>10.91</v>
      </c>
      <c r="M112" s="2" t="s">
        <v>2377</v>
      </c>
    </row>
    <row r="113" spans="1:13" x14ac:dyDescent="0.35">
      <c r="A113" s="1" t="s">
        <v>205</v>
      </c>
      <c r="B113" s="1">
        <v>4.6666666666666697E-2</v>
      </c>
      <c r="C113" s="1">
        <v>3.0966666666666698</v>
      </c>
      <c r="D113" s="1">
        <v>6.0248603051184704</v>
      </c>
      <c r="E113" s="5">
        <v>3.0040434257101E-23</v>
      </c>
      <c r="F113" s="5">
        <v>2.32222340601085E-24</v>
      </c>
      <c r="G113" s="1">
        <v>0.03</v>
      </c>
      <c r="H113" s="1">
        <v>0.02</v>
      </c>
      <c r="I113" s="1">
        <v>0.09</v>
      </c>
      <c r="J113" s="1">
        <v>3.2</v>
      </c>
      <c r="K113" s="1">
        <v>2.68</v>
      </c>
      <c r="L113" s="1">
        <v>3.41</v>
      </c>
      <c r="M113" s="2" t="s">
        <v>2378</v>
      </c>
    </row>
    <row r="114" spans="1:13" x14ac:dyDescent="0.35">
      <c r="A114" s="1" t="s">
        <v>208</v>
      </c>
      <c r="B114" s="1">
        <v>8.3266666666666698</v>
      </c>
      <c r="C114" s="1">
        <v>24.446666666666601</v>
      </c>
      <c r="D114" s="1">
        <v>1.5306977473235901</v>
      </c>
      <c r="E114" s="5">
        <v>7.3727723911868504E-10</v>
      </c>
      <c r="F114" s="5">
        <v>8.1473292676656105E-11</v>
      </c>
      <c r="G114" s="1">
        <v>10.88</v>
      </c>
      <c r="H114" s="1">
        <v>7.36</v>
      </c>
      <c r="I114" s="1">
        <v>6.74</v>
      </c>
      <c r="J114" s="1">
        <v>20.73</v>
      </c>
      <c r="K114" s="1">
        <v>26.14</v>
      </c>
      <c r="L114" s="1">
        <v>26.47</v>
      </c>
      <c r="M114" s="2" t="s">
        <v>2379</v>
      </c>
    </row>
    <row r="115" spans="1:13" x14ac:dyDescent="0.35">
      <c r="A115" s="1" t="s">
        <v>211</v>
      </c>
      <c r="B115" s="1">
        <v>0.22</v>
      </c>
      <c r="C115" s="1">
        <v>8.7333333333333307</v>
      </c>
      <c r="D115" s="1">
        <v>5.37782397420305</v>
      </c>
      <c r="E115" s="5">
        <v>8.4361649706387893E-27</v>
      </c>
      <c r="F115" s="5">
        <v>6.0082685508794796E-28</v>
      </c>
      <c r="G115" s="1">
        <v>0.05</v>
      </c>
      <c r="H115" s="1">
        <v>0.36</v>
      </c>
      <c r="I115" s="1">
        <v>0.25</v>
      </c>
      <c r="J115" s="1">
        <v>10.27</v>
      </c>
      <c r="K115" s="1">
        <v>8.3800000000000008</v>
      </c>
      <c r="L115" s="1">
        <v>7.55</v>
      </c>
      <c r="M115" s="2" t="s">
        <v>2313</v>
      </c>
    </row>
    <row r="116" spans="1:13" x14ac:dyDescent="0.35">
      <c r="A116" s="1" t="s">
        <v>212</v>
      </c>
      <c r="B116" s="1">
        <v>0.206666666666666</v>
      </c>
      <c r="C116" s="1">
        <v>8.9266666666666694</v>
      </c>
      <c r="D116" s="1">
        <v>5.3474958950508702</v>
      </c>
      <c r="E116" s="5">
        <v>4.7821069606198396E-69</v>
      </c>
      <c r="F116" s="5">
        <v>1.9756264974807499E-70</v>
      </c>
      <c r="G116" s="1">
        <v>0.25</v>
      </c>
      <c r="H116" s="1">
        <v>0.17</v>
      </c>
      <c r="I116" s="1">
        <v>0.2</v>
      </c>
      <c r="J116" s="1">
        <v>10.57</v>
      </c>
      <c r="K116" s="1">
        <v>7.9</v>
      </c>
      <c r="L116" s="1">
        <v>8.31</v>
      </c>
      <c r="M116" s="2" t="s">
        <v>2313</v>
      </c>
    </row>
    <row r="117" spans="1:13" x14ac:dyDescent="0.35">
      <c r="A117" s="1" t="s">
        <v>213</v>
      </c>
      <c r="B117" s="1">
        <v>0.17</v>
      </c>
      <c r="C117" s="1">
        <v>27.3266666666667</v>
      </c>
      <c r="D117" s="1">
        <v>7.37947505009687</v>
      </c>
      <c r="E117" s="5">
        <v>1.71743703519252E-18</v>
      </c>
      <c r="F117" s="5">
        <v>1.48216274358904E-19</v>
      </c>
      <c r="G117" s="1">
        <v>0</v>
      </c>
      <c r="H117" s="1">
        <v>0.31</v>
      </c>
      <c r="I117" s="1">
        <v>0.2</v>
      </c>
      <c r="J117" s="1">
        <v>24</v>
      </c>
      <c r="K117" s="1">
        <v>29.04</v>
      </c>
      <c r="L117" s="1">
        <v>28.94</v>
      </c>
      <c r="M117" s="2" t="s">
        <v>2313</v>
      </c>
    </row>
    <row r="118" spans="1:13" x14ac:dyDescent="0.35">
      <c r="A118" s="1" t="s">
        <v>214</v>
      </c>
      <c r="B118" s="1">
        <v>0.34666666666666701</v>
      </c>
      <c r="C118" s="1">
        <v>2.37666666666667</v>
      </c>
      <c r="D118" s="1">
        <v>2.7315654272165801</v>
      </c>
      <c r="E118" s="5">
        <v>3.0201265657538902E-16</v>
      </c>
      <c r="F118" s="5">
        <v>2.7097321107004799E-17</v>
      </c>
      <c r="G118" s="1">
        <v>0.44</v>
      </c>
      <c r="H118" s="1">
        <v>0.33</v>
      </c>
      <c r="I118" s="1">
        <v>0.27</v>
      </c>
      <c r="J118" s="1">
        <v>2.37</v>
      </c>
      <c r="K118" s="1">
        <v>2.48</v>
      </c>
      <c r="L118" s="1">
        <v>2.2799999999999998</v>
      </c>
      <c r="M118" s="2" t="s">
        <v>2380</v>
      </c>
    </row>
    <row r="119" spans="1:13" x14ac:dyDescent="0.35">
      <c r="A119" s="1" t="s">
        <v>219</v>
      </c>
      <c r="B119" s="1">
        <v>0.12</v>
      </c>
      <c r="C119" s="1">
        <v>2.04</v>
      </c>
      <c r="D119" s="1">
        <v>4.1174671162256598</v>
      </c>
      <c r="E119" s="5">
        <v>4.9624642115283799E-13</v>
      </c>
      <c r="F119" s="5">
        <v>4.9052364529110801E-14</v>
      </c>
      <c r="G119" s="1">
        <v>0.02</v>
      </c>
      <c r="H119" s="1">
        <v>0.17</v>
      </c>
      <c r="I119" s="1">
        <v>0.17</v>
      </c>
      <c r="J119" s="1">
        <v>2.17</v>
      </c>
      <c r="K119" s="1">
        <v>1.47</v>
      </c>
      <c r="L119" s="1">
        <v>2.48</v>
      </c>
      <c r="M119" s="2" t="s">
        <v>2381</v>
      </c>
    </row>
    <row r="120" spans="1:13" x14ac:dyDescent="0.35">
      <c r="A120" s="1" t="s">
        <v>220</v>
      </c>
      <c r="B120" s="1">
        <v>7.6666666666666702E-2</v>
      </c>
      <c r="C120" s="1">
        <v>5.7333333333333298</v>
      </c>
      <c r="D120" s="1">
        <v>6.3482914276950497</v>
      </c>
      <c r="E120" s="1">
        <v>1.71869238297029E-4</v>
      </c>
      <c r="F120" s="5">
        <v>2.8249347878968E-5</v>
      </c>
      <c r="G120" s="1">
        <v>0</v>
      </c>
      <c r="H120" s="1">
        <v>0.15</v>
      </c>
      <c r="I120" s="1">
        <v>0.08</v>
      </c>
      <c r="J120" s="1">
        <v>0.56000000000000005</v>
      </c>
      <c r="K120" s="1">
        <v>7.93</v>
      </c>
      <c r="L120" s="1">
        <v>8.7100000000000009</v>
      </c>
      <c r="M120" s="2" t="s">
        <v>2313</v>
      </c>
    </row>
    <row r="121" spans="1:13" x14ac:dyDescent="0.35">
      <c r="A121" s="1" t="s">
        <v>221</v>
      </c>
      <c r="B121" s="1">
        <v>0.21333333333333299</v>
      </c>
      <c r="C121" s="1">
        <v>7.73</v>
      </c>
      <c r="D121" s="1">
        <v>5.2294431384804598</v>
      </c>
      <c r="E121" s="5">
        <v>7.4092997577864003E-13</v>
      </c>
      <c r="F121" s="5">
        <v>7.38019212979358E-14</v>
      </c>
      <c r="G121" s="1">
        <v>0.15</v>
      </c>
      <c r="H121" s="1">
        <v>0.28999999999999998</v>
      </c>
      <c r="I121" s="1">
        <v>0.2</v>
      </c>
      <c r="J121" s="1">
        <v>1.89</v>
      </c>
      <c r="K121" s="1">
        <v>10.5</v>
      </c>
      <c r="L121" s="1">
        <v>10.8</v>
      </c>
      <c r="M121" s="2" t="s">
        <v>2313</v>
      </c>
    </row>
    <row r="122" spans="1:13" x14ac:dyDescent="0.35">
      <c r="A122" s="1" t="s">
        <v>222</v>
      </c>
      <c r="B122" s="1">
        <v>4.33333333333333E-2</v>
      </c>
      <c r="C122" s="1">
        <v>2.3866666666666698</v>
      </c>
      <c r="D122" s="1">
        <v>5.8103613221769299</v>
      </c>
      <c r="E122" s="5">
        <v>8.7685053288880004E-13</v>
      </c>
      <c r="F122" s="5">
        <v>8.7785061586890397E-14</v>
      </c>
      <c r="G122" s="1">
        <v>0.03</v>
      </c>
      <c r="H122" s="1">
        <v>0.1</v>
      </c>
      <c r="I122" s="1">
        <v>0</v>
      </c>
      <c r="J122" s="1">
        <v>2.84</v>
      </c>
      <c r="K122" s="1">
        <v>2.27</v>
      </c>
      <c r="L122" s="1">
        <v>2.0499999999999998</v>
      </c>
      <c r="M122" s="2" t="s">
        <v>2382</v>
      </c>
    </row>
    <row r="123" spans="1:13" x14ac:dyDescent="0.35">
      <c r="A123" s="1" t="s">
        <v>225</v>
      </c>
      <c r="B123" s="1">
        <v>9.58</v>
      </c>
      <c r="C123" s="1">
        <v>28.766666666666602</v>
      </c>
      <c r="D123" s="1">
        <v>1.5691462295134699</v>
      </c>
      <c r="E123" s="5">
        <v>3.0673432191704698E-28</v>
      </c>
      <c r="F123" s="5">
        <v>2.1495891524537799E-29</v>
      </c>
      <c r="G123" s="1">
        <v>8.91</v>
      </c>
      <c r="H123" s="1">
        <v>9.31</v>
      </c>
      <c r="I123" s="1">
        <v>10.52</v>
      </c>
      <c r="J123" s="1">
        <v>26.59</v>
      </c>
      <c r="K123" s="1">
        <v>31.15</v>
      </c>
      <c r="L123" s="1">
        <v>28.56</v>
      </c>
      <c r="M123" s="2" t="s">
        <v>2383</v>
      </c>
    </row>
    <row r="124" spans="1:13" x14ac:dyDescent="0.35">
      <c r="A124" s="1" t="s">
        <v>226</v>
      </c>
      <c r="B124" s="1">
        <v>1.86666666666666</v>
      </c>
      <c r="C124" s="1">
        <v>11.2866666666666</v>
      </c>
      <c r="D124" s="1">
        <v>2.5654382090790899</v>
      </c>
      <c r="E124" s="5">
        <v>2.5657428954544101E-33</v>
      </c>
      <c r="F124" s="5">
        <v>1.6387459375351801E-34</v>
      </c>
      <c r="G124" s="1">
        <v>2.1800000000000002</v>
      </c>
      <c r="H124" s="1">
        <v>1.63</v>
      </c>
      <c r="I124" s="1">
        <v>1.79</v>
      </c>
      <c r="J124" s="1">
        <v>10.29</v>
      </c>
      <c r="K124" s="1">
        <v>11.64</v>
      </c>
      <c r="L124" s="1">
        <v>11.93</v>
      </c>
      <c r="M124" s="2" t="s">
        <v>2313</v>
      </c>
    </row>
    <row r="125" spans="1:13" x14ac:dyDescent="0.35">
      <c r="A125" s="1" t="s">
        <v>227</v>
      </c>
      <c r="B125" s="1">
        <v>1.94</v>
      </c>
      <c r="C125" s="1">
        <v>21.163333333333298</v>
      </c>
      <c r="D125" s="1">
        <v>3.4005759912468498</v>
      </c>
      <c r="E125" s="5">
        <v>4.7205760072158897E-46</v>
      </c>
      <c r="F125" s="5">
        <v>2.51253570273815E-47</v>
      </c>
      <c r="G125" s="1">
        <v>1.8</v>
      </c>
      <c r="H125" s="1">
        <v>1.82</v>
      </c>
      <c r="I125" s="1">
        <v>2.2000000000000002</v>
      </c>
      <c r="J125" s="1">
        <v>26.93</v>
      </c>
      <c r="K125" s="1">
        <v>17.3</v>
      </c>
      <c r="L125" s="1">
        <v>19.260000000000002</v>
      </c>
      <c r="M125" s="2" t="s">
        <v>2313</v>
      </c>
    </row>
    <row r="126" spans="1:13" x14ac:dyDescent="0.35">
      <c r="A126" s="1" t="s">
        <v>228</v>
      </c>
      <c r="B126" s="1">
        <v>1.2333333333333301</v>
      </c>
      <c r="C126" s="1">
        <v>16.593333333333302</v>
      </c>
      <c r="D126" s="1">
        <v>3.7048229000825299</v>
      </c>
      <c r="E126" s="5">
        <v>8.7229326783364197E-56</v>
      </c>
      <c r="F126" s="5">
        <v>4.1343008765654699E-57</v>
      </c>
      <c r="G126" s="1">
        <v>1.46</v>
      </c>
      <c r="H126" s="1">
        <v>1.17</v>
      </c>
      <c r="I126" s="1">
        <v>1.07</v>
      </c>
      <c r="J126" s="1">
        <v>19.190000000000001</v>
      </c>
      <c r="K126" s="1">
        <v>13.01</v>
      </c>
      <c r="L126" s="1">
        <v>17.579999999999998</v>
      </c>
      <c r="M126" s="2" t="s">
        <v>2384</v>
      </c>
    </row>
    <row r="127" spans="1:13" x14ac:dyDescent="0.35">
      <c r="A127" s="1" t="s">
        <v>229</v>
      </c>
      <c r="B127" s="1">
        <v>2.9233333333333298</v>
      </c>
      <c r="C127" s="1">
        <v>12.3533333333333</v>
      </c>
      <c r="D127" s="1">
        <v>2.0452111175184999</v>
      </c>
      <c r="E127" s="5">
        <v>1.74183326440709E-8</v>
      </c>
      <c r="F127" s="5">
        <v>2.0594733692710798E-9</v>
      </c>
      <c r="G127" s="1">
        <v>1.8</v>
      </c>
      <c r="H127" s="1">
        <v>2.79</v>
      </c>
      <c r="I127" s="1">
        <v>4.18</v>
      </c>
      <c r="J127" s="1">
        <v>15.22</v>
      </c>
      <c r="K127" s="1">
        <v>11.14</v>
      </c>
      <c r="L127" s="1">
        <v>10.7</v>
      </c>
      <c r="M127" s="2" t="s">
        <v>2313</v>
      </c>
    </row>
    <row r="128" spans="1:13" x14ac:dyDescent="0.35">
      <c r="A128" s="1" t="s">
        <v>230</v>
      </c>
      <c r="B128" s="1">
        <v>8.6666666666666697E-2</v>
      </c>
      <c r="C128" s="1">
        <v>2.64333333333333</v>
      </c>
      <c r="D128" s="1">
        <v>5.45105057730194</v>
      </c>
      <c r="E128" s="5">
        <v>1.33196706051241E-8</v>
      </c>
      <c r="F128" s="5">
        <v>1.55798453536048E-9</v>
      </c>
      <c r="G128" s="1">
        <v>7.0000000000000007E-2</v>
      </c>
      <c r="H128" s="1">
        <v>0.11</v>
      </c>
      <c r="I128" s="1">
        <v>0.08</v>
      </c>
      <c r="J128" s="1">
        <v>2.81</v>
      </c>
      <c r="K128" s="1">
        <v>2.71</v>
      </c>
      <c r="L128" s="1">
        <v>2.41</v>
      </c>
      <c r="M128" s="2" t="s">
        <v>2385</v>
      </c>
    </row>
    <row r="129" spans="1:13" x14ac:dyDescent="0.35">
      <c r="A129" s="1" t="s">
        <v>234</v>
      </c>
      <c r="B129" s="1">
        <v>0.89</v>
      </c>
      <c r="C129" s="1">
        <v>22.253333333333298</v>
      </c>
      <c r="D129" s="1">
        <v>4.6301092815702898</v>
      </c>
      <c r="E129" s="5">
        <v>1.00630275828511E-225</v>
      </c>
      <c r="F129" s="5">
        <v>4.5909136102223301E-228</v>
      </c>
      <c r="G129" s="1">
        <v>0.8</v>
      </c>
      <c r="H129" s="1">
        <v>0.85</v>
      </c>
      <c r="I129" s="1">
        <v>1.02</v>
      </c>
      <c r="J129" s="1">
        <v>21.09</v>
      </c>
      <c r="K129" s="1">
        <v>22.84</v>
      </c>
      <c r="L129" s="1">
        <v>22.83</v>
      </c>
      <c r="M129" s="2" t="s">
        <v>2313</v>
      </c>
    </row>
    <row r="130" spans="1:13" x14ac:dyDescent="0.35">
      <c r="A130" s="1" t="s">
        <v>237</v>
      </c>
      <c r="B130" s="1">
        <v>2.09</v>
      </c>
      <c r="C130" s="1">
        <v>14.716666666666599</v>
      </c>
      <c r="D130" s="1">
        <v>2.7905852579911801</v>
      </c>
      <c r="E130" s="5">
        <v>2.4114403028575399E-60</v>
      </c>
      <c r="F130" s="5">
        <v>1.0940256348029299E-61</v>
      </c>
      <c r="G130" s="1">
        <v>1.62</v>
      </c>
      <c r="H130" s="1">
        <v>2.23</v>
      </c>
      <c r="I130" s="1">
        <v>2.42</v>
      </c>
      <c r="J130" s="1">
        <v>17.350000000000001</v>
      </c>
      <c r="K130" s="1">
        <v>13.01</v>
      </c>
      <c r="L130" s="1">
        <v>13.79</v>
      </c>
      <c r="M130" s="2" t="s">
        <v>2386</v>
      </c>
    </row>
    <row r="131" spans="1:13" x14ac:dyDescent="0.35">
      <c r="A131" s="1" t="s">
        <v>240</v>
      </c>
      <c r="B131" s="1">
        <v>4.6633333333333304</v>
      </c>
      <c r="C131" s="1">
        <v>36.31</v>
      </c>
      <c r="D131" s="1">
        <v>2.9289215276542899</v>
      </c>
      <c r="E131" s="5">
        <v>9.8472352435897998E-82</v>
      </c>
      <c r="F131" s="5">
        <v>3.4192655642423E-83</v>
      </c>
      <c r="G131" s="1">
        <v>5.51</v>
      </c>
      <c r="H131" s="1">
        <v>4.0999999999999996</v>
      </c>
      <c r="I131" s="1">
        <v>4.38</v>
      </c>
      <c r="J131" s="1">
        <v>38.24</v>
      </c>
      <c r="K131" s="1">
        <v>34.32</v>
      </c>
      <c r="L131" s="1">
        <v>36.369999999999997</v>
      </c>
      <c r="M131" s="2" t="s">
        <v>2318</v>
      </c>
    </row>
    <row r="132" spans="1:13" x14ac:dyDescent="0.35">
      <c r="A132" s="1" t="s">
        <v>241</v>
      </c>
      <c r="B132" s="1">
        <v>4.1466666666666701</v>
      </c>
      <c r="C132" s="1">
        <v>74.553333333333299</v>
      </c>
      <c r="D132" s="1">
        <v>4.1598404944627001</v>
      </c>
      <c r="E132" s="5">
        <v>1.9276822649155698E-68</v>
      </c>
      <c r="F132" s="5">
        <v>8.0370987854165697E-70</v>
      </c>
      <c r="G132" s="1">
        <v>3.87</v>
      </c>
      <c r="H132" s="1">
        <v>3.69</v>
      </c>
      <c r="I132" s="1">
        <v>4.88</v>
      </c>
      <c r="J132" s="1">
        <v>65.849999999999994</v>
      </c>
      <c r="K132" s="1">
        <v>86.86</v>
      </c>
      <c r="L132" s="1">
        <v>70.95</v>
      </c>
      <c r="M132" s="2" t="s">
        <v>2313</v>
      </c>
    </row>
    <row r="133" spans="1:13" x14ac:dyDescent="0.35">
      <c r="A133" s="1" t="s">
        <v>243</v>
      </c>
      <c r="B133" s="1">
        <v>1.5933333333333299</v>
      </c>
      <c r="C133" s="1">
        <v>18.2366666666667</v>
      </c>
      <c r="D133" s="1">
        <v>3.4813771092976702</v>
      </c>
      <c r="E133" s="5">
        <v>1.7982692214401999E-129</v>
      </c>
      <c r="F133" s="5">
        <v>3.2588074853117299E-131</v>
      </c>
      <c r="G133" s="1">
        <v>1.81</v>
      </c>
      <c r="H133" s="1">
        <v>1.6</v>
      </c>
      <c r="I133" s="1">
        <v>1.37</v>
      </c>
      <c r="J133" s="1">
        <v>19.43</v>
      </c>
      <c r="K133" s="1">
        <v>16.95</v>
      </c>
      <c r="L133" s="1">
        <v>18.329999999999998</v>
      </c>
      <c r="M133" s="2" t="s">
        <v>2313</v>
      </c>
    </row>
    <row r="134" spans="1:13" x14ac:dyDescent="0.35">
      <c r="A134" s="1" t="s">
        <v>244</v>
      </c>
      <c r="B134" s="1">
        <v>0.20333333333333301</v>
      </c>
      <c r="C134" s="1">
        <v>1.55</v>
      </c>
      <c r="D134" s="1">
        <v>2.8619940483583202</v>
      </c>
      <c r="E134" s="5">
        <v>2.6775477570685298E-10</v>
      </c>
      <c r="F134" s="5">
        <v>2.9147301017892101E-11</v>
      </c>
      <c r="G134" s="1">
        <v>0.24</v>
      </c>
      <c r="H134" s="1">
        <v>0.25</v>
      </c>
      <c r="I134" s="1">
        <v>0.12</v>
      </c>
      <c r="J134" s="1">
        <v>1.91</v>
      </c>
      <c r="K134" s="1">
        <v>1.28</v>
      </c>
      <c r="L134" s="1">
        <v>1.46</v>
      </c>
      <c r="M134" s="2" t="s">
        <v>2313</v>
      </c>
    </row>
    <row r="135" spans="1:13" x14ac:dyDescent="0.35">
      <c r="A135" s="1" t="s">
        <v>245</v>
      </c>
      <c r="B135" s="1">
        <v>0.11333333333333299</v>
      </c>
      <c r="C135" s="1">
        <v>0.413333333333332</v>
      </c>
      <c r="D135" s="1">
        <v>1.78315798905836</v>
      </c>
      <c r="E135" s="1">
        <v>4.5658490823016998E-2</v>
      </c>
      <c r="F135" s="1">
        <v>1.3171395434288601E-2</v>
      </c>
      <c r="G135" s="1">
        <v>0.1</v>
      </c>
      <c r="H135" s="1">
        <v>0.17</v>
      </c>
      <c r="I135" s="1">
        <v>7.0000000000000007E-2</v>
      </c>
      <c r="J135" s="1">
        <v>0.56000000000000005</v>
      </c>
      <c r="K135" s="1">
        <v>0.28000000000000003</v>
      </c>
      <c r="L135" s="1">
        <v>0.4</v>
      </c>
      <c r="M135" s="2" t="s">
        <v>2387</v>
      </c>
    </row>
    <row r="136" spans="1:13" x14ac:dyDescent="0.35">
      <c r="A136" s="1" t="s">
        <v>246</v>
      </c>
      <c r="B136" s="1">
        <v>1.6666666666666701E-2</v>
      </c>
      <c r="C136" s="1">
        <v>0.27666666666666601</v>
      </c>
      <c r="D136" s="1">
        <v>4.0149290061885701</v>
      </c>
      <c r="E136" s="1">
        <v>2.8171399245070099E-2</v>
      </c>
      <c r="F136" s="1">
        <v>7.5435517177585999E-3</v>
      </c>
      <c r="G136" s="1">
        <v>0</v>
      </c>
      <c r="H136" s="1">
        <v>0.05</v>
      </c>
      <c r="I136" s="1">
        <v>0</v>
      </c>
      <c r="J136" s="1">
        <v>0.23</v>
      </c>
      <c r="K136" s="1">
        <v>0.34</v>
      </c>
      <c r="L136" s="1">
        <v>0.26</v>
      </c>
      <c r="M136" s="2" t="s">
        <v>2388</v>
      </c>
    </row>
    <row r="137" spans="1:13" x14ac:dyDescent="0.35">
      <c r="A137" s="1" t="s">
        <v>247</v>
      </c>
      <c r="B137" s="1">
        <v>2.3199999999999998</v>
      </c>
      <c r="C137" s="1">
        <v>116.583333333333</v>
      </c>
      <c r="D137" s="1">
        <v>5.6388501642995497</v>
      </c>
      <c r="E137" s="5">
        <v>6.3689753143832504E-277</v>
      </c>
      <c r="F137" s="5">
        <v>1.5335259279341199E-279</v>
      </c>
      <c r="G137" s="1">
        <v>1.76</v>
      </c>
      <c r="H137" s="1">
        <v>2.7</v>
      </c>
      <c r="I137" s="1">
        <v>2.5</v>
      </c>
      <c r="J137" s="1">
        <v>115.63</v>
      </c>
      <c r="K137" s="1">
        <v>114.87</v>
      </c>
      <c r="L137" s="1">
        <v>119.25</v>
      </c>
      <c r="M137" s="2" t="s">
        <v>2313</v>
      </c>
    </row>
    <row r="138" spans="1:13" x14ac:dyDescent="0.35">
      <c r="A138" s="1" t="s">
        <v>248</v>
      </c>
      <c r="B138" s="1">
        <v>1.71</v>
      </c>
      <c r="C138" s="1">
        <v>40.200000000000003</v>
      </c>
      <c r="D138" s="1">
        <v>4.5433759283462898</v>
      </c>
      <c r="E138" s="5">
        <v>1.0018562949118E-154</v>
      </c>
      <c r="F138" s="5">
        <v>1.1172646553318701E-156</v>
      </c>
      <c r="G138" s="1">
        <v>1.23</v>
      </c>
      <c r="H138" s="1">
        <v>2.09</v>
      </c>
      <c r="I138" s="1">
        <v>1.81</v>
      </c>
      <c r="J138" s="1">
        <v>43.1</v>
      </c>
      <c r="K138" s="1">
        <v>37.89</v>
      </c>
      <c r="L138" s="1">
        <v>39.61</v>
      </c>
      <c r="M138" s="2" t="s">
        <v>2313</v>
      </c>
    </row>
    <row r="139" spans="1:13" x14ac:dyDescent="0.35">
      <c r="A139" s="1" t="s">
        <v>249</v>
      </c>
      <c r="B139" s="1">
        <v>0.25333333333333302</v>
      </c>
      <c r="C139" s="1">
        <v>7.2866666666666697</v>
      </c>
      <c r="D139" s="1">
        <v>4.8226390695944499</v>
      </c>
      <c r="E139" s="5">
        <v>1.0423815115550399E-72</v>
      </c>
      <c r="F139" s="5">
        <v>4.0421840392326E-74</v>
      </c>
      <c r="G139" s="1">
        <v>0.22</v>
      </c>
      <c r="H139" s="1">
        <v>0.25</v>
      </c>
      <c r="I139" s="1">
        <v>0.28999999999999998</v>
      </c>
      <c r="J139" s="1">
        <v>8.32</v>
      </c>
      <c r="K139" s="1">
        <v>6.2</v>
      </c>
      <c r="L139" s="1">
        <v>7.34</v>
      </c>
      <c r="M139" s="2" t="s">
        <v>2313</v>
      </c>
    </row>
    <row r="140" spans="1:13" x14ac:dyDescent="0.35">
      <c r="A140" s="1" t="s">
        <v>250</v>
      </c>
      <c r="B140" s="1">
        <v>0.68</v>
      </c>
      <c r="C140" s="1">
        <v>6.1633333333333304</v>
      </c>
      <c r="D140" s="1">
        <v>3.1366498212354301</v>
      </c>
      <c r="E140" s="5">
        <v>3.27385009160889E-26</v>
      </c>
      <c r="F140" s="5">
        <v>2.3606902827594199E-27</v>
      </c>
      <c r="G140" s="1">
        <v>0.88</v>
      </c>
      <c r="H140" s="1">
        <v>0.59</v>
      </c>
      <c r="I140" s="1">
        <v>0.56999999999999995</v>
      </c>
      <c r="J140" s="1">
        <v>5.44</v>
      </c>
      <c r="K140" s="1">
        <v>6.54</v>
      </c>
      <c r="L140" s="1">
        <v>6.51</v>
      </c>
      <c r="M140" s="2" t="s">
        <v>2313</v>
      </c>
    </row>
    <row r="141" spans="1:13" x14ac:dyDescent="0.35">
      <c r="A141" s="1" t="s">
        <v>252</v>
      </c>
      <c r="B141" s="1">
        <v>1.7766666666666699</v>
      </c>
      <c r="C141" s="1">
        <v>58.106666666666698</v>
      </c>
      <c r="D141" s="1">
        <v>5.0144950079878603</v>
      </c>
      <c r="E141" s="5">
        <v>3.9964560397790299E-76</v>
      </c>
      <c r="F141" s="5">
        <v>1.4737912908068599E-77</v>
      </c>
      <c r="G141" s="1">
        <v>2.2400000000000002</v>
      </c>
      <c r="H141" s="1">
        <v>1.74</v>
      </c>
      <c r="I141" s="1">
        <v>1.35</v>
      </c>
      <c r="J141" s="1">
        <v>42.48</v>
      </c>
      <c r="K141" s="1">
        <v>67.099999999999994</v>
      </c>
      <c r="L141" s="1">
        <v>64.739999999999995</v>
      </c>
      <c r="M141" s="2" t="s">
        <v>2313</v>
      </c>
    </row>
    <row r="142" spans="1:13" x14ac:dyDescent="0.35">
      <c r="A142" s="1" t="s">
        <v>254</v>
      </c>
      <c r="B142" s="1">
        <v>1.04</v>
      </c>
      <c r="C142" s="1">
        <v>18.823333333333299</v>
      </c>
      <c r="D142" s="1">
        <v>4.15888077623352</v>
      </c>
      <c r="E142" s="5">
        <v>1.0475093254333599E-118</v>
      </c>
      <c r="F142" s="5">
        <v>2.2301554514358799E-120</v>
      </c>
      <c r="G142" s="1">
        <v>0.98</v>
      </c>
      <c r="H142" s="1">
        <v>1.04</v>
      </c>
      <c r="I142" s="1">
        <v>1.1000000000000001</v>
      </c>
      <c r="J142" s="1">
        <v>17.88</v>
      </c>
      <c r="K142" s="1">
        <v>18.82</v>
      </c>
      <c r="L142" s="1">
        <v>19.77</v>
      </c>
      <c r="M142" s="2" t="s">
        <v>2389</v>
      </c>
    </row>
    <row r="143" spans="1:13" x14ac:dyDescent="0.35">
      <c r="A143" s="1" t="s">
        <v>256</v>
      </c>
      <c r="B143" s="1">
        <v>1.6666666666666601</v>
      </c>
      <c r="C143" s="1">
        <v>3.55</v>
      </c>
      <c r="D143" s="1">
        <v>1.05361792935627</v>
      </c>
      <c r="E143" s="1">
        <v>2.4742527265657799E-4</v>
      </c>
      <c r="F143" s="5">
        <v>4.1545873307561198E-5</v>
      </c>
      <c r="G143" s="1">
        <v>1.32</v>
      </c>
      <c r="H143" s="1">
        <v>1.77</v>
      </c>
      <c r="I143" s="1">
        <v>1.91</v>
      </c>
      <c r="J143" s="1">
        <v>4.49</v>
      </c>
      <c r="K143" s="1">
        <v>2.5099999999999998</v>
      </c>
      <c r="L143" s="1">
        <v>3.65</v>
      </c>
      <c r="M143" s="2" t="s">
        <v>2390</v>
      </c>
    </row>
    <row r="144" spans="1:13" x14ac:dyDescent="0.35">
      <c r="A144" s="1" t="s">
        <v>257</v>
      </c>
      <c r="B144" s="1">
        <v>0.473333333333332</v>
      </c>
      <c r="C144" s="1">
        <v>3.0533333333333301</v>
      </c>
      <c r="D144" s="1">
        <v>2.6644069867112301</v>
      </c>
      <c r="E144" s="5">
        <v>1.38143044570119E-8</v>
      </c>
      <c r="F144" s="5">
        <v>1.6175918537928001E-9</v>
      </c>
      <c r="G144" s="1">
        <v>0.51</v>
      </c>
      <c r="H144" s="1">
        <v>0.6</v>
      </c>
      <c r="I144" s="1">
        <v>0.31</v>
      </c>
      <c r="J144" s="1">
        <v>2.56</v>
      </c>
      <c r="K144" s="1">
        <v>3.69</v>
      </c>
      <c r="L144" s="1">
        <v>2.91</v>
      </c>
      <c r="M144" s="2" t="s">
        <v>2313</v>
      </c>
    </row>
    <row r="145" spans="1:13" x14ac:dyDescent="0.35">
      <c r="A145" s="1" t="s">
        <v>258</v>
      </c>
      <c r="B145" s="1">
        <v>3.04</v>
      </c>
      <c r="C145" s="1">
        <v>35.76</v>
      </c>
      <c r="D145" s="1">
        <v>3.5306493736505802</v>
      </c>
      <c r="E145" s="5">
        <v>4.6472979465627702E-122</v>
      </c>
      <c r="F145" s="5">
        <v>9.4818777011355497E-124</v>
      </c>
      <c r="G145" s="1">
        <v>2.66</v>
      </c>
      <c r="H145" s="1">
        <v>3.29</v>
      </c>
      <c r="I145" s="1">
        <v>3.17</v>
      </c>
      <c r="J145" s="1">
        <v>38.630000000000003</v>
      </c>
      <c r="K145" s="1">
        <v>33.340000000000003</v>
      </c>
      <c r="L145" s="1">
        <v>35.31</v>
      </c>
      <c r="M145" s="2" t="s">
        <v>2391</v>
      </c>
    </row>
    <row r="146" spans="1:13" x14ac:dyDescent="0.35">
      <c r="A146" s="1" t="s">
        <v>261</v>
      </c>
      <c r="B146" s="1">
        <v>0.40666666666666701</v>
      </c>
      <c r="C146" s="1">
        <v>6.7933333333333303</v>
      </c>
      <c r="D146" s="1">
        <v>4.0741110493499102</v>
      </c>
      <c r="E146" s="5">
        <v>1.6374617875648501E-70</v>
      </c>
      <c r="F146" s="5">
        <v>6.5573175119819696E-72</v>
      </c>
      <c r="G146" s="1">
        <v>0.3</v>
      </c>
      <c r="H146" s="1">
        <v>0.42</v>
      </c>
      <c r="I146" s="1">
        <v>0.5</v>
      </c>
      <c r="J146" s="1">
        <v>6.72</v>
      </c>
      <c r="K146" s="1">
        <v>7</v>
      </c>
      <c r="L146" s="1">
        <v>6.66</v>
      </c>
      <c r="M146" s="2" t="s">
        <v>2392</v>
      </c>
    </row>
    <row r="147" spans="1:13" x14ac:dyDescent="0.35">
      <c r="A147" s="1" t="s">
        <v>262</v>
      </c>
      <c r="B147" s="1">
        <v>7.3333333333333306E-2</v>
      </c>
      <c r="C147" s="1">
        <v>20.09</v>
      </c>
      <c r="D147" s="1">
        <v>8.0290066299755001</v>
      </c>
      <c r="E147" s="5">
        <v>2.8610422115608499E-24</v>
      </c>
      <c r="F147" s="5">
        <v>2.1717960774615901E-25</v>
      </c>
      <c r="G147" s="1">
        <v>0.1</v>
      </c>
      <c r="H147" s="1">
        <v>0.06</v>
      </c>
      <c r="I147" s="1">
        <v>0.06</v>
      </c>
      <c r="J147" s="1">
        <v>14.92</v>
      </c>
      <c r="K147" s="1">
        <v>22.98</v>
      </c>
      <c r="L147" s="1">
        <v>22.37</v>
      </c>
      <c r="M147" s="2" t="s">
        <v>2313</v>
      </c>
    </row>
    <row r="148" spans="1:13" x14ac:dyDescent="0.35">
      <c r="A148" s="1" t="s">
        <v>268</v>
      </c>
      <c r="B148" s="1">
        <v>0.99333333333333296</v>
      </c>
      <c r="C148" s="1">
        <v>17.64</v>
      </c>
      <c r="D148" s="1">
        <v>4.1569262615139504</v>
      </c>
      <c r="E148" s="5">
        <v>5.9945646767279496E-57</v>
      </c>
      <c r="F148" s="5">
        <v>2.7955896604180401E-58</v>
      </c>
      <c r="G148" s="1">
        <v>0.69</v>
      </c>
      <c r="H148" s="1">
        <v>1.08</v>
      </c>
      <c r="I148" s="1">
        <v>1.21</v>
      </c>
      <c r="J148" s="1">
        <v>14.8</v>
      </c>
      <c r="K148" s="1">
        <v>20.25</v>
      </c>
      <c r="L148" s="1">
        <v>17.87</v>
      </c>
      <c r="M148" s="2" t="s">
        <v>2393</v>
      </c>
    </row>
    <row r="149" spans="1:13" x14ac:dyDescent="0.35">
      <c r="A149" s="1" t="s">
        <v>272</v>
      </c>
      <c r="B149" s="1">
        <v>0.18</v>
      </c>
      <c r="C149" s="1">
        <v>8.1233333333333295</v>
      </c>
      <c r="D149" s="1">
        <v>5.4606308785903197</v>
      </c>
      <c r="E149" s="5">
        <v>7.4670110008424702E-55</v>
      </c>
      <c r="F149" s="5">
        <v>3.5863606251670101E-56</v>
      </c>
      <c r="G149" s="1">
        <v>0.2</v>
      </c>
      <c r="H149" s="1">
        <v>0.23</v>
      </c>
      <c r="I149" s="1">
        <v>0.11</v>
      </c>
      <c r="J149" s="1">
        <v>9.35</v>
      </c>
      <c r="K149" s="1">
        <v>7.04</v>
      </c>
      <c r="L149" s="1">
        <v>7.98</v>
      </c>
      <c r="M149" s="2" t="s">
        <v>2313</v>
      </c>
    </row>
    <row r="150" spans="1:13" x14ac:dyDescent="0.35">
      <c r="A150" s="1" t="s">
        <v>274</v>
      </c>
      <c r="B150" s="1">
        <v>0.2</v>
      </c>
      <c r="C150" s="1">
        <v>6.1233333333333304</v>
      </c>
      <c r="D150" s="1">
        <v>4.9263781170779897</v>
      </c>
      <c r="E150" s="5">
        <v>4.8700945511934698E-41</v>
      </c>
      <c r="F150" s="5">
        <v>2.7957835910412499E-42</v>
      </c>
      <c r="G150" s="1">
        <v>0.11</v>
      </c>
      <c r="H150" s="1">
        <v>0.23</v>
      </c>
      <c r="I150" s="1">
        <v>0.26</v>
      </c>
      <c r="J150" s="1">
        <v>8.11</v>
      </c>
      <c r="K150" s="1">
        <v>4.5</v>
      </c>
      <c r="L150" s="1">
        <v>5.76</v>
      </c>
      <c r="M150" s="2" t="s">
        <v>2394</v>
      </c>
    </row>
    <row r="151" spans="1:13" x14ac:dyDescent="0.35">
      <c r="A151" s="1" t="s">
        <v>292</v>
      </c>
      <c r="B151" s="1">
        <v>3.3333333333333298E-2</v>
      </c>
      <c r="C151" s="1">
        <v>1.0066666666666699</v>
      </c>
      <c r="D151" s="1">
        <v>4.6732499636163096</v>
      </c>
      <c r="E151" s="5">
        <v>2.09092440590761E-7</v>
      </c>
      <c r="F151" s="5">
        <v>2.6179613648925599E-8</v>
      </c>
      <c r="G151" s="1">
        <v>7.0000000000000007E-2</v>
      </c>
      <c r="H151" s="1">
        <v>0</v>
      </c>
      <c r="I151" s="1">
        <v>0.03</v>
      </c>
      <c r="J151" s="1">
        <v>1.28</v>
      </c>
      <c r="K151" s="1">
        <v>0.93</v>
      </c>
      <c r="L151" s="1">
        <v>0.81</v>
      </c>
      <c r="M151" s="2" t="s">
        <v>2395</v>
      </c>
    </row>
    <row r="152" spans="1:13" x14ac:dyDescent="0.35">
      <c r="A152" s="1" t="s">
        <v>293</v>
      </c>
      <c r="B152" s="1">
        <v>0.03</v>
      </c>
      <c r="C152" s="1">
        <v>2.0066666666666699</v>
      </c>
      <c r="D152" s="1">
        <v>6.1185306769920897</v>
      </c>
      <c r="E152" s="5">
        <v>9.7301639537034001E-14</v>
      </c>
      <c r="F152" s="5">
        <v>9.4206631106696196E-15</v>
      </c>
      <c r="G152" s="1">
        <v>0.04</v>
      </c>
      <c r="H152" s="1">
        <v>0.05</v>
      </c>
      <c r="I152" s="1">
        <v>0</v>
      </c>
      <c r="J152" s="1">
        <v>1.59</v>
      </c>
      <c r="K152" s="1">
        <v>2.0699999999999998</v>
      </c>
      <c r="L152" s="1">
        <v>2.36</v>
      </c>
      <c r="M152" s="2" t="s">
        <v>2396</v>
      </c>
    </row>
    <row r="153" spans="1:13" x14ac:dyDescent="0.35">
      <c r="A153" s="1" t="s">
        <v>294</v>
      </c>
      <c r="B153" s="1">
        <v>1.85666666666666</v>
      </c>
      <c r="C153" s="1">
        <v>5.26</v>
      </c>
      <c r="D153" s="1">
        <v>1.4819732514669599</v>
      </c>
      <c r="E153" s="5">
        <v>2.62820931468134E-7</v>
      </c>
      <c r="F153" s="5">
        <v>3.3185599941734902E-8</v>
      </c>
      <c r="G153" s="1">
        <v>2.2799999999999998</v>
      </c>
      <c r="H153" s="1">
        <v>1.74</v>
      </c>
      <c r="I153" s="1">
        <v>1.55</v>
      </c>
      <c r="J153" s="1">
        <v>5.0999999999999996</v>
      </c>
      <c r="K153" s="1">
        <v>5.84</v>
      </c>
      <c r="L153" s="1">
        <v>4.84</v>
      </c>
      <c r="M153" s="2" t="s">
        <v>2313</v>
      </c>
    </row>
    <row r="154" spans="1:13" x14ac:dyDescent="0.35">
      <c r="A154" s="1" t="s">
        <v>301</v>
      </c>
      <c r="B154" s="1">
        <v>0.90333333333333299</v>
      </c>
      <c r="C154" s="1">
        <v>15.643333333333301</v>
      </c>
      <c r="D154" s="1">
        <v>4.0771013014435296</v>
      </c>
      <c r="E154" s="5">
        <v>4.7769199353871499E-19</v>
      </c>
      <c r="F154" s="5">
        <v>4.0559325265611402E-20</v>
      </c>
      <c r="G154" s="1">
        <v>0.86</v>
      </c>
      <c r="H154" s="1">
        <v>0.92</v>
      </c>
      <c r="I154" s="1">
        <v>0.93</v>
      </c>
      <c r="J154" s="1">
        <v>14.58</v>
      </c>
      <c r="K154" s="1">
        <v>16</v>
      </c>
      <c r="L154" s="1">
        <v>16.350000000000001</v>
      </c>
      <c r="M154" s="2" t="s">
        <v>2313</v>
      </c>
    </row>
    <row r="155" spans="1:13" x14ac:dyDescent="0.35">
      <c r="A155" s="1" t="s">
        <v>304</v>
      </c>
      <c r="B155" s="1">
        <v>2.33333333333333E-2</v>
      </c>
      <c r="C155" s="1">
        <v>30.906666666666698</v>
      </c>
      <c r="D155" s="1">
        <v>10.2968333981313</v>
      </c>
      <c r="E155" s="5">
        <v>2.1190201123334298E-53</v>
      </c>
      <c r="F155" s="5">
        <v>1.02849411104258E-54</v>
      </c>
      <c r="G155" s="1">
        <v>0.01</v>
      </c>
      <c r="H155" s="1">
        <v>0.03</v>
      </c>
      <c r="I155" s="1">
        <v>0.03</v>
      </c>
      <c r="J155" s="1">
        <v>29.07</v>
      </c>
      <c r="K155" s="1">
        <v>31.34</v>
      </c>
      <c r="L155" s="1">
        <v>32.31</v>
      </c>
      <c r="M155" s="2" t="s">
        <v>2398</v>
      </c>
    </row>
    <row r="156" spans="1:13" x14ac:dyDescent="0.35">
      <c r="A156" s="1" t="s">
        <v>305</v>
      </c>
      <c r="B156" s="1">
        <v>3.32</v>
      </c>
      <c r="C156" s="1">
        <v>7.8133333333333299</v>
      </c>
      <c r="D156" s="1">
        <v>1.2192795427926899</v>
      </c>
      <c r="E156" s="1">
        <v>8.7036620707602996E-3</v>
      </c>
      <c r="F156" s="1">
        <v>1.9589030335407801E-3</v>
      </c>
      <c r="G156" s="1">
        <v>4.51</v>
      </c>
      <c r="H156" s="1">
        <v>2.85</v>
      </c>
      <c r="I156" s="1">
        <v>2.6</v>
      </c>
      <c r="J156" s="1">
        <v>4.5199999999999996</v>
      </c>
      <c r="K156" s="1">
        <v>10.029999999999999</v>
      </c>
      <c r="L156" s="1">
        <v>8.89</v>
      </c>
      <c r="M156" s="2" t="s">
        <v>2399</v>
      </c>
    </row>
    <row r="157" spans="1:13" x14ac:dyDescent="0.35">
      <c r="A157" s="1" t="s">
        <v>307</v>
      </c>
      <c r="B157" s="1">
        <v>0.83</v>
      </c>
      <c r="C157" s="1">
        <v>4.2733333333333299</v>
      </c>
      <c r="D157" s="1">
        <v>2.38577760951397</v>
      </c>
      <c r="E157" s="5">
        <v>1.08910759614295E-5</v>
      </c>
      <c r="F157" s="5">
        <v>1.5416717588286299E-6</v>
      </c>
      <c r="G157" s="1">
        <v>0.65</v>
      </c>
      <c r="H157" s="1">
        <v>0.93</v>
      </c>
      <c r="I157" s="1">
        <v>0.91</v>
      </c>
      <c r="J157" s="1">
        <v>2.56</v>
      </c>
      <c r="K157" s="1">
        <v>5.41</v>
      </c>
      <c r="L157" s="1">
        <v>4.8499999999999996</v>
      </c>
      <c r="M157" s="2" t="s">
        <v>2313</v>
      </c>
    </row>
    <row r="158" spans="1:13" x14ac:dyDescent="0.35">
      <c r="A158" s="1" t="s">
        <v>308</v>
      </c>
      <c r="B158" s="1">
        <v>2.1366666666666698</v>
      </c>
      <c r="C158" s="1">
        <v>6.0366666666666697</v>
      </c>
      <c r="D158" s="1">
        <v>1.4808468656734499</v>
      </c>
      <c r="E158" s="5">
        <v>1.1938297849267401E-5</v>
      </c>
      <c r="F158" s="5">
        <v>1.6974743615356701E-6</v>
      </c>
      <c r="G158" s="1">
        <v>2.86</v>
      </c>
      <c r="H158" s="1">
        <v>1.81</v>
      </c>
      <c r="I158" s="1">
        <v>1.74</v>
      </c>
      <c r="J158" s="1">
        <v>4.0999999999999996</v>
      </c>
      <c r="K158" s="1">
        <v>7.32</v>
      </c>
      <c r="L158" s="1">
        <v>6.69</v>
      </c>
      <c r="M158" s="2" t="s">
        <v>2400</v>
      </c>
    </row>
    <row r="159" spans="1:13" x14ac:dyDescent="0.35">
      <c r="A159" s="1" t="s">
        <v>309</v>
      </c>
      <c r="B159" s="1">
        <v>6.3333333333333297E-2</v>
      </c>
      <c r="C159" s="1">
        <v>4.7766666666666699</v>
      </c>
      <c r="D159" s="1">
        <v>6.2542412700526802</v>
      </c>
      <c r="E159" s="5">
        <v>1.84889852978768E-19</v>
      </c>
      <c r="F159" s="5">
        <v>1.5464111388415599E-20</v>
      </c>
      <c r="G159" s="1">
        <v>0.02</v>
      </c>
      <c r="H159" s="1">
        <v>0.1</v>
      </c>
      <c r="I159" s="1">
        <v>7.0000000000000007E-2</v>
      </c>
      <c r="J159" s="1">
        <v>7.13</v>
      </c>
      <c r="K159" s="1">
        <v>3.63</v>
      </c>
      <c r="L159" s="1">
        <v>3.57</v>
      </c>
      <c r="M159" s="2" t="s">
        <v>2313</v>
      </c>
    </row>
    <row r="160" spans="1:13" x14ac:dyDescent="0.35">
      <c r="A160" s="1" t="s">
        <v>312</v>
      </c>
      <c r="B160" s="1">
        <v>0.34666666666666701</v>
      </c>
      <c r="C160" s="1">
        <v>2.53666666666666</v>
      </c>
      <c r="D160" s="1">
        <v>2.8058348715160899</v>
      </c>
      <c r="E160" s="5">
        <v>1.05749549864876E-10</v>
      </c>
      <c r="F160" s="5">
        <v>1.1364290747106199E-11</v>
      </c>
      <c r="G160" s="1">
        <v>0.47</v>
      </c>
      <c r="H160" s="1">
        <v>0.17</v>
      </c>
      <c r="I160" s="1">
        <v>0.4</v>
      </c>
      <c r="J160" s="1">
        <v>2.56</v>
      </c>
      <c r="K160" s="1">
        <v>2.5499999999999998</v>
      </c>
      <c r="L160" s="1">
        <v>2.5</v>
      </c>
      <c r="M160" s="2" t="s">
        <v>2313</v>
      </c>
    </row>
    <row r="161" spans="1:13" x14ac:dyDescent="0.35">
      <c r="A161" s="1" t="s">
        <v>315</v>
      </c>
      <c r="B161" s="1">
        <v>1.70333333333333</v>
      </c>
      <c r="C161" s="1">
        <v>120.97</v>
      </c>
      <c r="D161" s="1">
        <v>6.1257967446297998</v>
      </c>
      <c r="E161" s="5">
        <v>1.18553788713599E-105</v>
      </c>
      <c r="F161" s="5">
        <v>2.9597131385856298E-107</v>
      </c>
      <c r="G161" s="1">
        <v>0.96</v>
      </c>
      <c r="H161" s="1">
        <v>2.21</v>
      </c>
      <c r="I161" s="1">
        <v>1.94</v>
      </c>
      <c r="J161" s="1">
        <v>162.96</v>
      </c>
      <c r="K161" s="1">
        <v>96.79</v>
      </c>
      <c r="L161" s="1">
        <v>103.16</v>
      </c>
      <c r="M161" s="2" t="s">
        <v>2401</v>
      </c>
    </row>
    <row r="162" spans="1:13" x14ac:dyDescent="0.35">
      <c r="A162" s="1" t="s">
        <v>316</v>
      </c>
      <c r="B162" s="1">
        <v>0</v>
      </c>
      <c r="C162" s="1">
        <v>1.79</v>
      </c>
      <c r="D162" s="1">
        <v>7.7107728080973397</v>
      </c>
      <c r="E162" s="5">
        <v>1.10735151030189E-8</v>
      </c>
      <c r="F162" s="5">
        <v>1.2910447211731599E-9</v>
      </c>
      <c r="G162" s="1">
        <v>0</v>
      </c>
      <c r="H162" s="1">
        <v>0</v>
      </c>
      <c r="I162" s="1">
        <v>0</v>
      </c>
      <c r="J162" s="1">
        <v>2.67</v>
      </c>
      <c r="K162" s="1">
        <v>1.5</v>
      </c>
      <c r="L162" s="1">
        <v>1.2</v>
      </c>
      <c r="M162" s="2" t="s">
        <v>2402</v>
      </c>
    </row>
    <row r="163" spans="1:13" x14ac:dyDescent="0.35">
      <c r="A163" s="1" t="s">
        <v>317</v>
      </c>
      <c r="B163" s="1">
        <v>1.6666666666666701E-2</v>
      </c>
      <c r="C163" s="1">
        <v>0.76</v>
      </c>
      <c r="D163" s="1">
        <v>5.6623946455269101</v>
      </c>
      <c r="E163" s="1">
        <v>4.6121432640695501E-4</v>
      </c>
      <c r="F163" s="5">
        <v>8.0658442585426098E-5</v>
      </c>
      <c r="G163" s="1">
        <v>0</v>
      </c>
      <c r="H163" s="1">
        <v>0.05</v>
      </c>
      <c r="I163" s="1">
        <v>0</v>
      </c>
      <c r="J163" s="1">
        <v>0.21</v>
      </c>
      <c r="K163" s="1">
        <v>1.22</v>
      </c>
      <c r="L163" s="1">
        <v>0.85</v>
      </c>
      <c r="M163" s="2" t="s">
        <v>2313</v>
      </c>
    </row>
    <row r="164" spans="1:13" x14ac:dyDescent="0.35">
      <c r="A164" s="1" t="s">
        <v>318</v>
      </c>
      <c r="B164" s="1">
        <v>1.99</v>
      </c>
      <c r="C164" s="1">
        <v>165.993333333333</v>
      </c>
      <c r="D164" s="1">
        <v>6.3391154960273797</v>
      </c>
      <c r="E164" s="5">
        <v>1.1006962106903701E-118</v>
      </c>
      <c r="F164" s="5">
        <v>2.3573394957125E-120</v>
      </c>
      <c r="G164" s="1">
        <v>2.66</v>
      </c>
      <c r="H164" s="1">
        <v>1.63</v>
      </c>
      <c r="I164" s="1">
        <v>1.68</v>
      </c>
      <c r="J164" s="1">
        <v>131.18</v>
      </c>
      <c r="K164" s="1">
        <v>188.89</v>
      </c>
      <c r="L164" s="1">
        <v>177.91</v>
      </c>
      <c r="M164" s="2" t="s">
        <v>2313</v>
      </c>
    </row>
    <row r="165" spans="1:13" x14ac:dyDescent="0.35">
      <c r="A165" s="1" t="s">
        <v>319</v>
      </c>
      <c r="B165" s="1">
        <v>1.03666666666667</v>
      </c>
      <c r="C165" s="1">
        <v>53.646666666666697</v>
      </c>
      <c r="D165" s="1">
        <v>5.6411359960242899</v>
      </c>
      <c r="E165" s="5">
        <v>4.8206813649360901E-79</v>
      </c>
      <c r="F165" s="5">
        <v>1.7288719126560802E-80</v>
      </c>
      <c r="G165" s="1">
        <v>1.58</v>
      </c>
      <c r="H165" s="1">
        <v>0.55000000000000004</v>
      </c>
      <c r="I165" s="1">
        <v>0.98</v>
      </c>
      <c r="J165" s="1">
        <v>50.78</v>
      </c>
      <c r="K165" s="1">
        <v>57.51</v>
      </c>
      <c r="L165" s="1">
        <v>52.65</v>
      </c>
      <c r="M165" s="2" t="s">
        <v>2348</v>
      </c>
    </row>
    <row r="166" spans="1:13" x14ac:dyDescent="0.35">
      <c r="A166" s="1" t="s">
        <v>320</v>
      </c>
      <c r="B166" s="1">
        <v>0.81</v>
      </c>
      <c r="C166" s="1">
        <v>18.22</v>
      </c>
      <c r="D166" s="1">
        <v>4.4706901804430403</v>
      </c>
      <c r="E166" s="5">
        <v>1.86422298213645E-273</v>
      </c>
      <c r="F166" s="5">
        <v>4.9611814250241599E-276</v>
      </c>
      <c r="G166" s="1">
        <v>0.76</v>
      </c>
      <c r="H166" s="1">
        <v>0.83</v>
      </c>
      <c r="I166" s="1">
        <v>0.84</v>
      </c>
      <c r="J166" s="1">
        <v>19.37</v>
      </c>
      <c r="K166" s="1">
        <v>17.79</v>
      </c>
      <c r="L166" s="1">
        <v>17.5</v>
      </c>
      <c r="M166" s="2" t="s">
        <v>2313</v>
      </c>
    </row>
    <row r="167" spans="1:13" x14ac:dyDescent="0.35">
      <c r="A167" s="1" t="s">
        <v>321</v>
      </c>
      <c r="B167" s="1">
        <v>0.84666666666666701</v>
      </c>
      <c r="C167" s="1">
        <v>20.1733333333333</v>
      </c>
      <c r="D167" s="1">
        <v>4.5585485288119596</v>
      </c>
      <c r="E167" s="5">
        <v>3.7044579688611699E-230</v>
      </c>
      <c r="F167" s="5">
        <v>1.54919671743021E-232</v>
      </c>
      <c r="G167" s="1">
        <v>0.81</v>
      </c>
      <c r="H167" s="1">
        <v>0.94</v>
      </c>
      <c r="I167" s="1">
        <v>0.79</v>
      </c>
      <c r="J167" s="1">
        <v>18.96</v>
      </c>
      <c r="K167" s="1">
        <v>20.84</v>
      </c>
      <c r="L167" s="1">
        <v>20.72</v>
      </c>
      <c r="M167" s="2" t="s">
        <v>2313</v>
      </c>
    </row>
    <row r="168" spans="1:13" x14ac:dyDescent="0.35">
      <c r="A168" s="1" t="s">
        <v>326</v>
      </c>
      <c r="B168" s="1">
        <v>0.24</v>
      </c>
      <c r="C168" s="1">
        <v>15.8266666666666</v>
      </c>
      <c r="D168" s="1">
        <v>6.0390708858533397</v>
      </c>
      <c r="E168" s="5">
        <v>4.0825674975056098E-144</v>
      </c>
      <c r="F168" s="5">
        <v>5.5358601220770501E-146</v>
      </c>
      <c r="G168" s="1">
        <v>0.22</v>
      </c>
      <c r="H168" s="1">
        <v>0.23</v>
      </c>
      <c r="I168" s="1">
        <v>0.27</v>
      </c>
      <c r="J168" s="1">
        <v>15.15</v>
      </c>
      <c r="K168" s="1">
        <v>15.78</v>
      </c>
      <c r="L168" s="1">
        <v>16.55</v>
      </c>
      <c r="M168" s="2" t="s">
        <v>2362</v>
      </c>
    </row>
    <row r="169" spans="1:13" x14ac:dyDescent="0.35">
      <c r="A169" s="1" t="s">
        <v>328</v>
      </c>
      <c r="B169" s="1">
        <v>4.91</v>
      </c>
      <c r="C169" s="1">
        <v>75.523333333333298</v>
      </c>
      <c r="D169" s="1">
        <v>3.90005084190796</v>
      </c>
      <c r="E169" s="5">
        <v>1.12056328160257E-139</v>
      </c>
      <c r="F169" s="5">
        <v>1.6614612083069401E-141</v>
      </c>
      <c r="G169" s="1">
        <v>4.7300000000000004</v>
      </c>
      <c r="H169" s="1">
        <v>4.8499999999999996</v>
      </c>
      <c r="I169" s="1">
        <v>5.15</v>
      </c>
      <c r="J169" s="1">
        <v>92.21</v>
      </c>
      <c r="K169" s="1">
        <v>68.3</v>
      </c>
      <c r="L169" s="1">
        <v>66.06</v>
      </c>
      <c r="M169" s="2" t="s">
        <v>2404</v>
      </c>
    </row>
    <row r="170" spans="1:13" x14ac:dyDescent="0.35">
      <c r="A170" s="1" t="s">
        <v>336</v>
      </c>
      <c r="B170" s="1">
        <v>1.3333333333333299E-2</v>
      </c>
      <c r="C170" s="1">
        <v>0.35</v>
      </c>
      <c r="D170" s="1">
        <v>4.7275624418425801</v>
      </c>
      <c r="E170" s="1">
        <v>1.28802623589404E-3</v>
      </c>
      <c r="F170" s="1">
        <v>2.4231186473227799E-4</v>
      </c>
      <c r="G170" s="1">
        <v>0.02</v>
      </c>
      <c r="H170" s="1">
        <v>0.02</v>
      </c>
      <c r="I170" s="1">
        <v>0</v>
      </c>
      <c r="J170" s="1">
        <v>0.13</v>
      </c>
      <c r="K170" s="1">
        <v>0.27</v>
      </c>
      <c r="L170" s="1">
        <v>0.65</v>
      </c>
      <c r="M170" s="2" t="s">
        <v>2313</v>
      </c>
    </row>
    <row r="171" spans="1:13" x14ac:dyDescent="0.35">
      <c r="A171" s="1" t="s">
        <v>337</v>
      </c>
      <c r="B171" s="1">
        <v>0</v>
      </c>
      <c r="C171" s="1">
        <v>0.336666666666667</v>
      </c>
      <c r="D171" s="1">
        <v>6.8144832331834904</v>
      </c>
      <c r="E171" s="5">
        <v>1.0877084109477299E-6</v>
      </c>
      <c r="F171" s="5">
        <v>1.4390667609041101E-7</v>
      </c>
      <c r="G171" s="1">
        <v>0</v>
      </c>
      <c r="H171" s="1">
        <v>0</v>
      </c>
      <c r="I171" s="1">
        <v>0</v>
      </c>
      <c r="J171" s="1">
        <v>0.43</v>
      </c>
      <c r="K171" s="1">
        <v>0.31</v>
      </c>
      <c r="L171" s="1">
        <v>0.27</v>
      </c>
      <c r="M171" s="2" t="s">
        <v>2313</v>
      </c>
    </row>
    <row r="172" spans="1:13" x14ac:dyDescent="0.35">
      <c r="A172" s="1" t="s">
        <v>339</v>
      </c>
      <c r="B172" s="1">
        <v>2.4033333333333302</v>
      </c>
      <c r="C172" s="1">
        <v>34.61</v>
      </c>
      <c r="D172" s="1">
        <v>3.8260147530772199</v>
      </c>
      <c r="E172" s="5">
        <v>1.5229828923050501E-87</v>
      </c>
      <c r="F172" s="5">
        <v>4.8250630221298097E-89</v>
      </c>
      <c r="G172" s="1">
        <v>2.4900000000000002</v>
      </c>
      <c r="H172" s="1">
        <v>2.21</v>
      </c>
      <c r="I172" s="1">
        <v>2.5099999999999998</v>
      </c>
      <c r="J172" s="1">
        <v>29.53</v>
      </c>
      <c r="K172" s="1">
        <v>37.39</v>
      </c>
      <c r="L172" s="1">
        <v>36.909999999999997</v>
      </c>
      <c r="M172" s="2" t="s">
        <v>2313</v>
      </c>
    </row>
    <row r="173" spans="1:13" x14ac:dyDescent="0.35">
      <c r="A173" s="1" t="s">
        <v>340</v>
      </c>
      <c r="B173" s="1">
        <v>0.65333333333333299</v>
      </c>
      <c r="C173" s="1">
        <v>13.7866666666666</v>
      </c>
      <c r="D173" s="1">
        <v>4.3922777050964097</v>
      </c>
      <c r="E173" s="5">
        <v>1.7111025099148899E-41</v>
      </c>
      <c r="F173" s="5">
        <v>9.7145345893026404E-43</v>
      </c>
      <c r="G173" s="1">
        <v>0.57999999999999996</v>
      </c>
      <c r="H173" s="1">
        <v>0.87</v>
      </c>
      <c r="I173" s="1">
        <v>0.51</v>
      </c>
      <c r="J173" s="1">
        <v>10.41</v>
      </c>
      <c r="K173" s="1">
        <v>15.93</v>
      </c>
      <c r="L173" s="1">
        <v>15.02</v>
      </c>
      <c r="M173" s="2" t="s">
        <v>2313</v>
      </c>
    </row>
    <row r="174" spans="1:13" x14ac:dyDescent="0.35">
      <c r="A174" s="1" t="s">
        <v>343</v>
      </c>
      <c r="B174" s="1">
        <v>21.1733333333333</v>
      </c>
      <c r="C174" s="1">
        <v>47.5833333333333</v>
      </c>
      <c r="D174" s="1">
        <v>1.15210040369107</v>
      </c>
      <c r="E174" s="1">
        <v>1.03975824653959E-3</v>
      </c>
      <c r="F174" s="1">
        <v>1.92377016848029E-4</v>
      </c>
      <c r="G174" s="1">
        <v>28.12</v>
      </c>
      <c r="H174" s="1">
        <v>19.04</v>
      </c>
      <c r="I174" s="1">
        <v>16.36</v>
      </c>
      <c r="J174" s="1">
        <v>30.9</v>
      </c>
      <c r="K174" s="1">
        <v>56.26</v>
      </c>
      <c r="L174" s="1">
        <v>55.59</v>
      </c>
      <c r="M174" s="2" t="s">
        <v>2313</v>
      </c>
    </row>
    <row r="175" spans="1:13" x14ac:dyDescent="0.35">
      <c r="A175" s="1" t="s">
        <v>344</v>
      </c>
      <c r="B175" s="1">
        <v>3.0733333333333301</v>
      </c>
      <c r="C175" s="1">
        <v>20.05</v>
      </c>
      <c r="D175" s="1">
        <v>2.6844655296161601</v>
      </c>
      <c r="E175" s="5">
        <v>4.4133995721145201E-34</v>
      </c>
      <c r="F175" s="5">
        <v>2.7852908210784801E-35</v>
      </c>
      <c r="G175" s="1">
        <v>3.54</v>
      </c>
      <c r="H175" s="1">
        <v>2.6</v>
      </c>
      <c r="I175" s="1">
        <v>3.08</v>
      </c>
      <c r="J175" s="1">
        <v>16.41</v>
      </c>
      <c r="K175" s="1">
        <v>21.29</v>
      </c>
      <c r="L175" s="1">
        <v>22.45</v>
      </c>
      <c r="M175" s="2" t="s">
        <v>2313</v>
      </c>
    </row>
    <row r="176" spans="1:13" x14ac:dyDescent="0.35">
      <c r="A176" s="1" t="s">
        <v>346</v>
      </c>
      <c r="B176" s="1">
        <v>5.6666666666666698E-2</v>
      </c>
      <c r="C176" s="1">
        <v>0.44666666666666699</v>
      </c>
      <c r="D176" s="1">
        <v>2.98089413396856</v>
      </c>
      <c r="E176" s="1">
        <v>1.74740915796548E-2</v>
      </c>
      <c r="F176" s="1">
        <v>4.2937857778419198E-3</v>
      </c>
      <c r="G176" s="1">
        <v>0</v>
      </c>
      <c r="H176" s="1">
        <v>0.13</v>
      </c>
      <c r="I176" s="1">
        <v>0.04</v>
      </c>
      <c r="J176" s="1">
        <v>0.59</v>
      </c>
      <c r="K176" s="1">
        <v>0.25</v>
      </c>
      <c r="L176" s="1">
        <v>0.5</v>
      </c>
      <c r="M176" s="2" t="s">
        <v>2405</v>
      </c>
    </row>
    <row r="177" spans="1:13" x14ac:dyDescent="0.35">
      <c r="A177" s="1" t="s">
        <v>348</v>
      </c>
      <c r="B177" s="1">
        <v>0.01</v>
      </c>
      <c r="C177" s="1">
        <v>6.8733333333333304</v>
      </c>
      <c r="D177" s="1">
        <v>9.0173485715276307</v>
      </c>
      <c r="E177" s="5">
        <v>3.3406182689324998E-33</v>
      </c>
      <c r="F177" s="5">
        <v>2.1463609965134599E-34</v>
      </c>
      <c r="G177" s="1">
        <v>0.02</v>
      </c>
      <c r="H177" s="1">
        <v>0</v>
      </c>
      <c r="I177" s="1">
        <v>0.01</v>
      </c>
      <c r="J177" s="1">
        <v>6.69</v>
      </c>
      <c r="K177" s="1">
        <v>7.14</v>
      </c>
      <c r="L177" s="1">
        <v>6.79</v>
      </c>
      <c r="M177" s="2" t="s">
        <v>2313</v>
      </c>
    </row>
    <row r="178" spans="1:13" x14ac:dyDescent="0.35">
      <c r="A178" s="1" t="s">
        <v>349</v>
      </c>
      <c r="B178" s="1">
        <v>1.3333333333333299</v>
      </c>
      <c r="C178" s="1">
        <v>89.03</v>
      </c>
      <c r="D178" s="1">
        <v>5.9504263925007903</v>
      </c>
      <c r="E178" s="5">
        <v>2.3240975056457101E-17</v>
      </c>
      <c r="F178" s="5">
        <v>2.0587303972200501E-18</v>
      </c>
      <c r="G178" s="1">
        <v>1.76</v>
      </c>
      <c r="H178" s="1">
        <v>1.52</v>
      </c>
      <c r="I178" s="1">
        <v>0.72</v>
      </c>
      <c r="J178" s="1">
        <v>65.040000000000006</v>
      </c>
      <c r="K178" s="1">
        <v>110.44</v>
      </c>
      <c r="L178" s="1">
        <v>91.61</v>
      </c>
      <c r="M178" s="2" t="s">
        <v>2313</v>
      </c>
    </row>
    <row r="179" spans="1:13" x14ac:dyDescent="0.35">
      <c r="A179" s="1" t="s">
        <v>350</v>
      </c>
      <c r="B179" s="1">
        <v>0.30333333333333301</v>
      </c>
      <c r="C179" s="1">
        <v>45.87</v>
      </c>
      <c r="D179" s="1">
        <v>7.2111829052276297</v>
      </c>
      <c r="E179" s="5">
        <v>2.1131228179211799E-205</v>
      </c>
      <c r="F179" s="5">
        <v>1.2586081921466901E-207</v>
      </c>
      <c r="G179" s="1">
        <v>0.39</v>
      </c>
      <c r="H179" s="1">
        <v>0.25</v>
      </c>
      <c r="I179" s="1">
        <v>0.27</v>
      </c>
      <c r="J179" s="1">
        <v>38.94</v>
      </c>
      <c r="K179" s="1">
        <v>48.85</v>
      </c>
      <c r="L179" s="1">
        <v>49.82</v>
      </c>
      <c r="M179" s="2" t="s">
        <v>2313</v>
      </c>
    </row>
    <row r="180" spans="1:13" x14ac:dyDescent="0.35">
      <c r="A180" s="1" t="s">
        <v>352</v>
      </c>
      <c r="B180" s="1">
        <v>2.4900000000000002</v>
      </c>
      <c r="C180" s="1">
        <v>12.043333333333299</v>
      </c>
      <c r="D180" s="1">
        <v>2.25888220276829</v>
      </c>
      <c r="E180" s="5">
        <v>3.4964321048155801E-14</v>
      </c>
      <c r="F180" s="5">
        <v>3.3231834730853899E-15</v>
      </c>
      <c r="G180" s="1">
        <v>2.77</v>
      </c>
      <c r="H180" s="1">
        <v>2.1800000000000002</v>
      </c>
      <c r="I180" s="1">
        <v>2.52</v>
      </c>
      <c r="J180" s="1">
        <v>8.4700000000000006</v>
      </c>
      <c r="K180" s="1">
        <v>13.08</v>
      </c>
      <c r="L180" s="1">
        <v>14.58</v>
      </c>
      <c r="M180" s="2" t="s">
        <v>2313</v>
      </c>
    </row>
    <row r="181" spans="1:13" x14ac:dyDescent="0.35">
      <c r="A181" s="1" t="s">
        <v>353</v>
      </c>
      <c r="B181" s="1">
        <v>1.11666666666667</v>
      </c>
      <c r="C181" s="1">
        <v>54.9</v>
      </c>
      <c r="D181" s="1">
        <v>5.57740401647587</v>
      </c>
      <c r="E181" s="5">
        <v>2.1497373297061E-99</v>
      </c>
      <c r="F181" s="5">
        <v>5.9389524505884098E-101</v>
      </c>
      <c r="G181" s="1">
        <v>1.59</v>
      </c>
      <c r="H181" s="1">
        <v>0.94</v>
      </c>
      <c r="I181" s="1">
        <v>0.82</v>
      </c>
      <c r="J181" s="1">
        <v>48.51</v>
      </c>
      <c r="K181" s="1">
        <v>55.42</v>
      </c>
      <c r="L181" s="1">
        <v>60.77</v>
      </c>
      <c r="M181" s="2" t="s">
        <v>2313</v>
      </c>
    </row>
    <row r="182" spans="1:13" x14ac:dyDescent="0.35">
      <c r="A182" s="1" t="s">
        <v>354</v>
      </c>
      <c r="B182" s="1">
        <v>1.05</v>
      </c>
      <c r="C182" s="1">
        <v>10.0133333333333</v>
      </c>
      <c r="D182" s="1">
        <v>3.2242138647062299</v>
      </c>
      <c r="E182" s="5">
        <v>5.3157670540518796E-15</v>
      </c>
      <c r="F182" s="5">
        <v>4.9041672986310698E-16</v>
      </c>
      <c r="G182" s="1">
        <v>1.59</v>
      </c>
      <c r="H182" s="1">
        <v>0.66</v>
      </c>
      <c r="I182" s="1">
        <v>0.9</v>
      </c>
      <c r="J182" s="1">
        <v>6.37</v>
      </c>
      <c r="K182" s="1">
        <v>11.47</v>
      </c>
      <c r="L182" s="1">
        <v>12.2</v>
      </c>
      <c r="M182" s="2" t="s">
        <v>2313</v>
      </c>
    </row>
    <row r="183" spans="1:13" x14ac:dyDescent="0.35">
      <c r="A183" s="1" t="s">
        <v>355</v>
      </c>
      <c r="B183" s="1">
        <v>0.336666666666667</v>
      </c>
      <c r="C183" s="1">
        <v>49.543333333333301</v>
      </c>
      <c r="D183" s="1">
        <v>7.1810953581297197</v>
      </c>
      <c r="E183" s="5">
        <v>4.4043204800543901E-107</v>
      </c>
      <c r="F183" s="5">
        <v>1.0883823262078301E-108</v>
      </c>
      <c r="G183" s="1">
        <v>0.4</v>
      </c>
      <c r="H183" s="1">
        <v>0.33</v>
      </c>
      <c r="I183" s="1">
        <v>0.28000000000000003</v>
      </c>
      <c r="J183" s="1">
        <v>34.51</v>
      </c>
      <c r="K183" s="1">
        <v>57.58</v>
      </c>
      <c r="L183" s="1">
        <v>56.54</v>
      </c>
      <c r="M183" s="2" t="s">
        <v>2407</v>
      </c>
    </row>
    <row r="184" spans="1:13" x14ac:dyDescent="0.35">
      <c r="A184" s="1" t="s">
        <v>356</v>
      </c>
      <c r="B184" s="1">
        <v>5.6666666666666698E-2</v>
      </c>
      <c r="C184" s="1">
        <v>30.01</v>
      </c>
      <c r="D184" s="1">
        <v>9.0256202666992191</v>
      </c>
      <c r="E184" s="5">
        <v>6.6061186712210798E-93</v>
      </c>
      <c r="F184" s="5">
        <v>1.9589808250737901E-94</v>
      </c>
      <c r="G184" s="1">
        <v>0.04</v>
      </c>
      <c r="H184" s="1">
        <v>7.0000000000000007E-2</v>
      </c>
      <c r="I184" s="1">
        <v>0.06</v>
      </c>
      <c r="J184" s="1">
        <v>26.02</v>
      </c>
      <c r="K184" s="1">
        <v>32.14</v>
      </c>
      <c r="L184" s="1">
        <v>31.87</v>
      </c>
      <c r="M184" s="2" t="s">
        <v>2313</v>
      </c>
    </row>
    <row r="185" spans="1:13" x14ac:dyDescent="0.35">
      <c r="A185" s="1" t="s">
        <v>360</v>
      </c>
      <c r="B185" s="1">
        <v>5.6666666666666698E-2</v>
      </c>
      <c r="C185" s="1">
        <v>31.88</v>
      </c>
      <c r="D185" s="1">
        <v>9.0365682564455607</v>
      </c>
      <c r="E185" s="5">
        <v>5.4966794735608095E-81</v>
      </c>
      <c r="F185" s="5">
        <v>1.9364806661385101E-82</v>
      </c>
      <c r="G185" s="1">
        <v>0.09</v>
      </c>
      <c r="H185" s="1">
        <v>0.04</v>
      </c>
      <c r="I185" s="1">
        <v>0.04</v>
      </c>
      <c r="J185" s="1">
        <v>33.4</v>
      </c>
      <c r="K185" s="1">
        <v>31.72</v>
      </c>
      <c r="L185" s="1">
        <v>30.52</v>
      </c>
      <c r="M185" s="2" t="s">
        <v>2318</v>
      </c>
    </row>
    <row r="186" spans="1:13" x14ac:dyDescent="0.35">
      <c r="A186" s="1" t="s">
        <v>361</v>
      </c>
      <c r="B186" s="1">
        <v>4.46</v>
      </c>
      <c r="C186" s="1">
        <v>11.456666666666599</v>
      </c>
      <c r="D186" s="1">
        <v>1.3429463926892</v>
      </c>
      <c r="E186" s="5">
        <v>1.1616186813598699E-11</v>
      </c>
      <c r="F186" s="5">
        <v>1.20857804764473E-12</v>
      </c>
      <c r="G186" s="1">
        <v>3.11</v>
      </c>
      <c r="H186" s="1">
        <v>5.23</v>
      </c>
      <c r="I186" s="1">
        <v>5.04</v>
      </c>
      <c r="J186" s="1">
        <v>12.11</v>
      </c>
      <c r="K186" s="1">
        <v>10.96</v>
      </c>
      <c r="L186" s="1">
        <v>11.3</v>
      </c>
      <c r="M186" s="2" t="s">
        <v>2408</v>
      </c>
    </row>
    <row r="187" spans="1:13" x14ac:dyDescent="0.35">
      <c r="A187" s="1" t="s">
        <v>362</v>
      </c>
      <c r="B187" s="1">
        <v>0.06</v>
      </c>
      <c r="C187" s="1">
        <v>15.16</v>
      </c>
      <c r="D187" s="1">
        <v>7.9025382841787897</v>
      </c>
      <c r="E187" s="5">
        <v>7.2570078051998702E-25</v>
      </c>
      <c r="F187" s="5">
        <v>5.42597212655928E-26</v>
      </c>
      <c r="G187" s="1">
        <v>0.08</v>
      </c>
      <c r="H187" s="1">
        <v>0.1</v>
      </c>
      <c r="I187" s="1">
        <v>0</v>
      </c>
      <c r="J187" s="1">
        <v>13.96</v>
      </c>
      <c r="K187" s="1">
        <v>14.56</v>
      </c>
      <c r="L187" s="1">
        <v>16.96</v>
      </c>
      <c r="M187" s="2" t="s">
        <v>2313</v>
      </c>
    </row>
    <row r="188" spans="1:13" x14ac:dyDescent="0.35">
      <c r="A188" s="1" t="s">
        <v>363</v>
      </c>
      <c r="B188" s="1">
        <v>0.163333333333333</v>
      </c>
      <c r="C188" s="1">
        <v>10.15</v>
      </c>
      <c r="D188" s="1">
        <v>5.9102384955849399</v>
      </c>
      <c r="E188" s="5">
        <v>3.0680434607567502E-5</v>
      </c>
      <c r="F188" s="5">
        <v>4.5723217714484003E-6</v>
      </c>
      <c r="G188" s="1">
        <v>0</v>
      </c>
      <c r="H188" s="1">
        <v>0.49</v>
      </c>
      <c r="I188" s="1">
        <v>0</v>
      </c>
      <c r="J188" s="1">
        <v>10.98</v>
      </c>
      <c r="K188" s="1">
        <v>8.02</v>
      </c>
      <c r="L188" s="1">
        <v>11.45</v>
      </c>
      <c r="M188" s="2" t="s">
        <v>2313</v>
      </c>
    </row>
    <row r="189" spans="1:13" x14ac:dyDescent="0.35">
      <c r="A189" s="1" t="s">
        <v>364</v>
      </c>
      <c r="B189" s="1">
        <v>0.56666666666666698</v>
      </c>
      <c r="C189" s="1">
        <v>20.766666666666602</v>
      </c>
      <c r="D189" s="1">
        <v>5.1919448773516796</v>
      </c>
      <c r="E189" s="5">
        <v>4.4051943439347899E-113</v>
      </c>
      <c r="F189" s="5">
        <v>9.9369483363375302E-115</v>
      </c>
      <c r="G189" s="1">
        <v>0.43</v>
      </c>
      <c r="H189" s="1">
        <v>0.77</v>
      </c>
      <c r="I189" s="1">
        <v>0.5</v>
      </c>
      <c r="J189" s="1">
        <v>20.09</v>
      </c>
      <c r="K189" s="1">
        <v>21.89</v>
      </c>
      <c r="L189" s="1">
        <v>20.32</v>
      </c>
      <c r="M189" s="2" t="s">
        <v>2409</v>
      </c>
    </row>
    <row r="190" spans="1:13" x14ac:dyDescent="0.35">
      <c r="A190" s="1" t="s">
        <v>365</v>
      </c>
      <c r="B190" s="1">
        <v>0.31666666666666698</v>
      </c>
      <c r="C190" s="1">
        <v>23.75</v>
      </c>
      <c r="D190" s="1">
        <v>6.2012999774221198</v>
      </c>
      <c r="E190" s="5">
        <v>4.0688992090705799E-164</v>
      </c>
      <c r="F190" s="5">
        <v>4.1766675444774703E-166</v>
      </c>
      <c r="G190" s="1">
        <v>0.35</v>
      </c>
      <c r="H190" s="1">
        <v>0.31</v>
      </c>
      <c r="I190" s="1">
        <v>0.28999999999999998</v>
      </c>
      <c r="J190" s="1">
        <v>20.41</v>
      </c>
      <c r="K190" s="1">
        <v>25.09</v>
      </c>
      <c r="L190" s="1">
        <v>25.75</v>
      </c>
      <c r="M190" s="2" t="s">
        <v>2313</v>
      </c>
    </row>
    <row r="191" spans="1:13" x14ac:dyDescent="0.35">
      <c r="A191" s="1" t="s">
        <v>367</v>
      </c>
      <c r="B191" s="1">
        <v>1.23</v>
      </c>
      <c r="C191" s="1">
        <v>33.636666666666699</v>
      </c>
      <c r="D191" s="1">
        <v>4.7491992719363196</v>
      </c>
      <c r="E191" s="1">
        <v>0</v>
      </c>
      <c r="F191" s="1">
        <v>0</v>
      </c>
      <c r="G191" s="1">
        <v>1.1399999999999999</v>
      </c>
      <c r="H191" s="1">
        <v>1.18</v>
      </c>
      <c r="I191" s="1">
        <v>1.37</v>
      </c>
      <c r="J191" s="1">
        <v>36.729999999999997</v>
      </c>
      <c r="K191" s="1">
        <v>31.13</v>
      </c>
      <c r="L191" s="1">
        <v>33.049999999999997</v>
      </c>
      <c r="M191" s="2" t="s">
        <v>2410</v>
      </c>
    </row>
    <row r="192" spans="1:13" x14ac:dyDescent="0.35">
      <c r="A192" s="1" t="s">
        <v>372</v>
      </c>
      <c r="B192" s="1">
        <v>0.31333333333333302</v>
      </c>
      <c r="C192" s="1">
        <v>26.536666666666601</v>
      </c>
      <c r="D192" s="1">
        <v>6.3838869438455497</v>
      </c>
      <c r="E192" s="5">
        <v>1.27061250640182E-154</v>
      </c>
      <c r="F192" s="5">
        <v>1.4330821577716601E-156</v>
      </c>
      <c r="G192" s="1">
        <v>0.25</v>
      </c>
      <c r="H192" s="1">
        <v>0.33</v>
      </c>
      <c r="I192" s="1">
        <v>0.36</v>
      </c>
      <c r="J192" s="1">
        <v>31.06</v>
      </c>
      <c r="K192" s="1">
        <v>25.05</v>
      </c>
      <c r="L192" s="1">
        <v>23.5</v>
      </c>
      <c r="M192" s="2" t="s">
        <v>2313</v>
      </c>
    </row>
    <row r="193" spans="1:13" x14ac:dyDescent="0.35">
      <c r="A193" s="1" t="s">
        <v>373</v>
      </c>
      <c r="B193" s="1">
        <v>0.01</v>
      </c>
      <c r="C193" s="1">
        <v>4.67</v>
      </c>
      <c r="D193" s="1">
        <v>9.1333447989680394</v>
      </c>
      <c r="E193" s="5">
        <v>2.4777285575931301E-13</v>
      </c>
      <c r="F193" s="5">
        <v>2.4240355423417802E-14</v>
      </c>
      <c r="G193" s="1">
        <v>0</v>
      </c>
      <c r="H193" s="1">
        <v>0</v>
      </c>
      <c r="I193" s="1">
        <v>0.03</v>
      </c>
      <c r="J193" s="1">
        <v>4.26</v>
      </c>
      <c r="K193" s="1">
        <v>4.88</v>
      </c>
      <c r="L193" s="1">
        <v>4.87</v>
      </c>
      <c r="M193" s="2" t="s">
        <v>2313</v>
      </c>
    </row>
    <row r="194" spans="1:13" x14ac:dyDescent="0.35">
      <c r="A194" s="1" t="s">
        <v>374</v>
      </c>
      <c r="B194" s="1">
        <v>7.15</v>
      </c>
      <c r="C194" s="1">
        <v>86.203333333333305</v>
      </c>
      <c r="D194" s="1">
        <v>3.58796708144726</v>
      </c>
      <c r="E194" s="5">
        <v>4.5987797276044601E-44</v>
      </c>
      <c r="F194" s="5">
        <v>2.48850455415929E-45</v>
      </c>
      <c r="G194" s="1">
        <v>5.25</v>
      </c>
      <c r="H194" s="1">
        <v>7.99</v>
      </c>
      <c r="I194" s="1">
        <v>8.2100000000000009</v>
      </c>
      <c r="J194" s="1">
        <v>62.59</v>
      </c>
      <c r="K194" s="1">
        <v>102.18</v>
      </c>
      <c r="L194" s="1">
        <v>93.84</v>
      </c>
      <c r="M194" s="2" t="s">
        <v>2313</v>
      </c>
    </row>
    <row r="195" spans="1:13" x14ac:dyDescent="0.35">
      <c r="A195" s="1" t="s">
        <v>377</v>
      </c>
      <c r="B195" s="1">
        <v>1.76</v>
      </c>
      <c r="C195" s="1">
        <v>7.11</v>
      </c>
      <c r="D195" s="1">
        <v>1.95280995085875</v>
      </c>
      <c r="E195" s="5">
        <v>1.5054238343946601E-7</v>
      </c>
      <c r="F195" s="5">
        <v>1.8677099656220701E-8</v>
      </c>
      <c r="G195" s="1">
        <v>2.44</v>
      </c>
      <c r="H195" s="1">
        <v>1.1499999999999999</v>
      </c>
      <c r="I195" s="1">
        <v>1.69</v>
      </c>
      <c r="J195" s="1">
        <v>7.53</v>
      </c>
      <c r="K195" s="1">
        <v>5.54</v>
      </c>
      <c r="L195" s="1">
        <v>8.26</v>
      </c>
      <c r="M195" s="2" t="s">
        <v>2313</v>
      </c>
    </row>
    <row r="196" spans="1:13" x14ac:dyDescent="0.35">
      <c r="A196" s="1" t="s">
        <v>385</v>
      </c>
      <c r="B196" s="1">
        <v>0.84333333333333205</v>
      </c>
      <c r="C196" s="1">
        <v>10.029999999999999</v>
      </c>
      <c r="D196" s="1">
        <v>3.5423510971229999</v>
      </c>
      <c r="E196" s="5">
        <v>8.6474450129502603E-67</v>
      </c>
      <c r="F196" s="5">
        <v>3.7040126908847801E-68</v>
      </c>
      <c r="G196" s="1">
        <v>0.78</v>
      </c>
      <c r="H196" s="1">
        <v>0.89</v>
      </c>
      <c r="I196" s="1">
        <v>0.86</v>
      </c>
      <c r="J196" s="1">
        <v>10.84</v>
      </c>
      <c r="K196" s="1">
        <v>9.51</v>
      </c>
      <c r="L196" s="1">
        <v>9.74</v>
      </c>
      <c r="M196" s="2" t="s">
        <v>2313</v>
      </c>
    </row>
    <row r="197" spans="1:13" x14ac:dyDescent="0.35">
      <c r="A197" s="1" t="s">
        <v>386</v>
      </c>
      <c r="B197" s="1">
        <v>0.06</v>
      </c>
      <c r="C197" s="1">
        <v>34.316666666666698</v>
      </c>
      <c r="D197" s="1">
        <v>9.1642901710370808</v>
      </c>
      <c r="E197" s="5">
        <v>1.2900694896536101E-158</v>
      </c>
      <c r="F197" s="5">
        <v>1.37328395806492E-160</v>
      </c>
      <c r="G197" s="1">
        <v>0.06</v>
      </c>
      <c r="H197" s="1">
        <v>0.06</v>
      </c>
      <c r="I197" s="1">
        <v>0.06</v>
      </c>
      <c r="J197" s="1">
        <v>33.17</v>
      </c>
      <c r="K197" s="1">
        <v>34.46</v>
      </c>
      <c r="L197" s="1">
        <v>35.32</v>
      </c>
      <c r="M197" s="2" t="s">
        <v>2318</v>
      </c>
    </row>
    <row r="198" spans="1:13" x14ac:dyDescent="0.35">
      <c r="A198" s="1" t="s">
        <v>387</v>
      </c>
      <c r="B198" s="1">
        <v>8.09</v>
      </c>
      <c r="C198" s="1">
        <v>36.876666666666701</v>
      </c>
      <c r="D198" s="1">
        <v>2.1610900707066798</v>
      </c>
      <c r="E198" s="5">
        <v>3.0281484818030899E-131</v>
      </c>
      <c r="F198" s="5">
        <v>5.2957101823447898E-133</v>
      </c>
      <c r="G198" s="1">
        <v>8.1999999999999993</v>
      </c>
      <c r="H198" s="1">
        <v>8.1999999999999993</v>
      </c>
      <c r="I198" s="1">
        <v>7.87</v>
      </c>
      <c r="J198" s="1">
        <v>38.380000000000003</v>
      </c>
      <c r="K198" s="1">
        <v>35.49</v>
      </c>
      <c r="L198" s="1">
        <v>36.76</v>
      </c>
      <c r="M198" s="2" t="s">
        <v>2412</v>
      </c>
    </row>
    <row r="199" spans="1:13" x14ac:dyDescent="0.35">
      <c r="A199" s="1" t="s">
        <v>389</v>
      </c>
      <c r="B199" s="1">
        <v>1.1566666666666701</v>
      </c>
      <c r="C199" s="1">
        <v>4.4466666666666699</v>
      </c>
      <c r="D199" s="1">
        <v>1.9174006039261799</v>
      </c>
      <c r="E199" s="5">
        <v>3.9870007823729899E-7</v>
      </c>
      <c r="F199" s="5">
        <v>5.1081710695464502E-8</v>
      </c>
      <c r="G199" s="1">
        <v>1.44</v>
      </c>
      <c r="H199" s="1">
        <v>1.05</v>
      </c>
      <c r="I199" s="1">
        <v>0.98</v>
      </c>
      <c r="J199" s="1">
        <v>3.21</v>
      </c>
      <c r="K199" s="1">
        <v>5.29</v>
      </c>
      <c r="L199" s="1">
        <v>4.84</v>
      </c>
      <c r="M199" s="2" t="s">
        <v>2313</v>
      </c>
    </row>
    <row r="200" spans="1:13" x14ac:dyDescent="0.35">
      <c r="A200" s="1" t="s">
        <v>391</v>
      </c>
      <c r="B200" s="1">
        <v>0.22666666666666699</v>
      </c>
      <c r="C200" s="1">
        <v>28.4166666666667</v>
      </c>
      <c r="D200" s="1">
        <v>6.9259790814977</v>
      </c>
      <c r="E200" s="5">
        <v>2.7047530930407498E-199</v>
      </c>
      <c r="F200" s="5">
        <v>1.74809793112505E-201</v>
      </c>
      <c r="G200" s="1">
        <v>0.28999999999999998</v>
      </c>
      <c r="H200" s="1">
        <v>0.21</v>
      </c>
      <c r="I200" s="1">
        <v>0.18</v>
      </c>
      <c r="J200" s="1">
        <v>25.63</v>
      </c>
      <c r="K200" s="1">
        <v>30.39</v>
      </c>
      <c r="L200" s="1">
        <v>29.23</v>
      </c>
      <c r="M200" s="2" t="s">
        <v>2413</v>
      </c>
    </row>
    <row r="201" spans="1:13" x14ac:dyDescent="0.35">
      <c r="A201" s="1" t="s">
        <v>392</v>
      </c>
      <c r="B201" s="1">
        <v>0.1</v>
      </c>
      <c r="C201" s="1">
        <v>23.0133333333333</v>
      </c>
      <c r="D201" s="1">
        <v>7.8607120977822804</v>
      </c>
      <c r="E201" s="5">
        <v>4.7390308893819202E-150</v>
      </c>
      <c r="F201" s="5">
        <v>5.6452782106437696E-152</v>
      </c>
      <c r="G201" s="1">
        <v>0.14000000000000001</v>
      </c>
      <c r="H201" s="1">
        <v>0.1</v>
      </c>
      <c r="I201" s="1">
        <v>0.06</v>
      </c>
      <c r="J201" s="1">
        <v>18.45</v>
      </c>
      <c r="K201" s="1">
        <v>25.17</v>
      </c>
      <c r="L201" s="1">
        <v>25.42</v>
      </c>
      <c r="M201" s="2" t="s">
        <v>2313</v>
      </c>
    </row>
    <row r="202" spans="1:13" x14ac:dyDescent="0.35">
      <c r="A202" s="1" t="s">
        <v>393</v>
      </c>
      <c r="B202" s="1">
        <v>6.6666666666666693E-2</v>
      </c>
      <c r="C202" s="1">
        <v>52.83</v>
      </c>
      <c r="D202" s="1">
        <v>9.6272126193347791</v>
      </c>
      <c r="E202" s="5">
        <v>3.3604677710350101E-63</v>
      </c>
      <c r="F202" s="5">
        <v>1.4905128879258E-64</v>
      </c>
      <c r="G202" s="1">
        <v>0.02</v>
      </c>
      <c r="H202" s="1">
        <v>0.12</v>
      </c>
      <c r="I202" s="1">
        <v>0.06</v>
      </c>
      <c r="J202" s="1">
        <v>48.41</v>
      </c>
      <c r="K202" s="1">
        <v>54.72</v>
      </c>
      <c r="L202" s="1">
        <v>55.36</v>
      </c>
      <c r="M202" s="2" t="s">
        <v>2326</v>
      </c>
    </row>
    <row r="203" spans="1:13" x14ac:dyDescent="0.35">
      <c r="A203" s="1" t="s">
        <v>395</v>
      </c>
      <c r="B203" s="1">
        <v>5.64333333333333</v>
      </c>
      <c r="C203" s="1">
        <v>16.059999999999999</v>
      </c>
      <c r="D203" s="1">
        <v>1.4948916230211799</v>
      </c>
      <c r="E203" s="5">
        <v>5.5835040437768196E-9</v>
      </c>
      <c r="F203" s="5">
        <v>6.4035878337574703E-10</v>
      </c>
      <c r="G203" s="1">
        <v>4.45</v>
      </c>
      <c r="H203" s="1">
        <v>5.85</v>
      </c>
      <c r="I203" s="1">
        <v>6.63</v>
      </c>
      <c r="J203" s="1">
        <v>14.18</v>
      </c>
      <c r="K203" s="1">
        <v>16.88</v>
      </c>
      <c r="L203" s="1">
        <v>17.12</v>
      </c>
      <c r="M203" s="2" t="s">
        <v>2374</v>
      </c>
    </row>
    <row r="204" spans="1:13" x14ac:dyDescent="0.35">
      <c r="A204" s="1" t="s">
        <v>397</v>
      </c>
      <c r="B204" s="1">
        <v>0.456666666666667</v>
      </c>
      <c r="C204" s="1">
        <v>19.313333333333301</v>
      </c>
      <c r="D204" s="1">
        <v>5.4040879240425896</v>
      </c>
      <c r="E204" s="5">
        <v>1.2147646526220801E-10</v>
      </c>
      <c r="F204" s="5">
        <v>1.30697654299346E-11</v>
      </c>
      <c r="G204" s="1">
        <v>0</v>
      </c>
      <c r="H204" s="1">
        <v>0.69</v>
      </c>
      <c r="I204" s="1">
        <v>0.68</v>
      </c>
      <c r="J204" s="1">
        <v>23.89</v>
      </c>
      <c r="K204" s="1">
        <v>14.97</v>
      </c>
      <c r="L204" s="1">
        <v>19.079999999999998</v>
      </c>
      <c r="M204" s="2" t="s">
        <v>2313</v>
      </c>
    </row>
    <row r="205" spans="1:13" x14ac:dyDescent="0.35">
      <c r="A205" s="1" t="s">
        <v>398</v>
      </c>
      <c r="B205" s="1">
        <v>8.6666666666666697E-2</v>
      </c>
      <c r="C205" s="1">
        <v>5.6233333333333304</v>
      </c>
      <c r="D205" s="1">
        <v>6.0045211771450804</v>
      </c>
      <c r="E205" s="5">
        <v>3.2059726061129502E-36</v>
      </c>
      <c r="F205" s="5">
        <v>1.9501544176076799E-37</v>
      </c>
      <c r="G205" s="1">
        <v>0.1</v>
      </c>
      <c r="H205" s="1">
        <v>0.08</v>
      </c>
      <c r="I205" s="1">
        <v>0.08</v>
      </c>
      <c r="J205" s="1">
        <v>6.38</v>
      </c>
      <c r="K205" s="1">
        <v>5.3</v>
      </c>
      <c r="L205" s="1">
        <v>5.19</v>
      </c>
      <c r="M205" s="2" t="s">
        <v>2313</v>
      </c>
    </row>
    <row r="206" spans="1:13" x14ac:dyDescent="0.35">
      <c r="A206" s="1" t="s">
        <v>399</v>
      </c>
      <c r="B206" s="1">
        <v>0.53666666666666696</v>
      </c>
      <c r="C206" s="1">
        <v>8.2733333333333299</v>
      </c>
      <c r="D206" s="1">
        <v>3.9542198932594599</v>
      </c>
      <c r="E206" s="5">
        <v>1.52962129813143E-13</v>
      </c>
      <c r="F206" s="5">
        <v>1.48484338406877E-14</v>
      </c>
      <c r="G206" s="1">
        <v>0.41</v>
      </c>
      <c r="H206" s="1">
        <v>0.66</v>
      </c>
      <c r="I206" s="1">
        <v>0.54</v>
      </c>
      <c r="J206" s="1">
        <v>6.68</v>
      </c>
      <c r="K206" s="1">
        <v>8.7100000000000009</v>
      </c>
      <c r="L206" s="1">
        <v>9.43</v>
      </c>
      <c r="M206" s="2" t="s">
        <v>2314</v>
      </c>
    </row>
    <row r="207" spans="1:13" x14ac:dyDescent="0.35">
      <c r="A207" s="1" t="s">
        <v>403</v>
      </c>
      <c r="B207" s="1">
        <v>2.77</v>
      </c>
      <c r="C207" s="1">
        <v>7.93333333333333</v>
      </c>
      <c r="D207" s="1">
        <v>1.49306899693914</v>
      </c>
      <c r="E207" s="5">
        <v>4.5861205106426598E-14</v>
      </c>
      <c r="F207" s="5">
        <v>4.3705013610483899E-15</v>
      </c>
      <c r="G207" s="1">
        <v>3.27</v>
      </c>
      <c r="H207" s="1">
        <v>2.56</v>
      </c>
      <c r="I207" s="1">
        <v>2.48</v>
      </c>
      <c r="J207" s="1">
        <v>7.15</v>
      </c>
      <c r="K207" s="1">
        <v>8.01</v>
      </c>
      <c r="L207" s="1">
        <v>8.64</v>
      </c>
      <c r="M207" s="2" t="s">
        <v>2313</v>
      </c>
    </row>
    <row r="208" spans="1:13" x14ac:dyDescent="0.35">
      <c r="A208" s="1" t="s">
        <v>405</v>
      </c>
      <c r="B208" s="1">
        <v>4.7133333333333303</v>
      </c>
      <c r="C208" s="1">
        <v>15.956666666666599</v>
      </c>
      <c r="D208" s="1">
        <v>1.74513715776098</v>
      </c>
      <c r="E208" s="5">
        <v>3.3095803290611201E-19</v>
      </c>
      <c r="F208" s="5">
        <v>2.7932841200794702E-20</v>
      </c>
      <c r="G208" s="1">
        <v>3.39</v>
      </c>
      <c r="H208" s="1">
        <v>5.08</v>
      </c>
      <c r="I208" s="1">
        <v>5.67</v>
      </c>
      <c r="J208" s="1">
        <v>16.16</v>
      </c>
      <c r="K208" s="1">
        <v>15.38</v>
      </c>
      <c r="L208" s="1">
        <v>16.329999999999998</v>
      </c>
      <c r="M208" s="2" t="s">
        <v>2313</v>
      </c>
    </row>
    <row r="209" spans="1:13" x14ac:dyDescent="0.35">
      <c r="A209" s="1" t="s">
        <v>406</v>
      </c>
      <c r="B209" s="1">
        <v>1.93333333333333</v>
      </c>
      <c r="C209" s="1">
        <v>18.170000000000002</v>
      </c>
      <c r="D209" s="1">
        <v>3.18979941271976</v>
      </c>
      <c r="E209" s="5">
        <v>1.04328141467168E-75</v>
      </c>
      <c r="F209" s="5">
        <v>3.8605775324309797E-77</v>
      </c>
      <c r="G209" s="1">
        <v>2.38</v>
      </c>
      <c r="H209" s="1">
        <v>1.64</v>
      </c>
      <c r="I209" s="1">
        <v>1.78</v>
      </c>
      <c r="J209" s="1">
        <v>19.7</v>
      </c>
      <c r="K209" s="1">
        <v>17.28</v>
      </c>
      <c r="L209" s="1">
        <v>17.53</v>
      </c>
      <c r="M209" s="2" t="s">
        <v>2396</v>
      </c>
    </row>
    <row r="210" spans="1:13" x14ac:dyDescent="0.35">
      <c r="A210" s="1" t="s">
        <v>408</v>
      </c>
      <c r="B210" s="1">
        <v>2.0633333333333299</v>
      </c>
      <c r="C210" s="1">
        <v>4.9966666666666697</v>
      </c>
      <c r="D210" s="1">
        <v>1.24264039352322</v>
      </c>
      <c r="E210" s="5">
        <v>1.6500183188911199E-10</v>
      </c>
      <c r="F210" s="5">
        <v>1.7878160722999801E-11</v>
      </c>
      <c r="G210" s="1">
        <v>2.35</v>
      </c>
      <c r="H210" s="1">
        <v>2.0299999999999998</v>
      </c>
      <c r="I210" s="1">
        <v>1.81</v>
      </c>
      <c r="J210" s="1">
        <v>5.05</v>
      </c>
      <c r="K210" s="1">
        <v>4.7</v>
      </c>
      <c r="L210" s="1">
        <v>5.24</v>
      </c>
      <c r="M210" s="2" t="s">
        <v>2414</v>
      </c>
    </row>
    <row r="211" spans="1:13" x14ac:dyDescent="0.35">
      <c r="A211" s="1" t="s">
        <v>412</v>
      </c>
      <c r="B211" s="1">
        <v>0.5</v>
      </c>
      <c r="C211" s="1">
        <v>50.93</v>
      </c>
      <c r="D211" s="1">
        <v>6.6579103342711798</v>
      </c>
      <c r="E211" s="5">
        <v>1.02860866051509E-179</v>
      </c>
      <c r="F211" s="5">
        <v>8.7335927327982995E-182</v>
      </c>
      <c r="G211" s="1">
        <v>0.43</v>
      </c>
      <c r="H211" s="1">
        <v>0.56000000000000005</v>
      </c>
      <c r="I211" s="1">
        <v>0.51</v>
      </c>
      <c r="J211" s="1">
        <v>51.54</v>
      </c>
      <c r="K211" s="1">
        <v>48.82</v>
      </c>
      <c r="L211" s="1">
        <v>52.43</v>
      </c>
      <c r="M211" s="2" t="s">
        <v>2415</v>
      </c>
    </row>
    <row r="212" spans="1:13" x14ac:dyDescent="0.35">
      <c r="A212" s="1" t="s">
        <v>413</v>
      </c>
      <c r="B212" s="1">
        <v>2.1533333333333302</v>
      </c>
      <c r="C212" s="1">
        <v>43.39</v>
      </c>
      <c r="D212" s="1">
        <v>4.3014710993319296</v>
      </c>
      <c r="E212" s="5">
        <v>4.2144222620147298E-200</v>
      </c>
      <c r="F212" s="5">
        <v>2.6703980877041701E-202</v>
      </c>
      <c r="G212" s="1">
        <v>2.31</v>
      </c>
      <c r="H212" s="1">
        <v>2.09</v>
      </c>
      <c r="I212" s="1">
        <v>2.06</v>
      </c>
      <c r="J212" s="1">
        <v>43.36</v>
      </c>
      <c r="K212" s="1">
        <v>43.19</v>
      </c>
      <c r="L212" s="1">
        <v>43.62</v>
      </c>
      <c r="M212" s="2" t="s">
        <v>2313</v>
      </c>
    </row>
    <row r="213" spans="1:13" x14ac:dyDescent="0.35">
      <c r="A213" s="1" t="s">
        <v>415</v>
      </c>
      <c r="B213" s="1">
        <v>39.74</v>
      </c>
      <c r="C213" s="1">
        <v>88.63</v>
      </c>
      <c r="D213" s="1">
        <v>1.1395733450441401</v>
      </c>
      <c r="E213" s="5">
        <v>2.4763676699556001E-13</v>
      </c>
      <c r="F213" s="5">
        <v>2.4195659276844199E-14</v>
      </c>
      <c r="G213" s="1">
        <v>39.22</v>
      </c>
      <c r="H213" s="1">
        <v>40.97</v>
      </c>
      <c r="I213" s="1">
        <v>39.03</v>
      </c>
      <c r="J213" s="1">
        <v>77.17</v>
      </c>
      <c r="K213" s="1">
        <v>96.98</v>
      </c>
      <c r="L213" s="1">
        <v>91.74</v>
      </c>
      <c r="M213" s="2" t="s">
        <v>2313</v>
      </c>
    </row>
    <row r="214" spans="1:13" x14ac:dyDescent="0.35">
      <c r="A214" s="1" t="s">
        <v>416</v>
      </c>
      <c r="B214" s="1">
        <v>31.336666666666599</v>
      </c>
      <c r="C214" s="1">
        <v>94.04</v>
      </c>
      <c r="D214" s="1">
        <v>1.57124700612095</v>
      </c>
      <c r="E214" s="5">
        <v>6.4758095547741099E-13</v>
      </c>
      <c r="F214" s="5">
        <v>6.4339560143744805E-14</v>
      </c>
      <c r="G214" s="1">
        <v>32.9</v>
      </c>
      <c r="H214" s="1">
        <v>30.14</v>
      </c>
      <c r="I214" s="1">
        <v>30.97</v>
      </c>
      <c r="J214" s="1">
        <v>70.86</v>
      </c>
      <c r="K214" s="1">
        <v>108.65</v>
      </c>
      <c r="L214" s="1">
        <v>102.61</v>
      </c>
      <c r="M214" s="2" t="s">
        <v>2313</v>
      </c>
    </row>
    <row r="215" spans="1:13" x14ac:dyDescent="0.35">
      <c r="A215" s="1" t="s">
        <v>417</v>
      </c>
      <c r="B215" s="1">
        <v>1.7933333333333299</v>
      </c>
      <c r="C215" s="1">
        <v>78.83</v>
      </c>
      <c r="D215" s="1">
        <v>5.46226680149244</v>
      </c>
      <c r="E215" s="5">
        <v>2.3373019997251499E-55</v>
      </c>
      <c r="F215" s="5">
        <v>1.1166681712031199E-56</v>
      </c>
      <c r="G215" s="1">
        <v>1.74</v>
      </c>
      <c r="H215" s="1">
        <v>1.8</v>
      </c>
      <c r="I215" s="1">
        <v>1.84</v>
      </c>
      <c r="J215" s="1">
        <v>53.24</v>
      </c>
      <c r="K215" s="1">
        <v>83.5</v>
      </c>
      <c r="L215" s="1">
        <v>99.75</v>
      </c>
      <c r="M215" s="2" t="s">
        <v>2313</v>
      </c>
    </row>
    <row r="216" spans="1:13" x14ac:dyDescent="0.35">
      <c r="A216" s="1" t="s">
        <v>419</v>
      </c>
      <c r="B216" s="1">
        <v>37.29</v>
      </c>
      <c r="C216" s="1">
        <v>84.92</v>
      </c>
      <c r="D216" s="1">
        <v>1.15437465894354</v>
      </c>
      <c r="E216" s="5">
        <v>6.1104246734555304E-13</v>
      </c>
      <c r="F216" s="5">
        <v>6.06318910064084E-14</v>
      </c>
      <c r="G216" s="1">
        <v>37.86</v>
      </c>
      <c r="H216" s="1">
        <v>39.72</v>
      </c>
      <c r="I216" s="1">
        <v>34.29</v>
      </c>
      <c r="J216" s="1">
        <v>77.31</v>
      </c>
      <c r="K216" s="1">
        <v>88.06</v>
      </c>
      <c r="L216" s="1">
        <v>89.39</v>
      </c>
      <c r="M216" s="2" t="s">
        <v>2313</v>
      </c>
    </row>
    <row r="217" spans="1:13" x14ac:dyDescent="0.35">
      <c r="A217" s="1" t="s">
        <v>420</v>
      </c>
      <c r="B217" s="1">
        <v>0.15333333333333299</v>
      </c>
      <c r="C217" s="1">
        <v>1.1566666666666701</v>
      </c>
      <c r="D217" s="1">
        <v>2.8677270438843698</v>
      </c>
      <c r="E217" s="5">
        <v>1.6171661046448699E-6</v>
      </c>
      <c r="F217" s="5">
        <v>2.1661951243310599E-7</v>
      </c>
      <c r="G217" s="1">
        <v>0.2</v>
      </c>
      <c r="H217" s="1">
        <v>7.0000000000000007E-2</v>
      </c>
      <c r="I217" s="1">
        <v>0.19</v>
      </c>
      <c r="J217" s="1">
        <v>1.06</v>
      </c>
      <c r="K217" s="1">
        <v>1.0900000000000001</v>
      </c>
      <c r="L217" s="1">
        <v>1.32</v>
      </c>
      <c r="M217" s="2" t="s">
        <v>2416</v>
      </c>
    </row>
    <row r="218" spans="1:13" x14ac:dyDescent="0.35">
      <c r="A218" s="1" t="s">
        <v>423</v>
      </c>
      <c r="B218" s="1">
        <v>0.75333333333333297</v>
      </c>
      <c r="C218" s="1">
        <v>8.94</v>
      </c>
      <c r="D218" s="1">
        <v>3.5431011697123802</v>
      </c>
      <c r="E218" s="5">
        <v>3.71364052615581E-108</v>
      </c>
      <c r="F218" s="5">
        <v>9.0829124515026298E-110</v>
      </c>
      <c r="G218" s="1">
        <v>0.73</v>
      </c>
      <c r="H218" s="1">
        <v>0.8</v>
      </c>
      <c r="I218" s="1">
        <v>0.73</v>
      </c>
      <c r="J218" s="1">
        <v>9.2200000000000006</v>
      </c>
      <c r="K218" s="1">
        <v>8.7200000000000006</v>
      </c>
      <c r="L218" s="1">
        <v>8.8800000000000008</v>
      </c>
      <c r="M218" s="2" t="s">
        <v>2313</v>
      </c>
    </row>
    <row r="219" spans="1:13" x14ac:dyDescent="0.35">
      <c r="A219" s="1" t="s">
        <v>426</v>
      </c>
      <c r="B219" s="1">
        <v>1.1499999999999999</v>
      </c>
      <c r="C219" s="1">
        <v>14.776666666666699</v>
      </c>
      <c r="D219" s="1">
        <v>3.6757205222876599</v>
      </c>
      <c r="E219" s="5">
        <v>5.92557391739743E-68</v>
      </c>
      <c r="F219" s="5">
        <v>2.5005906912854499E-69</v>
      </c>
      <c r="G219" s="1">
        <v>1.03</v>
      </c>
      <c r="H219" s="1">
        <v>1.07</v>
      </c>
      <c r="I219" s="1">
        <v>1.35</v>
      </c>
      <c r="J219" s="1">
        <v>13.37</v>
      </c>
      <c r="K219" s="1">
        <v>13.85</v>
      </c>
      <c r="L219" s="1">
        <v>17.11</v>
      </c>
      <c r="M219" s="2" t="s">
        <v>2417</v>
      </c>
    </row>
    <row r="220" spans="1:13" x14ac:dyDescent="0.35">
      <c r="A220" s="1" t="s">
        <v>428</v>
      </c>
      <c r="B220" s="1">
        <v>0.24</v>
      </c>
      <c r="C220" s="1">
        <v>7.11</v>
      </c>
      <c r="D220" s="1">
        <v>4.8818673208050001</v>
      </c>
      <c r="E220" s="5">
        <v>2.2473266294704302E-43</v>
      </c>
      <c r="F220" s="5">
        <v>1.2303194828681099E-44</v>
      </c>
      <c r="G220" s="1">
        <v>0.23</v>
      </c>
      <c r="H220" s="1">
        <v>0.21</v>
      </c>
      <c r="I220" s="1">
        <v>0.28000000000000003</v>
      </c>
      <c r="J220" s="1">
        <v>5.47</v>
      </c>
      <c r="K220" s="1">
        <v>8.07</v>
      </c>
      <c r="L220" s="1">
        <v>7.79</v>
      </c>
      <c r="M220" s="2" t="s">
        <v>2407</v>
      </c>
    </row>
    <row r="221" spans="1:13" x14ac:dyDescent="0.35">
      <c r="A221" s="1" t="s">
        <v>432</v>
      </c>
      <c r="B221" s="1">
        <v>0.42666666666666703</v>
      </c>
      <c r="C221" s="1">
        <v>19.47</v>
      </c>
      <c r="D221" s="1">
        <v>5.4664843030346901</v>
      </c>
      <c r="E221" s="5">
        <v>8.0211952134946693E-133</v>
      </c>
      <c r="F221" s="5">
        <v>1.3621089324651899E-134</v>
      </c>
      <c r="G221" s="1">
        <v>0.47</v>
      </c>
      <c r="H221" s="1">
        <v>0.43</v>
      </c>
      <c r="I221" s="1">
        <v>0.38</v>
      </c>
      <c r="J221" s="1">
        <v>19.16</v>
      </c>
      <c r="K221" s="1">
        <v>19.63</v>
      </c>
      <c r="L221" s="1">
        <v>19.62</v>
      </c>
      <c r="M221" s="2" t="s">
        <v>2418</v>
      </c>
    </row>
    <row r="222" spans="1:13" x14ac:dyDescent="0.35">
      <c r="A222" s="1" t="s">
        <v>436</v>
      </c>
      <c r="B222" s="1">
        <v>0.19666666666666699</v>
      </c>
      <c r="C222" s="1">
        <v>5.94</v>
      </c>
      <c r="D222" s="1">
        <v>4.8860483948782596</v>
      </c>
      <c r="E222" s="5">
        <v>7.6824500303837897E-46</v>
      </c>
      <c r="F222" s="5">
        <v>4.0987345872406201E-47</v>
      </c>
      <c r="G222" s="1">
        <v>0.21</v>
      </c>
      <c r="H222" s="1">
        <v>0.21</v>
      </c>
      <c r="I222" s="1">
        <v>0.17</v>
      </c>
      <c r="J222" s="1">
        <v>6.37</v>
      </c>
      <c r="K222" s="1">
        <v>5.77</v>
      </c>
      <c r="L222" s="1">
        <v>5.68</v>
      </c>
      <c r="M222" s="2" t="s">
        <v>2313</v>
      </c>
    </row>
    <row r="223" spans="1:13" x14ac:dyDescent="0.35">
      <c r="A223" s="1" t="s">
        <v>437</v>
      </c>
      <c r="B223" s="1">
        <v>1.7233333333333301</v>
      </c>
      <c r="C223" s="1">
        <v>4.04</v>
      </c>
      <c r="D223" s="1">
        <v>1.21834957021024</v>
      </c>
      <c r="E223" s="1">
        <v>8.3760788873469202E-3</v>
      </c>
      <c r="F223" s="1">
        <v>1.8766832432935399E-3</v>
      </c>
      <c r="G223" s="1">
        <v>2.4500000000000002</v>
      </c>
      <c r="H223" s="1">
        <v>1.4</v>
      </c>
      <c r="I223" s="1">
        <v>1.32</v>
      </c>
      <c r="J223" s="1">
        <v>2.5299999999999998</v>
      </c>
      <c r="K223" s="1">
        <v>5.35</v>
      </c>
      <c r="L223" s="1">
        <v>4.24</v>
      </c>
      <c r="M223" s="2" t="s">
        <v>2313</v>
      </c>
    </row>
    <row r="224" spans="1:13" x14ac:dyDescent="0.35">
      <c r="A224" s="1" t="s">
        <v>439</v>
      </c>
      <c r="B224" s="1">
        <v>0.69666666666666699</v>
      </c>
      <c r="C224" s="1">
        <v>25.093333333333302</v>
      </c>
      <c r="D224" s="1">
        <v>5.1443814023071104</v>
      </c>
      <c r="E224" s="5">
        <v>8.2929816370833398E-210</v>
      </c>
      <c r="F224" s="5">
        <v>4.41395550319984E-212</v>
      </c>
      <c r="G224" s="1">
        <v>0.65</v>
      </c>
      <c r="H224" s="1">
        <v>0.86</v>
      </c>
      <c r="I224" s="1">
        <v>0.57999999999999996</v>
      </c>
      <c r="J224" s="1">
        <v>24.8</v>
      </c>
      <c r="K224" s="1">
        <v>24.97</v>
      </c>
      <c r="L224" s="1">
        <v>25.51</v>
      </c>
      <c r="M224" s="2" t="s">
        <v>2420</v>
      </c>
    </row>
    <row r="225" spans="1:13" x14ac:dyDescent="0.35">
      <c r="A225" s="1" t="s">
        <v>440</v>
      </c>
      <c r="B225" s="1">
        <v>0.65333333333333299</v>
      </c>
      <c r="C225" s="1">
        <v>96.656666666666695</v>
      </c>
      <c r="D225" s="1">
        <v>7.2542600521075302</v>
      </c>
      <c r="E225" s="5">
        <v>7.6798915335088896E-123</v>
      </c>
      <c r="F225" s="5">
        <v>1.5474626204890501E-124</v>
      </c>
      <c r="G225" s="1">
        <v>0.15</v>
      </c>
      <c r="H225" s="1">
        <v>0.99</v>
      </c>
      <c r="I225" s="1">
        <v>0.82</v>
      </c>
      <c r="J225" s="1">
        <v>95.14</v>
      </c>
      <c r="K225" s="1">
        <v>96.36</v>
      </c>
      <c r="L225" s="1">
        <v>98.47</v>
      </c>
      <c r="M225" s="2" t="s">
        <v>2313</v>
      </c>
    </row>
    <row r="226" spans="1:13" x14ac:dyDescent="0.35">
      <c r="A226" s="1" t="s">
        <v>442</v>
      </c>
      <c r="B226" s="1">
        <v>1.6666666666666701E-2</v>
      </c>
      <c r="C226" s="1">
        <v>0.25666666666666699</v>
      </c>
      <c r="D226" s="1">
        <v>3.9213551181721402</v>
      </c>
      <c r="E226" s="1">
        <v>3.5149437935560898E-2</v>
      </c>
      <c r="F226" s="1">
        <v>9.6793471846374195E-3</v>
      </c>
      <c r="G226" s="1">
        <v>0</v>
      </c>
      <c r="H226" s="1">
        <v>0.05</v>
      </c>
      <c r="I226" s="1">
        <v>0</v>
      </c>
      <c r="J226" s="1">
        <v>0.37</v>
      </c>
      <c r="K226" s="1">
        <v>0.2</v>
      </c>
      <c r="L226" s="1">
        <v>0.2</v>
      </c>
      <c r="M226" s="2" t="s">
        <v>2313</v>
      </c>
    </row>
    <row r="227" spans="1:13" x14ac:dyDescent="0.35">
      <c r="A227" s="1" t="s">
        <v>447</v>
      </c>
      <c r="B227" s="1">
        <v>0.27666666666666601</v>
      </c>
      <c r="C227" s="1">
        <v>1.40333333333333</v>
      </c>
      <c r="D227" s="1">
        <v>2.36568346068265</v>
      </c>
      <c r="E227" s="1">
        <v>1.06302800380681E-4</v>
      </c>
      <c r="F227" s="5">
        <v>1.6812304508311999E-5</v>
      </c>
      <c r="G227" s="1">
        <v>0.22</v>
      </c>
      <c r="H227" s="1">
        <v>0.16</v>
      </c>
      <c r="I227" s="1">
        <v>0.45</v>
      </c>
      <c r="J227" s="1">
        <v>0.91</v>
      </c>
      <c r="K227" s="1">
        <v>1.69</v>
      </c>
      <c r="L227" s="1">
        <v>1.61</v>
      </c>
      <c r="M227" s="2" t="s">
        <v>2422</v>
      </c>
    </row>
    <row r="228" spans="1:13" x14ac:dyDescent="0.35">
      <c r="A228" s="1" t="s">
        <v>449</v>
      </c>
      <c r="B228" s="1">
        <v>0.66</v>
      </c>
      <c r="C228" s="1">
        <v>12.4933333333333</v>
      </c>
      <c r="D228" s="1">
        <v>4.2144642900307199</v>
      </c>
      <c r="E228" s="5">
        <v>1.3338117710942199E-79</v>
      </c>
      <c r="F228" s="5">
        <v>4.7666318520919097E-81</v>
      </c>
      <c r="G228" s="1">
        <v>0.64</v>
      </c>
      <c r="H228" s="1">
        <v>0.71</v>
      </c>
      <c r="I228" s="1">
        <v>0.63</v>
      </c>
      <c r="J228" s="1">
        <v>12.73</v>
      </c>
      <c r="K228" s="1">
        <v>12.61</v>
      </c>
      <c r="L228" s="1">
        <v>12.14</v>
      </c>
      <c r="M228" s="2" t="s">
        <v>2423</v>
      </c>
    </row>
    <row r="229" spans="1:13" x14ac:dyDescent="0.35">
      <c r="A229" s="1" t="s">
        <v>452</v>
      </c>
      <c r="B229" s="1">
        <v>4.18333333333333</v>
      </c>
      <c r="C229" s="1">
        <v>28.27</v>
      </c>
      <c r="D229" s="1">
        <v>2.71774261184208</v>
      </c>
      <c r="E229" s="5">
        <v>2.0177406056859199E-28</v>
      </c>
      <c r="F229" s="5">
        <v>1.4063582982223499E-29</v>
      </c>
      <c r="G229" s="1">
        <v>3.09</v>
      </c>
      <c r="H229" s="1">
        <v>4.37</v>
      </c>
      <c r="I229" s="1">
        <v>5.09</v>
      </c>
      <c r="J229" s="1">
        <v>39.36</v>
      </c>
      <c r="K229" s="1">
        <v>22.02</v>
      </c>
      <c r="L229" s="1">
        <v>23.43</v>
      </c>
      <c r="M229" s="2" t="s">
        <v>2424</v>
      </c>
    </row>
    <row r="230" spans="1:13" x14ac:dyDescent="0.35">
      <c r="A230" s="1" t="s">
        <v>453</v>
      </c>
      <c r="B230" s="1">
        <v>0.05</v>
      </c>
      <c r="C230" s="1">
        <v>11.206666666666599</v>
      </c>
      <c r="D230" s="1">
        <v>7.8397345740273003</v>
      </c>
      <c r="E230" s="5">
        <v>2.4576670700231201E-32</v>
      </c>
      <c r="F230" s="5">
        <v>1.6008628488048298E-33</v>
      </c>
      <c r="G230" s="1">
        <v>0.04</v>
      </c>
      <c r="H230" s="1">
        <v>0.09</v>
      </c>
      <c r="I230" s="1">
        <v>0.02</v>
      </c>
      <c r="J230" s="1">
        <v>6.39</v>
      </c>
      <c r="K230" s="1">
        <v>13.71</v>
      </c>
      <c r="L230" s="1">
        <v>13.52</v>
      </c>
      <c r="M230" s="2" t="s">
        <v>2313</v>
      </c>
    </row>
    <row r="231" spans="1:13" x14ac:dyDescent="0.35">
      <c r="A231" s="1" t="s">
        <v>454</v>
      </c>
      <c r="B231" s="1">
        <v>2.2266666666666599</v>
      </c>
      <c r="C231" s="1">
        <v>24.96</v>
      </c>
      <c r="D231" s="1">
        <v>3.4436644254647799</v>
      </c>
      <c r="E231" s="5">
        <v>3.94732492169668E-67</v>
      </c>
      <c r="F231" s="5">
        <v>1.6807770544798899E-68</v>
      </c>
      <c r="G231" s="1">
        <v>2.4</v>
      </c>
      <c r="H231" s="1">
        <v>1.99</v>
      </c>
      <c r="I231" s="1">
        <v>2.29</v>
      </c>
      <c r="J231" s="1">
        <v>27.41</v>
      </c>
      <c r="K231" s="1">
        <v>20.51</v>
      </c>
      <c r="L231" s="1">
        <v>26.96</v>
      </c>
      <c r="M231" s="2" t="s">
        <v>2313</v>
      </c>
    </row>
    <row r="232" spans="1:13" x14ac:dyDescent="0.35">
      <c r="A232" s="1" t="s">
        <v>456</v>
      </c>
      <c r="B232" s="1">
        <v>9.3333333333333296E-2</v>
      </c>
      <c r="C232" s="1">
        <v>17.3466666666667</v>
      </c>
      <c r="D232" s="1">
        <v>7.4925070203884099</v>
      </c>
      <c r="E232" s="5">
        <v>3.86087414000645E-82</v>
      </c>
      <c r="F232" s="5">
        <v>1.3308297631247599E-83</v>
      </c>
      <c r="G232" s="1">
        <v>0.13</v>
      </c>
      <c r="H232" s="1">
        <v>0.03</v>
      </c>
      <c r="I232" s="1">
        <v>0.12</v>
      </c>
      <c r="J232" s="1">
        <v>14.77</v>
      </c>
      <c r="K232" s="1">
        <v>18.43</v>
      </c>
      <c r="L232" s="1">
        <v>18.84</v>
      </c>
      <c r="M232" s="2" t="s">
        <v>2313</v>
      </c>
    </row>
    <row r="233" spans="1:13" x14ac:dyDescent="0.35">
      <c r="A233" s="1" t="s">
        <v>458</v>
      </c>
      <c r="B233" s="1">
        <v>0.133333333333333</v>
      </c>
      <c r="C233" s="1">
        <v>1.3333333333333299</v>
      </c>
      <c r="D233" s="1">
        <v>3.24073396931658</v>
      </c>
      <c r="E233" s="1">
        <v>6.14946670289335E-4</v>
      </c>
      <c r="F233" s="1">
        <v>1.09801026455985E-4</v>
      </c>
      <c r="G233" s="1">
        <v>0.24</v>
      </c>
      <c r="H233" s="1">
        <v>0</v>
      </c>
      <c r="I233" s="1">
        <v>0.16</v>
      </c>
      <c r="J233" s="1">
        <v>0.95</v>
      </c>
      <c r="K233" s="1">
        <v>1.62</v>
      </c>
      <c r="L233" s="1">
        <v>1.43</v>
      </c>
      <c r="M233" s="2" t="s">
        <v>2313</v>
      </c>
    </row>
    <row r="234" spans="1:13" x14ac:dyDescent="0.35">
      <c r="A234" s="1" t="s">
        <v>462</v>
      </c>
      <c r="B234" s="1">
        <v>2.3833333333333302</v>
      </c>
      <c r="C234" s="1">
        <v>23.796666666666699</v>
      </c>
      <c r="D234" s="1">
        <v>3.2905842893769499</v>
      </c>
      <c r="E234" s="5">
        <v>5.9640251563036999E-192</v>
      </c>
      <c r="F234" s="5">
        <v>4.3836454069904303E-194</v>
      </c>
      <c r="G234" s="1">
        <v>2.25</v>
      </c>
      <c r="H234" s="1">
        <v>2.2000000000000002</v>
      </c>
      <c r="I234" s="1">
        <v>2.7</v>
      </c>
      <c r="J234" s="1">
        <v>26.28</v>
      </c>
      <c r="K234" s="1">
        <v>22.05</v>
      </c>
      <c r="L234" s="1">
        <v>23.06</v>
      </c>
      <c r="M234" s="2" t="s">
        <v>2425</v>
      </c>
    </row>
    <row r="235" spans="1:13" x14ac:dyDescent="0.35">
      <c r="A235" s="1" t="s">
        <v>464</v>
      </c>
      <c r="B235" s="1">
        <v>2.0966666666666698</v>
      </c>
      <c r="C235" s="1">
        <v>38.36</v>
      </c>
      <c r="D235" s="1">
        <v>4.1727340957319701</v>
      </c>
      <c r="E235" s="5">
        <v>3.3825354801974201E-136</v>
      </c>
      <c r="F235" s="5">
        <v>5.3582173998818601E-138</v>
      </c>
      <c r="G235" s="1">
        <v>1.62</v>
      </c>
      <c r="H235" s="1">
        <v>2.48</v>
      </c>
      <c r="I235" s="1">
        <v>2.19</v>
      </c>
      <c r="J235" s="1">
        <v>44.25</v>
      </c>
      <c r="K235" s="1">
        <v>34.14</v>
      </c>
      <c r="L235" s="1">
        <v>36.69</v>
      </c>
      <c r="M235" s="2" t="s">
        <v>2313</v>
      </c>
    </row>
    <row r="236" spans="1:13" x14ac:dyDescent="0.35">
      <c r="A236" s="1" t="s">
        <v>465</v>
      </c>
      <c r="B236" s="1">
        <v>1.19</v>
      </c>
      <c r="C236" s="1">
        <v>12.026666666666699</v>
      </c>
      <c r="D236" s="1">
        <v>3.326711288896</v>
      </c>
      <c r="E236" s="5">
        <v>3.92176162056164E-70</v>
      </c>
      <c r="F236" s="5">
        <v>1.5903734869848299E-71</v>
      </c>
      <c r="G236" s="1">
        <v>0.86</v>
      </c>
      <c r="H236" s="1">
        <v>1.44</v>
      </c>
      <c r="I236" s="1">
        <v>1.27</v>
      </c>
      <c r="J236" s="1">
        <v>11.54</v>
      </c>
      <c r="K236" s="1">
        <v>11.96</v>
      </c>
      <c r="L236" s="1">
        <v>12.58</v>
      </c>
      <c r="M236" s="2" t="s">
        <v>2379</v>
      </c>
    </row>
    <row r="237" spans="1:13" x14ac:dyDescent="0.35">
      <c r="A237" s="1" t="s">
        <v>466</v>
      </c>
      <c r="B237" s="1">
        <v>4.63</v>
      </c>
      <c r="C237" s="1">
        <v>14.66</v>
      </c>
      <c r="D237" s="1">
        <v>1.6517054531548101</v>
      </c>
      <c r="E237" s="5">
        <v>2.3574081209463398E-6</v>
      </c>
      <c r="F237" s="5">
        <v>3.1906119289959302E-7</v>
      </c>
      <c r="G237" s="1">
        <v>5.52</v>
      </c>
      <c r="H237" s="1">
        <v>4.24</v>
      </c>
      <c r="I237" s="1">
        <v>4.13</v>
      </c>
      <c r="J237" s="1">
        <v>8.8000000000000007</v>
      </c>
      <c r="K237" s="1">
        <v>18.190000000000001</v>
      </c>
      <c r="L237" s="1">
        <v>16.989999999999998</v>
      </c>
      <c r="M237" s="2" t="s">
        <v>2313</v>
      </c>
    </row>
    <row r="238" spans="1:13" x14ac:dyDescent="0.35">
      <c r="A238" s="1" t="s">
        <v>467</v>
      </c>
      <c r="B238" s="1">
        <v>5.0866666666666696</v>
      </c>
      <c r="C238" s="1">
        <v>20.28</v>
      </c>
      <c r="D238" s="1">
        <v>1.9506490349073</v>
      </c>
      <c r="E238" s="5">
        <v>6.0301194565754E-31</v>
      </c>
      <c r="F238" s="5">
        <v>4.01192841807386E-32</v>
      </c>
      <c r="G238" s="1">
        <v>5.43</v>
      </c>
      <c r="H238" s="1">
        <v>4.8</v>
      </c>
      <c r="I238" s="1">
        <v>5.03</v>
      </c>
      <c r="J238" s="1">
        <v>24.56</v>
      </c>
      <c r="K238" s="1">
        <v>16.329999999999998</v>
      </c>
      <c r="L238" s="1">
        <v>19.95</v>
      </c>
      <c r="M238" s="2" t="s">
        <v>2313</v>
      </c>
    </row>
    <row r="239" spans="1:13" x14ac:dyDescent="0.35">
      <c r="A239" s="1" t="s">
        <v>471</v>
      </c>
      <c r="B239" s="1">
        <v>0.40333333333333199</v>
      </c>
      <c r="C239" s="1">
        <v>17.09</v>
      </c>
      <c r="D239" s="1">
        <v>5.3819632698051301</v>
      </c>
      <c r="E239" s="1">
        <v>0</v>
      </c>
      <c r="F239" s="1">
        <v>0</v>
      </c>
      <c r="G239" s="1">
        <v>0.41</v>
      </c>
      <c r="H239" s="1">
        <v>0.39</v>
      </c>
      <c r="I239" s="1">
        <v>0.41</v>
      </c>
      <c r="J239" s="1">
        <v>18.03</v>
      </c>
      <c r="K239" s="1">
        <v>16.309999999999999</v>
      </c>
      <c r="L239" s="1">
        <v>16.93</v>
      </c>
      <c r="M239" s="2" t="s">
        <v>2313</v>
      </c>
    </row>
    <row r="240" spans="1:13" x14ac:dyDescent="0.35">
      <c r="A240" s="1" t="s">
        <v>476</v>
      </c>
      <c r="B240" s="1">
        <v>10.4933333333333</v>
      </c>
      <c r="C240" s="1">
        <v>33.226666666666603</v>
      </c>
      <c r="D240" s="1">
        <v>1.6301087330921999</v>
      </c>
      <c r="E240" s="5">
        <v>3.1215731114802002E-26</v>
      </c>
      <c r="F240" s="5">
        <v>2.2469313487780301E-27</v>
      </c>
      <c r="G240" s="1">
        <v>8.9499999999999993</v>
      </c>
      <c r="H240" s="1">
        <v>10.78</v>
      </c>
      <c r="I240" s="1">
        <v>11.75</v>
      </c>
      <c r="J240" s="1">
        <v>40.14</v>
      </c>
      <c r="K240" s="1">
        <v>27.52</v>
      </c>
      <c r="L240" s="1">
        <v>32.020000000000003</v>
      </c>
      <c r="M240" s="2" t="s">
        <v>2313</v>
      </c>
    </row>
    <row r="241" spans="1:13" x14ac:dyDescent="0.35">
      <c r="A241" s="1" t="s">
        <v>482</v>
      </c>
      <c r="B241" s="1">
        <v>0.13666666666666699</v>
      </c>
      <c r="C241" s="1">
        <v>25.82</v>
      </c>
      <c r="D241" s="1">
        <v>7.54242554165568</v>
      </c>
      <c r="E241" s="5">
        <v>3.7327523600299503E-92</v>
      </c>
      <c r="F241" s="5">
        <v>1.1163725218186101E-93</v>
      </c>
      <c r="G241" s="1">
        <v>0.14000000000000001</v>
      </c>
      <c r="H241" s="1">
        <v>0.18</v>
      </c>
      <c r="I241" s="1">
        <v>0.09</v>
      </c>
      <c r="J241" s="1">
        <v>23.15</v>
      </c>
      <c r="K241" s="1">
        <v>28.67</v>
      </c>
      <c r="L241" s="1">
        <v>25.64</v>
      </c>
      <c r="M241" s="2" t="s">
        <v>2313</v>
      </c>
    </row>
    <row r="242" spans="1:13" x14ac:dyDescent="0.35">
      <c r="A242" s="1" t="s">
        <v>487</v>
      </c>
      <c r="B242" s="1">
        <v>8.6666666666666697E-2</v>
      </c>
      <c r="C242" s="1">
        <v>15.616666666666699</v>
      </c>
      <c r="D242" s="1">
        <v>7.4676838085583697</v>
      </c>
      <c r="E242" s="5">
        <v>3.0660589098593301E-171</v>
      </c>
      <c r="F242" s="5">
        <v>2.9918455969987101E-173</v>
      </c>
      <c r="G242" s="1">
        <v>0.09</v>
      </c>
      <c r="H242" s="1">
        <v>0.08</v>
      </c>
      <c r="I242" s="1">
        <v>0.09</v>
      </c>
      <c r="J242" s="1">
        <v>16.13</v>
      </c>
      <c r="K242" s="1">
        <v>15.06</v>
      </c>
      <c r="L242" s="1">
        <v>15.66</v>
      </c>
      <c r="M242" s="2" t="s">
        <v>2428</v>
      </c>
    </row>
    <row r="243" spans="1:13" x14ac:dyDescent="0.35">
      <c r="A243" s="1" t="s">
        <v>489</v>
      </c>
      <c r="B243" s="1">
        <v>0.80666666666666698</v>
      </c>
      <c r="C243" s="1">
        <v>20.6</v>
      </c>
      <c r="D243" s="1">
        <v>4.6442027225823796</v>
      </c>
      <c r="E243" s="5">
        <v>1.8259888989768299E-70</v>
      </c>
      <c r="F243" s="5">
        <v>7.3354261940901799E-72</v>
      </c>
      <c r="G243" s="1">
        <v>0.94</v>
      </c>
      <c r="H243" s="1">
        <v>0.95</v>
      </c>
      <c r="I243" s="1">
        <v>0.53</v>
      </c>
      <c r="J243" s="1">
        <v>17.21</v>
      </c>
      <c r="K243" s="1">
        <v>22.35</v>
      </c>
      <c r="L243" s="1">
        <v>22.24</v>
      </c>
      <c r="M243" s="2" t="s">
        <v>2313</v>
      </c>
    </row>
    <row r="244" spans="1:13" x14ac:dyDescent="0.35">
      <c r="A244" s="1" t="s">
        <v>491</v>
      </c>
      <c r="B244" s="1">
        <v>0.41</v>
      </c>
      <c r="C244" s="1">
        <v>63.5833333333333</v>
      </c>
      <c r="D244" s="1">
        <v>7.2649836679373898</v>
      </c>
      <c r="E244" s="1">
        <v>0</v>
      </c>
      <c r="F244" s="1">
        <v>0</v>
      </c>
      <c r="G244" s="1">
        <v>0.38</v>
      </c>
      <c r="H244" s="1">
        <v>0.41</v>
      </c>
      <c r="I244" s="1">
        <v>0.44</v>
      </c>
      <c r="J244" s="1">
        <v>64.64</v>
      </c>
      <c r="K244" s="1">
        <v>64.53</v>
      </c>
      <c r="L244" s="1">
        <v>61.58</v>
      </c>
      <c r="M244" s="2" t="s">
        <v>2430</v>
      </c>
    </row>
    <row r="245" spans="1:13" x14ac:dyDescent="0.35">
      <c r="A245" s="1" t="s">
        <v>500</v>
      </c>
      <c r="B245" s="1">
        <v>0.17</v>
      </c>
      <c r="C245" s="1">
        <v>1.9566666666666599</v>
      </c>
      <c r="D245" s="1">
        <v>3.4374475202216299</v>
      </c>
      <c r="E245" s="5">
        <v>2.2406259889845799E-22</v>
      </c>
      <c r="F245" s="5">
        <v>1.7689899773633101E-23</v>
      </c>
      <c r="G245" s="1">
        <v>0.26</v>
      </c>
      <c r="H245" s="1">
        <v>0.13</v>
      </c>
      <c r="I245" s="1">
        <v>0.12</v>
      </c>
      <c r="J245" s="1">
        <v>2.04</v>
      </c>
      <c r="K245" s="1">
        <v>1.87</v>
      </c>
      <c r="L245" s="1">
        <v>1.96</v>
      </c>
      <c r="M245" s="2" t="s">
        <v>2313</v>
      </c>
    </row>
    <row r="246" spans="1:13" x14ac:dyDescent="0.35">
      <c r="A246" s="1" t="s">
        <v>501</v>
      </c>
      <c r="B246" s="1">
        <v>2.9733333333333301</v>
      </c>
      <c r="C246" s="1">
        <v>30.676666666666598</v>
      </c>
      <c r="D246" s="1">
        <v>3.3104842759809601</v>
      </c>
      <c r="E246" s="5">
        <v>9.1460462016651295E-27</v>
      </c>
      <c r="F246" s="5">
        <v>6.5370296004804503E-28</v>
      </c>
      <c r="G246" s="1">
        <v>2.54</v>
      </c>
      <c r="H246" s="1">
        <v>2.67</v>
      </c>
      <c r="I246" s="1">
        <v>3.71</v>
      </c>
      <c r="J246" s="1">
        <v>46.93</v>
      </c>
      <c r="K246" s="1">
        <v>21.68</v>
      </c>
      <c r="L246" s="1">
        <v>23.42</v>
      </c>
      <c r="M246" s="2" t="s">
        <v>2431</v>
      </c>
    </row>
    <row r="247" spans="1:13" x14ac:dyDescent="0.35">
      <c r="A247" s="1" t="s">
        <v>502</v>
      </c>
      <c r="B247" s="1">
        <v>0.956666666666667</v>
      </c>
      <c r="C247" s="1">
        <v>5.6533333333333298</v>
      </c>
      <c r="D247" s="1">
        <v>2.5522541882762799</v>
      </c>
      <c r="E247" s="5">
        <v>2.0261739221669199E-6</v>
      </c>
      <c r="F247" s="5">
        <v>2.7243321903676302E-7</v>
      </c>
      <c r="G247" s="1">
        <v>1.33</v>
      </c>
      <c r="H247" s="1">
        <v>0.73</v>
      </c>
      <c r="I247" s="1">
        <v>0.81</v>
      </c>
      <c r="J247" s="1">
        <v>2.4500000000000002</v>
      </c>
      <c r="K247" s="1">
        <v>6.85</v>
      </c>
      <c r="L247" s="1">
        <v>7.66</v>
      </c>
      <c r="M247" s="2" t="s">
        <v>2432</v>
      </c>
    </row>
    <row r="248" spans="1:13" x14ac:dyDescent="0.35">
      <c r="A248" s="1" t="s">
        <v>503</v>
      </c>
      <c r="B248" s="1">
        <v>1.86333333333333</v>
      </c>
      <c r="C248" s="1">
        <v>16.47</v>
      </c>
      <c r="D248" s="1">
        <v>3.1301930475348598</v>
      </c>
      <c r="E248" s="1">
        <v>5.4707953052378496E-4</v>
      </c>
      <c r="F248" s="5">
        <v>9.6645401793201799E-5</v>
      </c>
      <c r="G248" s="1">
        <v>3.01</v>
      </c>
      <c r="H248" s="1">
        <v>1.07</v>
      </c>
      <c r="I248" s="1">
        <v>1.51</v>
      </c>
      <c r="J248" s="1">
        <v>4.8899999999999997</v>
      </c>
      <c r="K248" s="1">
        <v>22.41</v>
      </c>
      <c r="L248" s="1">
        <v>22.11</v>
      </c>
      <c r="M248" s="2" t="s">
        <v>2433</v>
      </c>
    </row>
    <row r="249" spans="1:13" x14ac:dyDescent="0.35">
      <c r="A249" s="1" t="s">
        <v>504</v>
      </c>
      <c r="B249" s="1">
        <v>0.59</v>
      </c>
      <c r="C249" s="1">
        <v>61.03</v>
      </c>
      <c r="D249" s="1">
        <v>6.6597667069450797</v>
      </c>
      <c r="E249" s="5">
        <v>3.8893438727704898E-119</v>
      </c>
      <c r="F249" s="5">
        <v>8.1818664666062893E-121</v>
      </c>
      <c r="G249" s="1">
        <v>0.51</v>
      </c>
      <c r="H249" s="1">
        <v>0.71</v>
      </c>
      <c r="I249" s="1">
        <v>0.55000000000000004</v>
      </c>
      <c r="J249" s="1">
        <v>70.650000000000006</v>
      </c>
      <c r="K249" s="1">
        <v>55.95</v>
      </c>
      <c r="L249" s="1">
        <v>56.49</v>
      </c>
      <c r="M249" s="2" t="s">
        <v>2434</v>
      </c>
    </row>
    <row r="250" spans="1:13" x14ac:dyDescent="0.35">
      <c r="A250" s="1" t="s">
        <v>505</v>
      </c>
      <c r="B250" s="1">
        <v>2.66333333333333</v>
      </c>
      <c r="C250" s="1">
        <v>14.04</v>
      </c>
      <c r="D250" s="1">
        <v>2.3777540241419302</v>
      </c>
      <c r="E250" s="5">
        <v>2.7843820200672098E-46</v>
      </c>
      <c r="F250" s="5">
        <v>1.47493560307704E-47</v>
      </c>
      <c r="G250" s="1">
        <v>2.04</v>
      </c>
      <c r="H250" s="1">
        <v>2.75</v>
      </c>
      <c r="I250" s="1">
        <v>3.2</v>
      </c>
      <c r="J250" s="1">
        <v>15.76</v>
      </c>
      <c r="K250" s="1">
        <v>13.16</v>
      </c>
      <c r="L250" s="1">
        <v>13.2</v>
      </c>
      <c r="M250" s="2" t="s">
        <v>2313</v>
      </c>
    </row>
    <row r="251" spans="1:13" x14ac:dyDescent="0.35">
      <c r="A251" s="1" t="s">
        <v>510</v>
      </c>
      <c r="B251" s="1">
        <v>1.9366666666666601</v>
      </c>
      <c r="C251" s="1">
        <v>24.053333333333299</v>
      </c>
      <c r="D251" s="1">
        <v>3.5887745111944902</v>
      </c>
      <c r="E251" s="5">
        <v>1.9922007071027101E-53</v>
      </c>
      <c r="F251" s="5">
        <v>9.6441600571947804E-55</v>
      </c>
      <c r="G251" s="1">
        <v>1.9</v>
      </c>
      <c r="H251" s="1">
        <v>1.76</v>
      </c>
      <c r="I251" s="1">
        <v>2.15</v>
      </c>
      <c r="J251" s="1">
        <v>28.65</v>
      </c>
      <c r="K251" s="1">
        <v>20.38</v>
      </c>
      <c r="L251" s="1">
        <v>23.13</v>
      </c>
      <c r="M251" s="2" t="s">
        <v>2313</v>
      </c>
    </row>
    <row r="252" spans="1:13" x14ac:dyDescent="0.35">
      <c r="A252" s="1" t="s">
        <v>517</v>
      </c>
      <c r="B252" s="1">
        <v>0.10666666666666599</v>
      </c>
      <c r="C252" s="1">
        <v>1.03666666666667</v>
      </c>
      <c r="D252" s="1">
        <v>3.2610053052410599</v>
      </c>
      <c r="E252" s="5">
        <v>8.4871191701627103E-14</v>
      </c>
      <c r="F252" s="5">
        <v>8.2064021376684299E-15</v>
      </c>
      <c r="G252" s="1">
        <v>0.1</v>
      </c>
      <c r="H252" s="1">
        <v>0.05</v>
      </c>
      <c r="I252" s="1">
        <v>0.17</v>
      </c>
      <c r="J252" s="1">
        <v>0.89</v>
      </c>
      <c r="K252" s="1">
        <v>1.05</v>
      </c>
      <c r="L252" s="1">
        <v>1.17</v>
      </c>
      <c r="M252" s="2" t="s">
        <v>2435</v>
      </c>
    </row>
    <row r="253" spans="1:13" x14ac:dyDescent="0.35">
      <c r="A253" s="1" t="s">
        <v>518</v>
      </c>
      <c r="B253" s="1">
        <v>0.57999999999999996</v>
      </c>
      <c r="C253" s="1">
        <v>1.45333333333333</v>
      </c>
      <c r="D253" s="1">
        <v>1.31476022717288</v>
      </c>
      <c r="E253" s="1">
        <v>1.6680697878303501E-3</v>
      </c>
      <c r="F253" s="1">
        <v>3.2067695705723499E-4</v>
      </c>
      <c r="G253" s="1">
        <v>0.47</v>
      </c>
      <c r="H253" s="1">
        <v>0.72</v>
      </c>
      <c r="I253" s="1">
        <v>0.55000000000000004</v>
      </c>
      <c r="J253" s="1">
        <v>1.49</v>
      </c>
      <c r="K253" s="1">
        <v>1.44</v>
      </c>
      <c r="L253" s="1">
        <v>1.43</v>
      </c>
      <c r="M253" s="2" t="s">
        <v>2313</v>
      </c>
    </row>
    <row r="254" spans="1:13" x14ac:dyDescent="0.35">
      <c r="A254" s="1" t="s">
        <v>519</v>
      </c>
      <c r="B254" s="1">
        <v>5.5133333333333301</v>
      </c>
      <c r="C254" s="1">
        <v>22.703333333333301</v>
      </c>
      <c r="D254" s="1">
        <v>2.02393235590027</v>
      </c>
      <c r="E254" s="5">
        <v>9.2233854290356494E-43</v>
      </c>
      <c r="F254" s="5">
        <v>5.1429344680974403E-44</v>
      </c>
      <c r="G254" s="1">
        <v>5.16</v>
      </c>
      <c r="H254" s="1">
        <v>5.87</v>
      </c>
      <c r="I254" s="1">
        <v>5.51</v>
      </c>
      <c r="J254" s="1">
        <v>20.9</v>
      </c>
      <c r="K254" s="1">
        <v>23.99</v>
      </c>
      <c r="L254" s="1">
        <v>23.22</v>
      </c>
      <c r="M254" s="2" t="s">
        <v>2313</v>
      </c>
    </row>
    <row r="255" spans="1:13" x14ac:dyDescent="0.35">
      <c r="A255" s="1" t="s">
        <v>521</v>
      </c>
      <c r="B255" s="1">
        <v>0.26333333333333298</v>
      </c>
      <c r="C255" s="1">
        <v>1.4866666666666699</v>
      </c>
      <c r="D255" s="1">
        <v>2.39882145712637</v>
      </c>
      <c r="E255" s="1">
        <v>1.30874968945909E-4</v>
      </c>
      <c r="F255" s="5">
        <v>2.1030219316108599E-5</v>
      </c>
      <c r="G255" s="1">
        <v>0.4</v>
      </c>
      <c r="H255" s="1">
        <v>0.11</v>
      </c>
      <c r="I255" s="1">
        <v>0.28000000000000003</v>
      </c>
      <c r="J255" s="1">
        <v>2.4500000000000002</v>
      </c>
      <c r="K255" s="1">
        <v>0.83</v>
      </c>
      <c r="L255" s="1">
        <v>1.18</v>
      </c>
      <c r="M255" s="2" t="s">
        <v>2320</v>
      </c>
    </row>
    <row r="256" spans="1:13" x14ac:dyDescent="0.35">
      <c r="A256" s="1" t="s">
        <v>525</v>
      </c>
      <c r="B256" s="1">
        <v>0.60333333333333194</v>
      </c>
      <c r="C256" s="1">
        <v>10.0666666666667</v>
      </c>
      <c r="D256" s="1">
        <v>4.0504991903762697</v>
      </c>
      <c r="E256" s="5">
        <v>1.8432804104851799E-49</v>
      </c>
      <c r="F256" s="5">
        <v>9.27363227680416E-51</v>
      </c>
      <c r="G256" s="1">
        <v>0.59</v>
      </c>
      <c r="H256" s="1">
        <v>0.61</v>
      </c>
      <c r="I256" s="1">
        <v>0.61</v>
      </c>
      <c r="J256" s="1">
        <v>6.97</v>
      </c>
      <c r="K256" s="1">
        <v>11.88</v>
      </c>
      <c r="L256" s="1">
        <v>11.35</v>
      </c>
      <c r="M256" s="2" t="s">
        <v>2313</v>
      </c>
    </row>
    <row r="257" spans="1:13" x14ac:dyDescent="0.35">
      <c r="A257" s="1" t="s">
        <v>526</v>
      </c>
      <c r="B257" s="1">
        <v>0.63</v>
      </c>
      <c r="C257" s="1">
        <v>8.7633333333333301</v>
      </c>
      <c r="D257" s="1">
        <v>3.7144316460485198</v>
      </c>
      <c r="E257" s="5">
        <v>2.2536582351274899E-11</v>
      </c>
      <c r="F257" s="5">
        <v>2.3790360028655399E-12</v>
      </c>
      <c r="G257" s="1">
        <v>0.56999999999999995</v>
      </c>
      <c r="H257" s="1">
        <v>0.68</v>
      </c>
      <c r="I257" s="1">
        <v>0.64</v>
      </c>
      <c r="J257" s="1">
        <v>18.079999999999998</v>
      </c>
      <c r="K257" s="1">
        <v>3.71</v>
      </c>
      <c r="L257" s="1">
        <v>4.5</v>
      </c>
      <c r="M257" s="2" t="s">
        <v>2437</v>
      </c>
    </row>
    <row r="258" spans="1:13" x14ac:dyDescent="0.35">
      <c r="A258" s="1" t="s">
        <v>529</v>
      </c>
      <c r="B258" s="1">
        <v>2.33333333333333E-2</v>
      </c>
      <c r="C258" s="1">
        <v>33.036666666666697</v>
      </c>
      <c r="D258" s="1">
        <v>10.2797744883318</v>
      </c>
      <c r="E258" s="5">
        <v>2.8749289185172598E-43</v>
      </c>
      <c r="F258" s="5">
        <v>1.5811926886788701E-44</v>
      </c>
      <c r="G258" s="1">
        <v>0.03</v>
      </c>
      <c r="H258" s="1">
        <v>0.02</v>
      </c>
      <c r="I258" s="1">
        <v>0.02</v>
      </c>
      <c r="J258" s="1">
        <v>31.99</v>
      </c>
      <c r="K258" s="1">
        <v>32.5</v>
      </c>
      <c r="L258" s="1">
        <v>34.619999999999997</v>
      </c>
      <c r="M258" s="2" t="s">
        <v>2313</v>
      </c>
    </row>
    <row r="259" spans="1:13" x14ac:dyDescent="0.35">
      <c r="A259" s="1" t="s">
        <v>530</v>
      </c>
      <c r="B259" s="1">
        <v>0.116666666666667</v>
      </c>
      <c r="C259" s="1">
        <v>4.6500000000000004</v>
      </c>
      <c r="D259" s="1">
        <v>5.3067630122011602</v>
      </c>
      <c r="E259" s="5">
        <v>2.5733567042446801E-32</v>
      </c>
      <c r="F259" s="5">
        <v>1.6794813112229099E-33</v>
      </c>
      <c r="G259" s="1">
        <v>0.13</v>
      </c>
      <c r="H259" s="1">
        <v>0.05</v>
      </c>
      <c r="I259" s="1">
        <v>0.17</v>
      </c>
      <c r="J259" s="1">
        <v>4.4000000000000004</v>
      </c>
      <c r="K259" s="1">
        <v>4.58</v>
      </c>
      <c r="L259" s="1">
        <v>4.97</v>
      </c>
      <c r="M259" s="2" t="s">
        <v>2313</v>
      </c>
    </row>
    <row r="260" spans="1:13" x14ac:dyDescent="0.35">
      <c r="A260" s="1" t="s">
        <v>531</v>
      </c>
      <c r="B260" s="1">
        <v>0.1</v>
      </c>
      <c r="C260" s="1">
        <v>4.93</v>
      </c>
      <c r="D260" s="1">
        <v>5.67988887380017</v>
      </c>
      <c r="E260" s="5">
        <v>1.87544533080388E-27</v>
      </c>
      <c r="F260" s="5">
        <v>1.3285691799763899E-28</v>
      </c>
      <c r="G260" s="1">
        <v>7.0000000000000007E-2</v>
      </c>
      <c r="H260" s="1">
        <v>0.11</v>
      </c>
      <c r="I260" s="1">
        <v>0.12</v>
      </c>
      <c r="J260" s="1">
        <v>3.83</v>
      </c>
      <c r="K260" s="1">
        <v>5.65</v>
      </c>
      <c r="L260" s="1">
        <v>5.31</v>
      </c>
      <c r="M260" s="2" t="s">
        <v>2313</v>
      </c>
    </row>
    <row r="261" spans="1:13" x14ac:dyDescent="0.35">
      <c r="A261" s="1" t="s">
        <v>532</v>
      </c>
      <c r="B261" s="1">
        <v>0.02</v>
      </c>
      <c r="C261" s="1">
        <v>0.17333333333333301</v>
      </c>
      <c r="D261" s="1">
        <v>3.21295547031123</v>
      </c>
      <c r="E261" s="1">
        <v>1.19359881102902E-2</v>
      </c>
      <c r="F261" s="1">
        <v>2.7847109505822099E-3</v>
      </c>
      <c r="G261" s="1">
        <v>0.02</v>
      </c>
      <c r="H261" s="1">
        <v>0.02</v>
      </c>
      <c r="I261" s="1">
        <v>0.02</v>
      </c>
      <c r="J261" s="1">
        <v>0.15</v>
      </c>
      <c r="K261" s="1">
        <v>0.2</v>
      </c>
      <c r="L261" s="1">
        <v>0.17</v>
      </c>
      <c r="M261" s="2" t="s">
        <v>2313</v>
      </c>
    </row>
    <row r="262" spans="1:13" x14ac:dyDescent="0.35">
      <c r="A262" s="1" t="s">
        <v>538</v>
      </c>
      <c r="B262" s="1">
        <v>0.1</v>
      </c>
      <c r="C262" s="1">
        <v>5.9066666666666698</v>
      </c>
      <c r="D262" s="1">
        <v>5.8127635836909404</v>
      </c>
      <c r="E262" s="5">
        <v>1.29359162717909E-37</v>
      </c>
      <c r="F262" s="5">
        <v>7.7376156130849195E-39</v>
      </c>
      <c r="G262" s="1">
        <v>0.14000000000000001</v>
      </c>
      <c r="H262" s="1">
        <v>0.05</v>
      </c>
      <c r="I262" s="1">
        <v>0.11</v>
      </c>
      <c r="J262" s="1">
        <v>6.14</v>
      </c>
      <c r="K262" s="1">
        <v>5.17</v>
      </c>
      <c r="L262" s="1">
        <v>6.41</v>
      </c>
      <c r="M262" s="2" t="s">
        <v>2326</v>
      </c>
    </row>
    <row r="263" spans="1:13" x14ac:dyDescent="0.35">
      <c r="A263" s="1" t="s">
        <v>539</v>
      </c>
      <c r="B263" s="1">
        <v>2.66666666666667E-2</v>
      </c>
      <c r="C263" s="1">
        <v>0.4</v>
      </c>
      <c r="D263" s="1">
        <v>3.8922607751887499</v>
      </c>
      <c r="E263" s="1">
        <v>9.9309431503571792E-3</v>
      </c>
      <c r="F263" s="1">
        <v>2.2615517477115499E-3</v>
      </c>
      <c r="G263" s="1">
        <v>0</v>
      </c>
      <c r="H263" s="1">
        <v>0.04</v>
      </c>
      <c r="I263" s="1">
        <v>0.04</v>
      </c>
      <c r="J263" s="1">
        <v>0.26</v>
      </c>
      <c r="K263" s="1">
        <v>0.61</v>
      </c>
      <c r="L263" s="1">
        <v>0.33</v>
      </c>
      <c r="M263" s="2" t="s">
        <v>2388</v>
      </c>
    </row>
    <row r="264" spans="1:13" x14ac:dyDescent="0.35">
      <c r="A264" s="1" t="s">
        <v>542</v>
      </c>
      <c r="B264" s="1">
        <v>0.08</v>
      </c>
      <c r="C264" s="1">
        <v>1.54</v>
      </c>
      <c r="D264" s="1">
        <v>4.09819502705228</v>
      </c>
      <c r="E264" s="5">
        <v>1.6670909085986899E-8</v>
      </c>
      <c r="F264" s="5">
        <v>1.9647630781862802E-9</v>
      </c>
      <c r="G264" s="1">
        <v>0.15</v>
      </c>
      <c r="H264" s="1">
        <v>0.02</v>
      </c>
      <c r="I264" s="1">
        <v>7.0000000000000007E-2</v>
      </c>
      <c r="J264" s="1">
        <v>2.75</v>
      </c>
      <c r="K264" s="1">
        <v>0.82</v>
      </c>
      <c r="L264" s="1">
        <v>1.05</v>
      </c>
      <c r="M264" s="2" t="s">
        <v>2313</v>
      </c>
    </row>
    <row r="265" spans="1:13" x14ac:dyDescent="0.35">
      <c r="A265" s="1" t="s">
        <v>545</v>
      </c>
      <c r="B265" s="1">
        <v>0.28000000000000003</v>
      </c>
      <c r="C265" s="1">
        <v>0.85</v>
      </c>
      <c r="D265" s="1">
        <v>1.5539188656870899</v>
      </c>
      <c r="E265" s="1">
        <v>2.7678971062135502E-2</v>
      </c>
      <c r="F265" s="1">
        <v>7.36960058313859E-3</v>
      </c>
      <c r="G265" s="1">
        <v>0.28999999999999998</v>
      </c>
      <c r="H265" s="1">
        <v>0.27</v>
      </c>
      <c r="I265" s="1">
        <v>0.28000000000000003</v>
      </c>
      <c r="J265" s="1">
        <v>0.98</v>
      </c>
      <c r="K265" s="1">
        <v>0.67</v>
      </c>
      <c r="L265" s="1">
        <v>0.9</v>
      </c>
      <c r="M265" s="2" t="s">
        <v>2438</v>
      </c>
    </row>
    <row r="266" spans="1:13" x14ac:dyDescent="0.35">
      <c r="A266" s="1" t="s">
        <v>546</v>
      </c>
      <c r="B266" s="1">
        <v>0.47</v>
      </c>
      <c r="C266" s="1">
        <v>1.1566666666666701</v>
      </c>
      <c r="D266" s="1">
        <v>1.2630593529621399</v>
      </c>
      <c r="E266" s="1">
        <v>8.6419300887644202E-3</v>
      </c>
      <c r="F266" s="1">
        <v>1.9439140676158601E-3</v>
      </c>
      <c r="G266" s="1">
        <v>0.43</v>
      </c>
      <c r="H266" s="1">
        <v>0.68</v>
      </c>
      <c r="I266" s="1">
        <v>0.3</v>
      </c>
      <c r="J266" s="1">
        <v>1.28</v>
      </c>
      <c r="K266" s="1">
        <v>1.1299999999999999</v>
      </c>
      <c r="L266" s="1">
        <v>1.06</v>
      </c>
      <c r="M266" s="2" t="s">
        <v>2313</v>
      </c>
    </row>
    <row r="267" spans="1:13" x14ac:dyDescent="0.35">
      <c r="A267" s="1" t="s">
        <v>547</v>
      </c>
      <c r="B267" s="1">
        <v>0.36333333333333201</v>
      </c>
      <c r="C267" s="1">
        <v>1.9733333333333301</v>
      </c>
      <c r="D267" s="1">
        <v>2.3628798158928999</v>
      </c>
      <c r="E267" s="1">
        <v>1.58199410089613E-3</v>
      </c>
      <c r="F267" s="1">
        <v>3.0332747112607402E-4</v>
      </c>
      <c r="G267" s="1">
        <v>0.63</v>
      </c>
      <c r="H267" s="1">
        <v>0.18</v>
      </c>
      <c r="I267" s="1">
        <v>0.28000000000000003</v>
      </c>
      <c r="J267" s="1">
        <v>1.79</v>
      </c>
      <c r="K267" s="1">
        <v>2.63</v>
      </c>
      <c r="L267" s="1">
        <v>1.5</v>
      </c>
      <c r="M267" s="2" t="s">
        <v>2313</v>
      </c>
    </row>
    <row r="268" spans="1:13" x14ac:dyDescent="0.35">
      <c r="A268" s="1" t="s">
        <v>548</v>
      </c>
      <c r="B268" s="1">
        <v>6.71</v>
      </c>
      <c r="C268" s="1">
        <v>15.28</v>
      </c>
      <c r="D268" s="1">
        <v>1.16354919188983</v>
      </c>
      <c r="E268" s="5">
        <v>1.54593949550546E-18</v>
      </c>
      <c r="F268" s="5">
        <v>1.3321997933642299E-19</v>
      </c>
      <c r="G268" s="1">
        <v>6.63</v>
      </c>
      <c r="H268" s="1">
        <v>6.58</v>
      </c>
      <c r="I268" s="1">
        <v>6.92</v>
      </c>
      <c r="J268" s="1">
        <v>15.18</v>
      </c>
      <c r="K268" s="1">
        <v>14.39</v>
      </c>
      <c r="L268" s="1">
        <v>16.27</v>
      </c>
      <c r="M268" s="2" t="s">
        <v>2313</v>
      </c>
    </row>
    <row r="269" spans="1:13" x14ac:dyDescent="0.35">
      <c r="A269" s="1" t="s">
        <v>550</v>
      </c>
      <c r="B269" s="1">
        <v>0.336666666666667</v>
      </c>
      <c r="C269" s="1">
        <v>1.22</v>
      </c>
      <c r="D269" s="1">
        <v>1.7956905892689301</v>
      </c>
      <c r="E269" s="1">
        <v>3.1768467456061601E-4</v>
      </c>
      <c r="F269" s="5">
        <v>5.4309545809437399E-5</v>
      </c>
      <c r="G269" s="1">
        <v>0.49</v>
      </c>
      <c r="H269" s="1">
        <v>0.21</v>
      </c>
      <c r="I269" s="1">
        <v>0.31</v>
      </c>
      <c r="J269" s="1">
        <v>1.4</v>
      </c>
      <c r="K269" s="1">
        <v>0.91</v>
      </c>
      <c r="L269" s="1">
        <v>1.35</v>
      </c>
      <c r="M269" s="2" t="s">
        <v>2439</v>
      </c>
    </row>
    <row r="270" spans="1:13" x14ac:dyDescent="0.35">
      <c r="A270" s="1" t="s">
        <v>551</v>
      </c>
      <c r="B270" s="1">
        <v>10.973333333333301</v>
      </c>
      <c r="C270" s="1">
        <v>27.476666666666699</v>
      </c>
      <c r="D270" s="1">
        <v>1.28252975650949</v>
      </c>
      <c r="E270" s="5">
        <v>4.1442158490752199E-24</v>
      </c>
      <c r="F270" s="5">
        <v>3.15109556386406E-25</v>
      </c>
      <c r="G270" s="1">
        <v>11.6</v>
      </c>
      <c r="H270" s="1">
        <v>10.36</v>
      </c>
      <c r="I270" s="1">
        <v>10.96</v>
      </c>
      <c r="J270" s="1">
        <v>31.51</v>
      </c>
      <c r="K270" s="1">
        <v>25.89</v>
      </c>
      <c r="L270" s="1">
        <v>25.03</v>
      </c>
      <c r="M270" s="2" t="s">
        <v>2313</v>
      </c>
    </row>
    <row r="271" spans="1:13" x14ac:dyDescent="0.35">
      <c r="A271" s="1" t="s">
        <v>554</v>
      </c>
      <c r="B271" s="1">
        <v>3.69</v>
      </c>
      <c r="C271" s="1">
        <v>17.783333333333299</v>
      </c>
      <c r="D271" s="1">
        <v>2.2510049849837301</v>
      </c>
      <c r="E271" s="5">
        <v>5.4213321600251701E-74</v>
      </c>
      <c r="F271" s="5">
        <v>2.0542115268629101E-75</v>
      </c>
      <c r="G271" s="1">
        <v>3.5</v>
      </c>
      <c r="H271" s="1">
        <v>3.82</v>
      </c>
      <c r="I271" s="1">
        <v>3.75</v>
      </c>
      <c r="J271" s="1">
        <v>16.690000000000001</v>
      </c>
      <c r="K271" s="1">
        <v>18.38</v>
      </c>
      <c r="L271" s="1">
        <v>18.28</v>
      </c>
      <c r="M271" s="2" t="s">
        <v>2440</v>
      </c>
    </row>
    <row r="272" spans="1:13" x14ac:dyDescent="0.35">
      <c r="A272" s="1" t="s">
        <v>560</v>
      </c>
      <c r="B272" s="1">
        <v>3.1333333333333302</v>
      </c>
      <c r="C272" s="1">
        <v>75.646666666666704</v>
      </c>
      <c r="D272" s="1">
        <v>4.5615154750121603</v>
      </c>
      <c r="E272" s="5">
        <v>2.9980299124172198E-28</v>
      </c>
      <c r="F272" s="5">
        <v>2.0972151966218499E-29</v>
      </c>
      <c r="G272" s="1">
        <v>4.7300000000000004</v>
      </c>
      <c r="H272" s="1">
        <v>2.5299999999999998</v>
      </c>
      <c r="I272" s="1">
        <v>2.14</v>
      </c>
      <c r="J272" s="1">
        <v>41.24</v>
      </c>
      <c r="K272" s="1">
        <v>90.72</v>
      </c>
      <c r="L272" s="1">
        <v>94.98</v>
      </c>
      <c r="M272" s="2" t="s">
        <v>2441</v>
      </c>
    </row>
    <row r="273" spans="1:13" x14ac:dyDescent="0.35">
      <c r="A273" s="1" t="s">
        <v>562</v>
      </c>
      <c r="B273" s="1">
        <v>5.0133333333333301</v>
      </c>
      <c r="C273" s="1">
        <v>46.29</v>
      </c>
      <c r="D273" s="1">
        <v>3.1998254895753999</v>
      </c>
      <c r="E273" s="5">
        <v>3.5829753163421704E-49</v>
      </c>
      <c r="F273" s="5">
        <v>1.81623384429966E-50</v>
      </c>
      <c r="G273" s="1">
        <v>4.2699999999999996</v>
      </c>
      <c r="H273" s="1">
        <v>5.34</v>
      </c>
      <c r="I273" s="1">
        <v>5.43</v>
      </c>
      <c r="J273" s="1">
        <v>35.01</v>
      </c>
      <c r="K273" s="1">
        <v>52.46</v>
      </c>
      <c r="L273" s="1">
        <v>51.4</v>
      </c>
      <c r="M273" s="2" t="s">
        <v>2313</v>
      </c>
    </row>
    <row r="274" spans="1:13" x14ac:dyDescent="0.35">
      <c r="A274" s="1" t="s">
        <v>563</v>
      </c>
      <c r="B274" s="1">
        <v>0.16666666666666699</v>
      </c>
      <c r="C274" s="1">
        <v>14.38</v>
      </c>
      <c r="D274" s="1">
        <v>6.4562602401281604</v>
      </c>
      <c r="E274" s="5">
        <v>1.5272472513115901E-100</v>
      </c>
      <c r="F274" s="5">
        <v>4.0837557980832301E-102</v>
      </c>
      <c r="G274" s="1">
        <v>0.08</v>
      </c>
      <c r="H274" s="1">
        <v>0.19</v>
      </c>
      <c r="I274" s="1">
        <v>0.23</v>
      </c>
      <c r="J274" s="1">
        <v>12.63</v>
      </c>
      <c r="K274" s="1">
        <v>14.99</v>
      </c>
      <c r="L274" s="1">
        <v>15.52</v>
      </c>
      <c r="M274" s="2" t="s">
        <v>2442</v>
      </c>
    </row>
    <row r="275" spans="1:13" x14ac:dyDescent="0.35">
      <c r="A275" s="1" t="s">
        <v>565</v>
      </c>
      <c r="B275" s="1">
        <v>18.5066666666667</v>
      </c>
      <c r="C275" s="1">
        <v>60.043333333333301</v>
      </c>
      <c r="D275" s="1">
        <v>1.6675313737709401</v>
      </c>
      <c r="E275" s="5">
        <v>5.5399671260547196E-85</v>
      </c>
      <c r="F275" s="5">
        <v>1.8183392290561098E-86</v>
      </c>
      <c r="G275" s="1">
        <v>17.809999999999999</v>
      </c>
      <c r="H275" s="1">
        <v>19.34</v>
      </c>
      <c r="I275" s="1">
        <v>18.37</v>
      </c>
      <c r="J275" s="1">
        <v>64.27</v>
      </c>
      <c r="K275" s="1">
        <v>57.77</v>
      </c>
      <c r="L275" s="1">
        <v>58.09</v>
      </c>
      <c r="M275" s="2" t="s">
        <v>2443</v>
      </c>
    </row>
    <row r="276" spans="1:13" x14ac:dyDescent="0.35">
      <c r="A276" s="1" t="s">
        <v>567</v>
      </c>
      <c r="B276" s="1">
        <v>4.3966666666666701</v>
      </c>
      <c r="C276" s="1">
        <v>15.8366666666666</v>
      </c>
      <c r="D276" s="1">
        <v>1.7953936107798401</v>
      </c>
      <c r="E276" s="5">
        <v>3.4163700073448398E-7</v>
      </c>
      <c r="F276" s="5">
        <v>4.3554279906081699E-8</v>
      </c>
      <c r="G276" s="1">
        <v>3.15</v>
      </c>
      <c r="H276" s="1">
        <v>4.3</v>
      </c>
      <c r="I276" s="1">
        <v>5.74</v>
      </c>
      <c r="J276" s="1">
        <v>17.940000000000001</v>
      </c>
      <c r="K276" s="1">
        <v>14.18</v>
      </c>
      <c r="L276" s="1">
        <v>15.39</v>
      </c>
      <c r="M276" s="2" t="s">
        <v>2313</v>
      </c>
    </row>
    <row r="277" spans="1:13" x14ac:dyDescent="0.35">
      <c r="A277" s="1" t="s">
        <v>574</v>
      </c>
      <c r="B277" s="1">
        <v>0.94666666666666699</v>
      </c>
      <c r="C277" s="1">
        <v>16.276666666666699</v>
      </c>
      <c r="D277" s="1">
        <v>4.0540952914764299</v>
      </c>
      <c r="E277" s="5">
        <v>5.3387480113914198E-40</v>
      </c>
      <c r="F277" s="5">
        <v>3.1121836082119601E-41</v>
      </c>
      <c r="G277" s="1">
        <v>1.17</v>
      </c>
      <c r="H277" s="1">
        <v>0.89</v>
      </c>
      <c r="I277" s="1">
        <v>0.78</v>
      </c>
      <c r="J277" s="1">
        <v>14.65</v>
      </c>
      <c r="K277" s="1">
        <v>18.5</v>
      </c>
      <c r="L277" s="1">
        <v>15.68</v>
      </c>
      <c r="M277" s="2" t="s">
        <v>2313</v>
      </c>
    </row>
    <row r="278" spans="1:13" x14ac:dyDescent="0.35">
      <c r="A278" s="1" t="s">
        <v>575</v>
      </c>
      <c r="B278" s="1">
        <v>0.36</v>
      </c>
      <c r="C278" s="1">
        <v>11.59</v>
      </c>
      <c r="D278" s="1">
        <v>4.95278224225678</v>
      </c>
      <c r="E278" s="5">
        <v>1.0553642174266001E-133</v>
      </c>
      <c r="F278" s="5">
        <v>1.7119074873983699E-135</v>
      </c>
      <c r="G278" s="1">
        <v>0.45</v>
      </c>
      <c r="H278" s="1">
        <v>0.27</v>
      </c>
      <c r="I278" s="1">
        <v>0.36</v>
      </c>
      <c r="J278" s="1">
        <v>12</v>
      </c>
      <c r="K278" s="1">
        <v>10.91</v>
      </c>
      <c r="L278" s="1">
        <v>11.86</v>
      </c>
      <c r="M278" s="2" t="s">
        <v>2444</v>
      </c>
    </row>
    <row r="279" spans="1:13" x14ac:dyDescent="0.35">
      <c r="A279" s="1" t="s">
        <v>576</v>
      </c>
      <c r="B279" s="1">
        <v>0.14000000000000001</v>
      </c>
      <c r="C279" s="1">
        <v>16.91</v>
      </c>
      <c r="D279" s="1">
        <v>6.9168068076399596</v>
      </c>
      <c r="E279" s="5">
        <v>2.53919378692513E-47</v>
      </c>
      <c r="F279" s="5">
        <v>1.3257481183793699E-48</v>
      </c>
      <c r="G279" s="1">
        <v>0.09</v>
      </c>
      <c r="H279" s="1">
        <v>0.08</v>
      </c>
      <c r="I279" s="1">
        <v>0.25</v>
      </c>
      <c r="J279" s="1">
        <v>15.77</v>
      </c>
      <c r="K279" s="1">
        <v>16.350000000000001</v>
      </c>
      <c r="L279" s="1">
        <v>18.61</v>
      </c>
      <c r="M279" s="2" t="s">
        <v>2445</v>
      </c>
    </row>
    <row r="280" spans="1:13" x14ac:dyDescent="0.35">
      <c r="A280" s="1" t="s">
        <v>578</v>
      </c>
      <c r="B280" s="1">
        <v>0.47666666666666702</v>
      </c>
      <c r="C280" s="1">
        <v>34.793333333333301</v>
      </c>
      <c r="D280" s="1">
        <v>6.1408336178938798</v>
      </c>
      <c r="E280" s="5">
        <v>6.6107930791236705E-235</v>
      </c>
      <c r="F280" s="5">
        <v>2.51329099447104E-237</v>
      </c>
      <c r="G280" s="1">
        <v>0.57999999999999996</v>
      </c>
      <c r="H280" s="1">
        <v>0.45</v>
      </c>
      <c r="I280" s="1">
        <v>0.4</v>
      </c>
      <c r="J280" s="1">
        <v>34.630000000000003</v>
      </c>
      <c r="K280" s="1">
        <v>35.6</v>
      </c>
      <c r="L280" s="1">
        <v>34.15</v>
      </c>
      <c r="M280" s="2" t="s">
        <v>2313</v>
      </c>
    </row>
    <row r="281" spans="1:13" x14ac:dyDescent="0.35">
      <c r="A281" s="1" t="s">
        <v>580</v>
      </c>
      <c r="B281" s="1">
        <v>3.84</v>
      </c>
      <c r="C281" s="1">
        <v>19.816666666666698</v>
      </c>
      <c r="D281" s="1">
        <v>2.34997495097346</v>
      </c>
      <c r="E281" s="5">
        <v>3.5777545168215602E-31</v>
      </c>
      <c r="F281" s="5">
        <v>2.37126550791747E-32</v>
      </c>
      <c r="G281" s="1">
        <v>3.65</v>
      </c>
      <c r="H281" s="1">
        <v>3.93</v>
      </c>
      <c r="I281" s="1">
        <v>3.94</v>
      </c>
      <c r="J281" s="1">
        <v>17.350000000000001</v>
      </c>
      <c r="K281" s="1">
        <v>21.6</v>
      </c>
      <c r="L281" s="1">
        <v>20.5</v>
      </c>
      <c r="M281" s="2" t="s">
        <v>2313</v>
      </c>
    </row>
    <row r="282" spans="1:13" x14ac:dyDescent="0.35">
      <c r="A282" s="1" t="s">
        <v>582</v>
      </c>
      <c r="B282" s="1">
        <v>0.103333333333333</v>
      </c>
      <c r="C282" s="1">
        <v>1.58666666666666</v>
      </c>
      <c r="D282" s="1">
        <v>3.7721013329252502</v>
      </c>
      <c r="E282" s="5">
        <v>3.6323581541532899E-6</v>
      </c>
      <c r="F282" s="5">
        <v>4.9530064299441599E-7</v>
      </c>
      <c r="G282" s="1">
        <v>0.19</v>
      </c>
      <c r="H282" s="1">
        <v>0.06</v>
      </c>
      <c r="I282" s="1">
        <v>0.06</v>
      </c>
      <c r="J282" s="1">
        <v>1.88</v>
      </c>
      <c r="K282" s="1">
        <v>1.18</v>
      </c>
      <c r="L282" s="1">
        <v>1.7</v>
      </c>
      <c r="M282" s="2" t="s">
        <v>2313</v>
      </c>
    </row>
    <row r="283" spans="1:13" x14ac:dyDescent="0.35">
      <c r="A283" s="1" t="s">
        <v>584</v>
      </c>
      <c r="B283" s="1">
        <v>0</v>
      </c>
      <c r="C283" s="1">
        <v>1.20333333333333</v>
      </c>
      <c r="D283" s="1">
        <v>5.5476263543106104</v>
      </c>
      <c r="E283" s="1">
        <v>1.01342346558803E-3</v>
      </c>
      <c r="F283" s="1">
        <v>1.8737610395297701E-4</v>
      </c>
      <c r="G283" s="1">
        <v>0</v>
      </c>
      <c r="H283" s="1">
        <v>0</v>
      </c>
      <c r="I283" s="1">
        <v>0</v>
      </c>
      <c r="J283" s="1">
        <v>0.7</v>
      </c>
      <c r="K283" s="1">
        <v>1.4</v>
      </c>
      <c r="L283" s="1">
        <v>1.51</v>
      </c>
      <c r="M283" s="2" t="s">
        <v>2447</v>
      </c>
    </row>
    <row r="284" spans="1:13" x14ac:dyDescent="0.35">
      <c r="A284" s="1" t="s">
        <v>585</v>
      </c>
      <c r="B284" s="1">
        <v>0.456666666666667</v>
      </c>
      <c r="C284" s="1">
        <v>13.03</v>
      </c>
      <c r="D284" s="1">
        <v>4.7523376316510797</v>
      </c>
      <c r="E284" s="5">
        <v>7.4181176279863294E-48</v>
      </c>
      <c r="F284" s="5">
        <v>3.8448993915174304E-49</v>
      </c>
      <c r="G284" s="1">
        <v>0.64</v>
      </c>
      <c r="H284" s="1">
        <v>0.23</v>
      </c>
      <c r="I284" s="1">
        <v>0.5</v>
      </c>
      <c r="J284" s="1">
        <v>17.329999999999998</v>
      </c>
      <c r="K284" s="1">
        <v>10.53</v>
      </c>
      <c r="L284" s="1">
        <v>11.23</v>
      </c>
      <c r="M284" s="2" t="s">
        <v>2448</v>
      </c>
    </row>
    <row r="285" spans="1:13" x14ac:dyDescent="0.35">
      <c r="A285" s="1" t="s">
        <v>590</v>
      </c>
      <c r="B285" s="1">
        <v>9.2899999999999991</v>
      </c>
      <c r="C285" s="1">
        <v>129.67333333333301</v>
      </c>
      <c r="D285" s="1">
        <v>3.7735273682344999</v>
      </c>
      <c r="E285" s="5">
        <v>2.2846208816294E-115</v>
      </c>
      <c r="F285" s="5">
        <v>5.0666411644296799E-117</v>
      </c>
      <c r="G285" s="1">
        <v>10.09</v>
      </c>
      <c r="H285" s="1">
        <v>9.1300000000000008</v>
      </c>
      <c r="I285" s="1">
        <v>8.65</v>
      </c>
      <c r="J285" s="1">
        <v>116.16</v>
      </c>
      <c r="K285" s="1">
        <v>133.05000000000001</v>
      </c>
      <c r="L285" s="1">
        <v>139.81</v>
      </c>
      <c r="M285" s="2" t="s">
        <v>2449</v>
      </c>
    </row>
    <row r="286" spans="1:13" x14ac:dyDescent="0.35">
      <c r="A286" s="1" t="s">
        <v>594</v>
      </c>
      <c r="B286" s="1">
        <v>1.2633333333333301</v>
      </c>
      <c r="C286" s="1">
        <v>5.35666666666667</v>
      </c>
      <c r="D286" s="1">
        <v>1.993154201886</v>
      </c>
      <c r="E286" s="1">
        <v>2.37472488854025E-3</v>
      </c>
      <c r="F286" s="1">
        <v>4.6998104031329899E-4</v>
      </c>
      <c r="G286" s="1">
        <v>2.34</v>
      </c>
      <c r="H286" s="1">
        <v>0.43</v>
      </c>
      <c r="I286" s="1">
        <v>1.02</v>
      </c>
      <c r="J286" s="1">
        <v>4.88</v>
      </c>
      <c r="K286" s="1">
        <v>6.4</v>
      </c>
      <c r="L286" s="1">
        <v>4.79</v>
      </c>
      <c r="M286" s="2" t="s">
        <v>2450</v>
      </c>
    </row>
    <row r="287" spans="1:13" x14ac:dyDescent="0.35">
      <c r="A287" s="1" t="s">
        <v>595</v>
      </c>
      <c r="B287" s="1">
        <v>0.76333333333333298</v>
      </c>
      <c r="C287" s="1">
        <v>2.9366666666666599</v>
      </c>
      <c r="D287" s="1">
        <v>1.95159005529955</v>
      </c>
      <c r="E287" s="5">
        <v>5.0822031570070697E-5</v>
      </c>
      <c r="F287" s="5">
        <v>7.7608095351584399E-6</v>
      </c>
      <c r="G287" s="1">
        <v>0.38</v>
      </c>
      <c r="H287" s="1">
        <v>0.77</v>
      </c>
      <c r="I287" s="1">
        <v>1.1399999999999999</v>
      </c>
      <c r="J287" s="1">
        <v>3.07</v>
      </c>
      <c r="K287" s="1">
        <v>2.89</v>
      </c>
      <c r="L287" s="1">
        <v>2.85</v>
      </c>
      <c r="M287" s="2" t="s">
        <v>2450</v>
      </c>
    </row>
    <row r="288" spans="1:13" x14ac:dyDescent="0.35">
      <c r="A288" s="1" t="s">
        <v>598</v>
      </c>
      <c r="B288" s="1">
        <v>0.176666666666666</v>
      </c>
      <c r="C288" s="1">
        <v>2.42</v>
      </c>
      <c r="D288" s="1">
        <v>3.8275416431776099</v>
      </c>
      <c r="E288" s="5">
        <v>2.30158401602696E-25</v>
      </c>
      <c r="F288" s="5">
        <v>1.6887810737290599E-26</v>
      </c>
      <c r="G288" s="1">
        <v>0.14000000000000001</v>
      </c>
      <c r="H288" s="1">
        <v>0.18</v>
      </c>
      <c r="I288" s="1">
        <v>0.21</v>
      </c>
      <c r="J288" s="1">
        <v>2.5499999999999998</v>
      </c>
      <c r="K288" s="1">
        <v>2.2999999999999998</v>
      </c>
      <c r="L288" s="1">
        <v>2.41</v>
      </c>
      <c r="M288" s="2" t="s">
        <v>2451</v>
      </c>
    </row>
    <row r="289" spans="1:13" x14ac:dyDescent="0.35">
      <c r="A289" s="1" t="s">
        <v>602</v>
      </c>
      <c r="B289" s="1">
        <v>1.38333333333333</v>
      </c>
      <c r="C289" s="1">
        <v>3.0166666666666599</v>
      </c>
      <c r="D289" s="1">
        <v>1.0825974181279101</v>
      </c>
      <c r="E289" s="5">
        <v>2.37399573807183E-8</v>
      </c>
      <c r="F289" s="5">
        <v>2.82797616751682E-9</v>
      </c>
      <c r="G289" s="1">
        <v>1.32</v>
      </c>
      <c r="H289" s="1">
        <v>1.4</v>
      </c>
      <c r="I289" s="1">
        <v>1.43</v>
      </c>
      <c r="J289" s="1">
        <v>3.89</v>
      </c>
      <c r="K289" s="1">
        <v>2.58</v>
      </c>
      <c r="L289" s="1">
        <v>2.58</v>
      </c>
      <c r="M289" s="2" t="s">
        <v>2313</v>
      </c>
    </row>
    <row r="290" spans="1:13" x14ac:dyDescent="0.35">
      <c r="A290" s="1" t="s">
        <v>603</v>
      </c>
      <c r="B290" s="1">
        <v>1.0633333333333299</v>
      </c>
      <c r="C290" s="1">
        <v>5.39</v>
      </c>
      <c r="D290" s="1">
        <v>2.3631299726927</v>
      </c>
      <c r="E290" s="1">
        <v>1.5402664026991799E-2</v>
      </c>
      <c r="F290" s="1">
        <v>3.7145190271657999E-3</v>
      </c>
      <c r="G290" s="1">
        <v>0.28000000000000003</v>
      </c>
      <c r="H290" s="1">
        <v>1.1000000000000001</v>
      </c>
      <c r="I290" s="1">
        <v>1.81</v>
      </c>
      <c r="J290" s="1">
        <v>2.92</v>
      </c>
      <c r="K290" s="1">
        <v>6.63</v>
      </c>
      <c r="L290" s="1">
        <v>6.62</v>
      </c>
      <c r="M290" s="2" t="s">
        <v>2403</v>
      </c>
    </row>
    <row r="291" spans="1:13" x14ac:dyDescent="0.35">
      <c r="A291" s="1" t="s">
        <v>604</v>
      </c>
      <c r="B291" s="1">
        <v>1.3333333333333299E-2</v>
      </c>
      <c r="C291" s="1">
        <v>0.29666666666666602</v>
      </c>
      <c r="D291" s="1">
        <v>4.3840915437805696</v>
      </c>
      <c r="E291" s="1">
        <v>1.3249905936575899E-2</v>
      </c>
      <c r="F291" s="1">
        <v>3.1316392885547698E-3</v>
      </c>
      <c r="G291" s="1">
        <v>0</v>
      </c>
      <c r="H291" s="1">
        <v>0.04</v>
      </c>
      <c r="I291" s="1">
        <v>0</v>
      </c>
      <c r="J291" s="1">
        <v>0.37</v>
      </c>
      <c r="K291" s="1">
        <v>0.14000000000000001</v>
      </c>
      <c r="L291" s="1">
        <v>0.38</v>
      </c>
      <c r="M291" s="2" t="s">
        <v>2452</v>
      </c>
    </row>
    <row r="292" spans="1:13" x14ac:dyDescent="0.35">
      <c r="A292" s="1" t="s">
        <v>605</v>
      </c>
      <c r="B292" s="1">
        <v>1.6666666666666701E-2</v>
      </c>
      <c r="C292" s="1">
        <v>1.88333333333333</v>
      </c>
      <c r="D292" s="1">
        <v>6.5997049891783801</v>
      </c>
      <c r="E292" s="5">
        <v>8.0492021777369596E-9</v>
      </c>
      <c r="F292" s="5">
        <v>9.3028417007934501E-10</v>
      </c>
      <c r="G292" s="1">
        <v>0.02</v>
      </c>
      <c r="H292" s="1">
        <v>0</v>
      </c>
      <c r="I292" s="1">
        <v>0.03</v>
      </c>
      <c r="J292" s="1">
        <v>2.57</v>
      </c>
      <c r="K292" s="1">
        <v>1.58</v>
      </c>
      <c r="L292" s="1">
        <v>1.5</v>
      </c>
      <c r="M292" s="2" t="s">
        <v>2357</v>
      </c>
    </row>
    <row r="293" spans="1:13" x14ac:dyDescent="0.35">
      <c r="A293" s="1" t="s">
        <v>606</v>
      </c>
      <c r="B293" s="1">
        <v>1.43</v>
      </c>
      <c r="C293" s="1">
        <v>28.37</v>
      </c>
      <c r="D293" s="1">
        <v>4.3474059044070001</v>
      </c>
      <c r="E293" s="5">
        <v>1.4598772467332201E-58</v>
      </c>
      <c r="F293" s="5">
        <v>6.7156943424681499E-60</v>
      </c>
      <c r="G293" s="1">
        <v>0.87</v>
      </c>
      <c r="H293" s="1">
        <v>1.86</v>
      </c>
      <c r="I293" s="1">
        <v>1.56</v>
      </c>
      <c r="J293" s="1">
        <v>26.13</v>
      </c>
      <c r="K293" s="1">
        <v>29.03</v>
      </c>
      <c r="L293" s="1">
        <v>29.95</v>
      </c>
      <c r="M293" s="2" t="s">
        <v>2313</v>
      </c>
    </row>
    <row r="294" spans="1:13" x14ac:dyDescent="0.35">
      <c r="A294" s="1" t="s">
        <v>607</v>
      </c>
      <c r="B294" s="1">
        <v>0.44333333333333202</v>
      </c>
      <c r="C294" s="1">
        <v>5.27</v>
      </c>
      <c r="D294" s="1">
        <v>3.5649708461525198</v>
      </c>
      <c r="E294" s="5">
        <v>8.5141986357402203E-41</v>
      </c>
      <c r="F294" s="5">
        <v>4.8985504760183201E-42</v>
      </c>
      <c r="G294" s="1">
        <v>0.36</v>
      </c>
      <c r="H294" s="1">
        <v>0.4</v>
      </c>
      <c r="I294" s="1">
        <v>0.56999999999999995</v>
      </c>
      <c r="J294" s="1">
        <v>6.08</v>
      </c>
      <c r="K294" s="1">
        <v>5.0599999999999996</v>
      </c>
      <c r="L294" s="1">
        <v>4.67</v>
      </c>
      <c r="M294" s="2" t="s">
        <v>2453</v>
      </c>
    </row>
    <row r="295" spans="1:13" x14ac:dyDescent="0.35">
      <c r="A295" s="1" t="s">
        <v>612</v>
      </c>
      <c r="B295" s="1">
        <v>0.53333333333333199</v>
      </c>
      <c r="C295" s="1">
        <v>35.93</v>
      </c>
      <c r="D295" s="1">
        <v>6.1138998008888601</v>
      </c>
      <c r="E295" s="5">
        <v>1.23822490339464E-78</v>
      </c>
      <c r="F295" s="5">
        <v>4.4564170899009101E-80</v>
      </c>
      <c r="G295" s="1">
        <v>0.34</v>
      </c>
      <c r="H295" s="1">
        <v>0.64</v>
      </c>
      <c r="I295" s="1">
        <v>0.62</v>
      </c>
      <c r="J295" s="1">
        <v>26.67</v>
      </c>
      <c r="K295" s="1">
        <v>41.38</v>
      </c>
      <c r="L295" s="1">
        <v>39.74</v>
      </c>
      <c r="M295" s="2" t="s">
        <v>2454</v>
      </c>
    </row>
    <row r="296" spans="1:13" x14ac:dyDescent="0.35">
      <c r="A296" s="1" t="s">
        <v>620</v>
      </c>
      <c r="B296" s="1">
        <v>0.23</v>
      </c>
      <c r="C296" s="1">
        <v>19.393333333333299</v>
      </c>
      <c r="D296" s="1">
        <v>6.3702226210601696</v>
      </c>
      <c r="E296" s="1">
        <v>0</v>
      </c>
      <c r="F296" s="1">
        <v>0</v>
      </c>
      <c r="G296" s="1">
        <v>0.24</v>
      </c>
      <c r="H296" s="1">
        <v>0.22</v>
      </c>
      <c r="I296" s="1">
        <v>0.23</v>
      </c>
      <c r="J296" s="1">
        <v>19</v>
      </c>
      <c r="K296" s="1">
        <v>19.440000000000001</v>
      </c>
      <c r="L296" s="1">
        <v>19.739999999999998</v>
      </c>
      <c r="M296" s="2" t="s">
        <v>2455</v>
      </c>
    </row>
    <row r="297" spans="1:13" x14ac:dyDescent="0.35">
      <c r="A297" s="1" t="s">
        <v>622</v>
      </c>
      <c r="B297" s="1">
        <v>0.73333333333333295</v>
      </c>
      <c r="C297" s="1">
        <v>5.0199999999999996</v>
      </c>
      <c r="D297" s="1">
        <v>2.75549164787693</v>
      </c>
      <c r="E297" s="5">
        <v>1.17008287715937E-24</v>
      </c>
      <c r="F297" s="5">
        <v>8.8227006958538698E-26</v>
      </c>
      <c r="G297" s="1">
        <v>0.54</v>
      </c>
      <c r="H297" s="1">
        <v>0.8</v>
      </c>
      <c r="I297" s="1">
        <v>0.86</v>
      </c>
      <c r="J297" s="1">
        <v>6.02</v>
      </c>
      <c r="K297" s="1">
        <v>4</v>
      </c>
      <c r="L297" s="1">
        <v>5.04</v>
      </c>
      <c r="M297" s="2" t="s">
        <v>2456</v>
      </c>
    </row>
    <row r="298" spans="1:13" x14ac:dyDescent="0.35">
      <c r="A298" s="1" t="s">
        <v>627</v>
      </c>
      <c r="B298" s="1">
        <v>0.28000000000000003</v>
      </c>
      <c r="C298" s="1">
        <v>1.6666666666666601</v>
      </c>
      <c r="D298" s="1">
        <v>2.52493811594025</v>
      </c>
      <c r="E298" s="5">
        <v>3.0842343486204401E-9</v>
      </c>
      <c r="F298" s="5">
        <v>3.49424091707854E-10</v>
      </c>
      <c r="G298" s="1">
        <v>0.31</v>
      </c>
      <c r="H298" s="1">
        <v>0.14000000000000001</v>
      </c>
      <c r="I298" s="1">
        <v>0.39</v>
      </c>
      <c r="J298" s="1">
        <v>1.83</v>
      </c>
      <c r="K298" s="1">
        <v>1.43</v>
      </c>
      <c r="L298" s="1">
        <v>1.74</v>
      </c>
      <c r="M298" s="2" t="s">
        <v>2457</v>
      </c>
    </row>
    <row r="299" spans="1:13" x14ac:dyDescent="0.35">
      <c r="A299" s="1" t="s">
        <v>629</v>
      </c>
      <c r="B299" s="1">
        <v>0.21666666666666601</v>
      </c>
      <c r="C299" s="1">
        <v>3.7633333333333301</v>
      </c>
      <c r="D299" s="1">
        <v>4.1091145753482099</v>
      </c>
      <c r="E299" s="5">
        <v>1.3745982976794599E-13</v>
      </c>
      <c r="F299" s="5">
        <v>1.33261652227194E-14</v>
      </c>
      <c r="G299" s="1">
        <v>0.21</v>
      </c>
      <c r="H299" s="1">
        <v>0.38</v>
      </c>
      <c r="I299" s="1">
        <v>0.06</v>
      </c>
      <c r="J299" s="1">
        <v>2.97</v>
      </c>
      <c r="K299" s="1">
        <v>4.1399999999999997</v>
      </c>
      <c r="L299" s="1">
        <v>4.18</v>
      </c>
      <c r="M299" s="2" t="s">
        <v>2313</v>
      </c>
    </row>
    <row r="300" spans="1:13" x14ac:dyDescent="0.35">
      <c r="A300" s="1" t="s">
        <v>630</v>
      </c>
      <c r="B300" s="1">
        <v>3.7666666666666599</v>
      </c>
      <c r="C300" s="1">
        <v>11.9033333333333</v>
      </c>
      <c r="D300" s="1">
        <v>1.6205987314799799</v>
      </c>
      <c r="E300" s="5">
        <v>6.36381290186621E-7</v>
      </c>
      <c r="F300" s="5">
        <v>8.3307802909996099E-8</v>
      </c>
      <c r="G300" s="1">
        <v>5.47</v>
      </c>
      <c r="H300" s="1">
        <v>2.82</v>
      </c>
      <c r="I300" s="1">
        <v>3.01</v>
      </c>
      <c r="J300" s="1">
        <v>10.44</v>
      </c>
      <c r="K300" s="1">
        <v>12.72</v>
      </c>
      <c r="L300" s="1">
        <v>12.55</v>
      </c>
      <c r="M300" s="2" t="s">
        <v>2313</v>
      </c>
    </row>
    <row r="301" spans="1:13" x14ac:dyDescent="0.35">
      <c r="A301" s="1" t="s">
        <v>632</v>
      </c>
      <c r="B301" s="1">
        <v>0</v>
      </c>
      <c r="C301" s="1">
        <v>3.2333333333333298</v>
      </c>
      <c r="D301" s="1">
        <v>7.9722077302592096</v>
      </c>
      <c r="E301" s="5">
        <v>8.1885007345804206E-9</v>
      </c>
      <c r="F301" s="5">
        <v>9.4742126101532496E-10</v>
      </c>
      <c r="G301" s="1">
        <v>0</v>
      </c>
      <c r="H301" s="1">
        <v>0</v>
      </c>
      <c r="I301" s="1">
        <v>0</v>
      </c>
      <c r="J301" s="1">
        <v>5.62</v>
      </c>
      <c r="K301" s="1">
        <v>1.71</v>
      </c>
      <c r="L301" s="1">
        <v>2.37</v>
      </c>
      <c r="M301" s="2" t="s">
        <v>2313</v>
      </c>
    </row>
    <row r="302" spans="1:13" x14ac:dyDescent="0.35">
      <c r="A302" s="1" t="s">
        <v>633</v>
      </c>
      <c r="B302" s="1">
        <v>0.21666666666666601</v>
      </c>
      <c r="C302" s="1">
        <v>1.9866666666666699</v>
      </c>
      <c r="D302" s="1">
        <v>3.2046829837884201</v>
      </c>
      <c r="E302" s="5">
        <v>8.0436378357876905E-15</v>
      </c>
      <c r="F302" s="5">
        <v>7.4921731203953298E-16</v>
      </c>
      <c r="G302" s="1">
        <v>0.17</v>
      </c>
      <c r="H302" s="1">
        <v>0.3</v>
      </c>
      <c r="I302" s="1">
        <v>0.18</v>
      </c>
      <c r="J302" s="1">
        <v>1.65</v>
      </c>
      <c r="K302" s="1">
        <v>2.21</v>
      </c>
      <c r="L302" s="1">
        <v>2.1</v>
      </c>
      <c r="M302" s="2" t="s">
        <v>2354</v>
      </c>
    </row>
    <row r="303" spans="1:13" x14ac:dyDescent="0.35">
      <c r="A303" s="1" t="s">
        <v>634</v>
      </c>
      <c r="B303" s="1">
        <v>0.09</v>
      </c>
      <c r="C303" s="1">
        <v>47.256666666666597</v>
      </c>
      <c r="D303" s="1">
        <v>9.0637771093017392</v>
      </c>
      <c r="E303" s="5">
        <v>2.1652631605084299E-90</v>
      </c>
      <c r="F303" s="5">
        <v>6.6403964623373795E-92</v>
      </c>
      <c r="G303" s="1">
        <v>0.09</v>
      </c>
      <c r="H303" s="1">
        <v>0.06</v>
      </c>
      <c r="I303" s="1">
        <v>0.12</v>
      </c>
      <c r="J303" s="1">
        <v>34.61</v>
      </c>
      <c r="K303" s="1">
        <v>53.68</v>
      </c>
      <c r="L303" s="1">
        <v>53.48</v>
      </c>
      <c r="M303" s="2" t="s">
        <v>2313</v>
      </c>
    </row>
    <row r="304" spans="1:13" x14ac:dyDescent="0.35">
      <c r="A304" s="1" t="s">
        <v>648</v>
      </c>
      <c r="B304" s="1">
        <v>0.31</v>
      </c>
      <c r="C304" s="1">
        <v>14.146666666666601</v>
      </c>
      <c r="D304" s="1">
        <v>5.4664642718686496</v>
      </c>
      <c r="E304" s="5">
        <v>5.1834143913447701E-70</v>
      </c>
      <c r="F304" s="5">
        <v>2.11514311749209E-71</v>
      </c>
      <c r="G304" s="1">
        <v>0.33</v>
      </c>
      <c r="H304" s="1">
        <v>0.28000000000000003</v>
      </c>
      <c r="I304" s="1">
        <v>0.32</v>
      </c>
      <c r="J304" s="1">
        <v>16.510000000000002</v>
      </c>
      <c r="K304" s="1">
        <v>11.43</v>
      </c>
      <c r="L304" s="1">
        <v>14.5</v>
      </c>
      <c r="M304" s="2" t="s">
        <v>2313</v>
      </c>
    </row>
    <row r="305" spans="1:13" x14ac:dyDescent="0.35">
      <c r="A305" s="1" t="s">
        <v>650</v>
      </c>
      <c r="B305" s="1">
        <v>7.6666666666666702E-2</v>
      </c>
      <c r="C305" s="1">
        <v>15.283333333333299</v>
      </c>
      <c r="D305" s="1">
        <v>7.5606334994046298</v>
      </c>
      <c r="E305" s="5">
        <v>2.9252583506110901E-53</v>
      </c>
      <c r="F305" s="5">
        <v>1.4235194609487399E-54</v>
      </c>
      <c r="G305" s="1">
        <v>0.12</v>
      </c>
      <c r="H305" s="1">
        <v>0.03</v>
      </c>
      <c r="I305" s="1">
        <v>0.08</v>
      </c>
      <c r="J305" s="1">
        <v>14.76</v>
      </c>
      <c r="K305" s="1">
        <v>14.35</v>
      </c>
      <c r="L305" s="1">
        <v>16.739999999999998</v>
      </c>
      <c r="M305" s="2" t="s">
        <v>2313</v>
      </c>
    </row>
    <row r="306" spans="1:13" x14ac:dyDescent="0.35">
      <c r="A306" s="1" t="s">
        <v>652</v>
      </c>
      <c r="B306" s="1">
        <v>20.066666666666698</v>
      </c>
      <c r="C306" s="1">
        <v>41.626666666666701</v>
      </c>
      <c r="D306" s="1">
        <v>1.03017506165844</v>
      </c>
      <c r="E306" s="5">
        <v>7.8088447128338195E-5</v>
      </c>
      <c r="F306" s="5">
        <v>1.21818373355702E-5</v>
      </c>
      <c r="G306" s="1">
        <v>24.76</v>
      </c>
      <c r="H306" s="1">
        <v>17.18</v>
      </c>
      <c r="I306" s="1">
        <v>18.260000000000002</v>
      </c>
      <c r="J306" s="1">
        <v>32.770000000000003</v>
      </c>
      <c r="K306" s="1">
        <v>46.48</v>
      </c>
      <c r="L306" s="1">
        <v>45.63</v>
      </c>
      <c r="M306" s="2" t="s">
        <v>2332</v>
      </c>
    </row>
    <row r="307" spans="1:13" x14ac:dyDescent="0.35">
      <c r="A307" s="1" t="s">
        <v>656</v>
      </c>
      <c r="B307" s="1">
        <v>4.2533333333333303</v>
      </c>
      <c r="C307" s="1">
        <v>13.35</v>
      </c>
      <c r="D307" s="1">
        <v>1.6493891412089099</v>
      </c>
      <c r="E307" s="1">
        <v>2.4507686125276398E-4</v>
      </c>
      <c r="F307" s="5">
        <v>4.1120487175093099E-5</v>
      </c>
      <c r="G307" s="1">
        <v>4.6399999999999997</v>
      </c>
      <c r="H307" s="1">
        <v>3.9</v>
      </c>
      <c r="I307" s="1">
        <v>4.22</v>
      </c>
      <c r="J307" s="1">
        <v>5.92</v>
      </c>
      <c r="K307" s="1">
        <v>16.98</v>
      </c>
      <c r="L307" s="1">
        <v>17.149999999999999</v>
      </c>
      <c r="M307" s="2" t="s">
        <v>2367</v>
      </c>
    </row>
    <row r="308" spans="1:13" x14ac:dyDescent="0.35">
      <c r="A308" s="1" t="s">
        <v>657</v>
      </c>
      <c r="B308" s="1">
        <v>0.44333333333333202</v>
      </c>
      <c r="C308" s="1">
        <v>2.5</v>
      </c>
      <c r="D308" s="1">
        <v>2.4077432296404901</v>
      </c>
      <c r="E308" s="5">
        <v>2.1692184579241301E-5</v>
      </c>
      <c r="F308" s="5">
        <v>3.1833164038476E-6</v>
      </c>
      <c r="G308" s="1">
        <v>0.4</v>
      </c>
      <c r="H308" s="1">
        <v>0.4</v>
      </c>
      <c r="I308" s="1">
        <v>0.53</v>
      </c>
      <c r="J308" s="1">
        <v>4.0999999999999996</v>
      </c>
      <c r="K308" s="1">
        <v>1.62</v>
      </c>
      <c r="L308" s="1">
        <v>1.78</v>
      </c>
      <c r="M308" s="2" t="s">
        <v>2313</v>
      </c>
    </row>
    <row r="309" spans="1:13" x14ac:dyDescent="0.35">
      <c r="A309" s="1" t="s">
        <v>667</v>
      </c>
      <c r="B309" s="1">
        <v>6.6666666666666693E-2</v>
      </c>
      <c r="C309" s="1">
        <v>10.2633333333333</v>
      </c>
      <c r="D309" s="1">
        <v>7.2994857308327301</v>
      </c>
      <c r="E309" s="5">
        <v>1.43411340734934E-70</v>
      </c>
      <c r="F309" s="5">
        <v>5.7248222445196203E-72</v>
      </c>
      <c r="G309" s="1">
        <v>0.04</v>
      </c>
      <c r="H309" s="1">
        <v>0.09</v>
      </c>
      <c r="I309" s="1">
        <v>7.0000000000000007E-2</v>
      </c>
      <c r="J309" s="1">
        <v>8.91</v>
      </c>
      <c r="K309" s="1">
        <v>11.19</v>
      </c>
      <c r="L309" s="1">
        <v>10.69</v>
      </c>
      <c r="M309" s="2" t="s">
        <v>2459</v>
      </c>
    </row>
    <row r="310" spans="1:13" x14ac:dyDescent="0.35">
      <c r="A310" s="1" t="s">
        <v>668</v>
      </c>
      <c r="B310" s="1">
        <v>0.15</v>
      </c>
      <c r="C310" s="1">
        <v>5.2533333333333303</v>
      </c>
      <c r="D310" s="1">
        <v>5.1520616028878603</v>
      </c>
      <c r="E310" s="5">
        <v>9.8366242683543502E-19</v>
      </c>
      <c r="F310" s="5">
        <v>8.40183089199194E-20</v>
      </c>
      <c r="G310" s="1">
        <v>0.15</v>
      </c>
      <c r="H310" s="1">
        <v>0.05</v>
      </c>
      <c r="I310" s="1">
        <v>0.25</v>
      </c>
      <c r="J310" s="1">
        <v>2.4</v>
      </c>
      <c r="K310" s="1">
        <v>6.6</v>
      </c>
      <c r="L310" s="1">
        <v>6.76</v>
      </c>
      <c r="M310" s="2" t="s">
        <v>2313</v>
      </c>
    </row>
    <row r="311" spans="1:13" x14ac:dyDescent="0.35">
      <c r="A311" s="1" t="s">
        <v>669</v>
      </c>
      <c r="B311" s="1">
        <v>1.45</v>
      </c>
      <c r="C311" s="1">
        <v>18.393333333333299</v>
      </c>
      <c r="D311" s="1">
        <v>3.63787753941202</v>
      </c>
      <c r="E311" s="5">
        <v>1.90093114414728E-175</v>
      </c>
      <c r="F311" s="5">
        <v>1.73447018601704E-177</v>
      </c>
      <c r="G311" s="1">
        <v>1.47</v>
      </c>
      <c r="H311" s="1">
        <v>1.57</v>
      </c>
      <c r="I311" s="1">
        <v>1.31</v>
      </c>
      <c r="J311" s="1">
        <v>18.45</v>
      </c>
      <c r="K311" s="1">
        <v>17.95</v>
      </c>
      <c r="L311" s="1">
        <v>18.78</v>
      </c>
      <c r="M311" s="2" t="s">
        <v>2313</v>
      </c>
    </row>
    <row r="312" spans="1:13" x14ac:dyDescent="0.35">
      <c r="A312" s="1" t="s">
        <v>670</v>
      </c>
      <c r="B312" s="1">
        <v>0</v>
      </c>
      <c r="C312" s="1">
        <v>2.0066666666666699</v>
      </c>
      <c r="D312" s="1">
        <v>6.9312849955899498</v>
      </c>
      <c r="E312" s="5">
        <v>4.7345132353792403E-7</v>
      </c>
      <c r="F312" s="5">
        <v>6.1078880669320302E-8</v>
      </c>
      <c r="G312" s="1">
        <v>0</v>
      </c>
      <c r="H312" s="1">
        <v>0</v>
      </c>
      <c r="I312" s="1">
        <v>0</v>
      </c>
      <c r="J312" s="1">
        <v>2.2799999999999998</v>
      </c>
      <c r="K312" s="1">
        <v>1.95</v>
      </c>
      <c r="L312" s="1">
        <v>1.79</v>
      </c>
      <c r="M312" s="2" t="s">
        <v>2425</v>
      </c>
    </row>
    <row r="313" spans="1:13" x14ac:dyDescent="0.35">
      <c r="A313" s="1" t="s">
        <v>671</v>
      </c>
      <c r="B313" s="1">
        <v>0.04</v>
      </c>
      <c r="C313" s="1">
        <v>2.7433333333333301</v>
      </c>
      <c r="D313" s="1">
        <v>6.1057935381563002</v>
      </c>
      <c r="E313" s="5">
        <v>6.3796241655245202E-14</v>
      </c>
      <c r="F313" s="5">
        <v>6.1281904922919697E-15</v>
      </c>
      <c r="G313" s="1">
        <v>0.02</v>
      </c>
      <c r="H313" s="1">
        <v>0</v>
      </c>
      <c r="I313" s="1">
        <v>0.1</v>
      </c>
      <c r="J313" s="1">
        <v>3.62</v>
      </c>
      <c r="K313" s="1">
        <v>2.21</v>
      </c>
      <c r="L313" s="1">
        <v>2.4</v>
      </c>
      <c r="M313" s="2" t="s">
        <v>2313</v>
      </c>
    </row>
    <row r="314" spans="1:13" x14ac:dyDescent="0.35">
      <c r="A314" s="1" t="s">
        <v>672</v>
      </c>
      <c r="B314" s="1">
        <v>0.24333333333333301</v>
      </c>
      <c r="C314" s="1">
        <v>1.6766666666666601</v>
      </c>
      <c r="D314" s="1">
        <v>2.7016020430069001</v>
      </c>
      <c r="E314" s="1">
        <v>7.8834553116646205E-3</v>
      </c>
      <c r="F314" s="1">
        <v>1.7573181970875801E-3</v>
      </c>
      <c r="G314" s="1">
        <v>0.15</v>
      </c>
      <c r="H314" s="1">
        <v>0.38</v>
      </c>
      <c r="I314" s="1">
        <v>0.2</v>
      </c>
      <c r="J314" s="1">
        <v>3.2</v>
      </c>
      <c r="K314" s="1">
        <v>1.19</v>
      </c>
      <c r="L314" s="1">
        <v>0.64</v>
      </c>
      <c r="M314" s="2" t="s">
        <v>2313</v>
      </c>
    </row>
    <row r="315" spans="1:13" x14ac:dyDescent="0.35">
      <c r="A315" s="1" t="s">
        <v>673</v>
      </c>
      <c r="B315" s="1">
        <v>0.69666666666666699</v>
      </c>
      <c r="C315" s="1">
        <v>5.9133333333333304</v>
      </c>
      <c r="D315" s="1">
        <v>3.10920324024843</v>
      </c>
      <c r="E315" s="5">
        <v>8.9760726585911308E-6</v>
      </c>
      <c r="F315" s="5">
        <v>1.2637709699270999E-6</v>
      </c>
      <c r="G315" s="1">
        <v>0.34</v>
      </c>
      <c r="H315" s="1">
        <v>0.87</v>
      </c>
      <c r="I315" s="1">
        <v>0.88</v>
      </c>
      <c r="J315" s="1">
        <v>4.42</v>
      </c>
      <c r="K315" s="1">
        <v>6.46</v>
      </c>
      <c r="L315" s="1">
        <v>6.86</v>
      </c>
      <c r="M315" s="2" t="s">
        <v>2313</v>
      </c>
    </row>
    <row r="316" spans="1:13" x14ac:dyDescent="0.35">
      <c r="A316" s="1" t="s">
        <v>674</v>
      </c>
      <c r="B316" s="1">
        <v>0.24</v>
      </c>
      <c r="C316" s="1">
        <v>11.296666666666599</v>
      </c>
      <c r="D316" s="1">
        <v>5.5372801192218404</v>
      </c>
      <c r="E316" s="5">
        <v>8.0717549776967293E-61</v>
      </c>
      <c r="F316" s="5">
        <v>3.6313179788142602E-62</v>
      </c>
      <c r="G316" s="1">
        <v>0.19</v>
      </c>
      <c r="H316" s="1">
        <v>0.37</v>
      </c>
      <c r="I316" s="1">
        <v>0.16</v>
      </c>
      <c r="J316" s="1">
        <v>11.05</v>
      </c>
      <c r="K316" s="1">
        <v>11.38</v>
      </c>
      <c r="L316" s="1">
        <v>11.46</v>
      </c>
      <c r="M316" s="2" t="s">
        <v>2460</v>
      </c>
    </row>
    <row r="317" spans="1:13" x14ac:dyDescent="0.35">
      <c r="A317" s="1" t="s">
        <v>675</v>
      </c>
      <c r="B317" s="1">
        <v>0</v>
      </c>
      <c r="C317" s="1">
        <v>0.456666666666667</v>
      </c>
      <c r="D317" s="1">
        <v>5.0513354611621102</v>
      </c>
      <c r="E317" s="1">
        <v>5.0886988174785198E-3</v>
      </c>
      <c r="F317" s="1">
        <v>1.08016354318547E-3</v>
      </c>
      <c r="G317" s="1">
        <v>0</v>
      </c>
      <c r="H317" s="1">
        <v>0</v>
      </c>
      <c r="I317" s="1">
        <v>0</v>
      </c>
      <c r="J317" s="1">
        <v>0.37</v>
      </c>
      <c r="K317" s="1">
        <v>0.53</v>
      </c>
      <c r="L317" s="1">
        <v>0.47</v>
      </c>
      <c r="M317" s="2" t="s">
        <v>2461</v>
      </c>
    </row>
    <row r="318" spans="1:13" x14ac:dyDescent="0.35">
      <c r="A318" s="1" t="s">
        <v>680</v>
      </c>
      <c r="B318" s="1">
        <v>16.163333333333298</v>
      </c>
      <c r="C318" s="1">
        <v>40.340000000000003</v>
      </c>
      <c r="D318" s="1">
        <v>1.2967755261491301</v>
      </c>
      <c r="E318" s="5">
        <v>2.2071738051307002E-9</v>
      </c>
      <c r="F318" s="5">
        <v>2.4866018410356001E-10</v>
      </c>
      <c r="G318" s="1">
        <v>19.510000000000002</v>
      </c>
      <c r="H318" s="1">
        <v>14.91</v>
      </c>
      <c r="I318" s="1">
        <v>14.07</v>
      </c>
      <c r="J318" s="1">
        <v>34.229999999999997</v>
      </c>
      <c r="K318" s="1">
        <v>44.34</v>
      </c>
      <c r="L318" s="1">
        <v>42.45</v>
      </c>
      <c r="M318" s="2" t="s">
        <v>2462</v>
      </c>
    </row>
    <row r="319" spans="1:13" x14ac:dyDescent="0.35">
      <c r="A319" s="1" t="s">
        <v>681</v>
      </c>
      <c r="B319" s="1">
        <v>1.1200000000000001</v>
      </c>
      <c r="C319" s="1">
        <v>18.183333333333302</v>
      </c>
      <c r="D319" s="1">
        <v>3.9722398607342799</v>
      </c>
      <c r="E319" s="5">
        <v>3.3452386111396998E-41</v>
      </c>
      <c r="F319" s="5">
        <v>1.9076889811340299E-42</v>
      </c>
      <c r="G319" s="1">
        <v>1</v>
      </c>
      <c r="H319" s="1">
        <v>1.03</v>
      </c>
      <c r="I319" s="1">
        <v>1.33</v>
      </c>
      <c r="J319" s="1">
        <v>25.86</v>
      </c>
      <c r="K319" s="1">
        <v>12.58</v>
      </c>
      <c r="L319" s="1">
        <v>16.11</v>
      </c>
      <c r="M319" s="2" t="s">
        <v>2463</v>
      </c>
    </row>
    <row r="320" spans="1:13" x14ac:dyDescent="0.35">
      <c r="A320" s="1" t="s">
        <v>682</v>
      </c>
      <c r="B320" s="1">
        <v>0.19</v>
      </c>
      <c r="C320" s="1">
        <v>4.3133333333333299</v>
      </c>
      <c r="D320" s="1">
        <v>4.4458597143941203</v>
      </c>
      <c r="E320" s="5">
        <v>2.73031607156753E-14</v>
      </c>
      <c r="F320" s="5">
        <v>2.5811884290829799E-15</v>
      </c>
      <c r="G320" s="1">
        <v>0.16</v>
      </c>
      <c r="H320" s="1">
        <v>0.25</v>
      </c>
      <c r="I320" s="1">
        <v>0.16</v>
      </c>
      <c r="J320" s="1">
        <v>6.57</v>
      </c>
      <c r="K320" s="1">
        <v>2.66</v>
      </c>
      <c r="L320" s="1">
        <v>3.71</v>
      </c>
      <c r="M320" s="2" t="s">
        <v>2313</v>
      </c>
    </row>
    <row r="321" spans="1:13" x14ac:dyDescent="0.35">
      <c r="A321" s="1" t="s">
        <v>683</v>
      </c>
      <c r="B321" s="1">
        <v>0.04</v>
      </c>
      <c r="C321" s="1">
        <v>19.063333333333301</v>
      </c>
      <c r="D321" s="1">
        <v>8.8124518546360804</v>
      </c>
      <c r="E321" s="5">
        <v>3.1114251575283699E-102</v>
      </c>
      <c r="F321" s="5">
        <v>7.9648698748033395E-104</v>
      </c>
      <c r="G321" s="1">
        <v>0.04</v>
      </c>
      <c r="H321" s="1">
        <v>7.0000000000000007E-2</v>
      </c>
      <c r="I321" s="1">
        <v>0.01</v>
      </c>
      <c r="J321" s="1">
        <v>15.81</v>
      </c>
      <c r="K321" s="1">
        <v>20.75</v>
      </c>
      <c r="L321" s="1">
        <v>20.63</v>
      </c>
      <c r="M321" s="2" t="s">
        <v>2313</v>
      </c>
    </row>
    <row r="322" spans="1:13" x14ac:dyDescent="0.35">
      <c r="A322" s="1" t="s">
        <v>684</v>
      </c>
      <c r="B322" s="1">
        <v>7.0000000000000007E-2</v>
      </c>
      <c r="C322" s="1">
        <v>2.0266666666666699</v>
      </c>
      <c r="D322" s="1">
        <v>4.7513825816629396</v>
      </c>
      <c r="E322" s="1">
        <v>3.43367746996521E-3</v>
      </c>
      <c r="F322" s="1">
        <v>7.0187831188111595E-4</v>
      </c>
      <c r="G322" s="1">
        <v>0</v>
      </c>
      <c r="H322" s="1">
        <v>0.21</v>
      </c>
      <c r="I322" s="1">
        <v>0</v>
      </c>
      <c r="J322" s="1">
        <v>2.62</v>
      </c>
      <c r="K322" s="1">
        <v>1.35</v>
      </c>
      <c r="L322" s="1">
        <v>2.11</v>
      </c>
      <c r="M322" s="2" t="s">
        <v>2313</v>
      </c>
    </row>
    <row r="323" spans="1:13" x14ac:dyDescent="0.35">
      <c r="A323" s="1" t="s">
        <v>685</v>
      </c>
      <c r="B323" s="1">
        <v>0.12666666666666601</v>
      </c>
      <c r="C323" s="1">
        <v>0.46</v>
      </c>
      <c r="D323" s="1">
        <v>1.8468825783662699</v>
      </c>
      <c r="E323" s="1">
        <v>3.6734722610416798E-2</v>
      </c>
      <c r="F323" s="1">
        <v>1.02090035083822E-2</v>
      </c>
      <c r="G323" s="1">
        <v>0.18</v>
      </c>
      <c r="H323" s="1">
        <v>0.15</v>
      </c>
      <c r="I323" s="1">
        <v>0.05</v>
      </c>
      <c r="J323" s="1">
        <v>0.19</v>
      </c>
      <c r="K323" s="1">
        <v>0.59</v>
      </c>
      <c r="L323" s="1">
        <v>0.6</v>
      </c>
      <c r="M323" s="2" t="s">
        <v>2313</v>
      </c>
    </row>
    <row r="324" spans="1:13" x14ac:dyDescent="0.35">
      <c r="A324" s="1" t="s">
        <v>687</v>
      </c>
      <c r="B324" s="1">
        <v>2.7466666666666599</v>
      </c>
      <c r="C324" s="1">
        <v>9.5166666666666693</v>
      </c>
      <c r="D324" s="1">
        <v>1.7913178361480699</v>
      </c>
      <c r="E324" s="5">
        <v>3.7404881739026102E-11</v>
      </c>
      <c r="F324" s="5">
        <v>3.9817641187152402E-12</v>
      </c>
      <c r="G324" s="1">
        <v>2.27</v>
      </c>
      <c r="H324" s="1">
        <v>2.6</v>
      </c>
      <c r="I324" s="1">
        <v>3.37</v>
      </c>
      <c r="J324" s="1">
        <v>6.92</v>
      </c>
      <c r="K324" s="1">
        <v>10.75</v>
      </c>
      <c r="L324" s="1">
        <v>10.88</v>
      </c>
      <c r="M324" s="2" t="s">
        <v>2313</v>
      </c>
    </row>
    <row r="325" spans="1:13" x14ac:dyDescent="0.35">
      <c r="A325" s="1" t="s">
        <v>690</v>
      </c>
      <c r="B325" s="1">
        <v>2.11</v>
      </c>
      <c r="C325" s="1">
        <v>25.836666666666599</v>
      </c>
      <c r="D325" s="1">
        <v>3.5931726060006199</v>
      </c>
      <c r="E325" s="5">
        <v>2.3241289579482698E-43</v>
      </c>
      <c r="F325" s="5">
        <v>1.2753109096332601E-44</v>
      </c>
      <c r="G325" s="1">
        <v>2.39</v>
      </c>
      <c r="H325" s="1">
        <v>1.97</v>
      </c>
      <c r="I325" s="1">
        <v>1.97</v>
      </c>
      <c r="J325" s="1">
        <v>19.079999999999998</v>
      </c>
      <c r="K325" s="1">
        <v>28.98</v>
      </c>
      <c r="L325" s="1">
        <v>29.45</v>
      </c>
      <c r="M325" s="2" t="s">
        <v>2464</v>
      </c>
    </row>
    <row r="326" spans="1:13" x14ac:dyDescent="0.35">
      <c r="A326" s="1" t="s">
        <v>691</v>
      </c>
      <c r="B326" s="1">
        <v>0.27333333333333298</v>
      </c>
      <c r="C326" s="1">
        <v>3.63</v>
      </c>
      <c r="D326" s="1">
        <v>3.6605540403951999</v>
      </c>
      <c r="E326" s="5">
        <v>1.6854110758419601E-8</v>
      </c>
      <c r="F326" s="5">
        <v>1.98849032012276E-9</v>
      </c>
      <c r="G326" s="1">
        <v>0.28000000000000003</v>
      </c>
      <c r="H326" s="1">
        <v>0.18</v>
      </c>
      <c r="I326" s="1">
        <v>0.36</v>
      </c>
      <c r="J326" s="1">
        <v>5.03</v>
      </c>
      <c r="K326" s="1">
        <v>2.37</v>
      </c>
      <c r="L326" s="1">
        <v>3.49</v>
      </c>
      <c r="M326" s="2" t="s">
        <v>2313</v>
      </c>
    </row>
    <row r="327" spans="1:13" x14ac:dyDescent="0.35">
      <c r="A327" s="1" t="s">
        <v>694</v>
      </c>
      <c r="B327" s="1">
        <v>0.14000000000000001</v>
      </c>
      <c r="C327" s="1">
        <v>1.19333333333333</v>
      </c>
      <c r="D327" s="1">
        <v>3.0955693642776598</v>
      </c>
      <c r="E327" s="5">
        <v>4.4812173684215898E-7</v>
      </c>
      <c r="F327" s="5">
        <v>5.7584012312501502E-8</v>
      </c>
      <c r="G327" s="1">
        <v>0.08</v>
      </c>
      <c r="H327" s="1">
        <v>0.15</v>
      </c>
      <c r="I327" s="1">
        <v>0.19</v>
      </c>
      <c r="J327" s="1">
        <v>1.33</v>
      </c>
      <c r="K327" s="1">
        <v>1.33</v>
      </c>
      <c r="L327" s="1">
        <v>0.92</v>
      </c>
      <c r="M327" s="2" t="s">
        <v>2465</v>
      </c>
    </row>
    <row r="328" spans="1:13" x14ac:dyDescent="0.35">
      <c r="A328" s="1" t="s">
        <v>696</v>
      </c>
      <c r="B328" s="1">
        <v>0.336666666666667</v>
      </c>
      <c r="C328" s="1">
        <v>2.7366666666666699</v>
      </c>
      <c r="D328" s="1">
        <v>2.9965825479308501</v>
      </c>
      <c r="E328" s="5">
        <v>1.49225790862986E-35</v>
      </c>
      <c r="F328" s="5">
        <v>9.1528681761101698E-37</v>
      </c>
      <c r="G328" s="1">
        <v>0.3</v>
      </c>
      <c r="H328" s="1">
        <v>0.38</v>
      </c>
      <c r="I328" s="1">
        <v>0.33</v>
      </c>
      <c r="J328" s="1">
        <v>2.84</v>
      </c>
      <c r="K328" s="1">
        <v>2.74</v>
      </c>
      <c r="L328" s="1">
        <v>2.63</v>
      </c>
      <c r="M328" s="2" t="s">
        <v>2466</v>
      </c>
    </row>
    <row r="329" spans="1:13" x14ac:dyDescent="0.35">
      <c r="A329" s="1" t="s">
        <v>697</v>
      </c>
      <c r="B329" s="1">
        <v>0.31</v>
      </c>
      <c r="C329" s="1">
        <v>1.41</v>
      </c>
      <c r="D329" s="1">
        <v>2.12234760592434</v>
      </c>
      <c r="E329" s="5">
        <v>6.0495822447687502E-6</v>
      </c>
      <c r="F329" s="5">
        <v>8.3640783538749205E-7</v>
      </c>
      <c r="G329" s="1">
        <v>0.35</v>
      </c>
      <c r="H329" s="1">
        <v>0.34</v>
      </c>
      <c r="I329" s="1">
        <v>0.24</v>
      </c>
      <c r="J329" s="1">
        <v>1.67</v>
      </c>
      <c r="K329" s="1">
        <v>1.29</v>
      </c>
      <c r="L329" s="1">
        <v>1.27</v>
      </c>
      <c r="M329" s="2" t="s">
        <v>2313</v>
      </c>
    </row>
    <row r="330" spans="1:13" x14ac:dyDescent="0.35">
      <c r="A330" s="1" t="s">
        <v>701</v>
      </c>
      <c r="B330" s="1">
        <v>6.6666666666666693E-2</v>
      </c>
      <c r="C330" s="1">
        <v>26.33</v>
      </c>
      <c r="D330" s="1">
        <v>8.7585509211725796</v>
      </c>
      <c r="E330" s="5">
        <v>7.2832532377992602E-107</v>
      </c>
      <c r="F330" s="5">
        <v>1.8090452852726499E-108</v>
      </c>
      <c r="G330" s="1">
        <v>0.05</v>
      </c>
      <c r="H330" s="1">
        <v>0.06</v>
      </c>
      <c r="I330" s="1">
        <v>0.09</v>
      </c>
      <c r="J330" s="1">
        <v>25.38</v>
      </c>
      <c r="K330" s="1">
        <v>26.02</v>
      </c>
      <c r="L330" s="1">
        <v>27.59</v>
      </c>
      <c r="M330" s="2" t="s">
        <v>2367</v>
      </c>
    </row>
    <row r="331" spans="1:13" x14ac:dyDescent="0.35">
      <c r="A331" s="1" t="s">
        <v>702</v>
      </c>
      <c r="B331" s="1">
        <v>0.1</v>
      </c>
      <c r="C331" s="1">
        <v>23.99</v>
      </c>
      <c r="D331" s="1">
        <v>8.0592344512145893</v>
      </c>
      <c r="E331" s="5">
        <v>2.47375827915149E-143</v>
      </c>
      <c r="F331" s="5">
        <v>3.4170530025030198E-145</v>
      </c>
      <c r="G331" s="1">
        <v>0.03</v>
      </c>
      <c r="H331" s="1">
        <v>0.16</v>
      </c>
      <c r="I331" s="1">
        <v>0.11</v>
      </c>
      <c r="J331" s="1">
        <v>24.32</v>
      </c>
      <c r="K331" s="1">
        <v>23.57</v>
      </c>
      <c r="L331" s="1">
        <v>24.08</v>
      </c>
      <c r="M331" s="2" t="s">
        <v>2367</v>
      </c>
    </row>
    <row r="332" spans="1:13" x14ac:dyDescent="0.35">
      <c r="A332" s="1" t="s">
        <v>705</v>
      </c>
      <c r="B332" s="1">
        <v>0.27333333333333298</v>
      </c>
      <c r="C332" s="1">
        <v>4.5166666666666702</v>
      </c>
      <c r="D332" s="1">
        <v>4.02338149839788</v>
      </c>
      <c r="E332" s="5">
        <v>4.2691063841652298E-44</v>
      </c>
      <c r="F332" s="5">
        <v>2.2992906010267699E-45</v>
      </c>
      <c r="G332" s="1">
        <v>0.22</v>
      </c>
      <c r="H332" s="1">
        <v>0.33</v>
      </c>
      <c r="I332" s="1">
        <v>0.27</v>
      </c>
      <c r="J332" s="1">
        <v>4.7699999999999996</v>
      </c>
      <c r="K332" s="1">
        <v>4.34</v>
      </c>
      <c r="L332" s="1">
        <v>4.4400000000000004</v>
      </c>
      <c r="M332" s="2" t="s">
        <v>2367</v>
      </c>
    </row>
    <row r="333" spans="1:13" x14ac:dyDescent="0.35">
      <c r="A333" s="1" t="s">
        <v>707</v>
      </c>
      <c r="B333" s="1">
        <v>7.6666666666666702E-2</v>
      </c>
      <c r="C333" s="1">
        <v>11.09</v>
      </c>
      <c r="D333" s="1">
        <v>7.2210504275448804</v>
      </c>
      <c r="E333" s="5">
        <v>1.49416116651593E-56</v>
      </c>
      <c r="F333" s="5">
        <v>7.0059514841071593E-58</v>
      </c>
      <c r="G333" s="1">
        <v>0.03</v>
      </c>
      <c r="H333" s="1">
        <v>0.14000000000000001</v>
      </c>
      <c r="I333" s="1">
        <v>0.06</v>
      </c>
      <c r="J333" s="1">
        <v>12.97</v>
      </c>
      <c r="K333" s="1">
        <v>9.17</v>
      </c>
      <c r="L333" s="1">
        <v>11.13</v>
      </c>
      <c r="M333" s="2" t="s">
        <v>2313</v>
      </c>
    </row>
    <row r="334" spans="1:13" x14ac:dyDescent="0.35">
      <c r="A334" s="1" t="s">
        <v>708</v>
      </c>
      <c r="B334" s="1">
        <v>0.15</v>
      </c>
      <c r="C334" s="1">
        <v>0.913333333333333</v>
      </c>
      <c r="D334" s="1">
        <v>2.54239767853892</v>
      </c>
      <c r="E334" s="1">
        <v>8.4993775419649697E-4</v>
      </c>
      <c r="F334" s="1">
        <v>1.55209771105963E-4</v>
      </c>
      <c r="G334" s="1">
        <v>0.15</v>
      </c>
      <c r="H334" s="1">
        <v>0.05</v>
      </c>
      <c r="I334" s="1">
        <v>0.25</v>
      </c>
      <c r="J334" s="1">
        <v>1.05</v>
      </c>
      <c r="K334" s="1">
        <v>0.82</v>
      </c>
      <c r="L334" s="1">
        <v>0.87</v>
      </c>
      <c r="M334" s="2" t="s">
        <v>2467</v>
      </c>
    </row>
    <row r="335" spans="1:13" x14ac:dyDescent="0.35">
      <c r="A335" s="1" t="s">
        <v>709</v>
      </c>
      <c r="B335" s="1">
        <v>10.5033333333333</v>
      </c>
      <c r="C335" s="1">
        <v>72.643333333333302</v>
      </c>
      <c r="D335" s="1">
        <v>2.7620104933267999</v>
      </c>
      <c r="E335" s="5">
        <v>1.59038358887123E-87</v>
      </c>
      <c r="F335" s="5">
        <v>5.0587540337939501E-89</v>
      </c>
      <c r="G335" s="1">
        <v>9.1</v>
      </c>
      <c r="H335" s="1">
        <v>11.24</v>
      </c>
      <c r="I335" s="1">
        <v>11.17</v>
      </c>
      <c r="J335" s="1">
        <v>77.16</v>
      </c>
      <c r="K335" s="1">
        <v>63.39</v>
      </c>
      <c r="L335" s="1">
        <v>77.38</v>
      </c>
      <c r="M335" s="2" t="s">
        <v>2313</v>
      </c>
    </row>
    <row r="336" spans="1:13" x14ac:dyDescent="0.35">
      <c r="A336" s="1" t="s">
        <v>710</v>
      </c>
      <c r="B336" s="1">
        <v>2.06666666666667</v>
      </c>
      <c r="C336" s="1">
        <v>13.84</v>
      </c>
      <c r="D336" s="1">
        <v>2.6797051596959398</v>
      </c>
      <c r="E336" s="5">
        <v>7.3642815496981002E-21</v>
      </c>
      <c r="F336" s="5">
        <v>5.9448071817991203E-22</v>
      </c>
      <c r="G336" s="1">
        <v>2.35</v>
      </c>
      <c r="H336" s="1">
        <v>1.52</v>
      </c>
      <c r="I336" s="1">
        <v>2.33</v>
      </c>
      <c r="J336" s="1">
        <v>16.72</v>
      </c>
      <c r="K336" s="1">
        <v>10.87</v>
      </c>
      <c r="L336" s="1">
        <v>13.93</v>
      </c>
      <c r="M336" s="2" t="s">
        <v>2313</v>
      </c>
    </row>
    <row r="337" spans="1:13" x14ac:dyDescent="0.35">
      <c r="A337" s="1" t="s">
        <v>712</v>
      </c>
      <c r="B337" s="1">
        <v>0.27666666666666601</v>
      </c>
      <c r="C337" s="1">
        <v>98.143333333333302</v>
      </c>
      <c r="D337" s="1">
        <v>8.4629454260594201</v>
      </c>
      <c r="E337" s="5">
        <v>5.4322419894028697E-130</v>
      </c>
      <c r="F337" s="5">
        <v>9.7754196235611203E-132</v>
      </c>
      <c r="G337" s="1">
        <v>0.24</v>
      </c>
      <c r="H337" s="1">
        <v>0.33</v>
      </c>
      <c r="I337" s="1">
        <v>0.26</v>
      </c>
      <c r="J337" s="1">
        <v>72.75</v>
      </c>
      <c r="K337" s="1">
        <v>113.92</v>
      </c>
      <c r="L337" s="1">
        <v>107.76</v>
      </c>
      <c r="M337" s="2" t="s">
        <v>2468</v>
      </c>
    </row>
    <row r="338" spans="1:13" x14ac:dyDescent="0.35">
      <c r="A338" s="1" t="s">
        <v>714</v>
      </c>
      <c r="B338" s="1">
        <v>0.16</v>
      </c>
      <c r="C338" s="1">
        <v>12.303333333333301</v>
      </c>
      <c r="D338" s="1">
        <v>6.3140076005838797</v>
      </c>
      <c r="E338" s="5">
        <v>4.0342978823048499E-89</v>
      </c>
      <c r="F338" s="5">
        <v>1.26279505376922E-90</v>
      </c>
      <c r="G338" s="1">
        <v>0.09</v>
      </c>
      <c r="H338" s="1">
        <v>0.15</v>
      </c>
      <c r="I338" s="1">
        <v>0.24</v>
      </c>
      <c r="J338" s="1">
        <v>11.43</v>
      </c>
      <c r="K338" s="1">
        <v>12.41</v>
      </c>
      <c r="L338" s="1">
        <v>13.07</v>
      </c>
      <c r="M338" s="2" t="s">
        <v>2469</v>
      </c>
    </row>
    <row r="339" spans="1:13" x14ac:dyDescent="0.35">
      <c r="A339" s="1" t="s">
        <v>715</v>
      </c>
      <c r="B339" s="1">
        <v>0.30666666666666698</v>
      </c>
      <c r="C339" s="1">
        <v>22.36</v>
      </c>
      <c r="D339" s="1">
        <v>6.1513245005414401</v>
      </c>
      <c r="E339" s="5">
        <v>1.21526781459411E-300</v>
      </c>
      <c r="F339" s="5">
        <v>2.3101022961490001E-303</v>
      </c>
      <c r="G339" s="1">
        <v>0.34</v>
      </c>
      <c r="H339" s="1">
        <v>0.27</v>
      </c>
      <c r="I339" s="1">
        <v>0.31</v>
      </c>
      <c r="J339" s="1">
        <v>22.06</v>
      </c>
      <c r="K339" s="1">
        <v>21.42</v>
      </c>
      <c r="L339" s="1">
        <v>23.6</v>
      </c>
      <c r="M339" s="2" t="s">
        <v>2470</v>
      </c>
    </row>
    <row r="340" spans="1:13" x14ac:dyDescent="0.35">
      <c r="A340" s="1" t="s">
        <v>717</v>
      </c>
      <c r="B340" s="1">
        <v>5.6666666666666698E-2</v>
      </c>
      <c r="C340" s="1">
        <v>22.69</v>
      </c>
      <c r="D340" s="1">
        <v>8.6134352905414495</v>
      </c>
      <c r="E340" s="5">
        <v>4.7770128969348903E-98</v>
      </c>
      <c r="F340" s="5">
        <v>1.3318246576171201E-99</v>
      </c>
      <c r="G340" s="1">
        <v>7.0000000000000007E-2</v>
      </c>
      <c r="H340" s="1">
        <v>0.02</v>
      </c>
      <c r="I340" s="1">
        <v>0.08</v>
      </c>
      <c r="J340" s="1">
        <v>20.62</v>
      </c>
      <c r="K340" s="1">
        <v>24.2</v>
      </c>
      <c r="L340" s="1">
        <v>23.25</v>
      </c>
      <c r="M340" s="2" t="s">
        <v>2471</v>
      </c>
    </row>
    <row r="341" spans="1:13" x14ac:dyDescent="0.35">
      <c r="A341" s="1" t="s">
        <v>722</v>
      </c>
      <c r="B341" s="1">
        <v>0.53</v>
      </c>
      <c r="C341" s="1">
        <v>36.7633333333333</v>
      </c>
      <c r="D341" s="1">
        <v>6.0944280565581597</v>
      </c>
      <c r="E341" s="5">
        <v>4.0457944441620696E-49</v>
      </c>
      <c r="F341" s="5">
        <v>2.06109411551532E-50</v>
      </c>
      <c r="G341" s="1">
        <v>0.61</v>
      </c>
      <c r="H341" s="1">
        <v>0.36</v>
      </c>
      <c r="I341" s="1">
        <v>0.62</v>
      </c>
      <c r="J341" s="1">
        <v>23.27</v>
      </c>
      <c r="K341" s="1">
        <v>43.74</v>
      </c>
      <c r="L341" s="1">
        <v>43.28</v>
      </c>
      <c r="M341" s="2" t="s">
        <v>2313</v>
      </c>
    </row>
    <row r="342" spans="1:13" x14ac:dyDescent="0.35">
      <c r="A342" s="1" t="s">
        <v>724</v>
      </c>
      <c r="B342" s="1">
        <v>0.46666666666666701</v>
      </c>
      <c r="C342" s="1">
        <v>3.95333333333333</v>
      </c>
      <c r="D342" s="1">
        <v>3.0521740375652699</v>
      </c>
      <c r="E342" s="5">
        <v>7.6565830122526407E-9</v>
      </c>
      <c r="F342" s="5">
        <v>8.8393703258929695E-10</v>
      </c>
      <c r="G342" s="1">
        <v>0.56999999999999995</v>
      </c>
      <c r="H342" s="1">
        <v>0.36</v>
      </c>
      <c r="I342" s="1">
        <v>0.47</v>
      </c>
      <c r="J342" s="1">
        <v>3.19</v>
      </c>
      <c r="K342" s="1">
        <v>4.55</v>
      </c>
      <c r="L342" s="1">
        <v>4.12</v>
      </c>
      <c r="M342" s="2" t="s">
        <v>2313</v>
      </c>
    </row>
    <row r="343" spans="1:13" x14ac:dyDescent="0.35">
      <c r="A343" s="1" t="s">
        <v>725</v>
      </c>
      <c r="B343" s="1">
        <v>3.2066666666666599</v>
      </c>
      <c r="C343" s="1">
        <v>22.93</v>
      </c>
      <c r="D343" s="1">
        <v>2.8051889450566998</v>
      </c>
      <c r="E343" s="5">
        <v>6.9275749452463296E-26</v>
      </c>
      <c r="F343" s="5">
        <v>5.0216358746431302E-27</v>
      </c>
      <c r="G343" s="1">
        <v>4.1100000000000003</v>
      </c>
      <c r="H343" s="1">
        <v>2.82</v>
      </c>
      <c r="I343" s="1">
        <v>2.69</v>
      </c>
      <c r="J343" s="1">
        <v>19.03</v>
      </c>
      <c r="K343" s="1">
        <v>25.84</v>
      </c>
      <c r="L343" s="1">
        <v>23.92</v>
      </c>
      <c r="M343" s="2" t="s">
        <v>2313</v>
      </c>
    </row>
    <row r="344" spans="1:13" x14ac:dyDescent="0.35">
      <c r="A344" s="1" t="s">
        <v>729</v>
      </c>
      <c r="B344" s="1">
        <v>8.6366666666666703</v>
      </c>
      <c r="C344" s="1">
        <v>19.963333333333299</v>
      </c>
      <c r="D344" s="1">
        <v>1.19395358227866</v>
      </c>
      <c r="E344" s="5">
        <v>7.4985461587554595E-17</v>
      </c>
      <c r="F344" s="5">
        <v>6.6993727562065602E-18</v>
      </c>
      <c r="G344" s="1">
        <v>7.78</v>
      </c>
      <c r="H344" s="1">
        <v>9.14</v>
      </c>
      <c r="I344" s="1">
        <v>8.99</v>
      </c>
      <c r="J344" s="1">
        <v>18.149999999999999</v>
      </c>
      <c r="K344" s="1">
        <v>20.89</v>
      </c>
      <c r="L344" s="1">
        <v>20.85</v>
      </c>
      <c r="M344" s="2" t="s">
        <v>2473</v>
      </c>
    </row>
    <row r="345" spans="1:13" x14ac:dyDescent="0.35">
      <c r="A345" s="1" t="s">
        <v>731</v>
      </c>
      <c r="B345" s="1">
        <v>0.03</v>
      </c>
      <c r="C345" s="1">
        <v>0.32666666666666699</v>
      </c>
      <c r="D345" s="1">
        <v>3.45701787482417</v>
      </c>
      <c r="E345" s="1">
        <v>3.0951285112351099E-2</v>
      </c>
      <c r="F345" s="1">
        <v>8.3742230027714602E-3</v>
      </c>
      <c r="G345" s="1">
        <v>0</v>
      </c>
      <c r="H345" s="1">
        <v>0.04</v>
      </c>
      <c r="I345" s="1">
        <v>0.05</v>
      </c>
      <c r="J345" s="1">
        <v>0.54</v>
      </c>
      <c r="K345" s="1">
        <v>0.22</v>
      </c>
      <c r="L345" s="1">
        <v>0.22</v>
      </c>
      <c r="M345" s="2" t="s">
        <v>2339</v>
      </c>
    </row>
    <row r="346" spans="1:13" x14ac:dyDescent="0.35">
      <c r="A346" s="1" t="s">
        <v>733</v>
      </c>
      <c r="B346" s="1">
        <v>6.6666666666666693E-2</v>
      </c>
      <c r="C346" s="1">
        <v>21.203333333333301</v>
      </c>
      <c r="D346" s="1">
        <v>8.2385005964481604</v>
      </c>
      <c r="E346" s="5">
        <v>5.6645524162597994E-113</v>
      </c>
      <c r="F346" s="5">
        <v>1.2849510613489999E-114</v>
      </c>
      <c r="G346" s="1">
        <v>0.09</v>
      </c>
      <c r="H346" s="1">
        <v>0.08</v>
      </c>
      <c r="I346" s="1">
        <v>0.03</v>
      </c>
      <c r="J346" s="1">
        <v>18.62</v>
      </c>
      <c r="K346" s="1">
        <v>21.98</v>
      </c>
      <c r="L346" s="1">
        <v>23.01</v>
      </c>
      <c r="M346" s="2" t="s">
        <v>2313</v>
      </c>
    </row>
    <row r="347" spans="1:13" x14ac:dyDescent="0.35">
      <c r="A347" s="1" t="s">
        <v>734</v>
      </c>
      <c r="B347" s="1">
        <v>27.163333333333298</v>
      </c>
      <c r="C347" s="1">
        <v>135.03</v>
      </c>
      <c r="D347" s="1">
        <v>2.2727099309588099</v>
      </c>
      <c r="E347" s="5">
        <v>1.5629481430716001E-38</v>
      </c>
      <c r="F347" s="5">
        <v>9.2695441763719195E-40</v>
      </c>
      <c r="G347" s="1">
        <v>20.65</v>
      </c>
      <c r="H347" s="1">
        <v>29.28</v>
      </c>
      <c r="I347" s="1">
        <v>31.56</v>
      </c>
      <c r="J347" s="1">
        <v>160.88</v>
      </c>
      <c r="K347" s="1">
        <v>121.11</v>
      </c>
      <c r="L347" s="1">
        <v>123.1</v>
      </c>
      <c r="M347" s="2" t="s">
        <v>2313</v>
      </c>
    </row>
    <row r="348" spans="1:13" x14ac:dyDescent="0.35">
      <c r="A348" s="1" t="s">
        <v>745</v>
      </c>
      <c r="B348" s="1">
        <v>0.66666666666666696</v>
      </c>
      <c r="C348" s="1">
        <v>12.9233333333333</v>
      </c>
      <c r="D348" s="1">
        <v>4.27748739316326</v>
      </c>
      <c r="E348" s="5">
        <v>8.8183687498162794E-48</v>
      </c>
      <c r="F348" s="5">
        <v>4.59301679910594E-49</v>
      </c>
      <c r="G348" s="1">
        <v>0.54</v>
      </c>
      <c r="H348" s="1">
        <v>0.64</v>
      </c>
      <c r="I348" s="1">
        <v>0.82</v>
      </c>
      <c r="J348" s="1">
        <v>11.8</v>
      </c>
      <c r="K348" s="1">
        <v>13.54</v>
      </c>
      <c r="L348" s="1">
        <v>13.43</v>
      </c>
      <c r="M348" s="2" t="s">
        <v>2475</v>
      </c>
    </row>
    <row r="349" spans="1:13" x14ac:dyDescent="0.35">
      <c r="A349" s="1" t="s">
        <v>747</v>
      </c>
      <c r="B349" s="1">
        <v>0.163333333333333</v>
      </c>
      <c r="C349" s="1">
        <v>2.85</v>
      </c>
      <c r="D349" s="1">
        <v>4.0780126076215097</v>
      </c>
      <c r="E349" s="5">
        <v>9.2540337341832001E-21</v>
      </c>
      <c r="F349" s="5">
        <v>7.4820346247736396E-22</v>
      </c>
      <c r="G349" s="1">
        <v>0.24</v>
      </c>
      <c r="H349" s="1">
        <v>0.06</v>
      </c>
      <c r="I349" s="1">
        <v>0.19</v>
      </c>
      <c r="J349" s="1">
        <v>2.2000000000000002</v>
      </c>
      <c r="K349" s="1">
        <v>2.96</v>
      </c>
      <c r="L349" s="1">
        <v>3.39</v>
      </c>
      <c r="M349" s="2" t="s">
        <v>2313</v>
      </c>
    </row>
    <row r="350" spans="1:13" x14ac:dyDescent="0.35">
      <c r="A350" s="1" t="s">
        <v>748</v>
      </c>
      <c r="B350" s="1">
        <v>1.3333333333333299</v>
      </c>
      <c r="C350" s="1">
        <v>61.006666666666597</v>
      </c>
      <c r="D350" s="1">
        <v>5.5205638774033403</v>
      </c>
      <c r="E350" s="5">
        <v>6.2457278240524396E-93</v>
      </c>
      <c r="F350" s="5">
        <v>1.84419539095705E-94</v>
      </c>
      <c r="G350" s="1">
        <v>1.19</v>
      </c>
      <c r="H350" s="1">
        <v>1.03</v>
      </c>
      <c r="I350" s="1">
        <v>1.78</v>
      </c>
      <c r="J350" s="1">
        <v>51.91</v>
      </c>
      <c r="K350" s="1">
        <v>70.78</v>
      </c>
      <c r="L350" s="1">
        <v>60.33</v>
      </c>
      <c r="M350" s="2" t="s">
        <v>2476</v>
      </c>
    </row>
    <row r="351" spans="1:13" x14ac:dyDescent="0.35">
      <c r="A351" s="1" t="s">
        <v>749</v>
      </c>
      <c r="B351" s="1">
        <v>2.07666666666666</v>
      </c>
      <c r="C351" s="1">
        <v>45.32</v>
      </c>
      <c r="D351" s="1">
        <v>4.4717685709720998</v>
      </c>
      <c r="E351" s="5">
        <v>6.7868056874066595E-44</v>
      </c>
      <c r="F351" s="5">
        <v>3.6810959754277701E-45</v>
      </c>
      <c r="G351" s="1">
        <v>2.37</v>
      </c>
      <c r="H351" s="1">
        <v>2.14</v>
      </c>
      <c r="I351" s="1">
        <v>1.72</v>
      </c>
      <c r="J351" s="1">
        <v>37.26</v>
      </c>
      <c r="K351" s="1">
        <v>45.99</v>
      </c>
      <c r="L351" s="1">
        <v>52.71</v>
      </c>
      <c r="M351" s="2" t="s">
        <v>2313</v>
      </c>
    </row>
    <row r="352" spans="1:13" x14ac:dyDescent="0.35">
      <c r="A352" s="1" t="s">
        <v>752</v>
      </c>
      <c r="B352" s="1">
        <v>2.14</v>
      </c>
      <c r="C352" s="1">
        <v>29.81</v>
      </c>
      <c r="D352" s="1">
        <v>3.7854521917968702</v>
      </c>
      <c r="E352" s="5">
        <v>1.2030251475973299E-99</v>
      </c>
      <c r="F352" s="5">
        <v>3.2930355072997802E-101</v>
      </c>
      <c r="G352" s="1">
        <v>1.51</v>
      </c>
      <c r="H352" s="1">
        <v>2.39</v>
      </c>
      <c r="I352" s="1">
        <v>2.52</v>
      </c>
      <c r="J352" s="1">
        <v>31.69</v>
      </c>
      <c r="K352" s="1">
        <v>29.44</v>
      </c>
      <c r="L352" s="1">
        <v>28.3</v>
      </c>
      <c r="M352" s="2" t="s">
        <v>2477</v>
      </c>
    </row>
    <row r="353" spans="1:13" x14ac:dyDescent="0.35">
      <c r="A353" s="1" t="s">
        <v>753</v>
      </c>
      <c r="B353" s="1">
        <v>8.3333333333333301E-2</v>
      </c>
      <c r="C353" s="1">
        <v>35.663333333333298</v>
      </c>
      <c r="D353" s="1">
        <v>8.7202255927174708</v>
      </c>
      <c r="E353" s="5">
        <v>1.62812755095629E-11</v>
      </c>
      <c r="F353" s="5">
        <v>1.70838881281436E-12</v>
      </c>
      <c r="G353" s="1">
        <v>0</v>
      </c>
      <c r="H353" s="1">
        <v>0</v>
      </c>
      <c r="I353" s="1">
        <v>0.25</v>
      </c>
      <c r="J353" s="1">
        <v>22.55</v>
      </c>
      <c r="K353" s="1">
        <v>43.44</v>
      </c>
      <c r="L353" s="1">
        <v>41</v>
      </c>
      <c r="M353" s="2" t="s">
        <v>2313</v>
      </c>
    </row>
    <row r="354" spans="1:13" x14ac:dyDescent="0.35">
      <c r="A354" s="1" t="s">
        <v>754</v>
      </c>
      <c r="B354" s="1">
        <v>0.20333333333333301</v>
      </c>
      <c r="C354" s="1">
        <v>53.536666666666697</v>
      </c>
      <c r="D354" s="1">
        <v>8.3976893654639007</v>
      </c>
      <c r="E354" s="5">
        <v>6.5425297715864003E-15</v>
      </c>
      <c r="F354" s="5">
        <v>6.06081518569213E-16</v>
      </c>
      <c r="G354" s="1">
        <v>0.36</v>
      </c>
      <c r="H354" s="1">
        <v>0.25</v>
      </c>
      <c r="I354" s="1">
        <v>0</v>
      </c>
      <c r="J354" s="1">
        <v>53.32</v>
      </c>
      <c r="K354" s="1">
        <v>56.08</v>
      </c>
      <c r="L354" s="1">
        <v>51.21</v>
      </c>
      <c r="M354" s="2" t="s">
        <v>2478</v>
      </c>
    </row>
    <row r="355" spans="1:13" x14ac:dyDescent="0.35">
      <c r="A355" s="1" t="s">
        <v>755</v>
      </c>
      <c r="B355" s="1">
        <v>1.3333333333333299E-2</v>
      </c>
      <c r="C355" s="1">
        <v>6.86</v>
      </c>
      <c r="D355" s="1">
        <v>8.9968972884306808</v>
      </c>
      <c r="E355" s="5">
        <v>9.7370090708529904E-13</v>
      </c>
      <c r="F355" s="5">
        <v>9.7974720596340998E-14</v>
      </c>
      <c r="G355" s="1">
        <v>0</v>
      </c>
      <c r="H355" s="1">
        <v>0</v>
      </c>
      <c r="I355" s="1">
        <v>0.04</v>
      </c>
      <c r="J355" s="1">
        <v>6.62</v>
      </c>
      <c r="K355" s="1">
        <v>7.39</v>
      </c>
      <c r="L355" s="1">
        <v>6.57</v>
      </c>
      <c r="M355" s="2" t="s">
        <v>2479</v>
      </c>
    </row>
    <row r="356" spans="1:13" x14ac:dyDescent="0.35">
      <c r="A356" s="1" t="s">
        <v>757</v>
      </c>
      <c r="B356" s="1">
        <v>0.7</v>
      </c>
      <c r="C356" s="1">
        <v>122.506666666667</v>
      </c>
      <c r="D356" s="1">
        <v>7.4302914615843996</v>
      </c>
      <c r="E356" s="5">
        <v>5.5790498542011502E-207</v>
      </c>
      <c r="F356" s="5">
        <v>3.11086292719364E-209</v>
      </c>
      <c r="G356" s="1">
        <v>0.61</v>
      </c>
      <c r="H356" s="1">
        <v>0.91</v>
      </c>
      <c r="I356" s="1">
        <v>0.57999999999999996</v>
      </c>
      <c r="J356" s="1">
        <v>117.58</v>
      </c>
      <c r="K356" s="1">
        <v>124.61</v>
      </c>
      <c r="L356" s="1">
        <v>125.33</v>
      </c>
      <c r="M356" s="2" t="s">
        <v>2313</v>
      </c>
    </row>
    <row r="357" spans="1:13" x14ac:dyDescent="0.35">
      <c r="A357" s="1" t="s">
        <v>758</v>
      </c>
      <c r="B357" s="1">
        <v>1.24</v>
      </c>
      <c r="C357" s="1">
        <v>31.283333333333299</v>
      </c>
      <c r="D357" s="1">
        <v>4.6297606760735102</v>
      </c>
      <c r="E357" s="5">
        <v>1.1088647646199701E-176</v>
      </c>
      <c r="F357" s="5">
        <v>9.8365902323404302E-179</v>
      </c>
      <c r="G357" s="1">
        <v>1.25</v>
      </c>
      <c r="H357" s="1">
        <v>1.1599999999999999</v>
      </c>
      <c r="I357" s="1">
        <v>1.31</v>
      </c>
      <c r="J357" s="1">
        <v>31.07</v>
      </c>
      <c r="K357" s="1">
        <v>30.72</v>
      </c>
      <c r="L357" s="1">
        <v>32.06</v>
      </c>
      <c r="M357" s="2" t="s">
        <v>2480</v>
      </c>
    </row>
    <row r="358" spans="1:13" x14ac:dyDescent="0.35">
      <c r="A358" s="1" t="s">
        <v>759</v>
      </c>
      <c r="B358" s="1">
        <v>0.61333333333333295</v>
      </c>
      <c r="C358" s="1">
        <v>19.723333333333301</v>
      </c>
      <c r="D358" s="1">
        <v>4.9649722566404204</v>
      </c>
      <c r="E358" s="5">
        <v>8.55808639378562E-31</v>
      </c>
      <c r="F358" s="5">
        <v>5.7155132803510695E-32</v>
      </c>
      <c r="G358" s="1">
        <v>0.93</v>
      </c>
      <c r="H358" s="1">
        <v>0.34</v>
      </c>
      <c r="I358" s="1">
        <v>0.56999999999999995</v>
      </c>
      <c r="J358" s="1">
        <v>11.39</v>
      </c>
      <c r="K358" s="1">
        <v>25.39</v>
      </c>
      <c r="L358" s="1">
        <v>22.39</v>
      </c>
      <c r="M358" s="2" t="s">
        <v>2481</v>
      </c>
    </row>
    <row r="359" spans="1:13" x14ac:dyDescent="0.35">
      <c r="A359" s="1" t="s">
        <v>760</v>
      </c>
      <c r="B359" s="1">
        <v>0.21333333333333299</v>
      </c>
      <c r="C359" s="1">
        <v>12.7566666666666</v>
      </c>
      <c r="D359" s="1">
        <v>5.8612828705677202</v>
      </c>
      <c r="E359" s="5">
        <v>1.1275693904754499E-44</v>
      </c>
      <c r="F359" s="5">
        <v>6.05866710887837E-46</v>
      </c>
      <c r="G359" s="1">
        <v>0.24</v>
      </c>
      <c r="H359" s="1">
        <v>0.2</v>
      </c>
      <c r="I359" s="1">
        <v>0.2</v>
      </c>
      <c r="J359" s="1">
        <v>10.32</v>
      </c>
      <c r="K359" s="1">
        <v>13.45</v>
      </c>
      <c r="L359" s="1">
        <v>14.5</v>
      </c>
      <c r="M359" s="2" t="s">
        <v>2481</v>
      </c>
    </row>
    <row r="360" spans="1:13" x14ac:dyDescent="0.35">
      <c r="A360" s="1" t="s">
        <v>765</v>
      </c>
      <c r="B360" s="1">
        <v>8.6666666666666697E-2</v>
      </c>
      <c r="C360" s="1">
        <v>1.0433333333333299</v>
      </c>
      <c r="D360" s="1">
        <v>3.54733223690023</v>
      </c>
      <c r="E360" s="1">
        <v>2.4733790361716301E-2</v>
      </c>
      <c r="F360" s="1">
        <v>6.46632993489046E-3</v>
      </c>
      <c r="G360" s="1">
        <v>0.11</v>
      </c>
      <c r="H360" s="1">
        <v>0.15</v>
      </c>
      <c r="I360" s="1">
        <v>0</v>
      </c>
      <c r="J360" s="1">
        <v>0.68</v>
      </c>
      <c r="K360" s="1">
        <v>1.23</v>
      </c>
      <c r="L360" s="1">
        <v>1.22</v>
      </c>
      <c r="M360" s="2" t="s">
        <v>2482</v>
      </c>
    </row>
    <row r="361" spans="1:13" x14ac:dyDescent="0.35">
      <c r="A361" s="1" t="s">
        <v>766</v>
      </c>
      <c r="B361" s="1">
        <v>0.64</v>
      </c>
      <c r="C361" s="1">
        <v>2.5299999999999998</v>
      </c>
      <c r="D361" s="1">
        <v>1.9351606407286199</v>
      </c>
      <c r="E361" s="1">
        <v>9.2820204283844999E-3</v>
      </c>
      <c r="F361" s="1">
        <v>2.0984823779290301E-3</v>
      </c>
      <c r="G361" s="1">
        <v>0.27</v>
      </c>
      <c r="H361" s="1">
        <v>0.57999999999999996</v>
      </c>
      <c r="I361" s="1">
        <v>1.07</v>
      </c>
      <c r="J361" s="1">
        <v>3.59</v>
      </c>
      <c r="K361" s="1">
        <v>1.66</v>
      </c>
      <c r="L361" s="1">
        <v>2.34</v>
      </c>
      <c r="M361" s="2" t="s">
        <v>2483</v>
      </c>
    </row>
    <row r="362" spans="1:13" x14ac:dyDescent="0.35">
      <c r="A362" s="1" t="s">
        <v>767</v>
      </c>
      <c r="B362" s="1">
        <v>1.41333333333333</v>
      </c>
      <c r="C362" s="1">
        <v>5.5866666666666696</v>
      </c>
      <c r="D362" s="1">
        <v>1.99051193817392</v>
      </c>
      <c r="E362" s="1">
        <v>2.8913211135101098E-3</v>
      </c>
      <c r="F362" s="1">
        <v>5.8100617526175001E-4</v>
      </c>
      <c r="G362" s="1">
        <v>0.4</v>
      </c>
      <c r="H362" s="1">
        <v>2.4300000000000002</v>
      </c>
      <c r="I362" s="1">
        <v>1.41</v>
      </c>
      <c r="J362" s="1">
        <v>4.84</v>
      </c>
      <c r="K362" s="1">
        <v>6.58</v>
      </c>
      <c r="L362" s="1">
        <v>5.34</v>
      </c>
      <c r="M362" s="2" t="s">
        <v>2484</v>
      </c>
    </row>
    <row r="363" spans="1:13" x14ac:dyDescent="0.35">
      <c r="A363" s="1" t="s">
        <v>769</v>
      </c>
      <c r="B363" s="1">
        <v>0.06</v>
      </c>
      <c r="C363" s="1">
        <v>2.68</v>
      </c>
      <c r="D363" s="1">
        <v>5.3497502864730402</v>
      </c>
      <c r="E363" s="5">
        <v>1.08417009026124E-17</v>
      </c>
      <c r="F363" s="5">
        <v>9.5625697987811993E-19</v>
      </c>
      <c r="G363" s="1">
        <v>0.1</v>
      </c>
      <c r="H363" s="1">
        <v>0.05</v>
      </c>
      <c r="I363" s="1">
        <v>0.03</v>
      </c>
      <c r="J363" s="1">
        <v>2.0299999999999998</v>
      </c>
      <c r="K363" s="1">
        <v>2.84</v>
      </c>
      <c r="L363" s="1">
        <v>3.17</v>
      </c>
      <c r="M363" s="2" t="s">
        <v>2313</v>
      </c>
    </row>
    <row r="364" spans="1:13" x14ac:dyDescent="0.35">
      <c r="A364" s="1" t="s">
        <v>771</v>
      </c>
      <c r="B364" s="1">
        <v>0.80666666666666698</v>
      </c>
      <c r="C364" s="1">
        <v>27.87</v>
      </c>
      <c r="D364" s="1">
        <v>5.0778799894943898</v>
      </c>
      <c r="E364" s="1">
        <v>0</v>
      </c>
      <c r="F364" s="1">
        <v>0</v>
      </c>
      <c r="G364" s="1">
        <v>0.85</v>
      </c>
      <c r="H364" s="1">
        <v>0.89</v>
      </c>
      <c r="I364" s="1">
        <v>0.68</v>
      </c>
      <c r="J364" s="1">
        <v>29.38</v>
      </c>
      <c r="K364" s="1">
        <v>27.52</v>
      </c>
      <c r="L364" s="1">
        <v>26.71</v>
      </c>
      <c r="M364" s="2" t="s">
        <v>2313</v>
      </c>
    </row>
    <row r="365" spans="1:13" x14ac:dyDescent="0.35">
      <c r="A365" s="1" t="s">
        <v>772</v>
      </c>
      <c r="B365" s="1">
        <v>0.13666666666666699</v>
      </c>
      <c r="C365" s="1">
        <v>6.75</v>
      </c>
      <c r="D365" s="1">
        <v>5.6232943673933597</v>
      </c>
      <c r="E365" s="5">
        <v>2.71652053207518E-37</v>
      </c>
      <c r="F365" s="5">
        <v>1.6386564101733399E-38</v>
      </c>
      <c r="G365" s="1">
        <v>0.14000000000000001</v>
      </c>
      <c r="H365" s="1">
        <v>0.11</v>
      </c>
      <c r="I365" s="1">
        <v>0.16</v>
      </c>
      <c r="J365" s="1">
        <v>3.83</v>
      </c>
      <c r="K365" s="1">
        <v>8.32</v>
      </c>
      <c r="L365" s="1">
        <v>8.1</v>
      </c>
      <c r="M365" s="2" t="s">
        <v>2313</v>
      </c>
    </row>
    <row r="366" spans="1:13" x14ac:dyDescent="0.35">
      <c r="A366" s="1" t="s">
        <v>774</v>
      </c>
      <c r="B366" s="1">
        <v>7.7233333333333301</v>
      </c>
      <c r="C366" s="1">
        <v>18.03</v>
      </c>
      <c r="D366" s="1">
        <v>1.19358330853176</v>
      </c>
      <c r="E366" s="5">
        <v>6.0837340200664303E-18</v>
      </c>
      <c r="F366" s="5">
        <v>5.3197015255935202E-19</v>
      </c>
      <c r="G366" s="1">
        <v>6.54</v>
      </c>
      <c r="H366" s="1">
        <v>8.75</v>
      </c>
      <c r="I366" s="1">
        <v>7.88</v>
      </c>
      <c r="J366" s="1">
        <v>20.61</v>
      </c>
      <c r="K366" s="1">
        <v>16.82</v>
      </c>
      <c r="L366" s="1">
        <v>16.66</v>
      </c>
      <c r="M366" s="2" t="s">
        <v>2485</v>
      </c>
    </row>
    <row r="367" spans="1:13" x14ac:dyDescent="0.35">
      <c r="A367" s="1" t="s">
        <v>775</v>
      </c>
      <c r="B367" s="1">
        <v>1.1666666666666701</v>
      </c>
      <c r="C367" s="1">
        <v>2.4466666666666699</v>
      </c>
      <c r="D367" s="1">
        <v>1.0653323678250599</v>
      </c>
      <c r="E367" s="1">
        <v>4.6595363479183097E-2</v>
      </c>
      <c r="F367" s="1">
        <v>1.35044476336195E-2</v>
      </c>
      <c r="G367" s="1">
        <v>1.64</v>
      </c>
      <c r="H367" s="1">
        <v>1.0900000000000001</v>
      </c>
      <c r="I367" s="1">
        <v>0.77</v>
      </c>
      <c r="J367" s="1">
        <v>1.8</v>
      </c>
      <c r="K367" s="1">
        <v>3.1</v>
      </c>
      <c r="L367" s="1">
        <v>2.44</v>
      </c>
      <c r="M367" s="2" t="s">
        <v>2486</v>
      </c>
    </row>
    <row r="368" spans="1:13" x14ac:dyDescent="0.35">
      <c r="A368" s="1" t="s">
        <v>778</v>
      </c>
      <c r="B368" s="1">
        <v>0.24</v>
      </c>
      <c r="C368" s="1">
        <v>12.54</v>
      </c>
      <c r="D368" s="1">
        <v>5.6701162859768797</v>
      </c>
      <c r="E368" s="5">
        <v>1.2765923135641599E-81</v>
      </c>
      <c r="F368" s="5">
        <v>4.4650801995147403E-83</v>
      </c>
      <c r="G368" s="1">
        <v>0.28999999999999998</v>
      </c>
      <c r="H368" s="1">
        <v>0.25</v>
      </c>
      <c r="I368" s="1">
        <v>0.18</v>
      </c>
      <c r="J368" s="1">
        <v>11.01</v>
      </c>
      <c r="K368" s="1">
        <v>13.86</v>
      </c>
      <c r="L368" s="1">
        <v>12.75</v>
      </c>
      <c r="M368" s="2" t="s">
        <v>2313</v>
      </c>
    </row>
    <row r="369" spans="1:13" x14ac:dyDescent="0.35">
      <c r="A369" s="1" t="s">
        <v>779</v>
      </c>
      <c r="B369" s="1">
        <v>1.53666666666667</v>
      </c>
      <c r="C369" s="1">
        <v>45.49</v>
      </c>
      <c r="D369" s="1">
        <v>4.8655081679666496</v>
      </c>
      <c r="E369" s="5">
        <v>3.0621152722083599E-57</v>
      </c>
      <c r="F369" s="5">
        <v>1.42414941693127E-58</v>
      </c>
      <c r="G369" s="1">
        <v>2.08</v>
      </c>
      <c r="H369" s="1">
        <v>1.38</v>
      </c>
      <c r="I369" s="1">
        <v>1.1499999999999999</v>
      </c>
      <c r="J369" s="1">
        <v>31.41</v>
      </c>
      <c r="K369" s="1">
        <v>54.12</v>
      </c>
      <c r="L369" s="1">
        <v>50.94</v>
      </c>
      <c r="M369" s="2" t="s">
        <v>2313</v>
      </c>
    </row>
    <row r="370" spans="1:13" x14ac:dyDescent="0.35">
      <c r="A370" s="1" t="s">
        <v>780</v>
      </c>
      <c r="B370" s="1">
        <v>2.6</v>
      </c>
      <c r="C370" s="1">
        <v>35.93</v>
      </c>
      <c r="D370" s="1">
        <v>3.7747901305782001</v>
      </c>
      <c r="E370" s="5">
        <v>3.07825103455424E-28</v>
      </c>
      <c r="F370" s="5">
        <v>2.1611342962147399E-29</v>
      </c>
      <c r="G370" s="1">
        <v>1.06</v>
      </c>
      <c r="H370" s="1">
        <v>3.38</v>
      </c>
      <c r="I370" s="1">
        <v>3.36</v>
      </c>
      <c r="J370" s="1">
        <v>41.01</v>
      </c>
      <c r="K370" s="1">
        <v>30.98</v>
      </c>
      <c r="L370" s="1">
        <v>35.799999999999997</v>
      </c>
      <c r="M370" s="2" t="s">
        <v>2487</v>
      </c>
    </row>
    <row r="371" spans="1:13" x14ac:dyDescent="0.35">
      <c r="A371" s="1" t="s">
        <v>781</v>
      </c>
      <c r="B371" s="1">
        <v>3.6666666666666702E-2</v>
      </c>
      <c r="C371" s="1">
        <v>8.9866666666666699</v>
      </c>
      <c r="D371" s="1">
        <v>7.7685344321684404</v>
      </c>
      <c r="E371" s="5">
        <v>1.2111789838420601E-22</v>
      </c>
      <c r="F371" s="5">
        <v>9.5009478012702699E-24</v>
      </c>
      <c r="G371" s="1">
        <v>0.08</v>
      </c>
      <c r="H371" s="1">
        <v>0</v>
      </c>
      <c r="I371" s="1">
        <v>0.03</v>
      </c>
      <c r="J371" s="1">
        <v>6.78</v>
      </c>
      <c r="K371" s="1">
        <v>10.119999999999999</v>
      </c>
      <c r="L371" s="1">
        <v>10.06</v>
      </c>
      <c r="M371" s="2" t="s">
        <v>2313</v>
      </c>
    </row>
    <row r="372" spans="1:13" x14ac:dyDescent="0.35">
      <c r="A372" s="1" t="s">
        <v>782</v>
      </c>
      <c r="B372" s="1">
        <v>9.6666666666666706E-2</v>
      </c>
      <c r="C372" s="1">
        <v>3.12333333333333</v>
      </c>
      <c r="D372" s="1">
        <v>4.8783842023707997</v>
      </c>
      <c r="E372" s="5">
        <v>1.05404216597621E-7</v>
      </c>
      <c r="F372" s="5">
        <v>1.3010227723493E-8</v>
      </c>
      <c r="G372" s="1">
        <v>0.13</v>
      </c>
      <c r="H372" s="1">
        <v>0.08</v>
      </c>
      <c r="I372" s="1">
        <v>0.08</v>
      </c>
      <c r="J372" s="1">
        <v>4.87</v>
      </c>
      <c r="K372" s="1">
        <v>2.04</v>
      </c>
      <c r="L372" s="1">
        <v>2.46</v>
      </c>
      <c r="M372" s="2" t="s">
        <v>2488</v>
      </c>
    </row>
    <row r="373" spans="1:13" x14ac:dyDescent="0.35">
      <c r="A373" s="1" t="s">
        <v>783</v>
      </c>
      <c r="B373" s="1">
        <v>9.6666666666666706E-2</v>
      </c>
      <c r="C373" s="1">
        <v>2.7633333333333301</v>
      </c>
      <c r="D373" s="1">
        <v>4.8360529556016996</v>
      </c>
      <c r="E373" s="5">
        <v>7.2688096131015502E-14</v>
      </c>
      <c r="F373" s="5">
        <v>6.9915428923381998E-15</v>
      </c>
      <c r="G373" s="1">
        <v>7.0000000000000007E-2</v>
      </c>
      <c r="H373" s="1">
        <v>0.13</v>
      </c>
      <c r="I373" s="1">
        <v>0.09</v>
      </c>
      <c r="J373" s="1">
        <v>3.17</v>
      </c>
      <c r="K373" s="1">
        <v>2.27</v>
      </c>
      <c r="L373" s="1">
        <v>2.85</v>
      </c>
      <c r="M373" s="2" t="s">
        <v>2313</v>
      </c>
    </row>
    <row r="374" spans="1:13" x14ac:dyDescent="0.35">
      <c r="A374" s="1" t="s">
        <v>784</v>
      </c>
      <c r="B374" s="1">
        <v>0.40333333333333199</v>
      </c>
      <c r="C374" s="1">
        <v>16.956666666666699</v>
      </c>
      <c r="D374" s="1">
        <v>5.4108203805194597</v>
      </c>
      <c r="E374" s="5">
        <v>4.0153686700000001E-145</v>
      </c>
      <c r="F374" s="5">
        <v>5.1903130698263899E-147</v>
      </c>
      <c r="G374" s="1">
        <v>0.27</v>
      </c>
      <c r="H374" s="1">
        <v>0.43</v>
      </c>
      <c r="I374" s="1">
        <v>0.51</v>
      </c>
      <c r="J374" s="1">
        <v>16.21</v>
      </c>
      <c r="K374" s="1">
        <v>16.61</v>
      </c>
      <c r="L374" s="1">
        <v>18.05</v>
      </c>
      <c r="M374" s="2" t="s">
        <v>2313</v>
      </c>
    </row>
    <row r="375" spans="1:13" x14ac:dyDescent="0.35">
      <c r="A375" s="1" t="s">
        <v>785</v>
      </c>
      <c r="B375" s="1">
        <v>0.02</v>
      </c>
      <c r="C375" s="1">
        <v>3.12</v>
      </c>
      <c r="D375" s="1">
        <v>6.9436835450543599</v>
      </c>
      <c r="E375" s="5">
        <v>3.3571317491138501E-7</v>
      </c>
      <c r="F375" s="5">
        <v>4.2713981448616202E-8</v>
      </c>
      <c r="G375" s="1">
        <v>0.06</v>
      </c>
      <c r="H375" s="1">
        <v>0</v>
      </c>
      <c r="I375" s="1">
        <v>0</v>
      </c>
      <c r="J375" s="1">
        <v>1.98</v>
      </c>
      <c r="K375" s="1">
        <v>3.81</v>
      </c>
      <c r="L375" s="1">
        <v>3.57</v>
      </c>
      <c r="M375" s="2" t="s">
        <v>2313</v>
      </c>
    </row>
    <row r="376" spans="1:13" x14ac:dyDescent="0.35">
      <c r="A376" s="1" t="s">
        <v>786</v>
      </c>
      <c r="B376" s="1">
        <v>2.33333333333333E-2</v>
      </c>
      <c r="C376" s="1">
        <v>0.60666666666666702</v>
      </c>
      <c r="D376" s="1">
        <v>4.8106971714242803</v>
      </c>
      <c r="E376" s="5">
        <v>2.39605061198293E-6</v>
      </c>
      <c r="F376" s="5">
        <v>3.2459486810413799E-7</v>
      </c>
      <c r="G376" s="1">
        <v>0.02</v>
      </c>
      <c r="H376" s="1">
        <v>0</v>
      </c>
      <c r="I376" s="1">
        <v>0.05</v>
      </c>
      <c r="J376" s="1">
        <v>0.59</v>
      </c>
      <c r="K376" s="1">
        <v>0.56999999999999995</v>
      </c>
      <c r="L376" s="1">
        <v>0.66</v>
      </c>
      <c r="M376" s="2" t="s">
        <v>2313</v>
      </c>
    </row>
    <row r="377" spans="1:13" x14ac:dyDescent="0.35">
      <c r="A377" s="1" t="s">
        <v>787</v>
      </c>
      <c r="B377" s="1">
        <v>4.6666666666666697E-2</v>
      </c>
      <c r="C377" s="1">
        <v>20.233333333333299</v>
      </c>
      <c r="D377" s="1">
        <v>8.8730872635834999</v>
      </c>
      <c r="E377" s="5">
        <v>6.3311087379888296E-22</v>
      </c>
      <c r="F377" s="5">
        <v>5.04659408971611E-23</v>
      </c>
      <c r="G377" s="1">
        <v>0.04</v>
      </c>
      <c r="H377" s="1">
        <v>0.05</v>
      </c>
      <c r="I377" s="1">
        <v>0.05</v>
      </c>
      <c r="J377" s="1">
        <v>12.22</v>
      </c>
      <c r="K377" s="1">
        <v>24.6</v>
      </c>
      <c r="L377" s="1">
        <v>23.88</v>
      </c>
      <c r="M377" s="2" t="s">
        <v>2313</v>
      </c>
    </row>
    <row r="378" spans="1:13" x14ac:dyDescent="0.35">
      <c r="A378" s="1" t="s">
        <v>789</v>
      </c>
      <c r="B378" s="1">
        <v>5.59</v>
      </c>
      <c r="C378" s="1">
        <v>11.96</v>
      </c>
      <c r="D378" s="1">
        <v>1.0790912900988601</v>
      </c>
      <c r="E378" s="5">
        <v>4.6236324049493004E-9</v>
      </c>
      <c r="F378" s="5">
        <v>5.2675776606886595E-10</v>
      </c>
      <c r="G378" s="1">
        <v>6.09</v>
      </c>
      <c r="H378" s="1">
        <v>5.2</v>
      </c>
      <c r="I378" s="1">
        <v>5.48</v>
      </c>
      <c r="J378" s="1">
        <v>10.3</v>
      </c>
      <c r="K378" s="1">
        <v>12.74</v>
      </c>
      <c r="L378" s="1">
        <v>12.84</v>
      </c>
      <c r="M378" s="2" t="s">
        <v>2313</v>
      </c>
    </row>
    <row r="379" spans="1:13" x14ac:dyDescent="0.35">
      <c r="A379" s="1" t="s">
        <v>792</v>
      </c>
      <c r="B379" s="1">
        <v>0.78</v>
      </c>
      <c r="C379" s="1">
        <v>6.13</v>
      </c>
      <c r="D379" s="1">
        <v>2.9303106585722398</v>
      </c>
      <c r="E379" s="5">
        <v>1.4592224522417501E-12</v>
      </c>
      <c r="F379" s="5">
        <v>1.47198209603906E-13</v>
      </c>
      <c r="G379" s="1">
        <v>1.26</v>
      </c>
      <c r="H379" s="1">
        <v>0.62</v>
      </c>
      <c r="I379" s="1">
        <v>0.46</v>
      </c>
      <c r="J379" s="1">
        <v>4.51</v>
      </c>
      <c r="K379" s="1">
        <v>7.16</v>
      </c>
      <c r="L379" s="1">
        <v>6.72</v>
      </c>
      <c r="M379" s="2" t="s">
        <v>2489</v>
      </c>
    </row>
    <row r="380" spans="1:13" x14ac:dyDescent="0.35">
      <c r="A380" s="1" t="s">
        <v>793</v>
      </c>
      <c r="B380" s="1">
        <v>0.34666666666666701</v>
      </c>
      <c r="C380" s="1">
        <v>63.85</v>
      </c>
      <c r="D380" s="1">
        <v>7.5087192785072299</v>
      </c>
      <c r="E380" s="5">
        <v>3.3044984526436202E-108</v>
      </c>
      <c r="F380" s="5">
        <v>8.0403460006029201E-110</v>
      </c>
      <c r="G380" s="1">
        <v>0.41</v>
      </c>
      <c r="H380" s="1">
        <v>0.33</v>
      </c>
      <c r="I380" s="1">
        <v>0.3</v>
      </c>
      <c r="J380" s="1">
        <v>42.52</v>
      </c>
      <c r="K380" s="1">
        <v>75.290000000000006</v>
      </c>
      <c r="L380" s="1">
        <v>73.739999999999995</v>
      </c>
      <c r="M380" s="2" t="s">
        <v>2313</v>
      </c>
    </row>
    <row r="381" spans="1:13" x14ac:dyDescent="0.35">
      <c r="A381" s="1" t="s">
        <v>794</v>
      </c>
      <c r="B381" s="1">
        <v>11.793333333333299</v>
      </c>
      <c r="C381" s="1">
        <v>48.743333333333297</v>
      </c>
      <c r="D381" s="1">
        <v>2.0238305581149199</v>
      </c>
      <c r="E381" s="5">
        <v>1.0150903266128101E-24</v>
      </c>
      <c r="F381" s="5">
        <v>7.6282925317627401E-26</v>
      </c>
      <c r="G381" s="1">
        <v>14.25</v>
      </c>
      <c r="H381" s="1">
        <v>10.98</v>
      </c>
      <c r="I381" s="1">
        <v>10.15</v>
      </c>
      <c r="J381" s="1">
        <v>43.3</v>
      </c>
      <c r="K381" s="1">
        <v>52.42</v>
      </c>
      <c r="L381" s="1">
        <v>50.51</v>
      </c>
      <c r="M381" s="2" t="s">
        <v>2490</v>
      </c>
    </row>
    <row r="382" spans="1:13" x14ac:dyDescent="0.35">
      <c r="A382" s="1" t="s">
        <v>795</v>
      </c>
      <c r="B382" s="1">
        <v>9.6666666666666706E-2</v>
      </c>
      <c r="C382" s="1">
        <v>1.62666666666666</v>
      </c>
      <c r="D382" s="1">
        <v>3.97677245135367</v>
      </c>
      <c r="E382" s="5">
        <v>5.5344422967973799E-6</v>
      </c>
      <c r="F382" s="5">
        <v>7.6237977146353401E-7</v>
      </c>
      <c r="G382" s="1">
        <v>0.18</v>
      </c>
      <c r="H382" s="1">
        <v>0.11</v>
      </c>
      <c r="I382" s="1">
        <v>0</v>
      </c>
      <c r="J382" s="1">
        <v>0.96</v>
      </c>
      <c r="K382" s="1">
        <v>2</v>
      </c>
      <c r="L382" s="1">
        <v>1.92</v>
      </c>
      <c r="M382" s="2" t="s">
        <v>2313</v>
      </c>
    </row>
    <row r="383" spans="1:13" x14ac:dyDescent="0.35">
      <c r="A383" s="1" t="s">
        <v>797</v>
      </c>
      <c r="B383" s="1">
        <v>0</v>
      </c>
      <c r="C383" s="1">
        <v>11.533333333333299</v>
      </c>
      <c r="D383" s="1">
        <v>8.3620615613537801</v>
      </c>
      <c r="E383" s="5">
        <v>6.4618165953796101E-11</v>
      </c>
      <c r="F383" s="5">
        <v>6.9031952729755502E-12</v>
      </c>
      <c r="G383" s="1">
        <v>0</v>
      </c>
      <c r="H383" s="1">
        <v>0</v>
      </c>
      <c r="I383" s="1">
        <v>0</v>
      </c>
      <c r="J383" s="1">
        <v>12.92</v>
      </c>
      <c r="K383" s="1">
        <v>10.36</v>
      </c>
      <c r="L383" s="1">
        <v>11.32</v>
      </c>
      <c r="M383" s="2" t="s">
        <v>2313</v>
      </c>
    </row>
    <row r="384" spans="1:13" x14ac:dyDescent="0.35">
      <c r="A384" s="1" t="s">
        <v>798</v>
      </c>
      <c r="B384" s="1">
        <v>0.49333333333333201</v>
      </c>
      <c r="C384" s="1">
        <v>19.11</v>
      </c>
      <c r="D384" s="1">
        <v>5.2554519732809801</v>
      </c>
      <c r="E384" s="5">
        <v>5.1643963078807295E-69</v>
      </c>
      <c r="F384" s="5">
        <v>2.1401059341997099E-70</v>
      </c>
      <c r="G384" s="1">
        <v>0.54</v>
      </c>
      <c r="H384" s="1">
        <v>0.51</v>
      </c>
      <c r="I384" s="1">
        <v>0.43</v>
      </c>
      <c r="J384" s="1">
        <v>15.87</v>
      </c>
      <c r="K384" s="1">
        <v>22.94</v>
      </c>
      <c r="L384" s="1">
        <v>18.52</v>
      </c>
      <c r="M384" s="2" t="s">
        <v>2491</v>
      </c>
    </row>
    <row r="385" spans="1:13" x14ac:dyDescent="0.35">
      <c r="A385" s="1" t="s">
        <v>799</v>
      </c>
      <c r="B385" s="1">
        <v>0.31333333333333302</v>
      </c>
      <c r="C385" s="1">
        <v>23.783333333333299</v>
      </c>
      <c r="D385" s="1">
        <v>6.26043442130121</v>
      </c>
      <c r="E385" s="5">
        <v>7.5627175980059895E-144</v>
      </c>
      <c r="F385" s="5">
        <v>1.03506970039873E-145</v>
      </c>
      <c r="G385" s="1">
        <v>0.35</v>
      </c>
      <c r="H385" s="1">
        <v>0.38</v>
      </c>
      <c r="I385" s="1">
        <v>0.21</v>
      </c>
      <c r="J385" s="1">
        <v>26.83</v>
      </c>
      <c r="K385" s="1">
        <v>21.22</v>
      </c>
      <c r="L385" s="1">
        <v>23.3</v>
      </c>
      <c r="M385" s="2" t="s">
        <v>2492</v>
      </c>
    </row>
    <row r="386" spans="1:13" x14ac:dyDescent="0.35">
      <c r="A386" s="1" t="s">
        <v>800</v>
      </c>
      <c r="B386" s="1">
        <v>3.3333333333333298E-2</v>
      </c>
      <c r="C386" s="1">
        <v>9.6566666666666698</v>
      </c>
      <c r="D386" s="1">
        <v>8.4960764431471993</v>
      </c>
      <c r="E386" s="5">
        <v>4.5149356172201498E-29</v>
      </c>
      <c r="F386" s="5">
        <v>3.10684329001463E-30</v>
      </c>
      <c r="G386" s="1">
        <v>0.02</v>
      </c>
      <c r="H386" s="1">
        <v>0.02</v>
      </c>
      <c r="I386" s="1">
        <v>0.06</v>
      </c>
      <c r="J386" s="1">
        <v>12.01</v>
      </c>
      <c r="K386" s="1">
        <v>8.3699999999999992</v>
      </c>
      <c r="L386" s="1">
        <v>8.59</v>
      </c>
      <c r="M386" s="2" t="s">
        <v>2492</v>
      </c>
    </row>
    <row r="387" spans="1:13" x14ac:dyDescent="0.35">
      <c r="A387" s="1" t="s">
        <v>801</v>
      </c>
      <c r="B387" s="1">
        <v>0.03</v>
      </c>
      <c r="C387" s="1">
        <v>21.526666666666699</v>
      </c>
      <c r="D387" s="1">
        <v>9.6340965363778004</v>
      </c>
      <c r="E387" s="5">
        <v>6.81440388298916E-42</v>
      </c>
      <c r="F387" s="5">
        <v>3.8342356153176901E-43</v>
      </c>
      <c r="G387" s="1">
        <v>0</v>
      </c>
      <c r="H387" s="1">
        <v>0.02</v>
      </c>
      <c r="I387" s="1">
        <v>7.0000000000000007E-2</v>
      </c>
      <c r="J387" s="1">
        <v>31.84</v>
      </c>
      <c r="K387" s="1">
        <v>15.81</v>
      </c>
      <c r="L387" s="1">
        <v>16.93</v>
      </c>
      <c r="M387" s="2" t="s">
        <v>2492</v>
      </c>
    </row>
    <row r="388" spans="1:13" x14ac:dyDescent="0.35">
      <c r="A388" s="1" t="s">
        <v>802</v>
      </c>
      <c r="B388" s="1">
        <v>2.66666666666667E-2</v>
      </c>
      <c r="C388" s="1">
        <v>44.216666666666697</v>
      </c>
      <c r="D388" s="1">
        <v>10.515146530048501</v>
      </c>
      <c r="E388" s="5">
        <v>3.7359174563455099E-50</v>
      </c>
      <c r="F388" s="5">
        <v>1.8700892095507201E-51</v>
      </c>
      <c r="G388" s="1">
        <v>0.08</v>
      </c>
      <c r="H388" s="1">
        <v>0</v>
      </c>
      <c r="I388" s="1">
        <v>0</v>
      </c>
      <c r="J388" s="1">
        <v>32.99</v>
      </c>
      <c r="K388" s="1">
        <v>47.72</v>
      </c>
      <c r="L388" s="1">
        <v>51.94</v>
      </c>
      <c r="M388" s="2" t="s">
        <v>2492</v>
      </c>
    </row>
    <row r="389" spans="1:13" x14ac:dyDescent="0.35">
      <c r="A389" s="1" t="s">
        <v>803</v>
      </c>
      <c r="B389" s="1">
        <v>0.02</v>
      </c>
      <c r="C389" s="1">
        <v>25.4933333333333</v>
      </c>
      <c r="D389" s="1">
        <v>10.3817106148355</v>
      </c>
      <c r="E389" s="5">
        <v>2.11059130980961E-29</v>
      </c>
      <c r="F389" s="5">
        <v>1.44432810454592E-30</v>
      </c>
      <c r="G389" s="1">
        <v>0</v>
      </c>
      <c r="H389" s="1">
        <v>0.02</v>
      </c>
      <c r="I389" s="1">
        <v>0.04</v>
      </c>
      <c r="J389" s="1">
        <v>14.05</v>
      </c>
      <c r="K389" s="1">
        <v>28.43</v>
      </c>
      <c r="L389" s="1">
        <v>34</v>
      </c>
      <c r="M389" s="2" t="s">
        <v>2492</v>
      </c>
    </row>
    <row r="390" spans="1:13" x14ac:dyDescent="0.35">
      <c r="A390" s="1" t="s">
        <v>804</v>
      </c>
      <c r="B390" s="1">
        <v>0</v>
      </c>
      <c r="C390" s="1">
        <v>18.396666666666601</v>
      </c>
      <c r="D390" s="1">
        <v>10.6567319601979</v>
      </c>
      <c r="E390" s="5">
        <v>3.4174330664926197E-17</v>
      </c>
      <c r="F390" s="5">
        <v>3.0358897219760701E-18</v>
      </c>
      <c r="G390" s="1">
        <v>0</v>
      </c>
      <c r="H390" s="1">
        <v>0</v>
      </c>
      <c r="I390" s="1">
        <v>0</v>
      </c>
      <c r="J390" s="1">
        <v>28.35</v>
      </c>
      <c r="K390" s="1">
        <v>12.27</v>
      </c>
      <c r="L390" s="1">
        <v>14.57</v>
      </c>
      <c r="M390" s="2" t="s">
        <v>2492</v>
      </c>
    </row>
    <row r="391" spans="1:13" x14ac:dyDescent="0.35">
      <c r="A391" s="1" t="s">
        <v>805</v>
      </c>
      <c r="B391" s="1">
        <v>5.3333333333333302E-2</v>
      </c>
      <c r="C391" s="1">
        <v>37.353333333333197</v>
      </c>
      <c r="D391" s="1">
        <v>9.5809121873558993</v>
      </c>
      <c r="E391" s="5">
        <v>1.54063691745474E-18</v>
      </c>
      <c r="F391" s="5">
        <v>1.3256779456998601E-19</v>
      </c>
      <c r="G391" s="1">
        <v>0</v>
      </c>
      <c r="H391" s="1">
        <v>0</v>
      </c>
      <c r="I391" s="1">
        <v>0.16</v>
      </c>
      <c r="J391" s="1">
        <v>55.25</v>
      </c>
      <c r="K391" s="1">
        <v>30.01</v>
      </c>
      <c r="L391" s="1">
        <v>26.8</v>
      </c>
      <c r="M391" s="2" t="s">
        <v>2313</v>
      </c>
    </row>
    <row r="392" spans="1:13" x14ac:dyDescent="0.35">
      <c r="A392" s="1" t="s">
        <v>806</v>
      </c>
      <c r="B392" s="1">
        <v>0.27666666666666601</v>
      </c>
      <c r="C392" s="1">
        <v>18.573333333333299</v>
      </c>
      <c r="D392" s="1">
        <v>6.0350127385600096</v>
      </c>
      <c r="E392" s="5">
        <v>9.5727066041072206E-148</v>
      </c>
      <c r="F392" s="5">
        <v>1.1888547043498901E-149</v>
      </c>
      <c r="G392" s="1">
        <v>0.35</v>
      </c>
      <c r="H392" s="1">
        <v>0.23</v>
      </c>
      <c r="I392" s="1">
        <v>0.25</v>
      </c>
      <c r="J392" s="1">
        <v>18.27</v>
      </c>
      <c r="K392" s="1">
        <v>18.23</v>
      </c>
      <c r="L392" s="1">
        <v>19.22</v>
      </c>
      <c r="M392" s="2" t="s">
        <v>2492</v>
      </c>
    </row>
    <row r="393" spans="1:13" x14ac:dyDescent="0.35">
      <c r="A393" s="1" t="s">
        <v>808</v>
      </c>
      <c r="B393" s="1">
        <v>0.06</v>
      </c>
      <c r="C393" s="1">
        <v>17.28</v>
      </c>
      <c r="D393" s="1">
        <v>8.1452718888713793</v>
      </c>
      <c r="E393" s="5">
        <v>5.7372825811933897E-120</v>
      </c>
      <c r="F393" s="5">
        <v>1.1996598984880301E-121</v>
      </c>
      <c r="G393" s="1">
        <v>7.0000000000000007E-2</v>
      </c>
      <c r="H393" s="1">
        <v>0.04</v>
      </c>
      <c r="I393" s="1">
        <v>7.0000000000000007E-2</v>
      </c>
      <c r="J393" s="1">
        <v>16.22</v>
      </c>
      <c r="K393" s="1">
        <v>17.420000000000002</v>
      </c>
      <c r="L393" s="1">
        <v>18.2</v>
      </c>
      <c r="M393" s="2" t="s">
        <v>2493</v>
      </c>
    </row>
    <row r="394" spans="1:13" x14ac:dyDescent="0.35">
      <c r="A394" s="1" t="s">
        <v>812</v>
      </c>
      <c r="B394" s="1">
        <v>0.18666666666666601</v>
      </c>
      <c r="C394" s="1">
        <v>7.92</v>
      </c>
      <c r="D394" s="1">
        <v>5.3602631773365701</v>
      </c>
      <c r="E394" s="5">
        <v>9.9106756705597503E-20</v>
      </c>
      <c r="F394" s="5">
        <v>8.18877269953739E-21</v>
      </c>
      <c r="G394" s="1">
        <v>0.18</v>
      </c>
      <c r="H394" s="1">
        <v>0.3</v>
      </c>
      <c r="I394" s="1">
        <v>0.08</v>
      </c>
      <c r="J394" s="1">
        <v>9.26</v>
      </c>
      <c r="K394" s="1">
        <v>6.38</v>
      </c>
      <c r="L394" s="1">
        <v>8.1199999999999992</v>
      </c>
      <c r="M394" s="2" t="s">
        <v>2313</v>
      </c>
    </row>
    <row r="395" spans="1:13" x14ac:dyDescent="0.35">
      <c r="A395" s="1" t="s">
        <v>816</v>
      </c>
      <c r="B395" s="1">
        <v>0.413333333333332</v>
      </c>
      <c r="C395" s="1">
        <v>14.2466666666666</v>
      </c>
      <c r="D395" s="1">
        <v>5.0843747489237998</v>
      </c>
      <c r="E395" s="5">
        <v>5.8887686383158203E-47</v>
      </c>
      <c r="F395" s="5">
        <v>3.0820700134639898E-48</v>
      </c>
      <c r="G395" s="1">
        <v>0.31</v>
      </c>
      <c r="H395" s="1">
        <v>0.3</v>
      </c>
      <c r="I395" s="1">
        <v>0.63</v>
      </c>
      <c r="J395" s="1">
        <v>17.89</v>
      </c>
      <c r="K395" s="1">
        <v>12.32</v>
      </c>
      <c r="L395" s="1">
        <v>12.53</v>
      </c>
      <c r="M395" s="2" t="s">
        <v>2494</v>
      </c>
    </row>
    <row r="396" spans="1:13" x14ac:dyDescent="0.35">
      <c r="A396" s="1" t="s">
        <v>817</v>
      </c>
      <c r="B396" s="1">
        <v>1.95333333333333</v>
      </c>
      <c r="C396" s="1">
        <v>11.316666666666601</v>
      </c>
      <c r="D396" s="1">
        <v>2.5284093517863999</v>
      </c>
      <c r="E396" s="5">
        <v>8.4618773806384802E-24</v>
      </c>
      <c r="F396" s="5">
        <v>6.4769660852941998E-25</v>
      </c>
      <c r="G396" s="1">
        <v>1.24</v>
      </c>
      <c r="H396" s="1">
        <v>2.2799999999999998</v>
      </c>
      <c r="I396" s="1">
        <v>2.34</v>
      </c>
      <c r="J396" s="1">
        <v>10.210000000000001</v>
      </c>
      <c r="K396" s="1">
        <v>12.79</v>
      </c>
      <c r="L396" s="1">
        <v>10.95</v>
      </c>
      <c r="M396" s="2" t="s">
        <v>2313</v>
      </c>
    </row>
    <row r="397" spans="1:13" x14ac:dyDescent="0.35">
      <c r="A397" s="1" t="s">
        <v>819</v>
      </c>
      <c r="B397" s="1">
        <v>0.36666666666666697</v>
      </c>
      <c r="C397" s="1">
        <v>1.03666666666667</v>
      </c>
      <c r="D397" s="1">
        <v>1.4378024244805701</v>
      </c>
      <c r="E397" s="1">
        <v>4.7377512148686997E-2</v>
      </c>
      <c r="F397" s="1">
        <v>1.37611529393981E-2</v>
      </c>
      <c r="G397" s="1">
        <v>0.34</v>
      </c>
      <c r="H397" s="1">
        <v>0.5</v>
      </c>
      <c r="I397" s="1">
        <v>0.26</v>
      </c>
      <c r="J397" s="1">
        <v>1.34</v>
      </c>
      <c r="K397" s="1">
        <v>1.04</v>
      </c>
      <c r="L397" s="1">
        <v>0.73</v>
      </c>
      <c r="M397" s="2" t="s">
        <v>2495</v>
      </c>
    </row>
    <row r="398" spans="1:13" x14ac:dyDescent="0.35">
      <c r="A398" s="1" t="s">
        <v>823</v>
      </c>
      <c r="B398" s="1">
        <v>0.49666666666666698</v>
      </c>
      <c r="C398" s="1">
        <v>17.046666666666699</v>
      </c>
      <c r="D398" s="1">
        <v>5.0798418721991201</v>
      </c>
      <c r="E398" s="5">
        <v>6.0403718795345898E-123</v>
      </c>
      <c r="F398" s="5">
        <v>1.20945223288108E-124</v>
      </c>
      <c r="G398" s="1">
        <v>0.56000000000000005</v>
      </c>
      <c r="H398" s="1">
        <v>0.41</v>
      </c>
      <c r="I398" s="1">
        <v>0.52</v>
      </c>
      <c r="J398" s="1">
        <v>14.61</v>
      </c>
      <c r="K398" s="1">
        <v>17.72</v>
      </c>
      <c r="L398" s="1">
        <v>18.809999999999999</v>
      </c>
      <c r="M398" s="2" t="s">
        <v>2496</v>
      </c>
    </row>
    <row r="399" spans="1:13" x14ac:dyDescent="0.35">
      <c r="A399" s="1" t="s">
        <v>828</v>
      </c>
      <c r="B399" s="1">
        <v>1.94</v>
      </c>
      <c r="C399" s="1">
        <v>16.663333333333298</v>
      </c>
      <c r="D399" s="1">
        <v>3.0858786789805599</v>
      </c>
      <c r="E399" s="5">
        <v>1.8116511173442E-32</v>
      </c>
      <c r="F399" s="5">
        <v>1.1731766835165099E-33</v>
      </c>
      <c r="G399" s="1">
        <v>2.02</v>
      </c>
      <c r="H399" s="1">
        <v>2.1800000000000002</v>
      </c>
      <c r="I399" s="1">
        <v>1.62</v>
      </c>
      <c r="J399" s="1">
        <v>12.76</v>
      </c>
      <c r="K399" s="1">
        <v>18.350000000000001</v>
      </c>
      <c r="L399" s="1">
        <v>18.88</v>
      </c>
      <c r="M399" s="2" t="s">
        <v>2313</v>
      </c>
    </row>
    <row r="400" spans="1:13" x14ac:dyDescent="0.35">
      <c r="A400" s="1" t="s">
        <v>831</v>
      </c>
      <c r="B400" s="1">
        <v>1.2633333333333301</v>
      </c>
      <c r="C400" s="1">
        <v>12.37</v>
      </c>
      <c r="D400" s="1">
        <v>3.27744836975014</v>
      </c>
      <c r="E400" s="5">
        <v>1.8177182710529499E-61</v>
      </c>
      <c r="F400" s="5">
        <v>8.1314731932795499E-63</v>
      </c>
      <c r="G400" s="1">
        <v>1.22</v>
      </c>
      <c r="H400" s="1">
        <v>1.1299999999999999</v>
      </c>
      <c r="I400" s="1">
        <v>1.44</v>
      </c>
      <c r="J400" s="1">
        <v>11.71</v>
      </c>
      <c r="K400" s="1">
        <v>12.31</v>
      </c>
      <c r="L400" s="1">
        <v>13.09</v>
      </c>
      <c r="M400" s="2" t="s">
        <v>2497</v>
      </c>
    </row>
    <row r="401" spans="1:13" x14ac:dyDescent="0.35">
      <c r="A401" s="1" t="s">
        <v>832</v>
      </c>
      <c r="B401" s="1">
        <v>4.2866666666666697</v>
      </c>
      <c r="C401" s="1">
        <v>123.68666666666699</v>
      </c>
      <c r="D401" s="1">
        <v>4.8346432676769702</v>
      </c>
      <c r="E401" s="5">
        <v>9.0515521538372594E-186</v>
      </c>
      <c r="F401" s="5">
        <v>7.1118519013801796E-188</v>
      </c>
      <c r="G401" s="1">
        <v>4.03</v>
      </c>
      <c r="H401" s="1">
        <v>4.01</v>
      </c>
      <c r="I401" s="1">
        <v>4.82</v>
      </c>
      <c r="J401" s="1">
        <v>112.07</v>
      </c>
      <c r="K401" s="1">
        <v>132.36000000000001</v>
      </c>
      <c r="L401" s="1">
        <v>126.63</v>
      </c>
      <c r="M401" s="2" t="s">
        <v>2498</v>
      </c>
    </row>
    <row r="402" spans="1:13" x14ac:dyDescent="0.35">
      <c r="A402" s="1" t="s">
        <v>833</v>
      </c>
      <c r="B402" s="1">
        <v>7.0000000000000007E-2</v>
      </c>
      <c r="C402" s="1">
        <v>21.65</v>
      </c>
      <c r="D402" s="1">
        <v>8.33007347758004</v>
      </c>
      <c r="E402" s="5">
        <v>8.0053600073296695E-20</v>
      </c>
      <c r="F402" s="5">
        <v>6.5942009945055001E-21</v>
      </c>
      <c r="G402" s="1">
        <v>7.0000000000000007E-2</v>
      </c>
      <c r="H402" s="1">
        <v>7.0000000000000007E-2</v>
      </c>
      <c r="I402" s="1">
        <v>7.0000000000000007E-2</v>
      </c>
      <c r="J402" s="1">
        <v>14.66</v>
      </c>
      <c r="K402" s="1">
        <v>24.11</v>
      </c>
      <c r="L402" s="1">
        <v>26.18</v>
      </c>
      <c r="M402" s="2" t="s">
        <v>2499</v>
      </c>
    </row>
    <row r="403" spans="1:13" x14ac:dyDescent="0.35">
      <c r="A403" s="1" t="s">
        <v>835</v>
      </c>
      <c r="B403" s="1">
        <v>0.38333333333333203</v>
      </c>
      <c r="C403" s="1">
        <v>22.17</v>
      </c>
      <c r="D403" s="1">
        <v>5.8729706883175696</v>
      </c>
      <c r="E403" s="5">
        <v>2.3050896060907899E-60</v>
      </c>
      <c r="F403" s="5">
        <v>1.0428551379728901E-61</v>
      </c>
      <c r="G403" s="1">
        <v>0.39</v>
      </c>
      <c r="H403" s="1">
        <v>0.37</v>
      </c>
      <c r="I403" s="1">
        <v>0.39</v>
      </c>
      <c r="J403" s="1">
        <v>22.99</v>
      </c>
      <c r="K403" s="1">
        <v>21.42</v>
      </c>
      <c r="L403" s="1">
        <v>22.1</v>
      </c>
      <c r="M403" s="2" t="s">
        <v>2313</v>
      </c>
    </row>
    <row r="404" spans="1:13" x14ac:dyDescent="0.35">
      <c r="A404" s="1" t="s">
        <v>837</v>
      </c>
      <c r="B404" s="1">
        <v>0</v>
      </c>
      <c r="C404" s="1">
        <v>0.15666666666666701</v>
      </c>
      <c r="D404" s="1">
        <v>5.0043090688458403</v>
      </c>
      <c r="E404" s="1">
        <v>6.5184429715360297E-3</v>
      </c>
      <c r="F404" s="1">
        <v>1.41834578407393E-3</v>
      </c>
      <c r="G404" s="1">
        <v>0</v>
      </c>
      <c r="H404" s="1">
        <v>0</v>
      </c>
      <c r="I404" s="1">
        <v>0</v>
      </c>
      <c r="J404" s="1">
        <v>0.25</v>
      </c>
      <c r="K404" s="1">
        <v>0.11</v>
      </c>
      <c r="L404" s="1">
        <v>0.11</v>
      </c>
      <c r="M404" s="2" t="s">
        <v>2500</v>
      </c>
    </row>
    <row r="405" spans="1:13" x14ac:dyDescent="0.35">
      <c r="A405" s="1" t="s">
        <v>839</v>
      </c>
      <c r="B405" s="1">
        <v>0.10666666666666599</v>
      </c>
      <c r="C405" s="1">
        <v>0.78333333333333299</v>
      </c>
      <c r="D405" s="1">
        <v>2.88369097358671</v>
      </c>
      <c r="E405" s="1">
        <v>1.9678807350517299E-4</v>
      </c>
      <c r="F405" s="5">
        <v>3.2644226108005503E-5</v>
      </c>
      <c r="G405" s="1">
        <v>0.1</v>
      </c>
      <c r="H405" s="1">
        <v>0.13</v>
      </c>
      <c r="I405" s="1">
        <v>0.09</v>
      </c>
      <c r="J405" s="1">
        <v>0.71</v>
      </c>
      <c r="K405" s="1">
        <v>0.78</v>
      </c>
      <c r="L405" s="1">
        <v>0.86</v>
      </c>
      <c r="M405" s="2" t="s">
        <v>2501</v>
      </c>
    </row>
    <row r="406" spans="1:13" x14ac:dyDescent="0.35">
      <c r="A406" s="1" t="s">
        <v>841</v>
      </c>
      <c r="B406" s="1">
        <v>0</v>
      </c>
      <c r="C406" s="1">
        <v>0.88333333333333297</v>
      </c>
      <c r="D406" s="1">
        <v>5.8526191011809603</v>
      </c>
      <c r="E406" s="1">
        <v>1.6712813160501701E-4</v>
      </c>
      <c r="F406" s="5">
        <v>2.74063873142686E-5</v>
      </c>
      <c r="G406" s="1">
        <v>0</v>
      </c>
      <c r="H406" s="1">
        <v>0</v>
      </c>
      <c r="I406" s="1">
        <v>0</v>
      </c>
      <c r="J406" s="1">
        <v>0.81</v>
      </c>
      <c r="K406" s="1">
        <v>0.81</v>
      </c>
      <c r="L406" s="1">
        <v>1.03</v>
      </c>
      <c r="M406" s="2" t="s">
        <v>2313</v>
      </c>
    </row>
    <row r="407" spans="1:13" x14ac:dyDescent="0.35">
      <c r="A407" s="1" t="s">
        <v>842</v>
      </c>
      <c r="B407" s="1">
        <v>3.3333333333333298E-2</v>
      </c>
      <c r="C407" s="1">
        <v>13.27</v>
      </c>
      <c r="D407" s="1">
        <v>8.7692737455314305</v>
      </c>
      <c r="E407" s="5">
        <v>5.44581010750865E-120</v>
      </c>
      <c r="F407" s="5">
        <v>1.12545961055563E-121</v>
      </c>
      <c r="G407" s="1">
        <v>0.02</v>
      </c>
      <c r="H407" s="1">
        <v>0.05</v>
      </c>
      <c r="I407" s="1">
        <v>0.03</v>
      </c>
      <c r="J407" s="1">
        <v>12.83</v>
      </c>
      <c r="K407" s="1">
        <v>13.22</v>
      </c>
      <c r="L407" s="1">
        <v>13.76</v>
      </c>
      <c r="M407" s="2" t="s">
        <v>2313</v>
      </c>
    </row>
    <row r="408" spans="1:13" x14ac:dyDescent="0.35">
      <c r="A408" s="1" t="s">
        <v>844</v>
      </c>
      <c r="B408" s="1">
        <v>0</v>
      </c>
      <c r="C408" s="1">
        <v>2.29666666666667</v>
      </c>
      <c r="D408" s="1">
        <v>7.1776719738547099</v>
      </c>
      <c r="E408" s="5">
        <v>1.2694063513348501E-7</v>
      </c>
      <c r="F408" s="5">
        <v>1.5716766002460299E-8</v>
      </c>
      <c r="G408" s="1">
        <v>0</v>
      </c>
      <c r="H408" s="1">
        <v>0</v>
      </c>
      <c r="I408" s="1">
        <v>0</v>
      </c>
      <c r="J408" s="1">
        <v>2.84</v>
      </c>
      <c r="K408" s="1">
        <v>2.17</v>
      </c>
      <c r="L408" s="1">
        <v>1.88</v>
      </c>
      <c r="M408" s="2" t="s">
        <v>2502</v>
      </c>
    </row>
    <row r="409" spans="1:13" x14ac:dyDescent="0.35">
      <c r="A409" s="1" t="s">
        <v>845</v>
      </c>
      <c r="B409" s="1">
        <v>0</v>
      </c>
      <c r="C409" s="1">
        <v>0.81666666666666698</v>
      </c>
      <c r="D409" s="1">
        <v>5.5166828813571298</v>
      </c>
      <c r="E409" s="1">
        <v>7.0150217806082596E-4</v>
      </c>
      <c r="F409" s="1">
        <v>1.26858903572779E-4</v>
      </c>
      <c r="G409" s="1">
        <v>0</v>
      </c>
      <c r="H409" s="1">
        <v>0</v>
      </c>
      <c r="I409" s="1">
        <v>0</v>
      </c>
      <c r="J409" s="1">
        <v>0.9</v>
      </c>
      <c r="K409" s="1">
        <v>0.69</v>
      </c>
      <c r="L409" s="1">
        <v>0.86</v>
      </c>
      <c r="M409" s="2" t="s">
        <v>2502</v>
      </c>
    </row>
    <row r="410" spans="1:13" x14ac:dyDescent="0.35">
      <c r="A410" s="1" t="s">
        <v>846</v>
      </c>
      <c r="B410" s="1">
        <v>5.3333333333333302E-2</v>
      </c>
      <c r="C410" s="1">
        <v>0.36333333333333201</v>
      </c>
      <c r="D410" s="1">
        <v>2.7645471587897998</v>
      </c>
      <c r="E410" s="1">
        <v>3.6470219202495699E-2</v>
      </c>
      <c r="F410" s="1">
        <v>1.01297487297177E-2</v>
      </c>
      <c r="G410" s="1">
        <v>7.0000000000000007E-2</v>
      </c>
      <c r="H410" s="1">
        <v>0</v>
      </c>
      <c r="I410" s="1">
        <v>0.09</v>
      </c>
      <c r="J410" s="1">
        <v>0.2</v>
      </c>
      <c r="K410" s="1">
        <v>0.37</v>
      </c>
      <c r="L410" s="1">
        <v>0.52</v>
      </c>
      <c r="M410" s="2" t="s">
        <v>2313</v>
      </c>
    </row>
    <row r="411" spans="1:13" x14ac:dyDescent="0.35">
      <c r="A411" s="1" t="s">
        <v>847</v>
      </c>
      <c r="B411" s="1">
        <v>0.14000000000000001</v>
      </c>
      <c r="C411" s="1">
        <v>1.29</v>
      </c>
      <c r="D411" s="1">
        <v>3.2445662418075401</v>
      </c>
      <c r="E411" s="5">
        <v>2.57446806493618E-5</v>
      </c>
      <c r="F411" s="5">
        <v>3.7975932424099899E-6</v>
      </c>
      <c r="G411" s="1">
        <v>0.13</v>
      </c>
      <c r="H411" s="1">
        <v>0.04</v>
      </c>
      <c r="I411" s="1">
        <v>0.25</v>
      </c>
      <c r="J411" s="1">
        <v>0.67</v>
      </c>
      <c r="K411" s="1">
        <v>1.47</v>
      </c>
      <c r="L411" s="1">
        <v>1.73</v>
      </c>
      <c r="M411" s="2" t="s">
        <v>2502</v>
      </c>
    </row>
    <row r="412" spans="1:13" x14ac:dyDescent="0.35">
      <c r="A412" s="1" t="s">
        <v>848</v>
      </c>
      <c r="B412" s="1">
        <v>4.2633333333333301</v>
      </c>
      <c r="C412" s="1">
        <v>25.886666666666699</v>
      </c>
      <c r="D412" s="1">
        <v>2.5813764487025401</v>
      </c>
      <c r="E412" s="5">
        <v>1.7004582503428499E-35</v>
      </c>
      <c r="F412" s="5">
        <v>1.04514288609338E-36</v>
      </c>
      <c r="G412" s="1">
        <v>4.2</v>
      </c>
      <c r="H412" s="1">
        <v>4.6500000000000004</v>
      </c>
      <c r="I412" s="1">
        <v>3.94</v>
      </c>
      <c r="J412" s="1">
        <v>22.21</v>
      </c>
      <c r="K412" s="1">
        <v>27.96</v>
      </c>
      <c r="L412" s="1">
        <v>27.49</v>
      </c>
      <c r="M412" s="2" t="s">
        <v>2502</v>
      </c>
    </row>
    <row r="413" spans="1:13" x14ac:dyDescent="0.35">
      <c r="A413" s="1" t="s">
        <v>851</v>
      </c>
      <c r="B413" s="1">
        <v>0.2</v>
      </c>
      <c r="C413" s="1">
        <v>50.5</v>
      </c>
      <c r="D413" s="1">
        <v>7.9399159039262903</v>
      </c>
      <c r="E413" s="5">
        <v>3.9413703655057602E-150</v>
      </c>
      <c r="F413" s="5">
        <v>4.6451329868462298E-152</v>
      </c>
      <c r="G413" s="1">
        <v>0.26</v>
      </c>
      <c r="H413" s="1">
        <v>0.22</v>
      </c>
      <c r="I413" s="1">
        <v>0.12</v>
      </c>
      <c r="J413" s="1">
        <v>38.06</v>
      </c>
      <c r="K413" s="1">
        <v>58.87</v>
      </c>
      <c r="L413" s="1">
        <v>54.57</v>
      </c>
      <c r="M413" s="2" t="s">
        <v>2313</v>
      </c>
    </row>
    <row r="414" spans="1:13" x14ac:dyDescent="0.35">
      <c r="A414" s="1" t="s">
        <v>853</v>
      </c>
      <c r="B414" s="1">
        <v>1.86666666666666</v>
      </c>
      <c r="C414" s="1">
        <v>76.496666666666698</v>
      </c>
      <c r="D414" s="1">
        <v>5.31877431426041</v>
      </c>
      <c r="E414" s="5">
        <v>1.56695316466484E-290</v>
      </c>
      <c r="F414" s="5">
        <v>3.57434507210332E-293</v>
      </c>
      <c r="G414" s="1">
        <v>1.96</v>
      </c>
      <c r="H414" s="1">
        <v>1.87</v>
      </c>
      <c r="I414" s="1">
        <v>1.77</v>
      </c>
      <c r="J414" s="1">
        <v>80.72</v>
      </c>
      <c r="K414" s="1">
        <v>79.069999999999993</v>
      </c>
      <c r="L414" s="1">
        <v>69.7</v>
      </c>
      <c r="M414" s="2" t="s">
        <v>2313</v>
      </c>
    </row>
    <row r="415" spans="1:13" x14ac:dyDescent="0.35">
      <c r="A415" s="1" t="s">
        <v>854</v>
      </c>
      <c r="B415" s="1">
        <v>0.4</v>
      </c>
      <c r="C415" s="1">
        <v>36.296666666666702</v>
      </c>
      <c r="D415" s="1">
        <v>6.4730578324462096</v>
      </c>
      <c r="E415" s="5">
        <v>3.81643634521537E-112</v>
      </c>
      <c r="F415" s="5">
        <v>8.7055955156351295E-114</v>
      </c>
      <c r="G415" s="1">
        <v>0.43</v>
      </c>
      <c r="H415" s="1">
        <v>0.41</v>
      </c>
      <c r="I415" s="1">
        <v>0.36</v>
      </c>
      <c r="J415" s="1">
        <v>32.770000000000003</v>
      </c>
      <c r="K415" s="1">
        <v>37.99</v>
      </c>
      <c r="L415" s="1">
        <v>38.130000000000003</v>
      </c>
      <c r="M415" s="2" t="s">
        <v>2503</v>
      </c>
    </row>
    <row r="416" spans="1:13" x14ac:dyDescent="0.35">
      <c r="A416" s="1" t="s">
        <v>856</v>
      </c>
      <c r="B416" s="1">
        <v>0.58333333333333304</v>
      </c>
      <c r="C416" s="1">
        <v>11.046666666666599</v>
      </c>
      <c r="D416" s="1">
        <v>4.2149276077452704</v>
      </c>
      <c r="E416" s="5">
        <v>2.1770533714045502E-205</v>
      </c>
      <c r="F416" s="5">
        <v>1.32427527344339E-207</v>
      </c>
      <c r="G416" s="1">
        <v>0.56999999999999995</v>
      </c>
      <c r="H416" s="1">
        <v>0.56999999999999995</v>
      </c>
      <c r="I416" s="1">
        <v>0.61</v>
      </c>
      <c r="J416" s="1">
        <v>11.04</v>
      </c>
      <c r="K416" s="1">
        <v>11</v>
      </c>
      <c r="L416" s="1">
        <v>11.1</v>
      </c>
      <c r="M416" s="2" t="s">
        <v>2313</v>
      </c>
    </row>
    <row r="417" spans="1:13" x14ac:dyDescent="0.35">
      <c r="A417" s="1" t="s">
        <v>857</v>
      </c>
      <c r="B417" s="1">
        <v>0.01</v>
      </c>
      <c r="C417" s="1">
        <v>0.956666666666667</v>
      </c>
      <c r="D417" s="1">
        <v>6.4146909189628998</v>
      </c>
      <c r="E417" s="5">
        <v>3.2432978516289302E-8</v>
      </c>
      <c r="F417" s="5">
        <v>3.8922862317736597E-9</v>
      </c>
      <c r="G417" s="1">
        <v>0.01</v>
      </c>
      <c r="H417" s="1">
        <v>0</v>
      </c>
      <c r="I417" s="1">
        <v>0.02</v>
      </c>
      <c r="J417" s="1">
        <v>0.77</v>
      </c>
      <c r="K417" s="1">
        <v>1.2</v>
      </c>
      <c r="L417" s="1">
        <v>0.9</v>
      </c>
      <c r="M417" s="2" t="s">
        <v>2387</v>
      </c>
    </row>
    <row r="418" spans="1:13" x14ac:dyDescent="0.35">
      <c r="A418" s="1" t="s">
        <v>858</v>
      </c>
      <c r="B418" s="1">
        <v>0</v>
      </c>
      <c r="C418" s="1">
        <v>0.24333333333333301</v>
      </c>
      <c r="D418" s="1">
        <v>5.8323247166329804</v>
      </c>
      <c r="E418" s="1">
        <v>2.02968957005302E-4</v>
      </c>
      <c r="F418" s="5">
        <v>3.3746707843233699E-5</v>
      </c>
      <c r="G418" s="1">
        <v>0</v>
      </c>
      <c r="H418" s="1">
        <v>0</v>
      </c>
      <c r="I418" s="1">
        <v>0</v>
      </c>
      <c r="J418" s="1">
        <v>0.19</v>
      </c>
      <c r="K418" s="1">
        <v>0.27</v>
      </c>
      <c r="L418" s="1">
        <v>0.27</v>
      </c>
      <c r="M418" s="2" t="s">
        <v>2504</v>
      </c>
    </row>
    <row r="419" spans="1:13" x14ac:dyDescent="0.35">
      <c r="A419" s="1" t="s">
        <v>861</v>
      </c>
      <c r="B419" s="1">
        <v>0.73666666666666702</v>
      </c>
      <c r="C419" s="1">
        <v>1.62</v>
      </c>
      <c r="D419" s="1">
        <v>1.12534647396846</v>
      </c>
      <c r="E419" s="1">
        <v>1.43122166421395E-3</v>
      </c>
      <c r="F419" s="1">
        <v>2.7133539597821202E-4</v>
      </c>
      <c r="G419" s="1">
        <v>0.82</v>
      </c>
      <c r="H419" s="1">
        <v>0.64</v>
      </c>
      <c r="I419" s="1">
        <v>0.75</v>
      </c>
      <c r="J419" s="1">
        <v>1.39</v>
      </c>
      <c r="K419" s="1">
        <v>1.72</v>
      </c>
      <c r="L419" s="1">
        <v>1.75</v>
      </c>
      <c r="M419" s="2" t="s">
        <v>2318</v>
      </c>
    </row>
    <row r="420" spans="1:13" x14ac:dyDescent="0.35">
      <c r="A420" s="1" t="s">
        <v>865</v>
      </c>
      <c r="B420" s="1">
        <v>0.05</v>
      </c>
      <c r="C420" s="1">
        <v>0.93666666666666698</v>
      </c>
      <c r="D420" s="1">
        <v>4.2363414699208297</v>
      </c>
      <c r="E420" s="5">
        <v>3.46964181234379E-7</v>
      </c>
      <c r="F420" s="5">
        <v>4.4277395831075902E-8</v>
      </c>
      <c r="G420" s="1">
        <v>0.02</v>
      </c>
      <c r="H420" s="1">
        <v>0.1</v>
      </c>
      <c r="I420" s="1">
        <v>0.03</v>
      </c>
      <c r="J420" s="1">
        <v>0.82</v>
      </c>
      <c r="K420" s="1">
        <v>1.08</v>
      </c>
      <c r="L420" s="1">
        <v>0.91</v>
      </c>
      <c r="M420" s="2" t="s">
        <v>2505</v>
      </c>
    </row>
    <row r="421" spans="1:13" x14ac:dyDescent="0.35">
      <c r="A421" s="1" t="s">
        <v>869</v>
      </c>
      <c r="B421" s="1">
        <v>2.86</v>
      </c>
      <c r="C421" s="1">
        <v>32.39</v>
      </c>
      <c r="D421" s="1">
        <v>3.4420146429424898</v>
      </c>
      <c r="E421" s="5">
        <v>3.6603244812408904E-43</v>
      </c>
      <c r="F421" s="5">
        <v>2.0177938782661101E-44</v>
      </c>
      <c r="G421" s="1">
        <v>3.52</v>
      </c>
      <c r="H421" s="1">
        <v>2.62</v>
      </c>
      <c r="I421" s="1">
        <v>2.44</v>
      </c>
      <c r="J421" s="1">
        <v>45.45</v>
      </c>
      <c r="K421" s="1">
        <v>25.79</v>
      </c>
      <c r="L421" s="1">
        <v>25.93</v>
      </c>
      <c r="M421" s="2" t="s">
        <v>2506</v>
      </c>
    </row>
    <row r="422" spans="1:13" x14ac:dyDescent="0.35">
      <c r="A422" s="1" t="s">
        <v>872</v>
      </c>
      <c r="B422" s="1">
        <v>21.616666666666699</v>
      </c>
      <c r="C422" s="1">
        <v>166.83666666666701</v>
      </c>
      <c r="D422" s="1">
        <v>2.9184190803746399</v>
      </c>
      <c r="E422" s="5">
        <v>2.8067483963634902E-22</v>
      </c>
      <c r="F422" s="5">
        <v>2.2195044979480601E-23</v>
      </c>
      <c r="G422" s="1">
        <v>28.14</v>
      </c>
      <c r="H422" s="1">
        <v>19.190000000000001</v>
      </c>
      <c r="I422" s="1">
        <v>17.52</v>
      </c>
      <c r="J422" s="1">
        <v>114.23</v>
      </c>
      <c r="K422" s="1">
        <v>188.24</v>
      </c>
      <c r="L422" s="1">
        <v>198.04</v>
      </c>
      <c r="M422" s="2" t="s">
        <v>2313</v>
      </c>
    </row>
    <row r="423" spans="1:13" x14ac:dyDescent="0.35">
      <c r="A423" s="1" t="s">
        <v>875</v>
      </c>
      <c r="B423" s="1">
        <v>0.86</v>
      </c>
      <c r="C423" s="1">
        <v>5.3233333333333297</v>
      </c>
      <c r="D423" s="1">
        <v>2.5847117300875802</v>
      </c>
      <c r="E423" s="5">
        <v>6.4567025793486695E-22</v>
      </c>
      <c r="F423" s="5">
        <v>5.1548886389426603E-23</v>
      </c>
      <c r="G423" s="1">
        <v>0.89</v>
      </c>
      <c r="H423" s="1">
        <v>0.91</v>
      </c>
      <c r="I423" s="1">
        <v>0.78</v>
      </c>
      <c r="J423" s="1">
        <v>6.23</v>
      </c>
      <c r="K423" s="1">
        <v>5.14</v>
      </c>
      <c r="L423" s="1">
        <v>4.5999999999999996</v>
      </c>
      <c r="M423" s="2" t="s">
        <v>2313</v>
      </c>
    </row>
    <row r="424" spans="1:13" x14ac:dyDescent="0.35">
      <c r="A424" s="1" t="s">
        <v>877</v>
      </c>
      <c r="B424" s="1">
        <v>2.2133333333333298</v>
      </c>
      <c r="C424" s="1">
        <v>9.9466666666666601</v>
      </c>
      <c r="D424" s="1">
        <v>2.1595814975024599</v>
      </c>
      <c r="E424" s="5">
        <v>1.2054392614988501E-22</v>
      </c>
      <c r="F424" s="5">
        <v>9.44064711197932E-24</v>
      </c>
      <c r="G424" s="1">
        <v>1.96</v>
      </c>
      <c r="H424" s="1">
        <v>2.3199999999999998</v>
      </c>
      <c r="I424" s="1">
        <v>2.36</v>
      </c>
      <c r="J424" s="1">
        <v>7.79</v>
      </c>
      <c r="K424" s="1">
        <v>11.34</v>
      </c>
      <c r="L424" s="1">
        <v>10.71</v>
      </c>
      <c r="M424" s="2" t="s">
        <v>2507</v>
      </c>
    </row>
    <row r="425" spans="1:13" x14ac:dyDescent="0.35">
      <c r="A425" s="1" t="s">
        <v>887</v>
      </c>
      <c r="B425" s="1">
        <v>2.8033333333333301</v>
      </c>
      <c r="C425" s="1">
        <v>16.5766666666667</v>
      </c>
      <c r="D425" s="1">
        <v>2.5485783161190398</v>
      </c>
      <c r="E425" s="5">
        <v>3.7612114362348201E-23</v>
      </c>
      <c r="F425" s="5">
        <v>2.9218383099885198E-24</v>
      </c>
      <c r="G425" s="1">
        <v>1.75</v>
      </c>
      <c r="H425" s="1">
        <v>3.63</v>
      </c>
      <c r="I425" s="1">
        <v>3.03</v>
      </c>
      <c r="J425" s="1">
        <v>17.75</v>
      </c>
      <c r="K425" s="1">
        <v>14.99</v>
      </c>
      <c r="L425" s="1">
        <v>16.989999999999998</v>
      </c>
      <c r="M425" s="2" t="s">
        <v>2319</v>
      </c>
    </row>
    <row r="426" spans="1:13" x14ac:dyDescent="0.35">
      <c r="A426" s="1" t="s">
        <v>888</v>
      </c>
      <c r="B426" s="1">
        <v>0.98</v>
      </c>
      <c r="C426" s="1">
        <v>4.12</v>
      </c>
      <c r="D426" s="1">
        <v>2.0527322339913701</v>
      </c>
      <c r="E426" s="5">
        <v>7.9981630942765095E-11</v>
      </c>
      <c r="F426" s="5">
        <v>8.5748903532605794E-12</v>
      </c>
      <c r="G426" s="1">
        <v>0.81</v>
      </c>
      <c r="H426" s="1">
        <v>0.74</v>
      </c>
      <c r="I426" s="1">
        <v>1.39</v>
      </c>
      <c r="J426" s="1">
        <v>4.42</v>
      </c>
      <c r="K426" s="1">
        <v>4.1100000000000003</v>
      </c>
      <c r="L426" s="1">
        <v>3.83</v>
      </c>
      <c r="M426" s="2" t="s">
        <v>2313</v>
      </c>
    </row>
    <row r="427" spans="1:13" x14ac:dyDescent="0.35">
      <c r="A427" s="1" t="s">
        <v>898</v>
      </c>
      <c r="B427" s="1">
        <v>2.8466666666666698</v>
      </c>
      <c r="C427" s="1">
        <v>13.6633333333333</v>
      </c>
      <c r="D427" s="1">
        <v>2.26108671707245</v>
      </c>
      <c r="E427" s="5">
        <v>6.7279359973414397E-12</v>
      </c>
      <c r="F427" s="5">
        <v>6.9487616751150501E-13</v>
      </c>
      <c r="G427" s="1">
        <v>3.01</v>
      </c>
      <c r="H427" s="1">
        <v>3.06</v>
      </c>
      <c r="I427" s="1">
        <v>2.4700000000000002</v>
      </c>
      <c r="J427" s="1">
        <v>8.18</v>
      </c>
      <c r="K427" s="1">
        <v>17.38</v>
      </c>
      <c r="L427" s="1">
        <v>15.43</v>
      </c>
      <c r="M427" s="2" t="s">
        <v>2313</v>
      </c>
    </row>
    <row r="428" spans="1:13" x14ac:dyDescent="0.35">
      <c r="A428" s="1" t="s">
        <v>899</v>
      </c>
      <c r="B428" s="1">
        <v>1.0233333333333301</v>
      </c>
      <c r="C428" s="1">
        <v>8.7866666666666706</v>
      </c>
      <c r="D428" s="1">
        <v>3.1140534387638499</v>
      </c>
      <c r="E428" s="5">
        <v>2.9096302327411799E-18</v>
      </c>
      <c r="F428" s="5">
        <v>2.5184101494895801E-19</v>
      </c>
      <c r="G428" s="1">
        <v>0.57999999999999996</v>
      </c>
      <c r="H428" s="1">
        <v>0.95</v>
      </c>
      <c r="I428" s="1">
        <v>1.54</v>
      </c>
      <c r="J428" s="1">
        <v>7.98</v>
      </c>
      <c r="K428" s="1">
        <v>8.65</v>
      </c>
      <c r="L428" s="1">
        <v>9.73</v>
      </c>
      <c r="M428" s="2" t="s">
        <v>2313</v>
      </c>
    </row>
    <row r="429" spans="1:13" x14ac:dyDescent="0.35">
      <c r="A429" s="1" t="s">
        <v>900</v>
      </c>
      <c r="B429" s="1">
        <v>10.52</v>
      </c>
      <c r="C429" s="1">
        <v>34.603333333333303</v>
      </c>
      <c r="D429" s="1">
        <v>1.6918761749793101</v>
      </c>
      <c r="E429" s="1">
        <v>1.3541338655970501E-4</v>
      </c>
      <c r="F429" s="5">
        <v>2.1862457797118599E-5</v>
      </c>
      <c r="G429" s="1">
        <v>17.28</v>
      </c>
      <c r="H429" s="1">
        <v>7.87</v>
      </c>
      <c r="I429" s="1">
        <v>6.41</v>
      </c>
      <c r="J429" s="1">
        <v>23.19</v>
      </c>
      <c r="K429" s="1">
        <v>37.46</v>
      </c>
      <c r="L429" s="1">
        <v>43.16</v>
      </c>
      <c r="M429" s="2" t="s">
        <v>2313</v>
      </c>
    </row>
    <row r="430" spans="1:13" x14ac:dyDescent="0.35">
      <c r="A430" s="1" t="s">
        <v>901</v>
      </c>
      <c r="B430" s="1">
        <v>5.4266666666666596</v>
      </c>
      <c r="C430" s="1">
        <v>23.5133333333333</v>
      </c>
      <c r="D430" s="1">
        <v>2.0928706302503399</v>
      </c>
      <c r="E430" s="1">
        <v>4.2508424308697603E-3</v>
      </c>
      <c r="F430" s="1">
        <v>8.8130505853541098E-4</v>
      </c>
      <c r="G430" s="1">
        <v>9.27</v>
      </c>
      <c r="H430" s="1">
        <v>3.82</v>
      </c>
      <c r="I430" s="1">
        <v>3.19</v>
      </c>
      <c r="J430" s="1">
        <v>14.01</v>
      </c>
      <c r="K430" s="1">
        <v>27.96</v>
      </c>
      <c r="L430" s="1">
        <v>28.57</v>
      </c>
      <c r="M430" s="2" t="s">
        <v>2313</v>
      </c>
    </row>
    <row r="431" spans="1:13" x14ac:dyDescent="0.35">
      <c r="A431" s="1" t="s">
        <v>902</v>
      </c>
      <c r="B431" s="1">
        <v>3.24</v>
      </c>
      <c r="C431" s="1">
        <v>7.31</v>
      </c>
      <c r="D431" s="1">
        <v>1.1589034567163401</v>
      </c>
      <c r="E431" s="5">
        <v>7.9014918306084597E-8</v>
      </c>
      <c r="F431" s="5">
        <v>9.6528172914796097E-9</v>
      </c>
      <c r="G431" s="1">
        <v>3.4</v>
      </c>
      <c r="H431" s="1">
        <v>2.87</v>
      </c>
      <c r="I431" s="1">
        <v>3.45</v>
      </c>
      <c r="J431" s="1">
        <v>6.06</v>
      </c>
      <c r="K431" s="1">
        <v>7.69</v>
      </c>
      <c r="L431" s="1">
        <v>8.18</v>
      </c>
      <c r="M431" s="2" t="s">
        <v>2313</v>
      </c>
    </row>
    <row r="432" spans="1:13" x14ac:dyDescent="0.35">
      <c r="A432" s="1" t="s">
        <v>904</v>
      </c>
      <c r="B432" s="1">
        <v>1.4966666666666699</v>
      </c>
      <c r="C432" s="1">
        <v>3.12333333333333</v>
      </c>
      <c r="D432" s="1">
        <v>1.0303396749471601</v>
      </c>
      <c r="E432" s="5">
        <v>4.5674580774617197E-5</v>
      </c>
      <c r="F432" s="5">
        <v>6.9631885276726103E-6</v>
      </c>
      <c r="G432" s="1">
        <v>1.52</v>
      </c>
      <c r="H432" s="1">
        <v>1.27</v>
      </c>
      <c r="I432" s="1">
        <v>1.7</v>
      </c>
      <c r="J432" s="1">
        <v>3.29</v>
      </c>
      <c r="K432" s="1">
        <v>3.16</v>
      </c>
      <c r="L432" s="1">
        <v>2.92</v>
      </c>
      <c r="M432" s="2" t="s">
        <v>2508</v>
      </c>
    </row>
    <row r="433" spans="1:13" x14ac:dyDescent="0.35">
      <c r="A433" s="1" t="s">
        <v>905</v>
      </c>
      <c r="B433" s="1">
        <v>2.9966666666666599</v>
      </c>
      <c r="C433" s="1">
        <v>7.75</v>
      </c>
      <c r="D433" s="1">
        <v>1.30290611008992</v>
      </c>
      <c r="E433" s="1">
        <v>3.6252189845772699E-2</v>
      </c>
      <c r="F433" s="1">
        <v>1.0024366777781801E-2</v>
      </c>
      <c r="G433" s="1">
        <v>3.28</v>
      </c>
      <c r="H433" s="1">
        <v>2.31</v>
      </c>
      <c r="I433" s="1">
        <v>3.4</v>
      </c>
      <c r="J433" s="1">
        <v>6.76</v>
      </c>
      <c r="K433" s="1">
        <v>8.6199999999999992</v>
      </c>
      <c r="L433" s="1">
        <v>7.87</v>
      </c>
      <c r="M433" s="2" t="s">
        <v>2313</v>
      </c>
    </row>
    <row r="434" spans="1:13" x14ac:dyDescent="0.35">
      <c r="A434" s="1" t="s">
        <v>909</v>
      </c>
      <c r="B434" s="1">
        <v>0.01</v>
      </c>
      <c r="C434" s="1">
        <v>0.24666666666666601</v>
      </c>
      <c r="D434" s="1">
        <v>4.2196542997214097</v>
      </c>
      <c r="E434" s="1">
        <v>2.27655468431106E-2</v>
      </c>
      <c r="F434" s="1">
        <v>5.85655304670061E-3</v>
      </c>
      <c r="G434" s="1">
        <v>0.03</v>
      </c>
      <c r="H434" s="1">
        <v>0</v>
      </c>
      <c r="I434" s="1">
        <v>0</v>
      </c>
      <c r="J434" s="1">
        <v>0.4</v>
      </c>
      <c r="K434" s="1">
        <v>0.25</v>
      </c>
      <c r="L434" s="1">
        <v>0.09</v>
      </c>
      <c r="M434" s="2" t="s">
        <v>2509</v>
      </c>
    </row>
    <row r="435" spans="1:13" x14ac:dyDescent="0.35">
      <c r="A435" s="1" t="s">
        <v>912</v>
      </c>
      <c r="B435" s="1">
        <v>1.2433333333333301</v>
      </c>
      <c r="C435" s="1">
        <v>22.783333333333299</v>
      </c>
      <c r="D435" s="1">
        <v>4.1837562737477398</v>
      </c>
      <c r="E435" s="5">
        <v>3.1376649182647299E-164</v>
      </c>
      <c r="F435" s="5">
        <v>3.1810061267415803E-166</v>
      </c>
      <c r="G435" s="1">
        <v>1.04</v>
      </c>
      <c r="H435" s="1">
        <v>1.19</v>
      </c>
      <c r="I435" s="1">
        <v>1.5</v>
      </c>
      <c r="J435" s="1">
        <v>22.16</v>
      </c>
      <c r="K435" s="1">
        <v>23.27</v>
      </c>
      <c r="L435" s="1">
        <v>22.92</v>
      </c>
      <c r="M435" s="2" t="s">
        <v>2313</v>
      </c>
    </row>
    <row r="436" spans="1:13" x14ac:dyDescent="0.35">
      <c r="A436" s="1" t="s">
        <v>915</v>
      </c>
      <c r="B436" s="1">
        <v>2.15</v>
      </c>
      <c r="C436" s="1">
        <v>8.48</v>
      </c>
      <c r="D436" s="1">
        <v>1.95933600332861</v>
      </c>
      <c r="E436" s="5">
        <v>4.44691483119597E-42</v>
      </c>
      <c r="F436" s="5">
        <v>2.49649381601801E-43</v>
      </c>
      <c r="G436" s="1">
        <v>1.78</v>
      </c>
      <c r="H436" s="1">
        <v>2.41</v>
      </c>
      <c r="I436" s="1">
        <v>2.2599999999999998</v>
      </c>
      <c r="J436" s="1">
        <v>9.25</v>
      </c>
      <c r="K436" s="1">
        <v>8.17</v>
      </c>
      <c r="L436" s="1">
        <v>8.02</v>
      </c>
      <c r="M436" s="2" t="s">
        <v>2313</v>
      </c>
    </row>
    <row r="437" spans="1:13" x14ac:dyDescent="0.35">
      <c r="A437" s="1" t="s">
        <v>916</v>
      </c>
      <c r="B437" s="1">
        <v>0.1</v>
      </c>
      <c r="C437" s="1">
        <v>90.793333333333294</v>
      </c>
      <c r="D437" s="1">
        <v>9.8615680813806303</v>
      </c>
      <c r="E437" s="5">
        <v>2.06365298167224E-65</v>
      </c>
      <c r="F437" s="5">
        <v>8.9439781996186695E-67</v>
      </c>
      <c r="G437" s="1">
        <v>0.03</v>
      </c>
      <c r="H437" s="1">
        <v>0.09</v>
      </c>
      <c r="I437" s="1">
        <v>0.18</v>
      </c>
      <c r="J437" s="1">
        <v>80.680000000000007</v>
      </c>
      <c r="K437" s="1">
        <v>97.13</v>
      </c>
      <c r="L437" s="1">
        <v>94.57</v>
      </c>
      <c r="M437" s="2" t="s">
        <v>2510</v>
      </c>
    </row>
    <row r="438" spans="1:13" x14ac:dyDescent="0.35">
      <c r="A438" s="1" t="s">
        <v>918</v>
      </c>
      <c r="B438" s="1">
        <v>1.48</v>
      </c>
      <c r="C438" s="1">
        <v>14.79</v>
      </c>
      <c r="D438" s="1">
        <v>3.3035218944215399</v>
      </c>
      <c r="E438" s="5">
        <v>3.9803352074250099E-102</v>
      </c>
      <c r="F438" s="5">
        <v>1.02396153479568E-103</v>
      </c>
      <c r="G438" s="1">
        <v>1.44</v>
      </c>
      <c r="H438" s="1">
        <v>1.38</v>
      </c>
      <c r="I438" s="1">
        <v>1.62</v>
      </c>
      <c r="J438" s="1">
        <v>13.92</v>
      </c>
      <c r="K438" s="1">
        <v>15.21</v>
      </c>
      <c r="L438" s="1">
        <v>15.24</v>
      </c>
      <c r="M438" s="2" t="s">
        <v>2511</v>
      </c>
    </row>
    <row r="439" spans="1:13" x14ac:dyDescent="0.35">
      <c r="A439" s="1" t="s">
        <v>921</v>
      </c>
      <c r="B439" s="1">
        <v>2.56</v>
      </c>
      <c r="C439" s="1">
        <v>6.3866666666666703</v>
      </c>
      <c r="D439" s="1">
        <v>1.2730759421825599</v>
      </c>
      <c r="E439" s="5">
        <v>1.20048794775833E-5</v>
      </c>
      <c r="F439" s="5">
        <v>1.7084627617952201E-6</v>
      </c>
      <c r="G439" s="1">
        <v>3.61</v>
      </c>
      <c r="H439" s="1">
        <v>2.21</v>
      </c>
      <c r="I439" s="1">
        <v>1.86</v>
      </c>
      <c r="J439" s="1">
        <v>6.85</v>
      </c>
      <c r="K439" s="1">
        <v>5.97</v>
      </c>
      <c r="L439" s="1">
        <v>6.34</v>
      </c>
      <c r="M439" s="2" t="s">
        <v>2512</v>
      </c>
    </row>
    <row r="440" spans="1:13" x14ac:dyDescent="0.35">
      <c r="A440" s="1" t="s">
        <v>923</v>
      </c>
      <c r="B440" s="1">
        <v>0.02</v>
      </c>
      <c r="C440" s="1">
        <v>0.26</v>
      </c>
      <c r="D440" s="1">
        <v>3.5635734583343899</v>
      </c>
      <c r="E440" s="1">
        <v>4.9881885132318601E-2</v>
      </c>
      <c r="F440" s="1">
        <v>1.45988197215913E-2</v>
      </c>
      <c r="G440" s="1">
        <v>0.06</v>
      </c>
      <c r="H440" s="1">
        <v>0</v>
      </c>
      <c r="I440" s="1">
        <v>0</v>
      </c>
      <c r="J440" s="1">
        <v>0.11</v>
      </c>
      <c r="K440" s="1">
        <v>0.19</v>
      </c>
      <c r="L440" s="1">
        <v>0.48</v>
      </c>
      <c r="M440" s="2" t="s">
        <v>2513</v>
      </c>
    </row>
    <row r="441" spans="1:13" x14ac:dyDescent="0.35">
      <c r="A441" s="1" t="s">
        <v>926</v>
      </c>
      <c r="B441" s="1">
        <v>0.11333333333333299</v>
      </c>
      <c r="C441" s="1">
        <v>7.2533333333333303</v>
      </c>
      <c r="D441" s="1">
        <v>5.9067821362269104</v>
      </c>
      <c r="E441" s="5">
        <v>6.3069797505803394E-39</v>
      </c>
      <c r="F441" s="5">
        <v>3.7245628738695098E-40</v>
      </c>
      <c r="G441" s="1">
        <v>0.17</v>
      </c>
      <c r="H441" s="1">
        <v>0.14000000000000001</v>
      </c>
      <c r="I441" s="1">
        <v>0.03</v>
      </c>
      <c r="J441" s="1">
        <v>9.27</v>
      </c>
      <c r="K441" s="1">
        <v>6.1</v>
      </c>
      <c r="L441" s="1">
        <v>6.39</v>
      </c>
      <c r="M441" s="2" t="s">
        <v>2514</v>
      </c>
    </row>
    <row r="442" spans="1:13" x14ac:dyDescent="0.35">
      <c r="A442" s="1" t="s">
        <v>927</v>
      </c>
      <c r="B442" s="1">
        <v>0.1</v>
      </c>
      <c r="C442" s="1">
        <v>0.84</v>
      </c>
      <c r="D442" s="1">
        <v>2.9797309765803099</v>
      </c>
      <c r="E442" s="5">
        <v>2.8902095974836801E-5</v>
      </c>
      <c r="F442" s="5">
        <v>4.2853190078011901E-6</v>
      </c>
      <c r="G442" s="1">
        <v>0.18</v>
      </c>
      <c r="H442" s="1">
        <v>0.12</v>
      </c>
      <c r="I442" s="1">
        <v>0</v>
      </c>
      <c r="J442" s="1">
        <v>0.96</v>
      </c>
      <c r="K442" s="1">
        <v>0.86</v>
      </c>
      <c r="L442" s="1">
        <v>0.7</v>
      </c>
      <c r="M442" s="2" t="s">
        <v>2313</v>
      </c>
    </row>
    <row r="443" spans="1:13" x14ac:dyDescent="0.35">
      <c r="A443" s="1" t="s">
        <v>929</v>
      </c>
      <c r="B443" s="1">
        <v>0.46</v>
      </c>
      <c r="C443" s="1">
        <v>12.49</v>
      </c>
      <c r="D443" s="1">
        <v>4.7034909442733799</v>
      </c>
      <c r="E443" s="5">
        <v>2.9284980994940702E-82</v>
      </c>
      <c r="F443" s="5">
        <v>1.00202063979647E-83</v>
      </c>
      <c r="G443" s="1">
        <v>0.65</v>
      </c>
      <c r="H443" s="1">
        <v>0.3</v>
      </c>
      <c r="I443" s="1">
        <v>0.43</v>
      </c>
      <c r="J443" s="1">
        <v>12.43</v>
      </c>
      <c r="K443" s="1">
        <v>12.24</v>
      </c>
      <c r="L443" s="1">
        <v>12.8</v>
      </c>
      <c r="M443" s="2" t="s">
        <v>2313</v>
      </c>
    </row>
    <row r="444" spans="1:13" x14ac:dyDescent="0.35">
      <c r="A444" s="1" t="s">
        <v>933</v>
      </c>
      <c r="B444" s="1">
        <v>11.783333333333299</v>
      </c>
      <c r="C444" s="1">
        <v>26.216666666666601</v>
      </c>
      <c r="D444" s="1">
        <v>1.12387874797899</v>
      </c>
      <c r="E444" s="5">
        <v>5.2714014951438398E-6</v>
      </c>
      <c r="F444" s="5">
        <v>7.2480935524408396E-7</v>
      </c>
      <c r="G444" s="1">
        <v>14.94</v>
      </c>
      <c r="H444" s="1">
        <v>10.11</v>
      </c>
      <c r="I444" s="1">
        <v>10.3</v>
      </c>
      <c r="J444" s="1">
        <v>22.84</v>
      </c>
      <c r="K444" s="1">
        <v>26.94</v>
      </c>
      <c r="L444" s="1">
        <v>28.87</v>
      </c>
      <c r="M444" s="2" t="s">
        <v>2313</v>
      </c>
    </row>
    <row r="445" spans="1:13" x14ac:dyDescent="0.35">
      <c r="A445" s="1" t="s">
        <v>934</v>
      </c>
      <c r="B445" s="1">
        <v>1.94</v>
      </c>
      <c r="C445" s="1">
        <v>70.113333333333301</v>
      </c>
      <c r="D445" s="1">
        <v>5.1683211867177103</v>
      </c>
      <c r="E445" s="5">
        <v>2.8613971267400899E-110</v>
      </c>
      <c r="F445" s="5">
        <v>6.7809056228665298E-112</v>
      </c>
      <c r="G445" s="1">
        <v>1.77</v>
      </c>
      <c r="H445" s="1">
        <v>1.95</v>
      </c>
      <c r="I445" s="1">
        <v>2.1</v>
      </c>
      <c r="J445" s="1">
        <v>51.67</v>
      </c>
      <c r="K445" s="1">
        <v>82.55</v>
      </c>
      <c r="L445" s="1">
        <v>76.12</v>
      </c>
      <c r="M445" s="2" t="s">
        <v>2515</v>
      </c>
    </row>
    <row r="446" spans="1:13" x14ac:dyDescent="0.35">
      <c r="A446" s="1" t="s">
        <v>935</v>
      </c>
      <c r="B446" s="1">
        <v>0</v>
      </c>
      <c r="C446" s="1">
        <v>0.50333333333333297</v>
      </c>
      <c r="D446" s="1">
        <v>5.5456458229058496</v>
      </c>
      <c r="E446" s="1">
        <v>6.4673089413181501E-4</v>
      </c>
      <c r="F446" s="1">
        <v>1.15888668648129E-4</v>
      </c>
      <c r="G446" s="1">
        <v>0</v>
      </c>
      <c r="H446" s="1">
        <v>0</v>
      </c>
      <c r="I446" s="1">
        <v>0</v>
      </c>
      <c r="J446" s="1">
        <v>0.47</v>
      </c>
      <c r="K446" s="1">
        <v>0.56999999999999995</v>
      </c>
      <c r="L446" s="1">
        <v>0.47</v>
      </c>
      <c r="M446" s="2" t="s">
        <v>2313</v>
      </c>
    </row>
    <row r="447" spans="1:13" x14ac:dyDescent="0.35">
      <c r="A447" s="1" t="s">
        <v>936</v>
      </c>
      <c r="B447" s="1">
        <v>0</v>
      </c>
      <c r="C447" s="1">
        <v>0.66</v>
      </c>
      <c r="D447" s="1">
        <v>6.5432610407044498</v>
      </c>
      <c r="E447" s="5">
        <v>1.33204744731086E-5</v>
      </c>
      <c r="F447" s="5">
        <v>1.9041306812402199E-6</v>
      </c>
      <c r="G447" s="1">
        <v>0</v>
      </c>
      <c r="H447" s="1">
        <v>0</v>
      </c>
      <c r="I447" s="1">
        <v>0</v>
      </c>
      <c r="J447" s="1">
        <v>0.38</v>
      </c>
      <c r="K447" s="1">
        <v>0.97</v>
      </c>
      <c r="L447" s="1">
        <v>0.63</v>
      </c>
      <c r="M447" s="2" t="s">
        <v>2516</v>
      </c>
    </row>
    <row r="448" spans="1:13" x14ac:dyDescent="0.35">
      <c r="A448" s="1" t="s">
        <v>937</v>
      </c>
      <c r="B448" s="1">
        <v>2.73</v>
      </c>
      <c r="C448" s="1">
        <v>28.38</v>
      </c>
      <c r="D448" s="1">
        <v>3.3584542656602498</v>
      </c>
      <c r="E448" s="5">
        <v>2.1049425479176E-97</v>
      </c>
      <c r="F448" s="5">
        <v>5.9265182768873203E-99</v>
      </c>
      <c r="G448" s="1">
        <v>2.72</v>
      </c>
      <c r="H448" s="1">
        <v>2.78</v>
      </c>
      <c r="I448" s="1">
        <v>2.69</v>
      </c>
      <c r="J448" s="1">
        <v>25.71</v>
      </c>
      <c r="K448" s="1">
        <v>30.99</v>
      </c>
      <c r="L448" s="1">
        <v>28.44</v>
      </c>
      <c r="M448" s="2" t="s">
        <v>2388</v>
      </c>
    </row>
    <row r="449" spans="1:13" x14ac:dyDescent="0.35">
      <c r="A449" s="1" t="s">
        <v>939</v>
      </c>
      <c r="B449" s="1">
        <v>1.94</v>
      </c>
      <c r="C449" s="1">
        <v>24.35</v>
      </c>
      <c r="D449" s="1">
        <v>3.6335946442389999</v>
      </c>
      <c r="E449" s="5">
        <v>7.9811068371694997E-78</v>
      </c>
      <c r="F449" s="5">
        <v>2.8926581617418198E-79</v>
      </c>
      <c r="G449" s="1">
        <v>1.83</v>
      </c>
      <c r="H449" s="1">
        <v>2.16</v>
      </c>
      <c r="I449" s="1">
        <v>1.83</v>
      </c>
      <c r="J449" s="1">
        <v>21.03</v>
      </c>
      <c r="K449" s="1">
        <v>25.7</v>
      </c>
      <c r="L449" s="1">
        <v>26.32</v>
      </c>
      <c r="M449" s="2" t="s">
        <v>2463</v>
      </c>
    </row>
    <row r="450" spans="1:13" x14ac:dyDescent="0.35">
      <c r="A450" s="1" t="s">
        <v>942</v>
      </c>
      <c r="B450" s="1">
        <v>2.5733333333333301</v>
      </c>
      <c r="C450" s="1">
        <v>15.9933333333333</v>
      </c>
      <c r="D450" s="1">
        <v>2.61961582355839</v>
      </c>
      <c r="E450" s="5">
        <v>1.01683684167615E-14</v>
      </c>
      <c r="F450" s="5">
        <v>9.4970061122205393E-16</v>
      </c>
      <c r="G450" s="1">
        <v>3.48</v>
      </c>
      <c r="H450" s="1">
        <v>1.93</v>
      </c>
      <c r="I450" s="1">
        <v>2.31</v>
      </c>
      <c r="J450" s="1">
        <v>10.42</v>
      </c>
      <c r="K450" s="1">
        <v>19.48</v>
      </c>
      <c r="L450" s="1">
        <v>18.079999999999998</v>
      </c>
      <c r="M450" s="2" t="s">
        <v>2313</v>
      </c>
    </row>
    <row r="451" spans="1:13" x14ac:dyDescent="0.35">
      <c r="A451" s="1" t="s">
        <v>945</v>
      </c>
      <c r="B451" s="1">
        <v>0.28666666666666601</v>
      </c>
      <c r="C451" s="1">
        <v>2.31</v>
      </c>
      <c r="D451" s="1">
        <v>2.96138910035299</v>
      </c>
      <c r="E451" s="1">
        <v>2.0439066849729298E-3</v>
      </c>
      <c r="F451" s="1">
        <v>3.9966392281247398E-4</v>
      </c>
      <c r="G451" s="1">
        <v>0.52</v>
      </c>
      <c r="H451" s="1">
        <v>0.11</v>
      </c>
      <c r="I451" s="1">
        <v>0.23</v>
      </c>
      <c r="J451" s="1">
        <v>0.86</v>
      </c>
      <c r="K451" s="1">
        <v>3.27</v>
      </c>
      <c r="L451" s="1">
        <v>2.8</v>
      </c>
      <c r="M451" s="2" t="s">
        <v>2313</v>
      </c>
    </row>
    <row r="452" spans="1:13" x14ac:dyDescent="0.35">
      <c r="A452" s="1" t="s">
        <v>948</v>
      </c>
      <c r="B452" s="1">
        <v>0.34</v>
      </c>
      <c r="C452" s="1">
        <v>37.566666666666698</v>
      </c>
      <c r="D452" s="1">
        <v>6.7146497326917798</v>
      </c>
      <c r="E452" s="5">
        <v>2.8324319341192302E-82</v>
      </c>
      <c r="F452" s="5">
        <v>9.6556100656200008E-84</v>
      </c>
      <c r="G452" s="1">
        <v>0.42</v>
      </c>
      <c r="H452" s="1">
        <v>0.27</v>
      </c>
      <c r="I452" s="1">
        <v>0.33</v>
      </c>
      <c r="J452" s="1">
        <v>44.21</v>
      </c>
      <c r="K452" s="1">
        <v>34.85</v>
      </c>
      <c r="L452" s="1">
        <v>33.64</v>
      </c>
      <c r="M452" s="2" t="s">
        <v>2313</v>
      </c>
    </row>
    <row r="453" spans="1:13" x14ac:dyDescent="0.35">
      <c r="A453" s="1" t="s">
        <v>951</v>
      </c>
      <c r="B453" s="1">
        <v>0.18</v>
      </c>
      <c r="C453" s="1">
        <v>58.673333333333296</v>
      </c>
      <c r="D453" s="1">
        <v>8.3778738252463292</v>
      </c>
      <c r="E453" s="5">
        <v>4.2394240225829898E-96</v>
      </c>
      <c r="F453" s="5">
        <v>1.2249254557710301E-97</v>
      </c>
      <c r="G453" s="1">
        <v>0.1</v>
      </c>
      <c r="H453" s="1">
        <v>0.27</v>
      </c>
      <c r="I453" s="1">
        <v>0.17</v>
      </c>
      <c r="J453" s="1">
        <v>49.64</v>
      </c>
      <c r="K453" s="1">
        <v>64.239999999999995</v>
      </c>
      <c r="L453" s="1">
        <v>62.14</v>
      </c>
      <c r="M453" s="2" t="s">
        <v>2517</v>
      </c>
    </row>
    <row r="454" spans="1:13" x14ac:dyDescent="0.35">
      <c r="A454" s="1" t="s">
        <v>952</v>
      </c>
      <c r="B454" s="1">
        <v>0.27666666666666601</v>
      </c>
      <c r="C454" s="1">
        <v>5.6766666666666596</v>
      </c>
      <c r="D454" s="1">
        <v>4.4292789688460399</v>
      </c>
      <c r="E454" s="5">
        <v>1.17207585854416E-20</v>
      </c>
      <c r="F454" s="5">
        <v>9.4912745356700605E-22</v>
      </c>
      <c r="G454" s="1">
        <v>0.09</v>
      </c>
      <c r="H454" s="1">
        <v>0.45</v>
      </c>
      <c r="I454" s="1">
        <v>0.28999999999999998</v>
      </c>
      <c r="J454" s="1">
        <v>5.25</v>
      </c>
      <c r="K454" s="1">
        <v>6.05</v>
      </c>
      <c r="L454" s="1">
        <v>5.73</v>
      </c>
      <c r="M454" s="2" t="s">
        <v>2313</v>
      </c>
    </row>
    <row r="455" spans="1:13" x14ac:dyDescent="0.35">
      <c r="A455" s="1" t="s">
        <v>953</v>
      </c>
      <c r="B455" s="1">
        <v>3.60666666666667</v>
      </c>
      <c r="C455" s="1">
        <v>25.946666666666601</v>
      </c>
      <c r="D455" s="1">
        <v>2.82170127526217</v>
      </c>
      <c r="E455" s="5">
        <v>4.0149418415117399E-83</v>
      </c>
      <c r="F455" s="5">
        <v>1.34323234844645E-84</v>
      </c>
      <c r="G455" s="1">
        <v>3.89</v>
      </c>
      <c r="H455" s="1">
        <v>3.48</v>
      </c>
      <c r="I455" s="1">
        <v>3.45</v>
      </c>
      <c r="J455" s="1">
        <v>24.61</v>
      </c>
      <c r="K455" s="1">
        <v>27.8</v>
      </c>
      <c r="L455" s="1">
        <v>25.43</v>
      </c>
      <c r="M455" s="2" t="s">
        <v>2313</v>
      </c>
    </row>
    <row r="456" spans="1:13" x14ac:dyDescent="0.35">
      <c r="A456" s="1" t="s">
        <v>954</v>
      </c>
      <c r="B456" s="1">
        <v>0</v>
      </c>
      <c r="C456" s="1">
        <v>0.34</v>
      </c>
      <c r="D456" s="1">
        <v>5.6914430179853799</v>
      </c>
      <c r="E456" s="1">
        <v>3.2149095875488902E-4</v>
      </c>
      <c r="F456" s="5">
        <v>5.5000987747953303E-5</v>
      </c>
      <c r="G456" s="1">
        <v>0</v>
      </c>
      <c r="H456" s="1">
        <v>0</v>
      </c>
      <c r="I456" s="1">
        <v>0</v>
      </c>
      <c r="J456" s="1">
        <v>0.4</v>
      </c>
      <c r="K456" s="1">
        <v>0.34</v>
      </c>
      <c r="L456" s="1">
        <v>0.28000000000000003</v>
      </c>
      <c r="M456" s="2" t="s">
        <v>2388</v>
      </c>
    </row>
    <row r="457" spans="1:13" x14ac:dyDescent="0.35">
      <c r="A457" s="1" t="s">
        <v>957</v>
      </c>
      <c r="B457" s="1">
        <v>14.33</v>
      </c>
      <c r="C457" s="1">
        <v>36.633333333333297</v>
      </c>
      <c r="D457" s="1">
        <v>1.3360069056033099</v>
      </c>
      <c r="E457" s="5">
        <v>3.3668370031642198E-13</v>
      </c>
      <c r="F457" s="5">
        <v>3.3109434982327198E-14</v>
      </c>
      <c r="G457" s="1">
        <v>13.84</v>
      </c>
      <c r="H457" s="1">
        <v>15.18</v>
      </c>
      <c r="I457" s="1">
        <v>13.97</v>
      </c>
      <c r="J457" s="1">
        <v>30.83</v>
      </c>
      <c r="K457" s="1">
        <v>39.700000000000003</v>
      </c>
      <c r="L457" s="1">
        <v>39.369999999999997</v>
      </c>
      <c r="M457" s="2" t="s">
        <v>2518</v>
      </c>
    </row>
    <row r="458" spans="1:13" x14ac:dyDescent="0.35">
      <c r="A458" s="1" t="s">
        <v>958</v>
      </c>
      <c r="B458" s="1">
        <v>0.18666666666666601</v>
      </c>
      <c r="C458" s="1">
        <v>21.536666666666601</v>
      </c>
      <c r="D458" s="1">
        <v>6.7940589101384896</v>
      </c>
      <c r="E458" s="5">
        <v>9.3318686475945104E-91</v>
      </c>
      <c r="F458" s="5">
        <v>2.8500574630215101E-92</v>
      </c>
      <c r="G458" s="1">
        <v>0.24</v>
      </c>
      <c r="H458" s="1">
        <v>0.13</v>
      </c>
      <c r="I458" s="1">
        <v>0.19</v>
      </c>
      <c r="J458" s="1">
        <v>17.05</v>
      </c>
      <c r="K458" s="1">
        <v>23.38</v>
      </c>
      <c r="L458" s="1">
        <v>24.18</v>
      </c>
      <c r="M458" s="2" t="s">
        <v>2313</v>
      </c>
    </row>
    <row r="459" spans="1:13" x14ac:dyDescent="0.35">
      <c r="A459" s="1" t="s">
        <v>972</v>
      </c>
      <c r="B459" s="1">
        <v>1.55666666666666</v>
      </c>
      <c r="C459" s="1">
        <v>42.89</v>
      </c>
      <c r="D459" s="1">
        <v>4.7572759856474596</v>
      </c>
      <c r="E459" s="5">
        <v>5.8430777492328898E-102</v>
      </c>
      <c r="F459" s="5">
        <v>1.5179710285042901E-103</v>
      </c>
      <c r="G459" s="1">
        <v>1.71</v>
      </c>
      <c r="H459" s="1">
        <v>1.37</v>
      </c>
      <c r="I459" s="1">
        <v>1.59</v>
      </c>
      <c r="J459" s="1">
        <v>36.46</v>
      </c>
      <c r="K459" s="1">
        <v>43.77</v>
      </c>
      <c r="L459" s="1">
        <v>48.44</v>
      </c>
      <c r="M459" s="2" t="s">
        <v>2313</v>
      </c>
    </row>
    <row r="460" spans="1:13" x14ac:dyDescent="0.35">
      <c r="A460" s="1" t="s">
        <v>975</v>
      </c>
      <c r="B460" s="1">
        <v>3.3333333333333298E-2</v>
      </c>
      <c r="C460" s="1">
        <v>1.35666666666666</v>
      </c>
      <c r="D460" s="1">
        <v>5.2958366686117504</v>
      </c>
      <c r="E460" s="5">
        <v>2.8803088381425098E-5</v>
      </c>
      <c r="F460" s="5">
        <v>4.2669890150660199E-6</v>
      </c>
      <c r="G460" s="1">
        <v>0.04</v>
      </c>
      <c r="H460" s="1">
        <v>0.06</v>
      </c>
      <c r="I460" s="1">
        <v>0</v>
      </c>
      <c r="J460" s="1">
        <v>0.86</v>
      </c>
      <c r="K460" s="1">
        <v>1.6</v>
      </c>
      <c r="L460" s="1">
        <v>1.61</v>
      </c>
      <c r="M460" s="2" t="s">
        <v>2313</v>
      </c>
    </row>
    <row r="461" spans="1:13" x14ac:dyDescent="0.35">
      <c r="A461" s="1" t="s">
        <v>976</v>
      </c>
      <c r="B461" s="1">
        <v>2.35</v>
      </c>
      <c r="C461" s="1">
        <v>32.776666666666699</v>
      </c>
      <c r="D461" s="1">
        <v>3.7786060142074098</v>
      </c>
      <c r="E461" s="5">
        <v>2.09036110929213E-202</v>
      </c>
      <c r="F461" s="5">
        <v>1.29803186358274E-204</v>
      </c>
      <c r="G461" s="1">
        <v>2.46</v>
      </c>
      <c r="H461" s="1">
        <v>2.29</v>
      </c>
      <c r="I461" s="1">
        <v>2.2999999999999998</v>
      </c>
      <c r="J461" s="1">
        <v>31.73</v>
      </c>
      <c r="K461" s="1">
        <v>31.79</v>
      </c>
      <c r="L461" s="1">
        <v>34.81</v>
      </c>
      <c r="M461" s="2" t="s">
        <v>2519</v>
      </c>
    </row>
    <row r="462" spans="1:13" x14ac:dyDescent="0.35">
      <c r="A462" s="1" t="s">
        <v>979</v>
      </c>
      <c r="B462" s="1">
        <v>3.66333333333333</v>
      </c>
      <c r="C462" s="1">
        <v>43.85</v>
      </c>
      <c r="D462" s="1">
        <v>3.57091121813112</v>
      </c>
      <c r="E462" s="5">
        <v>8.4828559602340495E-63</v>
      </c>
      <c r="F462" s="5">
        <v>3.7840138106734102E-64</v>
      </c>
      <c r="G462" s="1">
        <v>3.28</v>
      </c>
      <c r="H462" s="1">
        <v>3.76</v>
      </c>
      <c r="I462" s="1">
        <v>3.95</v>
      </c>
      <c r="J462" s="1">
        <v>34.229999999999997</v>
      </c>
      <c r="K462" s="1">
        <v>49.53</v>
      </c>
      <c r="L462" s="1">
        <v>47.79</v>
      </c>
      <c r="M462" s="2" t="s">
        <v>2480</v>
      </c>
    </row>
    <row r="463" spans="1:13" x14ac:dyDescent="0.35">
      <c r="A463" s="1" t="s">
        <v>980</v>
      </c>
      <c r="B463" s="1">
        <v>2.0133333333333301</v>
      </c>
      <c r="C463" s="1">
        <v>11.0233333333333</v>
      </c>
      <c r="D463" s="1">
        <v>2.4385917864155799</v>
      </c>
      <c r="E463" s="5">
        <v>2.6421074997162202E-18</v>
      </c>
      <c r="F463" s="5">
        <v>2.2835094598992102E-19</v>
      </c>
      <c r="G463" s="1">
        <v>2.08</v>
      </c>
      <c r="H463" s="1">
        <v>1.88</v>
      </c>
      <c r="I463" s="1">
        <v>2.08</v>
      </c>
      <c r="J463" s="1">
        <v>9.86</v>
      </c>
      <c r="K463" s="1">
        <v>11.09</v>
      </c>
      <c r="L463" s="1">
        <v>12.12</v>
      </c>
      <c r="M463" s="2" t="s">
        <v>2313</v>
      </c>
    </row>
    <row r="464" spans="1:13" x14ac:dyDescent="0.35">
      <c r="A464" s="1" t="s">
        <v>981</v>
      </c>
      <c r="B464" s="1">
        <v>4.4066666666666698</v>
      </c>
      <c r="C464" s="1">
        <v>18.626666666666601</v>
      </c>
      <c r="D464" s="1">
        <v>2.0546327314155501</v>
      </c>
      <c r="E464" s="5">
        <v>4.5082311887343396E-22</v>
      </c>
      <c r="F464" s="5">
        <v>3.57070649215431E-23</v>
      </c>
      <c r="G464" s="1">
        <v>5</v>
      </c>
      <c r="H464" s="1">
        <v>4.3099999999999996</v>
      </c>
      <c r="I464" s="1">
        <v>3.91</v>
      </c>
      <c r="J464" s="1">
        <v>16.14</v>
      </c>
      <c r="K464" s="1">
        <v>18.399999999999999</v>
      </c>
      <c r="L464" s="1">
        <v>21.34</v>
      </c>
      <c r="M464" s="2" t="s">
        <v>2313</v>
      </c>
    </row>
    <row r="465" spans="1:13" x14ac:dyDescent="0.35">
      <c r="A465" s="1" t="s">
        <v>982</v>
      </c>
      <c r="B465" s="1">
        <v>1.0933333333333299</v>
      </c>
      <c r="C465" s="1">
        <v>9.4700000000000006</v>
      </c>
      <c r="D465" s="1">
        <v>3.08610662009949</v>
      </c>
      <c r="E465" s="5">
        <v>9.6187694617675299E-23</v>
      </c>
      <c r="F465" s="5">
        <v>7.5209488758212699E-24</v>
      </c>
      <c r="G465" s="1">
        <v>1.23</v>
      </c>
      <c r="H465" s="1">
        <v>0.98</v>
      </c>
      <c r="I465" s="1">
        <v>1.07</v>
      </c>
      <c r="J465" s="1">
        <v>8.0500000000000007</v>
      </c>
      <c r="K465" s="1">
        <v>8.56</v>
      </c>
      <c r="L465" s="1">
        <v>11.8</v>
      </c>
      <c r="M465" s="2" t="s">
        <v>2313</v>
      </c>
    </row>
    <row r="466" spans="1:13" x14ac:dyDescent="0.35">
      <c r="A466" s="1" t="s">
        <v>989</v>
      </c>
      <c r="B466" s="1">
        <v>37.5133333333333</v>
      </c>
      <c r="C466" s="1">
        <v>90.873333333333306</v>
      </c>
      <c r="D466" s="1">
        <v>1.2488043091541901</v>
      </c>
      <c r="E466" s="5">
        <v>3.9253713267362499E-7</v>
      </c>
      <c r="F466" s="5">
        <v>5.0242365226252898E-8</v>
      </c>
      <c r="G466" s="1">
        <v>49.14</v>
      </c>
      <c r="H466" s="1">
        <v>32.5</v>
      </c>
      <c r="I466" s="1">
        <v>30.9</v>
      </c>
      <c r="J466" s="1">
        <v>79.67</v>
      </c>
      <c r="K466" s="1">
        <v>95.7</v>
      </c>
      <c r="L466" s="1">
        <v>97.25</v>
      </c>
      <c r="M466" s="2" t="s">
        <v>2375</v>
      </c>
    </row>
    <row r="467" spans="1:13" x14ac:dyDescent="0.35">
      <c r="A467" s="1" t="s">
        <v>994</v>
      </c>
      <c r="B467" s="1">
        <v>5.0366666666666697</v>
      </c>
      <c r="C467" s="1">
        <v>18.056666666666601</v>
      </c>
      <c r="D467" s="1">
        <v>1.827277866575</v>
      </c>
      <c r="E467" s="5">
        <v>2.8447396600765098E-10</v>
      </c>
      <c r="F467" s="5">
        <v>3.1039422726218197E-11</v>
      </c>
      <c r="G467" s="1">
        <v>4.3</v>
      </c>
      <c r="H467" s="1">
        <v>5.16</v>
      </c>
      <c r="I467" s="1">
        <v>5.65</v>
      </c>
      <c r="J467" s="1">
        <v>14.29</v>
      </c>
      <c r="K467" s="1">
        <v>20.64</v>
      </c>
      <c r="L467" s="1">
        <v>19.239999999999998</v>
      </c>
      <c r="M467" s="2" t="s">
        <v>2313</v>
      </c>
    </row>
    <row r="468" spans="1:13" x14ac:dyDescent="0.35">
      <c r="A468" s="1" t="s">
        <v>996</v>
      </c>
      <c r="B468" s="1">
        <v>0.32666666666666699</v>
      </c>
      <c r="C468" s="1">
        <v>4.8633333333333297</v>
      </c>
      <c r="D468" s="1">
        <v>3.7892345692948801</v>
      </c>
      <c r="E468" s="5">
        <v>4.39475309910787E-5</v>
      </c>
      <c r="F468" s="5">
        <v>6.6776187629328902E-6</v>
      </c>
      <c r="G468" s="1">
        <v>0.27</v>
      </c>
      <c r="H468" s="1">
        <v>0.71</v>
      </c>
      <c r="I468" s="1">
        <v>0</v>
      </c>
      <c r="J468" s="1">
        <v>8.23</v>
      </c>
      <c r="K468" s="1">
        <v>2.83</v>
      </c>
      <c r="L468" s="1">
        <v>3.53</v>
      </c>
      <c r="M468" s="2" t="s">
        <v>2313</v>
      </c>
    </row>
    <row r="469" spans="1:13" x14ac:dyDescent="0.35">
      <c r="A469" s="1" t="s">
        <v>997</v>
      </c>
      <c r="B469" s="1">
        <v>0.223333333333333</v>
      </c>
      <c r="C469" s="1">
        <v>6.2566666666666597</v>
      </c>
      <c r="D469" s="1">
        <v>4.6814168574895003</v>
      </c>
      <c r="E469" s="5">
        <v>1.3271836259927199E-10</v>
      </c>
      <c r="F469" s="5">
        <v>1.4329748439308E-11</v>
      </c>
      <c r="G469" s="1">
        <v>0.44</v>
      </c>
      <c r="H469" s="1">
        <v>0.11</v>
      </c>
      <c r="I469" s="1">
        <v>0.12</v>
      </c>
      <c r="J469" s="1">
        <v>4.22</v>
      </c>
      <c r="K469" s="1">
        <v>7</v>
      </c>
      <c r="L469" s="1">
        <v>7.55</v>
      </c>
      <c r="M469" s="2" t="s">
        <v>2313</v>
      </c>
    </row>
    <row r="470" spans="1:13" x14ac:dyDescent="0.35">
      <c r="A470" s="1" t="s">
        <v>998</v>
      </c>
      <c r="B470" s="1">
        <v>3.29</v>
      </c>
      <c r="C470" s="1">
        <v>7.2033333333333296</v>
      </c>
      <c r="D470" s="1">
        <v>1.10863566145546</v>
      </c>
      <c r="E470" s="5">
        <v>4.2072110494876399E-7</v>
      </c>
      <c r="F470" s="5">
        <v>5.3956375390717102E-8</v>
      </c>
      <c r="G470" s="1">
        <v>2.92</v>
      </c>
      <c r="H470" s="1">
        <v>3.47</v>
      </c>
      <c r="I470" s="1">
        <v>3.48</v>
      </c>
      <c r="J470" s="1">
        <v>6.85</v>
      </c>
      <c r="K470" s="1">
        <v>7.66</v>
      </c>
      <c r="L470" s="1">
        <v>7.1</v>
      </c>
      <c r="M470" s="2" t="s">
        <v>2520</v>
      </c>
    </row>
    <row r="471" spans="1:13" x14ac:dyDescent="0.35">
      <c r="A471" s="1" t="s">
        <v>999</v>
      </c>
      <c r="B471" s="1">
        <v>0.16666666666666699</v>
      </c>
      <c r="C471" s="1">
        <v>0.64</v>
      </c>
      <c r="D471" s="1">
        <v>1.9178485953679101</v>
      </c>
      <c r="E471" s="1">
        <v>2.7336990337319299E-2</v>
      </c>
      <c r="F471" s="1">
        <v>7.2646899933289403E-3</v>
      </c>
      <c r="G471" s="1">
        <v>0.14000000000000001</v>
      </c>
      <c r="H471" s="1">
        <v>0.27</v>
      </c>
      <c r="I471" s="1">
        <v>0.09</v>
      </c>
      <c r="J471" s="1">
        <v>0.41</v>
      </c>
      <c r="K471" s="1">
        <v>0.64</v>
      </c>
      <c r="L471" s="1">
        <v>0.87</v>
      </c>
      <c r="M471" s="2" t="s">
        <v>2521</v>
      </c>
    </row>
    <row r="472" spans="1:13" x14ac:dyDescent="0.35">
      <c r="A472" s="1" t="s">
        <v>1000</v>
      </c>
      <c r="B472" s="1">
        <v>9.3766666666666705</v>
      </c>
      <c r="C472" s="1">
        <v>110.993333333333</v>
      </c>
      <c r="D472" s="1">
        <v>3.5463541565245298</v>
      </c>
      <c r="E472" s="5">
        <v>5.9884183641217799E-75</v>
      </c>
      <c r="F472" s="5">
        <v>2.24632091722222E-76</v>
      </c>
      <c r="G472" s="1">
        <v>9.86</v>
      </c>
      <c r="H472" s="1">
        <v>9.1</v>
      </c>
      <c r="I472" s="1">
        <v>9.17</v>
      </c>
      <c r="J472" s="1">
        <v>90.84</v>
      </c>
      <c r="K472" s="1">
        <v>116.46</v>
      </c>
      <c r="L472" s="1">
        <v>125.68</v>
      </c>
      <c r="M472" s="2" t="s">
        <v>2375</v>
      </c>
    </row>
    <row r="473" spans="1:13" x14ac:dyDescent="0.35">
      <c r="A473" s="1" t="s">
        <v>1001</v>
      </c>
      <c r="B473" s="1">
        <v>6.73</v>
      </c>
      <c r="C473" s="1">
        <v>48.723333333333301</v>
      </c>
      <c r="D473" s="1">
        <v>2.83038517103151</v>
      </c>
      <c r="E473" s="5">
        <v>2.10870590071274E-89</v>
      </c>
      <c r="F473" s="5">
        <v>6.5471162802512099E-91</v>
      </c>
      <c r="G473" s="1">
        <v>6.41</v>
      </c>
      <c r="H473" s="1">
        <v>6.18</v>
      </c>
      <c r="I473" s="1">
        <v>7.6</v>
      </c>
      <c r="J473" s="1">
        <v>48.11</v>
      </c>
      <c r="K473" s="1">
        <v>47.09</v>
      </c>
      <c r="L473" s="1">
        <v>50.97</v>
      </c>
      <c r="M473" s="2" t="s">
        <v>2375</v>
      </c>
    </row>
    <row r="474" spans="1:13" x14ac:dyDescent="0.35">
      <c r="A474" s="1" t="s">
        <v>1002</v>
      </c>
      <c r="B474" s="1">
        <v>4.46</v>
      </c>
      <c r="C474" s="1">
        <v>45.35</v>
      </c>
      <c r="D474" s="1">
        <v>3.29250112473719</v>
      </c>
      <c r="E474" s="5">
        <v>4.52535082290485E-74</v>
      </c>
      <c r="F474" s="5">
        <v>1.7032431813493101E-75</v>
      </c>
      <c r="G474" s="1">
        <v>5.23</v>
      </c>
      <c r="H474" s="1">
        <v>3.98</v>
      </c>
      <c r="I474" s="1">
        <v>4.17</v>
      </c>
      <c r="J474" s="1">
        <v>46.79</v>
      </c>
      <c r="K474" s="1">
        <v>46.12</v>
      </c>
      <c r="L474" s="1">
        <v>43.14</v>
      </c>
      <c r="M474" s="2" t="s">
        <v>2313</v>
      </c>
    </row>
    <row r="475" spans="1:13" x14ac:dyDescent="0.35">
      <c r="A475" s="1" t="s">
        <v>1003</v>
      </c>
      <c r="B475" s="1">
        <v>0.15666666666666701</v>
      </c>
      <c r="C475" s="1">
        <v>0.59666666666666701</v>
      </c>
      <c r="D475" s="1">
        <v>1.93325900867897</v>
      </c>
      <c r="E475" s="1">
        <v>7.2313933275862698E-3</v>
      </c>
      <c r="F475" s="1">
        <v>1.59180461411955E-3</v>
      </c>
      <c r="G475" s="1">
        <v>0.08</v>
      </c>
      <c r="H475" s="1">
        <v>0.21</v>
      </c>
      <c r="I475" s="1">
        <v>0.18</v>
      </c>
      <c r="J475" s="1">
        <v>0.59</v>
      </c>
      <c r="K475" s="1">
        <v>0.61</v>
      </c>
      <c r="L475" s="1">
        <v>0.59</v>
      </c>
      <c r="M475" s="2" t="s">
        <v>2313</v>
      </c>
    </row>
    <row r="476" spans="1:13" x14ac:dyDescent="0.35">
      <c r="A476" s="1" t="s">
        <v>1004</v>
      </c>
      <c r="B476" s="1">
        <v>3.79666666666667</v>
      </c>
      <c r="C476" s="1">
        <v>52.16</v>
      </c>
      <c r="D476" s="1">
        <v>3.7609972410677601</v>
      </c>
      <c r="E476" s="5">
        <v>1.90240905116947E-144</v>
      </c>
      <c r="F476" s="5">
        <v>2.5072936423979799E-146</v>
      </c>
      <c r="G476" s="1">
        <v>3.09</v>
      </c>
      <c r="H476" s="1">
        <v>3.88</v>
      </c>
      <c r="I476" s="1">
        <v>4.42</v>
      </c>
      <c r="J476" s="1">
        <v>55.48</v>
      </c>
      <c r="K476" s="1">
        <v>47.93</v>
      </c>
      <c r="L476" s="1">
        <v>53.07</v>
      </c>
      <c r="M476" s="2" t="s">
        <v>2313</v>
      </c>
    </row>
    <row r="477" spans="1:13" x14ac:dyDescent="0.35">
      <c r="A477" s="1" t="s">
        <v>1007</v>
      </c>
      <c r="B477" s="1">
        <v>3.6666666666666702E-2</v>
      </c>
      <c r="C477" s="1">
        <v>9.5266666666666602</v>
      </c>
      <c r="D477" s="1">
        <v>8.0446868627620205</v>
      </c>
      <c r="E477" s="5">
        <v>3.2094508041586198E-39</v>
      </c>
      <c r="F477" s="5">
        <v>1.8912617208639801E-40</v>
      </c>
      <c r="G477" s="1">
        <v>0.01</v>
      </c>
      <c r="H477" s="1">
        <v>0.04</v>
      </c>
      <c r="I477" s="1">
        <v>0.06</v>
      </c>
      <c r="J477" s="1">
        <v>10.01</v>
      </c>
      <c r="K477" s="1">
        <v>9.2799999999999994</v>
      </c>
      <c r="L477" s="1">
        <v>9.2899999999999991</v>
      </c>
      <c r="M477" s="2" t="s">
        <v>2313</v>
      </c>
    </row>
    <row r="478" spans="1:13" x14ac:dyDescent="0.35">
      <c r="A478" s="1" t="s">
        <v>1008</v>
      </c>
      <c r="B478" s="1">
        <v>3.3333333333333298E-2</v>
      </c>
      <c r="C478" s="1">
        <v>2.07666666666666</v>
      </c>
      <c r="D478" s="1">
        <v>5.9308236044049902</v>
      </c>
      <c r="E478" s="5">
        <v>4.2886854654246499E-5</v>
      </c>
      <c r="F478" s="5">
        <v>6.5001493050917102E-6</v>
      </c>
      <c r="G478" s="1">
        <v>0</v>
      </c>
      <c r="H478" s="1">
        <v>0.1</v>
      </c>
      <c r="I478" s="1">
        <v>0</v>
      </c>
      <c r="J478" s="1">
        <v>1.56</v>
      </c>
      <c r="K478" s="1">
        <v>2.97</v>
      </c>
      <c r="L478" s="1">
        <v>1.7</v>
      </c>
      <c r="M478" s="2" t="s">
        <v>2313</v>
      </c>
    </row>
    <row r="479" spans="1:13" x14ac:dyDescent="0.35">
      <c r="A479" s="1" t="s">
        <v>1009</v>
      </c>
      <c r="B479" s="1">
        <v>0.25666666666666699</v>
      </c>
      <c r="C479" s="1">
        <v>23.9233333333333</v>
      </c>
      <c r="D479" s="1">
        <v>6.4846988570833402</v>
      </c>
      <c r="E479" s="5">
        <v>9.7343219297567997E-82</v>
      </c>
      <c r="F479" s="5">
        <v>3.3677225786638E-83</v>
      </c>
      <c r="G479" s="1">
        <v>0.38</v>
      </c>
      <c r="H479" s="1">
        <v>0.13</v>
      </c>
      <c r="I479" s="1">
        <v>0.26</v>
      </c>
      <c r="J479" s="1">
        <v>18.93</v>
      </c>
      <c r="K479" s="1">
        <v>26.58</v>
      </c>
      <c r="L479" s="1">
        <v>26.26</v>
      </c>
      <c r="M479" s="2" t="s">
        <v>2313</v>
      </c>
    </row>
    <row r="480" spans="1:13" x14ac:dyDescent="0.35">
      <c r="A480" s="1" t="s">
        <v>1011</v>
      </c>
      <c r="B480" s="1">
        <v>9.3333333333333296E-2</v>
      </c>
      <c r="C480" s="1">
        <v>26.3333333333333</v>
      </c>
      <c r="D480" s="1">
        <v>8.1248246908695396</v>
      </c>
      <c r="E480" s="5">
        <v>1.1469473944646E-102</v>
      </c>
      <c r="F480" s="5">
        <v>2.9215109148065503E-104</v>
      </c>
      <c r="G480" s="1">
        <v>0.13</v>
      </c>
      <c r="H480" s="1">
        <v>0.06</v>
      </c>
      <c r="I480" s="1">
        <v>0.09</v>
      </c>
      <c r="J480" s="1">
        <v>19.59</v>
      </c>
      <c r="K480" s="1">
        <v>29.28</v>
      </c>
      <c r="L480" s="1">
        <v>30.13</v>
      </c>
      <c r="M480" s="2" t="s">
        <v>2522</v>
      </c>
    </row>
    <row r="481" spans="1:13" x14ac:dyDescent="0.35">
      <c r="A481" s="1" t="s">
        <v>1013</v>
      </c>
      <c r="B481" s="1">
        <v>0.53333333333333199</v>
      </c>
      <c r="C481" s="1">
        <v>49.52</v>
      </c>
      <c r="D481" s="1">
        <v>6.4758531036259397</v>
      </c>
      <c r="E481" s="5">
        <v>7.4522148436062895E-254</v>
      </c>
      <c r="F481" s="5">
        <v>2.2665461442979399E-256</v>
      </c>
      <c r="G481" s="1">
        <v>0.67</v>
      </c>
      <c r="H481" s="1">
        <v>0.56000000000000005</v>
      </c>
      <c r="I481" s="1">
        <v>0.37</v>
      </c>
      <c r="J481" s="1">
        <v>54.19</v>
      </c>
      <c r="K481" s="1">
        <v>44.92</v>
      </c>
      <c r="L481" s="1">
        <v>49.45</v>
      </c>
      <c r="M481" s="2" t="s">
        <v>2313</v>
      </c>
    </row>
    <row r="482" spans="1:13" x14ac:dyDescent="0.35">
      <c r="A482" s="1" t="s">
        <v>1016</v>
      </c>
      <c r="B482" s="1">
        <v>0.71333333333333204</v>
      </c>
      <c r="C482" s="1">
        <v>7.84</v>
      </c>
      <c r="D482" s="1">
        <v>3.43276169620145</v>
      </c>
      <c r="E482" s="5">
        <v>2.6517655153501901E-45</v>
      </c>
      <c r="F482" s="5">
        <v>1.4181283075374199E-46</v>
      </c>
      <c r="G482" s="1">
        <v>0.63</v>
      </c>
      <c r="H482" s="1">
        <v>0.67</v>
      </c>
      <c r="I482" s="1">
        <v>0.84</v>
      </c>
      <c r="J482" s="1">
        <v>8.89</v>
      </c>
      <c r="K482" s="1">
        <v>7.09</v>
      </c>
      <c r="L482" s="1">
        <v>7.54</v>
      </c>
      <c r="M482" s="2" t="s">
        <v>2313</v>
      </c>
    </row>
    <row r="483" spans="1:13" x14ac:dyDescent="0.35">
      <c r="A483" s="1" t="s">
        <v>1017</v>
      </c>
      <c r="B483" s="1">
        <v>7.9666666666666597</v>
      </c>
      <c r="C483" s="1">
        <v>23.72</v>
      </c>
      <c r="D483" s="1">
        <v>1.54626196618987</v>
      </c>
      <c r="E483" s="5">
        <v>1.9100463048622001E-24</v>
      </c>
      <c r="F483" s="5">
        <v>1.4450610112821299E-25</v>
      </c>
      <c r="G483" s="1">
        <v>9.08</v>
      </c>
      <c r="H483" s="1">
        <v>7.47</v>
      </c>
      <c r="I483" s="1">
        <v>7.35</v>
      </c>
      <c r="J483" s="1">
        <v>23.07</v>
      </c>
      <c r="K483" s="1">
        <v>24.16</v>
      </c>
      <c r="L483" s="1">
        <v>23.93</v>
      </c>
      <c r="M483" s="2" t="s">
        <v>2523</v>
      </c>
    </row>
    <row r="484" spans="1:13" x14ac:dyDescent="0.35">
      <c r="A484" s="1" t="s">
        <v>1018</v>
      </c>
      <c r="B484" s="1">
        <v>2.66666666666667E-2</v>
      </c>
      <c r="C484" s="1">
        <v>0.163333333333333</v>
      </c>
      <c r="D484" s="1">
        <v>2.63364701774749</v>
      </c>
      <c r="E484" s="1">
        <v>3.1127189360938699E-2</v>
      </c>
      <c r="F484" s="1">
        <v>8.4297051912718395E-3</v>
      </c>
      <c r="G484" s="1">
        <v>0.02</v>
      </c>
      <c r="H484" s="1">
        <v>0.04</v>
      </c>
      <c r="I484" s="1">
        <v>0.02</v>
      </c>
      <c r="J484" s="1">
        <v>0.16</v>
      </c>
      <c r="K484" s="1">
        <v>0.17</v>
      </c>
      <c r="L484" s="1">
        <v>0.16</v>
      </c>
      <c r="M484" s="2" t="s">
        <v>2524</v>
      </c>
    </row>
    <row r="485" spans="1:13" x14ac:dyDescent="0.35">
      <c r="A485" s="1" t="s">
        <v>1019</v>
      </c>
      <c r="B485" s="1">
        <v>1.34666666666666</v>
      </c>
      <c r="C485" s="1">
        <v>4.6366666666666703</v>
      </c>
      <c r="D485" s="1">
        <v>1.7686975667384</v>
      </c>
      <c r="E485" s="5">
        <v>7.7118914237626305E-12</v>
      </c>
      <c r="F485" s="5">
        <v>7.97478570750262E-13</v>
      </c>
      <c r="G485" s="1">
        <v>1.39</v>
      </c>
      <c r="H485" s="1">
        <v>1.52</v>
      </c>
      <c r="I485" s="1">
        <v>1.1299999999999999</v>
      </c>
      <c r="J485" s="1">
        <v>3.73</v>
      </c>
      <c r="K485" s="1">
        <v>5.0599999999999996</v>
      </c>
      <c r="L485" s="1">
        <v>5.12</v>
      </c>
      <c r="M485" s="2" t="s">
        <v>2525</v>
      </c>
    </row>
    <row r="486" spans="1:13" x14ac:dyDescent="0.35">
      <c r="A486" s="1" t="s">
        <v>1021</v>
      </c>
      <c r="B486" s="1">
        <v>0.29666666666666602</v>
      </c>
      <c r="C486" s="1">
        <v>50.3</v>
      </c>
      <c r="D486" s="1">
        <v>7.4174486382227798</v>
      </c>
      <c r="E486" s="5">
        <v>9.2349044642339195E-198</v>
      </c>
      <c r="F486" s="5">
        <v>6.2026351109415399E-200</v>
      </c>
      <c r="G486" s="1">
        <v>0.18</v>
      </c>
      <c r="H486" s="1">
        <v>0.32</v>
      </c>
      <c r="I486" s="1">
        <v>0.39</v>
      </c>
      <c r="J486" s="1">
        <v>47.55</v>
      </c>
      <c r="K486" s="1">
        <v>53.37</v>
      </c>
      <c r="L486" s="1">
        <v>49.98</v>
      </c>
      <c r="M486" s="2" t="s">
        <v>2313</v>
      </c>
    </row>
    <row r="487" spans="1:13" x14ac:dyDescent="0.35">
      <c r="A487" s="1" t="s">
        <v>1023</v>
      </c>
      <c r="B487" s="1">
        <v>28.466666666666601</v>
      </c>
      <c r="C487" s="1">
        <v>92.713333333333296</v>
      </c>
      <c r="D487" s="1">
        <v>1.6440890279364899</v>
      </c>
      <c r="E487" s="5">
        <v>6.3542711160756296E-9</v>
      </c>
      <c r="F487" s="5">
        <v>7.30366734543227E-10</v>
      </c>
      <c r="G487" s="1">
        <v>24.83</v>
      </c>
      <c r="H487" s="1">
        <v>29.42</v>
      </c>
      <c r="I487" s="1">
        <v>31.15</v>
      </c>
      <c r="J487" s="1">
        <v>144.5</v>
      </c>
      <c r="K487" s="1">
        <v>67.12</v>
      </c>
      <c r="L487" s="1">
        <v>66.52</v>
      </c>
      <c r="M487" s="2" t="s">
        <v>2527</v>
      </c>
    </row>
    <row r="488" spans="1:13" x14ac:dyDescent="0.35">
      <c r="A488" s="1" t="s">
        <v>1025</v>
      </c>
      <c r="B488" s="1">
        <v>0.44666666666666699</v>
      </c>
      <c r="C488" s="1">
        <v>2.78666666666666</v>
      </c>
      <c r="D488" s="1">
        <v>2.6551793839732198</v>
      </c>
      <c r="E488" s="5">
        <v>4.1938799897031203E-15</v>
      </c>
      <c r="F488" s="5">
        <v>3.8638331675505698E-16</v>
      </c>
      <c r="G488" s="1">
        <v>0.48</v>
      </c>
      <c r="H488" s="1">
        <v>0.46</v>
      </c>
      <c r="I488" s="1">
        <v>0.4</v>
      </c>
      <c r="J488" s="1">
        <v>2.5499999999999998</v>
      </c>
      <c r="K488" s="1">
        <v>2.7</v>
      </c>
      <c r="L488" s="1">
        <v>3.11</v>
      </c>
      <c r="M488" s="2" t="s">
        <v>2313</v>
      </c>
    </row>
    <row r="489" spans="1:13" x14ac:dyDescent="0.35">
      <c r="A489" s="1" t="s">
        <v>1029</v>
      </c>
      <c r="B489" s="1">
        <v>0.836666666666667</v>
      </c>
      <c r="C489" s="1">
        <v>20.68</v>
      </c>
      <c r="D489" s="1">
        <v>4.6135515184734004</v>
      </c>
      <c r="E489" s="5">
        <v>1.7186969902375201E-212</v>
      </c>
      <c r="F489" s="5">
        <v>8.7121885197694899E-215</v>
      </c>
      <c r="G489" s="1">
        <v>0.73</v>
      </c>
      <c r="H489" s="1">
        <v>0.81</v>
      </c>
      <c r="I489" s="1">
        <v>0.97</v>
      </c>
      <c r="J489" s="1">
        <v>21.97</v>
      </c>
      <c r="K489" s="1">
        <v>19.77</v>
      </c>
      <c r="L489" s="1">
        <v>20.3</v>
      </c>
      <c r="M489" s="2" t="s">
        <v>2528</v>
      </c>
    </row>
    <row r="490" spans="1:13" x14ac:dyDescent="0.35">
      <c r="A490" s="1" t="s">
        <v>1030</v>
      </c>
      <c r="B490" s="1">
        <v>0.03</v>
      </c>
      <c r="C490" s="1">
        <v>1.1766666666666701</v>
      </c>
      <c r="D490" s="1">
        <v>5.1307028532180503</v>
      </c>
      <c r="E490" s="5">
        <v>5.5167410203622801E-5</v>
      </c>
      <c r="F490" s="5">
        <v>8.4593291530076705E-6</v>
      </c>
      <c r="G490" s="1">
        <v>0.04</v>
      </c>
      <c r="H490" s="1">
        <v>0.05</v>
      </c>
      <c r="I490" s="1">
        <v>0</v>
      </c>
      <c r="J490" s="1">
        <v>0.99</v>
      </c>
      <c r="K490" s="1">
        <v>0.95</v>
      </c>
      <c r="L490" s="1">
        <v>1.59</v>
      </c>
      <c r="M490" s="2" t="s">
        <v>2529</v>
      </c>
    </row>
    <row r="491" spans="1:13" x14ac:dyDescent="0.35">
      <c r="A491" s="1" t="s">
        <v>1032</v>
      </c>
      <c r="B491" s="1">
        <v>23.76</v>
      </c>
      <c r="C491" s="1">
        <v>62.88</v>
      </c>
      <c r="D491" s="1">
        <v>1.37545839497432</v>
      </c>
      <c r="E491" s="5">
        <v>8.2569222852187597E-72</v>
      </c>
      <c r="F491" s="5">
        <v>3.2530946804775399E-73</v>
      </c>
      <c r="G491" s="1">
        <v>23.75</v>
      </c>
      <c r="H491" s="1">
        <v>23.35</v>
      </c>
      <c r="I491" s="1">
        <v>24.18</v>
      </c>
      <c r="J491" s="1">
        <v>66.790000000000006</v>
      </c>
      <c r="K491" s="1">
        <v>60.6</v>
      </c>
      <c r="L491" s="1">
        <v>61.25</v>
      </c>
      <c r="M491" s="2" t="s">
        <v>2313</v>
      </c>
    </row>
    <row r="492" spans="1:13" x14ac:dyDescent="0.35">
      <c r="A492" s="1" t="s">
        <v>1033</v>
      </c>
      <c r="B492" s="1">
        <v>5.0366666666666697</v>
      </c>
      <c r="C492" s="1">
        <v>12.6666666666666</v>
      </c>
      <c r="D492" s="1">
        <v>1.2850538656485</v>
      </c>
      <c r="E492" s="1">
        <v>2.1567843018676199E-4</v>
      </c>
      <c r="F492" s="5">
        <v>3.5996514073750601E-5</v>
      </c>
      <c r="G492" s="1">
        <v>6.36</v>
      </c>
      <c r="H492" s="1">
        <v>4.18</v>
      </c>
      <c r="I492" s="1">
        <v>4.57</v>
      </c>
      <c r="J492" s="1">
        <v>10.7</v>
      </c>
      <c r="K492" s="1">
        <v>13.39</v>
      </c>
      <c r="L492" s="1">
        <v>13.91</v>
      </c>
      <c r="M492" s="2" t="s">
        <v>2313</v>
      </c>
    </row>
    <row r="493" spans="1:13" x14ac:dyDescent="0.35">
      <c r="A493" s="1" t="s">
        <v>1034</v>
      </c>
      <c r="B493" s="1">
        <v>1.04666666666667</v>
      </c>
      <c r="C493" s="1">
        <v>3.5166666666666599</v>
      </c>
      <c r="D493" s="1">
        <v>1.69308567232618</v>
      </c>
      <c r="E493" s="1">
        <v>1.27968058315989E-2</v>
      </c>
      <c r="F493" s="1">
        <v>3.01311180270067E-3</v>
      </c>
      <c r="G493" s="1">
        <v>1.45</v>
      </c>
      <c r="H493" s="1">
        <v>0.75</v>
      </c>
      <c r="I493" s="1">
        <v>0.94</v>
      </c>
      <c r="J493" s="1">
        <v>2.9</v>
      </c>
      <c r="K493" s="1">
        <v>3.78</v>
      </c>
      <c r="L493" s="1">
        <v>3.87</v>
      </c>
      <c r="M493" s="2" t="s">
        <v>2313</v>
      </c>
    </row>
    <row r="494" spans="1:13" x14ac:dyDescent="0.35">
      <c r="A494" s="1" t="s">
        <v>1035</v>
      </c>
      <c r="B494" s="1">
        <v>0.74</v>
      </c>
      <c r="C494" s="1">
        <v>15.646666666666601</v>
      </c>
      <c r="D494" s="1">
        <v>4.3687663742029796</v>
      </c>
      <c r="E494" s="5">
        <v>1.0523781451133099E-31</v>
      </c>
      <c r="F494" s="5">
        <v>6.9216101547814804E-33</v>
      </c>
      <c r="G494" s="1">
        <v>0.38</v>
      </c>
      <c r="H494" s="1">
        <v>1.03</v>
      </c>
      <c r="I494" s="1">
        <v>0.81</v>
      </c>
      <c r="J494" s="1">
        <v>24.36</v>
      </c>
      <c r="K494" s="1">
        <v>11.17</v>
      </c>
      <c r="L494" s="1">
        <v>11.41</v>
      </c>
      <c r="M494" s="2" t="s">
        <v>2326</v>
      </c>
    </row>
    <row r="495" spans="1:13" x14ac:dyDescent="0.35">
      <c r="A495" s="1" t="s">
        <v>1037</v>
      </c>
      <c r="B495" s="1">
        <v>0.39333333333333198</v>
      </c>
      <c r="C495" s="1">
        <v>1.41333333333333</v>
      </c>
      <c r="D495" s="1">
        <v>1.7510622412463199</v>
      </c>
      <c r="E495" s="1">
        <v>1.7713852265732299E-3</v>
      </c>
      <c r="F495" s="1">
        <v>3.4255909970228699E-4</v>
      </c>
      <c r="G495" s="1">
        <v>0.4</v>
      </c>
      <c r="H495" s="1">
        <v>0.55000000000000004</v>
      </c>
      <c r="I495" s="1">
        <v>0.23</v>
      </c>
      <c r="J495" s="1">
        <v>2.21</v>
      </c>
      <c r="K495" s="1">
        <v>1.1299999999999999</v>
      </c>
      <c r="L495" s="1">
        <v>0.9</v>
      </c>
      <c r="M495" s="2" t="s">
        <v>2530</v>
      </c>
    </row>
    <row r="496" spans="1:13" x14ac:dyDescent="0.35">
      <c r="A496" s="1" t="s">
        <v>1041</v>
      </c>
      <c r="B496" s="1">
        <v>0.94666666666666699</v>
      </c>
      <c r="C496" s="1">
        <v>44.8333333333333</v>
      </c>
      <c r="D496" s="1">
        <v>5.5406468257113701</v>
      </c>
      <c r="E496" s="5">
        <v>4.4775815272825804E-149</v>
      </c>
      <c r="F496" s="5">
        <v>5.3905746431611402E-151</v>
      </c>
      <c r="G496" s="1">
        <v>1.1200000000000001</v>
      </c>
      <c r="H496" s="1">
        <v>0.93</v>
      </c>
      <c r="I496" s="1">
        <v>0.79</v>
      </c>
      <c r="J496" s="1">
        <v>37.229999999999997</v>
      </c>
      <c r="K496" s="1">
        <v>48.6</v>
      </c>
      <c r="L496" s="1">
        <v>48.67</v>
      </c>
      <c r="M496" s="2" t="s">
        <v>2313</v>
      </c>
    </row>
    <row r="497" spans="1:13" x14ac:dyDescent="0.35">
      <c r="A497" s="1" t="s">
        <v>1042</v>
      </c>
      <c r="B497" s="1">
        <v>0.02</v>
      </c>
      <c r="C497" s="1">
        <v>9.2133333333333294</v>
      </c>
      <c r="D497" s="1">
        <v>8.5669606627515105</v>
      </c>
      <c r="E497" s="5">
        <v>2.23111209995726E-14</v>
      </c>
      <c r="F497" s="5">
        <v>2.1064231586214102E-15</v>
      </c>
      <c r="G497" s="1">
        <v>0.06</v>
      </c>
      <c r="H497" s="1">
        <v>0</v>
      </c>
      <c r="I497" s="1">
        <v>0</v>
      </c>
      <c r="J497" s="1">
        <v>5.92</v>
      </c>
      <c r="K497" s="1">
        <v>11.33</v>
      </c>
      <c r="L497" s="1">
        <v>10.39</v>
      </c>
      <c r="M497" s="2" t="s">
        <v>2531</v>
      </c>
    </row>
    <row r="498" spans="1:13" x14ac:dyDescent="0.35">
      <c r="A498" s="1" t="s">
        <v>1043</v>
      </c>
      <c r="B498" s="1">
        <v>7.0000000000000007E-2</v>
      </c>
      <c r="C498" s="1">
        <v>10.34</v>
      </c>
      <c r="D498" s="1">
        <v>7.2720598211252598</v>
      </c>
      <c r="E498" s="5">
        <v>1.3143300234250399E-35</v>
      </c>
      <c r="F498" s="5">
        <v>8.0448789927042792E-37</v>
      </c>
      <c r="G498" s="1">
        <v>0.02</v>
      </c>
      <c r="H498" s="1">
        <v>0.06</v>
      </c>
      <c r="I498" s="1">
        <v>0.13</v>
      </c>
      <c r="J498" s="1">
        <v>10.14</v>
      </c>
      <c r="K498" s="1">
        <v>9.57</v>
      </c>
      <c r="L498" s="1">
        <v>11.31</v>
      </c>
      <c r="M498" s="2" t="s">
        <v>2532</v>
      </c>
    </row>
    <row r="499" spans="1:13" x14ac:dyDescent="0.35">
      <c r="A499" s="1" t="s">
        <v>1045</v>
      </c>
      <c r="B499" s="1">
        <v>0.59</v>
      </c>
      <c r="C499" s="1">
        <v>5.03</v>
      </c>
      <c r="D499" s="1">
        <v>3.0684026887204201</v>
      </c>
      <c r="E499" s="5">
        <v>4.6597635709824004E-16</v>
      </c>
      <c r="F499" s="5">
        <v>4.1985703953472097E-17</v>
      </c>
      <c r="G499" s="1">
        <v>0.8</v>
      </c>
      <c r="H499" s="1">
        <v>0.54</v>
      </c>
      <c r="I499" s="1">
        <v>0.43</v>
      </c>
      <c r="J499" s="1">
        <v>3.39</v>
      </c>
      <c r="K499" s="1">
        <v>5.96</v>
      </c>
      <c r="L499" s="1">
        <v>5.74</v>
      </c>
      <c r="M499" s="2" t="s">
        <v>2533</v>
      </c>
    </row>
    <row r="500" spans="1:13" x14ac:dyDescent="0.35">
      <c r="A500" s="1" t="s">
        <v>1046</v>
      </c>
      <c r="B500" s="1">
        <v>0.5</v>
      </c>
      <c r="C500" s="1">
        <v>8.2066666666666706</v>
      </c>
      <c r="D500" s="1">
        <v>4.0000877070347496</v>
      </c>
      <c r="E500" s="5">
        <v>2.8086845649419098E-35</v>
      </c>
      <c r="F500" s="5">
        <v>1.7369637152346399E-36</v>
      </c>
      <c r="G500" s="1">
        <v>0.56999999999999995</v>
      </c>
      <c r="H500" s="1">
        <v>0.53</v>
      </c>
      <c r="I500" s="1">
        <v>0.4</v>
      </c>
      <c r="J500" s="1">
        <v>6.75</v>
      </c>
      <c r="K500" s="1">
        <v>8.2200000000000006</v>
      </c>
      <c r="L500" s="1">
        <v>9.65</v>
      </c>
      <c r="M500" s="2" t="s">
        <v>2534</v>
      </c>
    </row>
    <row r="501" spans="1:13" x14ac:dyDescent="0.35">
      <c r="A501" s="1" t="s">
        <v>1049</v>
      </c>
      <c r="B501" s="1">
        <v>0.55666666666666698</v>
      </c>
      <c r="C501" s="1">
        <v>5.5966666666666702</v>
      </c>
      <c r="D501" s="1">
        <v>3.3483851104958302</v>
      </c>
      <c r="E501" s="5">
        <v>3.4942896861119097E-27</v>
      </c>
      <c r="F501" s="5">
        <v>2.4797899179098601E-28</v>
      </c>
      <c r="G501" s="1">
        <v>0.44</v>
      </c>
      <c r="H501" s="1">
        <v>0.68</v>
      </c>
      <c r="I501" s="1">
        <v>0.55000000000000004</v>
      </c>
      <c r="J501" s="1">
        <v>5.0599999999999996</v>
      </c>
      <c r="K501" s="1">
        <v>6.03</v>
      </c>
      <c r="L501" s="1">
        <v>5.7</v>
      </c>
      <c r="M501" s="2" t="s">
        <v>2313</v>
      </c>
    </row>
    <row r="502" spans="1:13" x14ac:dyDescent="0.35">
      <c r="A502" s="1" t="s">
        <v>1051</v>
      </c>
      <c r="B502" s="1">
        <v>0.05</v>
      </c>
      <c r="C502" s="1">
        <v>0.77666666666666695</v>
      </c>
      <c r="D502" s="1">
        <v>4.0179916481759399</v>
      </c>
      <c r="E502" s="5">
        <v>4.2648586456966203E-5</v>
      </c>
      <c r="F502" s="5">
        <v>6.4586314555917598E-6</v>
      </c>
      <c r="G502" s="1">
        <v>0.02</v>
      </c>
      <c r="H502" s="1">
        <v>0.04</v>
      </c>
      <c r="I502" s="1">
        <v>0.09</v>
      </c>
      <c r="J502" s="1">
        <v>0.35</v>
      </c>
      <c r="K502" s="1">
        <v>1.05</v>
      </c>
      <c r="L502" s="1">
        <v>0.93</v>
      </c>
      <c r="M502" s="2" t="s">
        <v>2535</v>
      </c>
    </row>
    <row r="503" spans="1:13" x14ac:dyDescent="0.35">
      <c r="A503" s="1" t="s">
        <v>1052</v>
      </c>
      <c r="B503" s="1">
        <v>0.27</v>
      </c>
      <c r="C503" s="1">
        <v>17.976666666666699</v>
      </c>
      <c r="D503" s="1">
        <v>5.9883476419425197</v>
      </c>
      <c r="E503" s="5">
        <v>1.77299694657379E-118</v>
      </c>
      <c r="F503" s="5">
        <v>3.8196613980172997E-120</v>
      </c>
      <c r="G503" s="1">
        <v>0.36</v>
      </c>
      <c r="H503" s="1">
        <v>0.21</v>
      </c>
      <c r="I503" s="1">
        <v>0.24</v>
      </c>
      <c r="J503" s="1">
        <v>17.02</v>
      </c>
      <c r="K503" s="1">
        <v>17.54</v>
      </c>
      <c r="L503" s="1">
        <v>19.37</v>
      </c>
      <c r="M503" s="2" t="s">
        <v>2313</v>
      </c>
    </row>
    <row r="504" spans="1:13" x14ac:dyDescent="0.35">
      <c r="A504" s="1" t="s">
        <v>1054</v>
      </c>
      <c r="B504" s="1">
        <v>3.51</v>
      </c>
      <c r="C504" s="1">
        <v>26</v>
      </c>
      <c r="D504" s="1">
        <v>2.88722482768932</v>
      </c>
      <c r="E504" s="5">
        <v>8.7103720006668396E-28</v>
      </c>
      <c r="F504" s="5">
        <v>6.1483680197331498E-29</v>
      </c>
      <c r="G504" s="1">
        <v>2.54</v>
      </c>
      <c r="H504" s="1">
        <v>3.88</v>
      </c>
      <c r="I504" s="1">
        <v>4.1100000000000003</v>
      </c>
      <c r="J504" s="1">
        <v>19.100000000000001</v>
      </c>
      <c r="K504" s="1">
        <v>28.82</v>
      </c>
      <c r="L504" s="1">
        <v>30.08</v>
      </c>
      <c r="M504" s="2" t="s">
        <v>2313</v>
      </c>
    </row>
    <row r="505" spans="1:13" x14ac:dyDescent="0.35">
      <c r="A505" s="1" t="s">
        <v>1055</v>
      </c>
      <c r="B505" s="1">
        <v>5.96</v>
      </c>
      <c r="C505" s="1">
        <v>26.186666666666699</v>
      </c>
      <c r="D505" s="1">
        <v>2.1277933257673198</v>
      </c>
      <c r="E505" s="5">
        <v>4.0114611032160198E-17</v>
      </c>
      <c r="F505" s="5">
        <v>3.5737639786603103E-18</v>
      </c>
      <c r="G505" s="1">
        <v>5.63</v>
      </c>
      <c r="H505" s="1">
        <v>5.84</v>
      </c>
      <c r="I505" s="1">
        <v>6.41</v>
      </c>
      <c r="J505" s="1">
        <v>18.36</v>
      </c>
      <c r="K505" s="1">
        <v>30.72</v>
      </c>
      <c r="L505" s="1">
        <v>29.48</v>
      </c>
      <c r="M505" s="2" t="s">
        <v>2325</v>
      </c>
    </row>
    <row r="506" spans="1:13" x14ac:dyDescent="0.35">
      <c r="A506" s="1" t="s">
        <v>1061</v>
      </c>
      <c r="B506" s="1">
        <v>2.3033333333333301</v>
      </c>
      <c r="C506" s="1">
        <v>30.203333333333301</v>
      </c>
      <c r="D506" s="1">
        <v>3.67292447548963</v>
      </c>
      <c r="E506" s="5">
        <v>2.1873028467496999E-125</v>
      </c>
      <c r="F506" s="5">
        <v>4.2132813674560197E-127</v>
      </c>
      <c r="G506" s="1">
        <v>2.65</v>
      </c>
      <c r="H506" s="1">
        <v>2.34</v>
      </c>
      <c r="I506" s="1">
        <v>1.92</v>
      </c>
      <c r="J506" s="1">
        <v>31.62</v>
      </c>
      <c r="K506" s="1">
        <v>30.52</v>
      </c>
      <c r="L506" s="1">
        <v>28.47</v>
      </c>
      <c r="M506" s="2" t="s">
        <v>2313</v>
      </c>
    </row>
    <row r="507" spans="1:13" x14ac:dyDescent="0.35">
      <c r="A507" s="1" t="s">
        <v>1067</v>
      </c>
      <c r="B507" s="1">
        <v>0.15666666666666701</v>
      </c>
      <c r="C507" s="1">
        <v>0.42666666666666703</v>
      </c>
      <c r="D507" s="1">
        <v>1.53077149317592</v>
      </c>
      <c r="E507" s="1">
        <v>1.18178368118736E-2</v>
      </c>
      <c r="F507" s="1">
        <v>2.7451647289525199E-3</v>
      </c>
      <c r="G507" s="1">
        <v>0.22</v>
      </c>
      <c r="H507" s="1">
        <v>0.1</v>
      </c>
      <c r="I507" s="1">
        <v>0.15</v>
      </c>
      <c r="J507" s="1">
        <v>0.31</v>
      </c>
      <c r="K507" s="1">
        <v>0.55000000000000004</v>
      </c>
      <c r="L507" s="1">
        <v>0.42</v>
      </c>
      <c r="M507" s="2" t="s">
        <v>2481</v>
      </c>
    </row>
    <row r="508" spans="1:13" x14ac:dyDescent="0.35">
      <c r="A508" s="1" t="s">
        <v>1068</v>
      </c>
      <c r="B508" s="1">
        <v>0.21</v>
      </c>
      <c r="C508" s="1">
        <v>8.8333333333333304</v>
      </c>
      <c r="D508" s="1">
        <v>5.42602829405301</v>
      </c>
      <c r="E508" s="5">
        <v>1.7770891251571999E-36</v>
      </c>
      <c r="F508" s="5">
        <v>1.0764777617857501E-37</v>
      </c>
      <c r="G508" s="1">
        <v>0.06</v>
      </c>
      <c r="H508" s="1">
        <v>0.38</v>
      </c>
      <c r="I508" s="1">
        <v>0.19</v>
      </c>
      <c r="J508" s="1">
        <v>11.07</v>
      </c>
      <c r="K508" s="1">
        <v>7.29</v>
      </c>
      <c r="L508" s="1">
        <v>8.14</v>
      </c>
      <c r="M508" s="2" t="s">
        <v>2513</v>
      </c>
    </row>
    <row r="509" spans="1:13" x14ac:dyDescent="0.35">
      <c r="A509" s="1" t="s">
        <v>1070</v>
      </c>
      <c r="B509" s="1">
        <v>8.3333333333333301E-2</v>
      </c>
      <c r="C509" s="1">
        <v>0.706666666666667</v>
      </c>
      <c r="D509" s="1">
        <v>2.9879474173755001</v>
      </c>
      <c r="E509" s="1">
        <v>8.2972687086056499E-3</v>
      </c>
      <c r="F509" s="1">
        <v>1.8558711532998299E-3</v>
      </c>
      <c r="G509" s="1">
        <v>0.11</v>
      </c>
      <c r="H509" s="1">
        <v>7.0000000000000007E-2</v>
      </c>
      <c r="I509" s="1">
        <v>7.0000000000000007E-2</v>
      </c>
      <c r="J509" s="1">
        <v>0.76</v>
      </c>
      <c r="K509" s="1">
        <v>0.77</v>
      </c>
      <c r="L509" s="1">
        <v>0.59</v>
      </c>
      <c r="M509" s="2" t="s">
        <v>2537</v>
      </c>
    </row>
    <row r="510" spans="1:13" x14ac:dyDescent="0.35">
      <c r="A510" s="1" t="s">
        <v>1073</v>
      </c>
      <c r="B510" s="1">
        <v>0.31333333333333302</v>
      </c>
      <c r="C510" s="1">
        <v>12.9433333333333</v>
      </c>
      <c r="D510" s="1">
        <v>5.2419372293761501</v>
      </c>
      <c r="E510" s="5">
        <v>6.8059276016690801E-25</v>
      </c>
      <c r="F510" s="5">
        <v>5.0800802906895099E-26</v>
      </c>
      <c r="G510" s="1">
        <v>0.54</v>
      </c>
      <c r="H510" s="1">
        <v>0.2</v>
      </c>
      <c r="I510" s="1">
        <v>0.2</v>
      </c>
      <c r="J510" s="1">
        <v>12.24</v>
      </c>
      <c r="K510" s="1">
        <v>13.67</v>
      </c>
      <c r="L510" s="1">
        <v>12.92</v>
      </c>
      <c r="M510" s="2" t="s">
        <v>2538</v>
      </c>
    </row>
    <row r="511" spans="1:13" x14ac:dyDescent="0.35">
      <c r="A511" s="1" t="s">
        <v>1075</v>
      </c>
      <c r="B511" s="1">
        <v>0.87333333333333296</v>
      </c>
      <c r="C511" s="1">
        <v>5.4533333333333296</v>
      </c>
      <c r="D511" s="1">
        <v>2.6180232792223102</v>
      </c>
      <c r="E511" s="5">
        <v>9.6468684803598492E-41</v>
      </c>
      <c r="F511" s="5">
        <v>5.5624447580328601E-42</v>
      </c>
      <c r="G511" s="1">
        <v>0.88</v>
      </c>
      <c r="H511" s="1">
        <v>0.91</v>
      </c>
      <c r="I511" s="1">
        <v>0.83</v>
      </c>
      <c r="J511" s="1">
        <v>5.66</v>
      </c>
      <c r="K511" s="1">
        <v>5.24</v>
      </c>
      <c r="L511" s="1">
        <v>5.46</v>
      </c>
      <c r="M511" s="2" t="s">
        <v>2313</v>
      </c>
    </row>
    <row r="512" spans="1:13" x14ac:dyDescent="0.35">
      <c r="A512" s="1" t="s">
        <v>1078</v>
      </c>
      <c r="B512" s="1">
        <v>0.40333333333333199</v>
      </c>
      <c r="C512" s="1">
        <v>2.3633333333333302</v>
      </c>
      <c r="D512" s="1">
        <v>2.5667845182509699</v>
      </c>
      <c r="E512" s="5">
        <v>4.0703716104170202E-13</v>
      </c>
      <c r="F512" s="5">
        <v>4.0079568385426798E-14</v>
      </c>
      <c r="G512" s="1">
        <v>0.44</v>
      </c>
      <c r="H512" s="1">
        <v>0.45</v>
      </c>
      <c r="I512" s="1">
        <v>0.32</v>
      </c>
      <c r="J512" s="1">
        <v>2.4900000000000002</v>
      </c>
      <c r="K512" s="1">
        <v>1.95</v>
      </c>
      <c r="L512" s="1">
        <v>2.65</v>
      </c>
      <c r="M512" s="2" t="s">
        <v>2539</v>
      </c>
    </row>
    <row r="513" spans="1:13" x14ac:dyDescent="0.35">
      <c r="A513" s="1" t="s">
        <v>1081</v>
      </c>
      <c r="B513" s="1">
        <v>4.6666666666666697E-2</v>
      </c>
      <c r="C513" s="1">
        <v>0.55333333333333301</v>
      </c>
      <c r="D513" s="1">
        <v>3.64203045485774</v>
      </c>
      <c r="E513" s="1">
        <v>6.27686120592571E-4</v>
      </c>
      <c r="F513" s="1">
        <v>1.12316918296377E-4</v>
      </c>
      <c r="G513" s="1">
        <v>0.03</v>
      </c>
      <c r="H513" s="1">
        <v>7.0000000000000007E-2</v>
      </c>
      <c r="I513" s="1">
        <v>0.04</v>
      </c>
      <c r="J513" s="1">
        <v>0.68</v>
      </c>
      <c r="K513" s="1">
        <v>0.69</v>
      </c>
      <c r="L513" s="1">
        <v>0.28999999999999998</v>
      </c>
      <c r="M513" s="2" t="s">
        <v>2540</v>
      </c>
    </row>
    <row r="514" spans="1:13" x14ac:dyDescent="0.35">
      <c r="A514" s="1" t="s">
        <v>1082</v>
      </c>
      <c r="B514" s="1">
        <v>14.526666666666699</v>
      </c>
      <c r="C514" s="1">
        <v>52.686666666666603</v>
      </c>
      <c r="D514" s="1">
        <v>1.80715888694854</v>
      </c>
      <c r="E514" s="5">
        <v>3.4817075363655401E-18</v>
      </c>
      <c r="F514" s="5">
        <v>3.0223921713476101E-19</v>
      </c>
      <c r="G514" s="1">
        <v>15.71</v>
      </c>
      <c r="H514" s="1">
        <v>13.8</v>
      </c>
      <c r="I514" s="1">
        <v>14.07</v>
      </c>
      <c r="J514" s="1">
        <v>56.77</v>
      </c>
      <c r="K514" s="1">
        <v>41</v>
      </c>
      <c r="L514" s="1">
        <v>60.29</v>
      </c>
      <c r="M514" s="2" t="s">
        <v>2313</v>
      </c>
    </row>
    <row r="515" spans="1:13" x14ac:dyDescent="0.35">
      <c r="A515" s="1" t="s">
        <v>1083</v>
      </c>
      <c r="B515" s="1">
        <v>5.0933333333333302</v>
      </c>
      <c r="C515" s="1">
        <v>27.0833333333333</v>
      </c>
      <c r="D515" s="1">
        <v>2.38713652720365</v>
      </c>
      <c r="E515" s="5">
        <v>8.1476565730979195E-29</v>
      </c>
      <c r="F515" s="5">
        <v>5.6169372395960698E-30</v>
      </c>
      <c r="G515" s="1">
        <v>5.47</v>
      </c>
      <c r="H515" s="1">
        <v>5.08</v>
      </c>
      <c r="I515" s="1">
        <v>4.7300000000000004</v>
      </c>
      <c r="J515" s="1">
        <v>25.13</v>
      </c>
      <c r="K515" s="1">
        <v>23.95</v>
      </c>
      <c r="L515" s="1">
        <v>32.17</v>
      </c>
      <c r="M515" s="2" t="s">
        <v>2313</v>
      </c>
    </row>
    <row r="516" spans="1:13" x14ac:dyDescent="0.35">
      <c r="A516" s="1" t="s">
        <v>1084</v>
      </c>
      <c r="B516" s="1">
        <v>2.75</v>
      </c>
      <c r="C516" s="1">
        <v>26.55</v>
      </c>
      <c r="D516" s="1">
        <v>3.2407086959456302</v>
      </c>
      <c r="E516" s="5">
        <v>5.2175345824633195E-32</v>
      </c>
      <c r="F516" s="5">
        <v>3.41840752646501E-33</v>
      </c>
      <c r="G516" s="1">
        <v>3.54</v>
      </c>
      <c r="H516" s="1">
        <v>1.8</v>
      </c>
      <c r="I516" s="1">
        <v>2.91</v>
      </c>
      <c r="J516" s="1">
        <v>24.92</v>
      </c>
      <c r="K516" s="1">
        <v>23.52</v>
      </c>
      <c r="L516" s="1">
        <v>31.21</v>
      </c>
      <c r="M516" s="2" t="s">
        <v>2313</v>
      </c>
    </row>
    <row r="517" spans="1:13" x14ac:dyDescent="0.35">
      <c r="A517" s="1" t="s">
        <v>1085</v>
      </c>
      <c r="B517" s="1">
        <v>1.6666666666666601</v>
      </c>
      <c r="C517" s="1">
        <v>191.73666666666699</v>
      </c>
      <c r="D517" s="1">
        <v>6.8037271569083897</v>
      </c>
      <c r="E517" s="5">
        <v>6.6424703549973994E-154</v>
      </c>
      <c r="F517" s="5">
        <v>7.5760021790617803E-156</v>
      </c>
      <c r="G517" s="1">
        <v>1.51</v>
      </c>
      <c r="H517" s="1">
        <v>1.94</v>
      </c>
      <c r="I517" s="1">
        <v>1.55</v>
      </c>
      <c r="J517" s="1">
        <v>202.26</v>
      </c>
      <c r="K517" s="1">
        <v>183.91</v>
      </c>
      <c r="L517" s="1">
        <v>189.04</v>
      </c>
      <c r="M517" s="2" t="s">
        <v>2313</v>
      </c>
    </row>
    <row r="518" spans="1:13" x14ac:dyDescent="0.35">
      <c r="A518" s="1" t="s">
        <v>1086</v>
      </c>
      <c r="B518" s="1">
        <v>3.93</v>
      </c>
      <c r="C518" s="1">
        <v>125.453333333332</v>
      </c>
      <c r="D518" s="1">
        <v>4.9805772291050898</v>
      </c>
      <c r="E518" s="5">
        <v>1.22192502143489E-126</v>
      </c>
      <c r="F518" s="5">
        <v>2.2917868859759899E-128</v>
      </c>
      <c r="G518" s="1">
        <v>3.93</v>
      </c>
      <c r="H518" s="1">
        <v>3.86</v>
      </c>
      <c r="I518" s="1">
        <v>4</v>
      </c>
      <c r="J518" s="1">
        <v>97.69</v>
      </c>
      <c r="K518" s="1">
        <v>145.19999999999999</v>
      </c>
      <c r="L518" s="1">
        <v>133.47</v>
      </c>
      <c r="M518" s="2" t="s">
        <v>2313</v>
      </c>
    </row>
    <row r="519" spans="1:13" x14ac:dyDescent="0.35">
      <c r="A519" s="1" t="s">
        <v>1087</v>
      </c>
      <c r="B519" s="1">
        <v>3.6666666666666702E-2</v>
      </c>
      <c r="C519" s="1">
        <v>2</v>
      </c>
      <c r="D519" s="1">
        <v>5.7688211905184597</v>
      </c>
      <c r="E519" s="5">
        <v>1.50704948880809E-11</v>
      </c>
      <c r="F519" s="5">
        <v>1.57943217240437E-12</v>
      </c>
      <c r="G519" s="1">
        <v>0.05</v>
      </c>
      <c r="H519" s="1">
        <v>0</v>
      </c>
      <c r="I519" s="1">
        <v>0.06</v>
      </c>
      <c r="J519" s="1">
        <v>1.4</v>
      </c>
      <c r="K519" s="1">
        <v>2.42</v>
      </c>
      <c r="L519" s="1">
        <v>2.1800000000000002</v>
      </c>
      <c r="M519" s="2" t="s">
        <v>2313</v>
      </c>
    </row>
    <row r="520" spans="1:13" x14ac:dyDescent="0.35">
      <c r="A520" s="1" t="s">
        <v>1088</v>
      </c>
      <c r="B520" s="1">
        <v>0.69333333333333302</v>
      </c>
      <c r="C520" s="1">
        <v>12.1633333333333</v>
      </c>
      <c r="D520" s="1">
        <v>4.13203229738515</v>
      </c>
      <c r="E520" s="5">
        <v>5.8512881373723996E-101</v>
      </c>
      <c r="F520" s="5">
        <v>1.5571797096036E-102</v>
      </c>
      <c r="G520" s="1">
        <v>0.49</v>
      </c>
      <c r="H520" s="1">
        <v>0.79</v>
      </c>
      <c r="I520" s="1">
        <v>0.8</v>
      </c>
      <c r="J520" s="1">
        <v>12.67</v>
      </c>
      <c r="K520" s="1">
        <v>11.22</v>
      </c>
      <c r="L520" s="1">
        <v>12.6</v>
      </c>
      <c r="M520" s="2" t="s">
        <v>2541</v>
      </c>
    </row>
    <row r="521" spans="1:13" x14ac:dyDescent="0.35">
      <c r="A521" s="1" t="s">
        <v>1090</v>
      </c>
      <c r="B521" s="1">
        <v>0.82666666666666699</v>
      </c>
      <c r="C521" s="1">
        <v>54.643333333333302</v>
      </c>
      <c r="D521" s="1">
        <v>5.9828969230760896</v>
      </c>
      <c r="E521" s="5">
        <v>1.78260774911775E-138</v>
      </c>
      <c r="F521" s="5">
        <v>2.68825652192387E-140</v>
      </c>
      <c r="G521" s="1">
        <v>0.98</v>
      </c>
      <c r="H521" s="1">
        <v>0.71</v>
      </c>
      <c r="I521" s="1">
        <v>0.79</v>
      </c>
      <c r="J521" s="1">
        <v>71.849999999999994</v>
      </c>
      <c r="K521" s="1">
        <v>43.79</v>
      </c>
      <c r="L521" s="1">
        <v>48.29</v>
      </c>
      <c r="M521" s="2" t="s">
        <v>2542</v>
      </c>
    </row>
    <row r="522" spans="1:13" x14ac:dyDescent="0.35">
      <c r="A522" s="1" t="s">
        <v>1091</v>
      </c>
      <c r="B522" s="1">
        <v>0.12</v>
      </c>
      <c r="C522" s="1">
        <v>0.60333333333333194</v>
      </c>
      <c r="D522" s="1">
        <v>2.2302888629140298</v>
      </c>
      <c r="E522" s="1">
        <v>1.09520708963533E-4</v>
      </c>
      <c r="F522" s="5">
        <v>1.7390628352719399E-5</v>
      </c>
      <c r="G522" s="1">
        <v>0.16</v>
      </c>
      <c r="H522" s="1">
        <v>0.11</v>
      </c>
      <c r="I522" s="1">
        <v>0.09</v>
      </c>
      <c r="J522" s="1">
        <v>0.69</v>
      </c>
      <c r="K522" s="1">
        <v>0.51</v>
      </c>
      <c r="L522" s="1">
        <v>0.61</v>
      </c>
      <c r="M522" s="2" t="s">
        <v>2543</v>
      </c>
    </row>
    <row r="523" spans="1:13" x14ac:dyDescent="0.35">
      <c r="A523" s="1" t="s">
        <v>1093</v>
      </c>
      <c r="B523" s="1">
        <v>0.82666666666666699</v>
      </c>
      <c r="C523" s="1">
        <v>21.95</v>
      </c>
      <c r="D523" s="1">
        <v>4.7020306041730402</v>
      </c>
      <c r="E523" s="5">
        <v>8.3420521225643004E-184</v>
      </c>
      <c r="F523" s="5">
        <v>6.7658260783692199E-186</v>
      </c>
      <c r="G523" s="1">
        <v>0.81</v>
      </c>
      <c r="H523" s="1">
        <v>0.96</v>
      </c>
      <c r="I523" s="1">
        <v>0.71</v>
      </c>
      <c r="J523" s="1">
        <v>22.63</v>
      </c>
      <c r="K523" s="1">
        <v>21.56</v>
      </c>
      <c r="L523" s="1">
        <v>21.66</v>
      </c>
      <c r="M523" s="2" t="s">
        <v>2326</v>
      </c>
    </row>
    <row r="524" spans="1:13" x14ac:dyDescent="0.35">
      <c r="A524" s="1" t="s">
        <v>1102</v>
      </c>
      <c r="B524" s="1">
        <v>0.396666666666667</v>
      </c>
      <c r="C524" s="1">
        <v>1.1866666666666701</v>
      </c>
      <c r="D524" s="1">
        <v>1.5542961956497401</v>
      </c>
      <c r="E524" s="1">
        <v>4.19033922013827E-3</v>
      </c>
      <c r="F524" s="1">
        <v>8.6648694152400099E-4</v>
      </c>
      <c r="G524" s="1">
        <v>0.26</v>
      </c>
      <c r="H524" s="1">
        <v>0.57999999999999996</v>
      </c>
      <c r="I524" s="1">
        <v>0.35</v>
      </c>
      <c r="J524" s="1">
        <v>1.45</v>
      </c>
      <c r="K524" s="1">
        <v>0.62</v>
      </c>
      <c r="L524" s="1">
        <v>1.49</v>
      </c>
      <c r="M524" s="2" t="s">
        <v>2313</v>
      </c>
    </row>
    <row r="525" spans="1:13" x14ac:dyDescent="0.35">
      <c r="A525" s="1" t="s">
        <v>1103</v>
      </c>
      <c r="B525" s="1">
        <v>6.5866666666666696</v>
      </c>
      <c r="C525" s="1">
        <v>13.69</v>
      </c>
      <c r="D525" s="1">
        <v>1.02672585861701</v>
      </c>
      <c r="E525" s="5">
        <v>9.4996423234757199E-7</v>
      </c>
      <c r="F525" s="5">
        <v>1.2520121678386499E-7</v>
      </c>
      <c r="G525" s="1">
        <v>4.84</v>
      </c>
      <c r="H525" s="1">
        <v>7.24</v>
      </c>
      <c r="I525" s="1">
        <v>7.68</v>
      </c>
      <c r="J525" s="1">
        <v>16.09</v>
      </c>
      <c r="K525" s="1">
        <v>11.85</v>
      </c>
      <c r="L525" s="1">
        <v>13.13</v>
      </c>
      <c r="M525" s="2" t="s">
        <v>2544</v>
      </c>
    </row>
    <row r="526" spans="1:13" x14ac:dyDescent="0.35">
      <c r="A526" s="1" t="s">
        <v>1104</v>
      </c>
      <c r="B526" s="1">
        <v>1.05666666666667</v>
      </c>
      <c r="C526" s="1">
        <v>4.2699999999999996</v>
      </c>
      <c r="D526" s="1">
        <v>1.9769716035623299</v>
      </c>
      <c r="E526" s="5">
        <v>2.5259091117880799E-26</v>
      </c>
      <c r="F526" s="5">
        <v>1.8149670084702102E-27</v>
      </c>
      <c r="G526" s="1">
        <v>0.99</v>
      </c>
      <c r="H526" s="1">
        <v>1.21</v>
      </c>
      <c r="I526" s="1">
        <v>0.97</v>
      </c>
      <c r="J526" s="1">
        <v>5.22</v>
      </c>
      <c r="K526" s="1">
        <v>3.5</v>
      </c>
      <c r="L526" s="1">
        <v>4.09</v>
      </c>
      <c r="M526" s="2" t="s">
        <v>2313</v>
      </c>
    </row>
    <row r="527" spans="1:13" x14ac:dyDescent="0.35">
      <c r="A527" s="1" t="s">
        <v>1106</v>
      </c>
      <c r="B527" s="1">
        <v>0.81333333333333302</v>
      </c>
      <c r="C527" s="1">
        <v>49.176666666666698</v>
      </c>
      <c r="D527" s="1">
        <v>5.84266749072669</v>
      </c>
      <c r="E527" s="5">
        <v>1.41573088592117E-99</v>
      </c>
      <c r="F527" s="5">
        <v>3.8932150835748902E-101</v>
      </c>
      <c r="G527" s="1">
        <v>0.99</v>
      </c>
      <c r="H527" s="1">
        <v>0.75</v>
      </c>
      <c r="I527" s="1">
        <v>0.7</v>
      </c>
      <c r="J527" s="1">
        <v>54.23</v>
      </c>
      <c r="K527" s="1">
        <v>44.9</v>
      </c>
      <c r="L527" s="1">
        <v>48.4</v>
      </c>
      <c r="M527" s="2" t="s">
        <v>2313</v>
      </c>
    </row>
    <row r="528" spans="1:13" x14ac:dyDescent="0.35">
      <c r="A528" s="1" t="s">
        <v>1108</v>
      </c>
      <c r="B528" s="1">
        <v>2.78666666666666</v>
      </c>
      <c r="C528" s="1">
        <v>45.92</v>
      </c>
      <c r="D528" s="1">
        <v>4.0108748743969898</v>
      </c>
      <c r="E528" s="5">
        <v>9.1957059829710293E-53</v>
      </c>
      <c r="F528" s="5">
        <v>4.4982163343388802E-54</v>
      </c>
      <c r="G528" s="1">
        <v>3.75</v>
      </c>
      <c r="H528" s="1">
        <v>2.56</v>
      </c>
      <c r="I528" s="1">
        <v>2.0499999999999998</v>
      </c>
      <c r="J528" s="1">
        <v>38.07</v>
      </c>
      <c r="K528" s="1">
        <v>49.86</v>
      </c>
      <c r="L528" s="1">
        <v>49.83</v>
      </c>
      <c r="M528" s="2" t="s">
        <v>2313</v>
      </c>
    </row>
    <row r="529" spans="1:13" x14ac:dyDescent="0.35">
      <c r="A529" s="1" t="s">
        <v>1109</v>
      </c>
      <c r="B529" s="1">
        <v>6.3333333333333297E-2</v>
      </c>
      <c r="C529" s="1">
        <v>7.5166666666666702</v>
      </c>
      <c r="D529" s="1">
        <v>7.0230204348547103</v>
      </c>
      <c r="E529" s="5">
        <v>1.5869118074245101E-43</v>
      </c>
      <c r="F529" s="5">
        <v>8.6474727815554703E-45</v>
      </c>
      <c r="G529" s="1">
        <v>0</v>
      </c>
      <c r="H529" s="1">
        <v>0.06</v>
      </c>
      <c r="I529" s="1">
        <v>0.13</v>
      </c>
      <c r="J529" s="1">
        <v>6.75</v>
      </c>
      <c r="K529" s="1">
        <v>7.56</v>
      </c>
      <c r="L529" s="1">
        <v>8.24</v>
      </c>
      <c r="M529" s="2" t="s">
        <v>2313</v>
      </c>
    </row>
    <row r="530" spans="1:13" x14ac:dyDescent="0.35">
      <c r="A530" s="1" t="s">
        <v>1110</v>
      </c>
      <c r="B530" s="1">
        <v>3.29</v>
      </c>
      <c r="C530" s="1">
        <v>12.98</v>
      </c>
      <c r="D530" s="1">
        <v>1.9494485438665901</v>
      </c>
      <c r="E530" s="5">
        <v>2.78258475303576E-16</v>
      </c>
      <c r="F530" s="5">
        <v>2.49307745583105E-17</v>
      </c>
      <c r="G530" s="1">
        <v>3.76</v>
      </c>
      <c r="H530" s="1">
        <v>2.76</v>
      </c>
      <c r="I530" s="1">
        <v>3.35</v>
      </c>
      <c r="J530" s="1">
        <v>11.5</v>
      </c>
      <c r="K530" s="1">
        <v>13.36</v>
      </c>
      <c r="L530" s="1">
        <v>14.08</v>
      </c>
      <c r="M530" s="2" t="s">
        <v>2313</v>
      </c>
    </row>
    <row r="531" spans="1:13" x14ac:dyDescent="0.35">
      <c r="A531" s="1" t="s">
        <v>1113</v>
      </c>
      <c r="B531" s="1">
        <v>6.6666666666666693E-2</v>
      </c>
      <c r="C531" s="1">
        <v>6.98</v>
      </c>
      <c r="D531" s="1">
        <v>6.8672878383784202</v>
      </c>
      <c r="E531" s="5">
        <v>7.6072154457256101E-24</v>
      </c>
      <c r="F531" s="5">
        <v>5.8131427116620696E-25</v>
      </c>
      <c r="G531" s="1">
        <v>0</v>
      </c>
      <c r="H531" s="1">
        <v>0.13</v>
      </c>
      <c r="I531" s="1">
        <v>7.0000000000000007E-2</v>
      </c>
      <c r="J531" s="1">
        <v>4.93</v>
      </c>
      <c r="K531" s="1">
        <v>7.83</v>
      </c>
      <c r="L531" s="1">
        <v>8.18</v>
      </c>
      <c r="M531" s="2" t="s">
        <v>2545</v>
      </c>
    </row>
    <row r="532" spans="1:13" x14ac:dyDescent="0.35">
      <c r="A532" s="1" t="s">
        <v>1114</v>
      </c>
      <c r="B532" s="1">
        <v>0.206666666666666</v>
      </c>
      <c r="C532" s="1">
        <v>7.96</v>
      </c>
      <c r="D532" s="1">
        <v>5.2269225977966096</v>
      </c>
      <c r="E532" s="5">
        <v>7.0148052463941202E-67</v>
      </c>
      <c r="F532" s="5">
        <v>2.9958045469963398E-68</v>
      </c>
      <c r="G532" s="1">
        <v>0.2</v>
      </c>
      <c r="H532" s="1">
        <v>0.28000000000000003</v>
      </c>
      <c r="I532" s="1">
        <v>0.14000000000000001</v>
      </c>
      <c r="J532" s="1">
        <v>8.67</v>
      </c>
      <c r="K532" s="1">
        <v>7.37</v>
      </c>
      <c r="L532" s="1">
        <v>7.84</v>
      </c>
      <c r="M532" s="2" t="s">
        <v>2313</v>
      </c>
    </row>
    <row r="533" spans="1:13" x14ac:dyDescent="0.35">
      <c r="A533" s="1" t="s">
        <v>1115</v>
      </c>
      <c r="B533" s="1">
        <v>1.06666666666667</v>
      </c>
      <c r="C533" s="1">
        <v>28.873333333333299</v>
      </c>
      <c r="D533" s="1">
        <v>4.6706089827163</v>
      </c>
      <c r="E533" s="5">
        <v>1.43596008470544E-37</v>
      </c>
      <c r="F533" s="5">
        <v>8.6073896852828904E-39</v>
      </c>
      <c r="G533" s="1">
        <v>1.32</v>
      </c>
      <c r="H533" s="1">
        <v>0.62</v>
      </c>
      <c r="I533" s="1">
        <v>1.26</v>
      </c>
      <c r="J533" s="1">
        <v>33.71</v>
      </c>
      <c r="K533" s="1">
        <v>26.01</v>
      </c>
      <c r="L533" s="1">
        <v>26.9</v>
      </c>
      <c r="M533" s="2" t="s">
        <v>2313</v>
      </c>
    </row>
    <row r="534" spans="1:13" x14ac:dyDescent="0.35">
      <c r="A534" s="1" t="s">
        <v>1119</v>
      </c>
      <c r="B534" s="1">
        <v>0.28000000000000003</v>
      </c>
      <c r="C534" s="1">
        <v>2.1166666666666698</v>
      </c>
      <c r="D534" s="1">
        <v>2.9507764308708899</v>
      </c>
      <c r="E534" s="5">
        <v>4.2376228786204297E-6</v>
      </c>
      <c r="F534" s="5">
        <v>5.8051835404748199E-7</v>
      </c>
      <c r="G534" s="1">
        <v>0.18</v>
      </c>
      <c r="H534" s="1">
        <v>0.46</v>
      </c>
      <c r="I534" s="1">
        <v>0.2</v>
      </c>
      <c r="J534" s="1">
        <v>0.89</v>
      </c>
      <c r="K534" s="1">
        <v>2.6</v>
      </c>
      <c r="L534" s="1">
        <v>2.86</v>
      </c>
      <c r="M534" s="2" t="s">
        <v>2546</v>
      </c>
    </row>
    <row r="535" spans="1:13" x14ac:dyDescent="0.35">
      <c r="A535" s="1" t="s">
        <v>1123</v>
      </c>
      <c r="B535" s="1">
        <v>1.3333333333333299E-2</v>
      </c>
      <c r="C535" s="1">
        <v>0.336666666666667</v>
      </c>
      <c r="D535" s="1">
        <v>4.5367776021779598</v>
      </c>
      <c r="E535" s="1">
        <v>7.3640865678385097E-4</v>
      </c>
      <c r="F535" s="1">
        <v>1.33637966862815E-4</v>
      </c>
      <c r="G535" s="1">
        <v>0.04</v>
      </c>
      <c r="H535" s="1">
        <v>0</v>
      </c>
      <c r="I535" s="1">
        <v>0</v>
      </c>
      <c r="J535" s="1">
        <v>0.39</v>
      </c>
      <c r="K535" s="1">
        <v>0.31</v>
      </c>
      <c r="L535" s="1">
        <v>0.31</v>
      </c>
      <c r="M535" s="2" t="s">
        <v>2318</v>
      </c>
    </row>
    <row r="536" spans="1:13" x14ac:dyDescent="0.35">
      <c r="A536" s="1" t="s">
        <v>1124</v>
      </c>
      <c r="B536" s="1">
        <v>4.10666666666667</v>
      </c>
      <c r="C536" s="1">
        <v>233.89</v>
      </c>
      <c r="D536" s="1">
        <v>5.8167122251795504</v>
      </c>
      <c r="E536" s="5">
        <v>6.9639898373195305E-73</v>
      </c>
      <c r="F536" s="5">
        <v>2.6916954763432399E-74</v>
      </c>
      <c r="G536" s="1">
        <v>3.45</v>
      </c>
      <c r="H536" s="1">
        <v>4.2</v>
      </c>
      <c r="I536" s="1">
        <v>4.67</v>
      </c>
      <c r="J536" s="1">
        <v>147.43</v>
      </c>
      <c r="K536" s="1">
        <v>282.14</v>
      </c>
      <c r="L536" s="1">
        <v>272.10000000000002</v>
      </c>
      <c r="M536" s="2" t="s">
        <v>2547</v>
      </c>
    </row>
    <row r="537" spans="1:13" x14ac:dyDescent="0.35">
      <c r="A537" s="1" t="s">
        <v>1127</v>
      </c>
      <c r="B537" s="1">
        <v>2.0099999999999998</v>
      </c>
      <c r="C537" s="1">
        <v>20.663333333333298</v>
      </c>
      <c r="D537" s="1">
        <v>3.3415380564910002</v>
      </c>
      <c r="E537" s="5">
        <v>5.7165565528905797E-153</v>
      </c>
      <c r="F537" s="5">
        <v>6.59240459147185E-155</v>
      </c>
      <c r="G537" s="1">
        <v>1.8</v>
      </c>
      <c r="H537" s="1">
        <v>2.17</v>
      </c>
      <c r="I537" s="1">
        <v>2.06</v>
      </c>
      <c r="J537" s="1">
        <v>21.65</v>
      </c>
      <c r="K537" s="1">
        <v>19.04</v>
      </c>
      <c r="L537" s="1">
        <v>21.3</v>
      </c>
      <c r="M537" s="2" t="s">
        <v>2313</v>
      </c>
    </row>
    <row r="538" spans="1:13" x14ac:dyDescent="0.35">
      <c r="A538" s="1" t="s">
        <v>1136</v>
      </c>
      <c r="B538" s="1">
        <v>0.57666666666666699</v>
      </c>
      <c r="C538" s="1">
        <v>1.5066666666666699</v>
      </c>
      <c r="D538" s="1">
        <v>1.3585408015034399</v>
      </c>
      <c r="E538" s="1">
        <v>1.1916295543791301E-2</v>
      </c>
      <c r="F538" s="1">
        <v>2.77860648847751E-3</v>
      </c>
      <c r="G538" s="1">
        <v>0.53</v>
      </c>
      <c r="H538" s="1">
        <v>0.56000000000000005</v>
      </c>
      <c r="I538" s="1">
        <v>0.64</v>
      </c>
      <c r="J538" s="1">
        <v>1.69</v>
      </c>
      <c r="K538" s="1">
        <v>1.59</v>
      </c>
      <c r="L538" s="1">
        <v>1.24</v>
      </c>
      <c r="M538" s="2" t="s">
        <v>2313</v>
      </c>
    </row>
    <row r="539" spans="1:13" x14ac:dyDescent="0.35">
      <c r="A539" s="1" t="s">
        <v>1139</v>
      </c>
      <c r="B539" s="1">
        <v>0.03</v>
      </c>
      <c r="C539" s="1">
        <v>12.2866666666666</v>
      </c>
      <c r="D539" s="1">
        <v>8.6041862176796595</v>
      </c>
      <c r="E539" s="5">
        <v>2.5069263942178399E-29</v>
      </c>
      <c r="F539" s="5">
        <v>1.7187266243465402E-30</v>
      </c>
      <c r="G539" s="1">
        <v>0.02</v>
      </c>
      <c r="H539" s="1">
        <v>0.02</v>
      </c>
      <c r="I539" s="1">
        <v>0.05</v>
      </c>
      <c r="J539" s="1">
        <v>16.02</v>
      </c>
      <c r="K539" s="1">
        <v>10.17</v>
      </c>
      <c r="L539" s="1">
        <v>10.67</v>
      </c>
      <c r="M539" s="2" t="s">
        <v>2313</v>
      </c>
    </row>
    <row r="540" spans="1:13" x14ac:dyDescent="0.35">
      <c r="A540" s="1" t="s">
        <v>1140</v>
      </c>
      <c r="B540" s="1">
        <v>1.11666666666667</v>
      </c>
      <c r="C540" s="1">
        <v>3.4066666666666698</v>
      </c>
      <c r="D540" s="1">
        <v>1.58458378370148</v>
      </c>
      <c r="E540" s="1">
        <v>9.1633435809578999E-4</v>
      </c>
      <c r="F540" s="1">
        <v>1.68147528896554E-4</v>
      </c>
      <c r="G540" s="1">
        <v>0.72</v>
      </c>
      <c r="H540" s="1">
        <v>1.02</v>
      </c>
      <c r="I540" s="1">
        <v>1.61</v>
      </c>
      <c r="J540" s="1">
        <v>3.96</v>
      </c>
      <c r="K540" s="1">
        <v>3.32</v>
      </c>
      <c r="L540" s="1">
        <v>2.94</v>
      </c>
      <c r="M540" s="2" t="s">
        <v>2548</v>
      </c>
    </row>
    <row r="541" spans="1:13" x14ac:dyDescent="0.35">
      <c r="A541" s="1" t="s">
        <v>1142</v>
      </c>
      <c r="B541" s="1">
        <v>0.28999999999999998</v>
      </c>
      <c r="C541" s="1">
        <v>20.5766666666667</v>
      </c>
      <c r="D541" s="1">
        <v>6.1345851834218497</v>
      </c>
      <c r="E541" s="5">
        <v>4.6943767457206101E-112</v>
      </c>
      <c r="F541" s="5">
        <v>1.0767737814921099E-113</v>
      </c>
      <c r="G541" s="1">
        <v>0.24</v>
      </c>
      <c r="H541" s="1">
        <v>0.28999999999999998</v>
      </c>
      <c r="I541" s="1">
        <v>0.34</v>
      </c>
      <c r="J541" s="1">
        <v>17.440000000000001</v>
      </c>
      <c r="K541" s="1">
        <v>21.62</v>
      </c>
      <c r="L541" s="1">
        <v>22.67</v>
      </c>
      <c r="M541" s="2" t="s">
        <v>2313</v>
      </c>
    </row>
    <row r="542" spans="1:13" x14ac:dyDescent="0.35">
      <c r="A542" s="1" t="s">
        <v>1143</v>
      </c>
      <c r="B542" s="1">
        <v>0.25666666666666699</v>
      </c>
      <c r="C542" s="1">
        <v>22.4166666666667</v>
      </c>
      <c r="D542" s="1">
        <v>6.4291836008598802</v>
      </c>
      <c r="E542" s="5">
        <v>6.4757423408390804E-69</v>
      </c>
      <c r="F542" s="5">
        <v>2.69172916968092E-70</v>
      </c>
      <c r="G542" s="1">
        <v>0.22</v>
      </c>
      <c r="H542" s="1">
        <v>0.31</v>
      </c>
      <c r="I542" s="1">
        <v>0.24</v>
      </c>
      <c r="J542" s="1">
        <v>16.11</v>
      </c>
      <c r="K542" s="1">
        <v>27.39</v>
      </c>
      <c r="L542" s="1">
        <v>23.75</v>
      </c>
      <c r="M542" s="2" t="s">
        <v>2313</v>
      </c>
    </row>
    <row r="543" spans="1:13" x14ac:dyDescent="0.35">
      <c r="A543" s="1" t="s">
        <v>1145</v>
      </c>
      <c r="B543" s="1">
        <v>1.3333333333333299E-2</v>
      </c>
      <c r="C543" s="1">
        <v>2.2799999999999998</v>
      </c>
      <c r="D543" s="1">
        <v>7.5951890367403498</v>
      </c>
      <c r="E543" s="5">
        <v>5.4631796999947102E-9</v>
      </c>
      <c r="F543" s="5">
        <v>6.2517440997278196E-10</v>
      </c>
      <c r="G543" s="1">
        <v>0</v>
      </c>
      <c r="H543" s="1">
        <v>0</v>
      </c>
      <c r="I543" s="1">
        <v>0.04</v>
      </c>
      <c r="J543" s="1">
        <v>1.84</v>
      </c>
      <c r="K543" s="1">
        <v>2.65</v>
      </c>
      <c r="L543" s="1">
        <v>2.35</v>
      </c>
      <c r="M543" s="2" t="s">
        <v>2549</v>
      </c>
    </row>
    <row r="544" spans="1:13" x14ac:dyDescent="0.35">
      <c r="A544" s="1" t="s">
        <v>1146</v>
      </c>
      <c r="B544" s="1">
        <v>0.49666666666666698</v>
      </c>
      <c r="C544" s="1">
        <v>16.476666666666699</v>
      </c>
      <c r="D544" s="1">
        <v>5.0419969179766504</v>
      </c>
      <c r="E544" s="5">
        <v>4.9056950550159602E-70</v>
      </c>
      <c r="F544" s="5">
        <v>1.9956001934610602E-71</v>
      </c>
      <c r="G544" s="1">
        <v>0.41</v>
      </c>
      <c r="H544" s="1">
        <v>0.28000000000000003</v>
      </c>
      <c r="I544" s="1">
        <v>0.8</v>
      </c>
      <c r="J544" s="1">
        <v>17.16</v>
      </c>
      <c r="K544" s="1">
        <v>16.010000000000002</v>
      </c>
      <c r="L544" s="1">
        <v>16.260000000000002</v>
      </c>
      <c r="M544" s="2" t="s">
        <v>2313</v>
      </c>
    </row>
    <row r="545" spans="1:13" x14ac:dyDescent="0.35">
      <c r="A545" s="1" t="s">
        <v>1149</v>
      </c>
      <c r="B545" s="1">
        <v>0</v>
      </c>
      <c r="C545" s="1">
        <v>3.3466666666666698</v>
      </c>
      <c r="D545" s="1">
        <v>4.6656072704781897</v>
      </c>
      <c r="E545" s="1">
        <v>1.7299619974977601E-2</v>
      </c>
      <c r="F545" s="1">
        <v>4.2421448044077598E-3</v>
      </c>
      <c r="G545" s="1">
        <v>0</v>
      </c>
      <c r="H545" s="1">
        <v>0</v>
      </c>
      <c r="I545" s="1">
        <v>0</v>
      </c>
      <c r="J545" s="1">
        <v>4.68</v>
      </c>
      <c r="K545" s="1">
        <v>2.5099999999999998</v>
      </c>
      <c r="L545" s="1">
        <v>2.85</v>
      </c>
      <c r="M545" s="2" t="s">
        <v>2313</v>
      </c>
    </row>
    <row r="546" spans="1:13" x14ac:dyDescent="0.35">
      <c r="A546" s="1" t="s">
        <v>1152</v>
      </c>
      <c r="B546" s="1">
        <v>1.06666666666667</v>
      </c>
      <c r="C546" s="1">
        <v>16.706666666666699</v>
      </c>
      <c r="D546" s="1">
        <v>3.9468051713063801</v>
      </c>
      <c r="E546" s="5">
        <v>4.7211806035412699E-156</v>
      </c>
      <c r="F546" s="5">
        <v>5.20520482205159E-158</v>
      </c>
      <c r="G546" s="1">
        <v>0.94</v>
      </c>
      <c r="H546" s="1">
        <v>1.18</v>
      </c>
      <c r="I546" s="1">
        <v>1.08</v>
      </c>
      <c r="J546" s="1">
        <v>17.57</v>
      </c>
      <c r="K546" s="1">
        <v>15.46</v>
      </c>
      <c r="L546" s="1">
        <v>17.09</v>
      </c>
      <c r="M546" s="2" t="s">
        <v>2550</v>
      </c>
    </row>
    <row r="547" spans="1:13" x14ac:dyDescent="0.35">
      <c r="A547" s="1" t="s">
        <v>1154</v>
      </c>
      <c r="B547" s="1">
        <v>0.32666666666666699</v>
      </c>
      <c r="C547" s="1">
        <v>9.8833333333333293</v>
      </c>
      <c r="D547" s="1">
        <v>4.8740791723257599</v>
      </c>
      <c r="E547" s="5">
        <v>7.8903219400662495E-8</v>
      </c>
      <c r="F547" s="5">
        <v>9.6291725108145892E-9</v>
      </c>
      <c r="G547" s="1">
        <v>0.65</v>
      </c>
      <c r="H547" s="1">
        <v>0.08</v>
      </c>
      <c r="I547" s="1">
        <v>0.25</v>
      </c>
      <c r="J547" s="1">
        <v>5.29</v>
      </c>
      <c r="K547" s="1">
        <v>12.3</v>
      </c>
      <c r="L547" s="1">
        <v>12.06</v>
      </c>
      <c r="M547" s="2" t="s">
        <v>2428</v>
      </c>
    </row>
    <row r="548" spans="1:13" x14ac:dyDescent="0.35">
      <c r="A548" s="1" t="s">
        <v>1155</v>
      </c>
      <c r="B548" s="1">
        <v>0.18333333333333299</v>
      </c>
      <c r="C548" s="1">
        <v>20.27</v>
      </c>
      <c r="D548" s="1">
        <v>6.7699670695031999</v>
      </c>
      <c r="E548" s="5">
        <v>1.47399740226024E-67</v>
      </c>
      <c r="F548" s="5">
        <v>6.2576242524037896E-69</v>
      </c>
      <c r="G548" s="1">
        <v>0.14000000000000001</v>
      </c>
      <c r="H548" s="1">
        <v>0.26</v>
      </c>
      <c r="I548" s="1">
        <v>0.15</v>
      </c>
      <c r="J548" s="1">
        <v>21.1</v>
      </c>
      <c r="K548" s="1">
        <v>19.04</v>
      </c>
      <c r="L548" s="1">
        <v>20.67</v>
      </c>
      <c r="M548" s="2" t="s">
        <v>2313</v>
      </c>
    </row>
    <row r="549" spans="1:13" x14ac:dyDescent="0.35">
      <c r="A549" s="1" t="s">
        <v>1156</v>
      </c>
      <c r="B549" s="1">
        <v>8.6666666666666697E-2</v>
      </c>
      <c r="C549" s="1">
        <v>14.563333333333301</v>
      </c>
      <c r="D549" s="1">
        <v>7.4604013397427398</v>
      </c>
      <c r="E549" s="5">
        <v>4.5370327670591097E-59</v>
      </c>
      <c r="F549" s="5">
        <v>2.06986667867352E-60</v>
      </c>
      <c r="G549" s="1">
        <v>0.06</v>
      </c>
      <c r="H549" s="1">
        <v>0.1</v>
      </c>
      <c r="I549" s="1">
        <v>0.1</v>
      </c>
      <c r="J549" s="1">
        <v>15.17</v>
      </c>
      <c r="K549" s="1">
        <v>14.75</v>
      </c>
      <c r="L549" s="1">
        <v>13.77</v>
      </c>
      <c r="M549" s="2" t="s">
        <v>2551</v>
      </c>
    </row>
    <row r="550" spans="1:13" x14ac:dyDescent="0.35">
      <c r="A550" s="1" t="s">
        <v>1157</v>
      </c>
      <c r="B550" s="1">
        <v>2.66666666666667E-2</v>
      </c>
      <c r="C550" s="1">
        <v>0.85</v>
      </c>
      <c r="D550" s="1">
        <v>5.0186968796207099</v>
      </c>
      <c r="E550" s="5">
        <v>3.3988144904959801E-9</v>
      </c>
      <c r="F550" s="5">
        <v>3.8549473691469898E-10</v>
      </c>
      <c r="G550" s="1">
        <v>0.02</v>
      </c>
      <c r="H550" s="1">
        <v>0.04</v>
      </c>
      <c r="I550" s="1">
        <v>0.02</v>
      </c>
      <c r="J550" s="1">
        <v>0.88</v>
      </c>
      <c r="K550" s="1">
        <v>0.78</v>
      </c>
      <c r="L550" s="1">
        <v>0.89</v>
      </c>
      <c r="M550" s="2" t="s">
        <v>2552</v>
      </c>
    </row>
    <row r="551" spans="1:13" x14ac:dyDescent="0.35">
      <c r="A551" s="1" t="s">
        <v>1158</v>
      </c>
      <c r="B551" s="1">
        <v>6.6666666666666693E-2</v>
      </c>
      <c r="C551" s="1">
        <v>16.5</v>
      </c>
      <c r="D551" s="1">
        <v>7.9089878201834196</v>
      </c>
      <c r="E551" s="5">
        <v>5.69348974845998E-101</v>
      </c>
      <c r="F551" s="5">
        <v>1.5079702920138499E-102</v>
      </c>
      <c r="G551" s="1">
        <v>0.08</v>
      </c>
      <c r="H551" s="1">
        <v>0.08</v>
      </c>
      <c r="I551" s="1">
        <v>0.04</v>
      </c>
      <c r="J551" s="1">
        <v>15.28</v>
      </c>
      <c r="K551" s="1">
        <v>16.14</v>
      </c>
      <c r="L551" s="1">
        <v>18.079999999999998</v>
      </c>
      <c r="M551" s="2" t="s">
        <v>2313</v>
      </c>
    </row>
    <row r="552" spans="1:13" x14ac:dyDescent="0.35">
      <c r="A552" s="1" t="s">
        <v>1159</v>
      </c>
      <c r="B552" s="1">
        <v>10.1566666666667</v>
      </c>
      <c r="C552" s="1">
        <v>40.793333333333202</v>
      </c>
      <c r="D552" s="1">
        <v>1.9436416183368099</v>
      </c>
      <c r="E552" s="5">
        <v>1.6698169057461501E-16</v>
      </c>
      <c r="F552" s="5">
        <v>1.49396874345049E-17</v>
      </c>
      <c r="G552" s="1">
        <v>10.35</v>
      </c>
      <c r="H552" s="1">
        <v>9.75</v>
      </c>
      <c r="I552" s="1">
        <v>10.37</v>
      </c>
      <c r="J552" s="1">
        <v>58.13</v>
      </c>
      <c r="K552" s="1">
        <v>30.73</v>
      </c>
      <c r="L552" s="1">
        <v>33.520000000000003</v>
      </c>
      <c r="M552" s="2" t="s">
        <v>2553</v>
      </c>
    </row>
    <row r="553" spans="1:13" x14ac:dyDescent="0.35">
      <c r="A553" s="1" t="s">
        <v>1163</v>
      </c>
      <c r="B553" s="1">
        <v>6.8333333333333304</v>
      </c>
      <c r="C553" s="1">
        <v>42.003333333333202</v>
      </c>
      <c r="D553" s="1">
        <v>2.5997408804845801</v>
      </c>
      <c r="E553" s="5">
        <v>1.29177008135146E-98</v>
      </c>
      <c r="F553" s="5">
        <v>3.5850671374473601E-100</v>
      </c>
      <c r="G553" s="1">
        <v>6.59</v>
      </c>
      <c r="H553" s="1">
        <v>7.09</v>
      </c>
      <c r="I553" s="1">
        <v>6.82</v>
      </c>
      <c r="J553" s="1">
        <v>39.44</v>
      </c>
      <c r="K553" s="1">
        <v>42.92</v>
      </c>
      <c r="L553" s="1">
        <v>43.65</v>
      </c>
      <c r="M553" s="2" t="s">
        <v>2388</v>
      </c>
    </row>
    <row r="554" spans="1:13" x14ac:dyDescent="0.35">
      <c r="A554" s="1" t="s">
        <v>1171</v>
      </c>
      <c r="B554" s="1">
        <v>0.75</v>
      </c>
      <c r="C554" s="1">
        <v>17.68</v>
      </c>
      <c r="D554" s="1">
        <v>4.52690118708525</v>
      </c>
      <c r="E554" s="5">
        <v>4.82134152278539E-217</v>
      </c>
      <c r="F554" s="5">
        <v>2.3217713580768501E-219</v>
      </c>
      <c r="G554" s="1">
        <v>0.74</v>
      </c>
      <c r="H554" s="1">
        <v>0.67</v>
      </c>
      <c r="I554" s="1">
        <v>0.84</v>
      </c>
      <c r="J554" s="1">
        <v>19.28</v>
      </c>
      <c r="K554" s="1">
        <v>16.510000000000002</v>
      </c>
      <c r="L554" s="1">
        <v>17.25</v>
      </c>
      <c r="M554" s="2" t="s">
        <v>2554</v>
      </c>
    </row>
    <row r="555" spans="1:13" x14ac:dyDescent="0.35">
      <c r="A555" s="1" t="s">
        <v>1173</v>
      </c>
      <c r="B555" s="1">
        <v>0.16</v>
      </c>
      <c r="C555" s="1">
        <v>13</v>
      </c>
      <c r="D555" s="1">
        <v>6.2926419865045897</v>
      </c>
      <c r="E555" s="5">
        <v>4.9933116862305198E-22</v>
      </c>
      <c r="F555" s="5">
        <v>3.9675661225022702E-23</v>
      </c>
      <c r="G555" s="1">
        <v>0.21</v>
      </c>
      <c r="H555" s="1">
        <v>0.18</v>
      </c>
      <c r="I555" s="1">
        <v>0.09</v>
      </c>
      <c r="J555" s="1">
        <v>12.55</v>
      </c>
      <c r="K555" s="1">
        <v>11.7</v>
      </c>
      <c r="L555" s="1">
        <v>14.75</v>
      </c>
      <c r="M555" s="2" t="s">
        <v>2313</v>
      </c>
    </row>
    <row r="556" spans="1:13" x14ac:dyDescent="0.35">
      <c r="A556" s="1" t="s">
        <v>1180</v>
      </c>
      <c r="B556" s="1">
        <v>0.206666666666666</v>
      </c>
      <c r="C556" s="1">
        <v>1.9866666666666699</v>
      </c>
      <c r="D556" s="1">
        <v>3.2103385939919198</v>
      </c>
      <c r="E556" s="5">
        <v>8.6806581627192005E-12</v>
      </c>
      <c r="F556" s="5">
        <v>8.9985786048717497E-13</v>
      </c>
      <c r="G556" s="1">
        <v>0.23</v>
      </c>
      <c r="H556" s="1">
        <v>0.23</v>
      </c>
      <c r="I556" s="1">
        <v>0.16</v>
      </c>
      <c r="J556" s="1">
        <v>2.2400000000000002</v>
      </c>
      <c r="K556" s="1">
        <v>1.88</v>
      </c>
      <c r="L556" s="1">
        <v>1.84</v>
      </c>
      <c r="M556" s="2" t="s">
        <v>2556</v>
      </c>
    </row>
    <row r="557" spans="1:13" x14ac:dyDescent="0.35">
      <c r="A557" s="1" t="s">
        <v>1182</v>
      </c>
      <c r="B557" s="1">
        <v>0.13666666666666699</v>
      </c>
      <c r="C557" s="1">
        <v>2.7333333333333298</v>
      </c>
      <c r="D557" s="1">
        <v>4.2918962990608698</v>
      </c>
      <c r="E557" s="5">
        <v>9.1209885941625503E-26</v>
      </c>
      <c r="F557" s="5">
        <v>6.6462659252863703E-27</v>
      </c>
      <c r="G557" s="1">
        <v>0.15</v>
      </c>
      <c r="H557" s="1">
        <v>0.16</v>
      </c>
      <c r="I557" s="1">
        <v>0.1</v>
      </c>
      <c r="J557" s="1">
        <v>2.81</v>
      </c>
      <c r="K557" s="1">
        <v>2.87</v>
      </c>
      <c r="L557" s="1">
        <v>2.52</v>
      </c>
      <c r="M557" s="2" t="s">
        <v>2313</v>
      </c>
    </row>
    <row r="558" spans="1:13" x14ac:dyDescent="0.35">
      <c r="A558" s="1" t="s">
        <v>1189</v>
      </c>
      <c r="B558" s="1">
        <v>7.6666666666666702E-2</v>
      </c>
      <c r="C558" s="1">
        <v>0.413333333333332</v>
      </c>
      <c r="D558" s="1">
        <v>2.4391363009078901</v>
      </c>
      <c r="E558" s="1">
        <v>1.18414664830763E-2</v>
      </c>
      <c r="F558" s="1">
        <v>2.7536549228798701E-3</v>
      </c>
      <c r="G558" s="1">
        <v>7.0000000000000007E-2</v>
      </c>
      <c r="H558" s="1">
        <v>0.06</v>
      </c>
      <c r="I558" s="1">
        <v>0.1</v>
      </c>
      <c r="J558" s="1">
        <v>0.28000000000000003</v>
      </c>
      <c r="K558" s="1">
        <v>0.67</v>
      </c>
      <c r="L558" s="1">
        <v>0.28999999999999998</v>
      </c>
      <c r="M558" s="2" t="s">
        <v>2388</v>
      </c>
    </row>
    <row r="559" spans="1:13" x14ac:dyDescent="0.35">
      <c r="A559" s="1" t="s">
        <v>1197</v>
      </c>
      <c r="B559" s="1">
        <v>4.5199999999999996</v>
      </c>
      <c r="C559" s="1">
        <v>34.253333333333302</v>
      </c>
      <c r="D559" s="1">
        <v>2.8906942795232999</v>
      </c>
      <c r="E559" s="5">
        <v>4.79204575334643E-162</v>
      </c>
      <c r="F559" s="5">
        <v>4.9796952448917402E-164</v>
      </c>
      <c r="G559" s="1">
        <v>4.62</v>
      </c>
      <c r="H559" s="1">
        <v>4.4400000000000004</v>
      </c>
      <c r="I559" s="1">
        <v>4.5</v>
      </c>
      <c r="J559" s="1">
        <v>35.92</v>
      </c>
      <c r="K559" s="1">
        <v>33.799999999999997</v>
      </c>
      <c r="L559" s="1">
        <v>33.04</v>
      </c>
      <c r="M559" s="2" t="s">
        <v>2313</v>
      </c>
    </row>
    <row r="560" spans="1:13" x14ac:dyDescent="0.35">
      <c r="A560" s="1" t="s">
        <v>1201</v>
      </c>
      <c r="B560" s="1">
        <v>0.32333333333333297</v>
      </c>
      <c r="C560" s="1">
        <v>1.12666666666667</v>
      </c>
      <c r="D560" s="1">
        <v>1.7570261189671299</v>
      </c>
      <c r="E560" s="1">
        <v>1.46176371284981E-3</v>
      </c>
      <c r="F560" s="1">
        <v>2.7768138455986101E-4</v>
      </c>
      <c r="G560" s="1">
        <v>0.37</v>
      </c>
      <c r="H560" s="1">
        <v>0.44</v>
      </c>
      <c r="I560" s="1">
        <v>0.16</v>
      </c>
      <c r="J560" s="1">
        <v>1.0900000000000001</v>
      </c>
      <c r="K560" s="1">
        <v>1.19</v>
      </c>
      <c r="L560" s="1">
        <v>1.1000000000000001</v>
      </c>
      <c r="M560" s="2" t="s">
        <v>2558</v>
      </c>
    </row>
    <row r="561" spans="1:13" x14ac:dyDescent="0.35">
      <c r="A561" s="1" t="s">
        <v>1203</v>
      </c>
      <c r="B561" s="1">
        <v>8.3333333333333301E-2</v>
      </c>
      <c r="C561" s="1">
        <v>0.46333333333333199</v>
      </c>
      <c r="D561" s="1">
        <v>2.31850653108211</v>
      </c>
      <c r="E561" s="1">
        <v>5.7601253330370099E-3</v>
      </c>
      <c r="F561" s="1">
        <v>1.23947444119843E-3</v>
      </c>
      <c r="G561" s="1">
        <v>0.18</v>
      </c>
      <c r="H561" s="1">
        <v>0.05</v>
      </c>
      <c r="I561" s="1">
        <v>0.02</v>
      </c>
      <c r="J561" s="1">
        <v>0.5</v>
      </c>
      <c r="K561" s="1">
        <v>0.49</v>
      </c>
      <c r="L561" s="1">
        <v>0.4</v>
      </c>
      <c r="M561" s="2" t="s">
        <v>2559</v>
      </c>
    </row>
    <row r="562" spans="1:13" x14ac:dyDescent="0.35">
      <c r="A562" s="1" t="s">
        <v>1213</v>
      </c>
      <c r="B562" s="1">
        <v>1.30666666666667</v>
      </c>
      <c r="C562" s="1">
        <v>4.6466666666666701</v>
      </c>
      <c r="D562" s="1">
        <v>1.8141024128910499</v>
      </c>
      <c r="E562" s="5">
        <v>1.24221920194296E-18</v>
      </c>
      <c r="F562" s="5">
        <v>1.06417460462988E-19</v>
      </c>
      <c r="G562" s="1">
        <v>1.35</v>
      </c>
      <c r="H562" s="1">
        <v>1.26</v>
      </c>
      <c r="I562" s="1">
        <v>1.31</v>
      </c>
      <c r="J562" s="1">
        <v>4.18</v>
      </c>
      <c r="K562" s="1">
        <v>4.99</v>
      </c>
      <c r="L562" s="1">
        <v>4.7699999999999996</v>
      </c>
      <c r="M562" s="2" t="s">
        <v>2344</v>
      </c>
    </row>
    <row r="563" spans="1:13" x14ac:dyDescent="0.35">
      <c r="A563" s="1" t="s">
        <v>1214</v>
      </c>
      <c r="B563" s="1">
        <v>6.2533333333333303</v>
      </c>
      <c r="C563" s="1">
        <v>14.1533333333333</v>
      </c>
      <c r="D563" s="1">
        <v>1.1594850439075699</v>
      </c>
      <c r="E563" s="5">
        <v>6.15075160861747E-21</v>
      </c>
      <c r="F563" s="5">
        <v>4.94959735327855E-22</v>
      </c>
      <c r="G563" s="1">
        <v>6.29</v>
      </c>
      <c r="H563" s="1">
        <v>6.12</v>
      </c>
      <c r="I563" s="1">
        <v>6.35</v>
      </c>
      <c r="J563" s="1">
        <v>13.24</v>
      </c>
      <c r="K563" s="1">
        <v>14.48</v>
      </c>
      <c r="L563" s="1">
        <v>14.74</v>
      </c>
      <c r="M563" s="2" t="s">
        <v>2313</v>
      </c>
    </row>
    <row r="564" spans="1:13" x14ac:dyDescent="0.35">
      <c r="A564" s="1" t="s">
        <v>1216</v>
      </c>
      <c r="B564" s="1">
        <v>0.146666666666667</v>
      </c>
      <c r="C564" s="1">
        <v>1.6033333333333299</v>
      </c>
      <c r="D564" s="1">
        <v>3.3640257150994599</v>
      </c>
      <c r="E564" s="5">
        <v>3.04850393400804E-13</v>
      </c>
      <c r="F564" s="5">
        <v>2.99403187030318E-14</v>
      </c>
      <c r="G564" s="1">
        <v>0.19</v>
      </c>
      <c r="H564" s="1">
        <v>0.1</v>
      </c>
      <c r="I564" s="1">
        <v>0.15</v>
      </c>
      <c r="J564" s="1">
        <v>2.11</v>
      </c>
      <c r="K564" s="1">
        <v>1.07</v>
      </c>
      <c r="L564" s="1">
        <v>1.63</v>
      </c>
      <c r="M564" s="2" t="s">
        <v>2427</v>
      </c>
    </row>
    <row r="565" spans="1:13" x14ac:dyDescent="0.35">
      <c r="A565" s="1" t="s">
        <v>1219</v>
      </c>
      <c r="B565" s="1">
        <v>2.35</v>
      </c>
      <c r="C565" s="1">
        <v>12.6133333333333</v>
      </c>
      <c r="D565" s="1">
        <v>2.3992641094370599</v>
      </c>
      <c r="E565" s="5">
        <v>1.27336614363786E-108</v>
      </c>
      <c r="F565" s="5">
        <v>3.0821560440353999E-110</v>
      </c>
      <c r="G565" s="1">
        <v>2.33</v>
      </c>
      <c r="H565" s="1">
        <v>2.36</v>
      </c>
      <c r="I565" s="1">
        <v>2.36</v>
      </c>
      <c r="J565" s="1">
        <v>12.75</v>
      </c>
      <c r="K565" s="1">
        <v>13.02</v>
      </c>
      <c r="L565" s="1">
        <v>12.07</v>
      </c>
      <c r="M565" s="2" t="s">
        <v>2560</v>
      </c>
    </row>
    <row r="566" spans="1:13" x14ac:dyDescent="0.35">
      <c r="A566" s="1" t="s">
        <v>1220</v>
      </c>
      <c r="B566" s="1">
        <v>0.146666666666667</v>
      </c>
      <c r="C566" s="1">
        <v>0.85</v>
      </c>
      <c r="D566" s="1">
        <v>2.4469796365152998</v>
      </c>
      <c r="E566" s="1">
        <v>3.81478559146116E-4</v>
      </c>
      <c r="F566" s="5">
        <v>6.6037221111848196E-5</v>
      </c>
      <c r="G566" s="1">
        <v>0.16</v>
      </c>
      <c r="H566" s="1">
        <v>0.2</v>
      </c>
      <c r="I566" s="1">
        <v>0.08</v>
      </c>
      <c r="J566" s="1">
        <v>1.05</v>
      </c>
      <c r="K566" s="1">
        <v>0.71</v>
      </c>
      <c r="L566" s="1">
        <v>0.79</v>
      </c>
      <c r="M566" s="2" t="s">
        <v>2313</v>
      </c>
    </row>
    <row r="567" spans="1:13" x14ac:dyDescent="0.35">
      <c r="A567" s="1" t="s">
        <v>1221</v>
      </c>
      <c r="B567" s="1">
        <v>1.0233333333333301</v>
      </c>
      <c r="C567" s="1">
        <v>2.77</v>
      </c>
      <c r="D567" s="1">
        <v>1.4257168062378001</v>
      </c>
      <c r="E567" s="1">
        <v>2.3372136381043301E-3</v>
      </c>
      <c r="F567" s="1">
        <v>4.6145974504708398E-4</v>
      </c>
      <c r="G567" s="1">
        <v>1.31</v>
      </c>
      <c r="H567" s="1">
        <v>0.63</v>
      </c>
      <c r="I567" s="1">
        <v>1.1299999999999999</v>
      </c>
      <c r="J567" s="1">
        <v>1.81</v>
      </c>
      <c r="K567" s="1">
        <v>3.58</v>
      </c>
      <c r="L567" s="1">
        <v>2.92</v>
      </c>
      <c r="M567" s="2" t="s">
        <v>2313</v>
      </c>
    </row>
    <row r="568" spans="1:13" x14ac:dyDescent="0.35">
      <c r="A568" s="1" t="s">
        <v>1222</v>
      </c>
      <c r="B568" s="1">
        <v>6.2733333333333299</v>
      </c>
      <c r="C568" s="1">
        <v>21.25</v>
      </c>
      <c r="D568" s="1">
        <v>1.7002901830013999</v>
      </c>
      <c r="E568" s="5">
        <v>5.4564768071805502E-8</v>
      </c>
      <c r="F568" s="5">
        <v>6.6105586461343496E-9</v>
      </c>
      <c r="G568" s="1">
        <v>7.99</v>
      </c>
      <c r="H568" s="1">
        <v>5.29</v>
      </c>
      <c r="I568" s="1">
        <v>5.54</v>
      </c>
      <c r="J568" s="1">
        <v>32.67</v>
      </c>
      <c r="K568" s="1">
        <v>14.91</v>
      </c>
      <c r="L568" s="1">
        <v>16.170000000000002</v>
      </c>
      <c r="M568" s="2" t="s">
        <v>2561</v>
      </c>
    </row>
    <row r="569" spans="1:13" x14ac:dyDescent="0.35">
      <c r="A569" s="1" t="s">
        <v>1226</v>
      </c>
      <c r="B569" s="1">
        <v>1.1033333333333299</v>
      </c>
      <c r="C569" s="1">
        <v>9.7866666666666706</v>
      </c>
      <c r="D569" s="1">
        <v>3.15120720209375</v>
      </c>
      <c r="E569" s="5">
        <v>3.7581645058960501E-28</v>
      </c>
      <c r="F569" s="5">
        <v>2.6432407816148899E-29</v>
      </c>
      <c r="G569" s="1">
        <v>0.84</v>
      </c>
      <c r="H569" s="1">
        <v>1.08</v>
      </c>
      <c r="I569" s="1">
        <v>1.39</v>
      </c>
      <c r="J569" s="1">
        <v>8.6999999999999993</v>
      </c>
      <c r="K569" s="1">
        <v>10.17</v>
      </c>
      <c r="L569" s="1">
        <v>10.49</v>
      </c>
      <c r="M569" s="2" t="s">
        <v>2313</v>
      </c>
    </row>
    <row r="570" spans="1:13" x14ac:dyDescent="0.35">
      <c r="A570" s="1" t="s">
        <v>1227</v>
      </c>
      <c r="B570" s="1">
        <v>0.15</v>
      </c>
      <c r="C570" s="1">
        <v>8.59</v>
      </c>
      <c r="D570" s="1">
        <v>5.8484632727487798</v>
      </c>
      <c r="E570" s="5">
        <v>1.3967827422602099E-128</v>
      </c>
      <c r="F570" s="5">
        <v>2.5843401390190298E-130</v>
      </c>
      <c r="G570" s="1">
        <v>0.14000000000000001</v>
      </c>
      <c r="H570" s="1">
        <v>0.14000000000000001</v>
      </c>
      <c r="I570" s="1">
        <v>0.17</v>
      </c>
      <c r="J570" s="1">
        <v>8.82</v>
      </c>
      <c r="K570" s="1">
        <v>8.06</v>
      </c>
      <c r="L570" s="1">
        <v>8.89</v>
      </c>
      <c r="M570" s="2" t="s">
        <v>2562</v>
      </c>
    </row>
    <row r="571" spans="1:13" x14ac:dyDescent="0.35">
      <c r="A571" s="1" t="s">
        <v>1231</v>
      </c>
      <c r="B571" s="1">
        <v>0.39333333333333198</v>
      </c>
      <c r="C571" s="1">
        <v>10.1</v>
      </c>
      <c r="D571" s="1">
        <v>4.6252265208002896</v>
      </c>
      <c r="E571" s="5">
        <v>8.5031925571691799E-98</v>
      </c>
      <c r="F571" s="5">
        <v>2.3814542581857599E-99</v>
      </c>
      <c r="G571" s="1">
        <v>0.44</v>
      </c>
      <c r="H571" s="1">
        <v>0.36</v>
      </c>
      <c r="I571" s="1">
        <v>0.38</v>
      </c>
      <c r="J571" s="1">
        <v>12.25</v>
      </c>
      <c r="K571" s="1">
        <v>9.14</v>
      </c>
      <c r="L571" s="1">
        <v>8.91</v>
      </c>
      <c r="M571" s="2" t="s">
        <v>2313</v>
      </c>
    </row>
    <row r="572" spans="1:13" x14ac:dyDescent="0.35">
      <c r="A572" s="1" t="s">
        <v>1232</v>
      </c>
      <c r="B572" s="1">
        <v>5.2633333333333301</v>
      </c>
      <c r="C572" s="1">
        <v>12.226666666666601</v>
      </c>
      <c r="D572" s="1">
        <v>1.1749605912641601</v>
      </c>
      <c r="E572" s="5">
        <v>8.4205232483031602E-10</v>
      </c>
      <c r="F572" s="5">
        <v>9.3478372392770998E-11</v>
      </c>
      <c r="G572" s="1">
        <v>5.72</v>
      </c>
      <c r="H572" s="1">
        <v>5.17</v>
      </c>
      <c r="I572" s="1">
        <v>4.9000000000000004</v>
      </c>
      <c r="J572" s="1">
        <v>12.68</v>
      </c>
      <c r="K572" s="1">
        <v>12.21</v>
      </c>
      <c r="L572" s="1">
        <v>11.79</v>
      </c>
      <c r="M572" s="2" t="s">
        <v>2313</v>
      </c>
    </row>
    <row r="573" spans="1:13" x14ac:dyDescent="0.35">
      <c r="A573" s="1" t="s">
        <v>1233</v>
      </c>
      <c r="B573" s="1">
        <v>0.36666666666666697</v>
      </c>
      <c r="C573" s="1">
        <v>15.196666666666699</v>
      </c>
      <c r="D573" s="1">
        <v>5.3426443172943401</v>
      </c>
      <c r="E573" s="5">
        <v>2.3185724606250599E-144</v>
      </c>
      <c r="F573" s="5">
        <v>3.1145441747086001E-146</v>
      </c>
      <c r="G573" s="1">
        <v>0.37</v>
      </c>
      <c r="H573" s="1">
        <v>0.41</v>
      </c>
      <c r="I573" s="1">
        <v>0.32</v>
      </c>
      <c r="J573" s="1">
        <v>17.27</v>
      </c>
      <c r="K573" s="1">
        <v>14.09</v>
      </c>
      <c r="L573" s="1">
        <v>14.23</v>
      </c>
      <c r="M573" s="2" t="s">
        <v>2318</v>
      </c>
    </row>
    <row r="574" spans="1:13" x14ac:dyDescent="0.35">
      <c r="A574" s="1" t="s">
        <v>1234</v>
      </c>
      <c r="B574" s="1">
        <v>3.76</v>
      </c>
      <c r="C574" s="1">
        <v>10.57</v>
      </c>
      <c r="D574" s="1">
        <v>1.47179290717828</v>
      </c>
      <c r="E574" s="1">
        <v>1.11459074164274E-4</v>
      </c>
      <c r="F574" s="5">
        <v>1.77549177828529E-5</v>
      </c>
      <c r="G574" s="1">
        <v>4.96</v>
      </c>
      <c r="H574" s="1">
        <v>2.82</v>
      </c>
      <c r="I574" s="1">
        <v>3.5</v>
      </c>
      <c r="J574" s="1">
        <v>7.03</v>
      </c>
      <c r="K574" s="1">
        <v>12.24</v>
      </c>
      <c r="L574" s="1">
        <v>12.44</v>
      </c>
      <c r="M574" s="2" t="s">
        <v>2313</v>
      </c>
    </row>
    <row r="575" spans="1:13" x14ac:dyDescent="0.35">
      <c r="A575" s="1" t="s">
        <v>1237</v>
      </c>
      <c r="B575" s="1">
        <v>0.51333333333333198</v>
      </c>
      <c r="C575" s="1">
        <v>18.973333333333301</v>
      </c>
      <c r="D575" s="1">
        <v>5.12755868353387</v>
      </c>
      <c r="E575" s="5">
        <v>2.3632826144298501E-68</v>
      </c>
      <c r="F575" s="5">
        <v>9.8831993760214695E-70</v>
      </c>
      <c r="G575" s="1">
        <v>0.81</v>
      </c>
      <c r="H575" s="1">
        <v>0.4</v>
      </c>
      <c r="I575" s="1">
        <v>0.33</v>
      </c>
      <c r="J575" s="1">
        <v>17.87</v>
      </c>
      <c r="K575" s="1">
        <v>19.73</v>
      </c>
      <c r="L575" s="1">
        <v>19.32</v>
      </c>
      <c r="M575" s="2" t="s">
        <v>2313</v>
      </c>
    </row>
    <row r="576" spans="1:13" x14ac:dyDescent="0.35">
      <c r="A576" s="1" t="s">
        <v>1239</v>
      </c>
      <c r="B576" s="1">
        <v>0.36333333333333201</v>
      </c>
      <c r="C576" s="1">
        <v>17.0966666666667</v>
      </c>
      <c r="D576" s="1">
        <v>5.5128868449527602</v>
      </c>
      <c r="E576" s="5">
        <v>1.45039032383338E-34</v>
      </c>
      <c r="F576" s="5">
        <v>9.0798735264693006E-36</v>
      </c>
      <c r="G576" s="1">
        <v>0.4</v>
      </c>
      <c r="H576" s="1">
        <v>0.34</v>
      </c>
      <c r="I576" s="1">
        <v>0.35</v>
      </c>
      <c r="J576" s="1">
        <v>15.32</v>
      </c>
      <c r="K576" s="1">
        <v>18.57</v>
      </c>
      <c r="L576" s="1">
        <v>17.399999999999999</v>
      </c>
      <c r="M576" s="2" t="s">
        <v>2313</v>
      </c>
    </row>
    <row r="577" spans="1:13" x14ac:dyDescent="0.35">
      <c r="A577" s="1" t="s">
        <v>1240</v>
      </c>
      <c r="B577" s="1">
        <v>0.49333333333333201</v>
      </c>
      <c r="C577" s="1">
        <v>136.333333333333</v>
      </c>
      <c r="D577" s="1">
        <v>8.0852871835395597</v>
      </c>
      <c r="E577" s="5">
        <v>4.8093794021371498E-193</v>
      </c>
      <c r="F577" s="5">
        <v>3.4740162960564903E-195</v>
      </c>
      <c r="G577" s="1">
        <v>0.63</v>
      </c>
      <c r="H577" s="1">
        <v>0.27</v>
      </c>
      <c r="I577" s="1">
        <v>0.57999999999999996</v>
      </c>
      <c r="J577" s="1">
        <v>152.58000000000001</v>
      </c>
      <c r="K577" s="1">
        <v>126.68</v>
      </c>
      <c r="L577" s="1">
        <v>129.74</v>
      </c>
      <c r="M577" s="2" t="s">
        <v>2563</v>
      </c>
    </row>
    <row r="578" spans="1:13" x14ac:dyDescent="0.35">
      <c r="A578" s="1" t="s">
        <v>1246</v>
      </c>
      <c r="B578" s="1">
        <v>0.58333333333333304</v>
      </c>
      <c r="C578" s="1">
        <v>4.18</v>
      </c>
      <c r="D578" s="1">
        <v>2.8335966012615601</v>
      </c>
      <c r="E578" s="5">
        <v>8.4382604969466393E-9</v>
      </c>
      <c r="F578" s="5">
        <v>9.7738817566965307E-10</v>
      </c>
      <c r="G578" s="1">
        <v>0.52</v>
      </c>
      <c r="H578" s="1">
        <v>0.3</v>
      </c>
      <c r="I578" s="1">
        <v>0.93</v>
      </c>
      <c r="J578" s="1">
        <v>3.44</v>
      </c>
      <c r="K578" s="1">
        <v>5.01</v>
      </c>
      <c r="L578" s="1">
        <v>4.09</v>
      </c>
      <c r="M578" s="2" t="s">
        <v>2313</v>
      </c>
    </row>
    <row r="579" spans="1:13" x14ac:dyDescent="0.35">
      <c r="A579" s="1" t="s">
        <v>1249</v>
      </c>
      <c r="B579" s="1">
        <v>0.28333333333333299</v>
      </c>
      <c r="C579" s="1">
        <v>2.1033333333333299</v>
      </c>
      <c r="D579" s="1">
        <v>2.8436058678647198</v>
      </c>
      <c r="E579" s="1">
        <v>1.21898378430374E-4</v>
      </c>
      <c r="F579" s="5">
        <v>1.9510537569074E-5</v>
      </c>
      <c r="G579" s="1">
        <v>0.21</v>
      </c>
      <c r="H579" s="1">
        <v>0.36</v>
      </c>
      <c r="I579" s="1">
        <v>0.28000000000000003</v>
      </c>
      <c r="J579" s="1">
        <v>3.02</v>
      </c>
      <c r="K579" s="1">
        <v>1.27</v>
      </c>
      <c r="L579" s="1">
        <v>2.02</v>
      </c>
      <c r="M579" s="2" t="s">
        <v>2564</v>
      </c>
    </row>
    <row r="580" spans="1:13" x14ac:dyDescent="0.35">
      <c r="A580" s="1" t="s">
        <v>1250</v>
      </c>
      <c r="B580" s="1">
        <v>2.33333333333333E-2</v>
      </c>
      <c r="C580" s="1">
        <v>7.3366666666666696</v>
      </c>
      <c r="D580" s="1">
        <v>8.3353553887729408</v>
      </c>
      <c r="E580" s="5">
        <v>3.6801855998547901E-14</v>
      </c>
      <c r="F580" s="5">
        <v>3.5024957362703702E-15</v>
      </c>
      <c r="G580" s="1">
        <v>0.03</v>
      </c>
      <c r="H580" s="1">
        <v>0.04</v>
      </c>
      <c r="I580" s="1">
        <v>0</v>
      </c>
      <c r="J580" s="1">
        <v>5.56</v>
      </c>
      <c r="K580" s="1">
        <v>8.48</v>
      </c>
      <c r="L580" s="1">
        <v>7.97</v>
      </c>
      <c r="M580" s="2" t="s">
        <v>2313</v>
      </c>
    </row>
    <row r="581" spans="1:13" x14ac:dyDescent="0.35">
      <c r="A581" s="1" t="s">
        <v>1251</v>
      </c>
      <c r="B581" s="1">
        <v>0.49666666666666698</v>
      </c>
      <c r="C581" s="1">
        <v>4.31666666666667</v>
      </c>
      <c r="D581" s="1">
        <v>3.0707104900523801</v>
      </c>
      <c r="E581" s="5">
        <v>1.8982117489812999E-22</v>
      </c>
      <c r="F581" s="5">
        <v>1.4962459863976299E-23</v>
      </c>
      <c r="G581" s="1">
        <v>0.55000000000000004</v>
      </c>
      <c r="H581" s="1">
        <v>0.39</v>
      </c>
      <c r="I581" s="1">
        <v>0.55000000000000004</v>
      </c>
      <c r="J581" s="1">
        <v>4.34</v>
      </c>
      <c r="K581" s="1">
        <v>4.71</v>
      </c>
      <c r="L581" s="1">
        <v>3.9</v>
      </c>
      <c r="M581" s="2" t="s">
        <v>2565</v>
      </c>
    </row>
    <row r="582" spans="1:13" x14ac:dyDescent="0.35">
      <c r="A582" s="1" t="s">
        <v>1252</v>
      </c>
      <c r="B582" s="1">
        <v>0.73666666666666702</v>
      </c>
      <c r="C582" s="1">
        <v>8.6133333333333404</v>
      </c>
      <c r="D582" s="1">
        <v>3.6529794002534302</v>
      </c>
      <c r="E582" s="5">
        <v>1.29778989896489E-23</v>
      </c>
      <c r="F582" s="5">
        <v>9.9829992228068197E-25</v>
      </c>
      <c r="G582" s="1">
        <v>0.56999999999999995</v>
      </c>
      <c r="H582" s="1">
        <v>0.77</v>
      </c>
      <c r="I582" s="1">
        <v>0.87</v>
      </c>
      <c r="J582" s="1">
        <v>8.32</v>
      </c>
      <c r="K582" s="1">
        <v>8.24</v>
      </c>
      <c r="L582" s="1">
        <v>9.2799999999999994</v>
      </c>
      <c r="M582" s="2" t="s">
        <v>2502</v>
      </c>
    </row>
    <row r="583" spans="1:13" x14ac:dyDescent="0.35">
      <c r="A583" s="1" t="s">
        <v>1253</v>
      </c>
      <c r="B583" s="1">
        <v>1.47</v>
      </c>
      <c r="C583" s="1">
        <v>6.03</v>
      </c>
      <c r="D583" s="1">
        <v>2.3494382742913098</v>
      </c>
      <c r="E583" s="1">
        <v>4.6300177406587102E-2</v>
      </c>
      <c r="F583" s="1">
        <v>1.3395425803984101E-2</v>
      </c>
      <c r="G583" s="1">
        <v>1.31</v>
      </c>
      <c r="H583" s="1">
        <v>1.07</v>
      </c>
      <c r="I583" s="1">
        <v>2.0299999999999998</v>
      </c>
      <c r="J583" s="1">
        <v>3.61</v>
      </c>
      <c r="K583" s="1">
        <v>9.6199999999999992</v>
      </c>
      <c r="L583" s="1">
        <v>4.8600000000000003</v>
      </c>
      <c r="M583" s="2" t="s">
        <v>2502</v>
      </c>
    </row>
    <row r="584" spans="1:13" x14ac:dyDescent="0.35">
      <c r="A584" s="1" t="s">
        <v>1254</v>
      </c>
      <c r="B584" s="1">
        <v>2.96</v>
      </c>
      <c r="C584" s="1">
        <v>8.3366666666666696</v>
      </c>
      <c r="D584" s="1">
        <v>1.5068217669043</v>
      </c>
      <c r="E584" s="1">
        <v>2.7911094434199799E-3</v>
      </c>
      <c r="F584" s="1">
        <v>5.5815114709374398E-4</v>
      </c>
      <c r="G584" s="1">
        <v>2.86</v>
      </c>
      <c r="H584" s="1">
        <v>4</v>
      </c>
      <c r="I584" s="1">
        <v>2.02</v>
      </c>
      <c r="J584" s="1">
        <v>4.8</v>
      </c>
      <c r="K584" s="1">
        <v>11.13</v>
      </c>
      <c r="L584" s="1">
        <v>9.08</v>
      </c>
      <c r="M584" s="2" t="s">
        <v>2502</v>
      </c>
    </row>
    <row r="585" spans="1:13" x14ac:dyDescent="0.35">
      <c r="A585" s="1" t="s">
        <v>1257</v>
      </c>
      <c r="B585" s="1">
        <v>2.9066666666666698</v>
      </c>
      <c r="C585" s="1">
        <v>7.33</v>
      </c>
      <c r="D585" s="1">
        <v>1.3168353735393199</v>
      </c>
      <c r="E585" s="1">
        <v>7.0150217806082596E-4</v>
      </c>
      <c r="F585" s="1">
        <v>1.2680108636434499E-4</v>
      </c>
      <c r="G585" s="1">
        <v>4.12</v>
      </c>
      <c r="H585" s="1">
        <v>2.21</v>
      </c>
      <c r="I585" s="1">
        <v>2.39</v>
      </c>
      <c r="J585" s="1">
        <v>4.84</v>
      </c>
      <c r="K585" s="1">
        <v>8.9700000000000006</v>
      </c>
      <c r="L585" s="1">
        <v>8.18</v>
      </c>
      <c r="M585" s="2" t="s">
        <v>2566</v>
      </c>
    </row>
    <row r="586" spans="1:13" x14ac:dyDescent="0.35">
      <c r="A586" s="1" t="s">
        <v>1258</v>
      </c>
      <c r="B586" s="1">
        <v>0.27333333333333298</v>
      </c>
      <c r="C586" s="1">
        <v>1.2666666666666699</v>
      </c>
      <c r="D586" s="1">
        <v>2.11239255755694</v>
      </c>
      <c r="E586" s="1">
        <v>3.7035441726524301E-4</v>
      </c>
      <c r="F586" s="5">
        <v>6.3970735107404106E-5</v>
      </c>
      <c r="G586" s="1">
        <v>0.28999999999999998</v>
      </c>
      <c r="H586" s="1">
        <v>0.37</v>
      </c>
      <c r="I586" s="1">
        <v>0.16</v>
      </c>
      <c r="J586" s="1">
        <v>2.0299999999999998</v>
      </c>
      <c r="K586" s="1">
        <v>1.01</v>
      </c>
      <c r="L586" s="1">
        <v>0.76</v>
      </c>
    </row>
    <row r="587" spans="1:13" x14ac:dyDescent="0.35">
      <c r="A587" s="1" t="s">
        <v>1260</v>
      </c>
      <c r="B587" s="1">
        <v>0</v>
      </c>
      <c r="C587" s="1">
        <v>0.62666666666666704</v>
      </c>
      <c r="D587" s="1">
        <v>5.6270255192434497</v>
      </c>
      <c r="E587" s="1">
        <v>2.0981734920592801E-3</v>
      </c>
      <c r="F587" s="1">
        <v>4.1107289554221901E-4</v>
      </c>
      <c r="G587" s="1">
        <v>0</v>
      </c>
      <c r="H587" s="1">
        <v>0</v>
      </c>
      <c r="I587" s="1">
        <v>0</v>
      </c>
      <c r="J587" s="1">
        <v>1.25</v>
      </c>
      <c r="K587" s="1">
        <v>0.17</v>
      </c>
      <c r="L587" s="1">
        <v>0.46</v>
      </c>
      <c r="M587" s="2" t="s">
        <v>2313</v>
      </c>
    </row>
    <row r="588" spans="1:13" x14ac:dyDescent="0.35">
      <c r="A588" s="1" t="s">
        <v>1261</v>
      </c>
      <c r="B588" s="1">
        <v>0.46333333333333199</v>
      </c>
      <c r="C588" s="1">
        <v>1.08</v>
      </c>
      <c r="D588" s="1">
        <v>1.2114504618700399</v>
      </c>
      <c r="E588" s="1">
        <v>1.7233357763211E-3</v>
      </c>
      <c r="F588" s="1">
        <v>3.3261188535509302E-4</v>
      </c>
      <c r="G588" s="1">
        <v>0.36</v>
      </c>
      <c r="H588" s="1">
        <v>0.53</v>
      </c>
      <c r="I588" s="1">
        <v>0.5</v>
      </c>
      <c r="J588" s="1">
        <v>1.1000000000000001</v>
      </c>
      <c r="K588" s="1">
        <v>1.1200000000000001</v>
      </c>
      <c r="L588" s="1">
        <v>1.02</v>
      </c>
      <c r="M588" s="2" t="s">
        <v>2568</v>
      </c>
    </row>
    <row r="589" spans="1:13" x14ac:dyDescent="0.35">
      <c r="A589" s="1" t="s">
        <v>1262</v>
      </c>
      <c r="B589" s="1">
        <v>0.62</v>
      </c>
      <c r="C589" s="1">
        <v>18.906666666666698</v>
      </c>
      <c r="D589" s="1">
        <v>4.9210052039416503</v>
      </c>
      <c r="E589" s="5">
        <v>3.4322510566409801E-197</v>
      </c>
      <c r="F589" s="5">
        <v>2.3487714745737302E-199</v>
      </c>
      <c r="G589" s="1">
        <v>0.56000000000000005</v>
      </c>
      <c r="H589" s="1">
        <v>0.64</v>
      </c>
      <c r="I589" s="1">
        <v>0.66</v>
      </c>
      <c r="J589" s="1">
        <v>19.010000000000002</v>
      </c>
      <c r="K589" s="1">
        <v>18.420000000000002</v>
      </c>
      <c r="L589" s="1">
        <v>19.29</v>
      </c>
      <c r="M589" s="2" t="s">
        <v>2313</v>
      </c>
    </row>
    <row r="590" spans="1:13" x14ac:dyDescent="0.35">
      <c r="A590" s="1" t="s">
        <v>1263</v>
      </c>
      <c r="B590" s="1">
        <v>0.396666666666667</v>
      </c>
      <c r="C590" s="1">
        <v>32.953333333333298</v>
      </c>
      <c r="D590" s="1">
        <v>6.3680307141824999</v>
      </c>
      <c r="E590" s="5">
        <v>1.31020324881917E-10</v>
      </c>
      <c r="F590" s="5">
        <v>1.4129805661451101E-11</v>
      </c>
      <c r="G590" s="1">
        <v>0</v>
      </c>
      <c r="H590" s="1">
        <v>0.82</v>
      </c>
      <c r="I590" s="1">
        <v>0.37</v>
      </c>
      <c r="J590" s="1">
        <v>44.77</v>
      </c>
      <c r="K590" s="1">
        <v>26.3</v>
      </c>
      <c r="L590" s="1">
        <v>27.79</v>
      </c>
      <c r="M590" s="2" t="s">
        <v>2313</v>
      </c>
    </row>
    <row r="591" spans="1:13" x14ac:dyDescent="0.35">
      <c r="A591" s="1" t="s">
        <v>1264</v>
      </c>
      <c r="B591" s="1">
        <v>0</v>
      </c>
      <c r="C591" s="1">
        <v>0.17333333333333301</v>
      </c>
      <c r="D591" s="1">
        <v>5.1926566973883901</v>
      </c>
      <c r="E591" s="1">
        <v>3.86851640810727E-3</v>
      </c>
      <c r="F591" s="1">
        <v>7.9517597439487996E-4</v>
      </c>
      <c r="G591" s="1">
        <v>0</v>
      </c>
      <c r="H591" s="1">
        <v>0</v>
      </c>
      <c r="I591" s="1">
        <v>0</v>
      </c>
      <c r="J591" s="1">
        <v>0.13</v>
      </c>
      <c r="K591" s="1">
        <v>0.14000000000000001</v>
      </c>
      <c r="L591" s="1">
        <v>0.25</v>
      </c>
      <c r="M591" s="2" t="s">
        <v>2408</v>
      </c>
    </row>
    <row r="592" spans="1:13" x14ac:dyDescent="0.35">
      <c r="A592" s="1" t="s">
        <v>1265</v>
      </c>
      <c r="B592" s="1">
        <v>0.31666666666666698</v>
      </c>
      <c r="C592" s="1">
        <v>7.23</v>
      </c>
      <c r="D592" s="1">
        <v>4.5052464937680501</v>
      </c>
      <c r="E592" s="5">
        <v>8.1131534793314001E-39</v>
      </c>
      <c r="F592" s="5">
        <v>4.8014734188921197E-40</v>
      </c>
      <c r="G592" s="1">
        <v>0.28999999999999998</v>
      </c>
      <c r="H592" s="1">
        <v>0.46</v>
      </c>
      <c r="I592" s="1">
        <v>0.2</v>
      </c>
      <c r="J592" s="1">
        <v>5.92</v>
      </c>
      <c r="K592" s="1">
        <v>7.56</v>
      </c>
      <c r="L592" s="1">
        <v>8.2100000000000009</v>
      </c>
      <c r="M592" s="2" t="s">
        <v>2325</v>
      </c>
    </row>
    <row r="593" spans="1:13" x14ac:dyDescent="0.35">
      <c r="A593" s="1" t="s">
        <v>1266</v>
      </c>
      <c r="B593" s="1">
        <v>0.206666666666666</v>
      </c>
      <c r="C593" s="1">
        <v>2.12</v>
      </c>
      <c r="D593" s="1">
        <v>3.3433416595302798</v>
      </c>
      <c r="E593" s="5">
        <v>2.1309627851896498E-8</v>
      </c>
      <c r="F593" s="5">
        <v>2.5303664044135102E-9</v>
      </c>
      <c r="G593" s="1">
        <v>0.2</v>
      </c>
      <c r="H593" s="1">
        <v>0.15</v>
      </c>
      <c r="I593" s="1">
        <v>0.27</v>
      </c>
      <c r="J593" s="1">
        <v>1.88</v>
      </c>
      <c r="K593" s="1">
        <v>1.67</v>
      </c>
      <c r="L593" s="1">
        <v>2.81</v>
      </c>
      <c r="M593" s="2" t="s">
        <v>2569</v>
      </c>
    </row>
    <row r="594" spans="1:13" x14ac:dyDescent="0.35">
      <c r="A594" s="1" t="s">
        <v>1267</v>
      </c>
      <c r="B594" s="1">
        <v>0.26</v>
      </c>
      <c r="C594" s="1">
        <v>27.726666666666699</v>
      </c>
      <c r="D594" s="1">
        <v>6.6339317449607602</v>
      </c>
      <c r="E594" s="5">
        <v>8.0692262966863804E-132</v>
      </c>
      <c r="F594" s="5">
        <v>1.4009428496337999E-133</v>
      </c>
      <c r="G594" s="1">
        <v>0.44</v>
      </c>
      <c r="H594" s="1">
        <v>0.12</v>
      </c>
      <c r="I594" s="1">
        <v>0.22</v>
      </c>
      <c r="J594" s="1">
        <v>29.07</v>
      </c>
      <c r="K594" s="1">
        <v>26.3</v>
      </c>
      <c r="L594" s="1">
        <v>27.81</v>
      </c>
      <c r="M594" s="2" t="s">
        <v>2326</v>
      </c>
    </row>
    <row r="595" spans="1:13" x14ac:dyDescent="0.35">
      <c r="A595" s="1" t="s">
        <v>1268</v>
      </c>
      <c r="B595" s="1">
        <v>2.0066666666666699</v>
      </c>
      <c r="C595" s="1">
        <v>12.2666666666666</v>
      </c>
      <c r="D595" s="1">
        <v>2.5606406943048898</v>
      </c>
      <c r="E595" s="5">
        <v>5.8494895049850699E-12</v>
      </c>
      <c r="F595" s="5">
        <v>6.0118311855821805E-13</v>
      </c>
      <c r="G595" s="1">
        <v>1.33</v>
      </c>
      <c r="H595" s="1">
        <v>2.73</v>
      </c>
      <c r="I595" s="1">
        <v>1.96</v>
      </c>
      <c r="J595" s="1">
        <v>18.55</v>
      </c>
      <c r="K595" s="1">
        <v>9.5399999999999991</v>
      </c>
      <c r="L595" s="1">
        <v>8.7100000000000009</v>
      </c>
      <c r="M595" s="2" t="s">
        <v>2411</v>
      </c>
    </row>
    <row r="596" spans="1:13" x14ac:dyDescent="0.35">
      <c r="A596" s="1" t="s">
        <v>1274</v>
      </c>
      <c r="B596" s="1">
        <v>0.36666666666666697</v>
      </c>
      <c r="C596" s="1">
        <v>17.953333333333301</v>
      </c>
      <c r="D596" s="1">
        <v>5.6131721280361297</v>
      </c>
      <c r="E596" s="5">
        <v>1.7880334581285601E-179</v>
      </c>
      <c r="F596" s="5">
        <v>1.5408221410815099E-181</v>
      </c>
      <c r="G596" s="1">
        <v>0.34</v>
      </c>
      <c r="H596" s="1">
        <v>0.35</v>
      </c>
      <c r="I596" s="1">
        <v>0.41</v>
      </c>
      <c r="J596" s="1">
        <v>15.39</v>
      </c>
      <c r="K596" s="1">
        <v>19.25</v>
      </c>
      <c r="L596" s="1">
        <v>19.22</v>
      </c>
      <c r="M596" s="2" t="s">
        <v>2570</v>
      </c>
    </row>
    <row r="597" spans="1:13" x14ac:dyDescent="0.35">
      <c r="A597" s="1" t="s">
        <v>1275</v>
      </c>
      <c r="B597" s="1">
        <v>17.54</v>
      </c>
      <c r="C597" s="1">
        <v>41.19</v>
      </c>
      <c r="D597" s="1">
        <v>1.22574883543184</v>
      </c>
      <c r="E597" s="1">
        <v>2.5027128032172898E-4</v>
      </c>
      <c r="F597" s="5">
        <v>4.2055470498873799E-5</v>
      </c>
      <c r="G597" s="1">
        <v>17.809999999999999</v>
      </c>
      <c r="H597" s="1">
        <v>17.18</v>
      </c>
      <c r="I597" s="1">
        <v>17.63</v>
      </c>
      <c r="J597" s="1">
        <v>23.88</v>
      </c>
      <c r="K597" s="1">
        <v>52.61</v>
      </c>
      <c r="L597" s="1">
        <v>47.08</v>
      </c>
      <c r="M597" s="2" t="s">
        <v>2313</v>
      </c>
    </row>
    <row r="598" spans="1:13" x14ac:dyDescent="0.35">
      <c r="A598" s="1" t="s">
        <v>1276</v>
      </c>
      <c r="B598" s="1">
        <v>9.6666666666666706E-2</v>
      </c>
      <c r="C598" s="1">
        <v>3.33666666666667</v>
      </c>
      <c r="D598" s="1">
        <v>5.0880453812496702</v>
      </c>
      <c r="E598" s="5">
        <v>3.4020598219604399E-11</v>
      </c>
      <c r="F598" s="5">
        <v>3.61288319706354E-12</v>
      </c>
      <c r="G598" s="1">
        <v>0.05</v>
      </c>
      <c r="H598" s="1">
        <v>0.18</v>
      </c>
      <c r="I598" s="1">
        <v>0.06</v>
      </c>
      <c r="J598" s="1">
        <v>4.0199999999999996</v>
      </c>
      <c r="K598" s="1">
        <v>2.5</v>
      </c>
      <c r="L598" s="1">
        <v>3.49</v>
      </c>
      <c r="M598" s="2" t="s">
        <v>2571</v>
      </c>
    </row>
    <row r="599" spans="1:13" x14ac:dyDescent="0.35">
      <c r="A599" s="1" t="s">
        <v>1279</v>
      </c>
      <c r="B599" s="1">
        <v>3.7633333333333301</v>
      </c>
      <c r="C599" s="1">
        <v>11.43</v>
      </c>
      <c r="D599" s="1">
        <v>1.5403255299444101</v>
      </c>
      <c r="E599" s="5">
        <v>3.0225089654475098E-10</v>
      </c>
      <c r="F599" s="5">
        <v>3.3017396124898601E-11</v>
      </c>
      <c r="G599" s="1">
        <v>4.3499999999999996</v>
      </c>
      <c r="H599" s="1">
        <v>3.88</v>
      </c>
      <c r="I599" s="1">
        <v>3.06</v>
      </c>
      <c r="J599" s="1">
        <v>14.51</v>
      </c>
      <c r="K599" s="1">
        <v>9.2200000000000006</v>
      </c>
      <c r="L599" s="1">
        <v>10.56</v>
      </c>
      <c r="M599" s="2" t="s">
        <v>2572</v>
      </c>
    </row>
    <row r="600" spans="1:13" x14ac:dyDescent="0.35">
      <c r="A600" s="1" t="s">
        <v>1280</v>
      </c>
      <c r="B600" s="1">
        <v>5.44</v>
      </c>
      <c r="C600" s="1">
        <v>21.88</v>
      </c>
      <c r="D600" s="1">
        <v>1.9530128213561799</v>
      </c>
      <c r="E600" s="5">
        <v>4.0489613636232702E-12</v>
      </c>
      <c r="F600" s="5">
        <v>4.1459394016063801E-13</v>
      </c>
      <c r="G600" s="1">
        <v>4.07</v>
      </c>
      <c r="H600" s="1">
        <v>6.17</v>
      </c>
      <c r="I600" s="1">
        <v>6.08</v>
      </c>
      <c r="J600" s="1">
        <v>31.26</v>
      </c>
      <c r="K600" s="1">
        <v>16.34</v>
      </c>
      <c r="L600" s="1">
        <v>18.04</v>
      </c>
      <c r="M600" s="2" t="s">
        <v>2573</v>
      </c>
    </row>
    <row r="601" spans="1:13" x14ac:dyDescent="0.35">
      <c r="A601" s="1" t="s">
        <v>1282</v>
      </c>
      <c r="B601" s="1">
        <v>0</v>
      </c>
      <c r="C601" s="1">
        <v>0.12</v>
      </c>
      <c r="D601" s="1">
        <v>4.8066454117795896</v>
      </c>
      <c r="E601" s="1">
        <v>2.2517048900568101E-2</v>
      </c>
      <c r="F601" s="1">
        <v>5.7783581325117697E-3</v>
      </c>
      <c r="G601" s="1">
        <v>0</v>
      </c>
      <c r="H601" s="1">
        <v>0</v>
      </c>
      <c r="I601" s="1">
        <v>0</v>
      </c>
      <c r="J601" s="1">
        <v>0.24</v>
      </c>
      <c r="K601" s="1">
        <v>0.04</v>
      </c>
      <c r="L601" s="1">
        <v>0.08</v>
      </c>
      <c r="M601" s="2" t="s">
        <v>2574</v>
      </c>
    </row>
    <row r="602" spans="1:13" x14ac:dyDescent="0.35">
      <c r="A602" s="1" t="s">
        <v>1285</v>
      </c>
      <c r="B602" s="1">
        <v>1.1033333333333299</v>
      </c>
      <c r="C602" s="1">
        <v>6.9733333333333301</v>
      </c>
      <c r="D602" s="1">
        <v>2.5513134437768601</v>
      </c>
      <c r="E602" s="5">
        <v>9.5284116904811694E-9</v>
      </c>
      <c r="F602" s="5">
        <v>1.1084883958765299E-9</v>
      </c>
      <c r="G602" s="1">
        <v>1.67</v>
      </c>
      <c r="H602" s="1">
        <v>0.69</v>
      </c>
      <c r="I602" s="1">
        <v>0.95</v>
      </c>
      <c r="J602" s="1">
        <v>10.11</v>
      </c>
      <c r="K602" s="1">
        <v>5.51</v>
      </c>
      <c r="L602" s="1">
        <v>5.3</v>
      </c>
      <c r="M602" s="2" t="s">
        <v>2575</v>
      </c>
    </row>
    <row r="603" spans="1:13" x14ac:dyDescent="0.35">
      <c r="A603" s="1" t="s">
        <v>1287</v>
      </c>
      <c r="B603" s="1">
        <v>8.24</v>
      </c>
      <c r="C603" s="1">
        <v>20.866666666666699</v>
      </c>
      <c r="D603" s="1">
        <v>1.31868580162116</v>
      </c>
      <c r="E603" s="5">
        <v>3.6161817929006601E-12</v>
      </c>
      <c r="F603" s="5">
        <v>3.6982115154870601E-13</v>
      </c>
      <c r="G603" s="1">
        <v>9.3800000000000008</v>
      </c>
      <c r="H603" s="1">
        <v>7.68</v>
      </c>
      <c r="I603" s="1">
        <v>7.66</v>
      </c>
      <c r="J603" s="1">
        <v>18.239999999999998</v>
      </c>
      <c r="K603" s="1">
        <v>22.8</v>
      </c>
      <c r="L603" s="1">
        <v>21.56</v>
      </c>
      <c r="M603" s="2" t="s">
        <v>2313</v>
      </c>
    </row>
    <row r="604" spans="1:13" x14ac:dyDescent="0.35">
      <c r="A604" s="1" t="s">
        <v>1292</v>
      </c>
      <c r="B604" s="1">
        <v>0.39333333333333198</v>
      </c>
      <c r="C604" s="1">
        <v>16.913333333333298</v>
      </c>
      <c r="D604" s="1">
        <v>5.37753408266338</v>
      </c>
      <c r="E604" s="5">
        <v>1.89600562121246E-109</v>
      </c>
      <c r="F604" s="5">
        <v>4.5171595081477997E-111</v>
      </c>
      <c r="G604" s="1">
        <v>0.42</v>
      </c>
      <c r="H604" s="1">
        <v>0.36</v>
      </c>
      <c r="I604" s="1">
        <v>0.4</v>
      </c>
      <c r="J604" s="1">
        <v>17.48</v>
      </c>
      <c r="K604" s="1">
        <v>16.079999999999998</v>
      </c>
      <c r="L604" s="1">
        <v>17.18</v>
      </c>
      <c r="M604" s="2" t="s">
        <v>2576</v>
      </c>
    </row>
    <row r="605" spans="1:13" x14ac:dyDescent="0.35">
      <c r="A605" s="1" t="s">
        <v>1293</v>
      </c>
      <c r="B605" s="1">
        <v>0.47</v>
      </c>
      <c r="C605" s="1">
        <v>18.946666666666601</v>
      </c>
      <c r="D605" s="1">
        <v>5.3250895416890396</v>
      </c>
      <c r="E605" s="5">
        <v>3.7301756443507601E-240</v>
      </c>
      <c r="F605" s="5">
        <v>1.3235954637158899E-242</v>
      </c>
      <c r="G605" s="1">
        <v>0.37</v>
      </c>
      <c r="H605" s="1">
        <v>0.51</v>
      </c>
      <c r="I605" s="1">
        <v>0.53</v>
      </c>
      <c r="J605" s="1">
        <v>18.739999999999998</v>
      </c>
      <c r="K605" s="1">
        <v>18.8</v>
      </c>
      <c r="L605" s="1">
        <v>19.3</v>
      </c>
      <c r="M605" s="2" t="s">
        <v>2526</v>
      </c>
    </row>
    <row r="606" spans="1:13" x14ac:dyDescent="0.35">
      <c r="A606" s="1" t="s">
        <v>1294</v>
      </c>
      <c r="B606" s="1">
        <v>1.05</v>
      </c>
      <c r="C606" s="1">
        <v>30.45</v>
      </c>
      <c r="D606" s="1">
        <v>4.8536424837774401</v>
      </c>
      <c r="E606" s="5">
        <v>1.32454676892666E-113</v>
      </c>
      <c r="F606" s="5">
        <v>2.9710401482704201E-115</v>
      </c>
      <c r="G606" s="1">
        <v>0.9</v>
      </c>
      <c r="H606" s="1">
        <v>1.1399999999999999</v>
      </c>
      <c r="I606" s="1">
        <v>1.1100000000000001</v>
      </c>
      <c r="J606" s="1">
        <v>23.76</v>
      </c>
      <c r="K606" s="1">
        <v>33.53</v>
      </c>
      <c r="L606" s="1">
        <v>34.06</v>
      </c>
      <c r="M606" s="2" t="s">
        <v>2313</v>
      </c>
    </row>
    <row r="607" spans="1:13" x14ac:dyDescent="0.35">
      <c r="A607" s="1" t="s">
        <v>1297</v>
      </c>
      <c r="B607" s="1">
        <v>0.18</v>
      </c>
      <c r="C607" s="1">
        <v>4.67</v>
      </c>
      <c r="D607" s="1">
        <v>4.7366263918712503</v>
      </c>
      <c r="E607" s="5">
        <v>5.6636913907189198E-15</v>
      </c>
      <c r="F607" s="5">
        <v>5.2395066724430596E-16</v>
      </c>
      <c r="G607" s="1">
        <v>0.09</v>
      </c>
      <c r="H607" s="1">
        <v>0.39</v>
      </c>
      <c r="I607" s="1">
        <v>0.06</v>
      </c>
      <c r="J607" s="1">
        <v>3.58</v>
      </c>
      <c r="K607" s="1">
        <v>5.03</v>
      </c>
      <c r="L607" s="1">
        <v>5.4</v>
      </c>
      <c r="M607" s="2" t="s">
        <v>2313</v>
      </c>
    </row>
    <row r="608" spans="1:13" x14ac:dyDescent="0.35">
      <c r="A608" s="1" t="s">
        <v>1301</v>
      </c>
      <c r="B608" s="1">
        <v>1.6666666666666701E-2</v>
      </c>
      <c r="C608" s="1">
        <v>0.72333333333333205</v>
      </c>
      <c r="D608" s="1">
        <v>5.09807698672555</v>
      </c>
      <c r="E608" s="1">
        <v>1.2179301501778199E-3</v>
      </c>
      <c r="F608" s="1">
        <v>2.2812074033238099E-4</v>
      </c>
      <c r="G608" s="1">
        <v>0.05</v>
      </c>
      <c r="H608" s="1">
        <v>0</v>
      </c>
      <c r="I608" s="1">
        <v>0</v>
      </c>
      <c r="J608" s="1">
        <v>1.18</v>
      </c>
      <c r="K608" s="1">
        <v>0.49</v>
      </c>
      <c r="L608" s="1">
        <v>0.5</v>
      </c>
      <c r="M608" s="2" t="s">
        <v>2313</v>
      </c>
    </row>
    <row r="609" spans="1:13" x14ac:dyDescent="0.35">
      <c r="A609" s="1" t="s">
        <v>1303</v>
      </c>
      <c r="B609" s="1">
        <v>0.20333333333333301</v>
      </c>
      <c r="C609" s="1">
        <v>7.62</v>
      </c>
      <c r="D609" s="1">
        <v>5.21455282778917</v>
      </c>
      <c r="E609" s="5">
        <v>1.45204188015437E-28</v>
      </c>
      <c r="F609" s="5">
        <v>1.0065478500119599E-29</v>
      </c>
      <c r="G609" s="1">
        <v>0.2</v>
      </c>
      <c r="H609" s="1">
        <v>0.05</v>
      </c>
      <c r="I609" s="1">
        <v>0.36</v>
      </c>
      <c r="J609" s="1">
        <v>7.35</v>
      </c>
      <c r="K609" s="1">
        <v>7.36</v>
      </c>
      <c r="L609" s="1">
        <v>8.15</v>
      </c>
      <c r="M609" s="2" t="s">
        <v>2577</v>
      </c>
    </row>
    <row r="610" spans="1:13" x14ac:dyDescent="0.35">
      <c r="A610" s="1" t="s">
        <v>1304</v>
      </c>
      <c r="B610" s="1">
        <v>2.39333333333333</v>
      </c>
      <c r="C610" s="1">
        <v>25.113333333333301</v>
      </c>
      <c r="D610" s="1">
        <v>3.3893653964589099</v>
      </c>
      <c r="E610" s="5">
        <v>2.3046494923735699E-35</v>
      </c>
      <c r="F610" s="5">
        <v>1.4223346886147901E-36</v>
      </c>
      <c r="G610" s="1">
        <v>1.65</v>
      </c>
      <c r="H610" s="1">
        <v>2.29</v>
      </c>
      <c r="I610" s="1">
        <v>3.24</v>
      </c>
      <c r="J610" s="1">
        <v>22.14</v>
      </c>
      <c r="K610" s="1">
        <v>25.46</v>
      </c>
      <c r="L610" s="1">
        <v>27.74</v>
      </c>
      <c r="M610" s="2" t="s">
        <v>2313</v>
      </c>
    </row>
    <row r="611" spans="1:13" x14ac:dyDescent="0.35">
      <c r="A611" s="1" t="s">
        <v>1310</v>
      </c>
      <c r="B611" s="1">
        <v>0.81666666666666698</v>
      </c>
      <c r="C611" s="1">
        <v>4.4766666666666701</v>
      </c>
      <c r="D611" s="1">
        <v>2.4307695170831298</v>
      </c>
      <c r="E611" s="5">
        <v>6.8264438906225601E-6</v>
      </c>
      <c r="F611" s="5">
        <v>9.5246669922385503E-7</v>
      </c>
      <c r="G611" s="1">
        <v>1.21</v>
      </c>
      <c r="H611" s="1">
        <v>0.67</v>
      </c>
      <c r="I611" s="1">
        <v>0.56999999999999995</v>
      </c>
      <c r="J611" s="1">
        <v>2.29</v>
      </c>
      <c r="K611" s="1">
        <v>5.55</v>
      </c>
      <c r="L611" s="1">
        <v>5.59</v>
      </c>
      <c r="M611" s="2" t="s">
        <v>2313</v>
      </c>
    </row>
    <row r="612" spans="1:13" x14ac:dyDescent="0.35">
      <c r="A612" s="1" t="s">
        <v>1311</v>
      </c>
      <c r="B612" s="1">
        <v>0.18666666666666601</v>
      </c>
      <c r="C612" s="1">
        <v>31.886666666666699</v>
      </c>
      <c r="D612" s="1">
        <v>7.4157159852303796</v>
      </c>
      <c r="E612" s="5">
        <v>2.5370712169814801E-138</v>
      </c>
      <c r="F612" s="5">
        <v>3.89032590615587E-140</v>
      </c>
      <c r="G612" s="1">
        <v>0.14000000000000001</v>
      </c>
      <c r="H612" s="1">
        <v>0.12</v>
      </c>
      <c r="I612" s="1">
        <v>0.3</v>
      </c>
      <c r="J612" s="1">
        <v>32.39</v>
      </c>
      <c r="K612" s="1">
        <v>32.15</v>
      </c>
      <c r="L612" s="1">
        <v>31.12</v>
      </c>
      <c r="M612" s="2" t="s">
        <v>2313</v>
      </c>
    </row>
    <row r="613" spans="1:13" x14ac:dyDescent="0.35">
      <c r="A613" s="1" t="s">
        <v>1312</v>
      </c>
      <c r="B613" s="1">
        <v>0.36</v>
      </c>
      <c r="C613" s="1">
        <v>4.2033333333333296</v>
      </c>
      <c r="D613" s="1">
        <v>3.4592605029330699</v>
      </c>
      <c r="E613" s="5">
        <v>3.9285267286851203E-9</v>
      </c>
      <c r="F613" s="5">
        <v>4.46570583656134E-10</v>
      </c>
      <c r="G613" s="1">
        <v>0.36</v>
      </c>
      <c r="H613" s="1">
        <v>0.46</v>
      </c>
      <c r="I613" s="1">
        <v>0.26</v>
      </c>
      <c r="J613" s="1">
        <v>7.51</v>
      </c>
      <c r="K613" s="1">
        <v>2.2000000000000002</v>
      </c>
      <c r="L613" s="1">
        <v>2.9</v>
      </c>
      <c r="M613" s="2" t="s">
        <v>2578</v>
      </c>
    </row>
    <row r="614" spans="1:13" x14ac:dyDescent="0.35">
      <c r="A614" s="1" t="s">
        <v>1316</v>
      </c>
      <c r="B614" s="1">
        <v>12.383333333333301</v>
      </c>
      <c r="C614" s="1">
        <v>27.106666666666602</v>
      </c>
      <c r="D614" s="1">
        <v>1.10231288734262</v>
      </c>
      <c r="E614" s="1">
        <v>6.5710039950318197E-3</v>
      </c>
      <c r="F614" s="1">
        <v>1.4314479619135299E-3</v>
      </c>
      <c r="G614" s="1">
        <v>17.03</v>
      </c>
      <c r="H614" s="1">
        <v>9.31</v>
      </c>
      <c r="I614" s="1">
        <v>10.81</v>
      </c>
      <c r="J614" s="1">
        <v>17.64</v>
      </c>
      <c r="K614" s="1">
        <v>30.41</v>
      </c>
      <c r="L614" s="1">
        <v>33.270000000000003</v>
      </c>
      <c r="M614" s="2" t="s">
        <v>2313</v>
      </c>
    </row>
    <row r="615" spans="1:13" x14ac:dyDescent="0.35">
      <c r="A615" s="1" t="s">
        <v>1318</v>
      </c>
      <c r="B615" s="1">
        <v>0.26</v>
      </c>
      <c r="C615" s="1">
        <v>47.08</v>
      </c>
      <c r="D615" s="1">
        <v>7.3940147342664497</v>
      </c>
      <c r="E615" s="5">
        <v>7.4757245457449298E-11</v>
      </c>
      <c r="F615" s="5">
        <v>8.0053063504682099E-12</v>
      </c>
      <c r="G615" s="1">
        <v>0.34</v>
      </c>
      <c r="H615" s="1">
        <v>0.44</v>
      </c>
      <c r="I615" s="1">
        <v>0</v>
      </c>
      <c r="J615" s="1">
        <v>34.21</v>
      </c>
      <c r="K615" s="1">
        <v>61.83</v>
      </c>
      <c r="L615" s="1">
        <v>45.2</v>
      </c>
      <c r="M615" s="2" t="s">
        <v>2313</v>
      </c>
    </row>
    <row r="616" spans="1:13" x14ac:dyDescent="0.35">
      <c r="A616" s="1" t="s">
        <v>1319</v>
      </c>
      <c r="B616" s="1">
        <v>0.103333333333333</v>
      </c>
      <c r="C616" s="1">
        <v>1.79666666666666</v>
      </c>
      <c r="D616" s="1">
        <v>4.0816179040042497</v>
      </c>
      <c r="E616" s="5">
        <v>7.4180813000446597E-7</v>
      </c>
      <c r="F616" s="5">
        <v>9.7485113523587794E-8</v>
      </c>
      <c r="G616" s="1">
        <v>0.1</v>
      </c>
      <c r="H616" s="1">
        <v>7.0000000000000007E-2</v>
      </c>
      <c r="I616" s="1">
        <v>0.14000000000000001</v>
      </c>
      <c r="J616" s="1">
        <v>2.04</v>
      </c>
      <c r="K616" s="1">
        <v>1.67</v>
      </c>
      <c r="L616" s="1">
        <v>1.68</v>
      </c>
      <c r="M616" s="2" t="s">
        <v>2579</v>
      </c>
    </row>
    <row r="617" spans="1:13" x14ac:dyDescent="0.35">
      <c r="A617" s="1" t="s">
        <v>1320</v>
      </c>
      <c r="B617" s="1">
        <v>1.2666666666666699</v>
      </c>
      <c r="C617" s="1">
        <v>2.69</v>
      </c>
      <c r="D617" s="1">
        <v>1.0653781596841001</v>
      </c>
      <c r="E617" s="5">
        <v>3.91403721299962E-6</v>
      </c>
      <c r="F617" s="5">
        <v>5.3519783966881105E-7</v>
      </c>
      <c r="G617" s="1">
        <v>1.1200000000000001</v>
      </c>
      <c r="H617" s="1">
        <v>1.36</v>
      </c>
      <c r="I617" s="1">
        <v>1.32</v>
      </c>
      <c r="J617" s="1">
        <v>2.8</v>
      </c>
      <c r="K617" s="1">
        <v>2.94</v>
      </c>
      <c r="L617" s="1">
        <v>2.33</v>
      </c>
      <c r="M617" s="2" t="s">
        <v>2388</v>
      </c>
    </row>
    <row r="618" spans="1:13" x14ac:dyDescent="0.35">
      <c r="A618" s="1" t="s">
        <v>1321</v>
      </c>
      <c r="B618" s="1">
        <v>0.30666666666666698</v>
      </c>
      <c r="C618" s="1">
        <v>8.84</v>
      </c>
      <c r="D618" s="1">
        <v>4.7966736477517804</v>
      </c>
      <c r="E618" s="5">
        <v>7.4585488976121296E-59</v>
      </c>
      <c r="F618" s="5">
        <v>3.4121608820656101E-60</v>
      </c>
      <c r="G618" s="1">
        <v>0.41</v>
      </c>
      <c r="H618" s="1">
        <v>0.22</v>
      </c>
      <c r="I618" s="1">
        <v>0.28999999999999998</v>
      </c>
      <c r="J618" s="1">
        <v>8.66</v>
      </c>
      <c r="K618" s="1">
        <v>8.66</v>
      </c>
      <c r="L618" s="1">
        <v>9.1999999999999993</v>
      </c>
      <c r="M618" s="2" t="s">
        <v>2533</v>
      </c>
    </row>
    <row r="619" spans="1:13" x14ac:dyDescent="0.35">
      <c r="A619" s="1" t="s">
        <v>1322</v>
      </c>
      <c r="B619" s="1">
        <v>1.60666666666666</v>
      </c>
      <c r="C619" s="1">
        <v>5.5633333333333299</v>
      </c>
      <c r="D619" s="1">
        <v>1.7825919858427099</v>
      </c>
      <c r="E619" s="5">
        <v>6.1007610498863602E-19</v>
      </c>
      <c r="F619" s="5">
        <v>5.1954269744311599E-20</v>
      </c>
      <c r="G619" s="1">
        <v>1.58</v>
      </c>
      <c r="H619" s="1">
        <v>1.62</v>
      </c>
      <c r="I619" s="1">
        <v>1.62</v>
      </c>
      <c r="J619" s="1">
        <v>4.6900000000000004</v>
      </c>
      <c r="K619" s="1">
        <v>6.12</v>
      </c>
      <c r="L619" s="1">
        <v>5.88</v>
      </c>
      <c r="M619" s="2" t="s">
        <v>2326</v>
      </c>
    </row>
    <row r="620" spans="1:13" x14ac:dyDescent="0.35">
      <c r="A620" s="1" t="s">
        <v>1323</v>
      </c>
      <c r="B620" s="1">
        <v>0.18</v>
      </c>
      <c r="C620" s="1">
        <v>1.56</v>
      </c>
      <c r="D620" s="1">
        <v>3.0788096220896</v>
      </c>
      <c r="E620" s="5">
        <v>1.45990135314212E-8</v>
      </c>
      <c r="F620" s="5">
        <v>1.7131778646681101E-9</v>
      </c>
      <c r="G620" s="1">
        <v>0.18</v>
      </c>
      <c r="H620" s="1">
        <v>0.12</v>
      </c>
      <c r="I620" s="1">
        <v>0.24</v>
      </c>
      <c r="J620" s="1">
        <v>1.99</v>
      </c>
      <c r="K620" s="1">
        <v>1.37</v>
      </c>
      <c r="L620" s="1">
        <v>1.32</v>
      </c>
      <c r="M620" s="2" t="s">
        <v>2313</v>
      </c>
    </row>
    <row r="621" spans="1:13" x14ac:dyDescent="0.35">
      <c r="A621" s="1" t="s">
        <v>1327</v>
      </c>
      <c r="B621" s="1">
        <v>1.05666666666667</v>
      </c>
      <c r="C621" s="1">
        <v>5.3666666666666698</v>
      </c>
      <c r="D621" s="1">
        <v>2.3306504781344701</v>
      </c>
      <c r="E621" s="5">
        <v>3.8315574742409201E-18</v>
      </c>
      <c r="F621" s="5">
        <v>3.3309446550871401E-19</v>
      </c>
      <c r="G621" s="1">
        <v>0.95</v>
      </c>
      <c r="H621" s="1">
        <v>1.06</v>
      </c>
      <c r="I621" s="1">
        <v>1.1599999999999999</v>
      </c>
      <c r="J621" s="1">
        <v>5.0599999999999996</v>
      </c>
      <c r="K621" s="1">
        <v>4.57</v>
      </c>
      <c r="L621" s="1">
        <v>6.47</v>
      </c>
      <c r="M621" s="2" t="s">
        <v>2313</v>
      </c>
    </row>
    <row r="622" spans="1:13" x14ac:dyDescent="0.35">
      <c r="A622" s="1" t="s">
        <v>1328</v>
      </c>
      <c r="B622" s="1">
        <v>0.32</v>
      </c>
      <c r="C622" s="1">
        <v>5.13</v>
      </c>
      <c r="D622" s="1">
        <v>3.9697175374435099</v>
      </c>
      <c r="E622" s="5">
        <v>4.4775131171969199E-24</v>
      </c>
      <c r="F622" s="5">
        <v>3.4101956449567299E-25</v>
      </c>
      <c r="G622" s="1">
        <v>0.44</v>
      </c>
      <c r="H622" s="1">
        <v>0.32</v>
      </c>
      <c r="I622" s="1">
        <v>0.2</v>
      </c>
      <c r="J622" s="1">
        <v>3.92</v>
      </c>
      <c r="K622" s="1">
        <v>5.79</v>
      </c>
      <c r="L622" s="1">
        <v>5.68</v>
      </c>
      <c r="M622" s="2" t="s">
        <v>2458</v>
      </c>
    </row>
    <row r="623" spans="1:13" x14ac:dyDescent="0.35">
      <c r="A623" s="1" t="s">
        <v>1330</v>
      </c>
      <c r="B623" s="1">
        <v>2.7366666666666699</v>
      </c>
      <c r="C623" s="1">
        <v>5.8866666666666703</v>
      </c>
      <c r="D623" s="1">
        <v>1.09351028237864</v>
      </c>
      <c r="E623" s="1">
        <v>8.5115417140695896E-4</v>
      </c>
      <c r="F623" s="1">
        <v>1.5553976874525799E-4</v>
      </c>
      <c r="G623" s="1">
        <v>3.19</v>
      </c>
      <c r="H623" s="1">
        <v>2.5099999999999998</v>
      </c>
      <c r="I623" s="1">
        <v>2.5099999999999998</v>
      </c>
      <c r="J623" s="1">
        <v>4.22</v>
      </c>
      <c r="K623" s="1">
        <v>7.07</v>
      </c>
      <c r="L623" s="1">
        <v>6.37</v>
      </c>
      <c r="M623" s="2" t="s">
        <v>2557</v>
      </c>
    </row>
    <row r="624" spans="1:13" x14ac:dyDescent="0.35">
      <c r="A624" s="1" t="s">
        <v>1331</v>
      </c>
      <c r="B624" s="1">
        <v>3.69</v>
      </c>
      <c r="C624" s="1">
        <v>27.176666666666598</v>
      </c>
      <c r="D624" s="1">
        <v>2.8511157047535201</v>
      </c>
      <c r="E624" s="5">
        <v>1.11007825668051E-85</v>
      </c>
      <c r="F624" s="5">
        <v>3.6013183843646101E-87</v>
      </c>
      <c r="G624" s="1">
        <v>4.01</v>
      </c>
      <c r="H624" s="1">
        <v>3.53</v>
      </c>
      <c r="I624" s="1">
        <v>3.53</v>
      </c>
      <c r="J624" s="1">
        <v>26.57</v>
      </c>
      <c r="K624" s="1">
        <v>28.21</v>
      </c>
      <c r="L624" s="1">
        <v>26.75</v>
      </c>
      <c r="M624" s="2" t="s">
        <v>2580</v>
      </c>
    </row>
    <row r="625" spans="1:13" x14ac:dyDescent="0.35">
      <c r="A625" s="1" t="s">
        <v>1334</v>
      </c>
      <c r="B625" s="1">
        <v>0.11333333333333299</v>
      </c>
      <c r="C625" s="1">
        <v>0.46666666666666701</v>
      </c>
      <c r="D625" s="1">
        <v>1.9873962359869</v>
      </c>
      <c r="E625" s="1">
        <v>2.83072946452682E-2</v>
      </c>
      <c r="F625" s="1">
        <v>7.5835281814848497E-3</v>
      </c>
      <c r="G625" s="1">
        <v>0.13</v>
      </c>
      <c r="H625" s="1">
        <v>0.08</v>
      </c>
      <c r="I625" s="1">
        <v>0.13</v>
      </c>
      <c r="J625" s="1">
        <v>0.62</v>
      </c>
      <c r="K625" s="1">
        <v>0.37</v>
      </c>
      <c r="L625" s="1">
        <v>0.41</v>
      </c>
      <c r="M625" s="2" t="s">
        <v>2581</v>
      </c>
    </row>
    <row r="626" spans="1:13" x14ac:dyDescent="0.35">
      <c r="A626" s="1" t="s">
        <v>1340</v>
      </c>
      <c r="B626" s="1">
        <v>1.0633333333333299</v>
      </c>
      <c r="C626" s="1">
        <v>35.323333333333203</v>
      </c>
      <c r="D626" s="1">
        <v>5.0379135532629196</v>
      </c>
      <c r="E626" s="5">
        <v>3.0535598507144999E-291</v>
      </c>
      <c r="F626" s="5">
        <v>6.5784460096498101E-294</v>
      </c>
      <c r="G626" s="1">
        <v>0.96</v>
      </c>
      <c r="H626" s="1">
        <v>1.06</v>
      </c>
      <c r="I626" s="1">
        <v>1.17</v>
      </c>
      <c r="J626" s="1">
        <v>33.799999999999997</v>
      </c>
      <c r="K626" s="1">
        <v>35.67</v>
      </c>
      <c r="L626" s="1">
        <v>36.5</v>
      </c>
      <c r="M626" s="2" t="s">
        <v>2583</v>
      </c>
    </row>
    <row r="627" spans="1:13" x14ac:dyDescent="0.35">
      <c r="A627" s="1" t="s">
        <v>1344</v>
      </c>
      <c r="B627" s="1">
        <v>0.50666666666666704</v>
      </c>
      <c r="C627" s="1">
        <v>20.593333333333302</v>
      </c>
      <c r="D627" s="1">
        <v>5.3114380692987897</v>
      </c>
      <c r="E627" s="5">
        <v>2.31755397684867E-70</v>
      </c>
      <c r="F627" s="5">
        <v>9.3688977140378493E-72</v>
      </c>
      <c r="G627" s="1">
        <v>0.65</v>
      </c>
      <c r="H627" s="1">
        <v>0.49</v>
      </c>
      <c r="I627" s="1">
        <v>0.38</v>
      </c>
      <c r="J627" s="1">
        <v>14.95</v>
      </c>
      <c r="K627" s="1">
        <v>22.85</v>
      </c>
      <c r="L627" s="1">
        <v>23.98</v>
      </c>
      <c r="M627" s="2" t="s">
        <v>2357</v>
      </c>
    </row>
    <row r="628" spans="1:13" x14ac:dyDescent="0.35">
      <c r="A628" s="1" t="s">
        <v>1345</v>
      </c>
      <c r="B628" s="1">
        <v>4.22</v>
      </c>
      <c r="C628" s="1">
        <v>8.9866666666666699</v>
      </c>
      <c r="D628" s="1">
        <v>1.0782184447822301</v>
      </c>
      <c r="E628" s="1">
        <v>2.9887418637061301E-3</v>
      </c>
      <c r="F628" s="1">
        <v>6.0183890779736901E-4</v>
      </c>
      <c r="G628" s="1">
        <v>5.23</v>
      </c>
      <c r="H628" s="1">
        <v>3.89</v>
      </c>
      <c r="I628" s="1">
        <v>3.54</v>
      </c>
      <c r="J628" s="1">
        <v>5.79</v>
      </c>
      <c r="K628" s="1">
        <v>11.03</v>
      </c>
      <c r="L628" s="1">
        <v>10.14</v>
      </c>
      <c r="M628" s="2" t="s">
        <v>2313</v>
      </c>
    </row>
    <row r="629" spans="1:13" x14ac:dyDescent="0.35">
      <c r="A629" s="1" t="s">
        <v>1347</v>
      </c>
      <c r="B629" s="1">
        <v>1.18333333333333</v>
      </c>
      <c r="C629" s="1">
        <v>3.55</v>
      </c>
      <c r="D629" s="1">
        <v>1.577449282116</v>
      </c>
      <c r="E629" s="5">
        <v>1.003035046837E-12</v>
      </c>
      <c r="F629" s="5">
        <v>1.01053461188115E-13</v>
      </c>
      <c r="G629" s="1">
        <v>1.1599999999999999</v>
      </c>
      <c r="H629" s="1">
        <v>1.21</v>
      </c>
      <c r="I629" s="1">
        <v>1.18</v>
      </c>
      <c r="J629" s="1">
        <v>3.01</v>
      </c>
      <c r="K629" s="1">
        <v>4.2</v>
      </c>
      <c r="L629" s="1">
        <v>3.44</v>
      </c>
      <c r="M629" s="2" t="s">
        <v>2411</v>
      </c>
    </row>
    <row r="630" spans="1:13" x14ac:dyDescent="0.35">
      <c r="A630" s="1" t="s">
        <v>1350</v>
      </c>
      <c r="B630" s="1">
        <v>2.0633333333333299</v>
      </c>
      <c r="C630" s="1">
        <v>9.5766666666666698</v>
      </c>
      <c r="D630" s="1">
        <v>2.18057830921297</v>
      </c>
      <c r="E630" s="5">
        <v>5.4774479036206599E-48</v>
      </c>
      <c r="F630" s="5">
        <v>2.8251442108396899E-49</v>
      </c>
      <c r="G630" s="1">
        <v>2.0699999999999998</v>
      </c>
      <c r="H630" s="1">
        <v>2.0699999999999998</v>
      </c>
      <c r="I630" s="1">
        <v>2.0499999999999998</v>
      </c>
      <c r="J630" s="1">
        <v>10.31</v>
      </c>
      <c r="K630" s="1">
        <v>8.7799999999999994</v>
      </c>
      <c r="L630" s="1">
        <v>9.64</v>
      </c>
      <c r="M630" s="2" t="s">
        <v>2313</v>
      </c>
    </row>
    <row r="631" spans="1:13" x14ac:dyDescent="0.35">
      <c r="A631" s="1" t="s">
        <v>1351</v>
      </c>
      <c r="B631" s="1">
        <v>0.97</v>
      </c>
      <c r="C631" s="1">
        <v>3.9</v>
      </c>
      <c r="D631" s="1">
        <v>1.9079510864182601</v>
      </c>
      <c r="E631" s="1">
        <v>7.25951376449392E-3</v>
      </c>
      <c r="F631" s="1">
        <v>1.5989145764402999E-3</v>
      </c>
      <c r="G631" s="1">
        <v>0.99</v>
      </c>
      <c r="H631" s="1">
        <v>1.28</v>
      </c>
      <c r="I631" s="1">
        <v>0.64</v>
      </c>
      <c r="J631" s="1">
        <v>5.3</v>
      </c>
      <c r="K631" s="1">
        <v>2.88</v>
      </c>
      <c r="L631" s="1">
        <v>3.52</v>
      </c>
      <c r="M631" s="2" t="s">
        <v>2313</v>
      </c>
    </row>
    <row r="632" spans="1:13" x14ac:dyDescent="0.35">
      <c r="A632" s="1" t="s">
        <v>1355</v>
      </c>
      <c r="B632" s="1">
        <v>0.413333333333332</v>
      </c>
      <c r="C632" s="1">
        <v>4.7533333333333303</v>
      </c>
      <c r="D632" s="1">
        <v>3.4215374031402699</v>
      </c>
      <c r="E632" s="5">
        <v>1.76440821756002E-15</v>
      </c>
      <c r="F632" s="5">
        <v>1.60766633940648E-16</v>
      </c>
      <c r="G632" s="1">
        <v>0.63</v>
      </c>
      <c r="H632" s="1">
        <v>0.33</v>
      </c>
      <c r="I632" s="1">
        <v>0.28000000000000003</v>
      </c>
      <c r="J632" s="1">
        <v>5.71</v>
      </c>
      <c r="K632" s="1">
        <v>3.62</v>
      </c>
      <c r="L632" s="1">
        <v>4.93</v>
      </c>
      <c r="M632" s="2" t="s">
        <v>2584</v>
      </c>
    </row>
    <row r="633" spans="1:13" x14ac:dyDescent="0.35">
      <c r="A633" s="1" t="s">
        <v>1358</v>
      </c>
      <c r="B633" s="1">
        <v>0.37</v>
      </c>
      <c r="C633" s="1">
        <v>10.06</v>
      </c>
      <c r="D633" s="1">
        <v>4.6910210557112899</v>
      </c>
      <c r="E633" s="5">
        <v>6.0930311954901297E-30</v>
      </c>
      <c r="F633" s="5">
        <v>4.1155564911877396E-31</v>
      </c>
      <c r="G633" s="1">
        <v>0.45</v>
      </c>
      <c r="H633" s="1">
        <v>0.26</v>
      </c>
      <c r="I633" s="1">
        <v>0.4</v>
      </c>
      <c r="J633" s="1">
        <v>12.84</v>
      </c>
      <c r="K633" s="1">
        <v>8.7200000000000006</v>
      </c>
      <c r="L633" s="1">
        <v>8.6199999999999992</v>
      </c>
      <c r="M633" s="2" t="s">
        <v>2313</v>
      </c>
    </row>
    <row r="634" spans="1:13" x14ac:dyDescent="0.35">
      <c r="A634" s="1" t="s">
        <v>1361</v>
      </c>
      <c r="B634" s="1">
        <v>0.83333333333333304</v>
      </c>
      <c r="C634" s="1">
        <v>27.59</v>
      </c>
      <c r="D634" s="1">
        <v>5.03588818532688</v>
      </c>
      <c r="E634" s="5">
        <v>6.1369848563537396E-143</v>
      </c>
      <c r="F634" s="5">
        <v>8.5549148929021894E-145</v>
      </c>
      <c r="G634" s="1">
        <v>0.93</v>
      </c>
      <c r="H634" s="1">
        <v>0.74</v>
      </c>
      <c r="I634" s="1">
        <v>0.83</v>
      </c>
      <c r="J634" s="1">
        <v>22.88</v>
      </c>
      <c r="K634" s="1">
        <v>30.06</v>
      </c>
      <c r="L634" s="1">
        <v>29.83</v>
      </c>
      <c r="M634" s="2" t="s">
        <v>2313</v>
      </c>
    </row>
    <row r="635" spans="1:13" x14ac:dyDescent="0.35">
      <c r="A635" s="1" t="s">
        <v>1362</v>
      </c>
      <c r="B635" s="1">
        <v>0</v>
      </c>
      <c r="C635" s="1">
        <v>3.1333333333333302</v>
      </c>
      <c r="D635" s="1">
        <v>6.0835435627030003</v>
      </c>
      <c r="E635" s="1">
        <v>2.01077958631509E-4</v>
      </c>
      <c r="F635" s="5">
        <v>3.34068183710441E-5</v>
      </c>
      <c r="G635" s="1">
        <v>0</v>
      </c>
      <c r="H635" s="1">
        <v>0</v>
      </c>
      <c r="I635" s="1">
        <v>0</v>
      </c>
      <c r="J635" s="1">
        <v>3.89</v>
      </c>
      <c r="K635" s="1">
        <v>4.32</v>
      </c>
      <c r="L635" s="1">
        <v>1.19</v>
      </c>
      <c r="M635" s="2" t="s">
        <v>2313</v>
      </c>
    </row>
    <row r="636" spans="1:13" x14ac:dyDescent="0.35">
      <c r="A636" s="1" t="s">
        <v>1363</v>
      </c>
      <c r="B636" s="1">
        <v>1.0833333333333299</v>
      </c>
      <c r="C636" s="1">
        <v>16.593333333333302</v>
      </c>
      <c r="D636" s="1">
        <v>3.9784745627991498</v>
      </c>
      <c r="E636" s="5">
        <v>2.5056766418552799E-25</v>
      </c>
      <c r="F636" s="5">
        <v>1.8417088484046E-26</v>
      </c>
      <c r="G636" s="1">
        <v>1</v>
      </c>
      <c r="H636" s="1">
        <v>1.08</v>
      </c>
      <c r="I636" s="1">
        <v>1.17</v>
      </c>
      <c r="J636" s="1">
        <v>17.29</v>
      </c>
      <c r="K636" s="1">
        <v>15.1</v>
      </c>
      <c r="L636" s="1">
        <v>17.39</v>
      </c>
      <c r="M636" s="2" t="s">
        <v>2313</v>
      </c>
    </row>
    <row r="637" spans="1:13" x14ac:dyDescent="0.35">
      <c r="A637" s="1" t="s">
        <v>1366</v>
      </c>
      <c r="B637" s="1">
        <v>6.3333333333333297E-2</v>
      </c>
      <c r="C637" s="1">
        <v>0.62333333333333296</v>
      </c>
      <c r="D637" s="1">
        <v>3.1535130486276999</v>
      </c>
      <c r="E637" s="1">
        <v>5.8391339918818699E-3</v>
      </c>
      <c r="F637" s="1">
        <v>1.2586955924713001E-3</v>
      </c>
      <c r="G637" s="1">
        <v>0.13</v>
      </c>
      <c r="H637" s="1">
        <v>0.06</v>
      </c>
      <c r="I637" s="1">
        <v>0</v>
      </c>
      <c r="J637" s="1">
        <v>0.69</v>
      </c>
      <c r="K637" s="1">
        <v>0.56000000000000005</v>
      </c>
      <c r="L637" s="1">
        <v>0.62</v>
      </c>
      <c r="M637" s="2" t="s">
        <v>2585</v>
      </c>
    </row>
    <row r="638" spans="1:13" x14ac:dyDescent="0.35">
      <c r="A638" s="1" t="s">
        <v>1369</v>
      </c>
      <c r="B638" s="1">
        <v>0.28999999999999998</v>
      </c>
      <c r="C638" s="1">
        <v>8.7633333333333301</v>
      </c>
      <c r="D638" s="1">
        <v>4.86318223529564</v>
      </c>
      <c r="E638" s="5">
        <v>2.35781757950286E-30</v>
      </c>
      <c r="F638" s="5">
        <v>1.5806431371904799E-31</v>
      </c>
      <c r="G638" s="1">
        <v>0.26</v>
      </c>
      <c r="H638" s="1">
        <v>0.42</v>
      </c>
      <c r="I638" s="1">
        <v>0.19</v>
      </c>
      <c r="J638" s="1">
        <v>11.52</v>
      </c>
      <c r="K638" s="1">
        <v>6.33</v>
      </c>
      <c r="L638" s="1">
        <v>8.44</v>
      </c>
      <c r="M638" s="2" t="s">
        <v>2313</v>
      </c>
    </row>
    <row r="639" spans="1:13" x14ac:dyDescent="0.35">
      <c r="A639" s="1" t="s">
        <v>1370</v>
      </c>
      <c r="B639" s="1">
        <v>0.82333333333333303</v>
      </c>
      <c r="C639" s="1">
        <v>43.533333333333303</v>
      </c>
      <c r="D639" s="1">
        <v>5.8027866070246503</v>
      </c>
      <c r="E639" s="5">
        <v>9.6142286800105402E-34</v>
      </c>
      <c r="F639" s="5">
        <v>6.0918949943039801E-35</v>
      </c>
      <c r="G639" s="1">
        <v>1.1100000000000001</v>
      </c>
      <c r="H639" s="1">
        <v>0.32</v>
      </c>
      <c r="I639" s="1">
        <v>1.04</v>
      </c>
      <c r="J639" s="1">
        <v>41.72</v>
      </c>
      <c r="K639" s="1">
        <v>40.79</v>
      </c>
      <c r="L639" s="1">
        <v>48.09</v>
      </c>
      <c r="M639" s="2" t="s">
        <v>2339</v>
      </c>
    </row>
    <row r="640" spans="1:13" x14ac:dyDescent="0.35">
      <c r="A640" s="1" t="s">
        <v>1371</v>
      </c>
      <c r="B640" s="1">
        <v>0.69666666666666699</v>
      </c>
      <c r="C640" s="1">
        <v>5.39333333333333</v>
      </c>
      <c r="D640" s="1">
        <v>2.8737478485212602</v>
      </c>
      <c r="E640" s="1">
        <v>2.34054354201781E-4</v>
      </c>
      <c r="F640" s="5">
        <v>3.9182081092453701E-5</v>
      </c>
      <c r="G640" s="1">
        <v>1.03</v>
      </c>
      <c r="H640" s="1">
        <v>0.27</v>
      </c>
      <c r="I640" s="1">
        <v>0.79</v>
      </c>
      <c r="J640" s="1">
        <v>4.17</v>
      </c>
      <c r="K640" s="1">
        <v>6.32</v>
      </c>
      <c r="L640" s="1">
        <v>5.69</v>
      </c>
      <c r="M640" s="2" t="s">
        <v>2339</v>
      </c>
    </row>
    <row r="641" spans="1:13" x14ac:dyDescent="0.35">
      <c r="A641" s="1" t="s">
        <v>1372</v>
      </c>
      <c r="B641" s="1">
        <v>0.74666666666666703</v>
      </c>
      <c r="C641" s="1">
        <v>22.553333333333299</v>
      </c>
      <c r="D641" s="1">
        <v>4.8057910351664699</v>
      </c>
      <c r="E641" s="5">
        <v>3.0929764705347301E-18</v>
      </c>
      <c r="F641" s="5">
        <v>2.6810238320184498E-19</v>
      </c>
      <c r="G641" s="1">
        <v>1.37</v>
      </c>
      <c r="H641" s="1">
        <v>0.87</v>
      </c>
      <c r="I641" s="1">
        <v>0</v>
      </c>
      <c r="J641" s="1">
        <v>25.67</v>
      </c>
      <c r="K641" s="1">
        <v>20.73</v>
      </c>
      <c r="L641" s="1">
        <v>21.26</v>
      </c>
      <c r="M641" s="2" t="s">
        <v>2339</v>
      </c>
    </row>
    <row r="642" spans="1:13" x14ac:dyDescent="0.35">
      <c r="A642" s="1" t="s">
        <v>1376</v>
      </c>
      <c r="B642" s="1">
        <v>21.9433333333333</v>
      </c>
      <c r="C642" s="1">
        <v>46.4166666666667</v>
      </c>
      <c r="D642" s="1">
        <v>1.05037468918654</v>
      </c>
      <c r="E642" s="5">
        <v>1.5054828014489901E-11</v>
      </c>
      <c r="F642" s="5">
        <v>1.57588239006065E-12</v>
      </c>
      <c r="G642" s="1">
        <v>24.26</v>
      </c>
      <c r="H642" s="1">
        <v>20.36</v>
      </c>
      <c r="I642" s="1">
        <v>21.21</v>
      </c>
      <c r="J642" s="1">
        <v>43.91</v>
      </c>
      <c r="K642" s="1">
        <v>47.38</v>
      </c>
      <c r="L642" s="1">
        <v>47.96</v>
      </c>
      <c r="M642" s="2" t="s">
        <v>2586</v>
      </c>
    </row>
    <row r="643" spans="1:13" x14ac:dyDescent="0.35">
      <c r="A643" s="1" t="s">
        <v>1378</v>
      </c>
      <c r="B643" s="1">
        <v>0.32333333333333297</v>
      </c>
      <c r="C643" s="1">
        <v>1.28</v>
      </c>
      <c r="D643" s="1">
        <v>1.8957960175791999</v>
      </c>
      <c r="E643" s="1">
        <v>6.2427535528396597E-3</v>
      </c>
      <c r="F643" s="1">
        <v>1.3488651384604799E-3</v>
      </c>
      <c r="G643" s="1">
        <v>0.45</v>
      </c>
      <c r="H643" s="1">
        <v>0.26</v>
      </c>
      <c r="I643" s="1">
        <v>0.26</v>
      </c>
      <c r="J643" s="1">
        <v>1.65</v>
      </c>
      <c r="K643" s="1">
        <v>0.85</v>
      </c>
      <c r="L643" s="1">
        <v>1.34</v>
      </c>
      <c r="M643" s="2" t="s">
        <v>2313</v>
      </c>
    </row>
    <row r="644" spans="1:13" x14ac:dyDescent="0.35">
      <c r="A644" s="1" t="s">
        <v>1382</v>
      </c>
      <c r="B644" s="1">
        <v>0.23</v>
      </c>
      <c r="C644" s="1">
        <v>1.85</v>
      </c>
      <c r="D644" s="1">
        <v>2.9420951480170499</v>
      </c>
      <c r="E644" s="5">
        <v>3.0183672241706198E-5</v>
      </c>
      <c r="F644" s="5">
        <v>4.4906388558817696E-6</v>
      </c>
      <c r="G644" s="1">
        <v>0.3</v>
      </c>
      <c r="H644" s="1">
        <v>0.15</v>
      </c>
      <c r="I644" s="1">
        <v>0.24</v>
      </c>
      <c r="J644" s="1">
        <v>1.88</v>
      </c>
      <c r="K644" s="1">
        <v>2.25</v>
      </c>
      <c r="L644" s="1">
        <v>1.42</v>
      </c>
      <c r="M644" s="2" t="s">
        <v>2313</v>
      </c>
    </row>
    <row r="645" spans="1:13" x14ac:dyDescent="0.35">
      <c r="A645" s="1" t="s">
        <v>1384</v>
      </c>
      <c r="B645" s="1">
        <v>0.17333333333333301</v>
      </c>
      <c r="C645" s="1">
        <v>3.34</v>
      </c>
      <c r="D645" s="1">
        <v>4.2496130170946396</v>
      </c>
      <c r="E645" s="5">
        <v>1.15655609324435E-34</v>
      </c>
      <c r="F645" s="5">
        <v>7.2257274612782396E-36</v>
      </c>
      <c r="G645" s="1">
        <v>0.17</v>
      </c>
      <c r="H645" s="1">
        <v>0.18</v>
      </c>
      <c r="I645" s="1">
        <v>0.17</v>
      </c>
      <c r="J645" s="1">
        <v>2.9</v>
      </c>
      <c r="K645" s="1">
        <v>3.69</v>
      </c>
      <c r="L645" s="1">
        <v>3.43</v>
      </c>
      <c r="M645" s="2" t="s">
        <v>2587</v>
      </c>
    </row>
    <row r="646" spans="1:13" x14ac:dyDescent="0.35">
      <c r="A646" s="1" t="s">
        <v>1385</v>
      </c>
      <c r="B646" s="1">
        <v>0.55000000000000004</v>
      </c>
      <c r="C646" s="1">
        <v>12.4433333333333</v>
      </c>
      <c r="D646" s="1">
        <v>4.5264085997691597</v>
      </c>
      <c r="E646" s="5">
        <v>9.8928181632079394E-65</v>
      </c>
      <c r="F646" s="5">
        <v>4.35028247704113E-66</v>
      </c>
      <c r="G646" s="1">
        <v>0.47</v>
      </c>
      <c r="H646" s="1">
        <v>0.5</v>
      </c>
      <c r="I646" s="1">
        <v>0.68</v>
      </c>
      <c r="J646" s="1">
        <v>13.96</v>
      </c>
      <c r="K646" s="1">
        <v>11</v>
      </c>
      <c r="L646" s="1">
        <v>12.37</v>
      </c>
      <c r="M646" s="2" t="s">
        <v>2339</v>
      </c>
    </row>
    <row r="647" spans="1:13" x14ac:dyDescent="0.35">
      <c r="A647" s="1" t="s">
        <v>1386</v>
      </c>
      <c r="B647" s="1">
        <v>4.6666666666666697E-2</v>
      </c>
      <c r="C647" s="1">
        <v>11.126666666666599</v>
      </c>
      <c r="D647" s="1">
        <v>7.7611298995848896</v>
      </c>
      <c r="E647" s="5">
        <v>4.1245348966422799E-40</v>
      </c>
      <c r="F647" s="5">
        <v>2.3991401819272599E-41</v>
      </c>
      <c r="G647" s="1">
        <v>0.08</v>
      </c>
      <c r="H647" s="1">
        <v>0.06</v>
      </c>
      <c r="I647" s="1">
        <v>0</v>
      </c>
      <c r="J647" s="1">
        <v>8.2799999999999994</v>
      </c>
      <c r="K647" s="1">
        <v>12.11</v>
      </c>
      <c r="L647" s="1">
        <v>12.99</v>
      </c>
      <c r="M647" s="2" t="s">
        <v>2454</v>
      </c>
    </row>
    <row r="648" spans="1:13" x14ac:dyDescent="0.35">
      <c r="A648" s="1" t="s">
        <v>1387</v>
      </c>
      <c r="B648" s="1">
        <v>0.15666666666666701</v>
      </c>
      <c r="C648" s="1">
        <v>11.813333333333301</v>
      </c>
      <c r="D648" s="1">
        <v>6.1990750422421197</v>
      </c>
      <c r="E648" s="5">
        <v>9.7330677737097902E-55</v>
      </c>
      <c r="F648" s="5">
        <v>4.6870685008360299E-56</v>
      </c>
      <c r="G648" s="1">
        <v>0.16</v>
      </c>
      <c r="H648" s="1">
        <v>0.09</v>
      </c>
      <c r="I648" s="1">
        <v>0.22</v>
      </c>
      <c r="J648" s="1">
        <v>14.24</v>
      </c>
      <c r="K648" s="1">
        <v>9.8800000000000008</v>
      </c>
      <c r="L648" s="1">
        <v>11.32</v>
      </c>
      <c r="M648" s="2" t="s">
        <v>2313</v>
      </c>
    </row>
    <row r="649" spans="1:13" x14ac:dyDescent="0.35">
      <c r="A649" s="1" t="s">
        <v>1388</v>
      </c>
      <c r="B649" s="1">
        <v>11.0366666666666</v>
      </c>
      <c r="C649" s="1">
        <v>29.093333333333302</v>
      </c>
      <c r="D649" s="1">
        <v>1.3609148243354801</v>
      </c>
      <c r="E649" s="5">
        <v>1.03407446872002E-28</v>
      </c>
      <c r="F649" s="5">
        <v>7.1550457473213506E-30</v>
      </c>
      <c r="G649" s="1">
        <v>11.47</v>
      </c>
      <c r="H649" s="1">
        <v>10.52</v>
      </c>
      <c r="I649" s="1">
        <v>11.12</v>
      </c>
      <c r="J649" s="1">
        <v>33.520000000000003</v>
      </c>
      <c r="K649" s="1">
        <v>25.27</v>
      </c>
      <c r="L649" s="1">
        <v>28.49</v>
      </c>
      <c r="M649" s="2" t="s">
        <v>2391</v>
      </c>
    </row>
    <row r="650" spans="1:13" x14ac:dyDescent="0.35">
      <c r="A650" s="1" t="s">
        <v>1389</v>
      </c>
      <c r="B650" s="1">
        <v>0.03</v>
      </c>
      <c r="C650" s="1">
        <v>3.28</v>
      </c>
      <c r="D650" s="1">
        <v>6.8553155215081203</v>
      </c>
      <c r="E650" s="5">
        <v>1.3847371871470899E-17</v>
      </c>
      <c r="F650" s="5">
        <v>1.22311724678941E-18</v>
      </c>
      <c r="G650" s="1">
        <v>0</v>
      </c>
      <c r="H650" s="1">
        <v>7.0000000000000007E-2</v>
      </c>
      <c r="I650" s="1">
        <v>0.02</v>
      </c>
      <c r="J650" s="1">
        <v>2.61</v>
      </c>
      <c r="K650" s="1">
        <v>3.23</v>
      </c>
      <c r="L650" s="1">
        <v>4</v>
      </c>
      <c r="M650" s="2" t="s">
        <v>2588</v>
      </c>
    </row>
    <row r="651" spans="1:13" x14ac:dyDescent="0.35">
      <c r="A651" s="1" t="s">
        <v>1390</v>
      </c>
      <c r="B651" s="1">
        <v>0.49666666666666698</v>
      </c>
      <c r="C651" s="1">
        <v>22.7633333333333</v>
      </c>
      <c r="D651" s="1">
        <v>5.5469117362412304</v>
      </c>
      <c r="E651" s="5">
        <v>5.8018908760703097E-102</v>
      </c>
      <c r="F651" s="5">
        <v>1.49991856383011E-103</v>
      </c>
      <c r="G651" s="1">
        <v>0.3</v>
      </c>
      <c r="H651" s="1">
        <v>0.71</v>
      </c>
      <c r="I651" s="1">
        <v>0.48</v>
      </c>
      <c r="J651" s="1">
        <v>20.76</v>
      </c>
      <c r="K651" s="1">
        <v>22.87</v>
      </c>
      <c r="L651" s="1">
        <v>24.66</v>
      </c>
      <c r="M651" s="2" t="s">
        <v>2394</v>
      </c>
    </row>
    <row r="652" spans="1:13" x14ac:dyDescent="0.35">
      <c r="A652" s="1" t="s">
        <v>1393</v>
      </c>
      <c r="B652" s="1">
        <v>0.68333333333333302</v>
      </c>
      <c r="C652" s="1">
        <v>48.4033333333333</v>
      </c>
      <c r="D652" s="1">
        <v>6.1087897190081897</v>
      </c>
      <c r="E652" s="5">
        <v>1.03823501116925E-141</v>
      </c>
      <c r="F652" s="5">
        <v>1.51307852343764E-143</v>
      </c>
      <c r="G652" s="1">
        <v>0.61</v>
      </c>
      <c r="H652" s="1">
        <v>0.65</v>
      </c>
      <c r="I652" s="1">
        <v>0.79</v>
      </c>
      <c r="J652" s="1">
        <v>64.81</v>
      </c>
      <c r="K652" s="1">
        <v>39.74</v>
      </c>
      <c r="L652" s="1">
        <v>40.659999999999997</v>
      </c>
      <c r="M652" s="2" t="s">
        <v>2589</v>
      </c>
    </row>
    <row r="653" spans="1:13" x14ac:dyDescent="0.35">
      <c r="A653" s="1" t="s">
        <v>1394</v>
      </c>
      <c r="B653" s="1">
        <v>0.233333333333333</v>
      </c>
      <c r="C653" s="1">
        <v>24.023333333333301</v>
      </c>
      <c r="D653" s="1">
        <v>6.6832999715776502</v>
      </c>
      <c r="E653" s="5">
        <v>9.9587779262562999E-239</v>
      </c>
      <c r="F653" s="5">
        <v>3.659923455347E-241</v>
      </c>
      <c r="G653" s="1">
        <v>0.19</v>
      </c>
      <c r="H653" s="1">
        <v>0.27</v>
      </c>
      <c r="I653" s="1">
        <v>0.24</v>
      </c>
      <c r="J653" s="1">
        <v>23.28</v>
      </c>
      <c r="K653" s="1">
        <v>24.72</v>
      </c>
      <c r="L653" s="1">
        <v>24.07</v>
      </c>
      <c r="M653" s="2" t="s">
        <v>2386</v>
      </c>
    </row>
    <row r="654" spans="1:13" x14ac:dyDescent="0.35">
      <c r="A654" s="1" t="s">
        <v>1395</v>
      </c>
      <c r="B654" s="1">
        <v>0.163333333333333</v>
      </c>
      <c r="C654" s="1">
        <v>8.9166666666666696</v>
      </c>
      <c r="D654" s="1">
        <v>5.7902522644691903</v>
      </c>
      <c r="E654" s="5">
        <v>1.6903328556621999E-92</v>
      </c>
      <c r="F654" s="5">
        <v>5.0339401987152302E-94</v>
      </c>
      <c r="G654" s="1">
        <v>0.06</v>
      </c>
      <c r="H654" s="1">
        <v>0.18</v>
      </c>
      <c r="I654" s="1">
        <v>0.25</v>
      </c>
      <c r="J654" s="1">
        <v>9.44</v>
      </c>
      <c r="K654" s="1">
        <v>9.1</v>
      </c>
      <c r="L654" s="1">
        <v>8.2100000000000009</v>
      </c>
      <c r="M654" s="2" t="s">
        <v>2313</v>
      </c>
    </row>
    <row r="655" spans="1:13" x14ac:dyDescent="0.35">
      <c r="A655" s="1" t="s">
        <v>1396</v>
      </c>
      <c r="B655" s="1">
        <v>0.06</v>
      </c>
      <c r="C655" s="1">
        <v>0.58333333333333304</v>
      </c>
      <c r="D655" s="1">
        <v>3.2469522235341901</v>
      </c>
      <c r="E655" s="1">
        <v>1.12098804835285E-4</v>
      </c>
      <c r="F655" s="5">
        <v>1.78710298419451E-5</v>
      </c>
      <c r="G655" s="1">
        <v>0.09</v>
      </c>
      <c r="H655" s="1">
        <v>0.03</v>
      </c>
      <c r="I655" s="1">
        <v>0.06</v>
      </c>
      <c r="J655" s="1">
        <v>0.4</v>
      </c>
      <c r="K655" s="1">
        <v>0.67</v>
      </c>
      <c r="L655" s="1">
        <v>0.68</v>
      </c>
      <c r="M655" s="2" t="s">
        <v>2313</v>
      </c>
    </row>
    <row r="656" spans="1:13" x14ac:dyDescent="0.35">
      <c r="A656" s="1" t="s">
        <v>1399</v>
      </c>
      <c r="B656" s="1">
        <v>3.56666666666667</v>
      </c>
      <c r="C656" s="1">
        <v>51.9166666666667</v>
      </c>
      <c r="D656" s="1">
        <v>3.84831396915127</v>
      </c>
      <c r="E656" s="5">
        <v>5.0350352630623596E-100</v>
      </c>
      <c r="F656" s="5">
        <v>1.37185728242099E-101</v>
      </c>
      <c r="G656" s="1">
        <v>3.36</v>
      </c>
      <c r="H656" s="1">
        <v>3.51</v>
      </c>
      <c r="I656" s="1">
        <v>3.83</v>
      </c>
      <c r="J656" s="1">
        <v>43.82</v>
      </c>
      <c r="K656" s="1">
        <v>58.24</v>
      </c>
      <c r="L656" s="1">
        <v>53.69</v>
      </c>
      <c r="M656" s="2" t="s">
        <v>2313</v>
      </c>
    </row>
    <row r="657" spans="1:13" x14ac:dyDescent="0.35">
      <c r="A657" s="1" t="s">
        <v>1404</v>
      </c>
      <c r="B657" s="1">
        <v>0.236666666666666</v>
      </c>
      <c r="C657" s="1">
        <v>1.58666666666666</v>
      </c>
      <c r="D657" s="1">
        <v>2.6384796931488599</v>
      </c>
      <c r="E657" s="1">
        <v>3.8131178403160001E-4</v>
      </c>
      <c r="F657" s="5">
        <v>6.5960028539238706E-5</v>
      </c>
      <c r="G657" s="1">
        <v>0.31</v>
      </c>
      <c r="H657" s="1">
        <v>0.16</v>
      </c>
      <c r="I657" s="1">
        <v>0.24</v>
      </c>
      <c r="J657" s="1">
        <v>2.1800000000000002</v>
      </c>
      <c r="K657" s="1">
        <v>1.32</v>
      </c>
      <c r="L657" s="1">
        <v>1.26</v>
      </c>
      <c r="M657" s="2" t="s">
        <v>2590</v>
      </c>
    </row>
    <row r="658" spans="1:13" x14ac:dyDescent="0.35">
      <c r="A658" s="1" t="s">
        <v>1406</v>
      </c>
      <c r="B658" s="1">
        <v>0.12666666666666601</v>
      </c>
      <c r="C658" s="1">
        <v>3.4033333333333302</v>
      </c>
      <c r="D658" s="1">
        <v>4.6133002987709899</v>
      </c>
      <c r="E658" s="5">
        <v>2.3702938220341199E-13</v>
      </c>
      <c r="F658" s="5">
        <v>2.3129213571996799E-14</v>
      </c>
      <c r="G658" s="1">
        <v>0.2</v>
      </c>
      <c r="H658" s="1">
        <v>0.04</v>
      </c>
      <c r="I658" s="1">
        <v>0.14000000000000001</v>
      </c>
      <c r="J658" s="1">
        <v>5.16</v>
      </c>
      <c r="K658" s="1">
        <v>2.2400000000000002</v>
      </c>
      <c r="L658" s="1">
        <v>2.81</v>
      </c>
      <c r="M658" s="2" t="s">
        <v>2313</v>
      </c>
    </row>
    <row r="659" spans="1:13" x14ac:dyDescent="0.35">
      <c r="A659" s="1" t="s">
        <v>1408</v>
      </c>
      <c r="B659" s="1">
        <v>0.53666666666666696</v>
      </c>
      <c r="C659" s="1">
        <v>38.826666666666704</v>
      </c>
      <c r="D659" s="1">
        <v>6.1940332314848101</v>
      </c>
      <c r="E659" s="5">
        <v>3.8260328042904502E-82</v>
      </c>
      <c r="F659" s="5">
        <v>1.31397147378369E-83</v>
      </c>
      <c r="G659" s="1">
        <v>0.31</v>
      </c>
      <c r="H659" s="1">
        <v>0.47</v>
      </c>
      <c r="I659" s="1">
        <v>0.83</v>
      </c>
      <c r="J659" s="1">
        <v>41.85</v>
      </c>
      <c r="K659" s="1">
        <v>38.700000000000003</v>
      </c>
      <c r="L659" s="1">
        <v>35.93</v>
      </c>
      <c r="M659" s="2" t="s">
        <v>2591</v>
      </c>
    </row>
    <row r="660" spans="1:13" x14ac:dyDescent="0.35">
      <c r="A660" s="1" t="s">
        <v>1409</v>
      </c>
      <c r="B660" s="1">
        <v>0.37</v>
      </c>
      <c r="C660" s="1">
        <v>10.050000000000001</v>
      </c>
      <c r="D660" s="1">
        <v>4.7456897654033003</v>
      </c>
      <c r="E660" s="5">
        <v>4.02229351013783E-16</v>
      </c>
      <c r="F660" s="5">
        <v>3.6190956687338202E-17</v>
      </c>
      <c r="G660" s="1">
        <v>0.31</v>
      </c>
      <c r="H660" s="1">
        <v>0.53</v>
      </c>
      <c r="I660" s="1">
        <v>0.27</v>
      </c>
      <c r="J660" s="1">
        <v>8.81</v>
      </c>
      <c r="K660" s="1">
        <v>11.15</v>
      </c>
      <c r="L660" s="1">
        <v>10.19</v>
      </c>
      <c r="M660" s="2" t="s">
        <v>2313</v>
      </c>
    </row>
    <row r="661" spans="1:13" x14ac:dyDescent="0.35">
      <c r="A661" s="1" t="s">
        <v>1412</v>
      </c>
      <c r="B661" s="1">
        <v>0.23</v>
      </c>
      <c r="C661" s="1">
        <v>14.49</v>
      </c>
      <c r="D661" s="1">
        <v>5.9219613010450196</v>
      </c>
      <c r="E661" s="5">
        <v>1.2010684544466099E-81</v>
      </c>
      <c r="F661" s="5">
        <v>4.1857030157498497E-83</v>
      </c>
      <c r="G661" s="1">
        <v>0.3</v>
      </c>
      <c r="H661" s="1">
        <v>0.25</v>
      </c>
      <c r="I661" s="1">
        <v>0.14000000000000001</v>
      </c>
      <c r="J661" s="1">
        <v>13.45</v>
      </c>
      <c r="K661" s="1">
        <v>13.77</v>
      </c>
      <c r="L661" s="1">
        <v>16.25</v>
      </c>
      <c r="M661" s="2" t="s">
        <v>2357</v>
      </c>
    </row>
    <row r="662" spans="1:13" x14ac:dyDescent="0.35">
      <c r="A662" s="1" t="s">
        <v>1414</v>
      </c>
      <c r="B662" s="1">
        <v>1.2433333333333301</v>
      </c>
      <c r="C662" s="1">
        <v>7.0566666666666702</v>
      </c>
      <c r="D662" s="1">
        <v>2.4809931667077501</v>
      </c>
      <c r="E662" s="5">
        <v>1.6199776094600198E-33</v>
      </c>
      <c r="F662" s="5">
        <v>1.0326305126832901E-34</v>
      </c>
      <c r="G662" s="1">
        <v>1.26</v>
      </c>
      <c r="H662" s="1">
        <v>1.17</v>
      </c>
      <c r="I662" s="1">
        <v>1.3</v>
      </c>
      <c r="J662" s="1">
        <v>6.97</v>
      </c>
      <c r="K662" s="1">
        <v>6.43</v>
      </c>
      <c r="L662" s="1">
        <v>7.77</v>
      </c>
      <c r="M662" s="2" t="s">
        <v>2592</v>
      </c>
    </row>
    <row r="663" spans="1:13" x14ac:dyDescent="0.35">
      <c r="A663" s="1" t="s">
        <v>1416</v>
      </c>
      <c r="B663" s="1">
        <v>0.3</v>
      </c>
      <c r="C663" s="1">
        <v>12.03</v>
      </c>
      <c r="D663" s="1">
        <v>5.2559730263219402</v>
      </c>
      <c r="E663" s="5">
        <v>3.8042502837623903E-64</v>
      </c>
      <c r="F663" s="5">
        <v>1.6825286389976799E-65</v>
      </c>
      <c r="G663" s="1">
        <v>0.43</v>
      </c>
      <c r="H663" s="1">
        <v>0.22</v>
      </c>
      <c r="I663" s="1">
        <v>0.25</v>
      </c>
      <c r="J663" s="1">
        <v>10.42</v>
      </c>
      <c r="K663" s="1">
        <v>12.59</v>
      </c>
      <c r="L663" s="1">
        <v>13.08</v>
      </c>
      <c r="M663" s="2" t="s">
        <v>2429</v>
      </c>
    </row>
    <row r="664" spans="1:13" x14ac:dyDescent="0.35">
      <c r="A664" s="1" t="s">
        <v>1418</v>
      </c>
      <c r="B664" s="1">
        <v>5.61</v>
      </c>
      <c r="C664" s="1">
        <v>90.023333333333397</v>
      </c>
      <c r="D664" s="1">
        <v>3.9168956295692299</v>
      </c>
      <c r="E664" s="1">
        <v>1.24182466957187E-4</v>
      </c>
      <c r="F664" s="5">
        <v>1.98918563216175E-5</v>
      </c>
      <c r="G664" s="1">
        <v>0</v>
      </c>
      <c r="H664" s="1">
        <v>9.01</v>
      </c>
      <c r="I664" s="1">
        <v>7.82</v>
      </c>
      <c r="J664" s="1">
        <v>129.02000000000001</v>
      </c>
      <c r="K664" s="1">
        <v>56.49</v>
      </c>
      <c r="L664" s="1">
        <v>84.56</v>
      </c>
      <c r="M664" s="2" t="s">
        <v>2313</v>
      </c>
    </row>
    <row r="665" spans="1:13" x14ac:dyDescent="0.35">
      <c r="A665" s="1" t="s">
        <v>1421</v>
      </c>
      <c r="B665" s="1">
        <v>0.54</v>
      </c>
      <c r="C665" s="1">
        <v>34.826666666666597</v>
      </c>
      <c r="D665" s="1">
        <v>6.0048823690600797</v>
      </c>
      <c r="E665" s="5">
        <v>1.9101353776582301E-86</v>
      </c>
      <c r="F665" s="5">
        <v>6.1242459833675405E-88</v>
      </c>
      <c r="G665" s="1">
        <v>0.48</v>
      </c>
      <c r="H665" s="1">
        <v>0.45</v>
      </c>
      <c r="I665" s="1">
        <v>0.69</v>
      </c>
      <c r="J665" s="1">
        <v>33.090000000000003</v>
      </c>
      <c r="K665" s="1">
        <v>34.82</v>
      </c>
      <c r="L665" s="1">
        <v>36.57</v>
      </c>
      <c r="M665" s="2" t="s">
        <v>2593</v>
      </c>
    </row>
    <row r="666" spans="1:13" x14ac:dyDescent="0.35">
      <c r="A666" s="1" t="s">
        <v>1422</v>
      </c>
      <c r="B666" s="1">
        <v>0.78</v>
      </c>
      <c r="C666" s="1">
        <v>5.6866666666666701</v>
      </c>
      <c r="D666" s="1">
        <v>2.88128143517417</v>
      </c>
      <c r="E666" s="5">
        <v>8.9953168731444397E-10</v>
      </c>
      <c r="F666" s="5">
        <v>1.00315281312471E-10</v>
      </c>
      <c r="G666" s="1">
        <v>0.22</v>
      </c>
      <c r="H666" s="1">
        <v>0.9</v>
      </c>
      <c r="I666" s="1">
        <v>1.22</v>
      </c>
      <c r="J666" s="1">
        <v>5.67</v>
      </c>
      <c r="K666" s="1">
        <v>5.67</v>
      </c>
      <c r="L666" s="1">
        <v>5.72</v>
      </c>
      <c r="M666" s="2" t="s">
        <v>2594</v>
      </c>
    </row>
    <row r="667" spans="1:13" x14ac:dyDescent="0.35">
      <c r="A667" s="1" t="s">
        <v>1424</v>
      </c>
      <c r="B667" s="1">
        <v>0</v>
      </c>
      <c r="C667" s="1">
        <v>0.27666666666666601</v>
      </c>
      <c r="D667" s="1">
        <v>5.5475936666436301</v>
      </c>
      <c r="E667" s="1">
        <v>1.05689755270074E-3</v>
      </c>
      <c r="F667" s="1">
        <v>1.9584538022171701E-4</v>
      </c>
      <c r="G667" s="1">
        <v>0</v>
      </c>
      <c r="H667" s="1">
        <v>0</v>
      </c>
      <c r="I667" s="1">
        <v>0</v>
      </c>
      <c r="J667" s="1">
        <v>0.16</v>
      </c>
      <c r="K667" s="1">
        <v>0.28999999999999998</v>
      </c>
      <c r="L667" s="1">
        <v>0.38</v>
      </c>
      <c r="M667" s="2" t="s">
        <v>2595</v>
      </c>
    </row>
    <row r="668" spans="1:13" x14ac:dyDescent="0.35">
      <c r="A668" s="1" t="s">
        <v>1425</v>
      </c>
      <c r="B668" s="1">
        <v>3.3333333333333298E-2</v>
      </c>
      <c r="C668" s="1">
        <v>0.43333333333333202</v>
      </c>
      <c r="D668" s="1">
        <v>3.5543095813277898</v>
      </c>
      <c r="E668" s="1">
        <v>5.0813772433101799E-3</v>
      </c>
      <c r="F668" s="1">
        <v>1.07796546765952E-3</v>
      </c>
      <c r="G668" s="1">
        <v>7.0000000000000007E-2</v>
      </c>
      <c r="H668" s="1">
        <v>0.03</v>
      </c>
      <c r="I668" s="1">
        <v>0</v>
      </c>
      <c r="J668" s="1">
        <v>0.14000000000000001</v>
      </c>
      <c r="K668" s="1">
        <v>0.68</v>
      </c>
      <c r="L668" s="1">
        <v>0.48</v>
      </c>
      <c r="M668" s="2" t="s">
        <v>2596</v>
      </c>
    </row>
    <row r="669" spans="1:13" x14ac:dyDescent="0.35">
      <c r="A669" s="1" t="s">
        <v>1428</v>
      </c>
      <c r="B669" s="1">
        <v>7.0000000000000007E-2</v>
      </c>
      <c r="C669" s="1">
        <v>63.276666666666699</v>
      </c>
      <c r="D669" s="1">
        <v>9.7985026017988908</v>
      </c>
      <c r="E669" s="5">
        <v>3.78050002548802E-49</v>
      </c>
      <c r="F669" s="5">
        <v>1.92115132457317E-50</v>
      </c>
      <c r="G669" s="1">
        <v>7.0000000000000007E-2</v>
      </c>
      <c r="H669" s="1">
        <v>0.09</v>
      </c>
      <c r="I669" s="1">
        <v>0.05</v>
      </c>
      <c r="J669" s="1">
        <v>68.34</v>
      </c>
      <c r="K669" s="1">
        <v>57.62</v>
      </c>
      <c r="L669" s="1">
        <v>63.87</v>
      </c>
      <c r="M669" s="2" t="s">
        <v>2313</v>
      </c>
    </row>
    <row r="670" spans="1:13" x14ac:dyDescent="0.35">
      <c r="A670" s="1" t="s">
        <v>1429</v>
      </c>
      <c r="B670" s="1">
        <v>0.73666666666666702</v>
      </c>
      <c r="C670" s="1">
        <v>14.6133333333333</v>
      </c>
      <c r="D670" s="1">
        <v>4.2620606090099198</v>
      </c>
      <c r="E670" s="5">
        <v>2.21131924170398E-70</v>
      </c>
      <c r="F670" s="5">
        <v>8.9114119739180001E-72</v>
      </c>
      <c r="G670" s="1">
        <v>0.89</v>
      </c>
      <c r="H670" s="1">
        <v>0.61</v>
      </c>
      <c r="I670" s="1">
        <v>0.71</v>
      </c>
      <c r="J670" s="1">
        <v>14.64</v>
      </c>
      <c r="K670" s="1">
        <v>15.07</v>
      </c>
      <c r="L670" s="1">
        <v>14.13</v>
      </c>
      <c r="M670" s="2" t="s">
        <v>2313</v>
      </c>
    </row>
    <row r="671" spans="1:13" x14ac:dyDescent="0.35">
      <c r="A671" s="1" t="s">
        <v>1431</v>
      </c>
      <c r="B671" s="1">
        <v>0.25333333333333302</v>
      </c>
      <c r="C671" s="1">
        <v>46.253333333333302</v>
      </c>
      <c r="D671" s="1">
        <v>7.5748872918791896</v>
      </c>
      <c r="E671" s="5">
        <v>8.4394463719871504E-131</v>
      </c>
      <c r="F671" s="5">
        <v>1.4866088527515099E-132</v>
      </c>
      <c r="G671" s="1">
        <v>0.22</v>
      </c>
      <c r="H671" s="1">
        <v>0.3</v>
      </c>
      <c r="I671" s="1">
        <v>0.24</v>
      </c>
      <c r="J671" s="1">
        <v>47.69</v>
      </c>
      <c r="K671" s="1">
        <v>45.82</v>
      </c>
      <c r="L671" s="1">
        <v>45.25</v>
      </c>
      <c r="M671" s="2" t="s">
        <v>2481</v>
      </c>
    </row>
    <row r="672" spans="1:13" x14ac:dyDescent="0.35">
      <c r="A672" s="1" t="s">
        <v>1432</v>
      </c>
      <c r="B672" s="1">
        <v>0.13</v>
      </c>
      <c r="C672" s="1">
        <v>19.313333333333301</v>
      </c>
      <c r="D672" s="1">
        <v>7.8110316963923303</v>
      </c>
      <c r="E672" s="5">
        <v>2.2457147052208902E-12</v>
      </c>
      <c r="F672" s="5">
        <v>2.2852729797140598E-13</v>
      </c>
      <c r="G672" s="1">
        <v>0</v>
      </c>
      <c r="H672" s="1">
        <v>0.19</v>
      </c>
      <c r="I672" s="1">
        <v>0.2</v>
      </c>
      <c r="J672" s="1">
        <v>14.29</v>
      </c>
      <c r="K672" s="1">
        <v>21.39</v>
      </c>
      <c r="L672" s="1">
        <v>22.26</v>
      </c>
      <c r="M672" s="2" t="s">
        <v>2313</v>
      </c>
    </row>
    <row r="673" spans="1:13" x14ac:dyDescent="0.35">
      <c r="A673" s="1" t="s">
        <v>1433</v>
      </c>
      <c r="B673" s="1">
        <v>0.293333333333333</v>
      </c>
      <c r="C673" s="1">
        <v>26.73</v>
      </c>
      <c r="D673" s="1">
        <v>6.5839056886425196</v>
      </c>
      <c r="E673" s="5">
        <v>1.70187269941778E-36</v>
      </c>
      <c r="F673" s="5">
        <v>1.02875843064539E-37</v>
      </c>
      <c r="G673" s="1">
        <v>0.06</v>
      </c>
      <c r="H673" s="1">
        <v>0.24</v>
      </c>
      <c r="I673" s="1">
        <v>0.57999999999999996</v>
      </c>
      <c r="J673" s="1">
        <v>20.86</v>
      </c>
      <c r="K673" s="1">
        <v>31.52</v>
      </c>
      <c r="L673" s="1">
        <v>27.81</v>
      </c>
      <c r="M673" s="2" t="s">
        <v>2534</v>
      </c>
    </row>
    <row r="674" spans="1:13" x14ac:dyDescent="0.35">
      <c r="A674" s="1" t="s">
        <v>1434</v>
      </c>
      <c r="B674" s="1">
        <v>3.18333333333333</v>
      </c>
      <c r="C674" s="1">
        <v>26.633333333333301</v>
      </c>
      <c r="D674" s="1">
        <v>3.05356531409089</v>
      </c>
      <c r="E674" s="5">
        <v>1.6897652235539099E-31</v>
      </c>
      <c r="F674" s="5">
        <v>1.11566047582256E-32</v>
      </c>
      <c r="G674" s="1">
        <v>3.27</v>
      </c>
      <c r="H674" s="1">
        <v>3.33</v>
      </c>
      <c r="I674" s="1">
        <v>2.95</v>
      </c>
      <c r="J674" s="1">
        <v>18.98</v>
      </c>
      <c r="K674" s="1">
        <v>29.15</v>
      </c>
      <c r="L674" s="1">
        <v>31.77</v>
      </c>
      <c r="M674" s="2" t="s">
        <v>2597</v>
      </c>
    </row>
    <row r="675" spans="1:13" x14ac:dyDescent="0.35">
      <c r="A675" s="1" t="s">
        <v>1436</v>
      </c>
      <c r="B675" s="1">
        <v>2.0166666666666599</v>
      </c>
      <c r="C675" s="1">
        <v>30.996666666666599</v>
      </c>
      <c r="D675" s="1">
        <v>3.9273654796984698</v>
      </c>
      <c r="E675" s="5">
        <v>9.4579473275209302E-126</v>
      </c>
      <c r="F675" s="5">
        <v>1.8098467196244501E-127</v>
      </c>
      <c r="G675" s="1">
        <v>1.59</v>
      </c>
      <c r="H675" s="1">
        <v>2.44</v>
      </c>
      <c r="I675" s="1">
        <v>2.02</v>
      </c>
      <c r="J675" s="1">
        <v>32.78</v>
      </c>
      <c r="K675" s="1">
        <v>30.61</v>
      </c>
      <c r="L675" s="1">
        <v>29.6</v>
      </c>
      <c r="M675" s="2" t="s">
        <v>2598</v>
      </c>
    </row>
    <row r="676" spans="1:13" x14ac:dyDescent="0.35">
      <c r="A676" s="1" t="s">
        <v>1438</v>
      </c>
      <c r="B676" s="1">
        <v>5.8633333333333297</v>
      </c>
      <c r="C676" s="1">
        <v>22.5133333333333</v>
      </c>
      <c r="D676" s="1">
        <v>1.9220238679802899</v>
      </c>
      <c r="E676" s="5">
        <v>9.6554185516665802E-6</v>
      </c>
      <c r="F676" s="5">
        <v>1.3630891226152001E-6</v>
      </c>
      <c r="G676" s="1">
        <v>3.68</v>
      </c>
      <c r="H676" s="1">
        <v>6.69</v>
      </c>
      <c r="I676" s="1">
        <v>7.22</v>
      </c>
      <c r="J676" s="1">
        <v>15.38</v>
      </c>
      <c r="K676" s="1">
        <v>26.17</v>
      </c>
      <c r="L676" s="1">
        <v>25.99</v>
      </c>
      <c r="M676" s="2" t="s">
        <v>2319</v>
      </c>
    </row>
    <row r="677" spans="1:13" x14ac:dyDescent="0.35">
      <c r="A677" s="1" t="s">
        <v>1439</v>
      </c>
      <c r="B677" s="1">
        <v>0.25333333333333302</v>
      </c>
      <c r="C677" s="1">
        <v>1.39</v>
      </c>
      <c r="D677" s="1">
        <v>2.4115708567471401</v>
      </c>
      <c r="E677" s="1">
        <v>1.13990684870497E-4</v>
      </c>
      <c r="F677" s="5">
        <v>1.8187083037885701E-5</v>
      </c>
      <c r="G677" s="1">
        <v>0.13</v>
      </c>
      <c r="H677" s="1">
        <v>0.33</v>
      </c>
      <c r="I677" s="1">
        <v>0.3</v>
      </c>
      <c r="J677" s="1">
        <v>2.09</v>
      </c>
      <c r="K677" s="1">
        <v>0.86</v>
      </c>
      <c r="L677" s="1">
        <v>1.22</v>
      </c>
      <c r="M677" s="2" t="s">
        <v>2313</v>
      </c>
    </row>
    <row r="678" spans="1:13" x14ac:dyDescent="0.35">
      <c r="A678" s="1" t="s">
        <v>1440</v>
      </c>
      <c r="B678" s="1">
        <v>2.9866666666666699</v>
      </c>
      <c r="C678" s="1">
        <v>14.966666666666599</v>
      </c>
      <c r="D678" s="1">
        <v>2.2878520136317699</v>
      </c>
      <c r="E678" s="5">
        <v>7.0124796876954701E-9</v>
      </c>
      <c r="F678" s="5">
        <v>8.0868793762550697E-10</v>
      </c>
      <c r="G678" s="1">
        <v>1.77</v>
      </c>
      <c r="H678" s="1">
        <v>4.72</v>
      </c>
      <c r="I678" s="1">
        <v>2.4700000000000002</v>
      </c>
      <c r="J678" s="1">
        <v>17.649999999999999</v>
      </c>
      <c r="K678" s="1">
        <v>11.41</v>
      </c>
      <c r="L678" s="1">
        <v>15.84</v>
      </c>
      <c r="M678" s="2" t="s">
        <v>2313</v>
      </c>
    </row>
    <row r="679" spans="1:13" x14ac:dyDescent="0.35">
      <c r="A679" s="1" t="s">
        <v>1441</v>
      </c>
      <c r="B679" s="1">
        <v>0.49666666666666698</v>
      </c>
      <c r="C679" s="1">
        <v>1.99</v>
      </c>
      <c r="D679" s="1">
        <v>2.03740541264037</v>
      </c>
      <c r="E679" s="1">
        <v>2.0066609558733899E-2</v>
      </c>
      <c r="F679" s="1">
        <v>5.0579757207352199E-3</v>
      </c>
      <c r="G679" s="1">
        <v>0.35</v>
      </c>
      <c r="H679" s="1">
        <v>0.79</v>
      </c>
      <c r="I679" s="1">
        <v>0.35</v>
      </c>
      <c r="J679" s="1">
        <v>0.87</v>
      </c>
      <c r="K679" s="1">
        <v>2.93</v>
      </c>
      <c r="L679" s="1">
        <v>2.17</v>
      </c>
      <c r="M679" s="2" t="s">
        <v>2599</v>
      </c>
    </row>
    <row r="680" spans="1:13" x14ac:dyDescent="0.35">
      <c r="A680" s="1" t="s">
        <v>1442</v>
      </c>
      <c r="B680" s="1">
        <v>0.21</v>
      </c>
      <c r="C680" s="1">
        <v>71.996666666666698</v>
      </c>
      <c r="D680" s="1">
        <v>8.4321621820175192</v>
      </c>
      <c r="E680" s="5">
        <v>1.42363335501765E-133</v>
      </c>
      <c r="F680" s="5">
        <v>2.32846297776027E-135</v>
      </c>
      <c r="G680" s="1">
        <v>0.15</v>
      </c>
      <c r="H680" s="1">
        <v>0.17</v>
      </c>
      <c r="I680" s="1">
        <v>0.31</v>
      </c>
      <c r="J680" s="1">
        <v>80.63</v>
      </c>
      <c r="K680" s="1">
        <v>66.91</v>
      </c>
      <c r="L680" s="1">
        <v>68.45</v>
      </c>
      <c r="M680" s="2" t="s">
        <v>2600</v>
      </c>
    </row>
    <row r="681" spans="1:13" x14ac:dyDescent="0.35">
      <c r="A681" s="1" t="s">
        <v>1443</v>
      </c>
      <c r="B681" s="1">
        <v>0.29666666666666602</v>
      </c>
      <c r="C681" s="1">
        <v>19.350000000000001</v>
      </c>
      <c r="D681" s="1">
        <v>5.9050940669912597</v>
      </c>
      <c r="E681" s="5">
        <v>4.5750706790498702E-7</v>
      </c>
      <c r="F681" s="5">
        <v>5.8905991761686303E-8</v>
      </c>
      <c r="G681" s="1">
        <v>0.39</v>
      </c>
      <c r="H681" s="1">
        <v>0.5</v>
      </c>
      <c r="I681" s="1">
        <v>0</v>
      </c>
      <c r="J681" s="1">
        <v>21.08</v>
      </c>
      <c r="K681" s="1">
        <v>17.010000000000002</v>
      </c>
      <c r="L681" s="1">
        <v>19.96</v>
      </c>
      <c r="M681" s="2" t="s">
        <v>2601</v>
      </c>
    </row>
    <row r="682" spans="1:13" x14ac:dyDescent="0.35">
      <c r="A682" s="1" t="s">
        <v>1444</v>
      </c>
      <c r="B682" s="1">
        <v>0.28999999999999998</v>
      </c>
      <c r="C682" s="1">
        <v>2.5233333333333299</v>
      </c>
      <c r="D682" s="1">
        <v>2.95050904818333</v>
      </c>
      <c r="E682" s="1">
        <v>1.4539036335635599E-2</v>
      </c>
      <c r="F682" s="1">
        <v>3.4804511010031198E-3</v>
      </c>
      <c r="G682" s="1">
        <v>0.61</v>
      </c>
      <c r="H682" s="1">
        <v>0.26</v>
      </c>
      <c r="I682" s="1">
        <v>0</v>
      </c>
      <c r="J682" s="1">
        <v>2.4900000000000002</v>
      </c>
      <c r="K682" s="1">
        <v>2.69</v>
      </c>
      <c r="L682" s="1">
        <v>2.39</v>
      </c>
      <c r="M682" s="2" t="s">
        <v>2602</v>
      </c>
    </row>
    <row r="683" spans="1:13" x14ac:dyDescent="0.35">
      <c r="A683" s="1" t="s">
        <v>1449</v>
      </c>
      <c r="B683" s="1">
        <v>0.68666666666666698</v>
      </c>
      <c r="C683" s="1">
        <v>14.11</v>
      </c>
      <c r="D683" s="1">
        <v>4.3538370426023798</v>
      </c>
      <c r="E683" s="5">
        <v>6.9322057205923397E-109</v>
      </c>
      <c r="F683" s="5">
        <v>1.66035595132676E-110</v>
      </c>
      <c r="G683" s="1">
        <v>0.61</v>
      </c>
      <c r="H683" s="1">
        <v>0.76</v>
      </c>
      <c r="I683" s="1">
        <v>0.69</v>
      </c>
      <c r="J683" s="1">
        <v>12.7</v>
      </c>
      <c r="K683" s="1">
        <v>15.39</v>
      </c>
      <c r="L683" s="1">
        <v>14.24</v>
      </c>
      <c r="M683" s="2" t="s">
        <v>2394</v>
      </c>
    </row>
    <row r="684" spans="1:13" x14ac:dyDescent="0.35">
      <c r="A684" s="1" t="s">
        <v>1450</v>
      </c>
      <c r="B684" s="1">
        <v>0.72333333333333205</v>
      </c>
      <c r="C684" s="1">
        <v>3.5833333333333299</v>
      </c>
      <c r="D684" s="1">
        <v>2.33541072187715</v>
      </c>
      <c r="E684" s="5">
        <v>1.4383619678913701E-6</v>
      </c>
      <c r="F684" s="5">
        <v>1.9193957067413699E-7</v>
      </c>
      <c r="G684" s="1">
        <v>0.48</v>
      </c>
      <c r="H684" s="1">
        <v>0.93</v>
      </c>
      <c r="I684" s="1">
        <v>0.76</v>
      </c>
      <c r="J684" s="1">
        <v>1.93</v>
      </c>
      <c r="K684" s="1">
        <v>3.97</v>
      </c>
      <c r="L684" s="1">
        <v>4.8499999999999996</v>
      </c>
      <c r="M684" s="2" t="s">
        <v>2313</v>
      </c>
    </row>
    <row r="685" spans="1:13" x14ac:dyDescent="0.35">
      <c r="A685" s="1" t="s">
        <v>1451</v>
      </c>
      <c r="B685" s="1">
        <v>8.6666666666666697E-2</v>
      </c>
      <c r="C685" s="1">
        <v>0.56000000000000005</v>
      </c>
      <c r="D685" s="1">
        <v>2.7120493100082199</v>
      </c>
      <c r="E685" s="5">
        <v>8.71242742371279E-8</v>
      </c>
      <c r="F685" s="5">
        <v>1.06986974700009E-8</v>
      </c>
      <c r="G685" s="1">
        <v>0.09</v>
      </c>
      <c r="H685" s="1">
        <v>0.11</v>
      </c>
      <c r="I685" s="1">
        <v>0.06</v>
      </c>
      <c r="J685" s="1">
        <v>0.48</v>
      </c>
      <c r="K685" s="1">
        <v>0.62</v>
      </c>
      <c r="L685" s="1">
        <v>0.57999999999999996</v>
      </c>
      <c r="M685" s="2" t="s">
        <v>2313</v>
      </c>
    </row>
    <row r="686" spans="1:13" x14ac:dyDescent="0.35">
      <c r="A686" s="1" t="s">
        <v>1454</v>
      </c>
      <c r="B686" s="1">
        <v>9.6666666666666706E-2</v>
      </c>
      <c r="C686" s="1">
        <v>2.7333333333333298</v>
      </c>
      <c r="D686" s="1">
        <v>4.8359069990172898</v>
      </c>
      <c r="E686" s="5">
        <v>3.2440987518272799E-11</v>
      </c>
      <c r="F686" s="5">
        <v>3.4369111095268099E-12</v>
      </c>
      <c r="G686" s="1">
        <v>0.04</v>
      </c>
      <c r="H686" s="1">
        <v>0.15</v>
      </c>
      <c r="I686" s="1">
        <v>0.1</v>
      </c>
      <c r="J686" s="1">
        <v>3.81</v>
      </c>
      <c r="K686" s="1">
        <v>2.41</v>
      </c>
      <c r="L686" s="1">
        <v>1.98</v>
      </c>
      <c r="M686" s="2" t="s">
        <v>2339</v>
      </c>
    </row>
    <row r="687" spans="1:13" x14ac:dyDescent="0.35">
      <c r="A687" s="1" t="s">
        <v>1457</v>
      </c>
      <c r="B687" s="1">
        <v>1.31666666666667</v>
      </c>
      <c r="C687" s="1">
        <v>25.496666666666599</v>
      </c>
      <c r="D687" s="1">
        <v>4.2540656151320499</v>
      </c>
      <c r="E687" s="5">
        <v>1.6566053431447901E-140</v>
      </c>
      <c r="F687" s="5">
        <v>2.4352581397135399E-142</v>
      </c>
      <c r="G687" s="1">
        <v>1.0900000000000001</v>
      </c>
      <c r="H687" s="1">
        <v>1.32</v>
      </c>
      <c r="I687" s="1">
        <v>1.54</v>
      </c>
      <c r="J687" s="1">
        <v>29.79</v>
      </c>
      <c r="K687" s="1">
        <v>24.16</v>
      </c>
      <c r="L687" s="1">
        <v>22.54</v>
      </c>
      <c r="M687" s="2" t="s">
        <v>2533</v>
      </c>
    </row>
    <row r="688" spans="1:13" x14ac:dyDescent="0.35">
      <c r="A688" s="1" t="s">
        <v>1458</v>
      </c>
      <c r="B688" s="1">
        <v>21.01</v>
      </c>
      <c r="C688" s="1">
        <v>43.673333333333296</v>
      </c>
      <c r="D688" s="1">
        <v>1.0232153177885599</v>
      </c>
      <c r="E688" s="5">
        <v>1.84255686878261E-12</v>
      </c>
      <c r="F688" s="5">
        <v>1.8656734737768399E-13</v>
      </c>
      <c r="G688" s="1">
        <v>18.309999999999999</v>
      </c>
      <c r="H688" s="1">
        <v>19.98</v>
      </c>
      <c r="I688" s="1">
        <v>24.74</v>
      </c>
      <c r="J688" s="1">
        <v>48.24</v>
      </c>
      <c r="K688" s="1">
        <v>43.11</v>
      </c>
      <c r="L688" s="1">
        <v>39.67</v>
      </c>
      <c r="M688" s="2" t="s">
        <v>2603</v>
      </c>
    </row>
    <row r="689" spans="1:13" x14ac:dyDescent="0.35">
      <c r="A689" s="1" t="s">
        <v>1459</v>
      </c>
      <c r="B689" s="1">
        <v>0.08</v>
      </c>
      <c r="C689" s="1">
        <v>16.34</v>
      </c>
      <c r="D689" s="1">
        <v>7.2530606432797597</v>
      </c>
      <c r="E689" s="5">
        <v>2.4525583825899101E-8</v>
      </c>
      <c r="F689" s="5">
        <v>2.9277784772521898E-9</v>
      </c>
      <c r="G689" s="1">
        <v>0.24</v>
      </c>
      <c r="H689" s="1">
        <v>0</v>
      </c>
      <c r="I689" s="1">
        <v>0</v>
      </c>
      <c r="J689" s="1">
        <v>16.809999999999999</v>
      </c>
      <c r="K689" s="1">
        <v>16.73</v>
      </c>
      <c r="L689" s="1">
        <v>15.48</v>
      </c>
      <c r="M689" s="2" t="s">
        <v>2502</v>
      </c>
    </row>
    <row r="690" spans="1:13" x14ac:dyDescent="0.35">
      <c r="A690" s="1" t="s">
        <v>1460</v>
      </c>
      <c r="B690" s="1">
        <v>0.29666666666666602</v>
      </c>
      <c r="C690" s="1">
        <v>21.3</v>
      </c>
      <c r="D690" s="1">
        <v>6.1990848780709902</v>
      </c>
      <c r="E690" s="5">
        <v>3.2029425230590998E-71</v>
      </c>
      <c r="F690" s="5">
        <v>1.27046129732289E-72</v>
      </c>
      <c r="G690" s="1">
        <v>0.12</v>
      </c>
      <c r="H690" s="1">
        <v>0.28000000000000003</v>
      </c>
      <c r="I690" s="1">
        <v>0.49</v>
      </c>
      <c r="J690" s="1">
        <v>24.46</v>
      </c>
      <c r="K690" s="1">
        <v>21.04</v>
      </c>
      <c r="L690" s="1">
        <v>18.399999999999999</v>
      </c>
      <c r="M690" s="2" t="s">
        <v>2502</v>
      </c>
    </row>
    <row r="691" spans="1:13" x14ac:dyDescent="0.35">
      <c r="A691" s="1" t="s">
        <v>1461</v>
      </c>
      <c r="B691" s="1">
        <v>0.55666666666666698</v>
      </c>
      <c r="C691" s="1">
        <v>1.9</v>
      </c>
      <c r="D691" s="1">
        <v>1.7890085219961001</v>
      </c>
      <c r="E691" s="5">
        <v>7.82542733162836E-5</v>
      </c>
      <c r="F691" s="5">
        <v>1.22176232069017E-5</v>
      </c>
      <c r="G691" s="1">
        <v>0.35</v>
      </c>
      <c r="H691" s="1">
        <v>0.65</v>
      </c>
      <c r="I691" s="1">
        <v>0.67</v>
      </c>
      <c r="J691" s="1">
        <v>1.72</v>
      </c>
      <c r="K691" s="1">
        <v>2.35</v>
      </c>
      <c r="L691" s="1">
        <v>1.63</v>
      </c>
      <c r="M691" s="2" t="s">
        <v>2502</v>
      </c>
    </row>
    <row r="692" spans="1:13" x14ac:dyDescent="0.35">
      <c r="A692" s="1" t="s">
        <v>1462</v>
      </c>
      <c r="B692" s="1">
        <v>2.2633333333333301</v>
      </c>
      <c r="C692" s="1">
        <v>7.5</v>
      </c>
      <c r="D692" s="1">
        <v>1.72797860590907</v>
      </c>
      <c r="E692" s="5">
        <v>9.2937615804738706E-15</v>
      </c>
      <c r="F692" s="5">
        <v>8.6683671565438803E-16</v>
      </c>
      <c r="G692" s="1">
        <v>1.62</v>
      </c>
      <c r="H692" s="1">
        <v>2.5</v>
      </c>
      <c r="I692" s="1">
        <v>2.67</v>
      </c>
      <c r="J692" s="1">
        <v>7.13</v>
      </c>
      <c r="K692" s="1">
        <v>7.2</v>
      </c>
      <c r="L692" s="1">
        <v>8.17</v>
      </c>
      <c r="M692" s="2" t="s">
        <v>2502</v>
      </c>
    </row>
    <row r="693" spans="1:13" x14ac:dyDescent="0.35">
      <c r="A693" s="1" t="s">
        <v>1463</v>
      </c>
      <c r="B693" s="1">
        <v>1.5166666666666699</v>
      </c>
      <c r="C693" s="1">
        <v>4.9533333333333296</v>
      </c>
      <c r="D693" s="1">
        <v>1.6699605090719101</v>
      </c>
      <c r="E693" s="5">
        <v>1.1410042220249701E-18</v>
      </c>
      <c r="F693" s="5">
        <v>9.7602059291200603E-20</v>
      </c>
      <c r="G693" s="1">
        <v>1.83</v>
      </c>
      <c r="H693" s="1">
        <v>1.27</v>
      </c>
      <c r="I693" s="1">
        <v>1.45</v>
      </c>
      <c r="J693" s="1">
        <v>5.25</v>
      </c>
      <c r="K693" s="1">
        <v>4.51</v>
      </c>
      <c r="L693" s="1">
        <v>5.0999999999999996</v>
      </c>
      <c r="M693" s="2" t="s">
        <v>2604</v>
      </c>
    </row>
    <row r="694" spans="1:13" x14ac:dyDescent="0.35">
      <c r="A694" s="1" t="s">
        <v>1464</v>
      </c>
      <c r="B694" s="1">
        <v>0.43333333333333202</v>
      </c>
      <c r="C694" s="1">
        <v>1.3</v>
      </c>
      <c r="D694" s="1">
        <v>1.5745015068766</v>
      </c>
      <c r="E694" s="1">
        <v>1.70025347061095E-4</v>
      </c>
      <c r="F694" s="5">
        <v>2.79245786074234E-5</v>
      </c>
      <c r="G694" s="1">
        <v>0.4</v>
      </c>
      <c r="H694" s="1">
        <v>0.36</v>
      </c>
      <c r="I694" s="1">
        <v>0.54</v>
      </c>
      <c r="J694" s="1">
        <v>1.28</v>
      </c>
      <c r="K694" s="1">
        <v>1.37</v>
      </c>
      <c r="L694" s="1">
        <v>1.25</v>
      </c>
      <c r="M694" s="2" t="s">
        <v>2436</v>
      </c>
    </row>
    <row r="695" spans="1:13" x14ac:dyDescent="0.35">
      <c r="A695" s="1" t="s">
        <v>1465</v>
      </c>
      <c r="B695" s="1">
        <v>7.6666666666666702E-2</v>
      </c>
      <c r="C695" s="1">
        <v>2.9366666666666599</v>
      </c>
      <c r="D695" s="1">
        <v>5.1813215229401699</v>
      </c>
      <c r="E695" s="5">
        <v>1.1795840344374099E-11</v>
      </c>
      <c r="F695" s="5">
        <v>1.22876451185851E-12</v>
      </c>
      <c r="G695" s="1">
        <v>0.12</v>
      </c>
      <c r="H695" s="1">
        <v>0</v>
      </c>
      <c r="I695" s="1">
        <v>0.11</v>
      </c>
      <c r="J695" s="1">
        <v>3.57</v>
      </c>
      <c r="K695" s="1">
        <v>2.97</v>
      </c>
      <c r="L695" s="1">
        <v>2.27</v>
      </c>
      <c r="M695" s="2" t="s">
        <v>2313</v>
      </c>
    </row>
    <row r="696" spans="1:13" x14ac:dyDescent="0.35">
      <c r="A696" s="1" t="s">
        <v>1467</v>
      </c>
      <c r="B696" s="1">
        <v>0.78666666666666696</v>
      </c>
      <c r="C696" s="1">
        <v>2.6133333333333302</v>
      </c>
      <c r="D696" s="1">
        <v>1.6790120067084999</v>
      </c>
      <c r="E696" s="5">
        <v>4.2527308943218196E-6</v>
      </c>
      <c r="F696" s="5">
        <v>5.8312695826336397E-7</v>
      </c>
      <c r="G696" s="1">
        <v>0.68</v>
      </c>
      <c r="H696" s="1">
        <v>0.85</v>
      </c>
      <c r="I696" s="1">
        <v>0.83</v>
      </c>
      <c r="J696" s="1">
        <v>3.92</v>
      </c>
      <c r="K696" s="1">
        <v>2.14</v>
      </c>
      <c r="L696" s="1">
        <v>1.78</v>
      </c>
      <c r="M696" s="2" t="s">
        <v>2605</v>
      </c>
    </row>
    <row r="697" spans="1:13" x14ac:dyDescent="0.35">
      <c r="A697" s="1" t="s">
        <v>1468</v>
      </c>
      <c r="B697" s="1">
        <v>0.42666666666666703</v>
      </c>
      <c r="C697" s="1">
        <v>2.3633333333333302</v>
      </c>
      <c r="D697" s="1">
        <v>2.32984212055639</v>
      </c>
      <c r="E697" s="1">
        <v>6.8228089611346602E-3</v>
      </c>
      <c r="F697" s="1">
        <v>1.49062509808594E-3</v>
      </c>
      <c r="G697" s="1">
        <v>0.52</v>
      </c>
      <c r="H697" s="1">
        <v>0.59</v>
      </c>
      <c r="I697" s="1">
        <v>0.17</v>
      </c>
      <c r="J697" s="1">
        <v>4.63</v>
      </c>
      <c r="K697" s="1">
        <v>1.33</v>
      </c>
      <c r="L697" s="1">
        <v>1.1299999999999999</v>
      </c>
      <c r="M697" s="2" t="s">
        <v>2313</v>
      </c>
    </row>
    <row r="698" spans="1:13" x14ac:dyDescent="0.35">
      <c r="A698" s="1" t="s">
        <v>1469</v>
      </c>
      <c r="B698" s="1">
        <v>1.36333333333333</v>
      </c>
      <c r="C698" s="1">
        <v>17.453333333333301</v>
      </c>
      <c r="D698" s="1">
        <v>3.6620410618113999</v>
      </c>
      <c r="E698" s="5">
        <v>1.7922170758414299E-29</v>
      </c>
      <c r="F698" s="5">
        <v>1.2219145695129601E-30</v>
      </c>
      <c r="G698" s="1">
        <v>0.66</v>
      </c>
      <c r="H698" s="1">
        <v>1.96</v>
      </c>
      <c r="I698" s="1">
        <v>1.47</v>
      </c>
      <c r="J698" s="1">
        <v>21.94</v>
      </c>
      <c r="K698" s="1">
        <v>14.23</v>
      </c>
      <c r="L698" s="1">
        <v>16.190000000000001</v>
      </c>
      <c r="M698" s="2" t="s">
        <v>2502</v>
      </c>
    </row>
    <row r="699" spans="1:13" x14ac:dyDescent="0.35">
      <c r="A699" s="1" t="s">
        <v>1470</v>
      </c>
      <c r="B699" s="1">
        <v>0.53666666666666696</v>
      </c>
      <c r="C699" s="1">
        <v>2.7233333333333301</v>
      </c>
      <c r="D699" s="1">
        <v>2.3555055676308601</v>
      </c>
      <c r="E699" s="5">
        <v>2.4313189856116398E-9</v>
      </c>
      <c r="F699" s="5">
        <v>2.7452860425547698E-10</v>
      </c>
      <c r="G699" s="1">
        <v>0.34</v>
      </c>
      <c r="H699" s="1">
        <v>0.6</v>
      </c>
      <c r="I699" s="1">
        <v>0.67</v>
      </c>
      <c r="J699" s="1">
        <v>2.58</v>
      </c>
      <c r="K699" s="1">
        <v>3.22</v>
      </c>
      <c r="L699" s="1">
        <v>2.37</v>
      </c>
      <c r="M699" s="2" t="s">
        <v>2502</v>
      </c>
    </row>
    <row r="700" spans="1:13" x14ac:dyDescent="0.35">
      <c r="A700" s="1" t="s">
        <v>1471</v>
      </c>
      <c r="B700" s="1">
        <v>1.78666666666667</v>
      </c>
      <c r="C700" s="1">
        <v>5.1466666666666701</v>
      </c>
      <c r="D700" s="1">
        <v>1.52671381757994</v>
      </c>
      <c r="E700" s="5">
        <v>2.2254655882983299E-6</v>
      </c>
      <c r="F700" s="5">
        <v>3.0035747706725699E-7</v>
      </c>
      <c r="G700" s="1">
        <v>1.75</v>
      </c>
      <c r="H700" s="1">
        <v>1.68</v>
      </c>
      <c r="I700" s="1">
        <v>1.93</v>
      </c>
      <c r="J700" s="1">
        <v>4.7</v>
      </c>
      <c r="K700" s="1">
        <v>4.8099999999999996</v>
      </c>
      <c r="L700" s="1">
        <v>5.93</v>
      </c>
      <c r="M700" s="2" t="s">
        <v>2502</v>
      </c>
    </row>
    <row r="701" spans="1:13" x14ac:dyDescent="0.35">
      <c r="A701" s="1" t="s">
        <v>1472</v>
      </c>
      <c r="B701" s="1">
        <v>0.30666666666666698</v>
      </c>
      <c r="C701" s="1">
        <v>1.71333333333333</v>
      </c>
      <c r="D701" s="1">
        <v>2.51961193380816</v>
      </c>
      <c r="E701" s="5">
        <v>2.07792745939842E-6</v>
      </c>
      <c r="F701" s="5">
        <v>2.7965517195300101E-7</v>
      </c>
      <c r="G701" s="1">
        <v>0.16</v>
      </c>
      <c r="H701" s="1">
        <v>0.24</v>
      </c>
      <c r="I701" s="1">
        <v>0.52</v>
      </c>
      <c r="J701" s="1">
        <v>1.79</v>
      </c>
      <c r="K701" s="1">
        <v>1.38</v>
      </c>
      <c r="L701" s="1">
        <v>1.97</v>
      </c>
      <c r="M701" s="2" t="s">
        <v>2502</v>
      </c>
    </row>
    <row r="702" spans="1:13" x14ac:dyDescent="0.35">
      <c r="A702" s="1" t="s">
        <v>1473</v>
      </c>
      <c r="B702" s="1">
        <v>4.33333333333333E-2</v>
      </c>
      <c r="C702" s="1">
        <v>1.1033333333333299</v>
      </c>
      <c r="D702" s="1">
        <v>4.7536876946036601</v>
      </c>
      <c r="E702" s="5">
        <v>3.0250695402106199E-7</v>
      </c>
      <c r="F702" s="5">
        <v>3.8412364456862702E-8</v>
      </c>
      <c r="G702" s="1">
        <v>0.03</v>
      </c>
      <c r="H702" s="1">
        <v>0.1</v>
      </c>
      <c r="I702" s="1">
        <v>0</v>
      </c>
      <c r="J702" s="1">
        <v>0.8</v>
      </c>
      <c r="K702" s="1">
        <v>1.43</v>
      </c>
      <c r="L702" s="1">
        <v>1.08</v>
      </c>
      <c r="M702" s="2" t="s">
        <v>2502</v>
      </c>
    </row>
    <row r="703" spans="1:13" x14ac:dyDescent="0.35">
      <c r="A703" s="1" t="s">
        <v>1474</v>
      </c>
      <c r="B703" s="1">
        <v>0.33333333333333298</v>
      </c>
      <c r="C703" s="1">
        <v>2.45333333333333</v>
      </c>
      <c r="D703" s="1">
        <v>2.76655285532093</v>
      </c>
      <c r="E703" s="1">
        <v>3.6421725521944802E-2</v>
      </c>
      <c r="F703" s="1">
        <v>1.01035555908677E-2</v>
      </c>
      <c r="G703" s="1">
        <v>0.16</v>
      </c>
      <c r="H703" s="1">
        <v>0</v>
      </c>
      <c r="I703" s="1">
        <v>0.84</v>
      </c>
      <c r="J703" s="1">
        <v>4.5599999999999996</v>
      </c>
      <c r="K703" s="1">
        <v>1.24</v>
      </c>
      <c r="L703" s="1">
        <v>1.56</v>
      </c>
      <c r="M703" s="2" t="s">
        <v>2313</v>
      </c>
    </row>
    <row r="704" spans="1:13" x14ac:dyDescent="0.35">
      <c r="A704" s="1" t="s">
        <v>1477</v>
      </c>
      <c r="B704" s="1">
        <v>1.69</v>
      </c>
      <c r="C704" s="1">
        <v>19.536666666666601</v>
      </c>
      <c r="D704" s="1">
        <v>3.47808718285583</v>
      </c>
      <c r="E704" s="5">
        <v>3.30000895007579E-33</v>
      </c>
      <c r="F704" s="5">
        <v>2.11608735108143E-34</v>
      </c>
      <c r="G704" s="1">
        <v>2.56</v>
      </c>
      <c r="H704" s="1">
        <v>1.32</v>
      </c>
      <c r="I704" s="1">
        <v>1.19</v>
      </c>
      <c r="J704" s="1">
        <v>21.74</v>
      </c>
      <c r="K704" s="1">
        <v>17.75</v>
      </c>
      <c r="L704" s="1">
        <v>19.12</v>
      </c>
      <c r="M704" s="2" t="s">
        <v>2313</v>
      </c>
    </row>
    <row r="705" spans="1:13" x14ac:dyDescent="0.35">
      <c r="A705" s="1" t="s">
        <v>1478</v>
      </c>
      <c r="B705" s="1">
        <v>0.11333333333333299</v>
      </c>
      <c r="C705" s="1">
        <v>5.7</v>
      </c>
      <c r="D705" s="1">
        <v>5.6918676720216501</v>
      </c>
      <c r="E705" s="5">
        <v>1.7730587706346E-12</v>
      </c>
      <c r="F705" s="5">
        <v>1.79305651877633E-13</v>
      </c>
      <c r="G705" s="1">
        <v>0.05</v>
      </c>
      <c r="H705" s="1">
        <v>0</v>
      </c>
      <c r="I705" s="1">
        <v>0.28999999999999998</v>
      </c>
      <c r="J705" s="1">
        <v>3.57</v>
      </c>
      <c r="K705" s="1">
        <v>7.19</v>
      </c>
      <c r="L705" s="1">
        <v>6.34</v>
      </c>
      <c r="M705" s="2" t="s">
        <v>2313</v>
      </c>
    </row>
    <row r="706" spans="1:13" x14ac:dyDescent="0.35">
      <c r="A706" s="1" t="s">
        <v>1479</v>
      </c>
      <c r="B706" s="1">
        <v>0.52333333333333198</v>
      </c>
      <c r="C706" s="1">
        <v>1.1299999999999999</v>
      </c>
      <c r="D706" s="1">
        <v>1.0831984719982299</v>
      </c>
      <c r="E706" s="1">
        <v>2.5566732553548101E-2</v>
      </c>
      <c r="F706" s="1">
        <v>6.7262117325010496E-3</v>
      </c>
      <c r="G706" s="1">
        <v>0.69</v>
      </c>
      <c r="H706" s="1">
        <v>0.38</v>
      </c>
      <c r="I706" s="1">
        <v>0.5</v>
      </c>
      <c r="J706" s="1">
        <v>0.94</v>
      </c>
      <c r="K706" s="1">
        <v>1.41</v>
      </c>
      <c r="L706" s="1">
        <v>1.04</v>
      </c>
      <c r="M706" s="2" t="s">
        <v>2606</v>
      </c>
    </row>
    <row r="707" spans="1:13" x14ac:dyDescent="0.35">
      <c r="A707" s="1" t="s">
        <v>1484</v>
      </c>
      <c r="B707" s="1">
        <v>0.24333333333333301</v>
      </c>
      <c r="C707" s="1">
        <v>50.0833333333333</v>
      </c>
      <c r="D707" s="1">
        <v>7.7169014061971701</v>
      </c>
      <c r="E707" s="5">
        <v>2.3329274804530701E-125</v>
      </c>
      <c r="F707" s="5">
        <v>4.5233545115868803E-127</v>
      </c>
      <c r="G707" s="1">
        <v>0.13</v>
      </c>
      <c r="H707" s="1">
        <v>0.26</v>
      </c>
      <c r="I707" s="1">
        <v>0.34</v>
      </c>
      <c r="J707" s="1">
        <v>56.09</v>
      </c>
      <c r="K707" s="1">
        <v>47.06</v>
      </c>
      <c r="L707" s="1">
        <v>47.1</v>
      </c>
      <c r="M707" s="2" t="s">
        <v>2313</v>
      </c>
    </row>
    <row r="708" spans="1:13" x14ac:dyDescent="0.35">
      <c r="A708" s="1" t="s">
        <v>1485</v>
      </c>
      <c r="B708" s="1">
        <v>3.3333333333333298E-2</v>
      </c>
      <c r="C708" s="1">
        <v>0.46666666666666701</v>
      </c>
      <c r="D708" s="1">
        <v>3.6750937614159902</v>
      </c>
      <c r="E708" s="1">
        <v>6.5617616500337898E-4</v>
      </c>
      <c r="F708" s="1">
        <v>1.17747490767303E-4</v>
      </c>
      <c r="G708" s="1">
        <v>7.0000000000000007E-2</v>
      </c>
      <c r="H708" s="1">
        <v>0.03</v>
      </c>
      <c r="I708" s="1">
        <v>0</v>
      </c>
      <c r="J708" s="1">
        <v>0.37</v>
      </c>
      <c r="K708" s="1">
        <v>0.4</v>
      </c>
      <c r="L708" s="1">
        <v>0.63</v>
      </c>
      <c r="M708" s="2" t="s">
        <v>2607</v>
      </c>
    </row>
    <row r="709" spans="1:13" x14ac:dyDescent="0.35">
      <c r="A709" s="1" t="s">
        <v>1487</v>
      </c>
      <c r="B709" s="1">
        <v>0.73</v>
      </c>
      <c r="C709" s="1">
        <v>8.32</v>
      </c>
      <c r="D709" s="1">
        <v>3.4925073127927</v>
      </c>
      <c r="E709" s="5">
        <v>2.7650532590498999E-31</v>
      </c>
      <c r="F709" s="5">
        <v>1.8291189978761199E-32</v>
      </c>
      <c r="G709" s="1">
        <v>0.77</v>
      </c>
      <c r="H709" s="1">
        <v>0.62</v>
      </c>
      <c r="I709" s="1">
        <v>0.8</v>
      </c>
      <c r="J709" s="1">
        <v>6.4</v>
      </c>
      <c r="K709" s="1">
        <v>8.74</v>
      </c>
      <c r="L709" s="1">
        <v>9.82</v>
      </c>
      <c r="M709" s="2" t="s">
        <v>2437</v>
      </c>
    </row>
    <row r="710" spans="1:13" x14ac:dyDescent="0.35">
      <c r="A710" s="1" t="s">
        <v>1488</v>
      </c>
      <c r="B710" s="1">
        <v>1.1466666666666701</v>
      </c>
      <c r="C710" s="1">
        <v>17.526666666666699</v>
      </c>
      <c r="D710" s="1">
        <v>3.9204456971075898</v>
      </c>
      <c r="E710" s="5">
        <v>2.3173367016755898E-24</v>
      </c>
      <c r="F710" s="5">
        <v>1.75613654492714E-25</v>
      </c>
      <c r="G710" s="1">
        <v>1.43</v>
      </c>
      <c r="H710" s="1">
        <v>1.22</v>
      </c>
      <c r="I710" s="1">
        <v>0.79</v>
      </c>
      <c r="J710" s="1">
        <v>9.69</v>
      </c>
      <c r="K710" s="1">
        <v>21.06</v>
      </c>
      <c r="L710" s="1">
        <v>21.83</v>
      </c>
      <c r="M710" s="2" t="s">
        <v>2608</v>
      </c>
    </row>
    <row r="711" spans="1:13" x14ac:dyDescent="0.35">
      <c r="A711" s="1" t="s">
        <v>1490</v>
      </c>
      <c r="B711" s="1">
        <v>0.19</v>
      </c>
      <c r="C711" s="1">
        <v>15.0833333333333</v>
      </c>
      <c r="D711" s="1">
        <v>6.3339900747700097</v>
      </c>
      <c r="E711" s="5">
        <v>3.7062963223594599E-48</v>
      </c>
      <c r="F711" s="5">
        <v>1.9069272676187199E-49</v>
      </c>
      <c r="G711" s="1">
        <v>0.12</v>
      </c>
      <c r="H711" s="1">
        <v>0.3</v>
      </c>
      <c r="I711" s="1">
        <v>0.15</v>
      </c>
      <c r="J711" s="1">
        <v>12.25</v>
      </c>
      <c r="K711" s="1">
        <v>16.57</v>
      </c>
      <c r="L711" s="1">
        <v>16.43</v>
      </c>
      <c r="M711" s="2" t="s">
        <v>2446</v>
      </c>
    </row>
    <row r="712" spans="1:13" x14ac:dyDescent="0.35">
      <c r="A712" s="1" t="s">
        <v>1491</v>
      </c>
      <c r="B712" s="1">
        <v>3.06666666666667</v>
      </c>
      <c r="C712" s="1">
        <v>7.85666666666667</v>
      </c>
      <c r="D712" s="1">
        <v>1.3254550015567901</v>
      </c>
      <c r="E712" s="5">
        <v>1.27976304834398E-5</v>
      </c>
      <c r="F712" s="5">
        <v>1.82614775368815E-6</v>
      </c>
      <c r="G712" s="1">
        <v>4.12</v>
      </c>
      <c r="H712" s="1">
        <v>2.52</v>
      </c>
      <c r="I712" s="1">
        <v>2.56</v>
      </c>
      <c r="J712" s="1">
        <v>6.73</v>
      </c>
      <c r="K712" s="1">
        <v>8.57</v>
      </c>
      <c r="L712" s="1">
        <v>8.27</v>
      </c>
      <c r="M712" s="2" t="s">
        <v>2313</v>
      </c>
    </row>
    <row r="713" spans="1:13" x14ac:dyDescent="0.35">
      <c r="A713" s="1" t="s">
        <v>1493</v>
      </c>
      <c r="B713" s="1">
        <v>0.82333333333333303</v>
      </c>
      <c r="C713" s="1">
        <v>2.4933333333333301</v>
      </c>
      <c r="D713" s="1">
        <v>1.61510562927652</v>
      </c>
      <c r="E713" s="1">
        <v>7.6582003930726504E-3</v>
      </c>
      <c r="F713" s="1">
        <v>1.70225364205417E-3</v>
      </c>
      <c r="G713" s="1">
        <v>0.73</v>
      </c>
      <c r="H713" s="1">
        <v>0.6</v>
      </c>
      <c r="I713" s="1">
        <v>1.1399999999999999</v>
      </c>
      <c r="J713" s="1">
        <v>1.57</v>
      </c>
      <c r="K713" s="1">
        <v>2.63</v>
      </c>
      <c r="L713" s="1">
        <v>3.28</v>
      </c>
      <c r="M713" s="2" t="s">
        <v>2319</v>
      </c>
    </row>
    <row r="714" spans="1:13" x14ac:dyDescent="0.35">
      <c r="A714" s="1" t="s">
        <v>1497</v>
      </c>
      <c r="B714" s="1">
        <v>0.12666666666666601</v>
      </c>
      <c r="C714" s="1">
        <v>16.809999999999999</v>
      </c>
      <c r="D714" s="1">
        <v>7.0475532389834497</v>
      </c>
      <c r="E714" s="5">
        <v>3.31390182598175E-94</v>
      </c>
      <c r="F714" s="5">
        <v>9.7430645498386402E-96</v>
      </c>
      <c r="G714" s="1">
        <v>0.11</v>
      </c>
      <c r="H714" s="1">
        <v>0.17</v>
      </c>
      <c r="I714" s="1">
        <v>0.1</v>
      </c>
      <c r="J714" s="1">
        <v>16.22</v>
      </c>
      <c r="K714" s="1">
        <v>16.52</v>
      </c>
      <c r="L714" s="1">
        <v>17.690000000000001</v>
      </c>
      <c r="M714" s="2" t="s">
        <v>2361</v>
      </c>
    </row>
    <row r="715" spans="1:13" x14ac:dyDescent="0.35">
      <c r="A715" s="1" t="s">
        <v>1502</v>
      </c>
      <c r="B715" s="1">
        <v>6.48</v>
      </c>
      <c r="C715" s="1">
        <v>72.23</v>
      </c>
      <c r="D715" s="1">
        <v>3.4556256147801498</v>
      </c>
      <c r="E715" s="5">
        <v>3.0641154361579799E-56</v>
      </c>
      <c r="F715" s="5">
        <v>1.4406118702504199E-57</v>
      </c>
      <c r="G715" s="1">
        <v>7.71</v>
      </c>
      <c r="H715" s="1">
        <v>5.8</v>
      </c>
      <c r="I715" s="1">
        <v>5.93</v>
      </c>
      <c r="J715" s="1">
        <v>58.32</v>
      </c>
      <c r="K715" s="1">
        <v>77.3</v>
      </c>
      <c r="L715" s="1">
        <v>81.069999999999993</v>
      </c>
      <c r="M715" s="2" t="s">
        <v>2609</v>
      </c>
    </row>
    <row r="716" spans="1:13" x14ac:dyDescent="0.35">
      <c r="A716" s="1" t="s">
        <v>1503</v>
      </c>
      <c r="B716" s="1">
        <v>7.8266666666666698</v>
      </c>
      <c r="C716" s="1">
        <v>1698.14</v>
      </c>
      <c r="D716" s="1">
        <v>7.7300109430764703</v>
      </c>
      <c r="E716" s="1">
        <v>0</v>
      </c>
      <c r="F716" s="1">
        <v>0</v>
      </c>
      <c r="G716" s="1">
        <v>5.43</v>
      </c>
      <c r="H716" s="1">
        <v>10.33</v>
      </c>
      <c r="I716" s="1">
        <v>7.72</v>
      </c>
      <c r="J716" s="1">
        <v>2019.42</v>
      </c>
      <c r="K716" s="1">
        <v>1554.16</v>
      </c>
      <c r="L716" s="1">
        <v>1520.84</v>
      </c>
      <c r="M716" s="2" t="s">
        <v>2610</v>
      </c>
    </row>
    <row r="717" spans="1:13" x14ac:dyDescent="0.35">
      <c r="A717" s="1" t="s">
        <v>1504</v>
      </c>
      <c r="B717" s="1">
        <v>29.44</v>
      </c>
      <c r="C717" s="1">
        <v>64.89</v>
      </c>
      <c r="D717" s="1">
        <v>1.0788717712679301</v>
      </c>
      <c r="E717" s="5">
        <v>1.0330195013187499E-5</v>
      </c>
      <c r="F717" s="5">
        <v>1.46096789186634E-6</v>
      </c>
      <c r="G717" s="1">
        <v>30.87</v>
      </c>
      <c r="H717" s="1">
        <v>28.49</v>
      </c>
      <c r="I717" s="1">
        <v>28.96</v>
      </c>
      <c r="J717" s="1">
        <v>94.01</v>
      </c>
      <c r="K717" s="1">
        <v>49.6</v>
      </c>
      <c r="L717" s="1">
        <v>51.06</v>
      </c>
      <c r="M717" s="2" t="s">
        <v>2611</v>
      </c>
    </row>
    <row r="718" spans="1:13" x14ac:dyDescent="0.35">
      <c r="A718" s="1" t="s">
        <v>1505</v>
      </c>
      <c r="B718" s="1">
        <v>0.266666666666667</v>
      </c>
      <c r="C718" s="1">
        <v>11.1633333333333</v>
      </c>
      <c r="D718" s="1">
        <v>5.3647075504842601</v>
      </c>
      <c r="E718" s="5">
        <v>1.28741165721299E-73</v>
      </c>
      <c r="F718" s="5">
        <v>4.9107959551528103E-75</v>
      </c>
      <c r="G718" s="1">
        <v>0.25</v>
      </c>
      <c r="H718" s="1">
        <v>0.19</v>
      </c>
      <c r="I718" s="1">
        <v>0.36</v>
      </c>
      <c r="J718" s="1">
        <v>10.36</v>
      </c>
      <c r="K718" s="1">
        <v>11.51</v>
      </c>
      <c r="L718" s="1">
        <v>11.62</v>
      </c>
      <c r="M718" s="2" t="s">
        <v>2313</v>
      </c>
    </row>
    <row r="719" spans="1:13" x14ac:dyDescent="0.35">
      <c r="A719" s="1" t="s">
        <v>1507</v>
      </c>
      <c r="B719" s="1">
        <v>2.4433333333333298</v>
      </c>
      <c r="C719" s="1">
        <v>6.8266666666666698</v>
      </c>
      <c r="D719" s="1">
        <v>1.43977521799817</v>
      </c>
      <c r="E719" s="5">
        <v>1.7843757374746801E-9</v>
      </c>
      <c r="F719" s="5">
        <v>2.0034937313427499E-10</v>
      </c>
      <c r="G719" s="1">
        <v>2.95</v>
      </c>
      <c r="H719" s="1">
        <v>2.02</v>
      </c>
      <c r="I719" s="1">
        <v>2.36</v>
      </c>
      <c r="J719" s="1">
        <v>6.88</v>
      </c>
      <c r="K719" s="1">
        <v>6.69</v>
      </c>
      <c r="L719" s="1">
        <v>6.91</v>
      </c>
      <c r="M719" s="2" t="s">
        <v>2313</v>
      </c>
    </row>
    <row r="720" spans="1:13" x14ac:dyDescent="0.35">
      <c r="A720" s="1" t="s">
        <v>1508</v>
      </c>
      <c r="B720" s="1">
        <v>0.58333333333333304</v>
      </c>
      <c r="C720" s="1">
        <v>8.2733333333333299</v>
      </c>
      <c r="D720" s="1">
        <v>3.8201149433863502</v>
      </c>
      <c r="E720" s="5">
        <v>2.41150262799523E-48</v>
      </c>
      <c r="F720" s="5">
        <v>1.23463067001657E-49</v>
      </c>
      <c r="G720" s="1">
        <v>0.46</v>
      </c>
      <c r="H720" s="1">
        <v>0.45</v>
      </c>
      <c r="I720" s="1">
        <v>0.84</v>
      </c>
      <c r="J720" s="1">
        <v>7.64</v>
      </c>
      <c r="K720" s="1">
        <v>8.9700000000000006</v>
      </c>
      <c r="L720" s="1">
        <v>8.2100000000000009</v>
      </c>
      <c r="M720" s="2" t="s">
        <v>2612</v>
      </c>
    </row>
    <row r="721" spans="1:13" x14ac:dyDescent="0.35">
      <c r="A721" s="1" t="s">
        <v>1510</v>
      </c>
      <c r="B721" s="1">
        <v>6.9666666666666597</v>
      </c>
      <c r="C721" s="1">
        <v>28.07</v>
      </c>
      <c r="D721" s="1">
        <v>1.99194985363249</v>
      </c>
      <c r="E721" s="5">
        <v>1.1837918477759499E-19</v>
      </c>
      <c r="F721" s="5">
        <v>9.7961738258484901E-21</v>
      </c>
      <c r="G721" s="1">
        <v>6.06</v>
      </c>
      <c r="H721" s="1">
        <v>6.38</v>
      </c>
      <c r="I721" s="1">
        <v>8.4600000000000009</v>
      </c>
      <c r="J721" s="1">
        <v>24.55</v>
      </c>
      <c r="K721" s="1">
        <v>29.82</v>
      </c>
      <c r="L721" s="1">
        <v>29.84</v>
      </c>
      <c r="M721" s="2" t="s">
        <v>2313</v>
      </c>
    </row>
    <row r="722" spans="1:13" x14ac:dyDescent="0.35">
      <c r="A722" s="1" t="s">
        <v>1512</v>
      </c>
      <c r="B722" s="1">
        <v>0.116666666666667</v>
      </c>
      <c r="C722" s="1">
        <v>7.2</v>
      </c>
      <c r="D722" s="1">
        <v>5.9304791465869897</v>
      </c>
      <c r="E722" s="5">
        <v>7.0961655804249795E-13</v>
      </c>
      <c r="F722" s="5">
        <v>7.0592953752801995E-14</v>
      </c>
      <c r="G722" s="1">
        <v>0.15</v>
      </c>
      <c r="H722" s="1">
        <v>0.1</v>
      </c>
      <c r="I722" s="1">
        <v>0.1</v>
      </c>
      <c r="J722" s="1">
        <v>5.69</v>
      </c>
      <c r="K722" s="1">
        <v>7.79</v>
      </c>
      <c r="L722" s="1">
        <v>8.1199999999999992</v>
      </c>
      <c r="M722" s="2" t="s">
        <v>2313</v>
      </c>
    </row>
    <row r="723" spans="1:13" x14ac:dyDescent="0.35">
      <c r="A723" s="1" t="s">
        <v>1513</v>
      </c>
      <c r="B723" s="1">
        <v>0.28666666666666601</v>
      </c>
      <c r="C723" s="1">
        <v>57.11</v>
      </c>
      <c r="D723" s="1">
        <v>7.6506773096377101</v>
      </c>
      <c r="E723" s="5">
        <v>4.6154568925856301E-118</v>
      </c>
      <c r="F723" s="5">
        <v>1.01187940998265E-119</v>
      </c>
      <c r="G723" s="1">
        <v>0.16</v>
      </c>
      <c r="H723" s="1">
        <v>0.45</v>
      </c>
      <c r="I723" s="1">
        <v>0.25</v>
      </c>
      <c r="J723" s="1">
        <v>60.89</v>
      </c>
      <c r="K723" s="1">
        <v>53.13</v>
      </c>
      <c r="L723" s="1">
        <v>57.31</v>
      </c>
      <c r="M723" s="2" t="s">
        <v>2313</v>
      </c>
    </row>
    <row r="724" spans="1:13" x14ac:dyDescent="0.35">
      <c r="A724" s="1" t="s">
        <v>1515</v>
      </c>
      <c r="B724" s="1">
        <v>3.3333333333333298E-2</v>
      </c>
      <c r="C724" s="1">
        <v>2.4966666666666599</v>
      </c>
      <c r="D724" s="1">
        <v>6.1656892974406698</v>
      </c>
      <c r="E724" s="5">
        <v>2.14137746873745E-12</v>
      </c>
      <c r="F724" s="5">
        <v>2.1736704504609001E-13</v>
      </c>
      <c r="G724" s="1">
        <v>0.04</v>
      </c>
      <c r="H724" s="1">
        <v>0.06</v>
      </c>
      <c r="I724" s="1">
        <v>0</v>
      </c>
      <c r="J724" s="1">
        <v>1.42</v>
      </c>
      <c r="K724" s="1">
        <v>3.27</v>
      </c>
      <c r="L724" s="1">
        <v>2.8</v>
      </c>
      <c r="M724" s="2" t="s">
        <v>2313</v>
      </c>
    </row>
    <row r="725" spans="1:13" x14ac:dyDescent="0.35">
      <c r="A725" s="1" t="s">
        <v>1516</v>
      </c>
      <c r="B725" s="1">
        <v>15.7466666666666</v>
      </c>
      <c r="C725" s="1">
        <v>2028.15</v>
      </c>
      <c r="D725" s="1">
        <v>6.9400768111489999</v>
      </c>
      <c r="E725" s="1">
        <v>0</v>
      </c>
      <c r="F725" s="1">
        <v>0</v>
      </c>
      <c r="G725" s="1">
        <v>13.41</v>
      </c>
      <c r="H725" s="1">
        <v>16.37</v>
      </c>
      <c r="I725" s="1">
        <v>17.46</v>
      </c>
      <c r="J725" s="1">
        <v>2253.77</v>
      </c>
      <c r="K725" s="1">
        <v>1896.8</v>
      </c>
      <c r="L725" s="1">
        <v>1933.88</v>
      </c>
      <c r="M725" s="2" t="s">
        <v>2313</v>
      </c>
    </row>
    <row r="726" spans="1:13" x14ac:dyDescent="0.35">
      <c r="A726" s="1" t="s">
        <v>1517</v>
      </c>
      <c r="B726" s="1">
        <v>14.57</v>
      </c>
      <c r="C726" s="1">
        <v>70.723333333333301</v>
      </c>
      <c r="D726" s="1">
        <v>2.2088276803966198</v>
      </c>
      <c r="E726" s="5">
        <v>1.85757920687778E-29</v>
      </c>
      <c r="F726" s="5">
        <v>1.2688318242391499E-30</v>
      </c>
      <c r="G726" s="1">
        <v>14.62</v>
      </c>
      <c r="H726" s="1">
        <v>14.14</v>
      </c>
      <c r="I726" s="1">
        <v>14.95</v>
      </c>
      <c r="J726" s="1">
        <v>92.74</v>
      </c>
      <c r="K726" s="1">
        <v>57.21</v>
      </c>
      <c r="L726" s="1">
        <v>62.22</v>
      </c>
      <c r="M726" s="2" t="s">
        <v>2313</v>
      </c>
    </row>
    <row r="727" spans="1:13" x14ac:dyDescent="0.35">
      <c r="A727" s="1" t="s">
        <v>1518</v>
      </c>
      <c r="B727" s="1">
        <v>1.58666666666666</v>
      </c>
      <c r="C727" s="1">
        <v>11.0233333333333</v>
      </c>
      <c r="D727" s="1">
        <v>2.7748637710237598</v>
      </c>
      <c r="E727" s="5">
        <v>1.04757294693341E-32</v>
      </c>
      <c r="F727" s="5">
        <v>6.7439748706396097E-34</v>
      </c>
      <c r="G727" s="1">
        <v>1.88</v>
      </c>
      <c r="H727" s="1">
        <v>1.39</v>
      </c>
      <c r="I727" s="1">
        <v>1.49</v>
      </c>
      <c r="J727" s="1">
        <v>8.8000000000000007</v>
      </c>
      <c r="K727" s="1">
        <v>12.17</v>
      </c>
      <c r="L727" s="1">
        <v>12.1</v>
      </c>
      <c r="M727" s="2" t="s">
        <v>2613</v>
      </c>
    </row>
    <row r="728" spans="1:13" x14ac:dyDescent="0.35">
      <c r="A728" s="1" t="s">
        <v>1521</v>
      </c>
      <c r="B728" s="1">
        <v>1.6666666666666701E-2</v>
      </c>
      <c r="C728" s="1">
        <v>49.91</v>
      </c>
      <c r="D728" s="1">
        <v>11.025817369171</v>
      </c>
      <c r="E728" s="5">
        <v>1.6632639413122401E-19</v>
      </c>
      <c r="F728" s="5">
        <v>1.3869315338784099E-20</v>
      </c>
      <c r="G728" s="1">
        <v>0.05</v>
      </c>
      <c r="H728" s="1">
        <v>0</v>
      </c>
      <c r="I728" s="1">
        <v>0</v>
      </c>
      <c r="J728" s="1">
        <v>54.2</v>
      </c>
      <c r="K728" s="1">
        <v>45.37</v>
      </c>
      <c r="L728" s="1">
        <v>50.16</v>
      </c>
      <c r="M728" s="2" t="s">
        <v>2313</v>
      </c>
    </row>
    <row r="729" spans="1:13" x14ac:dyDescent="0.35">
      <c r="A729" s="1" t="s">
        <v>1522</v>
      </c>
      <c r="B729" s="1">
        <v>7.6666666666666702E-2</v>
      </c>
      <c r="C729" s="1">
        <v>6.07</v>
      </c>
      <c r="D729" s="1">
        <v>6.3968541720564804</v>
      </c>
      <c r="E729" s="5">
        <v>4.4366923886242E-44</v>
      </c>
      <c r="F729" s="5">
        <v>2.3951729280875701E-45</v>
      </c>
      <c r="G729" s="1">
        <v>0.04</v>
      </c>
      <c r="H729" s="1">
        <v>0.1</v>
      </c>
      <c r="I729" s="1">
        <v>0.09</v>
      </c>
      <c r="J729" s="1">
        <v>5.05</v>
      </c>
      <c r="K729" s="1">
        <v>7.3</v>
      </c>
      <c r="L729" s="1">
        <v>5.86</v>
      </c>
      <c r="M729" s="2" t="s">
        <v>2614</v>
      </c>
    </row>
    <row r="730" spans="1:13" x14ac:dyDescent="0.35">
      <c r="A730" s="1" t="s">
        <v>1525</v>
      </c>
      <c r="B730" s="1">
        <v>0.67</v>
      </c>
      <c r="C730" s="1">
        <v>326.10000000000002</v>
      </c>
      <c r="D730" s="1">
        <v>8.9132983650144695</v>
      </c>
      <c r="E730" s="1">
        <v>0</v>
      </c>
      <c r="F730" s="1">
        <v>0</v>
      </c>
      <c r="G730" s="1">
        <v>0.6</v>
      </c>
      <c r="H730" s="1">
        <v>0.82</v>
      </c>
      <c r="I730" s="1">
        <v>0.59</v>
      </c>
      <c r="J730" s="1">
        <v>288.60000000000002</v>
      </c>
      <c r="K730" s="1">
        <v>355.7</v>
      </c>
      <c r="L730" s="1">
        <v>334</v>
      </c>
      <c r="M730" s="2" t="s">
        <v>2615</v>
      </c>
    </row>
    <row r="731" spans="1:13" x14ac:dyDescent="0.35">
      <c r="A731" s="1" t="s">
        <v>1526</v>
      </c>
      <c r="B731" s="1">
        <v>0.31</v>
      </c>
      <c r="C731" s="1">
        <v>39.186666666666703</v>
      </c>
      <c r="D731" s="1">
        <v>6.9965663450043003</v>
      </c>
      <c r="E731" s="5">
        <v>2.4624171121194002E-134</v>
      </c>
      <c r="F731" s="5">
        <v>3.9630841875448602E-136</v>
      </c>
      <c r="G731" s="1">
        <v>0.22</v>
      </c>
      <c r="H731" s="1">
        <v>0.39</v>
      </c>
      <c r="I731" s="1">
        <v>0.32</v>
      </c>
      <c r="J731" s="1">
        <v>37.630000000000003</v>
      </c>
      <c r="K731" s="1">
        <v>38.479999999999997</v>
      </c>
      <c r="L731" s="1">
        <v>41.45</v>
      </c>
      <c r="M731" s="2" t="s">
        <v>2616</v>
      </c>
    </row>
    <row r="732" spans="1:13" x14ac:dyDescent="0.35">
      <c r="A732" s="1" t="s">
        <v>1527</v>
      </c>
      <c r="B732" s="1">
        <v>1.12333333333333</v>
      </c>
      <c r="C732" s="1">
        <v>12.0866666666666</v>
      </c>
      <c r="D732" s="1">
        <v>3.4226902119256799</v>
      </c>
      <c r="E732" s="5">
        <v>2.83073976315557E-49</v>
      </c>
      <c r="F732" s="5">
        <v>1.4313333740958801E-50</v>
      </c>
      <c r="G732" s="1">
        <v>0.82</v>
      </c>
      <c r="H732" s="1">
        <v>1.1000000000000001</v>
      </c>
      <c r="I732" s="1">
        <v>1.45</v>
      </c>
      <c r="J732" s="1">
        <v>12.14</v>
      </c>
      <c r="K732" s="1">
        <v>11.37</v>
      </c>
      <c r="L732" s="1">
        <v>12.75</v>
      </c>
      <c r="M732" s="2" t="s">
        <v>2319</v>
      </c>
    </row>
    <row r="733" spans="1:13" x14ac:dyDescent="0.35">
      <c r="A733" s="1" t="s">
        <v>1528</v>
      </c>
      <c r="B733" s="1">
        <v>0</v>
      </c>
      <c r="C733" s="1">
        <v>6.5566666666666702</v>
      </c>
      <c r="D733" s="1">
        <v>11.160493814913</v>
      </c>
      <c r="E733" s="5">
        <v>7.6513036307112294E-20</v>
      </c>
      <c r="F733" s="5">
        <v>6.2831640510719403E-21</v>
      </c>
      <c r="G733" s="1">
        <v>0</v>
      </c>
      <c r="H733" s="1">
        <v>0</v>
      </c>
      <c r="I733" s="1">
        <v>0</v>
      </c>
      <c r="J733" s="1">
        <v>6.39</v>
      </c>
      <c r="K733" s="1">
        <v>6.45</v>
      </c>
      <c r="L733" s="1">
        <v>6.83</v>
      </c>
      <c r="M733" s="2" t="s">
        <v>2617</v>
      </c>
    </row>
    <row r="734" spans="1:13" x14ac:dyDescent="0.35">
      <c r="A734" s="1" t="s">
        <v>1529</v>
      </c>
      <c r="B734" s="1">
        <v>6.3333333333333297E-2</v>
      </c>
      <c r="C734" s="1">
        <v>2.27</v>
      </c>
      <c r="D734" s="1">
        <v>5.1057621720950497</v>
      </c>
      <c r="E734" s="5">
        <v>6.0367232600106098E-14</v>
      </c>
      <c r="F734" s="5">
        <v>5.7758535816854797E-15</v>
      </c>
      <c r="G734" s="1">
        <v>0.13</v>
      </c>
      <c r="H734" s="1">
        <v>0</v>
      </c>
      <c r="I734" s="1">
        <v>0.06</v>
      </c>
      <c r="J734" s="1">
        <v>1.52</v>
      </c>
      <c r="K734" s="1">
        <v>2.71</v>
      </c>
      <c r="L734" s="1">
        <v>2.58</v>
      </c>
      <c r="M734" s="2" t="s">
        <v>2618</v>
      </c>
    </row>
    <row r="735" spans="1:13" x14ac:dyDescent="0.35">
      <c r="A735" s="1" t="s">
        <v>1530</v>
      </c>
      <c r="B735" s="1">
        <v>0.43333333333333202</v>
      </c>
      <c r="C735" s="1">
        <v>19.02</v>
      </c>
      <c r="D735" s="1">
        <v>5.4545589650016497</v>
      </c>
      <c r="E735" s="5">
        <v>8.7909120950440905E-161</v>
      </c>
      <c r="F735" s="5">
        <v>9.2465556189159794E-163</v>
      </c>
      <c r="G735" s="1">
        <v>0.28000000000000003</v>
      </c>
      <c r="H735" s="1">
        <v>0.56999999999999995</v>
      </c>
      <c r="I735" s="1">
        <v>0.45</v>
      </c>
      <c r="J735" s="1">
        <v>20.41</v>
      </c>
      <c r="K735" s="1">
        <v>18.03</v>
      </c>
      <c r="L735" s="1">
        <v>18.62</v>
      </c>
      <c r="M735" s="2" t="s">
        <v>2619</v>
      </c>
    </row>
    <row r="736" spans="1:13" x14ac:dyDescent="0.35">
      <c r="A736" s="1" t="s">
        <v>1531</v>
      </c>
      <c r="B736" s="1">
        <v>1.14333333333333</v>
      </c>
      <c r="C736" s="1">
        <v>4.7633333333333301</v>
      </c>
      <c r="D736" s="1">
        <v>2.06233506116076</v>
      </c>
      <c r="E736" s="1">
        <v>1.10893441735327E-3</v>
      </c>
      <c r="F736" s="1">
        <v>2.0658137035981501E-4</v>
      </c>
      <c r="G736" s="1">
        <v>0.74</v>
      </c>
      <c r="H736" s="1">
        <v>1.1499999999999999</v>
      </c>
      <c r="I736" s="1">
        <v>1.54</v>
      </c>
      <c r="J736" s="1">
        <v>3.56</v>
      </c>
      <c r="K736" s="1">
        <v>6.13</v>
      </c>
      <c r="L736" s="1">
        <v>4.5999999999999996</v>
      </c>
      <c r="M736" s="2" t="s">
        <v>2313</v>
      </c>
    </row>
    <row r="737" spans="1:13" x14ac:dyDescent="0.35">
      <c r="A737" s="1" t="s">
        <v>1533</v>
      </c>
      <c r="B737" s="1">
        <v>6.0433333333333303</v>
      </c>
      <c r="C737" s="1">
        <v>48.233333333333299</v>
      </c>
      <c r="D737" s="1">
        <v>2.9659412343303502</v>
      </c>
      <c r="E737" s="5">
        <v>4.8239938860099003E-25</v>
      </c>
      <c r="F737" s="5">
        <v>3.5762722383928397E-26</v>
      </c>
      <c r="G737" s="1">
        <v>5.77</v>
      </c>
      <c r="H737" s="1">
        <v>6.01</v>
      </c>
      <c r="I737" s="1">
        <v>6.35</v>
      </c>
      <c r="J737" s="1">
        <v>44.5</v>
      </c>
      <c r="K737" s="1">
        <v>45.59</v>
      </c>
      <c r="L737" s="1">
        <v>54.61</v>
      </c>
      <c r="M737" s="2" t="s">
        <v>2313</v>
      </c>
    </row>
    <row r="738" spans="1:13" x14ac:dyDescent="0.35">
      <c r="A738" s="1" t="s">
        <v>1534</v>
      </c>
      <c r="B738" s="1">
        <v>14.48</v>
      </c>
      <c r="C738" s="1">
        <v>134.35</v>
      </c>
      <c r="D738" s="1">
        <v>3.1895900946854798</v>
      </c>
      <c r="E738" s="5">
        <v>4.5072921558062899E-156</v>
      </c>
      <c r="F738" s="5">
        <v>4.91226872892334E-158</v>
      </c>
      <c r="G738" s="1">
        <v>12.76</v>
      </c>
      <c r="H738" s="1">
        <v>15.48</v>
      </c>
      <c r="I738" s="1">
        <v>15.2</v>
      </c>
      <c r="J738" s="1">
        <v>137.33000000000001</v>
      </c>
      <c r="K738" s="1">
        <v>138.56</v>
      </c>
      <c r="L738" s="1">
        <v>127.16</v>
      </c>
      <c r="M738" s="2" t="s">
        <v>2313</v>
      </c>
    </row>
    <row r="739" spans="1:13" x14ac:dyDescent="0.35">
      <c r="A739" s="1" t="s">
        <v>1535</v>
      </c>
      <c r="B739" s="1">
        <v>0.236666666666666</v>
      </c>
      <c r="C739" s="1">
        <v>2.8966666666666701</v>
      </c>
      <c r="D739" s="1">
        <v>3.55655151414045</v>
      </c>
      <c r="E739" s="5">
        <v>7.9251405955122397E-15</v>
      </c>
      <c r="F739" s="5">
        <v>7.3717566811633295E-16</v>
      </c>
      <c r="G739" s="1">
        <v>0.21</v>
      </c>
      <c r="H739" s="1">
        <v>0.21</v>
      </c>
      <c r="I739" s="1">
        <v>0.28999999999999998</v>
      </c>
      <c r="J739" s="1">
        <v>4.1500000000000004</v>
      </c>
      <c r="K739" s="1">
        <v>2.27</v>
      </c>
      <c r="L739" s="1">
        <v>2.27</v>
      </c>
      <c r="M739" s="2" t="s">
        <v>2403</v>
      </c>
    </row>
    <row r="740" spans="1:13" x14ac:dyDescent="0.35">
      <c r="A740" s="1" t="s">
        <v>1538</v>
      </c>
      <c r="B740" s="1">
        <v>0.21333333333333299</v>
      </c>
      <c r="C740" s="1">
        <v>8.2566666666666695</v>
      </c>
      <c r="D740" s="1">
        <v>5.2950785648471399</v>
      </c>
      <c r="E740" s="5">
        <v>4.4822315630275698E-65</v>
      </c>
      <c r="F740" s="5">
        <v>1.9539825848200199E-66</v>
      </c>
      <c r="G740" s="1">
        <v>0.12</v>
      </c>
      <c r="H740" s="1">
        <v>0.18</v>
      </c>
      <c r="I740" s="1">
        <v>0.34</v>
      </c>
      <c r="J740" s="1">
        <v>7.51</v>
      </c>
      <c r="K740" s="1">
        <v>7.98</v>
      </c>
      <c r="L740" s="1">
        <v>9.2799999999999994</v>
      </c>
      <c r="M740" s="2" t="s">
        <v>2620</v>
      </c>
    </row>
    <row r="741" spans="1:13" x14ac:dyDescent="0.35">
      <c r="A741" s="1" t="s">
        <v>1543</v>
      </c>
      <c r="B741" s="1">
        <v>0.21333333333333299</v>
      </c>
      <c r="C741" s="1">
        <v>24.093333333333302</v>
      </c>
      <c r="D741" s="1">
        <v>6.7937954695231104</v>
      </c>
      <c r="E741" s="5">
        <v>1.1452398646892E-172</v>
      </c>
      <c r="F741" s="5">
        <v>1.08849309151805E-174</v>
      </c>
      <c r="G741" s="1">
        <v>0.21</v>
      </c>
      <c r="H741" s="1">
        <v>0.16</v>
      </c>
      <c r="I741" s="1">
        <v>0.27</v>
      </c>
      <c r="J741" s="1">
        <v>20.66</v>
      </c>
      <c r="K741" s="1">
        <v>26.26</v>
      </c>
      <c r="L741" s="1">
        <v>25.36</v>
      </c>
      <c r="M741" s="2" t="s">
        <v>2621</v>
      </c>
    </row>
    <row r="742" spans="1:13" x14ac:dyDescent="0.35">
      <c r="A742" s="1" t="s">
        <v>1544</v>
      </c>
      <c r="B742" s="1">
        <v>0.42</v>
      </c>
      <c r="C742" s="1">
        <v>60.386666666666699</v>
      </c>
      <c r="D742" s="1">
        <v>7.1371389530603304</v>
      </c>
      <c r="E742" s="5">
        <v>2.4143046652734E-275</v>
      </c>
      <c r="F742" s="5">
        <v>6.1191348758672104E-278</v>
      </c>
      <c r="G742" s="1">
        <v>0.42</v>
      </c>
      <c r="H742" s="1">
        <v>0.47</v>
      </c>
      <c r="I742" s="1">
        <v>0.37</v>
      </c>
      <c r="J742" s="1">
        <v>55.41</v>
      </c>
      <c r="K742" s="1">
        <v>62.91</v>
      </c>
      <c r="L742" s="1">
        <v>62.84</v>
      </c>
      <c r="M742" s="2" t="s">
        <v>2622</v>
      </c>
    </row>
    <row r="743" spans="1:13" x14ac:dyDescent="0.35">
      <c r="A743" s="1" t="s">
        <v>1547</v>
      </c>
      <c r="B743" s="1">
        <v>6.3333333333333297E-2</v>
      </c>
      <c r="C743" s="1">
        <v>5.62</v>
      </c>
      <c r="D743" s="1">
        <v>6.4786777979760197</v>
      </c>
      <c r="E743" s="5">
        <v>1.2978245837329101E-25</v>
      </c>
      <c r="F743" s="5">
        <v>9.4734122447111199E-27</v>
      </c>
      <c r="G743" s="1">
        <v>0.04</v>
      </c>
      <c r="H743" s="1">
        <v>0.06</v>
      </c>
      <c r="I743" s="1">
        <v>0.09</v>
      </c>
      <c r="J743" s="1">
        <v>4.43</v>
      </c>
      <c r="K743" s="1">
        <v>6.04</v>
      </c>
      <c r="L743" s="1">
        <v>6.39</v>
      </c>
      <c r="M743" s="2" t="s">
        <v>2623</v>
      </c>
    </row>
    <row r="744" spans="1:13" x14ac:dyDescent="0.35">
      <c r="A744" s="1" t="s">
        <v>1549</v>
      </c>
      <c r="B744" s="1">
        <v>3.48</v>
      </c>
      <c r="C744" s="1">
        <v>9.2899999999999991</v>
      </c>
      <c r="D744" s="1">
        <v>1.35455091425653</v>
      </c>
      <c r="E744" s="1">
        <v>1.3112618917192399E-4</v>
      </c>
      <c r="F744" s="5">
        <v>2.1087204924492699E-5</v>
      </c>
      <c r="G744" s="1">
        <v>2.58</v>
      </c>
      <c r="H744" s="1">
        <v>3.58</v>
      </c>
      <c r="I744" s="1">
        <v>4.28</v>
      </c>
      <c r="J744" s="1">
        <v>12.52</v>
      </c>
      <c r="K744" s="1">
        <v>7.95</v>
      </c>
      <c r="L744" s="1">
        <v>7.4</v>
      </c>
      <c r="M744" s="2" t="s">
        <v>2624</v>
      </c>
    </row>
    <row r="745" spans="1:13" x14ac:dyDescent="0.35">
      <c r="A745" s="1" t="s">
        <v>1554</v>
      </c>
      <c r="B745" s="1">
        <v>2.37</v>
      </c>
      <c r="C745" s="1">
        <v>27.4933333333333</v>
      </c>
      <c r="D745" s="1">
        <v>3.5173913105658299</v>
      </c>
      <c r="E745" s="5">
        <v>9.0935777499998695E-71</v>
      </c>
      <c r="F745" s="5">
        <v>3.6185317621340199E-72</v>
      </c>
      <c r="G745" s="1">
        <v>2.46</v>
      </c>
      <c r="H745" s="1">
        <v>2.3199999999999998</v>
      </c>
      <c r="I745" s="1">
        <v>2.33</v>
      </c>
      <c r="J745" s="1">
        <v>23.04</v>
      </c>
      <c r="K745" s="1">
        <v>30.95</v>
      </c>
      <c r="L745" s="1">
        <v>28.49</v>
      </c>
      <c r="M745" s="2" t="s">
        <v>2313</v>
      </c>
    </row>
    <row r="746" spans="1:13" x14ac:dyDescent="0.35">
      <c r="A746" s="1" t="s">
        <v>1556</v>
      </c>
      <c r="B746" s="1">
        <v>2.3533333333333299</v>
      </c>
      <c r="C746" s="1">
        <v>4.8600000000000003</v>
      </c>
      <c r="D746" s="1">
        <v>1.02663572875819</v>
      </c>
      <c r="E746" s="1">
        <v>8.5833973146961498E-4</v>
      </c>
      <c r="F746" s="1">
        <v>1.5696163129015999E-4</v>
      </c>
      <c r="G746" s="1">
        <v>2.8</v>
      </c>
      <c r="H746" s="1">
        <v>2.23</v>
      </c>
      <c r="I746" s="1">
        <v>2.0299999999999998</v>
      </c>
      <c r="J746" s="1">
        <v>4.07</v>
      </c>
      <c r="K746" s="1">
        <v>6.2</v>
      </c>
      <c r="L746" s="1">
        <v>4.3099999999999996</v>
      </c>
      <c r="M746" s="2" t="s">
        <v>2313</v>
      </c>
    </row>
    <row r="747" spans="1:13" x14ac:dyDescent="0.35">
      <c r="A747" s="1" t="s">
        <v>1557</v>
      </c>
      <c r="B747" s="1">
        <v>0.17333333333333301</v>
      </c>
      <c r="C747" s="1">
        <v>44.6933333333333</v>
      </c>
      <c r="D747" s="1">
        <v>7.94337663672954</v>
      </c>
      <c r="E747" s="5">
        <v>1.28637149457049E-56</v>
      </c>
      <c r="F747" s="5">
        <v>6.0153476301674703E-58</v>
      </c>
      <c r="G747" s="1">
        <v>0.24</v>
      </c>
      <c r="H747" s="1">
        <v>0.08</v>
      </c>
      <c r="I747" s="1">
        <v>0.2</v>
      </c>
      <c r="J747" s="1">
        <v>26.94</v>
      </c>
      <c r="K747" s="1">
        <v>53.55</v>
      </c>
      <c r="L747" s="1">
        <v>53.59</v>
      </c>
      <c r="M747" s="2" t="s">
        <v>2313</v>
      </c>
    </row>
    <row r="748" spans="1:13" x14ac:dyDescent="0.35">
      <c r="A748" s="1" t="s">
        <v>1558</v>
      </c>
      <c r="B748" s="1">
        <v>2.66666666666667E-2</v>
      </c>
      <c r="C748" s="1">
        <v>11.7433333333333</v>
      </c>
      <c r="D748" s="1">
        <v>9.5431075151087601</v>
      </c>
      <c r="E748" s="5">
        <v>1.34563955081305E-14</v>
      </c>
      <c r="F748" s="5">
        <v>1.26361539367947E-15</v>
      </c>
      <c r="G748" s="1">
        <v>0</v>
      </c>
      <c r="H748" s="1">
        <v>0</v>
      </c>
      <c r="I748" s="1">
        <v>0.08</v>
      </c>
      <c r="J748" s="1">
        <v>12.19</v>
      </c>
      <c r="K748" s="1">
        <v>10.35</v>
      </c>
      <c r="L748" s="1">
        <v>12.69</v>
      </c>
      <c r="M748" s="2" t="s">
        <v>2626</v>
      </c>
    </row>
    <row r="749" spans="1:13" x14ac:dyDescent="0.35">
      <c r="A749" s="1" t="s">
        <v>1560</v>
      </c>
      <c r="B749" s="1">
        <v>6.89</v>
      </c>
      <c r="C749" s="1">
        <v>24.966666666666601</v>
      </c>
      <c r="D749" s="1">
        <v>1.8490151495310101</v>
      </c>
      <c r="E749" s="5">
        <v>1.72882422477061E-8</v>
      </c>
      <c r="F749" s="5">
        <v>2.04190112468155E-9</v>
      </c>
      <c r="G749" s="1">
        <v>6.56</v>
      </c>
      <c r="H749" s="1">
        <v>7.75</v>
      </c>
      <c r="I749" s="1">
        <v>6.36</v>
      </c>
      <c r="J749" s="1">
        <v>15.29</v>
      </c>
      <c r="K749" s="1">
        <v>30.58</v>
      </c>
      <c r="L749" s="1">
        <v>29.03</v>
      </c>
      <c r="M749" s="2" t="s">
        <v>2317</v>
      </c>
    </row>
    <row r="750" spans="1:13" x14ac:dyDescent="0.35">
      <c r="A750" s="1" t="s">
        <v>1561</v>
      </c>
      <c r="B750" s="1">
        <v>7.18333333333333</v>
      </c>
      <c r="C750" s="1">
        <v>16.6733333333333</v>
      </c>
      <c r="D750" s="1">
        <v>1.18720051573736</v>
      </c>
      <c r="E750" s="5">
        <v>1.5057916248505099E-10</v>
      </c>
      <c r="F750" s="5">
        <v>1.6296363548629301E-11</v>
      </c>
      <c r="G750" s="1">
        <v>7.17</v>
      </c>
      <c r="H750" s="1">
        <v>7.34</v>
      </c>
      <c r="I750" s="1">
        <v>7.04</v>
      </c>
      <c r="J750" s="1">
        <v>15.93</v>
      </c>
      <c r="K750" s="1">
        <v>18.260000000000002</v>
      </c>
      <c r="L750" s="1">
        <v>15.83</v>
      </c>
      <c r="M750" s="2" t="s">
        <v>2627</v>
      </c>
    </row>
    <row r="751" spans="1:13" x14ac:dyDescent="0.35">
      <c r="A751" s="1" t="s">
        <v>1571</v>
      </c>
      <c r="B751" s="1">
        <v>0.26</v>
      </c>
      <c r="C751" s="1">
        <v>12.9333333333333</v>
      </c>
      <c r="D751" s="1">
        <v>5.6231629984132896</v>
      </c>
      <c r="E751" s="5">
        <v>7.4156040153521406E-43</v>
      </c>
      <c r="F751" s="5">
        <v>4.1161254070767201E-44</v>
      </c>
      <c r="G751" s="1">
        <v>0.3</v>
      </c>
      <c r="H751" s="1">
        <v>0.18</v>
      </c>
      <c r="I751" s="1">
        <v>0.3</v>
      </c>
      <c r="J751" s="1">
        <v>8.4600000000000009</v>
      </c>
      <c r="K751" s="1">
        <v>15.47</v>
      </c>
      <c r="L751" s="1">
        <v>14.87</v>
      </c>
      <c r="M751" s="2" t="s">
        <v>2346</v>
      </c>
    </row>
    <row r="752" spans="1:13" x14ac:dyDescent="0.35">
      <c r="A752" s="1" t="s">
        <v>1572</v>
      </c>
      <c r="B752" s="1">
        <v>1.36666666666666</v>
      </c>
      <c r="C752" s="1">
        <v>301.61</v>
      </c>
      <c r="D752" s="1">
        <v>7.7903263113432804</v>
      </c>
      <c r="E752" s="1">
        <v>0</v>
      </c>
      <c r="F752" s="1">
        <v>0</v>
      </c>
      <c r="G752" s="1">
        <v>0.9</v>
      </c>
      <c r="H752" s="1">
        <v>1.53</v>
      </c>
      <c r="I752" s="1">
        <v>1.67</v>
      </c>
      <c r="J752" s="1">
        <v>307.62</v>
      </c>
      <c r="K752" s="1">
        <v>298.52999999999997</v>
      </c>
      <c r="L752" s="1">
        <v>298.68</v>
      </c>
      <c r="M752" s="2" t="s">
        <v>2313</v>
      </c>
    </row>
    <row r="753" spans="1:13" x14ac:dyDescent="0.35">
      <c r="A753" s="1" t="s">
        <v>1575</v>
      </c>
      <c r="B753" s="1">
        <v>5.1766666666666596</v>
      </c>
      <c r="C753" s="1">
        <v>15.476666666666601</v>
      </c>
      <c r="D753" s="1">
        <v>1.5497489076327</v>
      </c>
      <c r="E753" s="5">
        <v>1.9906258666826798E-6</v>
      </c>
      <c r="F753" s="5">
        <v>2.6740126963422198E-7</v>
      </c>
      <c r="G753" s="1">
        <v>7.57</v>
      </c>
      <c r="H753" s="1">
        <v>3.82</v>
      </c>
      <c r="I753" s="1">
        <v>4.1399999999999997</v>
      </c>
      <c r="J753" s="1">
        <v>12.91</v>
      </c>
      <c r="K753" s="1">
        <v>17.18</v>
      </c>
      <c r="L753" s="1">
        <v>16.34</v>
      </c>
      <c r="M753" s="2" t="s">
        <v>2506</v>
      </c>
    </row>
    <row r="754" spans="1:13" x14ac:dyDescent="0.35">
      <c r="A754" s="1" t="s">
        <v>1577</v>
      </c>
      <c r="B754" s="1">
        <v>1.0066666666666699</v>
      </c>
      <c r="C754" s="1">
        <v>26.293333333333301</v>
      </c>
      <c r="D754" s="1">
        <v>4.6838777616004501</v>
      </c>
      <c r="E754" s="5">
        <v>2.1826813731806901E-103</v>
      </c>
      <c r="F754" s="5">
        <v>5.5320779956423702E-105</v>
      </c>
      <c r="G754" s="1">
        <v>1.23</v>
      </c>
      <c r="H754" s="1">
        <v>0.84</v>
      </c>
      <c r="I754" s="1">
        <v>0.95</v>
      </c>
      <c r="J754" s="1">
        <v>22.06</v>
      </c>
      <c r="K754" s="1">
        <v>27.72</v>
      </c>
      <c r="L754" s="1">
        <v>29.1</v>
      </c>
      <c r="M754" s="2" t="s">
        <v>2455</v>
      </c>
    </row>
    <row r="755" spans="1:13" x14ac:dyDescent="0.35">
      <c r="A755" s="1" t="s">
        <v>1580</v>
      </c>
      <c r="B755" s="1">
        <v>25.046666666666699</v>
      </c>
      <c r="C755" s="1">
        <v>84.296666666666695</v>
      </c>
      <c r="D755" s="1">
        <v>1.7321654059742899</v>
      </c>
      <c r="E755" s="5">
        <v>4.40750952041188E-5</v>
      </c>
      <c r="F755" s="5">
        <v>6.7025870288864098E-6</v>
      </c>
      <c r="G755" s="1">
        <v>37.869999999999997</v>
      </c>
      <c r="H755" s="1">
        <v>20.12</v>
      </c>
      <c r="I755" s="1">
        <v>17.149999999999999</v>
      </c>
      <c r="J755" s="1">
        <v>48.83</v>
      </c>
      <c r="K755" s="1">
        <v>111.43</v>
      </c>
      <c r="L755" s="1">
        <v>92.63</v>
      </c>
      <c r="M755" s="2" t="s">
        <v>2313</v>
      </c>
    </row>
    <row r="756" spans="1:13" x14ac:dyDescent="0.35">
      <c r="A756" s="1" t="s">
        <v>1581</v>
      </c>
      <c r="B756" s="1">
        <v>16.406666666666698</v>
      </c>
      <c r="C756" s="1">
        <v>91.07</v>
      </c>
      <c r="D756" s="1">
        <v>2.4477393558234599</v>
      </c>
      <c r="E756" s="5">
        <v>1.10008779082402E-14</v>
      </c>
      <c r="F756" s="5">
        <v>1.02884905541518E-15</v>
      </c>
      <c r="G756" s="1">
        <v>23.61</v>
      </c>
      <c r="H756" s="1">
        <v>13.72</v>
      </c>
      <c r="I756" s="1">
        <v>11.89</v>
      </c>
      <c r="J756" s="1">
        <v>68.569999999999993</v>
      </c>
      <c r="K756" s="1">
        <v>104.25</v>
      </c>
      <c r="L756" s="1">
        <v>100.39</v>
      </c>
      <c r="M756" s="2" t="s">
        <v>2313</v>
      </c>
    </row>
    <row r="757" spans="1:13" x14ac:dyDescent="0.35">
      <c r="A757" s="1" t="s">
        <v>1582</v>
      </c>
      <c r="B757" s="1">
        <v>2.68</v>
      </c>
      <c r="C757" s="1">
        <v>21.74</v>
      </c>
      <c r="D757" s="1">
        <v>3.0000173012956299</v>
      </c>
      <c r="E757" s="5">
        <v>2.2485989683885599E-13</v>
      </c>
      <c r="F757" s="5">
        <v>2.1913225278048501E-14</v>
      </c>
      <c r="G757" s="1">
        <v>4.29</v>
      </c>
      <c r="H757" s="1">
        <v>2.04</v>
      </c>
      <c r="I757" s="1">
        <v>1.71</v>
      </c>
      <c r="J757" s="1">
        <v>13.92</v>
      </c>
      <c r="K757" s="1">
        <v>26.38</v>
      </c>
      <c r="L757" s="1">
        <v>24.92</v>
      </c>
      <c r="M757" s="2" t="s">
        <v>2313</v>
      </c>
    </row>
    <row r="758" spans="1:13" x14ac:dyDescent="0.35">
      <c r="A758" s="1" t="s">
        <v>1583</v>
      </c>
      <c r="B758" s="1">
        <v>13.1833333333333</v>
      </c>
      <c r="C758" s="1">
        <v>30.133333333333301</v>
      </c>
      <c r="D758" s="1">
        <v>1.1587066913770001</v>
      </c>
      <c r="E758" s="5">
        <v>1.4333713691182399E-8</v>
      </c>
      <c r="F758" s="5">
        <v>1.68022876243109E-9</v>
      </c>
      <c r="G758" s="1">
        <v>13.97</v>
      </c>
      <c r="H758" s="1">
        <v>13.33</v>
      </c>
      <c r="I758" s="1">
        <v>12.25</v>
      </c>
      <c r="J758" s="1">
        <v>28.13</v>
      </c>
      <c r="K758" s="1">
        <v>28.64</v>
      </c>
      <c r="L758" s="1">
        <v>33.630000000000003</v>
      </c>
      <c r="M758" s="2" t="s">
        <v>2314</v>
      </c>
    </row>
    <row r="759" spans="1:13" x14ac:dyDescent="0.35">
      <c r="A759" s="1" t="s">
        <v>1584</v>
      </c>
      <c r="B759" s="1">
        <v>49.46</v>
      </c>
      <c r="C759" s="1">
        <v>363.57333333333298</v>
      </c>
      <c r="D759" s="1">
        <v>2.8555222804493301</v>
      </c>
      <c r="E759" s="5">
        <v>1.64491620285402E-22</v>
      </c>
      <c r="F759" s="5">
        <v>1.2945038169716801E-23</v>
      </c>
      <c r="G759" s="1">
        <v>57.94</v>
      </c>
      <c r="H759" s="1">
        <v>47.96</v>
      </c>
      <c r="I759" s="1">
        <v>42.48</v>
      </c>
      <c r="J759" s="1">
        <v>231.26</v>
      </c>
      <c r="K759" s="1">
        <v>421.82</v>
      </c>
      <c r="L759" s="1">
        <v>437.64</v>
      </c>
      <c r="M759" s="2" t="s">
        <v>2313</v>
      </c>
    </row>
    <row r="760" spans="1:13" x14ac:dyDescent="0.35">
      <c r="A760" s="1" t="s">
        <v>1585</v>
      </c>
      <c r="B760" s="1">
        <v>13.3433333333333</v>
      </c>
      <c r="C760" s="1">
        <v>96.103333333333296</v>
      </c>
      <c r="D760" s="1">
        <v>2.7904443494276898</v>
      </c>
      <c r="E760" s="5">
        <v>2.38368362208998E-19</v>
      </c>
      <c r="F760" s="5">
        <v>2.0027654814923999E-20</v>
      </c>
      <c r="G760" s="1">
        <v>15.22</v>
      </c>
      <c r="H760" s="1">
        <v>15.37</v>
      </c>
      <c r="I760" s="1">
        <v>9.44</v>
      </c>
      <c r="J760" s="1">
        <v>73.22</v>
      </c>
      <c r="K760" s="1">
        <v>103.24</v>
      </c>
      <c r="L760" s="1">
        <v>111.85</v>
      </c>
      <c r="M760" s="2" t="s">
        <v>2313</v>
      </c>
    </row>
    <row r="761" spans="1:13" x14ac:dyDescent="0.35">
      <c r="A761" s="1" t="s">
        <v>1586</v>
      </c>
      <c r="B761" s="1">
        <v>19.896666666666601</v>
      </c>
      <c r="C761" s="1">
        <v>122.543333333333</v>
      </c>
      <c r="D761" s="1">
        <v>2.5263169074732499</v>
      </c>
      <c r="E761" s="5">
        <v>1.0030554165691299E-23</v>
      </c>
      <c r="F761" s="5">
        <v>7.7030995113533401E-25</v>
      </c>
      <c r="G761" s="1">
        <v>21.32</v>
      </c>
      <c r="H761" s="1">
        <v>17.11</v>
      </c>
      <c r="I761" s="1">
        <v>21.26</v>
      </c>
      <c r="J761" s="1">
        <v>117.32</v>
      </c>
      <c r="K761" s="1">
        <v>115.02</v>
      </c>
      <c r="L761" s="1">
        <v>135.29</v>
      </c>
      <c r="M761" s="2" t="s">
        <v>2313</v>
      </c>
    </row>
    <row r="762" spans="1:13" x14ac:dyDescent="0.35">
      <c r="A762" s="1" t="s">
        <v>1587</v>
      </c>
      <c r="B762" s="1">
        <v>44.646666666666697</v>
      </c>
      <c r="C762" s="1">
        <v>516.87666666666701</v>
      </c>
      <c r="D762" s="1">
        <v>3.43828282767821</v>
      </c>
      <c r="E762" s="5">
        <v>3.6911903453460702E-30</v>
      </c>
      <c r="F762" s="5">
        <v>2.4791926030077599E-31</v>
      </c>
      <c r="G762" s="1">
        <v>56.45</v>
      </c>
      <c r="H762" s="1">
        <v>41.81</v>
      </c>
      <c r="I762" s="1">
        <v>35.68</v>
      </c>
      <c r="J762" s="1">
        <v>412.12</v>
      </c>
      <c r="K762" s="1">
        <v>492.33</v>
      </c>
      <c r="L762" s="1">
        <v>646.17999999999995</v>
      </c>
      <c r="M762" s="2" t="s">
        <v>2313</v>
      </c>
    </row>
    <row r="763" spans="1:13" x14ac:dyDescent="0.35">
      <c r="A763" s="1" t="s">
        <v>1588</v>
      </c>
      <c r="B763" s="1">
        <v>26.426666666666598</v>
      </c>
      <c r="C763" s="1">
        <v>148.06</v>
      </c>
      <c r="D763" s="1">
        <v>2.4527043852914998</v>
      </c>
      <c r="E763" s="5">
        <v>4.3737901649917198E-18</v>
      </c>
      <c r="F763" s="5">
        <v>3.8078745955510198E-19</v>
      </c>
      <c r="G763" s="1">
        <v>34.1</v>
      </c>
      <c r="H763" s="1">
        <v>22.67</v>
      </c>
      <c r="I763" s="1">
        <v>22.51</v>
      </c>
      <c r="J763" s="1">
        <v>109.86</v>
      </c>
      <c r="K763" s="1">
        <v>151.32</v>
      </c>
      <c r="L763" s="1">
        <v>183</v>
      </c>
      <c r="M763" s="2" t="s">
        <v>2313</v>
      </c>
    </row>
    <row r="764" spans="1:13" x14ac:dyDescent="0.35">
      <c r="A764" s="1" t="s">
        <v>1589</v>
      </c>
      <c r="B764" s="1">
        <v>0.72333333333333205</v>
      </c>
      <c r="C764" s="1">
        <v>3.87</v>
      </c>
      <c r="D764" s="1">
        <v>2.3774263814908698</v>
      </c>
      <c r="E764" s="5">
        <v>1.45025607837218E-6</v>
      </c>
      <c r="F764" s="5">
        <v>1.93710544494269E-7</v>
      </c>
      <c r="G764" s="1">
        <v>0.85</v>
      </c>
      <c r="H764" s="1">
        <v>0.75</v>
      </c>
      <c r="I764" s="1">
        <v>0.56999999999999995</v>
      </c>
      <c r="J764" s="1">
        <v>5.47</v>
      </c>
      <c r="K764" s="1">
        <v>3.24</v>
      </c>
      <c r="L764" s="1">
        <v>2.9</v>
      </c>
      <c r="M764" s="2" t="s">
        <v>2628</v>
      </c>
    </row>
    <row r="765" spans="1:13" x14ac:dyDescent="0.35">
      <c r="A765" s="1" t="s">
        <v>1593</v>
      </c>
      <c r="B765" s="1">
        <v>0.30666666666666698</v>
      </c>
      <c r="C765" s="1">
        <v>1.45333333333333</v>
      </c>
      <c r="D765" s="1">
        <v>2.16722239333845</v>
      </c>
      <c r="E765" s="5">
        <v>2.3888655187973302E-10</v>
      </c>
      <c r="F765" s="5">
        <v>2.59744850478787E-11</v>
      </c>
      <c r="G765" s="1">
        <v>0.32</v>
      </c>
      <c r="H765" s="1">
        <v>0.3</v>
      </c>
      <c r="I765" s="1">
        <v>0.3</v>
      </c>
      <c r="J765" s="1">
        <v>2.0499999999999998</v>
      </c>
      <c r="K765" s="1">
        <v>1.1000000000000001</v>
      </c>
      <c r="L765" s="1">
        <v>1.21</v>
      </c>
      <c r="M765" s="2" t="s">
        <v>2629</v>
      </c>
    </row>
    <row r="766" spans="1:13" x14ac:dyDescent="0.35">
      <c r="A766" s="1" t="s">
        <v>1595</v>
      </c>
      <c r="B766" s="1">
        <v>0.32</v>
      </c>
      <c r="C766" s="1">
        <v>19.0133333333333</v>
      </c>
      <c r="D766" s="1">
        <v>5.82273026725208</v>
      </c>
      <c r="E766" s="5">
        <v>1.4853281337449999E-86</v>
      </c>
      <c r="F766" s="5">
        <v>4.7434126182200203E-88</v>
      </c>
      <c r="G766" s="1">
        <v>0.35</v>
      </c>
      <c r="H766" s="1">
        <v>0.36</v>
      </c>
      <c r="I766" s="1">
        <v>0.25</v>
      </c>
      <c r="J766" s="1">
        <v>23.25</v>
      </c>
      <c r="K766" s="1">
        <v>16.59</v>
      </c>
      <c r="L766" s="1">
        <v>17.2</v>
      </c>
      <c r="M766" s="2" t="s">
        <v>2474</v>
      </c>
    </row>
    <row r="767" spans="1:13" x14ac:dyDescent="0.35">
      <c r="A767" s="1" t="s">
        <v>1600</v>
      </c>
      <c r="B767" s="1">
        <v>1.73</v>
      </c>
      <c r="C767" s="1">
        <v>17.306666666666601</v>
      </c>
      <c r="D767" s="1">
        <v>3.30694052937314</v>
      </c>
      <c r="E767" s="5">
        <v>6.0497256717137697E-20</v>
      </c>
      <c r="F767" s="5">
        <v>4.9602997206929403E-21</v>
      </c>
      <c r="G767" s="1">
        <v>2.35</v>
      </c>
      <c r="H767" s="1">
        <v>1.47</v>
      </c>
      <c r="I767" s="1">
        <v>1.37</v>
      </c>
      <c r="J767" s="1">
        <v>9.93</v>
      </c>
      <c r="K767" s="1">
        <v>21.34</v>
      </c>
      <c r="L767" s="1">
        <v>20.65</v>
      </c>
      <c r="M767" s="2" t="s">
        <v>2313</v>
      </c>
    </row>
    <row r="768" spans="1:13" x14ac:dyDescent="0.35">
      <c r="A768" s="1" t="s">
        <v>1606</v>
      </c>
      <c r="B768" s="1">
        <v>3.6966666666666699</v>
      </c>
      <c r="C768" s="1">
        <v>36.143333333333203</v>
      </c>
      <c r="D768" s="1">
        <v>3.2860863990632598</v>
      </c>
      <c r="E768" s="5">
        <v>2.0310133646150601E-32</v>
      </c>
      <c r="F768" s="5">
        <v>1.31780362778218E-33</v>
      </c>
      <c r="G768" s="1">
        <v>3.4</v>
      </c>
      <c r="H768" s="1">
        <v>3.66</v>
      </c>
      <c r="I768" s="1">
        <v>4.03</v>
      </c>
      <c r="J768" s="1">
        <v>23.07</v>
      </c>
      <c r="K768" s="1">
        <v>42.45</v>
      </c>
      <c r="L768" s="1">
        <v>42.91</v>
      </c>
      <c r="M768" s="2" t="s">
        <v>2630</v>
      </c>
    </row>
    <row r="769" spans="1:13" x14ac:dyDescent="0.35">
      <c r="A769" s="1" t="s">
        <v>1610</v>
      </c>
      <c r="B769" s="1">
        <v>1.3333333333333299E-2</v>
      </c>
      <c r="C769" s="1">
        <v>3.04666666666667</v>
      </c>
      <c r="D769" s="1">
        <v>7.8759949032008496</v>
      </c>
      <c r="E769" s="5">
        <v>7.3800060586310904E-10</v>
      </c>
      <c r="F769" s="5">
        <v>8.16467531261558E-11</v>
      </c>
      <c r="G769" s="1">
        <v>0</v>
      </c>
      <c r="H769" s="1">
        <v>0</v>
      </c>
      <c r="I769" s="1">
        <v>0.04</v>
      </c>
      <c r="J769" s="1">
        <v>3.77</v>
      </c>
      <c r="K769" s="1">
        <v>2.78</v>
      </c>
      <c r="L769" s="1">
        <v>2.59</v>
      </c>
      <c r="M769" s="2" t="s">
        <v>2313</v>
      </c>
    </row>
    <row r="770" spans="1:13" x14ac:dyDescent="0.35">
      <c r="A770" s="1" t="s">
        <v>1611</v>
      </c>
      <c r="B770" s="1">
        <v>1.37666666666666</v>
      </c>
      <c r="C770" s="1">
        <v>4.8233333333333297</v>
      </c>
      <c r="D770" s="1">
        <v>1.75642085502004</v>
      </c>
      <c r="E770" s="1">
        <v>6.9580175585908096E-4</v>
      </c>
      <c r="F770" s="1">
        <v>1.2551623639043299E-4</v>
      </c>
      <c r="G770" s="1">
        <v>1.49</v>
      </c>
      <c r="H770" s="1">
        <v>1.55</v>
      </c>
      <c r="I770" s="1">
        <v>1.0900000000000001</v>
      </c>
      <c r="J770" s="1">
        <v>5.33</v>
      </c>
      <c r="K770" s="1">
        <v>4.8600000000000003</v>
      </c>
      <c r="L770" s="1">
        <v>4.28</v>
      </c>
      <c r="M770" s="2" t="s">
        <v>2313</v>
      </c>
    </row>
    <row r="771" spans="1:13" x14ac:dyDescent="0.35">
      <c r="A771" s="1" t="s">
        <v>1612</v>
      </c>
      <c r="B771" s="1">
        <v>4.0466666666666598</v>
      </c>
      <c r="C771" s="1">
        <v>18.713333333333299</v>
      </c>
      <c r="D771" s="1">
        <v>2.1980305416138601</v>
      </c>
      <c r="E771" s="5">
        <v>2.4725216461121201E-26</v>
      </c>
      <c r="F771" s="5">
        <v>1.77347262919713E-27</v>
      </c>
      <c r="G771" s="1">
        <v>3.59</v>
      </c>
      <c r="H771" s="1">
        <v>3.98</v>
      </c>
      <c r="I771" s="1">
        <v>4.57</v>
      </c>
      <c r="J771" s="1">
        <v>15.68</v>
      </c>
      <c r="K771" s="1">
        <v>19.12</v>
      </c>
      <c r="L771" s="1">
        <v>21.34</v>
      </c>
      <c r="M771" s="2" t="s">
        <v>2631</v>
      </c>
    </row>
    <row r="772" spans="1:13" x14ac:dyDescent="0.35">
      <c r="A772" s="1" t="s">
        <v>1613</v>
      </c>
      <c r="B772" s="1">
        <v>0.353333333333332</v>
      </c>
      <c r="C772" s="1">
        <v>35.246666666666698</v>
      </c>
      <c r="D772" s="1">
        <v>6.6144209602556296</v>
      </c>
      <c r="E772" s="5">
        <v>1.01426192380933E-147</v>
      </c>
      <c r="F772" s="5">
        <v>1.2724867628579901E-149</v>
      </c>
      <c r="G772" s="1">
        <v>0.31</v>
      </c>
      <c r="H772" s="1">
        <v>0.45</v>
      </c>
      <c r="I772" s="1">
        <v>0.3</v>
      </c>
      <c r="J772" s="1">
        <v>34.93</v>
      </c>
      <c r="K772" s="1">
        <v>34.520000000000003</v>
      </c>
      <c r="L772" s="1">
        <v>36.29</v>
      </c>
      <c r="M772" s="2" t="s">
        <v>2405</v>
      </c>
    </row>
    <row r="773" spans="1:13" x14ac:dyDescent="0.35">
      <c r="A773" s="1" t="s">
        <v>1619</v>
      </c>
      <c r="B773" s="1">
        <v>6.6666666666666693E-2</v>
      </c>
      <c r="C773" s="1">
        <v>0.55333333333333301</v>
      </c>
      <c r="D773" s="1">
        <v>3.1013016361303598</v>
      </c>
      <c r="E773" s="1">
        <v>5.5947094031889399E-4</v>
      </c>
      <c r="F773" s="5">
        <v>9.8976230222427503E-5</v>
      </c>
      <c r="G773" s="1">
        <v>0.03</v>
      </c>
      <c r="H773" s="1">
        <v>0.1</v>
      </c>
      <c r="I773" s="1">
        <v>7.0000000000000007E-2</v>
      </c>
      <c r="J773" s="1">
        <v>0.66</v>
      </c>
      <c r="K773" s="1">
        <v>0.61</v>
      </c>
      <c r="L773" s="1">
        <v>0.39</v>
      </c>
      <c r="M773" s="2" t="s">
        <v>2632</v>
      </c>
    </row>
    <row r="774" spans="1:13" x14ac:dyDescent="0.35">
      <c r="A774" s="1" t="s">
        <v>1629</v>
      </c>
      <c r="B774" s="1">
        <v>10.893333333333301</v>
      </c>
      <c r="C774" s="1">
        <v>81.069999999999993</v>
      </c>
      <c r="D774" s="1">
        <v>2.8393245024312401</v>
      </c>
      <c r="E774" s="5">
        <v>8.04073094116159E-7</v>
      </c>
      <c r="F774" s="5">
        <v>1.05769594689211E-7</v>
      </c>
      <c r="G774" s="1">
        <v>7.09</v>
      </c>
      <c r="H774" s="1">
        <v>11.5</v>
      </c>
      <c r="I774" s="1">
        <v>14.09</v>
      </c>
      <c r="J774" s="1">
        <v>140.47999999999999</v>
      </c>
      <c r="K774" s="1">
        <v>48.5</v>
      </c>
      <c r="L774" s="1">
        <v>54.23</v>
      </c>
      <c r="M774" s="2" t="s">
        <v>2633</v>
      </c>
    </row>
    <row r="775" spans="1:13" x14ac:dyDescent="0.35">
      <c r="A775" s="1" t="s">
        <v>1634</v>
      </c>
      <c r="B775" s="1">
        <v>0.16</v>
      </c>
      <c r="C775" s="1">
        <v>3.2266666666666599</v>
      </c>
      <c r="D775" s="1">
        <v>4.2019178252701304</v>
      </c>
      <c r="E775" s="5">
        <v>2.8695901589893999E-19</v>
      </c>
      <c r="F775" s="5">
        <v>2.4182961040779899E-20</v>
      </c>
      <c r="G775" s="1">
        <v>0.27</v>
      </c>
      <c r="H775" s="1">
        <v>0.14000000000000001</v>
      </c>
      <c r="I775" s="1">
        <v>7.0000000000000007E-2</v>
      </c>
      <c r="J775" s="1">
        <v>3.12</v>
      </c>
      <c r="K775" s="1">
        <v>3.11</v>
      </c>
      <c r="L775" s="1">
        <v>3.45</v>
      </c>
      <c r="M775" s="2" t="s">
        <v>2313</v>
      </c>
    </row>
    <row r="776" spans="1:13" x14ac:dyDescent="0.35">
      <c r="A776" s="1" t="s">
        <v>1635</v>
      </c>
      <c r="B776" s="1">
        <v>0.61</v>
      </c>
      <c r="C776" s="1">
        <v>10.463333333333299</v>
      </c>
      <c r="D776" s="1">
        <v>4.0908835929618199</v>
      </c>
      <c r="E776" s="5">
        <v>1.5491326260509101E-100</v>
      </c>
      <c r="F776" s="5">
        <v>4.1619074480141398E-102</v>
      </c>
      <c r="G776" s="1">
        <v>0.5</v>
      </c>
      <c r="H776" s="1">
        <v>0.77</v>
      </c>
      <c r="I776" s="1">
        <v>0.56000000000000005</v>
      </c>
      <c r="J776" s="1">
        <v>10.06</v>
      </c>
      <c r="K776" s="1">
        <v>11.1</v>
      </c>
      <c r="L776" s="1">
        <v>10.23</v>
      </c>
      <c r="M776" s="2" t="s">
        <v>2326</v>
      </c>
    </row>
    <row r="777" spans="1:13" x14ac:dyDescent="0.35">
      <c r="A777" s="1" t="s">
        <v>1638</v>
      </c>
      <c r="B777" s="1">
        <v>0.48</v>
      </c>
      <c r="C777" s="1">
        <v>17.523333333333301</v>
      </c>
      <c r="D777" s="1">
        <v>5.1959414185908699</v>
      </c>
      <c r="E777" s="5">
        <v>1.2726487929385799E-66</v>
      </c>
      <c r="F777" s="5">
        <v>5.4834696438869299E-68</v>
      </c>
      <c r="G777" s="1">
        <v>0.51</v>
      </c>
      <c r="H777" s="1">
        <v>0.49</v>
      </c>
      <c r="I777" s="1">
        <v>0.44</v>
      </c>
      <c r="J777" s="1">
        <v>11.47</v>
      </c>
      <c r="K777" s="1">
        <v>20.55</v>
      </c>
      <c r="L777" s="1">
        <v>20.55</v>
      </c>
      <c r="M777" s="2" t="s">
        <v>2313</v>
      </c>
    </row>
    <row r="778" spans="1:13" x14ac:dyDescent="0.35">
      <c r="A778" s="1" t="s">
        <v>1643</v>
      </c>
      <c r="B778" s="1">
        <v>0.33</v>
      </c>
      <c r="C778" s="1">
        <v>1.34666666666666</v>
      </c>
      <c r="D778" s="1">
        <v>1.9631586177364599</v>
      </c>
      <c r="E778" s="5">
        <v>2.20042112030538E-5</v>
      </c>
      <c r="F778" s="5">
        <v>3.2318946628234099E-6</v>
      </c>
      <c r="G778" s="1">
        <v>0.44</v>
      </c>
      <c r="H778" s="1">
        <v>0.24</v>
      </c>
      <c r="I778" s="1">
        <v>0.31</v>
      </c>
      <c r="J778" s="1">
        <v>1.43</v>
      </c>
      <c r="K778" s="1">
        <v>1.45</v>
      </c>
      <c r="L778" s="1">
        <v>1.1599999999999999</v>
      </c>
      <c r="M778" s="2" t="s">
        <v>2634</v>
      </c>
    </row>
    <row r="779" spans="1:13" x14ac:dyDescent="0.35">
      <c r="A779" s="1" t="s">
        <v>1644</v>
      </c>
      <c r="B779" s="1">
        <v>0.32</v>
      </c>
      <c r="C779" s="1">
        <v>4.1166666666666698</v>
      </c>
      <c r="D779" s="1">
        <v>3.4624859326600399</v>
      </c>
      <c r="E779" s="1">
        <v>2.8926758402453699E-2</v>
      </c>
      <c r="F779" s="1">
        <v>7.78288585583768E-3</v>
      </c>
      <c r="G779" s="1">
        <v>0.43</v>
      </c>
      <c r="H779" s="1">
        <v>0</v>
      </c>
      <c r="I779" s="1">
        <v>0.53</v>
      </c>
      <c r="J779" s="1">
        <v>6.31</v>
      </c>
      <c r="K779" s="1">
        <v>2.9</v>
      </c>
      <c r="L779" s="1">
        <v>3.14</v>
      </c>
      <c r="M779" s="2" t="s">
        <v>2313</v>
      </c>
    </row>
    <row r="780" spans="1:13" x14ac:dyDescent="0.35">
      <c r="A780" s="1" t="s">
        <v>1650</v>
      </c>
      <c r="B780" s="1">
        <v>6.6666666666666693E-2</v>
      </c>
      <c r="C780" s="1">
        <v>5.0066666666666597</v>
      </c>
      <c r="D780" s="1">
        <v>5.9563900402604499</v>
      </c>
      <c r="E780" s="5">
        <v>5.0168991212274602E-7</v>
      </c>
      <c r="F780" s="5">
        <v>6.4849031854670095E-8</v>
      </c>
      <c r="G780" s="1">
        <v>0.2</v>
      </c>
      <c r="H780" s="1">
        <v>0</v>
      </c>
      <c r="I780" s="1">
        <v>0</v>
      </c>
      <c r="J780" s="1">
        <v>4.22</v>
      </c>
      <c r="K780" s="1">
        <v>5.58</v>
      </c>
      <c r="L780" s="1">
        <v>5.22</v>
      </c>
      <c r="M780" s="2" t="s">
        <v>2635</v>
      </c>
    </row>
    <row r="781" spans="1:13" x14ac:dyDescent="0.35">
      <c r="A781" s="1" t="s">
        <v>1651</v>
      </c>
      <c r="B781" s="1">
        <v>0.61</v>
      </c>
      <c r="C781" s="1">
        <v>1.67</v>
      </c>
      <c r="D781" s="1">
        <v>1.42371570149045</v>
      </c>
      <c r="E781" s="1">
        <v>4.29591932315558E-3</v>
      </c>
      <c r="F781" s="1">
        <v>8.9228383863287301E-4</v>
      </c>
      <c r="G781" s="1">
        <v>0.35</v>
      </c>
      <c r="H781" s="1">
        <v>0.87</v>
      </c>
      <c r="I781" s="1">
        <v>0.61</v>
      </c>
      <c r="J781" s="1">
        <v>2.08</v>
      </c>
      <c r="K781" s="1">
        <v>1.51</v>
      </c>
      <c r="L781" s="1">
        <v>1.42</v>
      </c>
      <c r="M781" s="2" t="s">
        <v>2636</v>
      </c>
    </row>
    <row r="782" spans="1:13" x14ac:dyDescent="0.35">
      <c r="A782" s="1" t="s">
        <v>1652</v>
      </c>
      <c r="B782" s="1">
        <v>0.123333333333333</v>
      </c>
      <c r="C782" s="1">
        <v>63.58</v>
      </c>
      <c r="D782" s="1">
        <v>8.9469724344807293</v>
      </c>
      <c r="E782" s="5">
        <v>5.5008718639509497E-25</v>
      </c>
      <c r="F782" s="5">
        <v>4.0850474113233399E-26</v>
      </c>
      <c r="G782" s="1">
        <v>0.1</v>
      </c>
      <c r="H782" s="1">
        <v>0</v>
      </c>
      <c r="I782" s="1">
        <v>0.27</v>
      </c>
      <c r="J782" s="1">
        <v>71.78</v>
      </c>
      <c r="K782" s="1">
        <v>56.44</v>
      </c>
      <c r="L782" s="1">
        <v>62.52</v>
      </c>
      <c r="M782" s="2" t="s">
        <v>2637</v>
      </c>
    </row>
    <row r="783" spans="1:13" x14ac:dyDescent="0.35">
      <c r="A783" s="1" t="s">
        <v>1653</v>
      </c>
      <c r="B783" s="1">
        <v>0.10666666666666599</v>
      </c>
      <c r="C783" s="1">
        <v>57.02</v>
      </c>
      <c r="D783" s="1">
        <v>9.1535670221832692</v>
      </c>
      <c r="E783" s="5">
        <v>3.4743171006259598E-26</v>
      </c>
      <c r="F783" s="5">
        <v>2.5140477309053599E-27</v>
      </c>
      <c r="G783" s="1">
        <v>0</v>
      </c>
      <c r="H783" s="1">
        <v>0.11</v>
      </c>
      <c r="I783" s="1">
        <v>0.21</v>
      </c>
      <c r="J783" s="1">
        <v>63.36</v>
      </c>
      <c r="K783" s="1">
        <v>50.6</v>
      </c>
      <c r="L783" s="1">
        <v>57.1</v>
      </c>
      <c r="M783" s="2" t="s">
        <v>2638</v>
      </c>
    </row>
    <row r="784" spans="1:13" x14ac:dyDescent="0.35">
      <c r="A784" s="1" t="s">
        <v>1654</v>
      </c>
      <c r="B784" s="1">
        <v>7.0000000000000007E-2</v>
      </c>
      <c r="C784" s="1">
        <v>4.1900000000000004</v>
      </c>
      <c r="D784" s="1">
        <v>5.8366983181264001</v>
      </c>
      <c r="E784" s="5">
        <v>9.7572201253325197E-7</v>
      </c>
      <c r="F784" s="5">
        <v>1.2871963186505099E-7</v>
      </c>
      <c r="G784" s="1">
        <v>0.09</v>
      </c>
      <c r="H784" s="1">
        <v>0</v>
      </c>
      <c r="I784" s="1">
        <v>0.12</v>
      </c>
      <c r="J784" s="1">
        <v>3.27</v>
      </c>
      <c r="K784" s="1">
        <v>4.5599999999999996</v>
      </c>
      <c r="L784" s="1">
        <v>4.74</v>
      </c>
      <c r="M784" s="2" t="s">
        <v>2313</v>
      </c>
    </row>
    <row r="785" spans="1:13" x14ac:dyDescent="0.35">
      <c r="A785" s="1" t="s">
        <v>1656</v>
      </c>
      <c r="B785" s="1">
        <v>0.86333333333333295</v>
      </c>
      <c r="C785" s="1">
        <v>42.22</v>
      </c>
      <c r="D785" s="1">
        <v>5.6108869651000104</v>
      </c>
      <c r="E785" s="5">
        <v>8.4685779354386396E-16</v>
      </c>
      <c r="F785" s="5">
        <v>7.6626088530011199E-17</v>
      </c>
      <c r="G785" s="1">
        <v>1.38</v>
      </c>
      <c r="H785" s="1">
        <v>0.74</v>
      </c>
      <c r="I785" s="1">
        <v>0.47</v>
      </c>
      <c r="J785" s="1">
        <v>19.63</v>
      </c>
      <c r="K785" s="1">
        <v>52.65</v>
      </c>
      <c r="L785" s="1">
        <v>54.38</v>
      </c>
      <c r="M785" s="2" t="s">
        <v>2375</v>
      </c>
    </row>
    <row r="786" spans="1:13" x14ac:dyDescent="0.35">
      <c r="A786" s="1" t="s">
        <v>1657</v>
      </c>
      <c r="B786" s="1">
        <v>21.073333333333299</v>
      </c>
      <c r="C786" s="1">
        <v>91.07</v>
      </c>
      <c r="D786" s="1">
        <v>2.0776370159275901</v>
      </c>
      <c r="E786" s="5">
        <v>2.0125854805684999E-36</v>
      </c>
      <c r="F786" s="5">
        <v>1.2216809595644501E-37</v>
      </c>
      <c r="G786" s="1">
        <v>25.1</v>
      </c>
      <c r="H786" s="1">
        <v>19.850000000000001</v>
      </c>
      <c r="I786" s="1">
        <v>18.27</v>
      </c>
      <c r="J786" s="1">
        <v>91.23</v>
      </c>
      <c r="K786" s="1">
        <v>90.39</v>
      </c>
      <c r="L786" s="1">
        <v>91.59</v>
      </c>
      <c r="M786" s="2" t="s">
        <v>2313</v>
      </c>
    </row>
    <row r="787" spans="1:13" x14ac:dyDescent="0.35">
      <c r="A787" s="1" t="s">
        <v>1661</v>
      </c>
      <c r="B787" s="1">
        <v>5.6666666666666698E-2</v>
      </c>
      <c r="C787" s="1">
        <v>24.343333333333302</v>
      </c>
      <c r="D787" s="1">
        <v>8.6529761916305006</v>
      </c>
      <c r="E787" s="5">
        <v>7.5739284207362795E-91</v>
      </c>
      <c r="F787" s="5">
        <v>2.3035645938115598E-92</v>
      </c>
      <c r="G787" s="1">
        <v>0.06</v>
      </c>
      <c r="H787" s="1">
        <v>0.04</v>
      </c>
      <c r="I787" s="1">
        <v>7.0000000000000007E-2</v>
      </c>
      <c r="J787" s="1">
        <v>21.22</v>
      </c>
      <c r="K787" s="1">
        <v>25.53</v>
      </c>
      <c r="L787" s="1">
        <v>26.28</v>
      </c>
      <c r="M787" s="2" t="s">
        <v>2313</v>
      </c>
    </row>
    <row r="788" spans="1:13" x14ac:dyDescent="0.35">
      <c r="A788" s="1" t="s">
        <v>1662</v>
      </c>
      <c r="B788" s="1">
        <v>0.18666666666666601</v>
      </c>
      <c r="C788" s="1">
        <v>19.136666666666699</v>
      </c>
      <c r="D788" s="1">
        <v>6.6711615826242499</v>
      </c>
      <c r="E788" s="5">
        <v>1.18232351865887E-132</v>
      </c>
      <c r="F788" s="5">
        <v>2.02273064274424E-134</v>
      </c>
      <c r="G788" s="1">
        <v>0.17</v>
      </c>
      <c r="H788" s="1">
        <v>0.27</v>
      </c>
      <c r="I788" s="1">
        <v>0.12</v>
      </c>
      <c r="J788" s="1">
        <v>17.64</v>
      </c>
      <c r="K788" s="1">
        <v>20.85</v>
      </c>
      <c r="L788" s="1">
        <v>18.920000000000002</v>
      </c>
      <c r="M788" s="2" t="s">
        <v>2313</v>
      </c>
    </row>
    <row r="789" spans="1:13" x14ac:dyDescent="0.35">
      <c r="A789" s="1" t="s">
        <v>1663</v>
      </c>
      <c r="B789" s="1">
        <v>0.55333333333333301</v>
      </c>
      <c r="C789" s="1">
        <v>8.1166666666666707</v>
      </c>
      <c r="D789" s="1">
        <v>3.86439324212331</v>
      </c>
      <c r="E789" s="5">
        <v>9.4779331127315396E-52</v>
      </c>
      <c r="F789" s="5">
        <v>4.6843162006910297E-53</v>
      </c>
      <c r="G789" s="1">
        <v>0.56999999999999995</v>
      </c>
      <c r="H789" s="1">
        <v>0.51</v>
      </c>
      <c r="I789" s="1">
        <v>0.57999999999999996</v>
      </c>
      <c r="J789" s="1">
        <v>6.21</v>
      </c>
      <c r="K789" s="1">
        <v>9.2100000000000009</v>
      </c>
      <c r="L789" s="1">
        <v>8.93</v>
      </c>
      <c r="M789" s="2" t="s">
        <v>2313</v>
      </c>
    </row>
    <row r="790" spans="1:13" x14ac:dyDescent="0.35">
      <c r="A790" s="1" t="s">
        <v>1666</v>
      </c>
      <c r="B790" s="1">
        <v>0</v>
      </c>
      <c r="C790" s="1">
        <v>2.1966666666666699</v>
      </c>
      <c r="D790" s="1">
        <v>7.3001218080185097</v>
      </c>
      <c r="E790" s="5">
        <v>2.0460598788865401E-7</v>
      </c>
      <c r="F790" s="5">
        <v>2.55660250992541E-8</v>
      </c>
      <c r="G790" s="1">
        <v>0</v>
      </c>
      <c r="H790" s="1">
        <v>0</v>
      </c>
      <c r="I790" s="1">
        <v>0</v>
      </c>
      <c r="J790" s="1">
        <v>1.25</v>
      </c>
      <c r="K790" s="1">
        <v>2.5299999999999998</v>
      </c>
      <c r="L790" s="1">
        <v>2.81</v>
      </c>
      <c r="M790" s="2" t="s">
        <v>2639</v>
      </c>
    </row>
    <row r="791" spans="1:13" x14ac:dyDescent="0.35">
      <c r="A791" s="1" t="s">
        <v>1668</v>
      </c>
      <c r="B791" s="1">
        <v>15.6033333333333</v>
      </c>
      <c r="C791" s="1">
        <v>41.6933333333333</v>
      </c>
      <c r="D791" s="1">
        <v>1.38184761584911</v>
      </c>
      <c r="E791" s="5">
        <v>8.6073887716905206E-27</v>
      </c>
      <c r="F791" s="5">
        <v>6.1411226441031102E-28</v>
      </c>
      <c r="G791" s="1">
        <v>13.68</v>
      </c>
      <c r="H791" s="1">
        <v>16.809999999999999</v>
      </c>
      <c r="I791" s="1">
        <v>16.32</v>
      </c>
      <c r="J791" s="1">
        <v>48.58</v>
      </c>
      <c r="K791" s="1">
        <v>37.729999999999997</v>
      </c>
      <c r="L791" s="1">
        <v>38.770000000000003</v>
      </c>
      <c r="M791" s="2" t="s">
        <v>2640</v>
      </c>
    </row>
    <row r="792" spans="1:13" x14ac:dyDescent="0.35">
      <c r="A792" s="1" t="s">
        <v>1669</v>
      </c>
      <c r="B792" s="1">
        <v>1.4266666666666601</v>
      </c>
      <c r="C792" s="1">
        <v>4.7166666666666597</v>
      </c>
      <c r="D792" s="1">
        <v>1.7040564906884399</v>
      </c>
      <c r="E792" s="5">
        <v>7.6458246744364601E-13</v>
      </c>
      <c r="F792" s="5">
        <v>7.6254771496407306E-14</v>
      </c>
      <c r="G792" s="1">
        <v>1.3</v>
      </c>
      <c r="H792" s="1">
        <v>1.33</v>
      </c>
      <c r="I792" s="1">
        <v>1.65</v>
      </c>
      <c r="J792" s="1">
        <v>4.9000000000000004</v>
      </c>
      <c r="K792" s="1">
        <v>4.4400000000000004</v>
      </c>
      <c r="L792" s="1">
        <v>4.8099999999999996</v>
      </c>
      <c r="M792" s="2" t="s">
        <v>2641</v>
      </c>
    </row>
    <row r="793" spans="1:13" x14ac:dyDescent="0.35">
      <c r="A793" s="1" t="s">
        <v>1670</v>
      </c>
      <c r="B793" s="1">
        <v>1.3333333333333299E-2</v>
      </c>
      <c r="C793" s="1">
        <v>0.4</v>
      </c>
      <c r="D793" s="1">
        <v>4.6136422764747902</v>
      </c>
      <c r="E793" s="1">
        <v>5.4122512009627697E-3</v>
      </c>
      <c r="F793" s="1">
        <v>1.1563877233333199E-3</v>
      </c>
      <c r="G793" s="1">
        <v>0.04</v>
      </c>
      <c r="H793" s="1">
        <v>0</v>
      </c>
      <c r="I793" s="1">
        <v>0</v>
      </c>
      <c r="J793" s="1">
        <v>0.3</v>
      </c>
      <c r="K793" s="1">
        <v>0.49</v>
      </c>
      <c r="L793" s="1">
        <v>0.41</v>
      </c>
      <c r="M793" s="2" t="s">
        <v>2642</v>
      </c>
    </row>
    <row r="794" spans="1:13" x14ac:dyDescent="0.35">
      <c r="A794" s="1" t="s">
        <v>1671</v>
      </c>
      <c r="B794" s="1">
        <v>3.5233333333333299</v>
      </c>
      <c r="C794" s="1">
        <v>7.7033333333333296</v>
      </c>
      <c r="D794" s="1">
        <v>1.1181909236626799</v>
      </c>
      <c r="E794" s="5">
        <v>7.7571036750351393E-12</v>
      </c>
      <c r="F794" s="5">
        <v>8.0313695380860602E-13</v>
      </c>
      <c r="G794" s="1">
        <v>3.1</v>
      </c>
      <c r="H794" s="1">
        <v>3.74</v>
      </c>
      <c r="I794" s="1">
        <v>3.73</v>
      </c>
      <c r="J794" s="1">
        <v>7</v>
      </c>
      <c r="K794" s="1">
        <v>8.09</v>
      </c>
      <c r="L794" s="1">
        <v>8.02</v>
      </c>
      <c r="M794" s="2" t="s">
        <v>2643</v>
      </c>
    </row>
    <row r="795" spans="1:13" x14ac:dyDescent="0.35">
      <c r="A795" s="1" t="s">
        <v>1672</v>
      </c>
      <c r="B795" s="1">
        <v>22.843333333333302</v>
      </c>
      <c r="C795" s="1">
        <v>48.133333333333297</v>
      </c>
      <c r="D795" s="1">
        <v>1.05050442801444</v>
      </c>
      <c r="E795" s="5">
        <v>1.5344657632073499E-9</v>
      </c>
      <c r="F795" s="5">
        <v>1.7209507038886199E-10</v>
      </c>
      <c r="G795" s="1">
        <v>26.11</v>
      </c>
      <c r="H795" s="1">
        <v>20.73</v>
      </c>
      <c r="I795" s="1">
        <v>21.69</v>
      </c>
      <c r="J795" s="1">
        <v>43.87</v>
      </c>
      <c r="K795" s="1">
        <v>48.94</v>
      </c>
      <c r="L795" s="1">
        <v>51.59</v>
      </c>
      <c r="M795" s="2" t="s">
        <v>2644</v>
      </c>
    </row>
    <row r="796" spans="1:13" x14ac:dyDescent="0.35">
      <c r="A796" s="1" t="s">
        <v>1674</v>
      </c>
      <c r="B796" s="1">
        <v>10.4933333333333</v>
      </c>
      <c r="C796" s="1">
        <v>30.15</v>
      </c>
      <c r="D796" s="1">
        <v>1.5047926668388201</v>
      </c>
      <c r="E796" s="5">
        <v>1.50453936927424E-29</v>
      </c>
      <c r="F796" s="5">
        <v>1.0238723118746199E-30</v>
      </c>
      <c r="G796" s="1">
        <v>10</v>
      </c>
      <c r="H796" s="1">
        <v>10.48</v>
      </c>
      <c r="I796" s="1">
        <v>11</v>
      </c>
      <c r="J796" s="1">
        <v>27.6</v>
      </c>
      <c r="K796" s="1">
        <v>31.13</v>
      </c>
      <c r="L796" s="1">
        <v>31.72</v>
      </c>
      <c r="M796" s="2" t="s">
        <v>2313</v>
      </c>
    </row>
    <row r="797" spans="1:13" x14ac:dyDescent="0.35">
      <c r="A797" s="1" t="s">
        <v>1676</v>
      </c>
      <c r="B797" s="1">
        <v>2.9066666666666698</v>
      </c>
      <c r="C797" s="1">
        <v>32.659999999999997</v>
      </c>
      <c r="D797" s="1">
        <v>3.4615492443567</v>
      </c>
      <c r="E797" s="5">
        <v>7.8463835509861503E-65</v>
      </c>
      <c r="F797" s="5">
        <v>3.4304933786468401E-66</v>
      </c>
      <c r="G797" s="1">
        <v>3.65</v>
      </c>
      <c r="H797" s="1">
        <v>2.63</v>
      </c>
      <c r="I797" s="1">
        <v>2.44</v>
      </c>
      <c r="J797" s="1">
        <v>29.91</v>
      </c>
      <c r="K797" s="1">
        <v>33.17</v>
      </c>
      <c r="L797" s="1">
        <v>34.9</v>
      </c>
      <c r="M797" s="2" t="s">
        <v>2313</v>
      </c>
    </row>
    <row r="798" spans="1:13" x14ac:dyDescent="0.35">
      <c r="A798" s="1" t="s">
        <v>1677</v>
      </c>
      <c r="B798" s="1">
        <v>0.32</v>
      </c>
      <c r="C798" s="1">
        <v>52.62</v>
      </c>
      <c r="D798" s="1">
        <v>7.2666425725712998</v>
      </c>
      <c r="E798" s="5">
        <v>1.52852169626046E-142</v>
      </c>
      <c r="F798" s="5">
        <v>2.15011922804349E-144</v>
      </c>
      <c r="G798" s="1">
        <v>0.49</v>
      </c>
      <c r="H798" s="1">
        <v>0.23</v>
      </c>
      <c r="I798" s="1">
        <v>0.24</v>
      </c>
      <c r="J798" s="1">
        <v>53.12</v>
      </c>
      <c r="K798" s="1">
        <v>50.18</v>
      </c>
      <c r="L798" s="1">
        <v>54.56</v>
      </c>
      <c r="M798" s="2" t="s">
        <v>2313</v>
      </c>
    </row>
    <row r="799" spans="1:13" x14ac:dyDescent="0.35">
      <c r="A799" s="1" t="s">
        <v>1681</v>
      </c>
      <c r="B799" s="1">
        <v>18.433333333333302</v>
      </c>
      <c r="C799" s="1">
        <v>62.6666666666667</v>
      </c>
      <c r="D799" s="1">
        <v>1.73236780254338</v>
      </c>
      <c r="E799" s="5">
        <v>3.1950164456501101E-73</v>
      </c>
      <c r="F799" s="5">
        <v>1.2268280104321101E-74</v>
      </c>
      <c r="G799" s="1">
        <v>17.87</v>
      </c>
      <c r="H799" s="1">
        <v>18.829999999999998</v>
      </c>
      <c r="I799" s="1">
        <v>18.600000000000001</v>
      </c>
      <c r="J799" s="1">
        <v>66.33</v>
      </c>
      <c r="K799" s="1">
        <v>60.14</v>
      </c>
      <c r="L799" s="1">
        <v>61.53</v>
      </c>
      <c r="M799" s="2" t="s">
        <v>2313</v>
      </c>
    </row>
    <row r="800" spans="1:13" x14ac:dyDescent="0.35">
      <c r="A800" s="1" t="s">
        <v>1682</v>
      </c>
      <c r="B800" s="1">
        <v>2.29666666666667</v>
      </c>
      <c r="C800" s="1">
        <v>29.4</v>
      </c>
      <c r="D800" s="1">
        <v>3.6293456221146698</v>
      </c>
      <c r="E800" s="5">
        <v>2.1075755036980699E-52</v>
      </c>
      <c r="F800" s="5">
        <v>1.0362936198641999E-53</v>
      </c>
      <c r="G800" s="1">
        <v>2.12</v>
      </c>
      <c r="H800" s="1">
        <v>2.48</v>
      </c>
      <c r="I800" s="1">
        <v>2.29</v>
      </c>
      <c r="J800" s="1">
        <v>38.49</v>
      </c>
      <c r="K800" s="1">
        <v>26.75</v>
      </c>
      <c r="L800" s="1">
        <v>22.96</v>
      </c>
      <c r="M800" s="2" t="s">
        <v>2313</v>
      </c>
    </row>
    <row r="801" spans="1:13" x14ac:dyDescent="0.35">
      <c r="A801" s="1" t="s">
        <v>1683</v>
      </c>
      <c r="B801" s="1">
        <v>6.6666666666666693E-2</v>
      </c>
      <c r="C801" s="1">
        <v>30.22</v>
      </c>
      <c r="D801" s="1">
        <v>8.7788970646299802</v>
      </c>
      <c r="E801" s="5">
        <v>2.6831355983307698E-54</v>
      </c>
      <c r="F801" s="5">
        <v>1.29549444045623E-55</v>
      </c>
      <c r="G801" s="1">
        <v>0.1</v>
      </c>
      <c r="H801" s="1">
        <v>0</v>
      </c>
      <c r="I801" s="1">
        <v>0.1</v>
      </c>
      <c r="J801" s="1">
        <v>33.200000000000003</v>
      </c>
      <c r="K801" s="1">
        <v>27.85</v>
      </c>
      <c r="L801" s="1">
        <v>29.61</v>
      </c>
      <c r="M801" s="2" t="s">
        <v>2645</v>
      </c>
    </row>
    <row r="802" spans="1:13" x14ac:dyDescent="0.35">
      <c r="A802" s="1" t="s">
        <v>1686</v>
      </c>
      <c r="B802" s="1">
        <v>1.6666666666666701E-2</v>
      </c>
      <c r="C802" s="1">
        <v>0.74</v>
      </c>
      <c r="D802" s="1">
        <v>5.66084080192761</v>
      </c>
      <c r="E802" s="1">
        <v>1.5979291987547101E-4</v>
      </c>
      <c r="F802" s="5">
        <v>2.6052367790350601E-5</v>
      </c>
      <c r="G802" s="1">
        <v>0</v>
      </c>
      <c r="H802" s="1">
        <v>0.05</v>
      </c>
      <c r="I802" s="1">
        <v>0</v>
      </c>
      <c r="J802" s="1">
        <v>0.41</v>
      </c>
      <c r="K802" s="1">
        <v>0.9</v>
      </c>
      <c r="L802" s="1">
        <v>0.91</v>
      </c>
    </row>
    <row r="803" spans="1:13" x14ac:dyDescent="0.35">
      <c r="A803" s="1" t="s">
        <v>1687</v>
      </c>
      <c r="B803" s="1">
        <v>1.33</v>
      </c>
      <c r="C803" s="1">
        <v>42.946666666666701</v>
      </c>
      <c r="D803" s="1">
        <v>4.99361973502607</v>
      </c>
      <c r="E803" s="5">
        <v>1.2029612657049601E-293</v>
      </c>
      <c r="F803" s="5">
        <v>2.4391560323507199E-296</v>
      </c>
      <c r="G803" s="1">
        <v>1.1200000000000001</v>
      </c>
      <c r="H803" s="1">
        <v>1.56</v>
      </c>
      <c r="I803" s="1">
        <v>1.31</v>
      </c>
      <c r="J803" s="1">
        <v>45.62</v>
      </c>
      <c r="K803" s="1">
        <v>39.29</v>
      </c>
      <c r="L803" s="1">
        <v>43.93</v>
      </c>
      <c r="M803" s="2" t="s">
        <v>2403</v>
      </c>
    </row>
    <row r="804" spans="1:13" x14ac:dyDescent="0.35">
      <c r="A804" s="1" t="s">
        <v>1688</v>
      </c>
      <c r="B804" s="1">
        <v>9.6666666666666706E-2</v>
      </c>
      <c r="C804" s="1">
        <v>16.323333333333299</v>
      </c>
      <c r="D804" s="1">
        <v>7.3303872021372696</v>
      </c>
      <c r="E804" s="5">
        <v>2.1167347338750398E-40</v>
      </c>
      <c r="F804" s="5">
        <v>1.2285699000313899E-41</v>
      </c>
      <c r="G804" s="1">
        <v>0.17</v>
      </c>
      <c r="H804" s="1">
        <v>0.04</v>
      </c>
      <c r="I804" s="1">
        <v>0.08</v>
      </c>
      <c r="J804" s="1">
        <v>12.79</v>
      </c>
      <c r="K804" s="1">
        <v>18.510000000000002</v>
      </c>
      <c r="L804" s="1">
        <v>17.670000000000002</v>
      </c>
      <c r="M804" s="2" t="s">
        <v>2646</v>
      </c>
    </row>
    <row r="805" spans="1:13" x14ac:dyDescent="0.35">
      <c r="A805" s="1" t="s">
        <v>1689</v>
      </c>
      <c r="B805" s="1">
        <v>0</v>
      </c>
      <c r="C805" s="1">
        <v>0.12</v>
      </c>
      <c r="D805" s="1">
        <v>4.6136265644814198</v>
      </c>
      <c r="E805" s="1">
        <v>2.4262227791085798E-2</v>
      </c>
      <c r="F805" s="1">
        <v>6.3245979680982799E-3</v>
      </c>
      <c r="G805" s="1">
        <v>0</v>
      </c>
      <c r="H805" s="1">
        <v>0</v>
      </c>
      <c r="I805" s="1">
        <v>0</v>
      </c>
      <c r="J805" s="1">
        <v>0.2</v>
      </c>
      <c r="K805" s="1">
        <v>0.09</v>
      </c>
      <c r="L805" s="1">
        <v>7.0000000000000007E-2</v>
      </c>
      <c r="M805" s="2" t="s">
        <v>2647</v>
      </c>
    </row>
    <row r="806" spans="1:13" x14ac:dyDescent="0.35">
      <c r="A806" s="1" t="s">
        <v>1691</v>
      </c>
      <c r="B806" s="1">
        <v>0.18333333333333299</v>
      </c>
      <c r="C806" s="1">
        <v>42.903333333333201</v>
      </c>
      <c r="D806" s="1">
        <v>7.8903513428623997</v>
      </c>
      <c r="E806" s="5">
        <v>1.8906735624327301E-94</v>
      </c>
      <c r="F806" s="5">
        <v>5.5347306161698302E-96</v>
      </c>
      <c r="G806" s="1">
        <v>0.13</v>
      </c>
      <c r="H806" s="1">
        <v>0.2</v>
      </c>
      <c r="I806" s="1">
        <v>0.22</v>
      </c>
      <c r="J806" s="1">
        <v>26.39</v>
      </c>
      <c r="K806" s="1">
        <v>52.16</v>
      </c>
      <c r="L806" s="1">
        <v>50.16</v>
      </c>
      <c r="M806" s="2" t="s">
        <v>2313</v>
      </c>
    </row>
    <row r="807" spans="1:13" x14ac:dyDescent="0.35">
      <c r="A807" s="1" t="s">
        <v>1692</v>
      </c>
      <c r="B807" s="1">
        <v>0.01</v>
      </c>
      <c r="C807" s="1">
        <v>1.0833333333333299</v>
      </c>
      <c r="D807" s="1">
        <v>6.7430698325236502</v>
      </c>
      <c r="E807" s="5">
        <v>3.8888994970502201E-7</v>
      </c>
      <c r="F807" s="5">
        <v>4.9726265270861502E-8</v>
      </c>
      <c r="G807" s="1">
        <v>0</v>
      </c>
      <c r="H807" s="1">
        <v>0.03</v>
      </c>
      <c r="I807" s="1">
        <v>0</v>
      </c>
      <c r="J807" s="1">
        <v>1.17</v>
      </c>
      <c r="K807" s="1">
        <v>1.03</v>
      </c>
      <c r="L807" s="1">
        <v>1.05</v>
      </c>
      <c r="M807" s="2" t="s">
        <v>2408</v>
      </c>
    </row>
    <row r="808" spans="1:13" x14ac:dyDescent="0.35">
      <c r="A808" s="1" t="s">
        <v>1693</v>
      </c>
      <c r="B808" s="1">
        <v>0.21</v>
      </c>
      <c r="C808" s="1">
        <v>5.3033333333333301</v>
      </c>
      <c r="D808" s="1">
        <v>4.6691541799174203</v>
      </c>
      <c r="E808" s="5">
        <v>3.2307720924368802E-56</v>
      </c>
      <c r="F808" s="5">
        <v>1.5230607253662601E-57</v>
      </c>
      <c r="G808" s="1">
        <v>0.17</v>
      </c>
      <c r="H808" s="1">
        <v>0.31</v>
      </c>
      <c r="I808" s="1">
        <v>0.15</v>
      </c>
      <c r="J808" s="1">
        <v>5.32</v>
      </c>
      <c r="K808" s="1">
        <v>5.33</v>
      </c>
      <c r="L808" s="1">
        <v>5.26</v>
      </c>
      <c r="M808" s="2" t="s">
        <v>2648</v>
      </c>
    </row>
    <row r="809" spans="1:13" x14ac:dyDescent="0.35">
      <c r="A809" s="1" t="s">
        <v>1694</v>
      </c>
      <c r="B809" s="1">
        <v>14.1866666666666</v>
      </c>
      <c r="C809" s="1">
        <v>30.14</v>
      </c>
      <c r="D809" s="1">
        <v>1.06273088975899</v>
      </c>
      <c r="E809" s="5">
        <v>1.4587237883535699E-19</v>
      </c>
      <c r="F809" s="5">
        <v>1.210827628148E-20</v>
      </c>
      <c r="G809" s="1">
        <v>14.59</v>
      </c>
      <c r="H809" s="1">
        <v>14.2</v>
      </c>
      <c r="I809" s="1">
        <v>13.77</v>
      </c>
      <c r="J809" s="1">
        <v>29.41</v>
      </c>
      <c r="K809" s="1">
        <v>31.16</v>
      </c>
      <c r="L809" s="1">
        <v>29.85</v>
      </c>
      <c r="M809" s="2" t="s">
        <v>2649</v>
      </c>
    </row>
    <row r="810" spans="1:13" x14ac:dyDescent="0.35">
      <c r="A810" s="1" t="s">
        <v>1698</v>
      </c>
      <c r="B810" s="1">
        <v>5.71</v>
      </c>
      <c r="C810" s="1">
        <v>38.296666666666702</v>
      </c>
      <c r="D810" s="1">
        <v>2.7294776823323299</v>
      </c>
      <c r="E810" s="5">
        <v>1.16145070941613E-73</v>
      </c>
      <c r="F810" s="5">
        <v>4.4156027477485902E-75</v>
      </c>
      <c r="G810" s="1">
        <v>5.01</v>
      </c>
      <c r="H810" s="1">
        <v>6.37</v>
      </c>
      <c r="I810" s="1">
        <v>5.75</v>
      </c>
      <c r="J810" s="1">
        <v>35.07</v>
      </c>
      <c r="K810" s="1">
        <v>40.020000000000003</v>
      </c>
      <c r="L810" s="1">
        <v>39.799999999999997</v>
      </c>
      <c r="M810" s="2" t="s">
        <v>2650</v>
      </c>
    </row>
    <row r="811" spans="1:13" x14ac:dyDescent="0.35">
      <c r="A811" s="1" t="s">
        <v>1699</v>
      </c>
      <c r="B811" s="1">
        <v>0.84</v>
      </c>
      <c r="C811" s="1">
        <v>53.83</v>
      </c>
      <c r="D811" s="1">
        <v>5.9871806539445798</v>
      </c>
      <c r="E811" s="5">
        <v>2.2749693252444402E-136</v>
      </c>
      <c r="F811" s="5">
        <v>3.5749106112065699E-138</v>
      </c>
      <c r="G811" s="1">
        <v>0.78</v>
      </c>
      <c r="H811" s="1">
        <v>1.0900000000000001</v>
      </c>
      <c r="I811" s="1">
        <v>0.65</v>
      </c>
      <c r="J811" s="1">
        <v>46.19</v>
      </c>
      <c r="K811" s="1">
        <v>59.69</v>
      </c>
      <c r="L811" s="1">
        <v>55.61</v>
      </c>
      <c r="M811" s="2" t="s">
        <v>2313</v>
      </c>
    </row>
    <row r="812" spans="1:13" x14ac:dyDescent="0.35">
      <c r="A812" s="1" t="s">
        <v>1700</v>
      </c>
      <c r="B812" s="1">
        <v>7.3333333333333306E-2</v>
      </c>
      <c r="C812" s="1">
        <v>41.323333333333203</v>
      </c>
      <c r="D812" s="1">
        <v>9.1178633692458497</v>
      </c>
      <c r="E812" s="5">
        <v>1.51208714222663E-88</v>
      </c>
      <c r="F812" s="5">
        <v>4.7522191265011604E-90</v>
      </c>
      <c r="G812" s="1">
        <v>0.08</v>
      </c>
      <c r="H812" s="1">
        <v>0.04</v>
      </c>
      <c r="I812" s="1">
        <v>0.1</v>
      </c>
      <c r="J812" s="1">
        <v>36.159999999999997</v>
      </c>
      <c r="K812" s="1">
        <v>45.39</v>
      </c>
      <c r="L812" s="1">
        <v>42.42</v>
      </c>
      <c r="M812" s="2" t="s">
        <v>2651</v>
      </c>
    </row>
    <row r="813" spans="1:13" x14ac:dyDescent="0.35">
      <c r="A813" s="1" t="s">
        <v>1701</v>
      </c>
      <c r="B813" s="1">
        <v>0.163333333333333</v>
      </c>
      <c r="C813" s="1">
        <v>12.0033333333333</v>
      </c>
      <c r="D813" s="1">
        <v>6.26287929392947</v>
      </c>
      <c r="E813" s="5">
        <v>1.21452381601402E-55</v>
      </c>
      <c r="F813" s="5">
        <v>5.7717200735681204E-57</v>
      </c>
      <c r="G813" s="1">
        <v>0.02</v>
      </c>
      <c r="H813" s="1">
        <v>0.17</v>
      </c>
      <c r="I813" s="1">
        <v>0.3</v>
      </c>
      <c r="J813" s="1">
        <v>11.68</v>
      </c>
      <c r="K813" s="1">
        <v>12.07</v>
      </c>
      <c r="L813" s="1">
        <v>12.26</v>
      </c>
      <c r="M813" s="2" t="s">
        <v>2313</v>
      </c>
    </row>
    <row r="814" spans="1:13" x14ac:dyDescent="0.35">
      <c r="A814" s="1" t="s">
        <v>1702</v>
      </c>
      <c r="B814" s="1">
        <v>0.80333333333333301</v>
      </c>
      <c r="C814" s="1">
        <v>9.99</v>
      </c>
      <c r="D814" s="1">
        <v>3.6497706064618902</v>
      </c>
      <c r="E814" s="5">
        <v>3.2020709476586801E-20</v>
      </c>
      <c r="F814" s="5">
        <v>2.6132729569030399E-21</v>
      </c>
      <c r="G814" s="1">
        <v>0.6</v>
      </c>
      <c r="H814" s="1">
        <v>1.01</v>
      </c>
      <c r="I814" s="1">
        <v>0.8</v>
      </c>
      <c r="J814" s="1">
        <v>5.97</v>
      </c>
      <c r="K814" s="1">
        <v>12.86</v>
      </c>
      <c r="L814" s="1">
        <v>11.14</v>
      </c>
      <c r="M814" s="2" t="s">
        <v>2339</v>
      </c>
    </row>
    <row r="815" spans="1:13" x14ac:dyDescent="0.35">
      <c r="A815" s="1" t="s">
        <v>1706</v>
      </c>
      <c r="B815" s="1">
        <v>0.146666666666667</v>
      </c>
      <c r="C815" s="1">
        <v>12.65</v>
      </c>
      <c r="D815" s="1">
        <v>6.4350489061971698</v>
      </c>
      <c r="E815" s="5">
        <v>1.7344541914058502E-198</v>
      </c>
      <c r="F815" s="5">
        <v>1.1429681656710601E-200</v>
      </c>
      <c r="G815" s="1">
        <v>0.09</v>
      </c>
      <c r="H815" s="1">
        <v>0.2</v>
      </c>
      <c r="I815" s="1">
        <v>0.15</v>
      </c>
      <c r="J815" s="1">
        <v>12.87</v>
      </c>
      <c r="K815" s="1">
        <v>12.2</v>
      </c>
      <c r="L815" s="1">
        <v>12.88</v>
      </c>
      <c r="M815" s="2" t="s">
        <v>2337</v>
      </c>
    </row>
    <row r="816" spans="1:13" x14ac:dyDescent="0.35">
      <c r="A816" s="1" t="s">
        <v>1714</v>
      </c>
      <c r="B816" s="1">
        <v>0.43</v>
      </c>
      <c r="C816" s="1">
        <v>1.58666666666666</v>
      </c>
      <c r="D816" s="1">
        <v>1.85918311949824</v>
      </c>
      <c r="E816" s="1">
        <v>3.7595124729129098E-3</v>
      </c>
      <c r="F816" s="1">
        <v>7.7038799501966398E-4</v>
      </c>
      <c r="G816" s="1">
        <v>0.46</v>
      </c>
      <c r="H816" s="1">
        <v>0.52</v>
      </c>
      <c r="I816" s="1">
        <v>0.31</v>
      </c>
      <c r="J816" s="1">
        <v>1.26</v>
      </c>
      <c r="K816" s="1">
        <v>1.93</v>
      </c>
      <c r="L816" s="1">
        <v>1.57</v>
      </c>
      <c r="M816" s="2" t="s">
        <v>2313</v>
      </c>
    </row>
    <row r="817" spans="1:13" x14ac:dyDescent="0.35">
      <c r="A817" s="1" t="s">
        <v>1716</v>
      </c>
      <c r="B817" s="1">
        <v>0.57999999999999996</v>
      </c>
      <c r="C817" s="1">
        <v>3.7666666666666599</v>
      </c>
      <c r="D817" s="1">
        <v>2.6711368929845198</v>
      </c>
      <c r="E817" s="5">
        <v>8.3800855911156197E-23</v>
      </c>
      <c r="F817" s="5">
        <v>6.5417979015678796E-24</v>
      </c>
      <c r="G817" s="1">
        <v>0.48</v>
      </c>
      <c r="H817" s="1">
        <v>0.59</v>
      </c>
      <c r="I817" s="1">
        <v>0.67</v>
      </c>
      <c r="J817" s="1">
        <v>4.16</v>
      </c>
      <c r="K817" s="1">
        <v>3.32</v>
      </c>
      <c r="L817" s="1">
        <v>3.82</v>
      </c>
      <c r="M817" s="2" t="s">
        <v>2313</v>
      </c>
    </row>
    <row r="818" spans="1:13" x14ac:dyDescent="0.35">
      <c r="A818" s="1" t="s">
        <v>1717</v>
      </c>
      <c r="B818" s="1">
        <v>6.77</v>
      </c>
      <c r="C818" s="1">
        <v>15.2733333333333</v>
      </c>
      <c r="D818" s="1">
        <v>1.14408444948032</v>
      </c>
      <c r="E818" s="5">
        <v>4.0255605298740102E-10</v>
      </c>
      <c r="F818" s="5">
        <v>4.4127611941972102E-11</v>
      </c>
      <c r="G818" s="1">
        <v>5.31</v>
      </c>
      <c r="H818" s="1">
        <v>7.47</v>
      </c>
      <c r="I818" s="1">
        <v>7.53</v>
      </c>
      <c r="J818" s="1">
        <v>18.57</v>
      </c>
      <c r="K818" s="1">
        <v>14.26</v>
      </c>
      <c r="L818" s="1">
        <v>12.99</v>
      </c>
      <c r="M818" s="2" t="s">
        <v>2652</v>
      </c>
    </row>
    <row r="819" spans="1:13" x14ac:dyDescent="0.35">
      <c r="A819" s="1" t="s">
        <v>1718</v>
      </c>
      <c r="B819" s="1">
        <v>2.9633333333333298</v>
      </c>
      <c r="C819" s="1">
        <v>30.73</v>
      </c>
      <c r="D819" s="1">
        <v>3.3552269141553501</v>
      </c>
      <c r="E819" s="5">
        <v>1.6037904339975499E-73</v>
      </c>
      <c r="F819" s="5">
        <v>6.1379382976462096E-75</v>
      </c>
      <c r="G819" s="1">
        <v>2.76</v>
      </c>
      <c r="H819" s="1">
        <v>3.3</v>
      </c>
      <c r="I819" s="1">
        <v>2.83</v>
      </c>
      <c r="J819" s="1">
        <v>27.38</v>
      </c>
      <c r="K819" s="1">
        <v>29.48</v>
      </c>
      <c r="L819" s="1">
        <v>35.33</v>
      </c>
      <c r="M819" s="2" t="s">
        <v>2313</v>
      </c>
    </row>
    <row r="820" spans="1:13" x14ac:dyDescent="0.35">
      <c r="A820" s="1" t="s">
        <v>1719</v>
      </c>
      <c r="B820" s="1">
        <v>7.5566666666666702</v>
      </c>
      <c r="C820" s="1">
        <v>77.263333333333307</v>
      </c>
      <c r="D820" s="1">
        <v>3.33102771306572</v>
      </c>
      <c r="E820" s="5">
        <v>2.0605650510686799E-71</v>
      </c>
      <c r="F820" s="5">
        <v>8.1472094276192195E-73</v>
      </c>
      <c r="G820" s="1">
        <v>8</v>
      </c>
      <c r="H820" s="1">
        <v>6.75</v>
      </c>
      <c r="I820" s="1">
        <v>7.92</v>
      </c>
      <c r="J820" s="1">
        <v>66.709999999999994</v>
      </c>
      <c r="K820" s="1">
        <v>88.94</v>
      </c>
      <c r="L820" s="1">
        <v>76.14</v>
      </c>
      <c r="M820" s="2" t="s">
        <v>2313</v>
      </c>
    </row>
    <row r="821" spans="1:13" x14ac:dyDescent="0.35">
      <c r="A821" s="1" t="s">
        <v>1722</v>
      </c>
      <c r="B821" s="1">
        <v>7.0000000000000007E-2</v>
      </c>
      <c r="C821" s="1">
        <v>1.13333333333333</v>
      </c>
      <c r="D821" s="1">
        <v>3.9852892879128201</v>
      </c>
      <c r="E821" s="5">
        <v>1.21970962672906E-14</v>
      </c>
      <c r="F821" s="5">
        <v>1.1422701991544501E-15</v>
      </c>
      <c r="G821" s="1">
        <v>0.08</v>
      </c>
      <c r="H821" s="1">
        <v>0.09</v>
      </c>
      <c r="I821" s="1">
        <v>0.04</v>
      </c>
      <c r="J821" s="1">
        <v>1.05</v>
      </c>
      <c r="K821" s="1">
        <v>1.19</v>
      </c>
      <c r="L821" s="1">
        <v>1.1599999999999999</v>
      </c>
      <c r="M821" s="2" t="s">
        <v>2653</v>
      </c>
    </row>
    <row r="822" spans="1:13" x14ac:dyDescent="0.35">
      <c r="A822" s="1" t="s">
        <v>1725</v>
      </c>
      <c r="B822" s="1">
        <v>0.16</v>
      </c>
      <c r="C822" s="1">
        <v>26.016666666666602</v>
      </c>
      <c r="D822" s="1">
        <v>7.3358677017976603</v>
      </c>
      <c r="E822" s="5">
        <v>8.3917853042067596E-175</v>
      </c>
      <c r="F822" s="5">
        <v>7.8696250476656996E-177</v>
      </c>
      <c r="G822" s="1">
        <v>0.12</v>
      </c>
      <c r="H822" s="1">
        <v>0.22</v>
      </c>
      <c r="I822" s="1">
        <v>0.14000000000000001</v>
      </c>
      <c r="J822" s="1">
        <v>22.21</v>
      </c>
      <c r="K822" s="1">
        <v>28.6</v>
      </c>
      <c r="L822" s="1">
        <v>27.24</v>
      </c>
      <c r="M822" s="2" t="s">
        <v>2313</v>
      </c>
    </row>
    <row r="823" spans="1:13" x14ac:dyDescent="0.35">
      <c r="A823" s="1" t="s">
        <v>1728</v>
      </c>
      <c r="B823" s="1">
        <v>0.25</v>
      </c>
      <c r="C823" s="1">
        <v>5.09</v>
      </c>
      <c r="D823" s="1">
        <v>4.0997707755010602</v>
      </c>
      <c r="E823" s="1">
        <v>6.1467708173441903E-4</v>
      </c>
      <c r="F823" s="1">
        <v>1.09599626663329E-4</v>
      </c>
      <c r="G823" s="1">
        <v>0.75</v>
      </c>
      <c r="H823" s="1">
        <v>0</v>
      </c>
      <c r="I823" s="1">
        <v>0</v>
      </c>
      <c r="J823" s="1">
        <v>4.0999999999999996</v>
      </c>
      <c r="K823" s="1">
        <v>6.38</v>
      </c>
      <c r="L823" s="1">
        <v>4.79</v>
      </c>
      <c r="M823" s="2" t="s">
        <v>2313</v>
      </c>
    </row>
    <row r="824" spans="1:13" x14ac:dyDescent="0.35">
      <c r="A824" s="1" t="s">
        <v>1731</v>
      </c>
      <c r="B824" s="1">
        <v>4.09</v>
      </c>
      <c r="C824" s="1">
        <v>88.5</v>
      </c>
      <c r="D824" s="1">
        <v>4.3801007629606801</v>
      </c>
      <c r="E824" s="5">
        <v>1.58157957506072E-28</v>
      </c>
      <c r="F824" s="5">
        <v>1.0983469866091399E-29</v>
      </c>
      <c r="G824" s="1">
        <v>6.79</v>
      </c>
      <c r="H824" s="1">
        <v>2.71</v>
      </c>
      <c r="I824" s="1">
        <v>2.77</v>
      </c>
      <c r="J824" s="1">
        <v>62.04</v>
      </c>
      <c r="K824" s="1">
        <v>100.1</v>
      </c>
      <c r="L824" s="1">
        <v>103.36</v>
      </c>
      <c r="M824" s="2" t="s">
        <v>2313</v>
      </c>
    </row>
    <row r="825" spans="1:13" x14ac:dyDescent="0.35">
      <c r="A825" s="1" t="s">
        <v>1733</v>
      </c>
      <c r="B825" s="1">
        <v>9.4600000000000009</v>
      </c>
      <c r="C825" s="1">
        <v>63.76</v>
      </c>
      <c r="D825" s="1">
        <v>2.7384072759226199</v>
      </c>
      <c r="E825" s="5">
        <v>8.3171098189910894E-30</v>
      </c>
      <c r="F825" s="5">
        <v>5.6283571706263202E-31</v>
      </c>
      <c r="G825" s="1">
        <v>10.16</v>
      </c>
      <c r="H825" s="1">
        <v>8.51</v>
      </c>
      <c r="I825" s="1">
        <v>9.7100000000000009</v>
      </c>
      <c r="J825" s="1">
        <v>46.29</v>
      </c>
      <c r="K825" s="1">
        <v>72.97</v>
      </c>
      <c r="L825" s="1">
        <v>72.02</v>
      </c>
      <c r="M825" s="2" t="s">
        <v>2313</v>
      </c>
    </row>
    <row r="826" spans="1:13" x14ac:dyDescent="0.35">
      <c r="A826" s="1" t="s">
        <v>1734</v>
      </c>
      <c r="B826" s="1">
        <v>31.973333333333301</v>
      </c>
      <c r="C826" s="1">
        <v>404.46666666666698</v>
      </c>
      <c r="D826" s="1">
        <v>3.6234732544606598</v>
      </c>
      <c r="E826" s="5">
        <v>1.75642831625029E-55</v>
      </c>
      <c r="F826" s="5">
        <v>8.3692440363719797E-57</v>
      </c>
      <c r="G826" s="1">
        <v>36.590000000000003</v>
      </c>
      <c r="H826" s="1">
        <v>31.18</v>
      </c>
      <c r="I826" s="1">
        <v>28.15</v>
      </c>
      <c r="J826" s="1">
        <v>319.85000000000002</v>
      </c>
      <c r="K826" s="1">
        <v>399.25</v>
      </c>
      <c r="L826" s="1">
        <v>494.3</v>
      </c>
      <c r="M826" s="2" t="s">
        <v>2313</v>
      </c>
    </row>
    <row r="827" spans="1:13" x14ac:dyDescent="0.35">
      <c r="A827" s="1" t="s">
        <v>1736</v>
      </c>
      <c r="B827" s="1">
        <v>0.29666666666666602</v>
      </c>
      <c r="C827" s="1">
        <v>4.8133333333333299</v>
      </c>
      <c r="D827" s="1">
        <v>4.0374548515076496</v>
      </c>
      <c r="E827" s="5">
        <v>1.4126324548218999E-11</v>
      </c>
      <c r="F827" s="5">
        <v>1.4768999812800199E-12</v>
      </c>
      <c r="G827" s="1">
        <v>0.2</v>
      </c>
      <c r="H827" s="1">
        <v>0.34</v>
      </c>
      <c r="I827" s="1">
        <v>0.35</v>
      </c>
      <c r="J827" s="1">
        <v>3.41</v>
      </c>
      <c r="K827" s="1">
        <v>5.58</v>
      </c>
      <c r="L827" s="1">
        <v>5.45</v>
      </c>
      <c r="M827" s="2" t="s">
        <v>2313</v>
      </c>
    </row>
    <row r="828" spans="1:13" x14ac:dyDescent="0.35">
      <c r="A828" s="1" t="s">
        <v>1742</v>
      </c>
      <c r="B828" s="1">
        <v>0.62</v>
      </c>
      <c r="C828" s="1">
        <v>290.45333333333298</v>
      </c>
      <c r="D828" s="1">
        <v>8.9253635401269396</v>
      </c>
      <c r="E828" s="5">
        <v>5.6773638779119804E-77</v>
      </c>
      <c r="F828" s="5">
        <v>2.0720831286765399E-78</v>
      </c>
      <c r="G828" s="1">
        <v>0.11</v>
      </c>
      <c r="H828" s="1">
        <v>1.1599999999999999</v>
      </c>
      <c r="I828" s="1">
        <v>0.59</v>
      </c>
      <c r="J828" s="1">
        <v>220.8</v>
      </c>
      <c r="K828" s="1">
        <v>351.52</v>
      </c>
      <c r="L828" s="1">
        <v>299.04000000000002</v>
      </c>
      <c r="M828" s="2" t="s">
        <v>2313</v>
      </c>
    </row>
    <row r="829" spans="1:13" x14ac:dyDescent="0.35">
      <c r="A829" s="1" t="s">
        <v>1743</v>
      </c>
      <c r="B829" s="1">
        <v>5.3333333333333302E-2</v>
      </c>
      <c r="C829" s="1">
        <v>0.75</v>
      </c>
      <c r="D829" s="1">
        <v>3.8328700919507099</v>
      </c>
      <c r="E829" s="1">
        <v>1.62943298944534E-2</v>
      </c>
      <c r="F829" s="1">
        <v>3.9646576349449299E-3</v>
      </c>
      <c r="G829" s="1">
        <v>7.0000000000000007E-2</v>
      </c>
      <c r="H829" s="1">
        <v>0</v>
      </c>
      <c r="I829" s="1">
        <v>0.09</v>
      </c>
      <c r="J829" s="1">
        <v>0.27</v>
      </c>
      <c r="K829" s="1">
        <v>0.95</v>
      </c>
      <c r="L829" s="1">
        <v>1.03</v>
      </c>
      <c r="M829" s="2" t="s">
        <v>2313</v>
      </c>
    </row>
    <row r="830" spans="1:13" x14ac:dyDescent="0.35">
      <c r="A830" s="1" t="s">
        <v>1745</v>
      </c>
      <c r="B830" s="1">
        <v>1.15333333333333</v>
      </c>
      <c r="C830" s="1">
        <v>14.316666666666601</v>
      </c>
      <c r="D830" s="1">
        <v>3.56219743699896</v>
      </c>
      <c r="E830" s="5">
        <v>8.8448002645890105E-40</v>
      </c>
      <c r="F830" s="5">
        <v>5.1672195184077296E-41</v>
      </c>
      <c r="G830" s="1">
        <v>1.67</v>
      </c>
      <c r="H830" s="1">
        <v>0.76</v>
      </c>
      <c r="I830" s="1">
        <v>1.03</v>
      </c>
      <c r="J830" s="1">
        <v>16.170000000000002</v>
      </c>
      <c r="K830" s="1">
        <v>13.33</v>
      </c>
      <c r="L830" s="1">
        <v>13.45</v>
      </c>
      <c r="M830" s="2" t="s">
        <v>2313</v>
      </c>
    </row>
    <row r="831" spans="1:13" x14ac:dyDescent="0.35">
      <c r="A831" s="1" t="s">
        <v>1747</v>
      </c>
      <c r="B831" s="1">
        <v>0.18666666666666601</v>
      </c>
      <c r="C831" s="1">
        <v>5.8266666666666698</v>
      </c>
      <c r="D831" s="1">
        <v>4.9639968404499797</v>
      </c>
      <c r="E831" s="5">
        <v>9.7777335296504604E-65</v>
      </c>
      <c r="F831" s="5">
        <v>4.28728399601959E-66</v>
      </c>
      <c r="G831" s="1">
        <v>0.17</v>
      </c>
      <c r="H831" s="1">
        <v>0.18</v>
      </c>
      <c r="I831" s="1">
        <v>0.21</v>
      </c>
      <c r="J831" s="1">
        <v>4.82</v>
      </c>
      <c r="K831" s="1">
        <v>6.18</v>
      </c>
      <c r="L831" s="1">
        <v>6.48</v>
      </c>
      <c r="M831" s="2" t="s">
        <v>2313</v>
      </c>
    </row>
    <row r="832" spans="1:13" x14ac:dyDescent="0.35">
      <c r="A832" s="1" t="s">
        <v>1749</v>
      </c>
      <c r="B832" s="1">
        <v>1.35666666666666</v>
      </c>
      <c r="C832" s="1">
        <v>71.146666666666704</v>
      </c>
      <c r="D832" s="1">
        <v>5.6688102323940504</v>
      </c>
      <c r="E832" s="5">
        <v>7.3602586396764494E-104</v>
      </c>
      <c r="F832" s="5">
        <v>1.8561544408764601E-105</v>
      </c>
      <c r="G832" s="1">
        <v>1.78</v>
      </c>
      <c r="H832" s="1">
        <v>1.47</v>
      </c>
      <c r="I832" s="1">
        <v>0.82</v>
      </c>
      <c r="J832" s="1">
        <v>62.12</v>
      </c>
      <c r="K832" s="1">
        <v>77.33</v>
      </c>
      <c r="L832" s="1">
        <v>73.989999999999995</v>
      </c>
      <c r="M832" s="2" t="s">
        <v>2313</v>
      </c>
    </row>
    <row r="833" spans="1:13" x14ac:dyDescent="0.35">
      <c r="A833" s="1" t="s">
        <v>1750</v>
      </c>
      <c r="B833" s="1">
        <v>6.05</v>
      </c>
      <c r="C833" s="1">
        <v>34.909999999999997</v>
      </c>
      <c r="D833" s="1">
        <v>2.5026855543078899</v>
      </c>
      <c r="E833" s="5">
        <v>2.98824036758035E-61</v>
      </c>
      <c r="F833" s="5">
        <v>1.34056151327264E-62</v>
      </c>
      <c r="G833" s="1">
        <v>4.7699999999999996</v>
      </c>
      <c r="H833" s="1">
        <v>6.9</v>
      </c>
      <c r="I833" s="1">
        <v>6.48</v>
      </c>
      <c r="J833" s="1">
        <v>39.380000000000003</v>
      </c>
      <c r="K833" s="1">
        <v>31.87</v>
      </c>
      <c r="L833" s="1">
        <v>33.479999999999997</v>
      </c>
      <c r="M833" s="2" t="s">
        <v>2313</v>
      </c>
    </row>
    <row r="834" spans="1:13" x14ac:dyDescent="0.35">
      <c r="A834" s="1" t="s">
        <v>1751</v>
      </c>
      <c r="B834" s="1">
        <v>0.04</v>
      </c>
      <c r="C834" s="1">
        <v>1.6033333333333299</v>
      </c>
      <c r="D834" s="1">
        <v>5.3445690928300298</v>
      </c>
      <c r="E834" s="5">
        <v>8.9429152939047799E-8</v>
      </c>
      <c r="F834" s="5">
        <v>1.0993065308690501E-8</v>
      </c>
      <c r="G834" s="1">
        <v>0</v>
      </c>
      <c r="H834" s="1">
        <v>0.08</v>
      </c>
      <c r="I834" s="1">
        <v>0.04</v>
      </c>
      <c r="J834" s="1">
        <v>1.22</v>
      </c>
      <c r="K834" s="1">
        <v>1.61</v>
      </c>
      <c r="L834" s="1">
        <v>1.98</v>
      </c>
      <c r="M834" s="2" t="s">
        <v>2654</v>
      </c>
    </row>
    <row r="835" spans="1:13" x14ac:dyDescent="0.35">
      <c r="A835" s="1" t="s">
        <v>1755</v>
      </c>
      <c r="B835" s="1">
        <v>2.4300000000000002</v>
      </c>
      <c r="C835" s="1">
        <v>96.126666666666694</v>
      </c>
      <c r="D835" s="1">
        <v>5.2643154052636296</v>
      </c>
      <c r="E835" s="5">
        <v>1.67678565214844E-205</v>
      </c>
      <c r="F835" s="5">
        <v>9.7746977567898499E-208</v>
      </c>
      <c r="G835" s="1">
        <v>2.63</v>
      </c>
      <c r="H835" s="1">
        <v>2.38</v>
      </c>
      <c r="I835" s="1">
        <v>2.2799999999999998</v>
      </c>
      <c r="J835" s="1">
        <v>96.05</v>
      </c>
      <c r="K835" s="1">
        <v>92.1</v>
      </c>
      <c r="L835" s="1">
        <v>100.23</v>
      </c>
      <c r="M835" s="2" t="s">
        <v>2313</v>
      </c>
    </row>
    <row r="836" spans="1:13" x14ac:dyDescent="0.35">
      <c r="A836" s="1" t="s">
        <v>1756</v>
      </c>
      <c r="B836" s="1">
        <v>0.94333333333333302</v>
      </c>
      <c r="C836" s="1">
        <v>2.3233333333333301</v>
      </c>
      <c r="D836" s="1">
        <v>1.30719097739351</v>
      </c>
      <c r="E836" s="1">
        <v>1.5767247876886999E-3</v>
      </c>
      <c r="F836" s="1">
        <v>3.0211733354268601E-4</v>
      </c>
      <c r="G836" s="1">
        <v>0.85</v>
      </c>
      <c r="H836" s="1">
        <v>0.75</v>
      </c>
      <c r="I836" s="1">
        <v>1.23</v>
      </c>
      <c r="J836" s="1">
        <v>1.8</v>
      </c>
      <c r="K836" s="1">
        <v>2.48</v>
      </c>
      <c r="L836" s="1">
        <v>2.69</v>
      </c>
      <c r="M836" s="2" t="s">
        <v>2313</v>
      </c>
    </row>
    <row r="837" spans="1:13" x14ac:dyDescent="0.35">
      <c r="A837" s="1" t="s">
        <v>1758</v>
      </c>
      <c r="B837" s="1">
        <v>13.23</v>
      </c>
      <c r="C837" s="1">
        <v>27.306666666666601</v>
      </c>
      <c r="D837" s="1">
        <v>1.0130847068948501</v>
      </c>
      <c r="E837" s="5">
        <v>6.2133403308090798E-9</v>
      </c>
      <c r="F837" s="5">
        <v>7.1338060318248999E-10</v>
      </c>
      <c r="G837" s="1">
        <v>14.4</v>
      </c>
      <c r="H837" s="1">
        <v>12.36</v>
      </c>
      <c r="I837" s="1">
        <v>12.93</v>
      </c>
      <c r="J837" s="1">
        <v>25.87</v>
      </c>
      <c r="K837" s="1">
        <v>26.43</v>
      </c>
      <c r="L837" s="1">
        <v>29.62</v>
      </c>
      <c r="M837" s="2" t="s">
        <v>2314</v>
      </c>
    </row>
    <row r="838" spans="1:13" x14ac:dyDescent="0.35">
      <c r="A838" s="1" t="s">
        <v>1759</v>
      </c>
      <c r="B838" s="1">
        <v>0.12666666666666601</v>
      </c>
      <c r="C838" s="1">
        <v>44.843333333333298</v>
      </c>
      <c r="D838" s="1">
        <v>8.8793791134739202</v>
      </c>
      <c r="E838" s="5">
        <v>2.19036331202501E-15</v>
      </c>
      <c r="F838" s="5">
        <v>2.00966042061349E-16</v>
      </c>
      <c r="G838" s="1">
        <v>0</v>
      </c>
      <c r="H838" s="1">
        <v>0</v>
      </c>
      <c r="I838" s="1">
        <v>0.38</v>
      </c>
      <c r="J838" s="1">
        <v>26.84</v>
      </c>
      <c r="K838" s="1">
        <v>51.87</v>
      </c>
      <c r="L838" s="1">
        <v>55.82</v>
      </c>
      <c r="M838" s="2" t="s">
        <v>2313</v>
      </c>
    </row>
    <row r="839" spans="1:13" x14ac:dyDescent="0.35">
      <c r="A839" s="1" t="s">
        <v>1761</v>
      </c>
      <c r="B839" s="1">
        <v>0.05</v>
      </c>
      <c r="C839" s="1">
        <v>7.39</v>
      </c>
      <c r="D839" s="1">
        <v>7.1594737952709497</v>
      </c>
      <c r="E839" s="5">
        <v>2.7953721214244598E-20</v>
      </c>
      <c r="F839" s="5">
        <v>2.27781557987065E-21</v>
      </c>
      <c r="G839" s="1">
        <v>0.03</v>
      </c>
      <c r="H839" s="1">
        <v>0.04</v>
      </c>
      <c r="I839" s="1">
        <v>0.08</v>
      </c>
      <c r="J839" s="1">
        <v>8.8800000000000008</v>
      </c>
      <c r="K839" s="1">
        <v>5.96</v>
      </c>
      <c r="L839" s="1">
        <v>7.33</v>
      </c>
      <c r="M839" s="2" t="s">
        <v>2313</v>
      </c>
    </row>
    <row r="840" spans="1:13" x14ac:dyDescent="0.35">
      <c r="A840" s="1" t="s">
        <v>1762</v>
      </c>
      <c r="B840" s="1">
        <v>1.6466666666666601</v>
      </c>
      <c r="C840" s="1">
        <v>23.26</v>
      </c>
      <c r="D840" s="1">
        <v>3.8138085546589999</v>
      </c>
      <c r="E840" s="5">
        <v>1.8889955159521E-30</v>
      </c>
      <c r="F840" s="5">
        <v>1.2639584747468099E-31</v>
      </c>
      <c r="G840" s="1">
        <v>1.26</v>
      </c>
      <c r="H840" s="1">
        <v>1.89</v>
      </c>
      <c r="I840" s="1">
        <v>1.79</v>
      </c>
      <c r="J840" s="1">
        <v>19.95</v>
      </c>
      <c r="K840" s="1">
        <v>24.66</v>
      </c>
      <c r="L840" s="1">
        <v>25.17</v>
      </c>
      <c r="M840" s="2" t="s">
        <v>2314</v>
      </c>
    </row>
    <row r="841" spans="1:13" x14ac:dyDescent="0.35">
      <c r="A841" s="1" t="s">
        <v>1764</v>
      </c>
      <c r="B841" s="1">
        <v>0.19</v>
      </c>
      <c r="C841" s="1">
        <v>14.62</v>
      </c>
      <c r="D841" s="1">
        <v>6.2765089670314502</v>
      </c>
      <c r="E841" s="5">
        <v>4.7278593734436698E-142</v>
      </c>
      <c r="F841" s="5">
        <v>6.7703473476002403E-144</v>
      </c>
      <c r="G841" s="1">
        <v>0.15</v>
      </c>
      <c r="H841" s="1">
        <v>0.17</v>
      </c>
      <c r="I841" s="1">
        <v>0.25</v>
      </c>
      <c r="J841" s="1">
        <v>16.7</v>
      </c>
      <c r="K841" s="1">
        <v>13.13</v>
      </c>
      <c r="L841" s="1">
        <v>14.03</v>
      </c>
      <c r="M841" s="2" t="s">
        <v>2655</v>
      </c>
    </row>
    <row r="842" spans="1:13" x14ac:dyDescent="0.35">
      <c r="A842" s="1" t="s">
        <v>1769</v>
      </c>
      <c r="B842" s="1">
        <v>0.09</v>
      </c>
      <c r="C842" s="1">
        <v>34.213333333333303</v>
      </c>
      <c r="D842" s="1">
        <v>8.2603897953423093</v>
      </c>
      <c r="E842" s="5">
        <v>1.86445498903132E-14</v>
      </c>
      <c r="F842" s="5">
        <v>1.75553169034376E-15</v>
      </c>
      <c r="G842" s="1">
        <v>0.27</v>
      </c>
      <c r="H842" s="1">
        <v>0</v>
      </c>
      <c r="I842" s="1">
        <v>0</v>
      </c>
      <c r="J842" s="1">
        <v>37.06</v>
      </c>
      <c r="K842" s="1">
        <v>32.44</v>
      </c>
      <c r="L842" s="1">
        <v>33.14</v>
      </c>
      <c r="M842" s="2" t="s">
        <v>2313</v>
      </c>
    </row>
    <row r="843" spans="1:13" x14ac:dyDescent="0.35">
      <c r="A843" s="1" t="s">
        <v>1770</v>
      </c>
      <c r="B843" s="1">
        <v>0.12</v>
      </c>
      <c r="C843" s="1">
        <v>23.713333333333299</v>
      </c>
      <c r="D843" s="1">
        <v>7.6644107617392603</v>
      </c>
      <c r="E843" s="5">
        <v>1.5109969632801201E-82</v>
      </c>
      <c r="F843" s="5">
        <v>5.09346334092654E-84</v>
      </c>
      <c r="G843" s="1">
        <v>0.05</v>
      </c>
      <c r="H843" s="1">
        <v>0.11</v>
      </c>
      <c r="I843" s="1">
        <v>0.2</v>
      </c>
      <c r="J843" s="1">
        <v>20.98</v>
      </c>
      <c r="K843" s="1">
        <v>25.33</v>
      </c>
      <c r="L843" s="1">
        <v>24.83</v>
      </c>
      <c r="M843" s="2" t="s">
        <v>2656</v>
      </c>
    </row>
    <row r="844" spans="1:13" x14ac:dyDescent="0.35">
      <c r="A844" s="1" t="s">
        <v>1772</v>
      </c>
      <c r="B844" s="1">
        <v>7.09</v>
      </c>
      <c r="C844" s="1">
        <v>14.696666666666699</v>
      </c>
      <c r="D844" s="1">
        <v>1.01526742216132</v>
      </c>
      <c r="E844" s="5">
        <v>6.1691765795006303E-18</v>
      </c>
      <c r="F844" s="5">
        <v>5.4022316771447695E-19</v>
      </c>
      <c r="G844" s="1">
        <v>7.17</v>
      </c>
      <c r="H844" s="1">
        <v>7.29</v>
      </c>
      <c r="I844" s="1">
        <v>6.81</v>
      </c>
      <c r="J844" s="1">
        <v>16.78</v>
      </c>
      <c r="K844" s="1">
        <v>13.11</v>
      </c>
      <c r="L844" s="1">
        <v>14.2</v>
      </c>
      <c r="M844" s="2" t="s">
        <v>2313</v>
      </c>
    </row>
    <row r="845" spans="1:13" x14ac:dyDescent="0.35">
      <c r="A845" s="1" t="s">
        <v>1776</v>
      </c>
      <c r="B845" s="1">
        <v>3.2</v>
      </c>
      <c r="C845" s="1">
        <v>29.85</v>
      </c>
      <c r="D845" s="1">
        <v>3.1949468177245399</v>
      </c>
      <c r="E845" s="5">
        <v>4.17128462662368E-129</v>
      </c>
      <c r="F845" s="5">
        <v>7.6120261846890301E-131</v>
      </c>
      <c r="G845" s="1">
        <v>2.95</v>
      </c>
      <c r="H845" s="1">
        <v>3.27</v>
      </c>
      <c r="I845" s="1">
        <v>3.38</v>
      </c>
      <c r="J845" s="1">
        <v>31.58</v>
      </c>
      <c r="K845" s="1">
        <v>29.22</v>
      </c>
      <c r="L845" s="1">
        <v>28.75</v>
      </c>
      <c r="M845" s="2" t="s">
        <v>2657</v>
      </c>
    </row>
    <row r="846" spans="1:13" x14ac:dyDescent="0.35">
      <c r="A846" s="1" t="s">
        <v>1782</v>
      </c>
      <c r="B846" s="1">
        <v>0.17</v>
      </c>
      <c r="C846" s="1">
        <v>25.726666666666699</v>
      </c>
      <c r="D846" s="1">
        <v>7.2095449630430304</v>
      </c>
      <c r="E846" s="5">
        <v>3.9540322176477198E-108</v>
      </c>
      <c r="F846" s="5">
        <v>9.7209764316773099E-110</v>
      </c>
      <c r="G846" s="1">
        <v>0.14000000000000001</v>
      </c>
      <c r="H846" s="1">
        <v>0.23</v>
      </c>
      <c r="I846" s="1">
        <v>0.14000000000000001</v>
      </c>
      <c r="J846" s="1">
        <v>25.11</v>
      </c>
      <c r="K846" s="1">
        <v>26.41</v>
      </c>
      <c r="L846" s="1">
        <v>25.66</v>
      </c>
      <c r="M846" s="2" t="s">
        <v>2313</v>
      </c>
    </row>
    <row r="847" spans="1:13" x14ac:dyDescent="0.35">
      <c r="A847" s="1" t="s">
        <v>1783</v>
      </c>
      <c r="B847" s="1">
        <v>0.23</v>
      </c>
      <c r="C847" s="1">
        <v>27.31</v>
      </c>
      <c r="D847" s="1">
        <v>6.9264209419311298</v>
      </c>
      <c r="E847" s="5">
        <v>1.1990182108529799E-123</v>
      </c>
      <c r="F847" s="5">
        <v>2.38557672163121E-125</v>
      </c>
      <c r="G847" s="1">
        <v>0.12</v>
      </c>
      <c r="H847" s="1">
        <v>0.28000000000000003</v>
      </c>
      <c r="I847" s="1">
        <v>0.28999999999999998</v>
      </c>
      <c r="J847" s="1">
        <v>27.23</v>
      </c>
      <c r="K847" s="1">
        <v>26.39</v>
      </c>
      <c r="L847" s="1">
        <v>28.31</v>
      </c>
      <c r="M847" s="2" t="s">
        <v>2314</v>
      </c>
    </row>
    <row r="848" spans="1:13" x14ac:dyDescent="0.35">
      <c r="A848" s="1" t="s">
        <v>1784</v>
      </c>
      <c r="B848" s="1">
        <v>1.7766666666666699</v>
      </c>
      <c r="C848" s="1">
        <v>8.5233333333333299</v>
      </c>
      <c r="D848" s="1">
        <v>2.1964317593455802</v>
      </c>
      <c r="E848" s="5">
        <v>2.445940226473E-19</v>
      </c>
      <c r="F848" s="5">
        <v>2.0581729950298699E-20</v>
      </c>
      <c r="G848" s="1">
        <v>2.0699999999999998</v>
      </c>
      <c r="H848" s="1">
        <v>1.82</v>
      </c>
      <c r="I848" s="1">
        <v>1.44</v>
      </c>
      <c r="J848" s="1">
        <v>10.77</v>
      </c>
      <c r="K848" s="1">
        <v>7.16</v>
      </c>
      <c r="L848" s="1">
        <v>7.64</v>
      </c>
      <c r="M848" s="2" t="s">
        <v>2658</v>
      </c>
    </row>
    <row r="849" spans="1:13" x14ac:dyDescent="0.35">
      <c r="A849" s="1" t="s">
        <v>1785</v>
      </c>
      <c r="B849" s="1">
        <v>1.08</v>
      </c>
      <c r="C849" s="1">
        <v>5.1333333333333302</v>
      </c>
      <c r="D849" s="1">
        <v>2.24485613925683</v>
      </c>
      <c r="E849" s="5">
        <v>1.94851277377357E-8</v>
      </c>
      <c r="F849" s="5">
        <v>2.3087814516262598E-9</v>
      </c>
      <c r="G849" s="1">
        <v>1.03</v>
      </c>
      <c r="H849" s="1">
        <v>1.38</v>
      </c>
      <c r="I849" s="1">
        <v>0.83</v>
      </c>
      <c r="J849" s="1">
        <v>3.59</v>
      </c>
      <c r="K849" s="1">
        <v>6.46</v>
      </c>
      <c r="L849" s="1">
        <v>5.35</v>
      </c>
      <c r="M849" s="2" t="s">
        <v>2659</v>
      </c>
    </row>
    <row r="850" spans="1:13" x14ac:dyDescent="0.35">
      <c r="A850" s="1" t="s">
        <v>1786</v>
      </c>
      <c r="B850" s="1">
        <v>0.3</v>
      </c>
      <c r="C850" s="1">
        <v>1.27</v>
      </c>
      <c r="D850" s="1">
        <v>2.06120310108233</v>
      </c>
      <c r="E850" s="1">
        <v>2.6724966658212401E-2</v>
      </c>
      <c r="F850" s="1">
        <v>7.0647928588304498E-3</v>
      </c>
      <c r="G850" s="1">
        <v>0.08</v>
      </c>
      <c r="H850" s="1">
        <v>0.41</v>
      </c>
      <c r="I850" s="1">
        <v>0.41</v>
      </c>
      <c r="J850" s="1">
        <v>1.58</v>
      </c>
      <c r="K850" s="1">
        <v>1.03</v>
      </c>
      <c r="L850" s="1">
        <v>1.2</v>
      </c>
      <c r="M850" s="2" t="s">
        <v>2660</v>
      </c>
    </row>
    <row r="851" spans="1:13" x14ac:dyDescent="0.35">
      <c r="A851" s="1" t="s">
        <v>1787</v>
      </c>
      <c r="B851" s="1">
        <v>8.8466666666666693</v>
      </c>
      <c r="C851" s="1">
        <v>35.643333333333203</v>
      </c>
      <c r="D851" s="1">
        <v>1.9942616645124001</v>
      </c>
      <c r="E851" s="5">
        <v>4.4965273401018703E-17</v>
      </c>
      <c r="F851" s="5">
        <v>4.0116021384256802E-18</v>
      </c>
      <c r="G851" s="1">
        <v>5.7</v>
      </c>
      <c r="H851" s="1">
        <v>10.52</v>
      </c>
      <c r="I851" s="1">
        <v>10.32</v>
      </c>
      <c r="J851" s="1">
        <v>36.21</v>
      </c>
      <c r="K851" s="1">
        <v>34.56</v>
      </c>
      <c r="L851" s="1">
        <v>36.159999999999997</v>
      </c>
      <c r="M851" s="2" t="s">
        <v>2661</v>
      </c>
    </row>
    <row r="852" spans="1:13" x14ac:dyDescent="0.35">
      <c r="A852" s="1" t="s">
        <v>1788</v>
      </c>
      <c r="B852" s="1">
        <v>1.92333333333333</v>
      </c>
      <c r="C852" s="1">
        <v>167.39</v>
      </c>
      <c r="D852" s="1">
        <v>6.4281546060566201</v>
      </c>
      <c r="E852" s="5">
        <v>1.0066315395459101E-110</v>
      </c>
      <c r="F852" s="5">
        <v>2.35999030307938E-112</v>
      </c>
      <c r="G852" s="1">
        <v>0.97</v>
      </c>
      <c r="H852" s="1">
        <v>2.65</v>
      </c>
      <c r="I852" s="1">
        <v>2.15</v>
      </c>
      <c r="J852" s="1">
        <v>213.51</v>
      </c>
      <c r="K852" s="1">
        <v>129.72999999999999</v>
      </c>
      <c r="L852" s="1">
        <v>158.93</v>
      </c>
      <c r="M852" s="2" t="s">
        <v>2662</v>
      </c>
    </row>
    <row r="853" spans="1:13" x14ac:dyDescent="0.35">
      <c r="A853" s="1" t="s">
        <v>1789</v>
      </c>
      <c r="B853" s="1">
        <v>13.1733333333333</v>
      </c>
      <c r="C853" s="1">
        <v>41.156666666666702</v>
      </c>
      <c r="D853" s="1">
        <v>1.59211548926777</v>
      </c>
      <c r="E853" s="5">
        <v>3.8672339347115202E-10</v>
      </c>
      <c r="F853" s="5">
        <v>4.2343050558747297E-11</v>
      </c>
      <c r="G853" s="1">
        <v>10.039999999999999</v>
      </c>
      <c r="H853" s="1">
        <v>15.37</v>
      </c>
      <c r="I853" s="1">
        <v>14.11</v>
      </c>
      <c r="J853" s="1">
        <v>57.94</v>
      </c>
      <c r="K853" s="1">
        <v>32.44</v>
      </c>
      <c r="L853" s="1">
        <v>33.090000000000003</v>
      </c>
      <c r="M853" s="2" t="s">
        <v>2663</v>
      </c>
    </row>
    <row r="854" spans="1:13" x14ac:dyDescent="0.35">
      <c r="A854" s="1" t="s">
        <v>1790</v>
      </c>
      <c r="B854" s="1">
        <v>9.1199999999999992</v>
      </c>
      <c r="C854" s="1">
        <v>24.146666666666601</v>
      </c>
      <c r="D854" s="1">
        <v>1.36378522004759</v>
      </c>
      <c r="E854" s="5">
        <v>7.1857795834945001E-19</v>
      </c>
      <c r="F854" s="5">
        <v>6.1285384104572297E-20</v>
      </c>
      <c r="G854" s="1">
        <v>8.9</v>
      </c>
      <c r="H854" s="1">
        <v>9.07</v>
      </c>
      <c r="I854" s="1">
        <v>9.39</v>
      </c>
      <c r="J854" s="1">
        <v>30.65</v>
      </c>
      <c r="K854" s="1">
        <v>20.059999999999999</v>
      </c>
      <c r="L854" s="1">
        <v>21.73</v>
      </c>
      <c r="M854" s="2" t="s">
        <v>2664</v>
      </c>
    </row>
    <row r="855" spans="1:13" x14ac:dyDescent="0.35">
      <c r="A855" s="1" t="s">
        <v>1791</v>
      </c>
      <c r="B855" s="1">
        <v>1.04</v>
      </c>
      <c r="C855" s="1">
        <v>27.386666666666699</v>
      </c>
      <c r="D855" s="1">
        <v>4.6646647918878603</v>
      </c>
      <c r="E855" s="5">
        <v>1.66543811715686E-52</v>
      </c>
      <c r="F855" s="5">
        <v>8.1678437630174696E-54</v>
      </c>
      <c r="G855" s="1">
        <v>1.63</v>
      </c>
      <c r="H855" s="1">
        <v>0.88</v>
      </c>
      <c r="I855" s="1">
        <v>0.61</v>
      </c>
      <c r="J855" s="1">
        <v>28.07</v>
      </c>
      <c r="K855" s="1">
        <v>26.67</v>
      </c>
      <c r="L855" s="1">
        <v>27.42</v>
      </c>
      <c r="M855" s="2" t="s">
        <v>2313</v>
      </c>
    </row>
    <row r="856" spans="1:13" x14ac:dyDescent="0.35">
      <c r="A856" s="1" t="s">
        <v>1792</v>
      </c>
      <c r="B856" s="1">
        <v>0.25666666666666699</v>
      </c>
      <c r="C856" s="1">
        <v>2.16333333333333</v>
      </c>
      <c r="D856" s="1">
        <v>3.0777199801037698</v>
      </c>
      <c r="E856" s="5">
        <v>2.83790441584039E-12</v>
      </c>
      <c r="F856" s="5">
        <v>2.8986832583542798E-13</v>
      </c>
      <c r="G856" s="1">
        <v>0.25</v>
      </c>
      <c r="H856" s="1">
        <v>0.18</v>
      </c>
      <c r="I856" s="1">
        <v>0.34</v>
      </c>
      <c r="J856" s="1">
        <v>1.49</v>
      </c>
      <c r="K856" s="1">
        <v>2.52</v>
      </c>
      <c r="L856" s="1">
        <v>2.48</v>
      </c>
      <c r="M856" s="2" t="s">
        <v>2665</v>
      </c>
    </row>
    <row r="857" spans="1:13" x14ac:dyDescent="0.35">
      <c r="A857" s="1" t="s">
        <v>1793</v>
      </c>
      <c r="B857" s="1">
        <v>0.64333333333333298</v>
      </c>
      <c r="C857" s="1">
        <v>4.3499999999999996</v>
      </c>
      <c r="D857" s="1">
        <v>2.72109489527727</v>
      </c>
      <c r="E857" s="5">
        <v>4.2383958254819501E-10</v>
      </c>
      <c r="F857" s="5">
        <v>4.6568105191900298E-11</v>
      </c>
      <c r="G857" s="1">
        <v>0.84</v>
      </c>
      <c r="H857" s="1">
        <v>0.47</v>
      </c>
      <c r="I857" s="1">
        <v>0.62</v>
      </c>
      <c r="J857" s="1">
        <v>3.39</v>
      </c>
      <c r="K857" s="1">
        <v>4.93</v>
      </c>
      <c r="L857" s="1">
        <v>4.7300000000000004</v>
      </c>
      <c r="M857" s="2" t="s">
        <v>2666</v>
      </c>
    </row>
    <row r="858" spans="1:13" x14ac:dyDescent="0.35">
      <c r="A858" s="1" t="s">
        <v>1795</v>
      </c>
      <c r="B858" s="1">
        <v>1.9666666666666699</v>
      </c>
      <c r="C858" s="1">
        <v>4.9166666666666696</v>
      </c>
      <c r="D858" s="1">
        <v>1.26867437082629</v>
      </c>
      <c r="E858" s="5">
        <v>2.0776140204604398E-5</v>
      </c>
      <c r="F858" s="5">
        <v>3.03835582259706E-6</v>
      </c>
      <c r="G858" s="1">
        <v>1.68</v>
      </c>
      <c r="H858" s="1">
        <v>2.06</v>
      </c>
      <c r="I858" s="1">
        <v>2.16</v>
      </c>
      <c r="J858" s="1">
        <v>7.05</v>
      </c>
      <c r="K858" s="1">
        <v>3.3</v>
      </c>
      <c r="L858" s="1">
        <v>4.4000000000000004</v>
      </c>
      <c r="M858" s="2" t="s">
        <v>2313</v>
      </c>
    </row>
    <row r="859" spans="1:13" x14ac:dyDescent="0.35">
      <c r="A859" s="1" t="s">
        <v>1796</v>
      </c>
      <c r="B859" s="1">
        <v>0.836666666666667</v>
      </c>
      <c r="C859" s="1">
        <v>10.86</v>
      </c>
      <c r="D859" s="1">
        <v>3.6574122441964501</v>
      </c>
      <c r="E859" s="5">
        <v>4.7562131123289802E-25</v>
      </c>
      <c r="F859" s="5">
        <v>3.5199955108352899E-26</v>
      </c>
      <c r="G859" s="1">
        <v>1.1599999999999999</v>
      </c>
      <c r="H859" s="1">
        <v>0.73</v>
      </c>
      <c r="I859" s="1">
        <v>0.62</v>
      </c>
      <c r="J859" s="1">
        <v>8</v>
      </c>
      <c r="K859" s="1">
        <v>11.4</v>
      </c>
      <c r="L859" s="1">
        <v>13.18</v>
      </c>
      <c r="M859" s="2" t="s">
        <v>2313</v>
      </c>
    </row>
    <row r="860" spans="1:13" x14ac:dyDescent="0.35">
      <c r="A860" s="1" t="s">
        <v>1797</v>
      </c>
      <c r="B860" s="1">
        <v>32.9866666666667</v>
      </c>
      <c r="C860" s="1">
        <v>95.596666666666593</v>
      </c>
      <c r="D860" s="1">
        <v>1.4906259103447801</v>
      </c>
      <c r="E860" s="5">
        <v>2.2579741259181402E-15</v>
      </c>
      <c r="F860" s="5">
        <v>2.07455486160265E-16</v>
      </c>
      <c r="G860" s="1">
        <v>29.02</v>
      </c>
      <c r="H860" s="1">
        <v>33.39</v>
      </c>
      <c r="I860" s="1">
        <v>36.549999999999997</v>
      </c>
      <c r="J860" s="1">
        <v>127.8</v>
      </c>
      <c r="K860" s="1">
        <v>76.16</v>
      </c>
      <c r="L860" s="1">
        <v>82.83</v>
      </c>
      <c r="M860" s="2" t="s">
        <v>2319</v>
      </c>
    </row>
    <row r="861" spans="1:13" x14ac:dyDescent="0.35">
      <c r="A861" s="1" t="s">
        <v>1798</v>
      </c>
      <c r="B861" s="1">
        <v>0</v>
      </c>
      <c r="C861" s="1">
        <v>0.27333333333333298</v>
      </c>
      <c r="D861" s="1">
        <v>5.6959513968569402</v>
      </c>
      <c r="E861" s="1">
        <v>6.6724454433736305E-4</v>
      </c>
      <c r="F861" s="1">
        <v>1.19902770735062E-4</v>
      </c>
      <c r="G861" s="1">
        <v>0</v>
      </c>
      <c r="H861" s="1">
        <v>0</v>
      </c>
      <c r="I861" s="1">
        <v>0</v>
      </c>
      <c r="J861" s="1">
        <v>0.14000000000000001</v>
      </c>
      <c r="K861" s="1">
        <v>0.28999999999999998</v>
      </c>
      <c r="L861" s="1">
        <v>0.39</v>
      </c>
      <c r="M861" s="2" t="s">
        <v>2667</v>
      </c>
    </row>
    <row r="862" spans="1:13" x14ac:dyDescent="0.35">
      <c r="A862" s="1" t="s">
        <v>1800</v>
      </c>
      <c r="B862" s="1">
        <v>4.1233333333333304</v>
      </c>
      <c r="C862" s="1">
        <v>43.126666666666701</v>
      </c>
      <c r="D862" s="1">
        <v>3.3353009431299898</v>
      </c>
      <c r="E862" s="5">
        <v>1.73124066662622E-96</v>
      </c>
      <c r="F862" s="5">
        <v>4.9802513157287102E-98</v>
      </c>
      <c r="G862" s="1">
        <v>4.6900000000000004</v>
      </c>
      <c r="H862" s="1">
        <v>3.97</v>
      </c>
      <c r="I862" s="1">
        <v>3.71</v>
      </c>
      <c r="J862" s="1">
        <v>46.33</v>
      </c>
      <c r="K862" s="1">
        <v>40.68</v>
      </c>
      <c r="L862" s="1">
        <v>42.37</v>
      </c>
      <c r="M862" s="2" t="s">
        <v>2668</v>
      </c>
    </row>
    <row r="863" spans="1:13" x14ac:dyDescent="0.35">
      <c r="A863" s="1" t="s">
        <v>1806</v>
      </c>
      <c r="B863" s="1">
        <v>1.6666666666666701E-2</v>
      </c>
      <c r="C863" s="1">
        <v>5.9133333333333304</v>
      </c>
      <c r="D863" s="1">
        <v>8.3003067707571692</v>
      </c>
      <c r="E863" s="5">
        <v>1.38255497850704E-14</v>
      </c>
      <c r="F863" s="5">
        <v>1.3000326879384499E-15</v>
      </c>
      <c r="G863" s="1">
        <v>0.02</v>
      </c>
      <c r="H863" s="1">
        <v>0.03</v>
      </c>
      <c r="I863" s="1">
        <v>0</v>
      </c>
      <c r="J863" s="1">
        <v>6.87</v>
      </c>
      <c r="K863" s="1">
        <v>5.42</v>
      </c>
      <c r="L863" s="1">
        <v>5.45</v>
      </c>
      <c r="M863" s="2" t="s">
        <v>2313</v>
      </c>
    </row>
    <row r="864" spans="1:13" x14ac:dyDescent="0.35">
      <c r="A864" s="1" t="s">
        <v>1807</v>
      </c>
      <c r="B864" s="1">
        <v>0.14333333333333301</v>
      </c>
      <c r="C864" s="1">
        <v>0.75666666666666704</v>
      </c>
      <c r="D864" s="1">
        <v>2.4135807968558098</v>
      </c>
      <c r="E864" s="1">
        <v>1.9994075156501701E-2</v>
      </c>
      <c r="F864" s="1">
        <v>5.03209140296696E-3</v>
      </c>
      <c r="G864" s="1">
        <v>0.12</v>
      </c>
      <c r="H864" s="1">
        <v>0.08</v>
      </c>
      <c r="I864" s="1">
        <v>0.23</v>
      </c>
      <c r="J864" s="1">
        <v>0.69</v>
      </c>
      <c r="K864" s="1">
        <v>0.69</v>
      </c>
      <c r="L864" s="1">
        <v>0.89</v>
      </c>
      <c r="M864" s="2" t="s">
        <v>2313</v>
      </c>
    </row>
    <row r="865" spans="1:13" x14ac:dyDescent="0.35">
      <c r="A865" s="1" t="s">
        <v>1810</v>
      </c>
      <c r="B865" s="1">
        <v>3.6666666666666702E-2</v>
      </c>
      <c r="C865" s="1">
        <v>3.7666666666666599</v>
      </c>
      <c r="D865" s="1">
        <v>6.4409488428841497</v>
      </c>
      <c r="E865" s="5">
        <v>3.38778757781188E-8</v>
      </c>
      <c r="F865" s="5">
        <v>4.0785682409343397E-9</v>
      </c>
      <c r="G865" s="1">
        <v>0.11</v>
      </c>
      <c r="H865" s="1">
        <v>0</v>
      </c>
      <c r="I865" s="1">
        <v>0</v>
      </c>
      <c r="J865" s="1">
        <v>5.37</v>
      </c>
      <c r="K865" s="1">
        <v>3.04</v>
      </c>
      <c r="L865" s="1">
        <v>2.89</v>
      </c>
      <c r="M865" s="2" t="s">
        <v>2313</v>
      </c>
    </row>
    <row r="866" spans="1:13" x14ac:dyDescent="0.35">
      <c r="A866" s="1" t="s">
        <v>1814</v>
      </c>
      <c r="B866" s="1">
        <v>4.1533333333333298</v>
      </c>
      <c r="C866" s="1">
        <v>21.5766666666667</v>
      </c>
      <c r="D866" s="1">
        <v>2.34231870295962</v>
      </c>
      <c r="E866" s="5">
        <v>4.8767912859779401E-74</v>
      </c>
      <c r="F866" s="5">
        <v>1.8416978877473299E-75</v>
      </c>
      <c r="G866" s="1">
        <v>4.26</v>
      </c>
      <c r="H866" s="1">
        <v>4.09</v>
      </c>
      <c r="I866" s="1">
        <v>4.1100000000000003</v>
      </c>
      <c r="J866" s="1">
        <v>23.17</v>
      </c>
      <c r="K866" s="1">
        <v>19.98</v>
      </c>
      <c r="L866" s="1">
        <v>21.58</v>
      </c>
      <c r="M866" s="2" t="s">
        <v>2313</v>
      </c>
    </row>
    <row r="867" spans="1:13" x14ac:dyDescent="0.35">
      <c r="A867" s="1" t="s">
        <v>1815</v>
      </c>
      <c r="B867" s="1">
        <v>1.0233333333333301</v>
      </c>
      <c r="C867" s="1">
        <v>7.71</v>
      </c>
      <c r="D867" s="1">
        <v>2.9177707738919398</v>
      </c>
      <c r="E867" s="5">
        <v>8.3336442544285101E-20</v>
      </c>
      <c r="F867" s="5">
        <v>6.8751773027917503E-21</v>
      </c>
      <c r="G867" s="1">
        <v>0.82</v>
      </c>
      <c r="H867" s="1">
        <v>1.1100000000000001</v>
      </c>
      <c r="I867" s="1">
        <v>1.1399999999999999</v>
      </c>
      <c r="J867" s="1">
        <v>4.5999999999999996</v>
      </c>
      <c r="K867" s="1">
        <v>9.09</v>
      </c>
      <c r="L867" s="1">
        <v>9.44</v>
      </c>
      <c r="M867" s="2" t="s">
        <v>2656</v>
      </c>
    </row>
    <row r="868" spans="1:13" x14ac:dyDescent="0.35">
      <c r="A868" s="1" t="s">
        <v>1817</v>
      </c>
      <c r="B868" s="1">
        <v>0.13666666666666699</v>
      </c>
      <c r="C868" s="1">
        <v>10.0766666666667</v>
      </c>
      <c r="D868" s="1">
        <v>6.1791167359387398</v>
      </c>
      <c r="E868" s="5">
        <v>1.4995390447775101E-85</v>
      </c>
      <c r="F868" s="5">
        <v>4.8838111076900297E-87</v>
      </c>
      <c r="G868" s="1">
        <v>0.13</v>
      </c>
      <c r="H868" s="1">
        <v>0.12</v>
      </c>
      <c r="I868" s="1">
        <v>0.16</v>
      </c>
      <c r="J868" s="1">
        <v>11.37</v>
      </c>
      <c r="K868" s="1">
        <v>8.3000000000000007</v>
      </c>
      <c r="L868" s="1">
        <v>10.56</v>
      </c>
      <c r="M868" s="2" t="s">
        <v>2669</v>
      </c>
    </row>
    <row r="869" spans="1:13" x14ac:dyDescent="0.35">
      <c r="A869" s="1" t="s">
        <v>1819</v>
      </c>
      <c r="B869" s="1">
        <v>0.61333333333333295</v>
      </c>
      <c r="C869" s="1">
        <v>41.726666666666702</v>
      </c>
      <c r="D869" s="1">
        <v>6.04984678430898</v>
      </c>
      <c r="E869" s="5">
        <v>4.61269977790033E-149</v>
      </c>
      <c r="F869" s="5">
        <v>5.61169913418365E-151</v>
      </c>
      <c r="G869" s="1">
        <v>0.82</v>
      </c>
      <c r="H869" s="1">
        <v>0.48</v>
      </c>
      <c r="I869" s="1">
        <v>0.54</v>
      </c>
      <c r="J869" s="1">
        <v>36.6</v>
      </c>
      <c r="K869" s="1">
        <v>43.57</v>
      </c>
      <c r="L869" s="1">
        <v>45.01</v>
      </c>
      <c r="M869" s="2" t="s">
        <v>2313</v>
      </c>
    </row>
    <row r="870" spans="1:13" x14ac:dyDescent="0.35">
      <c r="A870" s="1" t="s">
        <v>1825</v>
      </c>
      <c r="B870" s="1">
        <v>0.456666666666667</v>
      </c>
      <c r="C870" s="1">
        <v>23.3266666666667</v>
      </c>
      <c r="D870" s="1">
        <v>5.6668900010717698</v>
      </c>
      <c r="E870" s="5">
        <v>5.7613858996739603E-194</v>
      </c>
      <c r="F870" s="5">
        <v>4.0886783725984302E-196</v>
      </c>
      <c r="G870" s="1">
        <v>0.37</v>
      </c>
      <c r="H870" s="1">
        <v>0.45</v>
      </c>
      <c r="I870" s="1">
        <v>0.55000000000000004</v>
      </c>
      <c r="J870" s="1">
        <v>25.23</v>
      </c>
      <c r="K870" s="1">
        <v>21.51</v>
      </c>
      <c r="L870" s="1">
        <v>23.24</v>
      </c>
      <c r="M870" s="2" t="s">
        <v>2313</v>
      </c>
    </row>
    <row r="871" spans="1:13" x14ac:dyDescent="0.35">
      <c r="A871" s="1" t="s">
        <v>1827</v>
      </c>
      <c r="B871" s="1">
        <v>0.30666666666666698</v>
      </c>
      <c r="C871" s="1">
        <v>5.15</v>
      </c>
      <c r="D871" s="1">
        <v>4.1371542398850902</v>
      </c>
      <c r="E871" s="5">
        <v>9.3139256859167399E-18</v>
      </c>
      <c r="F871" s="5">
        <v>8.1914388873732404E-19</v>
      </c>
      <c r="G871" s="1">
        <v>0.21</v>
      </c>
      <c r="H871" s="1">
        <v>0.51</v>
      </c>
      <c r="I871" s="1">
        <v>0.2</v>
      </c>
      <c r="J871" s="1">
        <v>5.58</v>
      </c>
      <c r="K871" s="1">
        <v>5.13</v>
      </c>
      <c r="L871" s="1">
        <v>4.74</v>
      </c>
      <c r="M871" s="2" t="s">
        <v>2313</v>
      </c>
    </row>
    <row r="872" spans="1:13" x14ac:dyDescent="0.35">
      <c r="A872" s="1" t="s">
        <v>1829</v>
      </c>
      <c r="B872" s="1">
        <v>2.0133333333333301</v>
      </c>
      <c r="C872" s="1">
        <v>5.0866666666666696</v>
      </c>
      <c r="D872" s="1">
        <v>1.30254415871079</v>
      </c>
      <c r="E872" s="1">
        <v>5.7439731188458597E-3</v>
      </c>
      <c r="F872" s="1">
        <v>1.2348207274503001E-3</v>
      </c>
      <c r="G872" s="1">
        <v>3.06</v>
      </c>
      <c r="H872" s="1">
        <v>0.96</v>
      </c>
      <c r="I872" s="1">
        <v>2.02</v>
      </c>
      <c r="J872" s="1">
        <v>4.45</v>
      </c>
      <c r="K872" s="1">
        <v>5.6</v>
      </c>
      <c r="L872" s="1">
        <v>5.21</v>
      </c>
      <c r="M872" s="2" t="s">
        <v>2670</v>
      </c>
    </row>
    <row r="873" spans="1:13" x14ac:dyDescent="0.35">
      <c r="A873" s="1" t="s">
        <v>1830</v>
      </c>
      <c r="B873" s="1">
        <v>0.19666666666666699</v>
      </c>
      <c r="C873" s="1">
        <v>15.94</v>
      </c>
      <c r="D873" s="1">
        <v>6.3299045404072798</v>
      </c>
      <c r="E873" s="5">
        <v>2.1049425479176E-97</v>
      </c>
      <c r="F873" s="5">
        <v>5.9485767099940004E-99</v>
      </c>
      <c r="G873" s="1">
        <v>0.18</v>
      </c>
      <c r="H873" s="1">
        <v>0.27</v>
      </c>
      <c r="I873" s="1">
        <v>0.14000000000000001</v>
      </c>
      <c r="J873" s="1">
        <v>14.76</v>
      </c>
      <c r="K873" s="1">
        <v>15.85</v>
      </c>
      <c r="L873" s="1">
        <v>17.21</v>
      </c>
      <c r="M873" s="2" t="s">
        <v>2313</v>
      </c>
    </row>
    <row r="874" spans="1:13" x14ac:dyDescent="0.35">
      <c r="A874" s="1" t="s">
        <v>1831</v>
      </c>
      <c r="B874" s="1">
        <v>0.73666666666666702</v>
      </c>
      <c r="C874" s="1">
        <v>45.496666666666698</v>
      </c>
      <c r="D874" s="1">
        <v>5.91270986551259</v>
      </c>
      <c r="E874" s="5">
        <v>5.44581010750865E-120</v>
      </c>
      <c r="F874" s="5">
        <v>1.13181201068485E-121</v>
      </c>
      <c r="G874" s="1">
        <v>0.91</v>
      </c>
      <c r="H874" s="1">
        <v>0.48</v>
      </c>
      <c r="I874" s="1">
        <v>0.82</v>
      </c>
      <c r="J874" s="1">
        <v>38.17</v>
      </c>
      <c r="K874" s="1">
        <v>50.52</v>
      </c>
      <c r="L874" s="1">
        <v>47.8</v>
      </c>
      <c r="M874" s="2" t="s">
        <v>2326</v>
      </c>
    </row>
    <row r="875" spans="1:13" x14ac:dyDescent="0.35">
      <c r="A875" s="1" t="s">
        <v>1832</v>
      </c>
      <c r="B875" s="1">
        <v>7.7133333333333303</v>
      </c>
      <c r="C875" s="1">
        <v>27.413333333333298</v>
      </c>
      <c r="D875" s="1">
        <v>1.77679238723337</v>
      </c>
      <c r="E875" s="5">
        <v>2.5602827262006099E-17</v>
      </c>
      <c r="F875" s="5">
        <v>2.2711923816251701E-18</v>
      </c>
      <c r="G875" s="1">
        <v>8.1199999999999992</v>
      </c>
      <c r="H875" s="1">
        <v>7.14</v>
      </c>
      <c r="I875" s="1">
        <v>7.88</v>
      </c>
      <c r="J875" s="1">
        <v>31.48</v>
      </c>
      <c r="K875" s="1">
        <v>21.26</v>
      </c>
      <c r="L875" s="1">
        <v>29.5</v>
      </c>
      <c r="M875" s="2" t="s">
        <v>2313</v>
      </c>
    </row>
    <row r="876" spans="1:13" x14ac:dyDescent="0.35">
      <c r="A876" s="1" t="s">
        <v>1833</v>
      </c>
      <c r="B876" s="1">
        <v>1.2466666666666699</v>
      </c>
      <c r="C876" s="1">
        <v>8.4033333333333307</v>
      </c>
      <c r="D876" s="1">
        <v>2.6998487324405498</v>
      </c>
      <c r="E876" s="5">
        <v>3.3790287552136399E-26</v>
      </c>
      <c r="F876" s="5">
        <v>2.4408140799287301E-27</v>
      </c>
      <c r="G876" s="1">
        <v>1.48</v>
      </c>
      <c r="H876" s="1">
        <v>1.22</v>
      </c>
      <c r="I876" s="1">
        <v>1.04</v>
      </c>
      <c r="J876" s="1">
        <v>8.64</v>
      </c>
      <c r="K876" s="1">
        <v>8.1999999999999993</v>
      </c>
      <c r="L876" s="1">
        <v>8.3699999999999992</v>
      </c>
      <c r="M876" s="2" t="s">
        <v>2313</v>
      </c>
    </row>
    <row r="877" spans="1:13" x14ac:dyDescent="0.35">
      <c r="A877" s="1" t="s">
        <v>1834</v>
      </c>
      <c r="B877" s="1">
        <v>2.87666666666667</v>
      </c>
      <c r="C877" s="1">
        <v>8.8933333333333309</v>
      </c>
      <c r="D877" s="1">
        <v>1.6147626059601501</v>
      </c>
      <c r="E877" s="5">
        <v>4.3056173361249701E-20</v>
      </c>
      <c r="F877" s="5">
        <v>3.5248115563765398E-21</v>
      </c>
      <c r="G877" s="1">
        <v>2.85</v>
      </c>
      <c r="H877" s="1">
        <v>2.85</v>
      </c>
      <c r="I877" s="1">
        <v>2.93</v>
      </c>
      <c r="J877" s="1">
        <v>7.53</v>
      </c>
      <c r="K877" s="1">
        <v>9.25</v>
      </c>
      <c r="L877" s="1">
        <v>9.9</v>
      </c>
      <c r="M877" s="2" t="s">
        <v>2313</v>
      </c>
    </row>
    <row r="878" spans="1:13" x14ac:dyDescent="0.35">
      <c r="A878" s="1" t="s">
        <v>1836</v>
      </c>
      <c r="B878" s="1">
        <v>12.15</v>
      </c>
      <c r="C878" s="1">
        <v>27.023333333333301</v>
      </c>
      <c r="D878" s="1">
        <v>1.1159034754400099</v>
      </c>
      <c r="E878" s="5">
        <v>2.2603110745117801E-11</v>
      </c>
      <c r="F878" s="5">
        <v>2.3889233761789802E-12</v>
      </c>
      <c r="G878" s="1">
        <v>10.130000000000001</v>
      </c>
      <c r="H878" s="1">
        <v>12.68</v>
      </c>
      <c r="I878" s="1">
        <v>13.64</v>
      </c>
      <c r="J878" s="1">
        <v>31.84</v>
      </c>
      <c r="K878" s="1">
        <v>23.14</v>
      </c>
      <c r="L878" s="1">
        <v>26.09</v>
      </c>
      <c r="M878" s="2" t="s">
        <v>2671</v>
      </c>
    </row>
    <row r="879" spans="1:13" x14ac:dyDescent="0.35">
      <c r="A879" s="1" t="s">
        <v>1837</v>
      </c>
      <c r="B879" s="1">
        <v>0.67</v>
      </c>
      <c r="C879" s="1">
        <v>4.5</v>
      </c>
      <c r="D879" s="1">
        <v>2.7426111470721999</v>
      </c>
      <c r="E879" s="5">
        <v>5.7355935062089298E-8</v>
      </c>
      <c r="F879" s="5">
        <v>6.9632474704703498E-9</v>
      </c>
      <c r="G879" s="1">
        <v>0.79</v>
      </c>
      <c r="H879" s="1">
        <v>0.66</v>
      </c>
      <c r="I879" s="1">
        <v>0.56000000000000005</v>
      </c>
      <c r="J879" s="1">
        <v>2.46</v>
      </c>
      <c r="K879" s="1">
        <v>4.82</v>
      </c>
      <c r="L879" s="1">
        <v>6.22</v>
      </c>
      <c r="M879" s="2" t="s">
        <v>2319</v>
      </c>
    </row>
    <row r="880" spans="1:13" x14ac:dyDescent="0.35">
      <c r="A880" s="1" t="s">
        <v>1839</v>
      </c>
      <c r="B880" s="1">
        <v>1.39</v>
      </c>
      <c r="C880" s="1">
        <v>9.0766666666666698</v>
      </c>
      <c r="D880" s="1">
        <v>2.7122626679392998</v>
      </c>
      <c r="E880" s="5">
        <v>5.65488012376302E-5</v>
      </c>
      <c r="F880" s="5">
        <v>8.6854830946658102E-6</v>
      </c>
      <c r="G880" s="1">
        <v>0.92</v>
      </c>
      <c r="H880" s="1">
        <v>1.48</v>
      </c>
      <c r="I880" s="1">
        <v>1.77</v>
      </c>
      <c r="J880" s="1">
        <v>5.14</v>
      </c>
      <c r="K880" s="1">
        <v>10.63</v>
      </c>
      <c r="L880" s="1">
        <v>11.46</v>
      </c>
      <c r="M880" s="2" t="s">
        <v>2319</v>
      </c>
    </row>
    <row r="881" spans="1:13" x14ac:dyDescent="0.35">
      <c r="A881" s="1" t="s">
        <v>1851</v>
      </c>
      <c r="B881" s="1">
        <v>0.25666666666666699</v>
      </c>
      <c r="C881" s="1">
        <v>10.2466666666667</v>
      </c>
      <c r="D881" s="1">
        <v>5.2755838093966796</v>
      </c>
      <c r="E881" s="5">
        <v>2.25673506829762E-144</v>
      </c>
      <c r="F881" s="5">
        <v>3.0028790035641899E-146</v>
      </c>
      <c r="G881" s="1">
        <v>0.26</v>
      </c>
      <c r="H881" s="1">
        <v>0.27</v>
      </c>
      <c r="I881" s="1">
        <v>0.24</v>
      </c>
      <c r="J881" s="1">
        <v>11.11</v>
      </c>
      <c r="K881" s="1">
        <v>9.5</v>
      </c>
      <c r="L881" s="1">
        <v>10.130000000000001</v>
      </c>
      <c r="M881" s="2" t="s">
        <v>2378</v>
      </c>
    </row>
    <row r="882" spans="1:13" x14ac:dyDescent="0.35">
      <c r="A882" s="1" t="s">
        <v>1852</v>
      </c>
      <c r="B882" s="1">
        <v>2.86</v>
      </c>
      <c r="C882" s="1">
        <v>9.8699999999999992</v>
      </c>
      <c r="D882" s="1">
        <v>1.77676695447109</v>
      </c>
      <c r="E882" s="5">
        <v>2.0824378198390201E-23</v>
      </c>
      <c r="F882" s="5">
        <v>1.60451424973024E-24</v>
      </c>
      <c r="G882" s="1">
        <v>2.5499999999999998</v>
      </c>
      <c r="H882" s="1">
        <v>2.93</v>
      </c>
      <c r="I882" s="1">
        <v>3.1</v>
      </c>
      <c r="J882" s="1">
        <v>8.4600000000000009</v>
      </c>
      <c r="K882" s="1">
        <v>10.07</v>
      </c>
      <c r="L882" s="1">
        <v>11.08</v>
      </c>
      <c r="M882" s="2" t="s">
        <v>2313</v>
      </c>
    </row>
    <row r="883" spans="1:13" x14ac:dyDescent="0.35">
      <c r="A883" s="1" t="s">
        <v>1853</v>
      </c>
      <c r="B883" s="1">
        <v>0.483333333333332</v>
      </c>
      <c r="C883" s="1">
        <v>23.433333333333302</v>
      </c>
      <c r="D883" s="1">
        <v>5.5719006406639604</v>
      </c>
      <c r="E883" s="5">
        <v>1.4702395566684699E-46</v>
      </c>
      <c r="F883" s="5">
        <v>7.7135873331738194E-48</v>
      </c>
      <c r="G883" s="1">
        <v>0.73</v>
      </c>
      <c r="H883" s="1">
        <v>0.4</v>
      </c>
      <c r="I883" s="1">
        <v>0.32</v>
      </c>
      <c r="J883" s="1">
        <v>14.66</v>
      </c>
      <c r="K883" s="1">
        <v>29.62</v>
      </c>
      <c r="L883" s="1">
        <v>26.02</v>
      </c>
      <c r="M883" s="2" t="s">
        <v>2313</v>
      </c>
    </row>
    <row r="884" spans="1:13" x14ac:dyDescent="0.35">
      <c r="A884" s="1" t="s">
        <v>1857</v>
      </c>
      <c r="B884" s="1">
        <v>0.266666666666667</v>
      </c>
      <c r="C884" s="1">
        <v>1.10666666666667</v>
      </c>
      <c r="D884" s="1">
        <v>2.0793105041594999</v>
      </c>
      <c r="E884" s="1">
        <v>4.9339027339474597E-3</v>
      </c>
      <c r="F884" s="1">
        <v>1.04355387947767E-3</v>
      </c>
      <c r="G884" s="1">
        <v>0.19</v>
      </c>
      <c r="H884" s="1">
        <v>0.36</v>
      </c>
      <c r="I884" s="1">
        <v>0.25</v>
      </c>
      <c r="J884" s="1">
        <v>0.74</v>
      </c>
      <c r="K884" s="1">
        <v>1.41</v>
      </c>
      <c r="L884" s="1">
        <v>1.17</v>
      </c>
      <c r="M884" s="2" t="s">
        <v>2672</v>
      </c>
    </row>
    <row r="885" spans="1:13" x14ac:dyDescent="0.35">
      <c r="A885" s="1" t="s">
        <v>1858</v>
      </c>
      <c r="B885" s="1">
        <v>12.19</v>
      </c>
      <c r="C885" s="1">
        <v>43.976666666666603</v>
      </c>
      <c r="D885" s="1">
        <v>1.8383538705473901</v>
      </c>
      <c r="E885" s="5">
        <v>1.3665511816149101E-11</v>
      </c>
      <c r="F885" s="5">
        <v>1.4269904621096001E-12</v>
      </c>
      <c r="G885" s="1">
        <v>14.06</v>
      </c>
      <c r="H885" s="1">
        <v>11.83</v>
      </c>
      <c r="I885" s="1">
        <v>10.68</v>
      </c>
      <c r="J885" s="1">
        <v>29.94</v>
      </c>
      <c r="K885" s="1">
        <v>52.71</v>
      </c>
      <c r="L885" s="1">
        <v>49.28</v>
      </c>
      <c r="M885" s="2" t="s">
        <v>2673</v>
      </c>
    </row>
    <row r="886" spans="1:13" x14ac:dyDescent="0.35">
      <c r="A886" s="1" t="s">
        <v>1865</v>
      </c>
      <c r="B886" s="1">
        <v>0.266666666666667</v>
      </c>
      <c r="C886" s="1">
        <v>5.5566666666666702</v>
      </c>
      <c r="D886" s="1">
        <v>4.3758682419833397</v>
      </c>
      <c r="E886" s="5">
        <v>1.1365583286369899E-33</v>
      </c>
      <c r="F886" s="5">
        <v>7.2304179568593498E-35</v>
      </c>
      <c r="G886" s="1">
        <v>0.19</v>
      </c>
      <c r="H886" s="1">
        <v>0.19</v>
      </c>
      <c r="I886" s="1">
        <v>0.42</v>
      </c>
      <c r="J886" s="1">
        <v>6.82</v>
      </c>
      <c r="K886" s="1">
        <v>5.01</v>
      </c>
      <c r="L886" s="1">
        <v>4.84</v>
      </c>
      <c r="M886" s="2" t="s">
        <v>2313</v>
      </c>
    </row>
    <row r="887" spans="1:13" x14ac:dyDescent="0.35">
      <c r="A887" s="1" t="s">
        <v>1866</v>
      </c>
      <c r="B887" s="1">
        <v>30.8466666666667</v>
      </c>
      <c r="C887" s="1">
        <v>79.45</v>
      </c>
      <c r="D887" s="1">
        <v>1.34300839726188</v>
      </c>
      <c r="E887" s="5">
        <v>1.5496061540911599E-32</v>
      </c>
      <c r="F887" s="5">
        <v>1.00151962816689E-33</v>
      </c>
      <c r="G887" s="1">
        <v>30.15</v>
      </c>
      <c r="H887" s="1">
        <v>31.07</v>
      </c>
      <c r="I887" s="1">
        <v>31.32</v>
      </c>
      <c r="J887" s="1">
        <v>75.489999999999995</v>
      </c>
      <c r="K887" s="1">
        <v>79.78</v>
      </c>
      <c r="L887" s="1">
        <v>83.08</v>
      </c>
      <c r="M887" s="2" t="s">
        <v>2674</v>
      </c>
    </row>
    <row r="888" spans="1:13" x14ac:dyDescent="0.35">
      <c r="A888" s="1" t="s">
        <v>1867</v>
      </c>
      <c r="B888" s="1">
        <v>8.3866666666666703</v>
      </c>
      <c r="C888" s="1">
        <v>27.5766666666667</v>
      </c>
      <c r="D888" s="1">
        <v>1.69127150892369</v>
      </c>
      <c r="E888" s="5">
        <v>1.61852486950088E-111</v>
      </c>
      <c r="F888" s="5">
        <v>3.77402833592907E-113</v>
      </c>
      <c r="G888" s="1">
        <v>8.1999999999999993</v>
      </c>
      <c r="H888" s="1">
        <v>8.64</v>
      </c>
      <c r="I888" s="1">
        <v>8.32</v>
      </c>
      <c r="J888" s="1">
        <v>29.28</v>
      </c>
      <c r="K888" s="1">
        <v>26.8</v>
      </c>
      <c r="L888" s="1">
        <v>26.65</v>
      </c>
      <c r="M888" s="2" t="s">
        <v>2329</v>
      </c>
    </row>
    <row r="889" spans="1:13" x14ac:dyDescent="0.35">
      <c r="A889" s="1" t="s">
        <v>1872</v>
      </c>
      <c r="B889" s="1">
        <v>0.36666666666666697</v>
      </c>
      <c r="C889" s="1">
        <v>38.446666666666701</v>
      </c>
      <c r="D889" s="1">
        <v>6.69149748082903</v>
      </c>
      <c r="E889" s="5">
        <v>2.9395309105603898E-211</v>
      </c>
      <c r="F889" s="5">
        <v>1.5273193173612401E-213</v>
      </c>
      <c r="G889" s="1">
        <v>0.45</v>
      </c>
      <c r="H889" s="1">
        <v>0.28999999999999998</v>
      </c>
      <c r="I889" s="1">
        <v>0.36</v>
      </c>
      <c r="J889" s="1">
        <v>39.630000000000003</v>
      </c>
      <c r="K889" s="1">
        <v>36.450000000000003</v>
      </c>
      <c r="L889" s="1">
        <v>39.26</v>
      </c>
      <c r="M889" s="2" t="s">
        <v>2675</v>
      </c>
    </row>
    <row r="890" spans="1:13" x14ac:dyDescent="0.35">
      <c r="A890" s="1" t="s">
        <v>1876</v>
      </c>
      <c r="B890" s="1">
        <v>1.1100000000000001</v>
      </c>
      <c r="C890" s="1">
        <v>103.953333333332</v>
      </c>
      <c r="D890" s="1">
        <v>6.5324446426247</v>
      </c>
      <c r="E890" s="5">
        <v>4.3100495137620099E-122</v>
      </c>
      <c r="F890" s="5">
        <v>8.7391702217960004E-124</v>
      </c>
      <c r="G890" s="1">
        <v>1.05</v>
      </c>
      <c r="H890" s="1">
        <v>1.06</v>
      </c>
      <c r="I890" s="1">
        <v>1.22</v>
      </c>
      <c r="J890" s="1">
        <v>83.02</v>
      </c>
      <c r="K890" s="1">
        <v>116.96</v>
      </c>
      <c r="L890" s="1">
        <v>111.88</v>
      </c>
      <c r="M890" s="2" t="s">
        <v>2313</v>
      </c>
    </row>
    <row r="891" spans="1:13" x14ac:dyDescent="0.35">
      <c r="A891" s="1" t="s">
        <v>1877</v>
      </c>
      <c r="B891" s="1">
        <v>20.556666666666601</v>
      </c>
      <c r="C891" s="1">
        <v>89.8066666666667</v>
      </c>
      <c r="D891" s="1">
        <v>2.1021595617382798</v>
      </c>
      <c r="E891" s="5">
        <v>2.2451714781925199E-82</v>
      </c>
      <c r="F891" s="5">
        <v>7.6252180478468701E-84</v>
      </c>
      <c r="G891" s="1">
        <v>19.809999999999999</v>
      </c>
      <c r="H891" s="1">
        <v>20.8</v>
      </c>
      <c r="I891" s="1">
        <v>21.06</v>
      </c>
      <c r="J891" s="1">
        <v>87.68</v>
      </c>
      <c r="K891" s="1">
        <v>92.95</v>
      </c>
      <c r="L891" s="1">
        <v>88.79</v>
      </c>
      <c r="M891" s="2" t="s">
        <v>2313</v>
      </c>
    </row>
    <row r="892" spans="1:13" x14ac:dyDescent="0.35">
      <c r="A892" s="1" t="s">
        <v>1878</v>
      </c>
      <c r="B892" s="1">
        <v>9.3333333333333296E-2</v>
      </c>
      <c r="C892" s="1">
        <v>40.72</v>
      </c>
      <c r="D892" s="1">
        <v>8.8452164462946001</v>
      </c>
      <c r="E892" s="5">
        <v>5.6045655941514499E-32</v>
      </c>
      <c r="F892" s="5">
        <v>3.6790837381452803E-33</v>
      </c>
      <c r="G892" s="1">
        <v>0</v>
      </c>
      <c r="H892" s="1">
        <v>0.14000000000000001</v>
      </c>
      <c r="I892" s="1">
        <v>0.14000000000000001</v>
      </c>
      <c r="J892" s="1">
        <v>39.29</v>
      </c>
      <c r="K892" s="1">
        <v>41.99</v>
      </c>
      <c r="L892" s="1">
        <v>40.880000000000003</v>
      </c>
      <c r="M892" s="2" t="s">
        <v>2313</v>
      </c>
    </row>
    <row r="893" spans="1:13" x14ac:dyDescent="0.35">
      <c r="A893" s="1" t="s">
        <v>1880</v>
      </c>
      <c r="B893" s="1">
        <v>2.66</v>
      </c>
      <c r="C893" s="1">
        <v>24.593333333333302</v>
      </c>
      <c r="D893" s="1">
        <v>3.1859959963150901</v>
      </c>
      <c r="E893" s="5">
        <v>7.7537902998845105E-188</v>
      </c>
      <c r="F893" s="5">
        <v>5.9939324330624097E-190</v>
      </c>
      <c r="G893" s="1">
        <v>2.57</v>
      </c>
      <c r="H893" s="1">
        <v>2.73</v>
      </c>
      <c r="I893" s="1">
        <v>2.68</v>
      </c>
      <c r="J893" s="1">
        <v>24.69</v>
      </c>
      <c r="K893" s="1">
        <v>24.14</v>
      </c>
      <c r="L893" s="1">
        <v>24.95</v>
      </c>
      <c r="M893" s="2" t="s">
        <v>2676</v>
      </c>
    </row>
    <row r="894" spans="1:13" x14ac:dyDescent="0.35">
      <c r="A894" s="1" t="s">
        <v>1881</v>
      </c>
      <c r="B894" s="1">
        <v>0.14000000000000001</v>
      </c>
      <c r="C894" s="1">
        <v>12.04</v>
      </c>
      <c r="D894" s="1">
        <v>6.3095573999261001</v>
      </c>
      <c r="E894" s="5">
        <v>1.1367646600910401E-39</v>
      </c>
      <c r="F894" s="5">
        <v>6.6699028972519804E-41</v>
      </c>
      <c r="G894" s="1">
        <v>0.24</v>
      </c>
      <c r="H894" s="1">
        <v>0.09</v>
      </c>
      <c r="I894" s="1">
        <v>0.09</v>
      </c>
      <c r="J894" s="1">
        <v>13.08</v>
      </c>
      <c r="K894" s="1">
        <v>12.39</v>
      </c>
      <c r="L894" s="1">
        <v>10.65</v>
      </c>
      <c r="M894" s="2" t="s">
        <v>2677</v>
      </c>
    </row>
    <row r="895" spans="1:13" x14ac:dyDescent="0.35">
      <c r="A895" s="1" t="s">
        <v>1883</v>
      </c>
      <c r="B895" s="1">
        <v>0.87666666666666704</v>
      </c>
      <c r="C895" s="1">
        <v>118.196666666667</v>
      </c>
      <c r="D895" s="1">
        <v>7.0563049868182501</v>
      </c>
      <c r="E895" s="5">
        <v>7.5931371306618097E-191</v>
      </c>
      <c r="F895" s="5">
        <v>5.6772917337352196E-193</v>
      </c>
      <c r="G895" s="1">
        <v>0.76</v>
      </c>
      <c r="H895" s="1">
        <v>0.8</v>
      </c>
      <c r="I895" s="1">
        <v>1.07</v>
      </c>
      <c r="J895" s="1">
        <v>124.14</v>
      </c>
      <c r="K895" s="1">
        <v>111.98</v>
      </c>
      <c r="L895" s="1">
        <v>118.47</v>
      </c>
      <c r="M895" s="2" t="s">
        <v>2678</v>
      </c>
    </row>
    <row r="896" spans="1:13" x14ac:dyDescent="0.35">
      <c r="A896" s="1" t="s">
        <v>1885</v>
      </c>
      <c r="B896" s="1">
        <v>1.68</v>
      </c>
      <c r="C896" s="1">
        <v>7.64</v>
      </c>
      <c r="D896" s="1">
        <v>2.1557953112336898</v>
      </c>
      <c r="E896" s="5">
        <v>2.6352213447021002E-12</v>
      </c>
      <c r="F896" s="5">
        <v>2.6883198358702202E-13</v>
      </c>
      <c r="G896" s="1">
        <v>2.11</v>
      </c>
      <c r="H896" s="1">
        <v>1.73</v>
      </c>
      <c r="I896" s="1">
        <v>1.2</v>
      </c>
      <c r="J896" s="1">
        <v>6.16</v>
      </c>
      <c r="K896" s="1">
        <v>8.3699999999999992</v>
      </c>
      <c r="L896" s="1">
        <v>8.39</v>
      </c>
      <c r="M896" s="2" t="s">
        <v>2322</v>
      </c>
    </row>
    <row r="897" spans="1:13" x14ac:dyDescent="0.35">
      <c r="A897" s="1" t="s">
        <v>1889</v>
      </c>
      <c r="B897" s="1">
        <v>1.37666666666666</v>
      </c>
      <c r="C897" s="1">
        <v>3.30666666666666</v>
      </c>
      <c r="D897" s="1">
        <v>1.2670832620385399</v>
      </c>
      <c r="E897" s="1">
        <v>2.8495412324355102E-3</v>
      </c>
      <c r="F897" s="1">
        <v>5.7055824955621801E-4</v>
      </c>
      <c r="G897" s="1">
        <v>1.43</v>
      </c>
      <c r="H897" s="1">
        <v>1.71</v>
      </c>
      <c r="I897" s="1">
        <v>0.99</v>
      </c>
      <c r="J897" s="1">
        <v>1.85</v>
      </c>
      <c r="K897" s="1">
        <v>4.13</v>
      </c>
      <c r="L897" s="1">
        <v>3.94</v>
      </c>
      <c r="M897" s="2" t="s">
        <v>2419</v>
      </c>
    </row>
    <row r="898" spans="1:13" x14ac:dyDescent="0.35">
      <c r="A898" s="1" t="s">
        <v>1890</v>
      </c>
      <c r="B898" s="1">
        <v>0.266666666666667</v>
      </c>
      <c r="C898" s="1">
        <v>30.22</v>
      </c>
      <c r="D898" s="1">
        <v>6.8029088031628504</v>
      </c>
      <c r="E898" s="5">
        <v>8.4402206188218201E-92</v>
      </c>
      <c r="F898" s="5">
        <v>2.53495410804811E-93</v>
      </c>
      <c r="G898" s="1">
        <v>0.21</v>
      </c>
      <c r="H898" s="1">
        <v>0.35</v>
      </c>
      <c r="I898" s="1">
        <v>0.24</v>
      </c>
      <c r="J898" s="1">
        <v>31.66</v>
      </c>
      <c r="K898" s="1">
        <v>28.46</v>
      </c>
      <c r="L898" s="1">
        <v>30.54</v>
      </c>
      <c r="M898" s="2" t="s">
        <v>2679</v>
      </c>
    </row>
    <row r="899" spans="1:13" x14ac:dyDescent="0.35">
      <c r="A899" s="1" t="s">
        <v>1891</v>
      </c>
      <c r="B899" s="1">
        <v>1.4833333333333301</v>
      </c>
      <c r="C899" s="1">
        <v>5.1333333333333302</v>
      </c>
      <c r="D899" s="1">
        <v>1.7518417592512501</v>
      </c>
      <c r="E899" s="5">
        <v>2.1342338054511902E-34</v>
      </c>
      <c r="F899" s="5">
        <v>1.3387982938769999E-35</v>
      </c>
      <c r="G899" s="1">
        <v>1.6</v>
      </c>
      <c r="H899" s="1">
        <v>1.38</v>
      </c>
      <c r="I899" s="1">
        <v>1.47</v>
      </c>
      <c r="J899" s="1">
        <v>5.98</v>
      </c>
      <c r="K899" s="1">
        <v>4.66</v>
      </c>
      <c r="L899" s="1">
        <v>4.76</v>
      </c>
      <c r="M899" s="2" t="s">
        <v>2313</v>
      </c>
    </row>
    <row r="900" spans="1:13" x14ac:dyDescent="0.35">
      <c r="A900" s="1" t="s">
        <v>1893</v>
      </c>
      <c r="B900" s="1">
        <v>0.133333333333333</v>
      </c>
      <c r="C900" s="1">
        <v>0.95</v>
      </c>
      <c r="D900" s="1">
        <v>2.8730561866178999</v>
      </c>
      <c r="E900" s="1">
        <v>9.1242340205363402E-3</v>
      </c>
      <c r="F900" s="1">
        <v>2.0581848379869101E-3</v>
      </c>
      <c r="G900" s="1">
        <v>0.05</v>
      </c>
      <c r="H900" s="1">
        <v>0.21</v>
      </c>
      <c r="I900" s="1">
        <v>0.14000000000000001</v>
      </c>
      <c r="J900" s="1">
        <v>0.73</v>
      </c>
      <c r="K900" s="1">
        <v>0.46</v>
      </c>
      <c r="L900" s="1">
        <v>1.66</v>
      </c>
      <c r="M900" s="2" t="s">
        <v>2313</v>
      </c>
    </row>
    <row r="901" spans="1:13" x14ac:dyDescent="0.35">
      <c r="A901" s="1" t="s">
        <v>1894</v>
      </c>
      <c r="B901" s="1">
        <v>0.97666666666666702</v>
      </c>
      <c r="C901" s="1">
        <v>16.3533333333333</v>
      </c>
      <c r="D901" s="1">
        <v>4.0526508192229196</v>
      </c>
      <c r="E901" s="5">
        <v>2.3080231823718499E-83</v>
      </c>
      <c r="F901" s="5">
        <v>7.6924356477480602E-85</v>
      </c>
      <c r="G901" s="1">
        <v>0.82</v>
      </c>
      <c r="H901" s="1">
        <v>0.81</v>
      </c>
      <c r="I901" s="1">
        <v>1.3</v>
      </c>
      <c r="J901" s="1">
        <v>15.35</v>
      </c>
      <c r="K901" s="1">
        <v>16.18</v>
      </c>
      <c r="L901" s="1">
        <v>17.53</v>
      </c>
      <c r="M901" s="2" t="s">
        <v>2313</v>
      </c>
    </row>
    <row r="902" spans="1:13" x14ac:dyDescent="0.35">
      <c r="A902" s="1" t="s">
        <v>1898</v>
      </c>
      <c r="B902" s="1">
        <v>0.15666666666666701</v>
      </c>
      <c r="C902" s="1">
        <v>0.92333333333333301</v>
      </c>
      <c r="D902" s="1">
        <v>2.57703372290411</v>
      </c>
      <c r="E902" s="5">
        <v>2.5530403882080999E-5</v>
      </c>
      <c r="F902" s="5">
        <v>3.7627499321835299E-6</v>
      </c>
      <c r="G902" s="1">
        <v>0.11</v>
      </c>
      <c r="H902" s="1">
        <v>0.13</v>
      </c>
      <c r="I902" s="1">
        <v>0.23</v>
      </c>
      <c r="J902" s="1">
        <v>0.38</v>
      </c>
      <c r="K902" s="1">
        <v>1.24</v>
      </c>
      <c r="L902" s="1">
        <v>1.1499999999999999</v>
      </c>
      <c r="M902" s="2" t="s">
        <v>2313</v>
      </c>
    </row>
    <row r="903" spans="1:13" x14ac:dyDescent="0.35">
      <c r="A903" s="1" t="s">
        <v>1901</v>
      </c>
      <c r="B903" s="1">
        <v>0.56666666666666698</v>
      </c>
      <c r="C903" s="1">
        <v>4.08</v>
      </c>
      <c r="D903" s="1">
        <v>2.8093716361331098</v>
      </c>
      <c r="E903" s="5">
        <v>6.3739206018413898E-16</v>
      </c>
      <c r="F903" s="5">
        <v>5.7511487371829504E-17</v>
      </c>
      <c r="G903" s="1">
        <v>0.52</v>
      </c>
      <c r="H903" s="1">
        <v>0.43</v>
      </c>
      <c r="I903" s="1">
        <v>0.75</v>
      </c>
      <c r="J903" s="1">
        <v>5.84</v>
      </c>
      <c r="K903" s="1">
        <v>3.17</v>
      </c>
      <c r="L903" s="1">
        <v>3.23</v>
      </c>
      <c r="M903" s="2" t="s">
        <v>2680</v>
      </c>
    </row>
    <row r="904" spans="1:13" x14ac:dyDescent="0.35">
      <c r="A904" s="1" t="s">
        <v>1909</v>
      </c>
      <c r="B904" s="1">
        <v>0.76333333333333298</v>
      </c>
      <c r="C904" s="1">
        <v>63.423333333333296</v>
      </c>
      <c r="D904" s="1">
        <v>6.35933983572078</v>
      </c>
      <c r="E904" s="5">
        <v>1.14715267859159E-176</v>
      </c>
      <c r="F904" s="5">
        <v>1.0321611985807E-178</v>
      </c>
      <c r="G904" s="1">
        <v>0.85</v>
      </c>
      <c r="H904" s="1">
        <v>0.85</v>
      </c>
      <c r="I904" s="1">
        <v>0.59</v>
      </c>
      <c r="J904" s="1">
        <v>52.02</v>
      </c>
      <c r="K904" s="1">
        <v>71.72</v>
      </c>
      <c r="L904" s="1">
        <v>66.53</v>
      </c>
      <c r="M904" s="2" t="s">
        <v>2313</v>
      </c>
    </row>
    <row r="905" spans="1:13" x14ac:dyDescent="0.35">
      <c r="A905" s="1" t="s">
        <v>1910</v>
      </c>
      <c r="B905" s="1">
        <v>0.38</v>
      </c>
      <c r="C905" s="1">
        <v>9.5533333333333292</v>
      </c>
      <c r="D905" s="1">
        <v>4.6639099807266096</v>
      </c>
      <c r="E905" s="5">
        <v>4.8059400233060298E-19</v>
      </c>
      <c r="F905" s="5">
        <v>4.0866629776179799E-20</v>
      </c>
      <c r="G905" s="1">
        <v>0.48</v>
      </c>
      <c r="H905" s="1">
        <v>0.45</v>
      </c>
      <c r="I905" s="1">
        <v>0.21</v>
      </c>
      <c r="J905" s="1">
        <v>8.6</v>
      </c>
      <c r="K905" s="1">
        <v>11.41</v>
      </c>
      <c r="L905" s="1">
        <v>8.65</v>
      </c>
      <c r="M905" s="2" t="s">
        <v>2313</v>
      </c>
    </row>
    <row r="906" spans="1:13" x14ac:dyDescent="0.35">
      <c r="A906" s="1" t="s">
        <v>1912</v>
      </c>
      <c r="B906" s="1">
        <v>0.36333333333333201</v>
      </c>
      <c r="C906" s="1">
        <v>50.17</v>
      </c>
      <c r="D906" s="1">
        <v>7.1177407368846497</v>
      </c>
      <c r="E906" s="5">
        <v>1.1320038321458299E-184</v>
      </c>
      <c r="F906" s="5">
        <v>9.0376684102379603E-187</v>
      </c>
      <c r="G906" s="1">
        <v>0.2</v>
      </c>
      <c r="H906" s="1">
        <v>0.52</v>
      </c>
      <c r="I906" s="1">
        <v>0.37</v>
      </c>
      <c r="J906" s="1">
        <v>48.43</v>
      </c>
      <c r="K906" s="1">
        <v>50.97</v>
      </c>
      <c r="L906" s="1">
        <v>51.11</v>
      </c>
      <c r="M906" s="2" t="s">
        <v>2681</v>
      </c>
    </row>
    <row r="907" spans="1:13" x14ac:dyDescent="0.35">
      <c r="A907" s="1" t="s">
        <v>1916</v>
      </c>
      <c r="B907" s="1">
        <v>0.24</v>
      </c>
      <c r="C907" s="1">
        <v>1.63333333333333</v>
      </c>
      <c r="D907" s="1">
        <v>2.7867775372890402</v>
      </c>
      <c r="E907" s="5">
        <v>5.7630907024473701E-6</v>
      </c>
      <c r="F907" s="5">
        <v>7.9533719109937798E-7</v>
      </c>
      <c r="G907" s="1">
        <v>0.17</v>
      </c>
      <c r="H907" s="1">
        <v>0.33</v>
      </c>
      <c r="I907" s="1">
        <v>0.22</v>
      </c>
      <c r="J907" s="1">
        <v>1.32</v>
      </c>
      <c r="K907" s="1">
        <v>2.0299999999999998</v>
      </c>
      <c r="L907" s="1">
        <v>1.55</v>
      </c>
      <c r="M907" s="2" t="s">
        <v>2682</v>
      </c>
    </row>
    <row r="908" spans="1:13" x14ac:dyDescent="0.35">
      <c r="A908" s="1" t="s">
        <v>1920</v>
      </c>
      <c r="B908" s="1">
        <v>2.9166666666666599</v>
      </c>
      <c r="C908" s="1">
        <v>6.17</v>
      </c>
      <c r="D908" s="1">
        <v>1.05619937758566</v>
      </c>
      <c r="E908" s="5">
        <v>3.9053256885074401E-9</v>
      </c>
      <c r="F908" s="5">
        <v>4.4343832428116501E-10</v>
      </c>
      <c r="G908" s="1">
        <v>3.31</v>
      </c>
      <c r="H908" s="1">
        <v>2.79</v>
      </c>
      <c r="I908" s="1">
        <v>2.65</v>
      </c>
      <c r="J908" s="1">
        <v>5.73</v>
      </c>
      <c r="K908" s="1">
        <v>6.52</v>
      </c>
      <c r="L908" s="1">
        <v>6.26</v>
      </c>
      <c r="M908" s="2" t="s">
        <v>2313</v>
      </c>
    </row>
    <row r="909" spans="1:13" x14ac:dyDescent="0.35">
      <c r="A909" s="1" t="s">
        <v>1921</v>
      </c>
      <c r="B909" s="1">
        <v>0.16666666666666699</v>
      </c>
      <c r="C909" s="1">
        <v>1.9466666666666601</v>
      </c>
      <c r="D909" s="1">
        <v>3.4731636170859801</v>
      </c>
      <c r="E909" s="5">
        <v>1.04558318035911E-7</v>
      </c>
      <c r="F909" s="5">
        <v>1.28925666517477E-8</v>
      </c>
      <c r="G909" s="1">
        <v>0.19</v>
      </c>
      <c r="H909" s="1">
        <v>0.18</v>
      </c>
      <c r="I909" s="1">
        <v>0.13</v>
      </c>
      <c r="J909" s="1">
        <v>2.25</v>
      </c>
      <c r="K909" s="1">
        <v>1.89</v>
      </c>
      <c r="L909" s="1">
        <v>1.7</v>
      </c>
      <c r="M909" s="2" t="s">
        <v>2683</v>
      </c>
    </row>
    <row r="910" spans="1:13" x14ac:dyDescent="0.35">
      <c r="A910" s="1" t="s">
        <v>1923</v>
      </c>
      <c r="B910" s="1">
        <v>8.6666666666666697E-2</v>
      </c>
      <c r="C910" s="1">
        <v>9.4700000000000006</v>
      </c>
      <c r="D910" s="1">
        <v>6.7967423598650498</v>
      </c>
      <c r="E910" s="5">
        <v>6.4289204588008103E-77</v>
      </c>
      <c r="F910" s="5">
        <v>2.35452795918569E-78</v>
      </c>
      <c r="G910" s="1">
        <v>0.06</v>
      </c>
      <c r="H910" s="1">
        <v>0.08</v>
      </c>
      <c r="I910" s="1">
        <v>0.12</v>
      </c>
      <c r="J910" s="1">
        <v>10.17</v>
      </c>
      <c r="K910" s="1">
        <v>9.0500000000000007</v>
      </c>
      <c r="L910" s="1">
        <v>9.19</v>
      </c>
      <c r="M910" s="2" t="s">
        <v>2313</v>
      </c>
    </row>
    <row r="911" spans="1:13" x14ac:dyDescent="0.35">
      <c r="A911" s="1" t="s">
        <v>1927</v>
      </c>
      <c r="B911" s="1">
        <v>6.6133333333333297</v>
      </c>
      <c r="C911" s="1">
        <v>52.32</v>
      </c>
      <c r="D911" s="1">
        <v>2.9625320777725599</v>
      </c>
      <c r="E911" s="5">
        <v>5.4252788810043E-14</v>
      </c>
      <c r="F911" s="5">
        <v>5.1839567561490798E-15</v>
      </c>
      <c r="G911" s="1">
        <v>9.18</v>
      </c>
      <c r="H911" s="1">
        <v>4.97</v>
      </c>
      <c r="I911" s="1">
        <v>5.69</v>
      </c>
      <c r="J911" s="1">
        <v>28.56</v>
      </c>
      <c r="K911" s="1">
        <v>66.56</v>
      </c>
      <c r="L911" s="1">
        <v>61.84</v>
      </c>
      <c r="M911" s="2" t="s">
        <v>2458</v>
      </c>
    </row>
    <row r="912" spans="1:13" x14ac:dyDescent="0.35">
      <c r="A912" s="1" t="s">
        <v>1929</v>
      </c>
      <c r="B912" s="1">
        <v>0.46333333333333199</v>
      </c>
      <c r="C912" s="1">
        <v>5.6466666666666701</v>
      </c>
      <c r="D912" s="1">
        <v>3.5944480735391799</v>
      </c>
      <c r="E912" s="5">
        <v>1.6645876061426E-39</v>
      </c>
      <c r="F912" s="5">
        <v>9.78796919592151E-41</v>
      </c>
      <c r="G912" s="1">
        <v>0.47</v>
      </c>
      <c r="H912" s="1">
        <v>0.45</v>
      </c>
      <c r="I912" s="1">
        <v>0.47</v>
      </c>
      <c r="J912" s="1">
        <v>3.94</v>
      </c>
      <c r="K912" s="1">
        <v>6.28</v>
      </c>
      <c r="L912" s="1">
        <v>6.72</v>
      </c>
      <c r="M912" s="2" t="s">
        <v>2313</v>
      </c>
    </row>
    <row r="913" spans="1:13" x14ac:dyDescent="0.35">
      <c r="A913" s="1" t="s">
        <v>1930</v>
      </c>
      <c r="B913" s="1">
        <v>6.3333333333333297E-2</v>
      </c>
      <c r="C913" s="1">
        <v>25.52</v>
      </c>
      <c r="D913" s="1">
        <v>8.6147835370750698</v>
      </c>
      <c r="E913" s="5">
        <v>4.6628016322019097E-84</v>
      </c>
      <c r="F913" s="5">
        <v>1.53634320665631E-85</v>
      </c>
      <c r="G913" s="1">
        <v>0.06</v>
      </c>
      <c r="H913" s="1">
        <v>0.06</v>
      </c>
      <c r="I913" s="1">
        <v>7.0000000000000007E-2</v>
      </c>
      <c r="J913" s="1">
        <v>22</v>
      </c>
      <c r="K913" s="1">
        <v>27.35</v>
      </c>
      <c r="L913" s="1">
        <v>27.21</v>
      </c>
      <c r="M913" s="2" t="s">
        <v>2313</v>
      </c>
    </row>
    <row r="914" spans="1:13" x14ac:dyDescent="0.35">
      <c r="A914" s="1" t="s">
        <v>1935</v>
      </c>
      <c r="B914" s="1">
        <v>2.6366666666666698</v>
      </c>
      <c r="C914" s="1">
        <v>10.73</v>
      </c>
      <c r="D914" s="1">
        <v>2.0111088194668598</v>
      </c>
      <c r="E914" s="5">
        <v>2.0423933298936101E-19</v>
      </c>
      <c r="F914" s="5">
        <v>1.7108376518307901E-20</v>
      </c>
      <c r="G914" s="1">
        <v>2.7</v>
      </c>
      <c r="H914" s="1">
        <v>2.71</v>
      </c>
      <c r="I914" s="1">
        <v>2.5</v>
      </c>
      <c r="J914" s="1">
        <v>8.7899999999999991</v>
      </c>
      <c r="K914" s="1">
        <v>11.76</v>
      </c>
      <c r="L914" s="1">
        <v>11.64</v>
      </c>
      <c r="M914" s="2" t="s">
        <v>2684</v>
      </c>
    </row>
    <row r="915" spans="1:13" x14ac:dyDescent="0.35">
      <c r="A915" s="1" t="s">
        <v>1937</v>
      </c>
      <c r="B915" s="1">
        <v>3.06666666666667</v>
      </c>
      <c r="C915" s="1">
        <v>17.343333333333302</v>
      </c>
      <c r="D915" s="1">
        <v>2.4749649994607799</v>
      </c>
      <c r="E915" s="5">
        <v>1.74958817117202E-42</v>
      </c>
      <c r="F915" s="5">
        <v>9.7778276959429991E-44</v>
      </c>
      <c r="G915" s="1">
        <v>2.33</v>
      </c>
      <c r="H915" s="1">
        <v>3.42</v>
      </c>
      <c r="I915" s="1">
        <v>3.45</v>
      </c>
      <c r="J915" s="1">
        <v>20.260000000000002</v>
      </c>
      <c r="K915" s="1">
        <v>15.23</v>
      </c>
      <c r="L915" s="1">
        <v>16.54</v>
      </c>
      <c r="M915" s="2" t="s">
        <v>2313</v>
      </c>
    </row>
    <row r="916" spans="1:13" x14ac:dyDescent="0.35">
      <c r="A916" s="1" t="s">
        <v>1939</v>
      </c>
      <c r="B916" s="1">
        <v>3.6666666666666702E-2</v>
      </c>
      <c r="C916" s="1">
        <v>14.313333333333301</v>
      </c>
      <c r="D916" s="1">
        <v>8.6392600264779595</v>
      </c>
      <c r="E916" s="5">
        <v>1.31876553290096E-64</v>
      </c>
      <c r="F916" s="5">
        <v>5.81587131478314E-66</v>
      </c>
      <c r="G916" s="1">
        <v>0.02</v>
      </c>
      <c r="H916" s="1">
        <v>0.03</v>
      </c>
      <c r="I916" s="1">
        <v>0.06</v>
      </c>
      <c r="J916" s="1">
        <v>19.38</v>
      </c>
      <c r="K916" s="1">
        <v>11.39</v>
      </c>
      <c r="L916" s="1">
        <v>12.17</v>
      </c>
      <c r="M916" s="2" t="s">
        <v>2429</v>
      </c>
    </row>
    <row r="917" spans="1:13" x14ac:dyDescent="0.35">
      <c r="A917" s="1" t="s">
        <v>1940</v>
      </c>
      <c r="B917" s="1">
        <v>1.6666666666666701E-2</v>
      </c>
      <c r="C917" s="1">
        <v>3.69</v>
      </c>
      <c r="D917" s="1">
        <v>7.8720080602582296</v>
      </c>
      <c r="E917" s="5">
        <v>5.5018457073339802E-18</v>
      </c>
      <c r="F917" s="5">
        <v>4.7969456933795196E-19</v>
      </c>
      <c r="G917" s="1">
        <v>0.03</v>
      </c>
      <c r="H917" s="1">
        <v>0.02</v>
      </c>
      <c r="I917" s="1">
        <v>0</v>
      </c>
      <c r="J917" s="1">
        <v>2.73</v>
      </c>
      <c r="K917" s="1">
        <v>3.98</v>
      </c>
      <c r="L917" s="1">
        <v>4.3600000000000003</v>
      </c>
      <c r="M917" s="2" t="s">
        <v>2326</v>
      </c>
    </row>
    <row r="918" spans="1:13" x14ac:dyDescent="0.35">
      <c r="A918" s="1" t="s">
        <v>1944</v>
      </c>
      <c r="B918" s="1">
        <v>0.233333333333333</v>
      </c>
      <c r="C918" s="1">
        <v>19.106666666666602</v>
      </c>
      <c r="D918" s="1">
        <v>6.3594173542134502</v>
      </c>
      <c r="E918" s="5">
        <v>2.84165565393416E-34</v>
      </c>
      <c r="F918" s="5">
        <v>1.786162975987E-35</v>
      </c>
      <c r="G918" s="1">
        <v>0.17</v>
      </c>
      <c r="H918" s="1">
        <v>0.22</v>
      </c>
      <c r="I918" s="1">
        <v>0.31</v>
      </c>
      <c r="J918" s="1">
        <v>16.13</v>
      </c>
      <c r="K918" s="1">
        <v>19.27</v>
      </c>
      <c r="L918" s="1">
        <v>21.92</v>
      </c>
      <c r="M918" s="2" t="s">
        <v>2313</v>
      </c>
    </row>
    <row r="919" spans="1:13" x14ac:dyDescent="0.35">
      <c r="A919" s="1" t="s">
        <v>1945</v>
      </c>
      <c r="B919" s="1">
        <v>0.87666666666666704</v>
      </c>
      <c r="C919" s="1">
        <v>28.793333333333301</v>
      </c>
      <c r="D919" s="1">
        <v>5.0183465076950702</v>
      </c>
      <c r="E919" s="5">
        <v>1.2325728446891701E-87</v>
      </c>
      <c r="F919" s="5">
        <v>3.88937572332538E-89</v>
      </c>
      <c r="G919" s="1">
        <v>0.57999999999999996</v>
      </c>
      <c r="H919" s="1">
        <v>1.02</v>
      </c>
      <c r="I919" s="1">
        <v>1.03</v>
      </c>
      <c r="J919" s="1">
        <v>39.11</v>
      </c>
      <c r="K919" s="1">
        <v>23.81</v>
      </c>
      <c r="L919" s="1">
        <v>23.46</v>
      </c>
      <c r="M919" s="2" t="s">
        <v>2313</v>
      </c>
    </row>
    <row r="920" spans="1:13" x14ac:dyDescent="0.35">
      <c r="A920" s="1" t="s">
        <v>1946</v>
      </c>
      <c r="B920" s="1">
        <v>3.4466666666666699</v>
      </c>
      <c r="C920" s="1">
        <v>13.526666666666699</v>
      </c>
      <c r="D920" s="1">
        <v>1.9345308561872301</v>
      </c>
      <c r="E920" s="5">
        <v>3.5299008537275201E-46</v>
      </c>
      <c r="F920" s="5">
        <v>1.87432322609533E-47</v>
      </c>
      <c r="G920" s="1">
        <v>3.43</v>
      </c>
      <c r="H920" s="1">
        <v>3.55</v>
      </c>
      <c r="I920" s="1">
        <v>3.36</v>
      </c>
      <c r="J920" s="1">
        <v>16.48</v>
      </c>
      <c r="K920" s="1">
        <v>12.01</v>
      </c>
      <c r="L920" s="1">
        <v>12.09</v>
      </c>
      <c r="M920" s="2" t="s">
        <v>2313</v>
      </c>
    </row>
    <row r="921" spans="1:13" x14ac:dyDescent="0.35">
      <c r="A921" s="1" t="s">
        <v>1947</v>
      </c>
      <c r="B921" s="1">
        <v>1.2066666666666599</v>
      </c>
      <c r="C921" s="1">
        <v>32.243333333333297</v>
      </c>
      <c r="D921" s="1">
        <v>4.7235667061215096</v>
      </c>
      <c r="E921" s="5">
        <v>1.6048518097487901E-172</v>
      </c>
      <c r="F921" s="5">
        <v>1.54566895882535E-174</v>
      </c>
      <c r="G921" s="1">
        <v>1.1000000000000001</v>
      </c>
      <c r="H921" s="1">
        <v>1.38</v>
      </c>
      <c r="I921" s="1">
        <v>1.1399999999999999</v>
      </c>
      <c r="J921" s="1">
        <v>30.03</v>
      </c>
      <c r="K921" s="1">
        <v>32.75</v>
      </c>
      <c r="L921" s="1">
        <v>33.950000000000003</v>
      </c>
      <c r="M921" s="2" t="s">
        <v>2387</v>
      </c>
    </row>
    <row r="922" spans="1:13" x14ac:dyDescent="0.35">
      <c r="A922" s="1" t="s">
        <v>1948</v>
      </c>
      <c r="B922" s="1">
        <v>0.176666666666666</v>
      </c>
      <c r="C922" s="1">
        <v>20.066666666666698</v>
      </c>
      <c r="D922" s="1">
        <v>6.7407424759510297</v>
      </c>
      <c r="E922" s="5">
        <v>8.2902870096310304E-77</v>
      </c>
      <c r="F922" s="5">
        <v>3.04674088555696E-78</v>
      </c>
      <c r="G922" s="1">
        <v>0.24</v>
      </c>
      <c r="H922" s="1">
        <v>0.14000000000000001</v>
      </c>
      <c r="I922" s="1">
        <v>0.15</v>
      </c>
      <c r="J922" s="1">
        <v>18.190000000000001</v>
      </c>
      <c r="K922" s="1">
        <v>21.25</v>
      </c>
      <c r="L922" s="1">
        <v>20.76</v>
      </c>
      <c r="M922" s="2" t="s">
        <v>2685</v>
      </c>
    </row>
    <row r="923" spans="1:13" x14ac:dyDescent="0.35">
      <c r="A923" s="1" t="s">
        <v>1952</v>
      </c>
      <c r="B923" s="1">
        <v>1.4</v>
      </c>
      <c r="C923" s="1">
        <v>27.753333333333298</v>
      </c>
      <c r="D923" s="1">
        <v>4.2612960183742796</v>
      </c>
      <c r="E923" s="5">
        <v>1.0010666494772501E-40</v>
      </c>
      <c r="F923" s="5">
        <v>5.7848991529797002E-42</v>
      </c>
      <c r="G923" s="1">
        <v>2.2400000000000002</v>
      </c>
      <c r="H923" s="1">
        <v>0.89</v>
      </c>
      <c r="I923" s="1">
        <v>1.07</v>
      </c>
      <c r="J923" s="1">
        <v>28.33</v>
      </c>
      <c r="K923" s="1">
        <v>27.02</v>
      </c>
      <c r="L923" s="1">
        <v>27.91</v>
      </c>
      <c r="M923" s="2" t="s">
        <v>2686</v>
      </c>
    </row>
    <row r="924" spans="1:13" x14ac:dyDescent="0.35">
      <c r="A924" s="1" t="s">
        <v>1954</v>
      </c>
      <c r="B924" s="1">
        <v>0.36</v>
      </c>
      <c r="C924" s="1">
        <v>3.5933333333333302</v>
      </c>
      <c r="D924" s="1">
        <v>3.2958085795963301</v>
      </c>
      <c r="E924" s="5">
        <v>9.5059902747236298E-36</v>
      </c>
      <c r="F924" s="5">
        <v>5.8064723259622104E-37</v>
      </c>
      <c r="G924" s="1">
        <v>0.37</v>
      </c>
      <c r="H924" s="1">
        <v>0.37</v>
      </c>
      <c r="I924" s="1">
        <v>0.34</v>
      </c>
      <c r="J924" s="1">
        <v>3.34</v>
      </c>
      <c r="K924" s="1">
        <v>3.66</v>
      </c>
      <c r="L924" s="1">
        <v>3.78</v>
      </c>
      <c r="M924" s="2" t="s">
        <v>2313</v>
      </c>
    </row>
    <row r="925" spans="1:13" x14ac:dyDescent="0.35">
      <c r="A925" s="1" t="s">
        <v>1955</v>
      </c>
      <c r="B925" s="1">
        <v>0.03</v>
      </c>
      <c r="C925" s="1">
        <v>1.91333333333333</v>
      </c>
      <c r="D925" s="1">
        <v>6.1548330527683399</v>
      </c>
      <c r="E925" s="5">
        <v>1.0120726149443901E-5</v>
      </c>
      <c r="F925" s="5">
        <v>1.4300607852781599E-6</v>
      </c>
      <c r="G925" s="1">
        <v>0</v>
      </c>
      <c r="H925" s="1">
        <v>0</v>
      </c>
      <c r="I925" s="1">
        <v>0.09</v>
      </c>
      <c r="J925" s="1">
        <v>2.57</v>
      </c>
      <c r="K925" s="1">
        <v>1.42</v>
      </c>
      <c r="L925" s="1">
        <v>1.75</v>
      </c>
      <c r="M925" s="2" t="s">
        <v>2313</v>
      </c>
    </row>
    <row r="926" spans="1:13" x14ac:dyDescent="0.35">
      <c r="A926" s="1" t="s">
        <v>1957</v>
      </c>
      <c r="B926" s="1">
        <v>0.7</v>
      </c>
      <c r="C926" s="1">
        <v>4.4233333333333302</v>
      </c>
      <c r="D926" s="1">
        <v>2.6199703806010901</v>
      </c>
      <c r="E926" s="5">
        <v>9.3154429813936104E-12</v>
      </c>
      <c r="F926" s="5">
        <v>9.6684169329126506E-13</v>
      </c>
      <c r="G926" s="1">
        <v>1</v>
      </c>
      <c r="H926" s="1">
        <v>0.66</v>
      </c>
      <c r="I926" s="1">
        <v>0.44</v>
      </c>
      <c r="J926" s="1">
        <v>3.4</v>
      </c>
      <c r="K926" s="1">
        <v>5.33</v>
      </c>
      <c r="L926" s="1">
        <v>4.54</v>
      </c>
      <c r="M926" s="2" t="s">
        <v>2313</v>
      </c>
    </row>
    <row r="927" spans="1:13" x14ac:dyDescent="0.35">
      <c r="A927" s="1" t="s">
        <v>1960</v>
      </c>
      <c r="B927" s="1">
        <v>0.03</v>
      </c>
      <c r="C927" s="1">
        <v>0.78666666666666696</v>
      </c>
      <c r="D927" s="1">
        <v>4.3283441289021898</v>
      </c>
      <c r="E927" s="1">
        <v>1.23098963029216E-2</v>
      </c>
      <c r="F927" s="1">
        <v>2.8844250746549302E-3</v>
      </c>
      <c r="G927" s="1">
        <v>0.09</v>
      </c>
      <c r="H927" s="1">
        <v>0</v>
      </c>
      <c r="I927" s="1">
        <v>0</v>
      </c>
      <c r="J927" s="1">
        <v>0.71</v>
      </c>
      <c r="K927" s="1">
        <v>0.68</v>
      </c>
      <c r="L927" s="1">
        <v>0.97</v>
      </c>
      <c r="M927" s="2" t="s">
        <v>2313</v>
      </c>
    </row>
    <row r="928" spans="1:13" x14ac:dyDescent="0.35">
      <c r="A928" s="1" t="s">
        <v>1961</v>
      </c>
      <c r="B928" s="1">
        <v>3.2666666666666599</v>
      </c>
      <c r="C928" s="1">
        <v>22.996666666666599</v>
      </c>
      <c r="D928" s="1">
        <v>2.80175997923372</v>
      </c>
      <c r="E928" s="5">
        <v>8.3424275598460806E-70</v>
      </c>
      <c r="F928" s="5">
        <v>3.4359256836268799E-71</v>
      </c>
      <c r="G928" s="1">
        <v>2.8</v>
      </c>
      <c r="H928" s="1">
        <v>3.66</v>
      </c>
      <c r="I928" s="1">
        <v>3.34</v>
      </c>
      <c r="J928" s="1">
        <v>21.44</v>
      </c>
      <c r="K928" s="1">
        <v>23.97</v>
      </c>
      <c r="L928" s="1">
        <v>23.58</v>
      </c>
      <c r="M928" s="2" t="s">
        <v>2313</v>
      </c>
    </row>
    <row r="929" spans="1:13" x14ac:dyDescent="0.35">
      <c r="A929" s="1" t="s">
        <v>1965</v>
      </c>
      <c r="B929" s="1">
        <v>0.57333333333333303</v>
      </c>
      <c r="C929" s="1">
        <v>3.86</v>
      </c>
      <c r="D929" s="1">
        <v>2.6795521874295698</v>
      </c>
      <c r="E929" s="5">
        <v>1.2687240213304601E-10</v>
      </c>
      <c r="F929" s="5">
        <v>1.36663973910898E-11</v>
      </c>
      <c r="G929" s="1">
        <v>0.66</v>
      </c>
      <c r="H929" s="1">
        <v>0.52</v>
      </c>
      <c r="I929" s="1">
        <v>0.54</v>
      </c>
      <c r="J929" s="1">
        <v>4.96</v>
      </c>
      <c r="K929" s="1">
        <v>3.3</v>
      </c>
      <c r="L929" s="1">
        <v>3.32</v>
      </c>
      <c r="M929" s="2" t="s">
        <v>2313</v>
      </c>
    </row>
    <row r="930" spans="1:13" x14ac:dyDescent="0.35">
      <c r="A930" s="1" t="s">
        <v>1966</v>
      </c>
      <c r="B930" s="1">
        <v>0.73</v>
      </c>
      <c r="C930" s="1">
        <v>3.2833333333333301</v>
      </c>
      <c r="D930" s="1">
        <v>2.1571686116316799</v>
      </c>
      <c r="E930" s="5">
        <v>1.4477785707157001E-5</v>
      </c>
      <c r="F930" s="5">
        <v>2.0750697801032202E-6</v>
      </c>
      <c r="G930" s="1">
        <v>0.85</v>
      </c>
      <c r="H930" s="1">
        <v>0.44</v>
      </c>
      <c r="I930" s="1">
        <v>0.9</v>
      </c>
      <c r="J930" s="1">
        <v>2.44</v>
      </c>
      <c r="K930" s="1">
        <v>3.33</v>
      </c>
      <c r="L930" s="1">
        <v>4.08</v>
      </c>
      <c r="M930" s="2" t="s">
        <v>2687</v>
      </c>
    </row>
    <row r="931" spans="1:13" x14ac:dyDescent="0.35">
      <c r="A931" s="1" t="s">
        <v>1969</v>
      </c>
      <c r="B931" s="1">
        <v>1.09666666666667</v>
      </c>
      <c r="C931" s="1">
        <v>3.7166666666666699</v>
      </c>
      <c r="D931" s="1">
        <v>1.7606721981493301</v>
      </c>
      <c r="E931" s="1">
        <v>2.04288748764161E-3</v>
      </c>
      <c r="F931" s="1">
        <v>3.9894685318156501E-4</v>
      </c>
      <c r="G931" s="1">
        <v>1.32</v>
      </c>
      <c r="H931" s="1">
        <v>0.93</v>
      </c>
      <c r="I931" s="1">
        <v>1.04</v>
      </c>
      <c r="J931" s="1">
        <v>1.77</v>
      </c>
      <c r="K931" s="1">
        <v>4.5199999999999996</v>
      </c>
      <c r="L931" s="1">
        <v>4.8600000000000003</v>
      </c>
      <c r="M931" s="2" t="s">
        <v>2688</v>
      </c>
    </row>
    <row r="932" spans="1:13" x14ac:dyDescent="0.35">
      <c r="A932" s="1" t="s">
        <v>1970</v>
      </c>
      <c r="B932" s="1">
        <v>1.12333333333333</v>
      </c>
      <c r="C932" s="1">
        <v>5.4433333333333298</v>
      </c>
      <c r="D932" s="1">
        <v>2.2382371766105198</v>
      </c>
      <c r="E932" s="5">
        <v>4.1896706962185501E-25</v>
      </c>
      <c r="F932" s="5">
        <v>3.09008787884831E-26</v>
      </c>
      <c r="G932" s="1">
        <v>1.1599999999999999</v>
      </c>
      <c r="H932" s="1">
        <v>0.99</v>
      </c>
      <c r="I932" s="1">
        <v>1.22</v>
      </c>
      <c r="J932" s="1">
        <v>6</v>
      </c>
      <c r="K932" s="1">
        <v>4.55</v>
      </c>
      <c r="L932" s="1">
        <v>5.78</v>
      </c>
      <c r="M932" s="2" t="s">
        <v>2313</v>
      </c>
    </row>
    <row r="933" spans="1:13" x14ac:dyDescent="0.35">
      <c r="A933" s="1" t="s">
        <v>1972</v>
      </c>
      <c r="B933" s="1">
        <v>0.32333333333333297</v>
      </c>
      <c r="C933" s="1">
        <v>35.223333333333201</v>
      </c>
      <c r="D933" s="1">
        <v>6.7388676300389196</v>
      </c>
      <c r="E933" s="5">
        <v>2.2234734304350601E-166</v>
      </c>
      <c r="F933" s="5">
        <v>2.2260093905001801E-168</v>
      </c>
      <c r="G933" s="1">
        <v>0.28999999999999998</v>
      </c>
      <c r="H933" s="1">
        <v>0.31</v>
      </c>
      <c r="I933" s="1">
        <v>0.37</v>
      </c>
      <c r="J933" s="1">
        <v>39.31</v>
      </c>
      <c r="K933" s="1">
        <v>32.619999999999997</v>
      </c>
      <c r="L933" s="1">
        <v>33.74</v>
      </c>
      <c r="M933" s="2" t="s">
        <v>2689</v>
      </c>
    </row>
    <row r="934" spans="1:13" x14ac:dyDescent="0.35">
      <c r="A934" s="1" t="s">
        <v>1974</v>
      </c>
      <c r="B934" s="1">
        <v>0.95333333333333303</v>
      </c>
      <c r="C934" s="1">
        <v>34.340000000000003</v>
      </c>
      <c r="D934" s="1">
        <v>5.1609585264655902</v>
      </c>
      <c r="E934" s="5">
        <v>5.3150403278837695E-97</v>
      </c>
      <c r="F934" s="5">
        <v>1.50876825934097E-98</v>
      </c>
      <c r="G934" s="1">
        <v>0.87</v>
      </c>
      <c r="H934" s="1">
        <v>0.92</v>
      </c>
      <c r="I934" s="1">
        <v>1.07</v>
      </c>
      <c r="J934" s="1">
        <v>27.65</v>
      </c>
      <c r="K934" s="1">
        <v>39.03</v>
      </c>
      <c r="L934" s="1">
        <v>36.340000000000003</v>
      </c>
      <c r="M934" s="2" t="s">
        <v>2690</v>
      </c>
    </row>
    <row r="935" spans="1:13" x14ac:dyDescent="0.35">
      <c r="A935" s="1" t="s">
        <v>1975</v>
      </c>
      <c r="B935" s="1">
        <v>0.03</v>
      </c>
      <c r="C935" s="1">
        <v>0.39333333333333198</v>
      </c>
      <c r="D935" s="1">
        <v>3.6408260035782498</v>
      </c>
      <c r="E935" s="1">
        <v>2.8031868462255801E-2</v>
      </c>
      <c r="F935" s="1">
        <v>7.4848747750567504E-3</v>
      </c>
      <c r="G935" s="1">
        <v>0.04</v>
      </c>
      <c r="H935" s="1">
        <v>0</v>
      </c>
      <c r="I935" s="1">
        <v>0.05</v>
      </c>
      <c r="J935" s="1">
        <v>0.66</v>
      </c>
      <c r="K935" s="1">
        <v>0.4</v>
      </c>
      <c r="L935" s="1">
        <v>0.12</v>
      </c>
      <c r="M935" s="2" t="s">
        <v>2323</v>
      </c>
    </row>
    <row r="936" spans="1:13" x14ac:dyDescent="0.35">
      <c r="A936" s="1" t="s">
        <v>1976</v>
      </c>
      <c r="B936" s="1">
        <v>0.19</v>
      </c>
      <c r="C936" s="1">
        <v>1.93333333333333</v>
      </c>
      <c r="D936" s="1">
        <v>3.3100972613714501</v>
      </c>
      <c r="E936" s="5">
        <v>1.2220101274248999E-8</v>
      </c>
      <c r="F936" s="5">
        <v>1.42782072929383E-9</v>
      </c>
      <c r="G936" s="1">
        <v>0.16</v>
      </c>
      <c r="H936" s="1">
        <v>0.2</v>
      </c>
      <c r="I936" s="1">
        <v>0.21</v>
      </c>
      <c r="J936" s="1">
        <v>2.3199999999999998</v>
      </c>
      <c r="K936" s="1">
        <v>1.52</v>
      </c>
      <c r="L936" s="1">
        <v>1.96</v>
      </c>
      <c r="M936" s="2" t="s">
        <v>2691</v>
      </c>
    </row>
    <row r="937" spans="1:13" x14ac:dyDescent="0.35">
      <c r="A937" s="1" t="s">
        <v>1977</v>
      </c>
      <c r="B937" s="1">
        <v>0.46666666666666701</v>
      </c>
      <c r="C937" s="1">
        <v>2.6033333333333299</v>
      </c>
      <c r="D937" s="1">
        <v>2.4125399770059102</v>
      </c>
      <c r="E937" s="5">
        <v>1.0337935574170199E-6</v>
      </c>
      <c r="F937" s="5">
        <v>1.36642590341649E-7</v>
      </c>
      <c r="G937" s="1">
        <v>0.36</v>
      </c>
      <c r="H937" s="1">
        <v>0.52</v>
      </c>
      <c r="I937" s="1">
        <v>0.52</v>
      </c>
      <c r="J937" s="1">
        <v>4.63</v>
      </c>
      <c r="K937" s="1">
        <v>1.77</v>
      </c>
      <c r="L937" s="1">
        <v>1.41</v>
      </c>
      <c r="M937" s="2" t="s">
        <v>2692</v>
      </c>
    </row>
    <row r="938" spans="1:13" x14ac:dyDescent="0.35">
      <c r="A938" s="1" t="s">
        <v>1979</v>
      </c>
      <c r="B938" s="1">
        <v>0.49</v>
      </c>
      <c r="C938" s="1">
        <v>5.3066666666666702</v>
      </c>
      <c r="D938" s="1">
        <v>3.41046018874043</v>
      </c>
      <c r="E938" s="5">
        <v>8.4408240655565099E-22</v>
      </c>
      <c r="F938" s="5">
        <v>6.7496641558309003E-23</v>
      </c>
      <c r="G938" s="1">
        <v>0.36</v>
      </c>
      <c r="H938" s="1">
        <v>0.42</v>
      </c>
      <c r="I938" s="1">
        <v>0.69</v>
      </c>
      <c r="J938" s="1">
        <v>6.63</v>
      </c>
      <c r="K938" s="1">
        <v>4.18</v>
      </c>
      <c r="L938" s="1">
        <v>5.1100000000000003</v>
      </c>
      <c r="M938" s="2" t="s">
        <v>2313</v>
      </c>
    </row>
    <row r="939" spans="1:13" x14ac:dyDescent="0.35">
      <c r="A939" s="1" t="s">
        <v>1980</v>
      </c>
      <c r="B939" s="1">
        <v>0.42</v>
      </c>
      <c r="C939" s="1">
        <v>1.36</v>
      </c>
      <c r="D939" s="1">
        <v>1.6323206483698001</v>
      </c>
      <c r="E939" s="1">
        <v>2.4590192299739199E-2</v>
      </c>
      <c r="F939" s="1">
        <v>6.4225556114259801E-3</v>
      </c>
      <c r="G939" s="1">
        <v>0.55000000000000004</v>
      </c>
      <c r="H939" s="1">
        <v>0.35</v>
      </c>
      <c r="I939" s="1">
        <v>0.36</v>
      </c>
      <c r="J939" s="1">
        <v>1.35</v>
      </c>
      <c r="K939" s="1">
        <v>1.25</v>
      </c>
      <c r="L939" s="1">
        <v>1.48</v>
      </c>
      <c r="M939" s="2" t="s">
        <v>2313</v>
      </c>
    </row>
    <row r="940" spans="1:13" x14ac:dyDescent="0.35">
      <c r="A940" s="1" t="s">
        <v>1981</v>
      </c>
      <c r="B940" s="1">
        <v>3.6666666666666702E-2</v>
      </c>
      <c r="C940" s="1">
        <v>1.86</v>
      </c>
      <c r="D940" s="1">
        <v>5.5411733409898396</v>
      </c>
      <c r="E940" s="5">
        <v>8.80363490205292E-9</v>
      </c>
      <c r="F940" s="5">
        <v>1.0208244753996101E-9</v>
      </c>
      <c r="G940" s="1">
        <v>7.0000000000000007E-2</v>
      </c>
      <c r="H940" s="1">
        <v>0.04</v>
      </c>
      <c r="I940" s="1">
        <v>0</v>
      </c>
      <c r="J940" s="1">
        <v>1.88</v>
      </c>
      <c r="K940" s="1">
        <v>1.66</v>
      </c>
      <c r="L940" s="1">
        <v>2.04</v>
      </c>
      <c r="M940" s="2" t="s">
        <v>2693</v>
      </c>
    </row>
    <row r="941" spans="1:13" x14ac:dyDescent="0.35">
      <c r="A941" s="1" t="s">
        <v>1984</v>
      </c>
      <c r="B941" s="1">
        <v>3.6466666666666701</v>
      </c>
      <c r="C941" s="1">
        <v>27.57</v>
      </c>
      <c r="D941" s="1">
        <v>2.9128902845776201</v>
      </c>
      <c r="E941" s="5">
        <v>3.7191324834525702E-23</v>
      </c>
      <c r="F941" s="5">
        <v>2.8844368012583701E-24</v>
      </c>
      <c r="G941" s="1">
        <v>3.62</v>
      </c>
      <c r="H941" s="1">
        <v>3.69</v>
      </c>
      <c r="I941" s="1">
        <v>3.63</v>
      </c>
      <c r="J941" s="1">
        <v>16.760000000000002</v>
      </c>
      <c r="K941" s="1">
        <v>34.31</v>
      </c>
      <c r="L941" s="1">
        <v>31.64</v>
      </c>
      <c r="M941" s="2" t="s">
        <v>2313</v>
      </c>
    </row>
    <row r="942" spans="1:13" x14ac:dyDescent="0.35">
      <c r="A942" s="1" t="s">
        <v>1985</v>
      </c>
      <c r="B942" s="1">
        <v>0.25666666666666699</v>
      </c>
      <c r="C942" s="1">
        <v>30.136666666666699</v>
      </c>
      <c r="D942" s="1">
        <v>6.83411424318275</v>
      </c>
      <c r="E942" s="5">
        <v>2.7033052961476499E-58</v>
      </c>
      <c r="F942" s="5">
        <v>1.2469942058012199E-59</v>
      </c>
      <c r="G942" s="1">
        <v>0.39</v>
      </c>
      <c r="H942" s="1">
        <v>0.17</v>
      </c>
      <c r="I942" s="1">
        <v>0.21</v>
      </c>
      <c r="J942" s="1">
        <v>19.55</v>
      </c>
      <c r="K942" s="1">
        <v>35.340000000000003</v>
      </c>
      <c r="L942" s="1">
        <v>35.520000000000003</v>
      </c>
      <c r="M942" s="2" t="s">
        <v>2313</v>
      </c>
    </row>
    <row r="943" spans="1:13" x14ac:dyDescent="0.35">
      <c r="A943" s="1" t="s">
        <v>1986</v>
      </c>
      <c r="B943" s="1">
        <v>0.13666666666666699</v>
      </c>
      <c r="C943" s="1">
        <v>32.56</v>
      </c>
      <c r="D943" s="1">
        <v>7.9239957184223</v>
      </c>
      <c r="E943" s="5">
        <v>8.7005912620862391E-78</v>
      </c>
      <c r="F943" s="5">
        <v>3.1644527844617198E-79</v>
      </c>
      <c r="G943" s="1">
        <v>0.05</v>
      </c>
      <c r="H943" s="1">
        <v>0.16</v>
      </c>
      <c r="I943" s="1">
        <v>0.2</v>
      </c>
      <c r="J943" s="1">
        <v>36.79</v>
      </c>
      <c r="K943" s="1">
        <v>29.08</v>
      </c>
      <c r="L943" s="1">
        <v>31.81</v>
      </c>
      <c r="M943" s="2" t="s">
        <v>2694</v>
      </c>
    </row>
    <row r="944" spans="1:13" x14ac:dyDescent="0.35">
      <c r="A944" s="1" t="s">
        <v>1987</v>
      </c>
      <c r="B944" s="1">
        <v>0.68333333333333302</v>
      </c>
      <c r="C944" s="1">
        <v>3.85</v>
      </c>
      <c r="D944" s="1">
        <v>2.5225223323149</v>
      </c>
      <c r="E944" s="5">
        <v>2.1302330796207502E-9</v>
      </c>
      <c r="F944" s="5">
        <v>2.3972208524942702E-10</v>
      </c>
      <c r="G944" s="1">
        <v>0.36</v>
      </c>
      <c r="H944" s="1">
        <v>0.74</v>
      </c>
      <c r="I944" s="1">
        <v>0.95</v>
      </c>
      <c r="J944" s="1">
        <v>2.83</v>
      </c>
      <c r="K944" s="1">
        <v>4.76</v>
      </c>
      <c r="L944" s="1">
        <v>3.96</v>
      </c>
      <c r="M944" s="2" t="s">
        <v>2313</v>
      </c>
    </row>
    <row r="945" spans="1:13" x14ac:dyDescent="0.35">
      <c r="A945" s="1" t="s">
        <v>1988</v>
      </c>
      <c r="B945" s="1">
        <v>0.146666666666667</v>
      </c>
      <c r="C945" s="1">
        <v>0.7</v>
      </c>
      <c r="D945" s="1">
        <v>2.2839812625823601</v>
      </c>
      <c r="E945" s="1">
        <v>4.3530651825025198E-3</v>
      </c>
      <c r="F945" s="1">
        <v>9.0801486381943597E-4</v>
      </c>
      <c r="G945" s="1">
        <v>0.09</v>
      </c>
      <c r="H945" s="1">
        <v>0.23</v>
      </c>
      <c r="I945" s="1">
        <v>0.12</v>
      </c>
      <c r="J945" s="1">
        <v>0.41</v>
      </c>
      <c r="K945" s="1">
        <v>0.87</v>
      </c>
      <c r="L945" s="1">
        <v>0.82</v>
      </c>
      <c r="M945" s="2" t="s">
        <v>2695</v>
      </c>
    </row>
    <row r="946" spans="1:13" x14ac:dyDescent="0.35">
      <c r="A946" s="1" t="s">
        <v>1992</v>
      </c>
      <c r="B946" s="1">
        <v>0.12666666666666601</v>
      </c>
      <c r="C946" s="1">
        <v>1.5433333333333299</v>
      </c>
      <c r="D946" s="1">
        <v>3.64479088519743</v>
      </c>
      <c r="E946" s="5">
        <v>7.94903431916862E-13</v>
      </c>
      <c r="F946" s="5">
        <v>7.9379534197248504E-14</v>
      </c>
      <c r="G946" s="1">
        <v>0.09</v>
      </c>
      <c r="H946" s="1">
        <v>0.17</v>
      </c>
      <c r="I946" s="1">
        <v>0.12</v>
      </c>
      <c r="J946" s="1">
        <v>1.49</v>
      </c>
      <c r="K946" s="1">
        <v>1.56</v>
      </c>
      <c r="L946" s="1">
        <v>1.58</v>
      </c>
      <c r="M946" s="2" t="s">
        <v>2313</v>
      </c>
    </row>
    <row r="947" spans="1:13" x14ac:dyDescent="0.35">
      <c r="A947" s="1" t="s">
        <v>1994</v>
      </c>
      <c r="B947" s="1">
        <v>3.1333333333333302</v>
      </c>
      <c r="C947" s="1">
        <v>13.983333333333301</v>
      </c>
      <c r="D947" s="1">
        <v>2.13294686057466</v>
      </c>
      <c r="E947" s="5">
        <v>2.6952544632777001E-68</v>
      </c>
      <c r="F947" s="5">
        <v>1.1305654889683299E-69</v>
      </c>
      <c r="G947" s="1">
        <v>3.35</v>
      </c>
      <c r="H947" s="1">
        <v>2.88</v>
      </c>
      <c r="I947" s="1">
        <v>3.17</v>
      </c>
      <c r="J947" s="1">
        <v>13.97</v>
      </c>
      <c r="K947" s="1">
        <v>13.37</v>
      </c>
      <c r="L947" s="1">
        <v>14.61</v>
      </c>
      <c r="M947" s="2" t="s">
        <v>2696</v>
      </c>
    </row>
    <row r="948" spans="1:13" x14ac:dyDescent="0.35">
      <c r="A948" s="1" t="s">
        <v>1995</v>
      </c>
      <c r="B948" s="1">
        <v>0.223333333333333</v>
      </c>
      <c r="C948" s="1">
        <v>4.64333333333333</v>
      </c>
      <c r="D948" s="1">
        <v>4.3168383254111804</v>
      </c>
      <c r="E948" s="5">
        <v>3.6189943331168401E-23</v>
      </c>
      <c r="F948" s="5">
        <v>2.80218671592243E-24</v>
      </c>
      <c r="G948" s="1">
        <v>0.28999999999999998</v>
      </c>
      <c r="H948" s="1">
        <v>0.04</v>
      </c>
      <c r="I948" s="1">
        <v>0.34</v>
      </c>
      <c r="J948" s="1">
        <v>5.3</v>
      </c>
      <c r="K948" s="1">
        <v>4.22</v>
      </c>
      <c r="L948" s="1">
        <v>4.41</v>
      </c>
      <c r="M948" s="2" t="s">
        <v>2339</v>
      </c>
    </row>
    <row r="949" spans="1:13" x14ac:dyDescent="0.35">
      <c r="A949" s="1" t="s">
        <v>1996</v>
      </c>
      <c r="B949" s="1">
        <v>0.336666666666667</v>
      </c>
      <c r="C949" s="1">
        <v>10.3633333333333</v>
      </c>
      <c r="D949" s="1">
        <v>4.9387770396103097</v>
      </c>
      <c r="E949" s="5">
        <v>3.7484127995300499E-118</v>
      </c>
      <c r="F949" s="5">
        <v>8.1704093463334195E-120</v>
      </c>
      <c r="G949" s="1">
        <v>0.31</v>
      </c>
      <c r="H949" s="1">
        <v>0.34</v>
      </c>
      <c r="I949" s="1">
        <v>0.36</v>
      </c>
      <c r="J949" s="1">
        <v>8.9700000000000006</v>
      </c>
      <c r="K949" s="1">
        <v>10.94</v>
      </c>
      <c r="L949" s="1">
        <v>11.18</v>
      </c>
      <c r="M949" s="2" t="s">
        <v>2313</v>
      </c>
    </row>
    <row r="950" spans="1:13" x14ac:dyDescent="0.35">
      <c r="A950" s="1" t="s">
        <v>1997</v>
      </c>
      <c r="B950" s="1">
        <v>0.40333333333333199</v>
      </c>
      <c r="C950" s="1">
        <v>16.606666666666602</v>
      </c>
      <c r="D950" s="1">
        <v>5.3797911326843604</v>
      </c>
      <c r="E950" s="5">
        <v>2.5370712169814801E-138</v>
      </c>
      <c r="F950" s="5">
        <v>3.8695900268180099E-140</v>
      </c>
      <c r="G950" s="1">
        <v>0.27</v>
      </c>
      <c r="H950" s="1">
        <v>0.47</v>
      </c>
      <c r="I950" s="1">
        <v>0.47</v>
      </c>
      <c r="J950" s="1">
        <v>17.38</v>
      </c>
      <c r="K950" s="1">
        <v>15.19</v>
      </c>
      <c r="L950" s="1">
        <v>17.25</v>
      </c>
      <c r="M950" s="2" t="s">
        <v>2339</v>
      </c>
    </row>
    <row r="951" spans="1:13" x14ac:dyDescent="0.35">
      <c r="A951" s="1" t="s">
        <v>1998</v>
      </c>
      <c r="B951" s="1">
        <v>0.26</v>
      </c>
      <c r="C951" s="1">
        <v>2.87333333333333</v>
      </c>
      <c r="D951" s="1">
        <v>3.4584780543434799</v>
      </c>
      <c r="E951" s="5">
        <v>2.72832085200008E-13</v>
      </c>
      <c r="F951" s="5">
        <v>2.6726549468965401E-14</v>
      </c>
      <c r="G951" s="1">
        <v>0.28000000000000003</v>
      </c>
      <c r="H951" s="1">
        <v>0.27</v>
      </c>
      <c r="I951" s="1">
        <v>0.23</v>
      </c>
      <c r="J951" s="1">
        <v>2.4300000000000002</v>
      </c>
      <c r="K951" s="1">
        <v>3.47</v>
      </c>
      <c r="L951" s="1">
        <v>2.72</v>
      </c>
      <c r="M951" s="2" t="s">
        <v>2313</v>
      </c>
    </row>
    <row r="952" spans="1:13" x14ac:dyDescent="0.35">
      <c r="A952" s="1" t="s">
        <v>2000</v>
      </c>
      <c r="B952" s="1">
        <v>2.66666666666667E-2</v>
      </c>
      <c r="C952" s="1">
        <v>44.656666666666702</v>
      </c>
      <c r="D952" s="1">
        <v>10.628503029752601</v>
      </c>
      <c r="E952" s="5">
        <v>1.01812761244085E-33</v>
      </c>
      <c r="F952" s="5">
        <v>6.4640975013669999E-35</v>
      </c>
      <c r="G952" s="1">
        <v>0.02</v>
      </c>
      <c r="H952" s="1">
        <v>0</v>
      </c>
      <c r="I952" s="1">
        <v>0.06</v>
      </c>
      <c r="J952" s="1">
        <v>35.22</v>
      </c>
      <c r="K952" s="1">
        <v>48.79</v>
      </c>
      <c r="L952" s="1">
        <v>49.96</v>
      </c>
      <c r="M952" s="2" t="s">
        <v>2313</v>
      </c>
    </row>
    <row r="953" spans="1:13" x14ac:dyDescent="0.35">
      <c r="A953" s="1" t="s">
        <v>2001</v>
      </c>
      <c r="B953" s="1">
        <v>0.30333333333333301</v>
      </c>
      <c r="C953" s="1">
        <v>3.6366666666666698</v>
      </c>
      <c r="D953" s="1">
        <v>3.5908975571077502</v>
      </c>
      <c r="E953" s="5">
        <v>1.7546245031218499E-12</v>
      </c>
      <c r="F953" s="5">
        <v>1.7721907603448399E-13</v>
      </c>
      <c r="G953" s="1">
        <v>0.25</v>
      </c>
      <c r="H953" s="1">
        <v>0.39</v>
      </c>
      <c r="I953" s="1">
        <v>0.27</v>
      </c>
      <c r="J953" s="1">
        <v>3.15</v>
      </c>
      <c r="K953" s="1">
        <v>3.65</v>
      </c>
      <c r="L953" s="1">
        <v>4.1100000000000003</v>
      </c>
      <c r="M953" s="2" t="s">
        <v>2697</v>
      </c>
    </row>
    <row r="954" spans="1:13" x14ac:dyDescent="0.35">
      <c r="A954" s="1" t="s">
        <v>2004</v>
      </c>
      <c r="B954" s="1">
        <v>0</v>
      </c>
      <c r="C954" s="1">
        <v>2.2366666666666699</v>
      </c>
      <c r="D954" s="1">
        <v>4.8901490646871197</v>
      </c>
      <c r="E954" s="1">
        <v>1.7299619974977601E-2</v>
      </c>
      <c r="F954" s="1">
        <v>4.2388194748016602E-3</v>
      </c>
      <c r="G954" s="1">
        <v>0</v>
      </c>
      <c r="H954" s="1">
        <v>0</v>
      </c>
      <c r="I954" s="1">
        <v>0</v>
      </c>
      <c r="J954" s="1">
        <v>4.38</v>
      </c>
      <c r="K954" s="1">
        <v>1.69</v>
      </c>
      <c r="L954" s="1">
        <v>0.64</v>
      </c>
      <c r="M954" s="2" t="s">
        <v>2313</v>
      </c>
    </row>
    <row r="955" spans="1:13" x14ac:dyDescent="0.35">
      <c r="A955" s="1" t="s">
        <v>2005</v>
      </c>
      <c r="B955" s="1">
        <v>0.37</v>
      </c>
      <c r="C955" s="1">
        <v>25.68</v>
      </c>
      <c r="D955" s="1">
        <v>6.05042261848652</v>
      </c>
      <c r="E955" s="5">
        <v>2.1702205524258699E-19</v>
      </c>
      <c r="F955" s="5">
        <v>1.8206640548801399E-20</v>
      </c>
      <c r="G955" s="1">
        <v>0.31</v>
      </c>
      <c r="H955" s="1">
        <v>0.2</v>
      </c>
      <c r="I955" s="1">
        <v>0.6</v>
      </c>
      <c r="J955" s="1">
        <v>34.4</v>
      </c>
      <c r="K955" s="1">
        <v>19.190000000000001</v>
      </c>
      <c r="L955" s="1">
        <v>23.45</v>
      </c>
      <c r="M955" s="2" t="s">
        <v>2313</v>
      </c>
    </row>
    <row r="956" spans="1:13" x14ac:dyDescent="0.35">
      <c r="A956" s="1" t="s">
        <v>2006</v>
      </c>
      <c r="B956" s="1">
        <v>0.63666666666666705</v>
      </c>
      <c r="C956" s="1">
        <v>2.3199999999999998</v>
      </c>
      <c r="D956" s="1">
        <v>1.8950379940889699</v>
      </c>
      <c r="E956" s="5">
        <v>5.9113490342962601E-12</v>
      </c>
      <c r="F956" s="5">
        <v>6.0828987654905105E-13</v>
      </c>
      <c r="G956" s="1">
        <v>0.55000000000000004</v>
      </c>
      <c r="H956" s="1">
        <v>0.62</v>
      </c>
      <c r="I956" s="1">
        <v>0.74</v>
      </c>
      <c r="J956" s="1">
        <v>2</v>
      </c>
      <c r="K956" s="1">
        <v>2.37</v>
      </c>
      <c r="L956" s="1">
        <v>2.59</v>
      </c>
      <c r="M956" s="2" t="s">
        <v>2313</v>
      </c>
    </row>
    <row r="957" spans="1:13" x14ac:dyDescent="0.35">
      <c r="A957" s="1" t="s">
        <v>2007</v>
      </c>
      <c r="B957" s="1">
        <v>7.3333333333333306E-2</v>
      </c>
      <c r="C957" s="1">
        <v>6.5533333333333301</v>
      </c>
      <c r="D957" s="1">
        <v>6.5203817872442604</v>
      </c>
      <c r="E957" s="5">
        <v>5.5303603028251499E-31</v>
      </c>
      <c r="F957" s="5">
        <v>3.6724227584341497E-32</v>
      </c>
      <c r="G957" s="1">
        <v>7.0000000000000007E-2</v>
      </c>
      <c r="H957" s="1">
        <v>0.12</v>
      </c>
      <c r="I957" s="1">
        <v>0.03</v>
      </c>
      <c r="J957" s="1">
        <v>6.49</v>
      </c>
      <c r="K957" s="1">
        <v>5.73</v>
      </c>
      <c r="L957" s="1">
        <v>7.44</v>
      </c>
      <c r="M957" s="2" t="s">
        <v>2492</v>
      </c>
    </row>
    <row r="958" spans="1:13" x14ac:dyDescent="0.35">
      <c r="A958" s="1" t="s">
        <v>2008</v>
      </c>
      <c r="B958" s="1">
        <v>0.05</v>
      </c>
      <c r="C958" s="1">
        <v>2.2633333333333301</v>
      </c>
      <c r="D958" s="1">
        <v>5.4447219163750704</v>
      </c>
      <c r="E958" s="5">
        <v>7.05404017033405E-15</v>
      </c>
      <c r="F958" s="5">
        <v>6.5525427003609903E-16</v>
      </c>
      <c r="G958" s="1">
        <v>0.03</v>
      </c>
      <c r="H958" s="1">
        <v>0.04</v>
      </c>
      <c r="I958" s="1">
        <v>0.08</v>
      </c>
      <c r="J958" s="1">
        <v>3.87</v>
      </c>
      <c r="K958" s="1">
        <v>1.25</v>
      </c>
      <c r="L958" s="1">
        <v>1.67</v>
      </c>
      <c r="M958" s="2" t="s">
        <v>2698</v>
      </c>
    </row>
    <row r="959" spans="1:13" x14ac:dyDescent="0.35">
      <c r="A959" s="1" t="s">
        <v>2010</v>
      </c>
      <c r="B959" s="1">
        <v>0.31666666666666698</v>
      </c>
      <c r="C959" s="1">
        <v>1.51</v>
      </c>
      <c r="D959" s="1">
        <v>2.1706230838460598</v>
      </c>
      <c r="E959" s="5">
        <v>3.5038767403903402E-5</v>
      </c>
      <c r="F959" s="5">
        <v>5.2440481946533896E-6</v>
      </c>
      <c r="G959" s="1">
        <v>0.26</v>
      </c>
      <c r="H959" s="1">
        <v>0.31</v>
      </c>
      <c r="I959" s="1">
        <v>0.38</v>
      </c>
      <c r="J959" s="1">
        <v>2.44</v>
      </c>
      <c r="K959" s="1">
        <v>1.05</v>
      </c>
      <c r="L959" s="1">
        <v>1.04</v>
      </c>
      <c r="M959" s="2" t="s">
        <v>2313</v>
      </c>
    </row>
    <row r="960" spans="1:13" x14ac:dyDescent="0.35">
      <c r="A960" s="1" t="s">
        <v>2011</v>
      </c>
      <c r="B960" s="1">
        <v>0.266666666666667</v>
      </c>
      <c r="C960" s="1">
        <v>54.15</v>
      </c>
      <c r="D960" s="1">
        <v>7.6288621584513603</v>
      </c>
      <c r="E960" s="1">
        <v>0</v>
      </c>
      <c r="F960" s="1">
        <v>0</v>
      </c>
      <c r="G960" s="1">
        <v>0.3</v>
      </c>
      <c r="H960" s="1">
        <v>0.24</v>
      </c>
      <c r="I960" s="1">
        <v>0.26</v>
      </c>
      <c r="J960" s="1">
        <v>52.76</v>
      </c>
      <c r="K960" s="1">
        <v>53.77</v>
      </c>
      <c r="L960" s="1">
        <v>55.92</v>
      </c>
      <c r="M960" s="2" t="s">
        <v>2446</v>
      </c>
    </row>
    <row r="961" spans="1:13" x14ac:dyDescent="0.35">
      <c r="A961" s="1" t="s">
        <v>2012</v>
      </c>
      <c r="B961" s="1">
        <v>2.8466666666666698</v>
      </c>
      <c r="C961" s="1">
        <v>21.83</v>
      </c>
      <c r="D961" s="1">
        <v>2.9259872095967001</v>
      </c>
      <c r="E961" s="5">
        <v>1.2572079794975699E-50</v>
      </c>
      <c r="F961" s="5">
        <v>6.2772772008876501E-52</v>
      </c>
      <c r="G961" s="1">
        <v>2.57</v>
      </c>
      <c r="H961" s="1">
        <v>2.77</v>
      </c>
      <c r="I961" s="1">
        <v>3.2</v>
      </c>
      <c r="J961" s="1">
        <v>18.68</v>
      </c>
      <c r="K961" s="1">
        <v>23.82</v>
      </c>
      <c r="L961" s="1">
        <v>22.99</v>
      </c>
      <c r="M961" s="2" t="s">
        <v>2699</v>
      </c>
    </row>
    <row r="962" spans="1:13" x14ac:dyDescent="0.35">
      <c r="A962" s="1" t="s">
        <v>2020</v>
      </c>
      <c r="B962" s="1">
        <v>1.3333333333333299E-2</v>
      </c>
      <c r="C962" s="1">
        <v>0.193333333333333</v>
      </c>
      <c r="D962" s="1">
        <v>3.9781480271057599</v>
      </c>
      <c r="E962" s="1">
        <v>3.6183927334271698E-2</v>
      </c>
      <c r="F962" s="1">
        <v>1.0000905527315499E-2</v>
      </c>
      <c r="G962" s="1">
        <v>0</v>
      </c>
      <c r="H962" s="1">
        <v>0</v>
      </c>
      <c r="I962" s="1">
        <v>0.04</v>
      </c>
      <c r="J962" s="1">
        <v>0.11</v>
      </c>
      <c r="K962" s="1">
        <v>0.28000000000000003</v>
      </c>
      <c r="L962" s="1">
        <v>0.19</v>
      </c>
      <c r="M962" s="2" t="s">
        <v>2700</v>
      </c>
    </row>
    <row r="963" spans="1:13" x14ac:dyDescent="0.35">
      <c r="A963" s="1" t="s">
        <v>2021</v>
      </c>
      <c r="B963" s="1">
        <v>1.29</v>
      </c>
      <c r="C963" s="1">
        <v>15.78</v>
      </c>
      <c r="D963" s="1">
        <v>3.5797239112202499</v>
      </c>
      <c r="E963" s="5">
        <v>9.7831819346787095E-67</v>
      </c>
      <c r="F963" s="5">
        <v>4.2028876895907697E-68</v>
      </c>
      <c r="G963" s="1">
        <v>1.58</v>
      </c>
      <c r="H963" s="1">
        <v>1.02</v>
      </c>
      <c r="I963" s="1">
        <v>1.27</v>
      </c>
      <c r="J963" s="1">
        <v>14.58</v>
      </c>
      <c r="K963" s="1">
        <v>15.38</v>
      </c>
      <c r="L963" s="1">
        <v>17.38</v>
      </c>
      <c r="M963" s="2" t="s">
        <v>2701</v>
      </c>
    </row>
    <row r="964" spans="1:13" x14ac:dyDescent="0.35">
      <c r="A964" s="1" t="s">
        <v>2022</v>
      </c>
      <c r="B964" s="1">
        <v>0.67</v>
      </c>
      <c r="C964" s="1">
        <v>19.533333333333299</v>
      </c>
      <c r="D964" s="1">
        <v>4.82012790676397</v>
      </c>
      <c r="E964" s="5">
        <v>2.4755783646803499E-188</v>
      </c>
      <c r="F964" s="5">
        <v>1.8823305269398101E-190</v>
      </c>
      <c r="G964" s="1">
        <v>0.74</v>
      </c>
      <c r="H964" s="1">
        <v>0.61</v>
      </c>
      <c r="I964" s="1">
        <v>0.66</v>
      </c>
      <c r="J964" s="1">
        <v>21.69</v>
      </c>
      <c r="K964" s="1">
        <v>17.93</v>
      </c>
      <c r="L964" s="1">
        <v>18.98</v>
      </c>
      <c r="M964" s="2" t="s">
        <v>2702</v>
      </c>
    </row>
    <row r="965" spans="1:13" x14ac:dyDescent="0.35">
      <c r="A965" s="1" t="s">
        <v>2025</v>
      </c>
      <c r="B965" s="1">
        <v>2.11</v>
      </c>
      <c r="C965" s="1">
        <v>22.566666666666698</v>
      </c>
      <c r="D965" s="1">
        <v>3.41341397984846</v>
      </c>
      <c r="E965" s="5">
        <v>6.1932618562508898E-21</v>
      </c>
      <c r="F965" s="5">
        <v>4.99165446784383E-22</v>
      </c>
      <c r="G965" s="1">
        <v>2.2000000000000002</v>
      </c>
      <c r="H965" s="1">
        <v>2.0099999999999998</v>
      </c>
      <c r="I965" s="1">
        <v>2.12</v>
      </c>
      <c r="J965" s="1">
        <v>12.25</v>
      </c>
      <c r="K965" s="1">
        <v>28.3</v>
      </c>
      <c r="L965" s="1">
        <v>27.15</v>
      </c>
      <c r="M965" s="2" t="s">
        <v>2703</v>
      </c>
    </row>
    <row r="966" spans="1:13" x14ac:dyDescent="0.35">
      <c r="A966" s="1" t="s">
        <v>2027</v>
      </c>
      <c r="B966" s="1">
        <v>0.26</v>
      </c>
      <c r="C966" s="1">
        <v>10.223333333333301</v>
      </c>
      <c r="D966" s="1">
        <v>5.27099884434028</v>
      </c>
      <c r="E966" s="5">
        <v>5.8639988380621401E-148</v>
      </c>
      <c r="F966" s="5">
        <v>7.2083118399699404E-150</v>
      </c>
      <c r="G966" s="1">
        <v>0.25</v>
      </c>
      <c r="H966" s="1">
        <v>0.35</v>
      </c>
      <c r="I966" s="1">
        <v>0.18</v>
      </c>
      <c r="J966" s="1">
        <v>10.09</v>
      </c>
      <c r="K966" s="1">
        <v>9.99</v>
      </c>
      <c r="L966" s="1">
        <v>10.59</v>
      </c>
      <c r="M966" s="2" t="s">
        <v>2313</v>
      </c>
    </row>
    <row r="967" spans="1:13" x14ac:dyDescent="0.35">
      <c r="A967" s="1" t="s">
        <v>2028</v>
      </c>
      <c r="B967" s="1">
        <v>6.3333333333333297E-2</v>
      </c>
      <c r="C967" s="1">
        <v>8.1533333333333307</v>
      </c>
      <c r="D967" s="1">
        <v>7.0680330806629499</v>
      </c>
      <c r="E967" s="5">
        <v>5.5547797170060102E-50</v>
      </c>
      <c r="F967" s="5">
        <v>2.7875969686153598E-51</v>
      </c>
      <c r="G967" s="1">
        <v>0.04</v>
      </c>
      <c r="H967" s="1">
        <v>0.09</v>
      </c>
      <c r="I967" s="1">
        <v>0.06</v>
      </c>
      <c r="J967" s="1">
        <v>7.54</v>
      </c>
      <c r="K967" s="1">
        <v>8.76</v>
      </c>
      <c r="L967" s="1">
        <v>8.16</v>
      </c>
      <c r="M967" s="2" t="s">
        <v>2313</v>
      </c>
    </row>
    <row r="968" spans="1:13" x14ac:dyDescent="0.35">
      <c r="A968" s="1" t="s">
        <v>2029</v>
      </c>
      <c r="B968" s="1">
        <v>0.95333333333333303</v>
      </c>
      <c r="C968" s="1">
        <v>7.37</v>
      </c>
      <c r="D968" s="1">
        <v>2.93678106612087</v>
      </c>
      <c r="E968" s="5">
        <v>9.7096441471263904E-24</v>
      </c>
      <c r="F968" s="5">
        <v>7.4443476226225702E-25</v>
      </c>
      <c r="G968" s="1">
        <v>1.19</v>
      </c>
      <c r="H968" s="1">
        <v>0.85</v>
      </c>
      <c r="I968" s="1">
        <v>0.82</v>
      </c>
      <c r="J968" s="1">
        <v>5.2</v>
      </c>
      <c r="K968" s="1">
        <v>8.7200000000000006</v>
      </c>
      <c r="L968" s="1">
        <v>8.19</v>
      </c>
      <c r="M968" s="2" t="s">
        <v>2313</v>
      </c>
    </row>
    <row r="969" spans="1:13" x14ac:dyDescent="0.35">
      <c r="A969" s="1" t="s">
        <v>2032</v>
      </c>
      <c r="B969" s="1">
        <v>0.483333333333332</v>
      </c>
      <c r="C969" s="1">
        <v>1.19333333333333</v>
      </c>
      <c r="D969" s="1">
        <v>1.33158688456087</v>
      </c>
      <c r="E969" s="1">
        <v>3.1864610487822402E-2</v>
      </c>
      <c r="F969" s="1">
        <v>8.6496002616798292E-3</v>
      </c>
      <c r="G969" s="1">
        <v>0.26</v>
      </c>
      <c r="H969" s="1">
        <v>0.72</v>
      </c>
      <c r="I969" s="1">
        <v>0.47</v>
      </c>
      <c r="J969" s="1">
        <v>0.8</v>
      </c>
      <c r="K969" s="1">
        <v>1.54</v>
      </c>
      <c r="L969" s="1">
        <v>1.24</v>
      </c>
      <c r="M969" s="2" t="s">
        <v>2313</v>
      </c>
    </row>
    <row r="970" spans="1:13" x14ac:dyDescent="0.35">
      <c r="A970" s="1" t="s">
        <v>2035</v>
      </c>
      <c r="B970" s="1">
        <v>6.72</v>
      </c>
      <c r="C970" s="1">
        <v>18.71</v>
      </c>
      <c r="D970" s="1">
        <v>1.4342095355292599</v>
      </c>
      <c r="E970" s="5">
        <v>6.1333074474300698E-12</v>
      </c>
      <c r="F970" s="5">
        <v>6.31907103632068E-13</v>
      </c>
      <c r="G970" s="1">
        <v>6.54</v>
      </c>
      <c r="H970" s="1">
        <v>7.01</v>
      </c>
      <c r="I970" s="1">
        <v>6.61</v>
      </c>
      <c r="J970" s="1">
        <v>19.37</v>
      </c>
      <c r="K970" s="1">
        <v>18.38</v>
      </c>
      <c r="L970" s="1">
        <v>18.38</v>
      </c>
      <c r="M970" s="2" t="s">
        <v>2704</v>
      </c>
    </row>
    <row r="971" spans="1:13" x14ac:dyDescent="0.35">
      <c r="A971" s="1" t="s">
        <v>2037</v>
      </c>
      <c r="B971" s="1">
        <v>5.6666666666666698E-2</v>
      </c>
      <c r="C971" s="1">
        <v>2.04</v>
      </c>
      <c r="D971" s="1">
        <v>5.1138727229530296</v>
      </c>
      <c r="E971" s="5">
        <v>1.41419128839263E-15</v>
      </c>
      <c r="F971" s="5">
        <v>1.28676890769979E-16</v>
      </c>
      <c r="G971" s="1">
        <v>0.06</v>
      </c>
      <c r="H971" s="1">
        <v>0.08</v>
      </c>
      <c r="I971" s="1">
        <v>0.03</v>
      </c>
      <c r="J971" s="1">
        <v>2.19</v>
      </c>
      <c r="K971" s="1">
        <v>1.66</v>
      </c>
      <c r="L971" s="1">
        <v>2.27</v>
      </c>
      <c r="M971" s="2" t="s">
        <v>2705</v>
      </c>
    </row>
    <row r="972" spans="1:13" x14ac:dyDescent="0.35">
      <c r="A972" s="1" t="s">
        <v>2043</v>
      </c>
      <c r="B972" s="1">
        <v>2.53666666666666</v>
      </c>
      <c r="C972" s="1">
        <v>25.22</v>
      </c>
      <c r="D972" s="1">
        <v>3.27644368215089</v>
      </c>
      <c r="E972" s="5">
        <v>2.7844778077611999E-68</v>
      </c>
      <c r="F972" s="5">
        <v>1.17152025367724E-69</v>
      </c>
      <c r="G972" s="1">
        <v>3.08</v>
      </c>
      <c r="H972" s="1">
        <v>2.35</v>
      </c>
      <c r="I972" s="1">
        <v>2.1800000000000002</v>
      </c>
      <c r="J972" s="1">
        <v>23.89</v>
      </c>
      <c r="K972" s="1">
        <v>25.97</v>
      </c>
      <c r="L972" s="1">
        <v>25.8</v>
      </c>
      <c r="M972" s="2" t="s">
        <v>2421</v>
      </c>
    </row>
    <row r="973" spans="1:13" x14ac:dyDescent="0.35">
      <c r="A973" s="1" t="s">
        <v>2044</v>
      </c>
      <c r="B973" s="1">
        <v>1.32666666666667</v>
      </c>
      <c r="C973" s="1">
        <v>5.0333333333333297</v>
      </c>
      <c r="D973" s="1">
        <v>1.9248802872767601</v>
      </c>
      <c r="E973" s="5">
        <v>3.48201971436146E-5</v>
      </c>
      <c r="F973" s="5">
        <v>5.2025107631886697E-6</v>
      </c>
      <c r="G973" s="1">
        <v>1.33</v>
      </c>
      <c r="H973" s="1">
        <v>1.17</v>
      </c>
      <c r="I973" s="1">
        <v>1.48</v>
      </c>
      <c r="J973" s="1">
        <v>2.83</v>
      </c>
      <c r="K973" s="1">
        <v>5.49</v>
      </c>
      <c r="L973" s="1">
        <v>6.78</v>
      </c>
      <c r="M973" s="2" t="s">
        <v>2706</v>
      </c>
    </row>
    <row r="974" spans="1:13" x14ac:dyDescent="0.35">
      <c r="A974" s="1" t="s">
        <v>2045</v>
      </c>
      <c r="B974" s="1">
        <v>4.0999999999999996</v>
      </c>
      <c r="C974" s="1">
        <v>9.5733333333333306</v>
      </c>
      <c r="D974" s="1">
        <v>1.1766786004812599</v>
      </c>
      <c r="E974" s="1">
        <v>5.5088376244410097E-4</v>
      </c>
      <c r="F974" s="5">
        <v>9.7387257459069995E-5</v>
      </c>
      <c r="G974" s="1">
        <v>2.84</v>
      </c>
      <c r="H974" s="1">
        <v>5.3</v>
      </c>
      <c r="I974" s="1">
        <v>4.16</v>
      </c>
      <c r="J974" s="1">
        <v>12.6</v>
      </c>
      <c r="K974" s="1">
        <v>6.94</v>
      </c>
      <c r="L974" s="1">
        <v>9.18</v>
      </c>
      <c r="M974" s="2" t="s">
        <v>2707</v>
      </c>
    </row>
    <row r="975" spans="1:13" x14ac:dyDescent="0.35">
      <c r="A975" s="1" t="s">
        <v>2046</v>
      </c>
      <c r="B975" s="1">
        <v>2.63</v>
      </c>
      <c r="C975" s="1">
        <v>70.816666666666706</v>
      </c>
      <c r="D975" s="1">
        <v>4.7307675102233304</v>
      </c>
      <c r="E975" s="5">
        <v>1.4446467396118099E-72</v>
      </c>
      <c r="F975" s="5">
        <v>5.6204099488128698E-74</v>
      </c>
      <c r="G975" s="1">
        <v>1.46</v>
      </c>
      <c r="H975" s="1">
        <v>3</v>
      </c>
      <c r="I975" s="1">
        <v>3.43</v>
      </c>
      <c r="J975" s="1">
        <v>88.19</v>
      </c>
      <c r="K975" s="1">
        <v>61.03</v>
      </c>
      <c r="L975" s="1">
        <v>63.23</v>
      </c>
      <c r="M975" s="2" t="s">
        <v>2708</v>
      </c>
    </row>
    <row r="976" spans="1:13" x14ac:dyDescent="0.35">
      <c r="A976" s="1" t="s">
        <v>2047</v>
      </c>
      <c r="B976" s="1">
        <v>4.4033333333333298</v>
      </c>
      <c r="C976" s="1">
        <v>9.2633333333333301</v>
      </c>
      <c r="D976" s="1">
        <v>1.0676500884653599</v>
      </c>
      <c r="E976" s="5">
        <v>1.3000606880603901E-5</v>
      </c>
      <c r="F976" s="5">
        <v>1.8567588334103E-6</v>
      </c>
      <c r="G976" s="1">
        <v>3.88</v>
      </c>
      <c r="H976" s="1">
        <v>4.8</v>
      </c>
      <c r="I976" s="1">
        <v>4.53</v>
      </c>
      <c r="J976" s="1">
        <v>7.27</v>
      </c>
      <c r="K976" s="1">
        <v>10.3</v>
      </c>
      <c r="L976" s="1">
        <v>10.220000000000001</v>
      </c>
      <c r="M976" s="2" t="s">
        <v>2709</v>
      </c>
    </row>
    <row r="977" spans="1:13" x14ac:dyDescent="0.35">
      <c r="A977" s="1" t="s">
        <v>2048</v>
      </c>
      <c r="B977" s="1">
        <v>0.89666666666666694</v>
      </c>
      <c r="C977" s="1">
        <v>3.75</v>
      </c>
      <c r="D977" s="1">
        <v>2.0671649790518298</v>
      </c>
      <c r="E977" s="5">
        <v>1.7466288791618999E-6</v>
      </c>
      <c r="F977" s="5">
        <v>2.3418240453089501E-7</v>
      </c>
      <c r="G977" s="1">
        <v>0.66</v>
      </c>
      <c r="H977" s="1">
        <v>1.1599999999999999</v>
      </c>
      <c r="I977" s="1">
        <v>0.87</v>
      </c>
      <c r="J977" s="1">
        <v>3.19</v>
      </c>
      <c r="K977" s="1">
        <v>3.73</v>
      </c>
      <c r="L977" s="1">
        <v>4.33</v>
      </c>
      <c r="M977" s="2" t="s">
        <v>2710</v>
      </c>
    </row>
    <row r="978" spans="1:13" x14ac:dyDescent="0.35">
      <c r="A978" s="1" t="s">
        <v>2049</v>
      </c>
      <c r="B978" s="1">
        <v>8.31</v>
      </c>
      <c r="C978" s="1">
        <v>22.636666666666699</v>
      </c>
      <c r="D978" s="1">
        <v>1.41818160277759</v>
      </c>
      <c r="E978" s="5">
        <v>4.68887181889844E-43</v>
      </c>
      <c r="F978" s="5">
        <v>2.5966759407662001E-44</v>
      </c>
      <c r="G978" s="1">
        <v>7.46</v>
      </c>
      <c r="H978" s="1">
        <v>8.7100000000000009</v>
      </c>
      <c r="I978" s="1">
        <v>8.76</v>
      </c>
      <c r="J978" s="1">
        <v>24.94</v>
      </c>
      <c r="K978" s="1">
        <v>21.14</v>
      </c>
      <c r="L978" s="1">
        <v>21.83</v>
      </c>
      <c r="M978" s="2" t="s">
        <v>2313</v>
      </c>
    </row>
    <row r="979" spans="1:13" x14ac:dyDescent="0.35">
      <c r="A979" s="1" t="s">
        <v>2050</v>
      </c>
      <c r="B979" s="1">
        <v>0.25</v>
      </c>
      <c r="C979" s="1">
        <v>37.156666666666702</v>
      </c>
      <c r="D979" s="1">
        <v>7.1981890283327896</v>
      </c>
      <c r="E979" s="5">
        <v>1.80213562208281E-152</v>
      </c>
      <c r="F979" s="5">
        <v>2.1010832243266801E-154</v>
      </c>
      <c r="G979" s="1">
        <v>0.23</v>
      </c>
      <c r="H979" s="1">
        <v>0.27</v>
      </c>
      <c r="I979" s="1">
        <v>0.25</v>
      </c>
      <c r="J979" s="1">
        <v>40.08</v>
      </c>
      <c r="K979" s="1">
        <v>35.35</v>
      </c>
      <c r="L979" s="1">
        <v>36.04</v>
      </c>
      <c r="M979" s="2" t="s">
        <v>2711</v>
      </c>
    </row>
    <row r="980" spans="1:13" x14ac:dyDescent="0.35">
      <c r="A980" s="1" t="s">
        <v>2051</v>
      </c>
      <c r="B980" s="1">
        <v>1.6666666666666701E-2</v>
      </c>
      <c r="C980" s="1">
        <v>1.07666666666667</v>
      </c>
      <c r="D980" s="1">
        <v>5.9385137609530299</v>
      </c>
      <c r="E980" s="5">
        <v>4.5282343432677998E-5</v>
      </c>
      <c r="F980" s="5">
        <v>6.8976526176756998E-6</v>
      </c>
      <c r="G980" s="1">
        <v>0</v>
      </c>
      <c r="H980" s="1">
        <v>0</v>
      </c>
      <c r="I980" s="1">
        <v>0.05</v>
      </c>
      <c r="J980" s="1">
        <v>1.74</v>
      </c>
      <c r="K980" s="1">
        <v>0.66</v>
      </c>
      <c r="L980" s="1">
        <v>0.83</v>
      </c>
      <c r="M980" s="2" t="s">
        <v>2313</v>
      </c>
    </row>
    <row r="981" spans="1:13" x14ac:dyDescent="0.35">
      <c r="A981" s="1" t="s">
        <v>2052</v>
      </c>
      <c r="B981" s="1">
        <v>5.6666666666666698E-2</v>
      </c>
      <c r="C981" s="1">
        <v>0.92666666666666697</v>
      </c>
      <c r="D981" s="1">
        <v>3.9556562180477499</v>
      </c>
      <c r="E981" s="5">
        <v>1.81553211363858E-11</v>
      </c>
      <c r="F981" s="5">
        <v>1.9096333219110601E-12</v>
      </c>
      <c r="G981" s="1">
        <v>0.04</v>
      </c>
      <c r="H981" s="1">
        <v>0.06</v>
      </c>
      <c r="I981" s="1">
        <v>7.0000000000000007E-2</v>
      </c>
      <c r="J981" s="1">
        <v>1.41</v>
      </c>
      <c r="K981" s="1">
        <v>0.56000000000000005</v>
      </c>
      <c r="L981" s="1">
        <v>0.81</v>
      </c>
      <c r="M981" s="2" t="s">
        <v>2622</v>
      </c>
    </row>
    <row r="982" spans="1:13" x14ac:dyDescent="0.35">
      <c r="A982" s="1" t="s">
        <v>2054</v>
      </c>
      <c r="B982" s="1">
        <v>8.6666666666666697E-2</v>
      </c>
      <c r="C982" s="1">
        <v>85.62</v>
      </c>
      <c r="D982" s="1">
        <v>9.9072744255871701</v>
      </c>
      <c r="E982" s="5">
        <v>1.5155775539003601E-40</v>
      </c>
      <c r="F982" s="5">
        <v>8.7773278688691994E-42</v>
      </c>
      <c r="G982" s="1">
        <v>0.05</v>
      </c>
      <c r="H982" s="1">
        <v>0.14000000000000001</v>
      </c>
      <c r="I982" s="1">
        <v>7.0000000000000007E-2</v>
      </c>
      <c r="J982" s="1">
        <v>97.94</v>
      </c>
      <c r="K982" s="1">
        <v>79.400000000000006</v>
      </c>
      <c r="L982" s="1">
        <v>79.52</v>
      </c>
      <c r="M982" s="2" t="s">
        <v>2313</v>
      </c>
    </row>
    <row r="983" spans="1:13" x14ac:dyDescent="0.35">
      <c r="A983" s="1" t="s">
        <v>2055</v>
      </c>
      <c r="B983" s="1">
        <v>9.3333333333333296E-2</v>
      </c>
      <c r="C983" s="1">
        <v>7.53</v>
      </c>
      <c r="D983" s="1">
        <v>6.3561054160883996</v>
      </c>
      <c r="E983" s="5">
        <v>1.9328776039257301E-11</v>
      </c>
      <c r="F983" s="5">
        <v>2.0355104408342301E-12</v>
      </c>
      <c r="G983" s="1">
        <v>0.08</v>
      </c>
      <c r="H983" s="1">
        <v>0.1</v>
      </c>
      <c r="I983" s="1">
        <v>0.1</v>
      </c>
      <c r="J983" s="1">
        <v>5.6</v>
      </c>
      <c r="K983" s="1">
        <v>7.75</v>
      </c>
      <c r="L983" s="1">
        <v>9.24</v>
      </c>
      <c r="M983" s="2" t="s">
        <v>2712</v>
      </c>
    </row>
    <row r="984" spans="1:13" x14ac:dyDescent="0.35">
      <c r="A984" s="1" t="s">
        <v>2056</v>
      </c>
      <c r="B984" s="1">
        <v>0.76</v>
      </c>
      <c r="C984" s="1">
        <v>4.87</v>
      </c>
      <c r="D984" s="1">
        <v>2.6607292458785499</v>
      </c>
      <c r="E984" s="5">
        <v>3.6822703132671198E-41</v>
      </c>
      <c r="F984" s="5">
        <v>2.10922086123018E-42</v>
      </c>
      <c r="G984" s="1">
        <v>0.78</v>
      </c>
      <c r="H984" s="1">
        <v>0.81</v>
      </c>
      <c r="I984" s="1">
        <v>0.69</v>
      </c>
      <c r="J984" s="1">
        <v>4.38</v>
      </c>
      <c r="K984" s="1">
        <v>5.45</v>
      </c>
      <c r="L984" s="1">
        <v>4.78</v>
      </c>
      <c r="M984" s="2" t="s">
        <v>2713</v>
      </c>
    </row>
    <row r="985" spans="1:13" x14ac:dyDescent="0.35">
      <c r="A985" s="1" t="s">
        <v>2057</v>
      </c>
      <c r="B985" s="1">
        <v>0.03</v>
      </c>
      <c r="C985" s="1">
        <v>4.7566666666666597</v>
      </c>
      <c r="D985" s="1">
        <v>7.2272808375897499</v>
      </c>
      <c r="E985" s="5">
        <v>7.0248047325507902E-26</v>
      </c>
      <c r="F985" s="5">
        <v>5.1010177566235097E-27</v>
      </c>
      <c r="G985" s="1">
        <v>0.03</v>
      </c>
      <c r="H985" s="1">
        <v>0.04</v>
      </c>
      <c r="I985" s="1">
        <v>0.02</v>
      </c>
      <c r="J985" s="1">
        <v>4.6399999999999997</v>
      </c>
      <c r="K985" s="1">
        <v>4.62</v>
      </c>
      <c r="L985" s="1">
        <v>5.01</v>
      </c>
      <c r="M985" s="2" t="s">
        <v>2313</v>
      </c>
    </row>
    <row r="986" spans="1:13" x14ac:dyDescent="0.35">
      <c r="A986" s="1" t="s">
        <v>2058</v>
      </c>
      <c r="B986" s="1">
        <v>0</v>
      </c>
      <c r="C986" s="1">
        <v>0.15666666666666701</v>
      </c>
      <c r="D986" s="1">
        <v>4.6202390995018598</v>
      </c>
      <c r="E986" s="1">
        <v>3.5845738236634998E-2</v>
      </c>
      <c r="F986" s="1">
        <v>9.89380533258029E-3</v>
      </c>
      <c r="G986" s="1">
        <v>0</v>
      </c>
      <c r="H986" s="1">
        <v>0</v>
      </c>
      <c r="I986" s="1">
        <v>0</v>
      </c>
      <c r="J986" s="1">
        <v>0.06</v>
      </c>
      <c r="K986" s="1">
        <v>0.28000000000000003</v>
      </c>
      <c r="L986" s="1">
        <v>0.13</v>
      </c>
      <c r="M986" s="2" t="s">
        <v>2714</v>
      </c>
    </row>
    <row r="987" spans="1:13" x14ac:dyDescent="0.35">
      <c r="A987" s="1" t="s">
        <v>2059</v>
      </c>
      <c r="B987" s="1">
        <v>37.0133333333333</v>
      </c>
      <c r="C987" s="1">
        <v>122.91</v>
      </c>
      <c r="D987" s="1">
        <v>1.7009384411220501</v>
      </c>
      <c r="E987" s="5">
        <v>4.2636385430147201E-28</v>
      </c>
      <c r="F987" s="5">
        <v>3.0041604738514498E-29</v>
      </c>
      <c r="G987" s="1">
        <v>28.87</v>
      </c>
      <c r="H987" s="1">
        <v>40.39</v>
      </c>
      <c r="I987" s="1">
        <v>41.78</v>
      </c>
      <c r="J987" s="1">
        <v>140.15</v>
      </c>
      <c r="K987" s="1">
        <v>110.69</v>
      </c>
      <c r="L987" s="1">
        <v>117.89</v>
      </c>
      <c r="M987" s="2" t="s">
        <v>2313</v>
      </c>
    </row>
    <row r="988" spans="1:13" x14ac:dyDescent="0.35">
      <c r="A988" s="1" t="s">
        <v>2060</v>
      </c>
      <c r="B988" s="1">
        <v>3.3333333333333298E-2</v>
      </c>
      <c r="C988" s="1">
        <v>12.0733333333333</v>
      </c>
      <c r="D988" s="1">
        <v>8.0703346333324504</v>
      </c>
      <c r="E988" s="5">
        <v>2.01176256017218E-10</v>
      </c>
      <c r="F988" s="5">
        <v>2.1823200500663801E-11</v>
      </c>
      <c r="G988" s="1">
        <v>0.1</v>
      </c>
      <c r="H988" s="1">
        <v>0</v>
      </c>
      <c r="I988" s="1">
        <v>0</v>
      </c>
      <c r="J988" s="1">
        <v>12.36</v>
      </c>
      <c r="K988" s="1">
        <v>12.68</v>
      </c>
      <c r="L988" s="1">
        <v>11.18</v>
      </c>
      <c r="M988" s="2" t="s">
        <v>2313</v>
      </c>
    </row>
    <row r="989" spans="1:13" x14ac:dyDescent="0.35">
      <c r="A989" s="1" t="s">
        <v>2061</v>
      </c>
      <c r="B989" s="1">
        <v>0.79</v>
      </c>
      <c r="C989" s="1">
        <v>15.0933333333333</v>
      </c>
      <c r="D989" s="1">
        <v>4.1781183190313502</v>
      </c>
      <c r="E989" s="5">
        <v>4.9191872388836503E-53</v>
      </c>
      <c r="F989" s="5">
        <v>2.40005967174021E-54</v>
      </c>
      <c r="G989" s="1">
        <v>1.05</v>
      </c>
      <c r="H989" s="1">
        <v>0.68</v>
      </c>
      <c r="I989" s="1">
        <v>0.64</v>
      </c>
      <c r="J989" s="1">
        <v>16.36</v>
      </c>
      <c r="K989" s="1">
        <v>14.66</v>
      </c>
      <c r="L989" s="1">
        <v>14.26</v>
      </c>
      <c r="M989" s="2" t="s">
        <v>2313</v>
      </c>
    </row>
    <row r="990" spans="1:13" x14ac:dyDescent="0.35">
      <c r="A990" s="1" t="s">
        <v>2062</v>
      </c>
      <c r="B990" s="1">
        <v>0.24333333333333301</v>
      </c>
      <c r="C990" s="1">
        <v>1.45333333333333</v>
      </c>
      <c r="D990" s="1">
        <v>2.5303573790452698</v>
      </c>
      <c r="E990" s="1">
        <v>5.6722851256302297E-4</v>
      </c>
      <c r="F990" s="1">
        <v>1.00492391403257E-4</v>
      </c>
      <c r="G990" s="1">
        <v>0.28000000000000003</v>
      </c>
      <c r="H990" s="1">
        <v>0.22</v>
      </c>
      <c r="I990" s="1">
        <v>0.23</v>
      </c>
      <c r="J990" s="1">
        <v>1.35</v>
      </c>
      <c r="K990" s="1">
        <v>1.9</v>
      </c>
      <c r="L990" s="1">
        <v>1.1100000000000001</v>
      </c>
      <c r="M990" s="2" t="s">
        <v>2715</v>
      </c>
    </row>
    <row r="991" spans="1:13" x14ac:dyDescent="0.35">
      <c r="A991" s="1" t="s">
        <v>2063</v>
      </c>
      <c r="B991" s="1">
        <v>4.0233333333333299</v>
      </c>
      <c r="C991" s="1">
        <v>56.68</v>
      </c>
      <c r="D991" s="1">
        <v>3.7914801084674998</v>
      </c>
      <c r="E991" s="5">
        <v>1.3004764514048901E-110</v>
      </c>
      <c r="F991" s="5">
        <v>3.0653734629490599E-112</v>
      </c>
      <c r="G991" s="1">
        <v>4.04</v>
      </c>
      <c r="H991" s="1">
        <v>4.53</v>
      </c>
      <c r="I991" s="1">
        <v>3.5</v>
      </c>
      <c r="J991" s="1">
        <v>51.89</v>
      </c>
      <c r="K991" s="1">
        <v>59.4</v>
      </c>
      <c r="L991" s="1">
        <v>58.75</v>
      </c>
      <c r="M991" s="2" t="s">
        <v>2716</v>
      </c>
    </row>
    <row r="992" spans="1:13" x14ac:dyDescent="0.35">
      <c r="A992" s="1" t="s">
        <v>2068</v>
      </c>
      <c r="B992" s="1">
        <v>0.28000000000000003</v>
      </c>
      <c r="C992" s="1">
        <v>2.75</v>
      </c>
      <c r="D992" s="1">
        <v>3.4783654334596399</v>
      </c>
      <c r="E992" s="1">
        <v>5.7251441234685597E-4</v>
      </c>
      <c r="F992" s="1">
        <v>1.0154895057688E-4</v>
      </c>
      <c r="G992" s="1">
        <v>0.51</v>
      </c>
      <c r="H992" s="1">
        <v>0.17</v>
      </c>
      <c r="I992" s="1">
        <v>0.16</v>
      </c>
      <c r="J992" s="1">
        <v>1.21</v>
      </c>
      <c r="K992" s="1">
        <v>3.72</v>
      </c>
      <c r="L992" s="1">
        <v>3.32</v>
      </c>
      <c r="M992" s="2" t="s">
        <v>2313</v>
      </c>
    </row>
    <row r="993" spans="1:13" x14ac:dyDescent="0.35">
      <c r="A993" s="1" t="s">
        <v>2069</v>
      </c>
      <c r="B993" s="1">
        <v>0.123333333333333</v>
      </c>
      <c r="C993" s="1">
        <v>1.95</v>
      </c>
      <c r="D993" s="1">
        <v>3.9941687188677899</v>
      </c>
      <c r="E993" s="1">
        <v>5.29568026973466E-4</v>
      </c>
      <c r="F993" s="5">
        <v>9.3484762587002593E-5</v>
      </c>
      <c r="G993" s="1">
        <v>0.24</v>
      </c>
      <c r="H993" s="1">
        <v>0.13</v>
      </c>
      <c r="I993" s="1">
        <v>0</v>
      </c>
      <c r="J993" s="1">
        <v>1.62</v>
      </c>
      <c r="K993" s="1">
        <v>1.9</v>
      </c>
      <c r="L993" s="1">
        <v>2.33</v>
      </c>
      <c r="M993" s="2" t="s">
        <v>2313</v>
      </c>
    </row>
    <row r="994" spans="1:13" x14ac:dyDescent="0.35">
      <c r="A994" s="1" t="s">
        <v>2070</v>
      </c>
      <c r="B994" s="1">
        <v>0.11333333333333299</v>
      </c>
      <c r="C994" s="1">
        <v>3.5533333333333301</v>
      </c>
      <c r="D994" s="1">
        <v>4.9393195990548397</v>
      </c>
      <c r="E994" s="1">
        <v>1.4018494443075201E-4</v>
      </c>
      <c r="F994" s="5">
        <v>2.2686120141689301E-5</v>
      </c>
      <c r="G994" s="1">
        <v>0.34</v>
      </c>
      <c r="H994" s="1">
        <v>0</v>
      </c>
      <c r="I994" s="1">
        <v>0</v>
      </c>
      <c r="J994" s="1">
        <v>2.85</v>
      </c>
      <c r="K994" s="1">
        <v>4.0199999999999996</v>
      </c>
      <c r="L994" s="1">
        <v>3.79</v>
      </c>
      <c r="M994" s="2" t="s">
        <v>2472</v>
      </c>
    </row>
    <row r="995" spans="1:13" x14ac:dyDescent="0.35">
      <c r="A995" s="1" t="s">
        <v>2073</v>
      </c>
      <c r="B995" s="1">
        <v>0.38666666666666699</v>
      </c>
      <c r="C995" s="1">
        <v>44.27</v>
      </c>
      <c r="D995" s="1">
        <v>6.8297228315311997</v>
      </c>
      <c r="E995" s="5">
        <v>1.18775484366874E-32</v>
      </c>
      <c r="F995" s="5">
        <v>7.6614778282523399E-34</v>
      </c>
      <c r="G995" s="1">
        <v>0.59</v>
      </c>
      <c r="H995" s="1">
        <v>0.14000000000000001</v>
      </c>
      <c r="I995" s="1">
        <v>0.43</v>
      </c>
      <c r="J995" s="1">
        <v>31.63</v>
      </c>
      <c r="K995" s="1">
        <v>51.71</v>
      </c>
      <c r="L995" s="1">
        <v>49.47</v>
      </c>
      <c r="M995" s="2" t="s">
        <v>2313</v>
      </c>
    </row>
    <row r="996" spans="1:13" x14ac:dyDescent="0.35">
      <c r="A996" s="1" t="s">
        <v>2074</v>
      </c>
      <c r="B996" s="1">
        <v>8.6033333333333299</v>
      </c>
      <c r="C996" s="1">
        <v>129.86666666666699</v>
      </c>
      <c r="D996" s="1">
        <v>3.8892059690677501</v>
      </c>
      <c r="E996" s="5">
        <v>1.8842120690737199E-126</v>
      </c>
      <c r="F996" s="5">
        <v>3.55782027996433E-128</v>
      </c>
      <c r="G996" s="1">
        <v>7.61</v>
      </c>
      <c r="H996" s="1">
        <v>10.119999999999999</v>
      </c>
      <c r="I996" s="1">
        <v>8.08</v>
      </c>
      <c r="J996" s="1">
        <v>133.16999999999999</v>
      </c>
      <c r="K996" s="1">
        <v>114.12</v>
      </c>
      <c r="L996" s="1">
        <v>142.31</v>
      </c>
      <c r="M996" s="2" t="s">
        <v>2582</v>
      </c>
    </row>
    <row r="997" spans="1:13" x14ac:dyDescent="0.35">
      <c r="A997" s="1" t="s">
        <v>2075</v>
      </c>
      <c r="B997" s="1">
        <v>8.9233333333333302</v>
      </c>
      <c r="C997" s="1">
        <v>56.4866666666667</v>
      </c>
      <c r="D997" s="1">
        <v>2.62574897837897</v>
      </c>
      <c r="E997" s="5">
        <v>3.6623069089073297E-43</v>
      </c>
      <c r="F997" s="5">
        <v>2.0235278320663999E-44</v>
      </c>
      <c r="G997" s="1">
        <v>9.7200000000000006</v>
      </c>
      <c r="H997" s="1">
        <v>8.77</v>
      </c>
      <c r="I997" s="1">
        <v>8.2799999999999994</v>
      </c>
      <c r="J997" s="1">
        <v>52.19</v>
      </c>
      <c r="K997" s="1">
        <v>63.71</v>
      </c>
      <c r="L997" s="1">
        <v>53.56</v>
      </c>
      <c r="M997" s="2" t="s">
        <v>2313</v>
      </c>
    </row>
    <row r="998" spans="1:13" x14ac:dyDescent="0.35">
      <c r="A998" s="1" t="s">
        <v>2076</v>
      </c>
      <c r="B998" s="1">
        <v>0.21666666666666601</v>
      </c>
      <c r="C998" s="1">
        <v>16.8466666666667</v>
      </c>
      <c r="D998" s="1">
        <v>6.3352038444766299</v>
      </c>
      <c r="E998" s="5">
        <v>4.5124909626105E-5</v>
      </c>
      <c r="F998" s="5">
        <v>6.8679529161008901E-6</v>
      </c>
      <c r="G998" s="1">
        <v>0.65</v>
      </c>
      <c r="H998" s="1">
        <v>0</v>
      </c>
      <c r="I998" s="1">
        <v>0</v>
      </c>
      <c r="J998" s="1">
        <v>5.91</v>
      </c>
      <c r="K998" s="1">
        <v>15.83</v>
      </c>
      <c r="L998" s="1">
        <v>28.8</v>
      </c>
      <c r="M998" s="2" t="s">
        <v>2313</v>
      </c>
    </row>
    <row r="999" spans="1:13" x14ac:dyDescent="0.35">
      <c r="A999" s="1" t="s">
        <v>2077</v>
      </c>
      <c r="B999" s="1">
        <v>8.6666666666666697E-2</v>
      </c>
      <c r="C999" s="1">
        <v>1.36</v>
      </c>
      <c r="D999" s="1">
        <v>4.1363604764731896</v>
      </c>
      <c r="E999" s="1">
        <v>1.26140841845E-2</v>
      </c>
      <c r="F999" s="1">
        <v>2.9604972639328399E-3</v>
      </c>
      <c r="G999" s="1">
        <v>0</v>
      </c>
      <c r="H999" s="1">
        <v>0.13</v>
      </c>
      <c r="I999" s="1">
        <v>0.13</v>
      </c>
      <c r="J999" s="1">
        <v>0.19</v>
      </c>
      <c r="K999" s="1">
        <v>1.9</v>
      </c>
      <c r="L999" s="1">
        <v>1.99</v>
      </c>
      <c r="M999" s="2" t="s">
        <v>2313</v>
      </c>
    </row>
    <row r="1000" spans="1:13" x14ac:dyDescent="0.35">
      <c r="A1000" s="1" t="s">
        <v>2078</v>
      </c>
      <c r="B1000" s="1">
        <v>3.48</v>
      </c>
      <c r="C1000" s="1">
        <v>8.11</v>
      </c>
      <c r="D1000" s="1">
        <v>1.18619490231887</v>
      </c>
      <c r="E1000" s="1">
        <v>5.3192673304656097E-3</v>
      </c>
      <c r="F1000" s="1">
        <v>1.13321918784626E-3</v>
      </c>
      <c r="G1000" s="1">
        <v>3.55</v>
      </c>
      <c r="H1000" s="1">
        <v>4</v>
      </c>
      <c r="I1000" s="1">
        <v>2.89</v>
      </c>
      <c r="J1000" s="1">
        <v>7.11</v>
      </c>
      <c r="K1000" s="1">
        <v>7.57</v>
      </c>
      <c r="L1000" s="1">
        <v>9.65</v>
      </c>
      <c r="M1000" s="2" t="s">
        <v>2313</v>
      </c>
    </row>
    <row r="1001" spans="1:13" x14ac:dyDescent="0.35">
      <c r="A1001" s="1" t="s">
        <v>2080</v>
      </c>
      <c r="B1001" s="1">
        <v>1</v>
      </c>
      <c r="C1001" s="1">
        <v>2.6966666666666699</v>
      </c>
      <c r="D1001" s="1">
        <v>1.4078795506543</v>
      </c>
      <c r="E1001" s="5">
        <v>6.1233939519576898E-5</v>
      </c>
      <c r="F1001" s="5">
        <v>9.4361260240534102E-6</v>
      </c>
      <c r="G1001" s="1">
        <v>1.23</v>
      </c>
      <c r="H1001" s="1">
        <v>0.8</v>
      </c>
      <c r="I1001" s="1">
        <v>0.97</v>
      </c>
      <c r="J1001" s="1">
        <v>2.36</v>
      </c>
      <c r="K1001" s="1">
        <v>2.8</v>
      </c>
      <c r="L1001" s="1">
        <v>2.93</v>
      </c>
      <c r="M1001" s="2" t="s">
        <v>2375</v>
      </c>
    </row>
    <row r="1002" spans="1:13" x14ac:dyDescent="0.35">
      <c r="A1002" s="1" t="s">
        <v>2081</v>
      </c>
      <c r="B1002" s="1">
        <v>73.016666666666694</v>
      </c>
      <c r="C1002" s="1">
        <v>183.39666666666699</v>
      </c>
      <c r="D1002" s="1">
        <v>1.29728311623807</v>
      </c>
      <c r="E1002" s="5">
        <v>3.7391362055190599E-8</v>
      </c>
      <c r="F1002" s="5">
        <v>4.5110349355647597E-9</v>
      </c>
      <c r="G1002" s="1">
        <v>89.7</v>
      </c>
      <c r="H1002" s="1">
        <v>64.53</v>
      </c>
      <c r="I1002" s="1">
        <v>64.819999999999993</v>
      </c>
      <c r="J1002" s="1">
        <v>154.05000000000001</v>
      </c>
      <c r="K1002" s="1">
        <v>217.27</v>
      </c>
      <c r="L1002" s="1">
        <v>178.87</v>
      </c>
      <c r="M1002" s="2" t="s">
        <v>2313</v>
      </c>
    </row>
    <row r="1003" spans="1:13" x14ac:dyDescent="0.35">
      <c r="A1003" s="1" t="s">
        <v>2082</v>
      </c>
      <c r="B1003" s="1">
        <v>3.53</v>
      </c>
      <c r="C1003" s="1">
        <v>17.323333333333299</v>
      </c>
      <c r="D1003" s="1">
        <v>2.2530059677221401</v>
      </c>
      <c r="E1003" s="5">
        <v>9.2248327799511003E-29</v>
      </c>
      <c r="F1003" s="5">
        <v>6.3712252757234198E-30</v>
      </c>
      <c r="G1003" s="1">
        <v>4.08</v>
      </c>
      <c r="H1003" s="1">
        <v>2.99</v>
      </c>
      <c r="I1003" s="1">
        <v>3.52</v>
      </c>
      <c r="J1003" s="1">
        <v>18.89</v>
      </c>
      <c r="K1003" s="1">
        <v>14.72</v>
      </c>
      <c r="L1003" s="1">
        <v>18.36</v>
      </c>
      <c r="M1003" s="2" t="s">
        <v>2375</v>
      </c>
    </row>
    <row r="1004" spans="1:13" x14ac:dyDescent="0.35">
      <c r="A1004" s="1" t="s">
        <v>2083</v>
      </c>
      <c r="B1004" s="1">
        <v>9.3333333333333296E-2</v>
      </c>
      <c r="C1004" s="1">
        <v>17.3466666666667</v>
      </c>
      <c r="D1004" s="1">
        <v>7.3850592171720297</v>
      </c>
      <c r="E1004" s="5">
        <v>4.8078614589854901E-27</v>
      </c>
      <c r="F1004" s="5">
        <v>3.4180842459648498E-28</v>
      </c>
      <c r="G1004" s="1">
        <v>0.28000000000000003</v>
      </c>
      <c r="H1004" s="1">
        <v>0</v>
      </c>
      <c r="I1004" s="1">
        <v>0</v>
      </c>
      <c r="J1004" s="1">
        <v>19.75</v>
      </c>
      <c r="K1004" s="1">
        <v>15.87</v>
      </c>
      <c r="L1004" s="1">
        <v>16.420000000000002</v>
      </c>
      <c r="M1004" s="2" t="s">
        <v>2717</v>
      </c>
    </row>
    <row r="1005" spans="1:13" x14ac:dyDescent="0.35">
      <c r="A1005" s="1" t="s">
        <v>2084</v>
      </c>
      <c r="B1005" s="1">
        <v>24.533333333333299</v>
      </c>
      <c r="C1005" s="1">
        <v>154.44</v>
      </c>
      <c r="D1005" s="1">
        <v>2.6207984014127299</v>
      </c>
      <c r="E1005" s="5">
        <v>4.7084051369814303E-81</v>
      </c>
      <c r="F1005" s="5">
        <v>1.65280474330738E-82</v>
      </c>
      <c r="G1005" s="1">
        <v>27.32</v>
      </c>
      <c r="H1005" s="1">
        <v>21.71</v>
      </c>
      <c r="I1005" s="1">
        <v>24.57</v>
      </c>
      <c r="J1005" s="1">
        <v>153.78</v>
      </c>
      <c r="K1005" s="1">
        <v>152.63999999999999</v>
      </c>
      <c r="L1005" s="1">
        <v>156.9</v>
      </c>
      <c r="M1005" s="2" t="s">
        <v>2313</v>
      </c>
    </row>
    <row r="1006" spans="1:13" x14ac:dyDescent="0.35">
      <c r="A1006" s="1" t="s">
        <v>2085</v>
      </c>
      <c r="B1006" s="1">
        <v>17.856666666666602</v>
      </c>
      <c r="C1006" s="1">
        <v>93.836666666666702</v>
      </c>
      <c r="D1006" s="1">
        <v>2.3556802013121398</v>
      </c>
      <c r="E1006" s="5">
        <v>5.6285295372126202E-35</v>
      </c>
      <c r="F1006" s="5">
        <v>3.4950950110685498E-36</v>
      </c>
      <c r="G1006" s="1">
        <v>18.97</v>
      </c>
      <c r="H1006" s="1">
        <v>16.62</v>
      </c>
      <c r="I1006" s="1">
        <v>17.98</v>
      </c>
      <c r="J1006" s="1">
        <v>81.66</v>
      </c>
      <c r="K1006" s="1">
        <v>106.17</v>
      </c>
      <c r="L1006" s="1">
        <v>93.68</v>
      </c>
      <c r="M1006" s="2" t="s">
        <v>2313</v>
      </c>
    </row>
    <row r="1007" spans="1:13" x14ac:dyDescent="0.35">
      <c r="A1007" s="1" t="s">
        <v>2086</v>
      </c>
      <c r="B1007" s="1">
        <v>0</v>
      </c>
      <c r="C1007" s="1">
        <v>0.53333333333333199</v>
      </c>
      <c r="D1007" s="1">
        <v>5.4056278011788796</v>
      </c>
      <c r="E1007" s="1">
        <v>2.97932383542719E-3</v>
      </c>
      <c r="F1007" s="1">
        <v>5.99564852446886E-4</v>
      </c>
      <c r="G1007" s="1">
        <v>0</v>
      </c>
      <c r="H1007" s="1">
        <v>0</v>
      </c>
      <c r="I1007" s="1">
        <v>0</v>
      </c>
      <c r="J1007" s="1">
        <v>1.03</v>
      </c>
      <c r="K1007" s="1">
        <v>0.34</v>
      </c>
      <c r="L1007" s="1">
        <v>0.23</v>
      </c>
      <c r="M1007" s="2" t="s">
        <v>2313</v>
      </c>
    </row>
    <row r="1008" spans="1:13" x14ac:dyDescent="0.35">
      <c r="A1008" s="1" t="s">
        <v>2087</v>
      </c>
      <c r="B1008" s="1">
        <v>1.3333333333333299E-2</v>
      </c>
      <c r="C1008" s="1">
        <v>6.86</v>
      </c>
      <c r="D1008" s="1">
        <v>8.9968972884306808</v>
      </c>
      <c r="E1008" s="5">
        <v>9.7370090708529904E-13</v>
      </c>
      <c r="F1008" s="5">
        <v>9.7974720596340998E-14</v>
      </c>
      <c r="G1008" s="1">
        <v>0</v>
      </c>
      <c r="H1008" s="1">
        <v>0</v>
      </c>
      <c r="I1008" s="1">
        <v>0.04</v>
      </c>
      <c r="J1008" s="1">
        <v>6.62</v>
      </c>
      <c r="K1008" s="1">
        <v>7.39</v>
      </c>
      <c r="L1008" s="1">
        <v>6.57</v>
      </c>
      <c r="M1008" s="2" t="s">
        <v>2717</v>
      </c>
    </row>
    <row r="1009" spans="1:13" x14ac:dyDescent="0.35">
      <c r="A1009" s="1" t="s">
        <v>2088</v>
      </c>
      <c r="B1009" s="1">
        <v>1.3333333333333299E-2</v>
      </c>
      <c r="C1009" s="1">
        <v>6.86</v>
      </c>
      <c r="D1009" s="1">
        <v>8.9968972884306808</v>
      </c>
      <c r="E1009" s="5">
        <v>9.7370090708529904E-13</v>
      </c>
      <c r="F1009" s="5">
        <v>9.7974720596340998E-14</v>
      </c>
      <c r="G1009" s="1">
        <v>0</v>
      </c>
      <c r="H1009" s="1">
        <v>0</v>
      </c>
      <c r="I1009" s="1">
        <v>0.04</v>
      </c>
      <c r="J1009" s="1">
        <v>6.62</v>
      </c>
      <c r="K1009" s="1">
        <v>7.39</v>
      </c>
      <c r="L1009" s="1">
        <v>6.57</v>
      </c>
      <c r="M1009" s="2" t="s">
        <v>2717</v>
      </c>
    </row>
    <row r="1010" spans="1:13" x14ac:dyDescent="0.35">
      <c r="A1010" s="1" t="s">
        <v>2089</v>
      </c>
      <c r="B1010" s="1">
        <v>1.3333333333333299E-2</v>
      </c>
      <c r="C1010" s="1">
        <v>6.86</v>
      </c>
      <c r="D1010" s="1">
        <v>8.9968972884306808</v>
      </c>
      <c r="E1010" s="5">
        <v>9.7370090708529904E-13</v>
      </c>
      <c r="F1010" s="5">
        <v>9.7974720596340998E-14</v>
      </c>
      <c r="G1010" s="1">
        <v>0</v>
      </c>
      <c r="H1010" s="1">
        <v>0</v>
      </c>
      <c r="I1010" s="1">
        <v>0.04</v>
      </c>
      <c r="J1010" s="1">
        <v>6.62</v>
      </c>
      <c r="K1010" s="1">
        <v>7.39</v>
      </c>
      <c r="L1010" s="1">
        <v>6.57</v>
      </c>
      <c r="M1010" s="2" t="s">
        <v>2717</v>
      </c>
    </row>
    <row r="1011" spans="1:13" x14ac:dyDescent="0.35">
      <c r="A1011" s="1" t="s">
        <v>2090</v>
      </c>
      <c r="B1011" s="1">
        <v>2.66666666666667E-2</v>
      </c>
      <c r="C1011" s="1">
        <v>9.4066666666666698</v>
      </c>
      <c r="D1011" s="1">
        <v>8.62527847544251</v>
      </c>
      <c r="E1011" s="5">
        <v>1.15170964657285E-11</v>
      </c>
      <c r="F1011" s="5">
        <v>1.19680890912397E-12</v>
      </c>
      <c r="G1011" s="1">
        <v>0</v>
      </c>
      <c r="H1011" s="1">
        <v>0</v>
      </c>
      <c r="I1011" s="1">
        <v>0.08</v>
      </c>
      <c r="J1011" s="1">
        <v>11.23</v>
      </c>
      <c r="K1011" s="1">
        <v>8.75</v>
      </c>
      <c r="L1011" s="1">
        <v>8.24</v>
      </c>
      <c r="M1011" s="2" t="s">
        <v>2313</v>
      </c>
    </row>
    <row r="1012" spans="1:13" x14ac:dyDescent="0.35">
      <c r="A1012" s="1" t="s">
        <v>2092</v>
      </c>
      <c r="B1012" s="1">
        <v>32.69</v>
      </c>
      <c r="C1012" s="1">
        <v>79.709999999999994</v>
      </c>
      <c r="D1012" s="1">
        <v>1.23389967328257</v>
      </c>
      <c r="E1012" s="5">
        <v>2.416543596317E-23</v>
      </c>
      <c r="F1012" s="5">
        <v>1.8650044989951198E-24</v>
      </c>
      <c r="G1012" s="1">
        <v>34.71</v>
      </c>
      <c r="H1012" s="1">
        <v>32.119999999999997</v>
      </c>
      <c r="I1012" s="1">
        <v>31.24</v>
      </c>
      <c r="J1012" s="1">
        <v>90.26</v>
      </c>
      <c r="K1012" s="1">
        <v>72.22</v>
      </c>
      <c r="L1012" s="1">
        <v>76.650000000000006</v>
      </c>
      <c r="M1012" s="2" t="s">
        <v>2314</v>
      </c>
    </row>
    <row r="1013" spans="1:13" x14ac:dyDescent="0.35">
      <c r="A1013" s="1" t="s">
        <v>2093</v>
      </c>
      <c r="B1013" s="1">
        <v>3.3333333333333298E-2</v>
      </c>
      <c r="C1013" s="1">
        <v>0.73333333333333295</v>
      </c>
      <c r="D1013" s="1">
        <v>4.1244313927650902</v>
      </c>
      <c r="E1013" s="1">
        <v>7.7800363705640497E-3</v>
      </c>
      <c r="F1013" s="1">
        <v>1.7303211038321999E-3</v>
      </c>
      <c r="G1013" s="1">
        <v>0.1</v>
      </c>
      <c r="H1013" s="1">
        <v>0</v>
      </c>
      <c r="I1013" s="1">
        <v>0</v>
      </c>
      <c r="J1013" s="1">
        <v>1.2</v>
      </c>
      <c r="K1013" s="1">
        <v>0.36</v>
      </c>
      <c r="L1013" s="1">
        <v>0.64</v>
      </c>
      <c r="M1013" s="2" t="s">
        <v>2313</v>
      </c>
    </row>
    <row r="1014" spans="1:13" x14ac:dyDescent="0.35">
      <c r="A1014" s="1" t="s">
        <v>2094</v>
      </c>
      <c r="B1014" s="1">
        <v>29.0766666666667</v>
      </c>
      <c r="C1014" s="1">
        <v>127.06</v>
      </c>
      <c r="D1014" s="1">
        <v>2.1090980444901599</v>
      </c>
      <c r="E1014" s="5">
        <v>3.8374201459035199E-38</v>
      </c>
      <c r="F1014" s="5">
        <v>2.2856259898297501E-39</v>
      </c>
      <c r="G1014" s="1">
        <v>28.63</v>
      </c>
      <c r="H1014" s="1">
        <v>29.94</v>
      </c>
      <c r="I1014" s="1">
        <v>28.66</v>
      </c>
      <c r="J1014" s="1">
        <v>107.97</v>
      </c>
      <c r="K1014" s="1">
        <v>139.76</v>
      </c>
      <c r="L1014" s="1">
        <v>133.44999999999999</v>
      </c>
      <c r="M1014" s="2" t="s">
        <v>2313</v>
      </c>
    </row>
    <row r="1015" spans="1:13" x14ac:dyDescent="0.35">
      <c r="A1015" s="1" t="s">
        <v>2096</v>
      </c>
      <c r="B1015" s="1">
        <v>0.163333333333333</v>
      </c>
      <c r="C1015" s="1">
        <v>1.1299999999999999</v>
      </c>
      <c r="D1015" s="1">
        <v>2.7670996403255899</v>
      </c>
      <c r="E1015" s="1">
        <v>1.68272946439974E-3</v>
      </c>
      <c r="F1015" s="1">
        <v>3.2370844341133101E-4</v>
      </c>
      <c r="G1015" s="1">
        <v>0.21</v>
      </c>
      <c r="H1015" s="1">
        <v>0.14000000000000001</v>
      </c>
      <c r="I1015" s="1">
        <v>0.14000000000000001</v>
      </c>
      <c r="J1015" s="1">
        <v>0.63</v>
      </c>
      <c r="K1015" s="1">
        <v>1.26</v>
      </c>
      <c r="L1015" s="1">
        <v>1.5</v>
      </c>
      <c r="M1015" s="2" t="s">
        <v>2634</v>
      </c>
    </row>
    <row r="1016" spans="1:13" x14ac:dyDescent="0.35">
      <c r="A1016" s="1" t="s">
        <v>2097</v>
      </c>
      <c r="B1016" s="1">
        <v>7.0000000000000007E-2</v>
      </c>
      <c r="C1016" s="1">
        <v>5.4266666666666596</v>
      </c>
      <c r="D1016" s="1">
        <v>6.2129319725238803</v>
      </c>
      <c r="E1016" s="5">
        <v>2.0814976849826599E-7</v>
      </c>
      <c r="F1016" s="5">
        <v>2.6035207389150899E-8</v>
      </c>
      <c r="G1016" s="1">
        <v>0.09</v>
      </c>
      <c r="H1016" s="1">
        <v>0</v>
      </c>
      <c r="I1016" s="1">
        <v>0.12</v>
      </c>
      <c r="J1016" s="1">
        <v>3.47</v>
      </c>
      <c r="K1016" s="1">
        <v>5.87</v>
      </c>
      <c r="L1016" s="1">
        <v>6.94</v>
      </c>
      <c r="M1016" s="2" t="s">
        <v>2634</v>
      </c>
    </row>
    <row r="1017" spans="1:13" x14ac:dyDescent="0.35">
      <c r="A1017" s="1" t="s">
        <v>2098</v>
      </c>
      <c r="B1017" s="1">
        <v>2.42</v>
      </c>
      <c r="C1017" s="1">
        <v>93.32</v>
      </c>
      <c r="D1017" s="1">
        <v>5.2499540631739103</v>
      </c>
      <c r="E1017" s="5">
        <v>3.4216279967268898E-265</v>
      </c>
      <c r="F1017" s="5">
        <v>9.5394520248373699E-268</v>
      </c>
      <c r="G1017" s="1">
        <v>2.29</v>
      </c>
      <c r="H1017" s="1">
        <v>2.48</v>
      </c>
      <c r="I1017" s="1">
        <v>2.4900000000000002</v>
      </c>
      <c r="J1017" s="1">
        <v>85.02</v>
      </c>
      <c r="K1017" s="1">
        <v>98.63</v>
      </c>
      <c r="L1017" s="1">
        <v>96.31</v>
      </c>
      <c r="M1017" s="2" t="s">
        <v>2634</v>
      </c>
    </row>
    <row r="1018" spans="1:13" x14ac:dyDescent="0.35">
      <c r="A1018" s="1" t="s">
        <v>2099</v>
      </c>
      <c r="B1018" s="1">
        <v>0.10666666666666599</v>
      </c>
      <c r="C1018" s="1">
        <v>1.62666666666666</v>
      </c>
      <c r="D1018" s="1">
        <v>3.89215359112415</v>
      </c>
      <c r="E1018" s="5">
        <v>5.6038161210257904E-7</v>
      </c>
      <c r="F1018" s="5">
        <v>7.2932697456513497E-8</v>
      </c>
      <c r="G1018" s="1">
        <v>0.11</v>
      </c>
      <c r="H1018" s="1">
        <v>0.14000000000000001</v>
      </c>
      <c r="I1018" s="1">
        <v>7.0000000000000007E-2</v>
      </c>
      <c r="J1018" s="1">
        <v>0.6</v>
      </c>
      <c r="K1018" s="1">
        <v>2.31</v>
      </c>
      <c r="L1018" s="1">
        <v>1.97</v>
      </c>
      <c r="M1018" s="2" t="s">
        <v>2718</v>
      </c>
    </row>
    <row r="1019" spans="1:13" x14ac:dyDescent="0.35">
      <c r="A1019" s="1" t="s">
        <v>2100</v>
      </c>
      <c r="B1019" s="1">
        <v>0.413333333333332</v>
      </c>
      <c r="C1019" s="1">
        <v>36.636666666666699</v>
      </c>
      <c r="D1019" s="1">
        <v>6.4428987491190002</v>
      </c>
      <c r="E1019" s="5">
        <v>7.6092349130547701E-145</v>
      </c>
      <c r="F1019" s="5">
        <v>9.9322163989943204E-147</v>
      </c>
      <c r="G1019" s="1">
        <v>0.42</v>
      </c>
      <c r="H1019" s="1">
        <v>0.42</v>
      </c>
      <c r="I1019" s="1">
        <v>0.4</v>
      </c>
      <c r="J1019" s="1">
        <v>30.05</v>
      </c>
      <c r="K1019" s="1">
        <v>40.64</v>
      </c>
      <c r="L1019" s="1">
        <v>39.22</v>
      </c>
      <c r="M1019" s="2" t="s">
        <v>2719</v>
      </c>
    </row>
    <row r="1020" spans="1:13" x14ac:dyDescent="0.35">
      <c r="A1020" s="1" t="s">
        <v>2102</v>
      </c>
      <c r="B1020" s="1">
        <v>0.11333333333333299</v>
      </c>
      <c r="C1020" s="1">
        <v>1.12333333333333</v>
      </c>
      <c r="D1020" s="1">
        <v>3.33108196449587</v>
      </c>
      <c r="E1020" s="5">
        <v>2.78502490023208E-10</v>
      </c>
      <c r="F1020" s="5">
        <v>3.0352571463687597E-11</v>
      </c>
      <c r="G1020" s="1">
        <v>7.0000000000000007E-2</v>
      </c>
      <c r="H1020" s="1">
        <v>7.0000000000000007E-2</v>
      </c>
      <c r="I1020" s="1">
        <v>0.2</v>
      </c>
      <c r="J1020" s="1">
        <v>1.1100000000000001</v>
      </c>
      <c r="K1020" s="1">
        <v>1.1299999999999999</v>
      </c>
      <c r="L1020" s="1">
        <v>1.1299999999999999</v>
      </c>
      <c r="M1020" s="2" t="s">
        <v>2338</v>
      </c>
    </row>
    <row r="1021" spans="1:13" x14ac:dyDescent="0.35">
      <c r="A1021" s="1" t="s">
        <v>2104</v>
      </c>
      <c r="B1021" s="1">
        <v>5.4933333333333296</v>
      </c>
      <c r="C1021" s="1">
        <v>17.8333333333333</v>
      </c>
      <c r="D1021" s="1">
        <v>1.69281283254698</v>
      </c>
      <c r="E1021" s="5">
        <v>5.1434821530996699E-9</v>
      </c>
      <c r="F1021" s="5">
        <v>5.8663463918257501E-10</v>
      </c>
      <c r="G1021" s="1">
        <v>3.14</v>
      </c>
      <c r="H1021" s="1">
        <v>6.93</v>
      </c>
      <c r="I1021" s="1">
        <v>6.41</v>
      </c>
      <c r="J1021" s="1">
        <v>16.47</v>
      </c>
      <c r="K1021" s="1">
        <v>18.13</v>
      </c>
      <c r="L1021" s="1">
        <v>18.899999999999999</v>
      </c>
      <c r="M1021" s="2" t="s">
        <v>2634</v>
      </c>
    </row>
    <row r="1022" spans="1:13" x14ac:dyDescent="0.35">
      <c r="A1022" s="1" t="s">
        <v>2105</v>
      </c>
      <c r="B1022" s="1">
        <v>0.58333333333333304</v>
      </c>
      <c r="C1022" s="1">
        <v>8.2200000000000006</v>
      </c>
      <c r="D1022" s="1">
        <v>3.7424722209647401</v>
      </c>
      <c r="E1022" s="5">
        <v>7.6888193359371595E-43</v>
      </c>
      <c r="F1022" s="5">
        <v>4.27752083193056E-44</v>
      </c>
      <c r="G1022" s="1">
        <v>0.75</v>
      </c>
      <c r="H1022" s="1">
        <v>0.63</v>
      </c>
      <c r="I1022" s="1">
        <v>0.37</v>
      </c>
      <c r="J1022" s="1">
        <v>9.82</v>
      </c>
      <c r="K1022" s="1">
        <v>6.85</v>
      </c>
      <c r="L1022" s="1">
        <v>7.99</v>
      </c>
      <c r="M1022" s="2" t="s">
        <v>2634</v>
      </c>
    </row>
    <row r="1023" spans="1:13" x14ac:dyDescent="0.35">
      <c r="A1023" s="1" t="s">
        <v>2107</v>
      </c>
      <c r="B1023" s="1">
        <v>0.99666666666666703</v>
      </c>
      <c r="C1023" s="1">
        <v>2.4066666666666698</v>
      </c>
      <c r="D1023" s="1">
        <v>1.24036153803628</v>
      </c>
      <c r="E1023" s="5">
        <v>7.0466184794441996E-5</v>
      </c>
      <c r="F1023" s="5">
        <v>1.0951690777653E-5</v>
      </c>
      <c r="G1023" s="1">
        <v>0.94</v>
      </c>
      <c r="H1023" s="1">
        <v>0.99</v>
      </c>
      <c r="I1023" s="1">
        <v>1.06</v>
      </c>
      <c r="J1023" s="1">
        <v>2.56</v>
      </c>
      <c r="K1023" s="1">
        <v>2.0699999999999998</v>
      </c>
      <c r="L1023" s="1">
        <v>2.59</v>
      </c>
      <c r="M1023" s="2" t="s">
        <v>2720</v>
      </c>
    </row>
    <row r="1024" spans="1:13" x14ac:dyDescent="0.35">
      <c r="A1024" s="1" t="s">
        <v>2108</v>
      </c>
      <c r="B1024" s="1">
        <v>0</v>
      </c>
      <c r="C1024" s="1">
        <v>1.17</v>
      </c>
      <c r="D1024" s="1">
        <v>7.3856633627899102</v>
      </c>
      <c r="E1024" s="5">
        <v>6.3178189225677697E-8</v>
      </c>
      <c r="F1024" s="5">
        <v>7.6780995396559299E-9</v>
      </c>
      <c r="G1024" s="1">
        <v>0</v>
      </c>
      <c r="H1024" s="1">
        <v>0</v>
      </c>
      <c r="I1024" s="1">
        <v>0</v>
      </c>
      <c r="J1024" s="1">
        <v>1.1599999999999999</v>
      </c>
      <c r="K1024" s="1">
        <v>0.83</v>
      </c>
      <c r="L1024" s="1">
        <v>1.52</v>
      </c>
      <c r="M1024" s="2" t="s">
        <v>2335</v>
      </c>
    </row>
    <row r="1025" spans="1:13" x14ac:dyDescent="0.35">
      <c r="A1025" s="1" t="s">
        <v>2109</v>
      </c>
      <c r="B1025" s="1">
        <v>17.123333333333299</v>
      </c>
      <c r="C1025" s="1">
        <v>47.023333333333298</v>
      </c>
      <c r="D1025" s="1">
        <v>1.43324789216758</v>
      </c>
      <c r="E1025" s="5">
        <v>4.0737870120959799E-10</v>
      </c>
      <c r="F1025" s="5">
        <v>4.4707889399000297E-11</v>
      </c>
      <c r="G1025" s="1">
        <v>21.89</v>
      </c>
      <c r="H1025" s="1">
        <v>14.91</v>
      </c>
      <c r="I1025" s="1">
        <v>14.57</v>
      </c>
      <c r="J1025" s="1">
        <v>41.07</v>
      </c>
      <c r="K1025" s="1">
        <v>49.16</v>
      </c>
      <c r="L1025" s="1">
        <v>50.84</v>
      </c>
      <c r="M1025" s="2" t="s">
        <v>2721</v>
      </c>
    </row>
    <row r="1026" spans="1:13" x14ac:dyDescent="0.35">
      <c r="A1026" s="1" t="s">
        <v>2110</v>
      </c>
      <c r="B1026" s="1">
        <v>0</v>
      </c>
      <c r="C1026" s="1">
        <v>0.46666666666666701</v>
      </c>
      <c r="D1026" s="1">
        <v>6.1747765003395703</v>
      </c>
      <c r="E1026" s="5">
        <v>3.5477430052197201E-5</v>
      </c>
      <c r="F1026" s="5">
        <v>5.3186921495056903E-6</v>
      </c>
      <c r="G1026" s="1">
        <v>0</v>
      </c>
      <c r="H1026" s="1">
        <v>0</v>
      </c>
      <c r="I1026" s="1">
        <v>0</v>
      </c>
      <c r="J1026" s="1">
        <v>0.4</v>
      </c>
      <c r="K1026" s="1">
        <v>0.53</v>
      </c>
      <c r="L1026" s="1">
        <v>0.47</v>
      </c>
      <c r="M1026" s="2" t="s">
        <v>2634</v>
      </c>
    </row>
    <row r="1027" spans="1:13" x14ac:dyDescent="0.35">
      <c r="A1027" s="1" t="s">
        <v>2111</v>
      </c>
      <c r="B1027" s="1">
        <v>9.3333333333333296E-2</v>
      </c>
      <c r="C1027" s="1">
        <v>14.4366666666666</v>
      </c>
      <c r="D1027" s="1">
        <v>7.2820026229620298</v>
      </c>
      <c r="E1027" s="5">
        <v>2.3741113756979699E-75</v>
      </c>
      <c r="F1027" s="5">
        <v>8.87546389343434E-77</v>
      </c>
      <c r="G1027" s="1">
        <v>0.04</v>
      </c>
      <c r="H1027" s="1">
        <v>0.13</v>
      </c>
      <c r="I1027" s="1">
        <v>0.11</v>
      </c>
      <c r="J1027" s="1">
        <v>17.420000000000002</v>
      </c>
      <c r="K1027" s="1">
        <v>12.91</v>
      </c>
      <c r="L1027" s="1">
        <v>12.98</v>
      </c>
      <c r="M1027" s="2" t="s">
        <v>2634</v>
      </c>
    </row>
    <row r="1028" spans="1:13" x14ac:dyDescent="0.35">
      <c r="A1028" s="1" t="s">
        <v>2112</v>
      </c>
      <c r="B1028" s="1">
        <v>1.08666666666667</v>
      </c>
      <c r="C1028" s="1">
        <v>13.806666666666599</v>
      </c>
      <c r="D1028" s="1">
        <v>3.65630431585494</v>
      </c>
      <c r="E1028" s="5">
        <v>2.7212749857222101E-51</v>
      </c>
      <c r="F1028" s="5">
        <v>1.35184361222038E-52</v>
      </c>
      <c r="G1028" s="1">
        <v>1.19</v>
      </c>
      <c r="H1028" s="1">
        <v>0.95</v>
      </c>
      <c r="I1028" s="1">
        <v>1.1200000000000001</v>
      </c>
      <c r="J1028" s="1">
        <v>10.49</v>
      </c>
      <c r="K1028" s="1">
        <v>15.94</v>
      </c>
      <c r="L1028" s="1">
        <v>14.99</v>
      </c>
      <c r="M1028" s="2" t="s">
        <v>2722</v>
      </c>
    </row>
    <row r="1029" spans="1:13" x14ac:dyDescent="0.35">
      <c r="A1029" s="1" t="s">
        <v>2113</v>
      </c>
      <c r="B1029" s="1">
        <v>0.18666666666666601</v>
      </c>
      <c r="C1029" s="1">
        <v>0.77333333333333298</v>
      </c>
      <c r="D1029" s="1">
        <v>1.9910903933155</v>
      </c>
      <c r="E1029" s="1">
        <v>4.9878695689594601E-3</v>
      </c>
      <c r="F1029" s="1">
        <v>1.0556003269753299E-3</v>
      </c>
      <c r="G1029" s="1">
        <v>0.28999999999999998</v>
      </c>
      <c r="H1029" s="1">
        <v>0.11</v>
      </c>
      <c r="I1029" s="1">
        <v>0.16</v>
      </c>
      <c r="J1029" s="1">
        <v>0.57999999999999996</v>
      </c>
      <c r="K1029" s="1">
        <v>0.82</v>
      </c>
      <c r="L1029" s="1">
        <v>0.92</v>
      </c>
      <c r="M1029" s="2" t="s">
        <v>2634</v>
      </c>
    </row>
    <row r="1030" spans="1:13" x14ac:dyDescent="0.35">
      <c r="A1030" s="1" t="s">
        <v>2114</v>
      </c>
      <c r="B1030" s="1">
        <v>2.23</v>
      </c>
      <c r="C1030" s="1">
        <v>12.15</v>
      </c>
      <c r="D1030" s="1">
        <v>2.4272814889882701</v>
      </c>
      <c r="E1030" s="5">
        <v>3.5982545035643701E-11</v>
      </c>
      <c r="F1030" s="5">
        <v>3.8257958794709299E-12</v>
      </c>
      <c r="G1030" s="1">
        <v>2.91</v>
      </c>
      <c r="H1030" s="1">
        <v>2.02</v>
      </c>
      <c r="I1030" s="1">
        <v>1.76</v>
      </c>
      <c r="J1030" s="1">
        <v>7.3</v>
      </c>
      <c r="K1030" s="1">
        <v>15.08</v>
      </c>
      <c r="L1030" s="1">
        <v>14.07</v>
      </c>
      <c r="M1030" s="2" t="s">
        <v>2313</v>
      </c>
    </row>
    <row r="1031" spans="1:13" x14ac:dyDescent="0.35">
      <c r="A1031" s="1" t="s">
        <v>2115</v>
      </c>
      <c r="B1031" s="1">
        <v>4.7066666666666697</v>
      </c>
      <c r="C1031" s="1">
        <v>24.33</v>
      </c>
      <c r="D1031" s="1">
        <v>2.3583975551042902</v>
      </c>
      <c r="E1031" s="5">
        <v>9.8573126700759203E-30</v>
      </c>
      <c r="F1031" s="5">
        <v>6.6831355702580298E-31</v>
      </c>
      <c r="G1031" s="1">
        <v>4.53</v>
      </c>
      <c r="H1031" s="1">
        <v>4.8899999999999997</v>
      </c>
      <c r="I1031" s="1">
        <v>4.7</v>
      </c>
      <c r="J1031" s="1">
        <v>18.95</v>
      </c>
      <c r="K1031" s="1">
        <v>28.58</v>
      </c>
      <c r="L1031" s="1">
        <v>25.46</v>
      </c>
      <c r="M1031" s="2" t="s">
        <v>2425</v>
      </c>
    </row>
    <row r="1032" spans="1:13" x14ac:dyDescent="0.35">
      <c r="A1032" s="1" t="s">
        <v>2116</v>
      </c>
      <c r="B1032" s="1">
        <v>0.266666666666667</v>
      </c>
      <c r="C1032" s="1">
        <v>25.27</v>
      </c>
      <c r="D1032" s="1">
        <v>6.5653059032449201</v>
      </c>
      <c r="E1032" s="5">
        <v>1.8247360340571499E-229</v>
      </c>
      <c r="F1032" s="5">
        <v>7.8622513189638103E-232</v>
      </c>
      <c r="G1032" s="1">
        <v>0.25</v>
      </c>
      <c r="H1032" s="1">
        <v>0.19</v>
      </c>
      <c r="I1032" s="1">
        <v>0.36</v>
      </c>
      <c r="J1032" s="1">
        <v>25.74</v>
      </c>
      <c r="K1032" s="1">
        <v>24.25</v>
      </c>
      <c r="L1032" s="1">
        <v>25.82</v>
      </c>
      <c r="M1032" s="2" t="s">
        <v>2723</v>
      </c>
    </row>
    <row r="1033" spans="1:13" x14ac:dyDescent="0.35">
      <c r="A1033" s="1" t="s">
        <v>2117</v>
      </c>
      <c r="B1033" s="1">
        <v>0.22</v>
      </c>
      <c r="C1033" s="1">
        <v>158.786666666667</v>
      </c>
      <c r="D1033" s="1">
        <v>9.5918669656605999</v>
      </c>
      <c r="E1033" s="5">
        <v>3.9404322945150202E-100</v>
      </c>
      <c r="F1033" s="5">
        <v>1.06862566344723E-101</v>
      </c>
      <c r="G1033" s="1">
        <v>0.11</v>
      </c>
      <c r="H1033" s="1">
        <v>0.34</v>
      </c>
      <c r="I1033" s="1">
        <v>0.21</v>
      </c>
      <c r="J1033" s="1">
        <v>140.41999999999999</v>
      </c>
      <c r="K1033" s="1">
        <v>170.92</v>
      </c>
      <c r="L1033" s="1">
        <v>165.02</v>
      </c>
    </row>
    <row r="1034" spans="1:13" x14ac:dyDescent="0.35">
      <c r="A1034" s="1" t="s">
        <v>2118</v>
      </c>
      <c r="B1034" s="1">
        <v>8.3333333333333301E-2</v>
      </c>
      <c r="C1034" s="1">
        <v>51.98</v>
      </c>
      <c r="D1034" s="1">
        <v>9.3193025890229606</v>
      </c>
      <c r="E1034" s="5">
        <v>4.9301144651178298E-138</v>
      </c>
      <c r="F1034" s="5">
        <v>7.6222780983953404E-140</v>
      </c>
      <c r="G1034" s="1">
        <v>0.06</v>
      </c>
      <c r="H1034" s="1">
        <v>0.09</v>
      </c>
      <c r="I1034" s="1">
        <v>0.1</v>
      </c>
      <c r="J1034" s="1">
        <v>51.2</v>
      </c>
      <c r="K1034" s="1">
        <v>51.15</v>
      </c>
      <c r="L1034" s="1">
        <v>53.59</v>
      </c>
      <c r="M1034" s="2" t="s">
        <v>2724</v>
      </c>
    </row>
    <row r="1035" spans="1:13" x14ac:dyDescent="0.35">
      <c r="A1035" s="1" t="s">
        <v>2119</v>
      </c>
      <c r="B1035" s="1">
        <v>0.14333333333333301</v>
      </c>
      <c r="C1035" s="1">
        <v>18.63</v>
      </c>
      <c r="D1035" s="1">
        <v>7.00304224994475</v>
      </c>
      <c r="E1035" s="5">
        <v>5.5957672299023901E-95</v>
      </c>
      <c r="F1035" s="5">
        <v>1.6239142005419401E-96</v>
      </c>
      <c r="G1035" s="1">
        <v>0.11</v>
      </c>
      <c r="H1035" s="1">
        <v>0.17</v>
      </c>
      <c r="I1035" s="1">
        <v>0.15</v>
      </c>
      <c r="J1035" s="1">
        <v>21.36</v>
      </c>
      <c r="K1035" s="1">
        <v>16.329999999999998</v>
      </c>
      <c r="L1035" s="1">
        <v>18.2</v>
      </c>
      <c r="M1035" s="2" t="s">
        <v>2634</v>
      </c>
    </row>
    <row r="1036" spans="1:13" x14ac:dyDescent="0.35">
      <c r="A1036" s="1" t="s">
        <v>2120</v>
      </c>
      <c r="B1036" s="1">
        <v>0.03</v>
      </c>
      <c r="C1036" s="1">
        <v>14.063333333333301</v>
      </c>
      <c r="D1036" s="1">
        <v>9.01071266535285</v>
      </c>
      <c r="E1036" s="5">
        <v>5.0525480611190001E-23</v>
      </c>
      <c r="F1036" s="5">
        <v>3.9313959061298501E-24</v>
      </c>
      <c r="G1036" s="1">
        <v>0</v>
      </c>
      <c r="H1036" s="1">
        <v>0.06</v>
      </c>
      <c r="I1036" s="1">
        <v>0.03</v>
      </c>
      <c r="J1036" s="1">
        <v>9.0299999999999994</v>
      </c>
      <c r="K1036" s="1">
        <v>16.170000000000002</v>
      </c>
      <c r="L1036" s="1">
        <v>16.989999999999998</v>
      </c>
      <c r="M1036" s="2" t="s">
        <v>2454</v>
      </c>
    </row>
    <row r="1037" spans="1:13" x14ac:dyDescent="0.35">
      <c r="A1037" s="1" t="s">
        <v>2121</v>
      </c>
      <c r="B1037" s="1">
        <v>4.3033333333333301</v>
      </c>
      <c r="C1037" s="1">
        <v>17.816666666666698</v>
      </c>
      <c r="D1037" s="1">
        <v>2.03921503490138</v>
      </c>
      <c r="E1037" s="5">
        <v>5.5010181283058596E-15</v>
      </c>
      <c r="F1037" s="5">
        <v>5.0820456412811604E-16</v>
      </c>
      <c r="G1037" s="1">
        <v>3.97</v>
      </c>
      <c r="H1037" s="1">
        <v>4.76</v>
      </c>
      <c r="I1037" s="1">
        <v>4.18</v>
      </c>
      <c r="J1037" s="1">
        <v>13.34</v>
      </c>
      <c r="K1037" s="1">
        <v>20.420000000000002</v>
      </c>
      <c r="L1037" s="1">
        <v>19.690000000000001</v>
      </c>
      <c r="M1037" s="2" t="s">
        <v>2634</v>
      </c>
    </row>
    <row r="1038" spans="1:13" x14ac:dyDescent="0.35">
      <c r="A1038" s="1" t="s">
        <v>2122</v>
      </c>
      <c r="B1038" s="1">
        <v>18.283333333333299</v>
      </c>
      <c r="C1038" s="1">
        <v>96.003333333333302</v>
      </c>
      <c r="D1038" s="1">
        <v>2.3233387660859699</v>
      </c>
      <c r="E1038" s="5">
        <v>3.6840900133228899E-55</v>
      </c>
      <c r="F1038" s="5">
        <v>1.7647776264555201E-56</v>
      </c>
      <c r="G1038" s="1">
        <v>18.22</v>
      </c>
      <c r="H1038" s="1">
        <v>18.8</v>
      </c>
      <c r="I1038" s="1">
        <v>17.829999999999998</v>
      </c>
      <c r="J1038" s="1">
        <v>107.28</v>
      </c>
      <c r="K1038" s="1">
        <v>94.03</v>
      </c>
      <c r="L1038" s="1">
        <v>86.7</v>
      </c>
      <c r="M1038" s="2" t="s">
        <v>2725</v>
      </c>
    </row>
    <row r="1039" spans="1:13" x14ac:dyDescent="0.35">
      <c r="A1039" s="1" t="s">
        <v>2123</v>
      </c>
      <c r="B1039" s="1">
        <v>1.9866666666666699</v>
      </c>
      <c r="C1039" s="1">
        <v>51.36</v>
      </c>
      <c r="D1039" s="1">
        <v>4.6681747938646199</v>
      </c>
      <c r="E1039" s="5">
        <v>1.7194054432058299E-133</v>
      </c>
      <c r="F1039" s="5">
        <v>2.8544178565449799E-135</v>
      </c>
      <c r="G1039" s="1">
        <v>2.34</v>
      </c>
      <c r="H1039" s="1">
        <v>1.89</v>
      </c>
      <c r="I1039" s="1">
        <v>1.73</v>
      </c>
      <c r="J1039" s="1">
        <v>44.89</v>
      </c>
      <c r="K1039" s="1">
        <v>55.55</v>
      </c>
      <c r="L1039" s="1">
        <v>53.64</v>
      </c>
      <c r="M1039" s="2" t="s">
        <v>2510</v>
      </c>
    </row>
    <row r="1040" spans="1:13" x14ac:dyDescent="0.35">
      <c r="A1040" s="1" t="s">
        <v>2125</v>
      </c>
      <c r="B1040" s="1">
        <v>0.78333333333333299</v>
      </c>
      <c r="C1040" s="1">
        <v>2.62333333333333</v>
      </c>
      <c r="D1040" s="1">
        <v>1.7140757465970999</v>
      </c>
      <c r="E1040" s="1">
        <v>4.7298842321510104E-3</v>
      </c>
      <c r="F1040" s="1">
        <v>9.950079616488001E-4</v>
      </c>
      <c r="G1040" s="1">
        <v>0.87</v>
      </c>
      <c r="H1040" s="1">
        <v>0.45</v>
      </c>
      <c r="I1040" s="1">
        <v>1.03</v>
      </c>
      <c r="J1040" s="1">
        <v>2.2400000000000002</v>
      </c>
      <c r="K1040" s="1">
        <v>2.82</v>
      </c>
      <c r="L1040" s="1">
        <v>2.81</v>
      </c>
      <c r="M1040" s="2" t="s">
        <v>2494</v>
      </c>
    </row>
    <row r="1041" spans="1:13" x14ac:dyDescent="0.35">
      <c r="A1041" s="1" t="s">
        <v>2126</v>
      </c>
      <c r="B1041" s="1">
        <v>0.14333333333333301</v>
      </c>
      <c r="C1041" s="1">
        <v>17.2433333333333</v>
      </c>
      <c r="D1041" s="1">
        <v>6.79198032476984</v>
      </c>
      <c r="E1041" s="5">
        <v>2.99614399510025E-115</v>
      </c>
      <c r="F1041" s="5">
        <v>6.6825667613438707E-117</v>
      </c>
      <c r="G1041" s="1">
        <v>0.2</v>
      </c>
      <c r="H1041" s="1">
        <v>0.13</v>
      </c>
      <c r="I1041" s="1">
        <v>0.1</v>
      </c>
      <c r="J1041" s="1">
        <v>19.920000000000002</v>
      </c>
      <c r="K1041" s="1">
        <v>15.74</v>
      </c>
      <c r="L1041" s="1">
        <v>16.07</v>
      </c>
      <c r="M1041" s="2" t="s">
        <v>2367</v>
      </c>
    </row>
    <row r="1042" spans="1:13" x14ac:dyDescent="0.35">
      <c r="A1042" s="1" t="s">
        <v>2127</v>
      </c>
      <c r="B1042" s="1">
        <v>1.2533333333333301</v>
      </c>
      <c r="C1042" s="1">
        <v>29.58</v>
      </c>
      <c r="D1042" s="1">
        <v>4.5338976376081304</v>
      </c>
      <c r="E1042" s="5">
        <v>1.49357647221538E-209</v>
      </c>
      <c r="F1042" s="5">
        <v>8.1388655817085003E-212</v>
      </c>
      <c r="G1042" s="1">
        <v>1.35</v>
      </c>
      <c r="H1042" s="1">
        <v>1.28</v>
      </c>
      <c r="I1042" s="1">
        <v>1.1299999999999999</v>
      </c>
      <c r="J1042" s="1">
        <v>27.68</v>
      </c>
      <c r="K1042" s="1">
        <v>30.32</v>
      </c>
      <c r="L1042" s="1">
        <v>30.74</v>
      </c>
      <c r="M1042" s="2" t="s">
        <v>2726</v>
      </c>
    </row>
    <row r="1043" spans="1:13" x14ac:dyDescent="0.35">
      <c r="A1043" s="1" t="s">
        <v>2128</v>
      </c>
      <c r="B1043" s="1">
        <v>3.45</v>
      </c>
      <c r="C1043" s="1">
        <v>8.57</v>
      </c>
      <c r="D1043" s="1">
        <v>1.3238227605725601</v>
      </c>
      <c r="E1043" s="1">
        <v>3.1104790113515299E-4</v>
      </c>
      <c r="F1043" s="5">
        <v>5.3062546826718198E-5</v>
      </c>
      <c r="G1043" s="1">
        <v>2.57</v>
      </c>
      <c r="H1043" s="1">
        <v>3.68</v>
      </c>
      <c r="I1043" s="1">
        <v>4.0999999999999996</v>
      </c>
      <c r="J1043" s="1">
        <v>5.99</v>
      </c>
      <c r="K1043" s="1">
        <v>10.47</v>
      </c>
      <c r="L1043" s="1">
        <v>9.25</v>
      </c>
      <c r="M1043" s="2" t="s">
        <v>2634</v>
      </c>
    </row>
    <row r="1044" spans="1:13" x14ac:dyDescent="0.35">
      <c r="A1044" s="1" t="s">
        <v>2129</v>
      </c>
      <c r="B1044" s="1">
        <v>3.3533333333333299</v>
      </c>
      <c r="C1044" s="1">
        <v>21.366666666666699</v>
      </c>
      <c r="D1044" s="1">
        <v>2.6562733129229601</v>
      </c>
      <c r="E1044" s="5">
        <v>2.70268779049365E-37</v>
      </c>
      <c r="F1044" s="5">
        <v>1.6268872138949101E-38</v>
      </c>
      <c r="G1044" s="1">
        <v>3.74</v>
      </c>
      <c r="H1044" s="1">
        <v>3.29</v>
      </c>
      <c r="I1044" s="1">
        <v>3.03</v>
      </c>
      <c r="J1044" s="1">
        <v>16.91</v>
      </c>
      <c r="K1044" s="1">
        <v>23.22</v>
      </c>
      <c r="L1044" s="1">
        <v>23.97</v>
      </c>
      <c r="M1044" s="2" t="s">
        <v>2726</v>
      </c>
    </row>
    <row r="1045" spans="1:13" x14ac:dyDescent="0.35">
      <c r="A1045" s="1" t="s">
        <v>2130</v>
      </c>
      <c r="B1045" s="1">
        <v>0.60666666666666702</v>
      </c>
      <c r="C1045" s="1">
        <v>33.446666666666701</v>
      </c>
      <c r="D1045" s="1">
        <v>5.7409011463742399</v>
      </c>
      <c r="E1045" s="5">
        <v>1.9468136346859099E-85</v>
      </c>
      <c r="F1045" s="5">
        <v>6.3651998194014203E-87</v>
      </c>
      <c r="G1045" s="1">
        <v>0.69</v>
      </c>
      <c r="H1045" s="1">
        <v>0.37</v>
      </c>
      <c r="I1045" s="1">
        <v>0.76</v>
      </c>
      <c r="J1045" s="1">
        <v>31.55</v>
      </c>
      <c r="K1045" s="1">
        <v>32.04</v>
      </c>
      <c r="L1045" s="1">
        <v>36.75</v>
      </c>
      <c r="M1045" s="2" t="s">
        <v>2634</v>
      </c>
    </row>
    <row r="1046" spans="1:13" x14ac:dyDescent="0.35">
      <c r="A1046" s="1" t="s">
        <v>2131</v>
      </c>
      <c r="B1046" s="1">
        <v>0.35</v>
      </c>
      <c r="C1046" s="1">
        <v>1.4066666666666601</v>
      </c>
      <c r="D1046" s="1">
        <v>1.9624758068046599</v>
      </c>
      <c r="E1046" s="5">
        <v>5.3051895573301801E-5</v>
      </c>
      <c r="F1046" s="5">
        <v>8.1282146430264895E-6</v>
      </c>
      <c r="G1046" s="1">
        <v>0.28999999999999998</v>
      </c>
      <c r="H1046" s="1">
        <v>0.28000000000000003</v>
      </c>
      <c r="I1046" s="1">
        <v>0.48</v>
      </c>
      <c r="J1046" s="1">
        <v>2.0099999999999998</v>
      </c>
      <c r="K1046" s="1">
        <v>0.97</v>
      </c>
      <c r="L1046" s="1">
        <v>1.24</v>
      </c>
      <c r="M1046" s="2" t="s">
        <v>2727</v>
      </c>
    </row>
    <row r="1047" spans="1:13" x14ac:dyDescent="0.35">
      <c r="A1047" s="1" t="s">
        <v>2132</v>
      </c>
      <c r="B1047" s="1">
        <v>5.3333333333333302E-2</v>
      </c>
      <c r="C1047" s="1">
        <v>10.7466666666666</v>
      </c>
      <c r="D1047" s="1">
        <v>7.5291974290733696</v>
      </c>
      <c r="E1047" s="5">
        <v>5.1829097558050302E-52</v>
      </c>
      <c r="F1047" s="5">
        <v>2.5550017678471198E-53</v>
      </c>
      <c r="G1047" s="1">
        <v>0.09</v>
      </c>
      <c r="H1047" s="1">
        <v>0.02</v>
      </c>
      <c r="I1047" s="1">
        <v>0.05</v>
      </c>
      <c r="J1047" s="1">
        <v>8.8699999999999992</v>
      </c>
      <c r="K1047" s="1">
        <v>10.98</v>
      </c>
      <c r="L1047" s="1">
        <v>12.39</v>
      </c>
      <c r="M1047" s="2" t="s">
        <v>2728</v>
      </c>
    </row>
    <row r="1048" spans="1:13" x14ac:dyDescent="0.35">
      <c r="A1048" s="1" t="s">
        <v>2133</v>
      </c>
      <c r="B1048" s="1">
        <v>0.46666666666666701</v>
      </c>
      <c r="C1048" s="1">
        <v>5.4133333333333304</v>
      </c>
      <c r="D1048" s="1">
        <v>3.5351356125105799</v>
      </c>
      <c r="E1048" s="5">
        <v>7.4025840403015397E-35</v>
      </c>
      <c r="F1048" s="5">
        <v>4.6154750320977803E-36</v>
      </c>
      <c r="G1048" s="1">
        <v>0.45</v>
      </c>
      <c r="H1048" s="1">
        <v>0.55000000000000004</v>
      </c>
      <c r="I1048" s="1">
        <v>0.4</v>
      </c>
      <c r="J1048" s="1">
        <v>4.12</v>
      </c>
      <c r="K1048" s="1">
        <v>6.02</v>
      </c>
      <c r="L1048" s="1">
        <v>6.1</v>
      </c>
      <c r="M1048" s="2" t="s">
        <v>2729</v>
      </c>
    </row>
    <row r="1049" spans="1:13" x14ac:dyDescent="0.35">
      <c r="A1049" s="1" t="s">
        <v>2134</v>
      </c>
      <c r="B1049" s="1">
        <v>1.13666666666667</v>
      </c>
      <c r="C1049" s="1">
        <v>35.92</v>
      </c>
      <c r="D1049" s="1">
        <v>4.9766568144039596</v>
      </c>
      <c r="E1049" s="5">
        <v>3.0405770566244203E-126</v>
      </c>
      <c r="F1049" s="5">
        <v>5.7798321948252901E-128</v>
      </c>
      <c r="G1049" s="1">
        <v>1.23</v>
      </c>
      <c r="H1049" s="1">
        <v>1.1599999999999999</v>
      </c>
      <c r="I1049" s="1">
        <v>1.02</v>
      </c>
      <c r="J1049" s="1">
        <v>30.59</v>
      </c>
      <c r="K1049" s="1">
        <v>40.28</v>
      </c>
      <c r="L1049" s="1">
        <v>36.89</v>
      </c>
      <c r="M1049" s="2" t="s">
        <v>2426</v>
      </c>
    </row>
    <row r="1050" spans="1:13" x14ac:dyDescent="0.35">
      <c r="A1050" s="1" t="s">
        <v>2135</v>
      </c>
      <c r="B1050" s="1">
        <v>0.38666666666666699</v>
      </c>
      <c r="C1050" s="1">
        <v>20.0133333333333</v>
      </c>
      <c r="D1050" s="1">
        <v>5.6794051332598396</v>
      </c>
      <c r="E1050" s="5">
        <v>4.5465271265133201E-56</v>
      </c>
      <c r="F1050" s="5">
        <v>2.1490997569249301E-57</v>
      </c>
      <c r="G1050" s="1">
        <v>0.4</v>
      </c>
      <c r="H1050" s="1">
        <v>0.34</v>
      </c>
      <c r="I1050" s="1">
        <v>0.42</v>
      </c>
      <c r="J1050" s="1">
        <v>14.01</v>
      </c>
      <c r="K1050" s="1">
        <v>22.92</v>
      </c>
      <c r="L1050" s="1">
        <v>23.11</v>
      </c>
      <c r="M1050" s="2" t="s">
        <v>2634</v>
      </c>
    </row>
    <row r="1051" spans="1:13" x14ac:dyDescent="0.35">
      <c r="A1051" s="1" t="s">
        <v>2137</v>
      </c>
      <c r="B1051" s="1">
        <v>0.62333333333333296</v>
      </c>
      <c r="C1051" s="1">
        <v>34.026666666666699</v>
      </c>
      <c r="D1051" s="1">
        <v>5.7860304601549997</v>
      </c>
      <c r="E1051" s="5">
        <v>1.1437893079694201E-212</v>
      </c>
      <c r="F1051" s="5">
        <v>5.6529949323035895E-215</v>
      </c>
      <c r="G1051" s="1">
        <v>0.47</v>
      </c>
      <c r="H1051" s="1">
        <v>0.65</v>
      </c>
      <c r="I1051" s="1">
        <v>0.75</v>
      </c>
      <c r="J1051" s="1">
        <v>32.22</v>
      </c>
      <c r="K1051" s="1">
        <v>33.909999999999997</v>
      </c>
      <c r="L1051" s="1">
        <v>35.950000000000003</v>
      </c>
      <c r="M1051" s="2" t="s">
        <v>2730</v>
      </c>
    </row>
    <row r="1052" spans="1:13" x14ac:dyDescent="0.35">
      <c r="A1052" s="1" t="s">
        <v>2138</v>
      </c>
      <c r="B1052" s="1">
        <v>0.27333333333333298</v>
      </c>
      <c r="C1052" s="1">
        <v>14.723333333333301</v>
      </c>
      <c r="D1052" s="1">
        <v>5.66294042231383</v>
      </c>
      <c r="E1052" s="5">
        <v>1.04206183278723E-101</v>
      </c>
      <c r="F1052" s="5">
        <v>2.7335800201109901E-103</v>
      </c>
      <c r="G1052" s="1">
        <v>0.41</v>
      </c>
      <c r="H1052" s="1">
        <v>0.19</v>
      </c>
      <c r="I1052" s="1">
        <v>0.22</v>
      </c>
      <c r="J1052" s="1">
        <v>15.08</v>
      </c>
      <c r="K1052" s="1">
        <v>14.58</v>
      </c>
      <c r="L1052" s="1">
        <v>14.51</v>
      </c>
      <c r="M1052" s="2" t="s">
        <v>2634</v>
      </c>
    </row>
    <row r="1053" spans="1:13" x14ac:dyDescent="0.35">
      <c r="A1053" s="1" t="s">
        <v>2139</v>
      </c>
      <c r="B1053" s="1">
        <v>0.206666666666666</v>
      </c>
      <c r="C1053" s="1">
        <v>1.2366666666666699</v>
      </c>
      <c r="D1053" s="1">
        <v>2.5390451164791901</v>
      </c>
      <c r="E1053" s="5">
        <v>5.2793133476256897E-5</v>
      </c>
      <c r="F1053" s="5">
        <v>8.0751884559424694E-6</v>
      </c>
      <c r="G1053" s="1">
        <v>0.25</v>
      </c>
      <c r="H1053" s="1">
        <v>0.23</v>
      </c>
      <c r="I1053" s="1">
        <v>0.14000000000000001</v>
      </c>
      <c r="J1053" s="1">
        <v>0.92</v>
      </c>
      <c r="K1053" s="1">
        <v>1.39</v>
      </c>
      <c r="L1053" s="1">
        <v>1.4</v>
      </c>
      <c r="M1053" s="2" t="s">
        <v>2634</v>
      </c>
    </row>
    <row r="1054" spans="1:13" x14ac:dyDescent="0.35">
      <c r="A1054" s="1" t="s">
        <v>2140</v>
      </c>
      <c r="B1054" s="1">
        <v>0.25</v>
      </c>
      <c r="C1054" s="1">
        <v>22.03</v>
      </c>
      <c r="D1054" s="1">
        <v>6.4275434193499397</v>
      </c>
      <c r="E1054" s="5">
        <v>1.2993490861602599E-139</v>
      </c>
      <c r="F1054" s="5">
        <v>1.9430134604855001E-141</v>
      </c>
      <c r="G1054" s="1">
        <v>0.28999999999999998</v>
      </c>
      <c r="H1054" s="1">
        <v>0.16</v>
      </c>
      <c r="I1054" s="1">
        <v>0.3</v>
      </c>
      <c r="J1054" s="1">
        <v>21.42</v>
      </c>
      <c r="K1054" s="1">
        <v>22.57</v>
      </c>
      <c r="L1054" s="1">
        <v>22.1</v>
      </c>
      <c r="M1054" s="2" t="s">
        <v>2634</v>
      </c>
    </row>
    <row r="1055" spans="1:13" x14ac:dyDescent="0.35">
      <c r="A1055" s="1" t="s">
        <v>2141</v>
      </c>
      <c r="B1055" s="1">
        <v>0.12</v>
      </c>
      <c r="C1055" s="1">
        <v>25.91</v>
      </c>
      <c r="D1055" s="1">
        <v>7.7013215741525496</v>
      </c>
      <c r="E1055" s="5">
        <v>1.08716814416048E-194</v>
      </c>
      <c r="F1055" s="5">
        <v>7.5775247660406405E-197</v>
      </c>
      <c r="G1055" s="1">
        <v>0.12</v>
      </c>
      <c r="H1055" s="1">
        <v>0.11</v>
      </c>
      <c r="I1055" s="1">
        <v>0.13</v>
      </c>
      <c r="J1055" s="1">
        <v>24.88</v>
      </c>
      <c r="K1055" s="1">
        <v>26.25</v>
      </c>
      <c r="L1055" s="1">
        <v>26.6</v>
      </c>
      <c r="M1055" s="2" t="s">
        <v>2634</v>
      </c>
    </row>
    <row r="1056" spans="1:13" x14ac:dyDescent="0.35">
      <c r="A1056" s="1" t="s">
        <v>2142</v>
      </c>
      <c r="B1056" s="1">
        <v>0.193333333333333</v>
      </c>
      <c r="C1056" s="1">
        <v>2.79</v>
      </c>
      <c r="D1056" s="1">
        <v>3.7857427171024698</v>
      </c>
      <c r="E1056" s="5">
        <v>1.0788384941562999E-31</v>
      </c>
      <c r="F1056" s="5">
        <v>7.1093146237648005E-33</v>
      </c>
      <c r="G1056" s="1">
        <v>0.23</v>
      </c>
      <c r="H1056" s="1">
        <v>0.19</v>
      </c>
      <c r="I1056" s="1">
        <v>0.16</v>
      </c>
      <c r="J1056" s="1">
        <v>3.08</v>
      </c>
      <c r="K1056" s="1">
        <v>2.3199999999999998</v>
      </c>
      <c r="L1056" s="1">
        <v>2.97</v>
      </c>
      <c r="M1056" s="2" t="s">
        <v>2731</v>
      </c>
    </row>
    <row r="1057" spans="1:13" x14ac:dyDescent="0.35">
      <c r="A1057" s="1" t="s">
        <v>2143</v>
      </c>
      <c r="B1057" s="1">
        <v>0.25</v>
      </c>
      <c r="C1057" s="1">
        <v>5.19</v>
      </c>
      <c r="D1057" s="1">
        <v>4.2760393268604302</v>
      </c>
      <c r="E1057" s="5">
        <v>4.25811729275292E-13</v>
      </c>
      <c r="F1057" s="5">
        <v>4.1982198121426598E-14</v>
      </c>
      <c r="G1057" s="1">
        <v>0.4</v>
      </c>
      <c r="H1057" s="1">
        <v>0.35</v>
      </c>
      <c r="I1057" s="1">
        <v>0</v>
      </c>
      <c r="J1057" s="1">
        <v>4.8899999999999997</v>
      </c>
      <c r="K1057" s="1">
        <v>5.12</v>
      </c>
      <c r="L1057" s="1">
        <v>5.56</v>
      </c>
      <c r="M1057" s="2" t="s">
        <v>2634</v>
      </c>
    </row>
    <row r="1058" spans="1:13" x14ac:dyDescent="0.35">
      <c r="A1058" s="1" t="s">
        <v>2144</v>
      </c>
      <c r="B1058" s="1">
        <v>2.3133333333333299</v>
      </c>
      <c r="C1058" s="1">
        <v>7.5866666666666696</v>
      </c>
      <c r="D1058" s="1">
        <v>1.68223258565089</v>
      </c>
      <c r="E1058" s="5">
        <v>1.3634362780738799E-41</v>
      </c>
      <c r="F1058" s="5">
        <v>7.7234319642507303E-43</v>
      </c>
      <c r="G1058" s="1">
        <v>2.52</v>
      </c>
      <c r="H1058" s="1">
        <v>2.17</v>
      </c>
      <c r="I1058" s="1">
        <v>2.25</v>
      </c>
      <c r="J1058" s="1">
        <v>8.06</v>
      </c>
      <c r="K1058" s="1">
        <v>7.25</v>
      </c>
      <c r="L1058" s="1">
        <v>7.45</v>
      </c>
      <c r="M1058" s="2" t="s">
        <v>2634</v>
      </c>
    </row>
    <row r="1059" spans="1:13" x14ac:dyDescent="0.35">
      <c r="A1059" s="1" t="s">
        <v>2145</v>
      </c>
      <c r="B1059" s="1">
        <v>6.4033333333333298</v>
      </c>
      <c r="C1059" s="1">
        <v>109.14</v>
      </c>
      <c r="D1059" s="1">
        <v>4.0614073288300698</v>
      </c>
      <c r="E1059" s="5">
        <v>3.35919030882263E-72</v>
      </c>
      <c r="F1059" s="5">
        <v>1.31115272477172E-73</v>
      </c>
      <c r="G1059" s="1">
        <v>4.2</v>
      </c>
      <c r="H1059" s="1">
        <v>7.71</v>
      </c>
      <c r="I1059" s="1">
        <v>7.3</v>
      </c>
      <c r="J1059" s="1">
        <v>136.58000000000001</v>
      </c>
      <c r="K1059" s="1">
        <v>95.7</v>
      </c>
      <c r="L1059" s="1">
        <v>95.14</v>
      </c>
      <c r="M1059" s="2" t="s">
        <v>2634</v>
      </c>
    </row>
    <row r="1060" spans="1:13" x14ac:dyDescent="0.35">
      <c r="A1060" s="1" t="s">
        <v>2146</v>
      </c>
      <c r="B1060" s="1">
        <v>0.24333333333333301</v>
      </c>
      <c r="C1060" s="1">
        <v>4.0366666666666697</v>
      </c>
      <c r="D1060" s="1">
        <v>4.0901159804385196</v>
      </c>
      <c r="E1060" s="5">
        <v>1.5444888456440499E-19</v>
      </c>
      <c r="F1060" s="5">
        <v>1.28397501297997E-20</v>
      </c>
      <c r="G1060" s="1">
        <v>0.15</v>
      </c>
      <c r="H1060" s="1">
        <v>0.19</v>
      </c>
      <c r="I1060" s="1">
        <v>0.39</v>
      </c>
      <c r="J1060" s="1">
        <v>3.49</v>
      </c>
      <c r="K1060" s="1">
        <v>3.69</v>
      </c>
      <c r="L1060" s="1">
        <v>4.93</v>
      </c>
      <c r="M1060" s="2" t="s">
        <v>2634</v>
      </c>
    </row>
    <row r="1061" spans="1:13" x14ac:dyDescent="0.35">
      <c r="A1061" s="1" t="s">
        <v>2147</v>
      </c>
      <c r="B1061" s="1">
        <v>0.78</v>
      </c>
      <c r="C1061" s="1">
        <v>1.93</v>
      </c>
      <c r="D1061" s="1">
        <v>1.3099947434516099</v>
      </c>
      <c r="E1061" s="1">
        <v>2.88988081198818E-2</v>
      </c>
      <c r="F1061" s="1">
        <v>7.7712927170687203E-3</v>
      </c>
      <c r="G1061" s="1">
        <v>0.93</v>
      </c>
      <c r="H1061" s="1">
        <v>0.77</v>
      </c>
      <c r="I1061" s="1">
        <v>0.64</v>
      </c>
      <c r="J1061" s="1">
        <v>0.95</v>
      </c>
      <c r="K1061" s="1">
        <v>2.71</v>
      </c>
      <c r="L1061" s="1">
        <v>2.13</v>
      </c>
      <c r="M1061" s="2" t="s">
        <v>2732</v>
      </c>
    </row>
    <row r="1062" spans="1:13" x14ac:dyDescent="0.35">
      <c r="A1062" s="1" t="s">
        <v>2150</v>
      </c>
      <c r="B1062" s="1">
        <v>0.16666666666666699</v>
      </c>
      <c r="C1062" s="1">
        <v>2.08</v>
      </c>
      <c r="D1062" s="1">
        <v>3.5741430912927701</v>
      </c>
      <c r="E1062" s="5">
        <v>4.4138427134729996E-19</v>
      </c>
      <c r="F1062" s="5">
        <v>3.74206155786774E-20</v>
      </c>
      <c r="G1062" s="1">
        <v>0.17</v>
      </c>
      <c r="H1062" s="1">
        <v>0.15</v>
      </c>
      <c r="I1062" s="1">
        <v>0.18</v>
      </c>
      <c r="J1062" s="1">
        <v>2.9</v>
      </c>
      <c r="K1062" s="1">
        <v>1.65</v>
      </c>
      <c r="L1062" s="1">
        <v>1.69</v>
      </c>
      <c r="M1062" s="2" t="s">
        <v>2634</v>
      </c>
    </row>
    <row r="1063" spans="1:13" x14ac:dyDescent="0.35">
      <c r="A1063" s="1" t="s">
        <v>2151</v>
      </c>
      <c r="B1063" s="1">
        <v>1.3333333333333299E-2</v>
      </c>
      <c r="C1063" s="1">
        <v>0.85</v>
      </c>
      <c r="D1063" s="1">
        <v>5.5136015109879004</v>
      </c>
      <c r="E1063" s="1">
        <v>3.54425804861426E-4</v>
      </c>
      <c r="F1063" s="5">
        <v>6.0905004611848203E-5</v>
      </c>
      <c r="G1063" s="1">
        <v>0.04</v>
      </c>
      <c r="H1063" s="1">
        <v>0</v>
      </c>
      <c r="I1063" s="1">
        <v>0</v>
      </c>
      <c r="J1063" s="1">
        <v>1.51</v>
      </c>
      <c r="K1063" s="1">
        <v>0.56000000000000005</v>
      </c>
      <c r="L1063" s="1">
        <v>0.48</v>
      </c>
      <c r="M1063" s="2" t="s">
        <v>2510</v>
      </c>
    </row>
    <row r="1064" spans="1:13" x14ac:dyDescent="0.35">
      <c r="A1064" s="1" t="s">
        <v>2152</v>
      </c>
      <c r="B1064" s="1">
        <v>0.03</v>
      </c>
      <c r="C1064" s="1">
        <v>1.0433333333333299</v>
      </c>
      <c r="D1064" s="1">
        <v>4.8744465534498396</v>
      </c>
      <c r="E1064" s="5">
        <v>8.4397277592026199E-10</v>
      </c>
      <c r="F1064" s="5">
        <v>9.3798520400718498E-11</v>
      </c>
      <c r="G1064" s="1">
        <v>0.05</v>
      </c>
      <c r="H1064" s="1">
        <v>0.02</v>
      </c>
      <c r="I1064" s="1">
        <v>0.02</v>
      </c>
      <c r="J1064" s="1">
        <v>0.81</v>
      </c>
      <c r="K1064" s="1">
        <v>1.1100000000000001</v>
      </c>
      <c r="L1064" s="1">
        <v>1.21</v>
      </c>
      <c r="M1064" s="2" t="s">
        <v>2634</v>
      </c>
    </row>
    <row r="1065" spans="1:13" x14ac:dyDescent="0.35">
      <c r="A1065" s="1" t="s">
        <v>2153</v>
      </c>
      <c r="B1065" s="1">
        <v>0.24</v>
      </c>
      <c r="C1065" s="1">
        <v>3.42</v>
      </c>
      <c r="D1065" s="1">
        <v>3.8048481853678</v>
      </c>
      <c r="E1065" s="5">
        <v>1.03146693384002E-26</v>
      </c>
      <c r="F1065" s="5">
        <v>7.3853607606083997E-28</v>
      </c>
      <c r="G1065" s="1">
        <v>0.28000000000000003</v>
      </c>
      <c r="H1065" s="1">
        <v>0.26</v>
      </c>
      <c r="I1065" s="1">
        <v>0.18</v>
      </c>
      <c r="J1065" s="1">
        <v>2.76</v>
      </c>
      <c r="K1065" s="1">
        <v>3.75</v>
      </c>
      <c r="L1065" s="1">
        <v>3.75</v>
      </c>
      <c r="M1065" s="2" t="s">
        <v>2634</v>
      </c>
    </row>
    <row r="1066" spans="1:13" x14ac:dyDescent="0.35">
      <c r="A1066" s="1" t="s">
        <v>2154</v>
      </c>
      <c r="B1066" s="1">
        <v>5.6666666666666698E-2</v>
      </c>
      <c r="C1066" s="1">
        <v>7.34</v>
      </c>
      <c r="D1066" s="1">
        <v>6.8494006897639199</v>
      </c>
      <c r="E1066" s="5">
        <v>1.05385048910124E-17</v>
      </c>
      <c r="F1066" s="5">
        <v>9.2817905199007502E-19</v>
      </c>
      <c r="G1066" s="1">
        <v>0.12</v>
      </c>
      <c r="H1066" s="1">
        <v>0.05</v>
      </c>
      <c r="I1066" s="1">
        <v>0</v>
      </c>
      <c r="J1066" s="1">
        <v>5.95</v>
      </c>
      <c r="K1066" s="1">
        <v>8.2100000000000009</v>
      </c>
      <c r="L1066" s="1">
        <v>7.86</v>
      </c>
      <c r="M1066" s="2" t="s">
        <v>2711</v>
      </c>
    </row>
    <row r="1067" spans="1:13" x14ac:dyDescent="0.35">
      <c r="A1067" s="1" t="s">
        <v>2155</v>
      </c>
      <c r="B1067" s="1">
        <v>5.9566666666666697</v>
      </c>
      <c r="C1067" s="1">
        <v>28.086666666666599</v>
      </c>
      <c r="D1067" s="1">
        <v>2.2124098525606399</v>
      </c>
      <c r="E1067" s="5">
        <v>4.1977188691083799E-19</v>
      </c>
      <c r="F1067" s="5">
        <v>3.5535118547261498E-20</v>
      </c>
      <c r="G1067" s="1">
        <v>7.94</v>
      </c>
      <c r="H1067" s="1">
        <v>5.0199999999999996</v>
      </c>
      <c r="I1067" s="1">
        <v>4.91</v>
      </c>
      <c r="J1067" s="1">
        <v>24.08</v>
      </c>
      <c r="K1067" s="1">
        <v>29.45</v>
      </c>
      <c r="L1067" s="1">
        <v>30.73</v>
      </c>
      <c r="M1067" s="2" t="s">
        <v>2721</v>
      </c>
    </row>
    <row r="1068" spans="1:13" x14ac:dyDescent="0.35">
      <c r="A1068" s="1" t="s">
        <v>2156</v>
      </c>
      <c r="B1068" s="1">
        <v>0.64</v>
      </c>
      <c r="C1068" s="1">
        <v>11.2433333333333</v>
      </c>
      <c r="D1068" s="1">
        <v>4.1055783945213298</v>
      </c>
      <c r="E1068" s="5">
        <v>3.50737972013915E-63</v>
      </c>
      <c r="F1068" s="5">
        <v>1.5601194801277999E-64</v>
      </c>
      <c r="G1068" s="1">
        <v>0.57999999999999996</v>
      </c>
      <c r="H1068" s="1">
        <v>0.64</v>
      </c>
      <c r="I1068" s="1">
        <v>0.7</v>
      </c>
      <c r="J1068" s="1">
        <v>12.83</v>
      </c>
      <c r="K1068" s="1">
        <v>10.19</v>
      </c>
      <c r="L1068" s="1">
        <v>10.71</v>
      </c>
      <c r="M1068" s="2" t="s">
        <v>2406</v>
      </c>
    </row>
    <row r="1069" spans="1:13" x14ac:dyDescent="0.35">
      <c r="A1069" s="1" t="s">
        <v>2157</v>
      </c>
      <c r="B1069" s="1">
        <v>8.3333333333333301E-2</v>
      </c>
      <c r="C1069" s="1">
        <v>3.4633333333333298</v>
      </c>
      <c r="D1069" s="1">
        <v>5.28248370000221</v>
      </c>
      <c r="E1069" s="5">
        <v>1.3215297048063001E-18</v>
      </c>
      <c r="F1069" s="5">
        <v>1.1337924346139499E-19</v>
      </c>
      <c r="G1069" s="1">
        <v>0.11</v>
      </c>
      <c r="H1069" s="1">
        <v>7.0000000000000007E-2</v>
      </c>
      <c r="I1069" s="1">
        <v>7.0000000000000007E-2</v>
      </c>
      <c r="J1069" s="1">
        <v>3.2</v>
      </c>
      <c r="K1069" s="1">
        <v>3.08</v>
      </c>
      <c r="L1069" s="1">
        <v>4.1100000000000003</v>
      </c>
      <c r="M1069" s="2" t="s">
        <v>2313</v>
      </c>
    </row>
    <row r="1070" spans="1:13" x14ac:dyDescent="0.35">
      <c r="A1070" s="1" t="s">
        <v>2158</v>
      </c>
      <c r="B1070" s="1">
        <v>0.15</v>
      </c>
      <c r="C1070" s="1">
        <v>1.69333333333333</v>
      </c>
      <c r="D1070" s="1">
        <v>3.44986631524558</v>
      </c>
      <c r="E1070" s="5">
        <v>4.5438382335953999E-7</v>
      </c>
      <c r="F1070" s="5">
        <v>5.8446278128238798E-8</v>
      </c>
      <c r="G1070" s="1">
        <v>0.09</v>
      </c>
      <c r="H1070" s="1">
        <v>0.2</v>
      </c>
      <c r="I1070" s="1">
        <v>0.16</v>
      </c>
      <c r="J1070" s="1">
        <v>2.79</v>
      </c>
      <c r="K1070" s="1">
        <v>0.91</v>
      </c>
      <c r="L1070" s="1">
        <v>1.38</v>
      </c>
      <c r="M1070" s="2" t="s">
        <v>2733</v>
      </c>
    </row>
    <row r="1071" spans="1:13" x14ac:dyDescent="0.35">
      <c r="A1071" s="1" t="s">
        <v>2159</v>
      </c>
      <c r="B1071" s="1">
        <v>0.59333333333333205</v>
      </c>
      <c r="C1071" s="1">
        <v>19.09</v>
      </c>
      <c r="D1071" s="1">
        <v>4.98985022895772</v>
      </c>
      <c r="E1071" s="5">
        <v>1.25851195590458E-43</v>
      </c>
      <c r="F1071" s="5">
        <v>6.8419925115076101E-45</v>
      </c>
      <c r="G1071" s="1">
        <v>0.31</v>
      </c>
      <c r="H1071" s="1">
        <v>0.72</v>
      </c>
      <c r="I1071" s="1">
        <v>0.75</v>
      </c>
      <c r="J1071" s="1">
        <v>26.79</v>
      </c>
      <c r="K1071" s="1">
        <v>13.5</v>
      </c>
      <c r="L1071" s="1">
        <v>16.98</v>
      </c>
      <c r="M1071" s="2" t="s">
        <v>2313</v>
      </c>
    </row>
    <row r="1072" spans="1:13" x14ac:dyDescent="0.35">
      <c r="A1072" s="1" t="s">
        <v>2160</v>
      </c>
      <c r="B1072" s="1">
        <v>0.11333333333333299</v>
      </c>
      <c r="C1072" s="1">
        <v>19.566666666666698</v>
      </c>
      <c r="D1072" s="1">
        <v>7.4715088721069201</v>
      </c>
      <c r="E1072" s="5">
        <v>7.10973429173612E-175</v>
      </c>
      <c r="F1072" s="5">
        <v>6.57724753892709E-177</v>
      </c>
      <c r="G1072" s="1">
        <v>0.09</v>
      </c>
      <c r="H1072" s="1">
        <v>0.08</v>
      </c>
      <c r="I1072" s="1">
        <v>0.17</v>
      </c>
      <c r="J1072" s="1">
        <v>16.899999999999999</v>
      </c>
      <c r="K1072" s="1">
        <v>20.49</v>
      </c>
      <c r="L1072" s="1">
        <v>21.31</v>
      </c>
      <c r="M1072" s="2" t="s">
        <v>2734</v>
      </c>
    </row>
    <row r="1073" spans="1:13" x14ac:dyDescent="0.35">
      <c r="A1073" s="1" t="s">
        <v>2161</v>
      </c>
      <c r="B1073" s="1">
        <v>0</v>
      </c>
      <c r="C1073" s="1">
        <v>13.74</v>
      </c>
      <c r="D1073" s="1">
        <v>11.640294154389601</v>
      </c>
      <c r="E1073" s="5">
        <v>7.75669744933588E-20</v>
      </c>
      <c r="F1073" s="5">
        <v>6.37954206642882E-21</v>
      </c>
      <c r="G1073" s="1">
        <v>0</v>
      </c>
      <c r="H1073" s="1">
        <v>0</v>
      </c>
      <c r="I1073" s="1">
        <v>0</v>
      </c>
      <c r="J1073" s="1">
        <v>7.24</v>
      </c>
      <c r="K1073" s="1">
        <v>14.83</v>
      </c>
      <c r="L1073" s="1">
        <v>19.149999999999999</v>
      </c>
      <c r="M1073" s="2" t="s">
        <v>2735</v>
      </c>
    </row>
    <row r="1074" spans="1:13" x14ac:dyDescent="0.35">
      <c r="A1074" s="1" t="s">
        <v>2162</v>
      </c>
      <c r="B1074" s="1">
        <v>37.203333333333298</v>
      </c>
      <c r="C1074" s="1">
        <v>76.966666666666697</v>
      </c>
      <c r="D1074" s="1">
        <v>1.00970013691004</v>
      </c>
      <c r="E1074" s="5">
        <v>4.03029890005264E-20</v>
      </c>
      <c r="F1074" s="5">
        <v>3.2943135097376102E-21</v>
      </c>
      <c r="G1074" s="1">
        <v>34.520000000000003</v>
      </c>
      <c r="H1074" s="1">
        <v>38.96</v>
      </c>
      <c r="I1074" s="1">
        <v>38.130000000000003</v>
      </c>
      <c r="J1074" s="1">
        <v>80.81</v>
      </c>
      <c r="K1074" s="1">
        <v>73.849999999999994</v>
      </c>
      <c r="L1074" s="1">
        <v>76.239999999999995</v>
      </c>
      <c r="M1074" s="2" t="s">
        <v>2736</v>
      </c>
    </row>
    <row r="1075" spans="1:13" x14ac:dyDescent="0.35">
      <c r="A1075" s="1" t="s">
        <v>2163</v>
      </c>
      <c r="B1075" s="1">
        <v>0.65666666666666695</v>
      </c>
      <c r="C1075" s="1">
        <v>60.136666666666699</v>
      </c>
      <c r="D1075" s="1">
        <v>6.5177022425028204</v>
      </c>
      <c r="E1075" s="5">
        <v>6.4319106032626196E-35</v>
      </c>
      <c r="F1075" s="5">
        <v>4.0021139351184299E-36</v>
      </c>
      <c r="G1075" s="1">
        <v>0.36</v>
      </c>
      <c r="H1075" s="1">
        <v>0.92</v>
      </c>
      <c r="I1075" s="1">
        <v>0.69</v>
      </c>
      <c r="J1075" s="1">
        <v>58.54</v>
      </c>
      <c r="K1075" s="1">
        <v>56.69</v>
      </c>
      <c r="L1075" s="1">
        <v>65.180000000000007</v>
      </c>
      <c r="M1075" s="2" t="s">
        <v>2634</v>
      </c>
    </row>
    <row r="1076" spans="1:13" x14ac:dyDescent="0.35">
      <c r="A1076" s="1" t="s">
        <v>2165</v>
      </c>
      <c r="B1076" s="1">
        <v>0.51333333333333198</v>
      </c>
      <c r="C1076" s="1">
        <v>12.8266666666666</v>
      </c>
      <c r="D1076" s="1">
        <v>4.6349530159029104</v>
      </c>
      <c r="E1076" s="5">
        <v>9.3976085936964309E-131</v>
      </c>
      <c r="F1076" s="5">
        <v>1.66729844521289E-132</v>
      </c>
      <c r="G1076" s="1">
        <v>0.48</v>
      </c>
      <c r="H1076" s="1">
        <v>0.53</v>
      </c>
      <c r="I1076" s="1">
        <v>0.53</v>
      </c>
      <c r="J1076" s="1">
        <v>11.05</v>
      </c>
      <c r="K1076" s="1">
        <v>13.21</v>
      </c>
      <c r="L1076" s="1">
        <v>14.22</v>
      </c>
      <c r="M1076" s="2" t="s">
        <v>2634</v>
      </c>
    </row>
    <row r="1077" spans="1:13" x14ac:dyDescent="0.35">
      <c r="A1077" s="1" t="s">
        <v>2167</v>
      </c>
      <c r="B1077" s="1">
        <v>1.3966666666666601</v>
      </c>
      <c r="C1077" s="1">
        <v>19.3266666666667</v>
      </c>
      <c r="D1077" s="1">
        <v>3.77739539605777</v>
      </c>
      <c r="E1077" s="5">
        <v>1.0831033248168399E-85</v>
      </c>
      <c r="F1077" s="5">
        <v>3.5000804439018801E-87</v>
      </c>
      <c r="G1077" s="1">
        <v>1.27</v>
      </c>
      <c r="H1077" s="1">
        <v>1.21</v>
      </c>
      <c r="I1077" s="1">
        <v>1.71</v>
      </c>
      <c r="J1077" s="1">
        <v>17.04</v>
      </c>
      <c r="K1077" s="1">
        <v>19.28</v>
      </c>
      <c r="L1077" s="1">
        <v>21.66</v>
      </c>
      <c r="M1077" s="2" t="s">
        <v>2737</v>
      </c>
    </row>
    <row r="1078" spans="1:13" x14ac:dyDescent="0.35">
      <c r="A1078" s="1" t="s">
        <v>2168</v>
      </c>
      <c r="B1078" s="1">
        <v>0.28999999999999998</v>
      </c>
      <c r="C1078" s="1">
        <v>2.56666666666667</v>
      </c>
      <c r="D1078" s="1">
        <v>3.1574499961104401</v>
      </c>
      <c r="E1078" s="5">
        <v>1.63455670109103E-19</v>
      </c>
      <c r="F1078" s="5">
        <v>1.3609222565160299E-20</v>
      </c>
      <c r="G1078" s="1">
        <v>0.15</v>
      </c>
      <c r="H1078" s="1">
        <v>0.32</v>
      </c>
      <c r="I1078" s="1">
        <v>0.4</v>
      </c>
      <c r="J1078" s="1">
        <v>3.39</v>
      </c>
      <c r="K1078" s="1">
        <v>2.0299999999999998</v>
      </c>
      <c r="L1078" s="1">
        <v>2.2799999999999998</v>
      </c>
      <c r="M1078" s="2" t="s">
        <v>2738</v>
      </c>
    </row>
    <row r="1079" spans="1:13" x14ac:dyDescent="0.35">
      <c r="A1079" s="1" t="s">
        <v>2169</v>
      </c>
      <c r="B1079" s="1">
        <v>1.03</v>
      </c>
      <c r="C1079" s="1">
        <v>35.886666666666699</v>
      </c>
      <c r="D1079" s="1">
        <v>5.1168433677909597</v>
      </c>
      <c r="E1079" s="5">
        <v>1.33291102009616E-96</v>
      </c>
      <c r="F1079" s="5">
        <v>3.8174868906568703E-98</v>
      </c>
      <c r="G1079" s="1">
        <v>0.59</v>
      </c>
      <c r="H1079" s="1">
        <v>1.28</v>
      </c>
      <c r="I1079" s="1">
        <v>1.22</v>
      </c>
      <c r="J1079" s="1">
        <v>35.54</v>
      </c>
      <c r="K1079" s="1">
        <v>36.9</v>
      </c>
      <c r="L1079" s="1">
        <v>35.22</v>
      </c>
      <c r="M1079" s="2" t="s">
        <v>2318</v>
      </c>
    </row>
    <row r="1080" spans="1:13" x14ac:dyDescent="0.35">
      <c r="A1080" s="1" t="s">
        <v>2170</v>
      </c>
      <c r="B1080" s="1">
        <v>4.66</v>
      </c>
      <c r="C1080" s="1">
        <v>13.9333333333333</v>
      </c>
      <c r="D1080" s="1">
        <v>1.5691510488712399</v>
      </c>
      <c r="E1080" s="5">
        <v>3.4825299542912901E-17</v>
      </c>
      <c r="F1080" s="5">
        <v>3.09813208454249E-18</v>
      </c>
      <c r="G1080" s="1">
        <v>4</v>
      </c>
      <c r="H1080" s="1">
        <v>4.99</v>
      </c>
      <c r="I1080" s="1">
        <v>4.99</v>
      </c>
      <c r="J1080" s="1">
        <v>12.11</v>
      </c>
      <c r="K1080" s="1">
        <v>15.13</v>
      </c>
      <c r="L1080" s="1">
        <v>14.56</v>
      </c>
      <c r="M1080" s="2" t="s">
        <v>2634</v>
      </c>
    </row>
    <row r="1081" spans="1:13" x14ac:dyDescent="0.35">
      <c r="A1081" s="1" t="s">
        <v>2171</v>
      </c>
      <c r="B1081" s="1">
        <v>0.233333333333333</v>
      </c>
      <c r="C1081" s="1">
        <v>9.68</v>
      </c>
      <c r="D1081" s="1">
        <v>5.3707489021784998</v>
      </c>
      <c r="E1081" s="5">
        <v>5.2487958997175797E-157</v>
      </c>
      <c r="F1081" s="5">
        <v>5.6538797551133498E-159</v>
      </c>
      <c r="G1081" s="1">
        <v>0.16</v>
      </c>
      <c r="H1081" s="1">
        <v>0.26</v>
      </c>
      <c r="I1081" s="1">
        <v>0.28000000000000003</v>
      </c>
      <c r="J1081" s="1">
        <v>9.11</v>
      </c>
      <c r="K1081" s="1">
        <v>10.07</v>
      </c>
      <c r="L1081" s="1">
        <v>9.86</v>
      </c>
      <c r="M1081" s="2" t="s">
        <v>2739</v>
      </c>
    </row>
    <row r="1082" spans="1:13" x14ac:dyDescent="0.35">
      <c r="A1082" s="1" t="s">
        <v>2172</v>
      </c>
      <c r="B1082" s="1">
        <v>1.3333333333333299E-2</v>
      </c>
      <c r="C1082" s="1">
        <v>1.03666666666667</v>
      </c>
      <c r="D1082" s="1">
        <v>6.2156003905187003</v>
      </c>
      <c r="E1082" s="5">
        <v>7.9279407229624802E-6</v>
      </c>
      <c r="F1082" s="5">
        <v>1.1111775997461001E-6</v>
      </c>
      <c r="G1082" s="1">
        <v>0</v>
      </c>
      <c r="H1082" s="1">
        <v>0</v>
      </c>
      <c r="I1082" s="1">
        <v>0.04</v>
      </c>
      <c r="J1082" s="1">
        <v>1.39</v>
      </c>
      <c r="K1082" s="1">
        <v>0.73</v>
      </c>
      <c r="L1082" s="1">
        <v>0.99</v>
      </c>
      <c r="M1082" s="2" t="s">
        <v>2634</v>
      </c>
    </row>
    <row r="1083" spans="1:13" x14ac:dyDescent="0.35">
      <c r="A1083" s="1" t="s">
        <v>2173</v>
      </c>
      <c r="B1083" s="1">
        <v>5.1133333333333297</v>
      </c>
      <c r="C1083" s="1">
        <v>66.816666666666706</v>
      </c>
      <c r="D1083" s="1">
        <v>3.6870861313944698</v>
      </c>
      <c r="E1083" s="1">
        <v>0</v>
      </c>
      <c r="F1083" s="1">
        <v>0</v>
      </c>
      <c r="G1083" s="1">
        <v>4.66</v>
      </c>
      <c r="H1083" s="1">
        <v>5.21</v>
      </c>
      <c r="I1083" s="1">
        <v>5.47</v>
      </c>
      <c r="J1083" s="1">
        <v>68.86</v>
      </c>
      <c r="K1083" s="1">
        <v>65.459999999999994</v>
      </c>
      <c r="L1083" s="1">
        <v>66.13</v>
      </c>
      <c r="M1083" s="2" t="s">
        <v>2634</v>
      </c>
    </row>
    <row r="1084" spans="1:13" x14ac:dyDescent="0.35">
      <c r="A1084" s="1" t="s">
        <v>2175</v>
      </c>
      <c r="B1084" s="1">
        <v>0</v>
      </c>
      <c r="C1084" s="1">
        <v>26.873333333333299</v>
      </c>
      <c r="D1084" s="1">
        <v>6.1907556431559403</v>
      </c>
      <c r="E1084" s="5">
        <v>3.6344842965025802E-5</v>
      </c>
      <c r="F1084" s="5">
        <v>5.4671560764777201E-6</v>
      </c>
      <c r="G1084" s="1">
        <v>0</v>
      </c>
      <c r="H1084" s="1">
        <v>0</v>
      </c>
      <c r="I1084" s="1">
        <v>0</v>
      </c>
      <c r="J1084" s="1">
        <v>28.55</v>
      </c>
      <c r="K1084" s="1">
        <v>22.38</v>
      </c>
      <c r="L1084" s="1">
        <v>29.69</v>
      </c>
      <c r="M1084" s="2" t="s">
        <v>2634</v>
      </c>
    </row>
    <row r="1085" spans="1:13" x14ac:dyDescent="0.35">
      <c r="A1085" s="1" t="s">
        <v>2176</v>
      </c>
      <c r="B1085" s="1">
        <v>2.0433333333333299</v>
      </c>
      <c r="C1085" s="1">
        <v>18.7566666666667</v>
      </c>
      <c r="D1085" s="1">
        <v>3.1547232884259802</v>
      </c>
      <c r="E1085" s="5">
        <v>4.3729383901898503E-25</v>
      </c>
      <c r="F1085" s="5">
        <v>3.23079848115662E-26</v>
      </c>
      <c r="G1085" s="1">
        <v>3.09</v>
      </c>
      <c r="H1085" s="1">
        <v>1.71</v>
      </c>
      <c r="I1085" s="1">
        <v>1.33</v>
      </c>
      <c r="J1085" s="1">
        <v>18.350000000000001</v>
      </c>
      <c r="K1085" s="1">
        <v>17.98</v>
      </c>
      <c r="L1085" s="1">
        <v>19.940000000000001</v>
      </c>
      <c r="M1085" s="2" t="s">
        <v>2634</v>
      </c>
    </row>
    <row r="1086" spans="1:13" x14ac:dyDescent="0.35">
      <c r="A1086" s="1" t="s">
        <v>2177</v>
      </c>
      <c r="B1086" s="1">
        <v>2.33333333333333E-2</v>
      </c>
      <c r="C1086" s="1">
        <v>0.71</v>
      </c>
      <c r="D1086" s="1">
        <v>5.57819182662125</v>
      </c>
      <c r="E1086" s="1">
        <v>1.33901697784309E-4</v>
      </c>
      <c r="F1086" s="5">
        <v>2.15746135609758E-5</v>
      </c>
      <c r="G1086" s="1">
        <v>0.03</v>
      </c>
      <c r="H1086" s="1">
        <v>0</v>
      </c>
      <c r="I1086" s="1">
        <v>0.04</v>
      </c>
      <c r="J1086" s="1">
        <v>0.95</v>
      </c>
      <c r="K1086" s="1">
        <v>0.69</v>
      </c>
      <c r="L1086" s="1">
        <v>0.49</v>
      </c>
      <c r="M1086" s="2" t="s">
        <v>2740</v>
      </c>
    </row>
    <row r="1087" spans="1:13" x14ac:dyDescent="0.35">
      <c r="A1087" s="1" t="s">
        <v>2178</v>
      </c>
      <c r="B1087" s="1">
        <v>0.59333333333333205</v>
      </c>
      <c r="C1087" s="1">
        <v>6.16</v>
      </c>
      <c r="D1087" s="1">
        <v>3.3590087226777898</v>
      </c>
      <c r="E1087" s="5">
        <v>5.0154677680140397E-51</v>
      </c>
      <c r="F1087" s="5">
        <v>2.4978821858186701E-52</v>
      </c>
      <c r="G1087" s="1">
        <v>0.5</v>
      </c>
      <c r="H1087" s="1">
        <v>0.73</v>
      </c>
      <c r="I1087" s="1">
        <v>0.55000000000000004</v>
      </c>
      <c r="J1087" s="1">
        <v>6.01</v>
      </c>
      <c r="K1087" s="1">
        <v>6.18</v>
      </c>
      <c r="L1087" s="1">
        <v>6.29</v>
      </c>
      <c r="M1087" s="2" t="s">
        <v>2741</v>
      </c>
    </row>
    <row r="1088" spans="1:13" x14ac:dyDescent="0.35">
      <c r="A1088" s="1" t="s">
        <v>2179</v>
      </c>
      <c r="B1088" s="1">
        <v>65.073333333333295</v>
      </c>
      <c r="C1088" s="1">
        <v>422.783333333332</v>
      </c>
      <c r="D1088" s="1">
        <v>2.6606858130680799</v>
      </c>
      <c r="E1088" s="5">
        <v>1.9968735912907999E-20</v>
      </c>
      <c r="F1088" s="5">
        <v>1.6195654523205E-21</v>
      </c>
      <c r="G1088" s="1">
        <v>81.78</v>
      </c>
      <c r="H1088" s="1">
        <v>58.75</v>
      </c>
      <c r="I1088" s="1">
        <v>54.69</v>
      </c>
      <c r="J1088" s="1">
        <v>290.77999999999997</v>
      </c>
      <c r="K1088" s="1">
        <v>501.89</v>
      </c>
      <c r="L1088" s="1">
        <v>475.68</v>
      </c>
      <c r="M1088" s="2" t="s">
        <v>2634</v>
      </c>
    </row>
    <row r="1089" spans="1:13" x14ac:dyDescent="0.35">
      <c r="A1089" s="1" t="s">
        <v>2180</v>
      </c>
      <c r="B1089" s="1">
        <v>0.38666666666666699</v>
      </c>
      <c r="C1089" s="1">
        <v>2.2666666666666599</v>
      </c>
      <c r="D1089" s="1">
        <v>2.4798491753967999</v>
      </c>
      <c r="E1089" s="1">
        <v>1.1410508250683699E-4</v>
      </c>
      <c r="F1089" s="5">
        <v>1.82197952044881E-5</v>
      </c>
      <c r="G1089" s="1">
        <v>0.78</v>
      </c>
      <c r="H1089" s="1">
        <v>0.24</v>
      </c>
      <c r="I1089" s="1">
        <v>0.14000000000000001</v>
      </c>
      <c r="J1089" s="1">
        <v>1.78</v>
      </c>
      <c r="K1089" s="1">
        <v>2.06</v>
      </c>
      <c r="L1089" s="1">
        <v>2.96</v>
      </c>
      <c r="M1089" s="2" t="s">
        <v>2389</v>
      </c>
    </row>
    <row r="1090" spans="1:13" x14ac:dyDescent="0.35">
      <c r="A1090" s="1" t="s">
        <v>2182</v>
      </c>
      <c r="B1090" s="1">
        <v>1.0066666666666699</v>
      </c>
      <c r="C1090" s="1">
        <v>2.9466666666666699</v>
      </c>
      <c r="D1090" s="1">
        <v>1.5199212162148701</v>
      </c>
      <c r="E1090" s="1">
        <v>9.4665483141989604E-4</v>
      </c>
      <c r="F1090" s="1">
        <v>1.74191207099441E-4</v>
      </c>
      <c r="G1090" s="1">
        <v>1.49</v>
      </c>
      <c r="H1090" s="1">
        <v>0.84</v>
      </c>
      <c r="I1090" s="1">
        <v>0.69</v>
      </c>
      <c r="J1090" s="1">
        <v>2.0699999999999998</v>
      </c>
      <c r="K1090" s="1">
        <v>3.57</v>
      </c>
      <c r="L1090" s="1">
        <v>3.2</v>
      </c>
      <c r="M1090" s="2" t="s">
        <v>2388</v>
      </c>
    </row>
    <row r="1091" spans="1:13" x14ac:dyDescent="0.35">
      <c r="A1091" s="1" t="s">
        <v>2183</v>
      </c>
      <c r="B1091" s="1">
        <v>2.9633333333333298</v>
      </c>
      <c r="C1091" s="1">
        <v>15.046666666666599</v>
      </c>
      <c r="D1091" s="1">
        <v>2.3143326984272798</v>
      </c>
      <c r="E1091" s="5">
        <v>7.9711229711354404E-8</v>
      </c>
      <c r="F1091" s="5">
        <v>9.7580848943312992E-9</v>
      </c>
      <c r="G1091" s="1">
        <v>2.46</v>
      </c>
      <c r="H1091" s="1">
        <v>3.86</v>
      </c>
      <c r="I1091" s="1">
        <v>2.57</v>
      </c>
      <c r="J1091" s="1">
        <v>20.78</v>
      </c>
      <c r="K1091" s="1">
        <v>11.2</v>
      </c>
      <c r="L1091" s="1">
        <v>13.16</v>
      </c>
      <c r="M1091" s="2" t="s">
        <v>2314</v>
      </c>
    </row>
    <row r="1092" spans="1:13" x14ac:dyDescent="0.35">
      <c r="A1092" s="1" t="s">
        <v>2184</v>
      </c>
      <c r="B1092" s="1">
        <v>0.09</v>
      </c>
      <c r="C1092" s="1">
        <v>11.9033333333333</v>
      </c>
      <c r="D1092" s="1">
        <v>7.0458042269485697</v>
      </c>
      <c r="E1092" s="5">
        <v>1.38688107358049E-67</v>
      </c>
      <c r="F1092" s="5">
        <v>5.8702100947393803E-69</v>
      </c>
      <c r="G1092" s="1">
        <v>0.13</v>
      </c>
      <c r="H1092" s="1">
        <v>0.05</v>
      </c>
      <c r="I1092" s="1">
        <v>0.09</v>
      </c>
      <c r="J1092" s="1">
        <v>8.3699999999999992</v>
      </c>
      <c r="K1092" s="1">
        <v>13.19</v>
      </c>
      <c r="L1092" s="1">
        <v>14.15</v>
      </c>
      <c r="M1092" s="2" t="s">
        <v>2634</v>
      </c>
    </row>
    <row r="1093" spans="1:13" x14ac:dyDescent="0.35">
      <c r="A1093" s="1" t="s">
        <v>2185</v>
      </c>
      <c r="B1093" s="1">
        <v>1.1399999999999999</v>
      </c>
      <c r="C1093" s="1">
        <v>22.45</v>
      </c>
      <c r="D1093" s="1">
        <v>4.2618724639093104</v>
      </c>
      <c r="E1093" s="5">
        <v>6.5885358034328104E-124</v>
      </c>
      <c r="F1093" s="5">
        <v>1.30251119672476E-125</v>
      </c>
      <c r="G1093" s="1">
        <v>1.28</v>
      </c>
      <c r="H1093" s="1">
        <v>1.01</v>
      </c>
      <c r="I1093" s="1">
        <v>1.1299999999999999</v>
      </c>
      <c r="J1093" s="1">
        <v>21.88</v>
      </c>
      <c r="K1093" s="1">
        <v>23.05</v>
      </c>
      <c r="L1093" s="1">
        <v>22.42</v>
      </c>
      <c r="M1093" s="2" t="s">
        <v>2742</v>
      </c>
    </row>
    <row r="1094" spans="1:13" x14ac:dyDescent="0.35">
      <c r="A1094" s="1" t="s">
        <v>2186</v>
      </c>
      <c r="B1094" s="1">
        <v>5.7166666666666597</v>
      </c>
      <c r="C1094" s="1">
        <v>20.223333333333301</v>
      </c>
      <c r="D1094" s="1">
        <v>1.80020880698468</v>
      </c>
      <c r="E1094" s="5">
        <v>3.7390070264833002E-89</v>
      </c>
      <c r="F1094" s="5">
        <v>1.1656263192433001E-90</v>
      </c>
      <c r="G1094" s="1">
        <v>5.23</v>
      </c>
      <c r="H1094" s="1">
        <v>6.16</v>
      </c>
      <c r="I1094" s="1">
        <v>5.76</v>
      </c>
      <c r="J1094" s="1">
        <v>21.08</v>
      </c>
      <c r="K1094" s="1">
        <v>19.57</v>
      </c>
      <c r="L1094" s="1">
        <v>20.02</v>
      </c>
      <c r="M1094" s="2" t="s">
        <v>2721</v>
      </c>
    </row>
    <row r="1095" spans="1:13" x14ac:dyDescent="0.35">
      <c r="A1095" s="1" t="s">
        <v>2187</v>
      </c>
      <c r="B1095" s="1">
        <v>0.57333333333333303</v>
      </c>
      <c r="C1095" s="1">
        <v>19.77</v>
      </c>
      <c r="D1095" s="1">
        <v>5.1063177651074003</v>
      </c>
      <c r="E1095" s="5">
        <v>5.8945162546451703E-142</v>
      </c>
      <c r="F1095" s="5">
        <v>8.5157122421689199E-144</v>
      </c>
      <c r="G1095" s="1">
        <v>0.37</v>
      </c>
      <c r="H1095" s="1">
        <v>0.6</v>
      </c>
      <c r="I1095" s="1">
        <v>0.75</v>
      </c>
      <c r="J1095" s="1">
        <v>20.23</v>
      </c>
      <c r="K1095" s="1">
        <v>19.37</v>
      </c>
      <c r="L1095" s="1">
        <v>19.71</v>
      </c>
      <c r="M1095" s="2" t="s">
        <v>2377</v>
      </c>
    </row>
    <row r="1096" spans="1:13" x14ac:dyDescent="0.35">
      <c r="A1096" s="1" t="s">
        <v>2188</v>
      </c>
      <c r="B1096" s="1">
        <v>1.0033333333333301</v>
      </c>
      <c r="C1096" s="1">
        <v>12.2666666666666</v>
      </c>
      <c r="D1096" s="1">
        <v>3.5907611097434402</v>
      </c>
      <c r="E1096" s="5">
        <v>2.1516155797492901E-75</v>
      </c>
      <c r="F1096" s="5">
        <v>8.0164108534570195E-77</v>
      </c>
      <c r="G1096" s="1">
        <v>1.1399999999999999</v>
      </c>
      <c r="H1096" s="1">
        <v>0.95</v>
      </c>
      <c r="I1096" s="1">
        <v>0.92</v>
      </c>
      <c r="J1096" s="1">
        <v>10.78</v>
      </c>
      <c r="K1096" s="1">
        <v>12.79</v>
      </c>
      <c r="L1096" s="1">
        <v>13.23</v>
      </c>
      <c r="M1096" s="2" t="s">
        <v>2743</v>
      </c>
    </row>
    <row r="1097" spans="1:13" x14ac:dyDescent="0.35">
      <c r="A1097" s="1" t="s">
        <v>2189</v>
      </c>
      <c r="B1097" s="1">
        <v>4.6666666666666697E-2</v>
      </c>
      <c r="C1097" s="1">
        <v>8.0299999999999994</v>
      </c>
      <c r="D1097" s="1">
        <v>7.3809600037487098</v>
      </c>
      <c r="E1097" s="5">
        <v>1.3760002670908E-111</v>
      </c>
      <c r="F1097" s="5">
        <v>3.1910790632063798E-113</v>
      </c>
      <c r="G1097" s="1">
        <v>0.06</v>
      </c>
      <c r="H1097" s="1">
        <v>0.05</v>
      </c>
      <c r="I1097" s="1">
        <v>0.03</v>
      </c>
      <c r="J1097" s="1">
        <v>7.31</v>
      </c>
      <c r="K1097" s="1">
        <v>8.11</v>
      </c>
      <c r="L1097" s="1">
        <v>8.67</v>
      </c>
      <c r="M1097" s="2" t="s">
        <v>2726</v>
      </c>
    </row>
    <row r="1098" spans="1:13" x14ac:dyDescent="0.35">
      <c r="A1098" s="1" t="s">
        <v>2191</v>
      </c>
      <c r="B1098" s="1">
        <v>0.16</v>
      </c>
      <c r="C1098" s="1">
        <v>1.24</v>
      </c>
      <c r="D1098" s="1">
        <v>2.9279988574387099</v>
      </c>
      <c r="E1098" s="5">
        <v>3.34821908362208E-16</v>
      </c>
      <c r="F1098" s="5">
        <v>3.00834790303899E-17</v>
      </c>
      <c r="G1098" s="1">
        <v>0.09</v>
      </c>
      <c r="H1098" s="1">
        <v>0.19</v>
      </c>
      <c r="I1098" s="1">
        <v>0.2</v>
      </c>
      <c r="J1098" s="1">
        <v>1.46</v>
      </c>
      <c r="K1098" s="1">
        <v>0.99</v>
      </c>
      <c r="L1098" s="1">
        <v>1.27</v>
      </c>
      <c r="M1098" s="2" t="s">
        <v>2634</v>
      </c>
    </row>
    <row r="1099" spans="1:13" x14ac:dyDescent="0.35">
      <c r="A1099" s="1" t="s">
        <v>2192</v>
      </c>
      <c r="B1099" s="1">
        <v>0.266666666666667</v>
      </c>
      <c r="C1099" s="1">
        <v>6.5866666666666696</v>
      </c>
      <c r="D1099" s="1">
        <v>4.5836247619080002</v>
      </c>
      <c r="E1099" s="5">
        <v>2.4707301839043401E-49</v>
      </c>
      <c r="F1099" s="5">
        <v>1.2461672958990299E-50</v>
      </c>
      <c r="G1099" s="1">
        <v>0.37</v>
      </c>
      <c r="H1099" s="1">
        <v>0.19</v>
      </c>
      <c r="I1099" s="1">
        <v>0.24</v>
      </c>
      <c r="J1099" s="1">
        <v>5.89</v>
      </c>
      <c r="K1099" s="1">
        <v>6.57</v>
      </c>
      <c r="L1099" s="1">
        <v>7.3</v>
      </c>
      <c r="M1099" s="2" t="s">
        <v>2592</v>
      </c>
    </row>
    <row r="1100" spans="1:13" x14ac:dyDescent="0.35">
      <c r="A1100" s="1" t="s">
        <v>2193</v>
      </c>
      <c r="B1100" s="1">
        <v>0.94333333333333302</v>
      </c>
      <c r="C1100" s="1">
        <v>6.87</v>
      </c>
      <c r="D1100" s="1">
        <v>2.8616892546166599</v>
      </c>
      <c r="E1100" s="5">
        <v>2.2875384920050399E-20</v>
      </c>
      <c r="F1100" s="5">
        <v>1.8582083048729299E-21</v>
      </c>
      <c r="G1100" s="1">
        <v>1.1399999999999999</v>
      </c>
      <c r="H1100" s="1">
        <v>0.86</v>
      </c>
      <c r="I1100" s="1">
        <v>0.83</v>
      </c>
      <c r="J1100" s="1">
        <v>4.3499999999999996</v>
      </c>
      <c r="K1100" s="1">
        <v>7.93</v>
      </c>
      <c r="L1100" s="1">
        <v>8.33</v>
      </c>
      <c r="M1100" s="2" t="s">
        <v>2406</v>
      </c>
    </row>
    <row r="1101" spans="1:13" x14ac:dyDescent="0.35">
      <c r="A1101" s="1" t="s">
        <v>2194</v>
      </c>
      <c r="B1101" s="1">
        <v>27.856666666666602</v>
      </c>
      <c r="C1101" s="1">
        <v>587.96</v>
      </c>
      <c r="D1101" s="1">
        <v>4.3206533640423297</v>
      </c>
      <c r="E1101" s="5">
        <v>3.7878063786339802E-128</v>
      </c>
      <c r="F1101" s="5">
        <v>7.0562354284526101E-130</v>
      </c>
      <c r="G1101" s="1">
        <v>29.33</v>
      </c>
      <c r="H1101" s="1">
        <v>32.29</v>
      </c>
      <c r="I1101" s="1">
        <v>21.95</v>
      </c>
      <c r="J1101" s="1">
        <v>583.82000000000005</v>
      </c>
      <c r="K1101" s="1">
        <v>656.49</v>
      </c>
      <c r="L1101" s="1">
        <v>523.57000000000005</v>
      </c>
      <c r="M1101" s="2" t="s">
        <v>2634</v>
      </c>
    </row>
    <row r="1102" spans="1:13" x14ac:dyDescent="0.35">
      <c r="A1102" s="1" t="s">
        <v>2195</v>
      </c>
      <c r="B1102" s="1">
        <v>4.8333333333333304</v>
      </c>
      <c r="C1102" s="1">
        <v>64.146666666666704</v>
      </c>
      <c r="D1102" s="1">
        <v>3.6962494467695799</v>
      </c>
      <c r="E1102" s="5">
        <v>1.63717029329695E-75</v>
      </c>
      <c r="F1102" s="5">
        <v>6.0789620572298797E-77</v>
      </c>
      <c r="G1102" s="1">
        <v>6.15</v>
      </c>
      <c r="H1102" s="1">
        <v>4.4400000000000004</v>
      </c>
      <c r="I1102" s="1">
        <v>3.91</v>
      </c>
      <c r="J1102" s="1">
        <v>62.33</v>
      </c>
      <c r="K1102" s="1">
        <v>62.64</v>
      </c>
      <c r="L1102" s="1">
        <v>67.47</v>
      </c>
      <c r="M1102" s="2" t="s">
        <v>2744</v>
      </c>
    </row>
    <row r="1103" spans="1:13" x14ac:dyDescent="0.35">
      <c r="A1103" s="1" t="s">
        <v>2196</v>
      </c>
      <c r="B1103" s="1">
        <v>0.85</v>
      </c>
      <c r="C1103" s="1">
        <v>5.9033333333333298</v>
      </c>
      <c r="D1103" s="1">
        <v>2.73971126442633</v>
      </c>
      <c r="E1103" s="5">
        <v>1.02778904742206E-24</v>
      </c>
      <c r="F1103" s="5">
        <v>7.73674685298063E-26</v>
      </c>
      <c r="G1103" s="1">
        <v>1.02</v>
      </c>
      <c r="H1103" s="1">
        <v>0.63</v>
      </c>
      <c r="I1103" s="1">
        <v>0.9</v>
      </c>
      <c r="J1103" s="1">
        <v>6.98</v>
      </c>
      <c r="K1103" s="1">
        <v>4.78</v>
      </c>
      <c r="L1103" s="1">
        <v>5.95</v>
      </c>
      <c r="M1103" s="2" t="s">
        <v>2634</v>
      </c>
    </row>
    <row r="1104" spans="1:13" x14ac:dyDescent="0.35">
      <c r="A1104" s="1" t="s">
        <v>2197</v>
      </c>
      <c r="B1104" s="1">
        <v>6.6666666666666697E-3</v>
      </c>
      <c r="C1104" s="1">
        <v>0.52333333333333198</v>
      </c>
      <c r="D1104" s="1">
        <v>6.2521218885704597</v>
      </c>
      <c r="E1104" s="5">
        <v>2.94808097301245E-5</v>
      </c>
      <c r="F1104" s="5">
        <v>4.3823330139951898E-6</v>
      </c>
      <c r="G1104" s="1">
        <v>0</v>
      </c>
      <c r="H1104" s="1">
        <v>0.02</v>
      </c>
      <c r="I1104" s="1">
        <v>0</v>
      </c>
      <c r="J1104" s="1">
        <v>0.19</v>
      </c>
      <c r="K1104" s="1">
        <v>0.73</v>
      </c>
      <c r="L1104" s="1">
        <v>0.65</v>
      </c>
      <c r="M1104" s="2" t="s">
        <v>2634</v>
      </c>
    </row>
    <row r="1105" spans="1:13" x14ac:dyDescent="0.35">
      <c r="A1105" s="1" t="s">
        <v>2199</v>
      </c>
      <c r="B1105" s="1">
        <v>0.71333333333333204</v>
      </c>
      <c r="C1105" s="1">
        <v>3.18</v>
      </c>
      <c r="D1105" s="1">
        <v>2.1512522016569902</v>
      </c>
      <c r="E1105" s="5">
        <v>5.4500068714317698E-11</v>
      </c>
      <c r="F1105" s="5">
        <v>5.8153666021360499E-12</v>
      </c>
      <c r="G1105" s="1">
        <v>0.74</v>
      </c>
      <c r="H1105" s="1">
        <v>0.73</v>
      </c>
      <c r="I1105" s="1">
        <v>0.67</v>
      </c>
      <c r="J1105" s="1">
        <v>2.31</v>
      </c>
      <c r="K1105" s="1">
        <v>3.73</v>
      </c>
      <c r="L1105" s="1">
        <v>3.5</v>
      </c>
      <c r="M1105" s="2" t="s">
        <v>2745</v>
      </c>
    </row>
    <row r="1106" spans="1:13" x14ac:dyDescent="0.35">
      <c r="A1106" s="1" t="s">
        <v>2200</v>
      </c>
      <c r="B1106" s="1">
        <v>2.1800000000000002</v>
      </c>
      <c r="C1106" s="1">
        <v>24.3</v>
      </c>
      <c r="D1106" s="1">
        <v>3.45844005695812</v>
      </c>
      <c r="E1106" s="5">
        <v>1.1477549447584599E-41</v>
      </c>
      <c r="F1106" s="5">
        <v>6.4871208384523897E-43</v>
      </c>
      <c r="G1106" s="1">
        <v>2.2200000000000002</v>
      </c>
      <c r="H1106" s="1">
        <v>1.66</v>
      </c>
      <c r="I1106" s="1">
        <v>2.66</v>
      </c>
      <c r="J1106" s="1">
        <v>21.98</v>
      </c>
      <c r="K1106" s="1">
        <v>22.28</v>
      </c>
      <c r="L1106" s="1">
        <v>28.64</v>
      </c>
      <c r="M1106" s="2" t="s">
        <v>2634</v>
      </c>
    </row>
    <row r="1107" spans="1:13" x14ac:dyDescent="0.35">
      <c r="A1107" s="1" t="s">
        <v>2201</v>
      </c>
      <c r="B1107" s="1">
        <v>8.1933333333333298</v>
      </c>
      <c r="C1107" s="1">
        <v>39.8333333333333</v>
      </c>
      <c r="D1107" s="1">
        <v>2.25771075759388</v>
      </c>
      <c r="E1107" s="5">
        <v>1.1498054762831401E-146</v>
      </c>
      <c r="F1107" s="5">
        <v>1.4716810683639301E-148</v>
      </c>
      <c r="G1107" s="1">
        <v>7.96</v>
      </c>
      <c r="H1107" s="1">
        <v>8.6199999999999992</v>
      </c>
      <c r="I1107" s="1">
        <v>8</v>
      </c>
      <c r="J1107" s="1">
        <v>40.6</v>
      </c>
      <c r="K1107" s="1">
        <v>39.33</v>
      </c>
      <c r="L1107" s="1">
        <v>39.57</v>
      </c>
      <c r="M1107" s="2" t="s">
        <v>2746</v>
      </c>
    </row>
    <row r="1108" spans="1:13" x14ac:dyDescent="0.35">
      <c r="A1108" s="1" t="s">
        <v>2202</v>
      </c>
      <c r="B1108" s="1">
        <v>1.11666666666667</v>
      </c>
      <c r="C1108" s="1">
        <v>36.58</v>
      </c>
      <c r="D1108" s="1">
        <v>5.0147523146106696</v>
      </c>
      <c r="E1108" s="5">
        <v>2.8503854795033202E-249</v>
      </c>
      <c r="F1108" s="5">
        <v>9.0304951194504008E-252</v>
      </c>
      <c r="G1108" s="1">
        <v>0.95</v>
      </c>
      <c r="H1108" s="1">
        <v>1.0900000000000001</v>
      </c>
      <c r="I1108" s="1">
        <v>1.31</v>
      </c>
      <c r="J1108" s="1">
        <v>39.770000000000003</v>
      </c>
      <c r="K1108" s="1">
        <v>34.450000000000003</v>
      </c>
      <c r="L1108" s="1">
        <v>35.520000000000003</v>
      </c>
      <c r="M1108" s="2" t="s">
        <v>2634</v>
      </c>
    </row>
    <row r="1109" spans="1:13" x14ac:dyDescent="0.35">
      <c r="A1109" s="1" t="s">
        <v>2203</v>
      </c>
      <c r="B1109" s="1">
        <v>0.24333333333333301</v>
      </c>
      <c r="C1109" s="1">
        <v>11.0766666666666</v>
      </c>
      <c r="D1109" s="1">
        <v>5.4915173880090498</v>
      </c>
      <c r="E1109" s="5">
        <v>8.9238214404910698E-40</v>
      </c>
      <c r="F1109" s="5">
        <v>5.2246933284841899E-41</v>
      </c>
      <c r="G1109" s="1">
        <v>0.23</v>
      </c>
      <c r="H1109" s="1">
        <v>0.15</v>
      </c>
      <c r="I1109" s="1">
        <v>0.35</v>
      </c>
      <c r="J1109" s="1">
        <v>13.38</v>
      </c>
      <c r="K1109" s="1">
        <v>10.119999999999999</v>
      </c>
      <c r="L1109" s="1">
        <v>9.73</v>
      </c>
      <c r="M1109" s="2" t="s">
        <v>2634</v>
      </c>
    </row>
    <row r="1110" spans="1:13" x14ac:dyDescent="0.35">
      <c r="A1110" s="1" t="s">
        <v>2204</v>
      </c>
      <c r="B1110" s="1">
        <v>0.14000000000000001</v>
      </c>
      <c r="C1110" s="1">
        <v>75.196666666666701</v>
      </c>
      <c r="D1110" s="1">
        <v>9.0620943443217605</v>
      </c>
      <c r="E1110" s="5">
        <v>1.7145804625193401E-241</v>
      </c>
      <c r="F1110" s="5">
        <v>5.8666420590574606E-244</v>
      </c>
      <c r="G1110" s="1">
        <v>0.14000000000000001</v>
      </c>
      <c r="H1110" s="1">
        <v>0.14000000000000001</v>
      </c>
      <c r="I1110" s="1">
        <v>0.14000000000000001</v>
      </c>
      <c r="J1110" s="1">
        <v>63.35</v>
      </c>
      <c r="K1110" s="1">
        <v>81.39</v>
      </c>
      <c r="L1110" s="1">
        <v>80.849999999999994</v>
      </c>
      <c r="M1110" s="2" t="s">
        <v>2634</v>
      </c>
    </row>
    <row r="1111" spans="1:13" x14ac:dyDescent="0.35">
      <c r="A1111" s="1" t="s">
        <v>2205</v>
      </c>
      <c r="B1111" s="1">
        <v>4.33333333333333E-2</v>
      </c>
      <c r="C1111" s="1">
        <v>8.0866666666666696</v>
      </c>
      <c r="D1111" s="1">
        <v>7.5294076274818202</v>
      </c>
      <c r="E1111" s="5">
        <v>2.1503097681649799E-35</v>
      </c>
      <c r="F1111" s="5">
        <v>1.32435755585879E-36</v>
      </c>
      <c r="G1111" s="1">
        <v>0.03</v>
      </c>
      <c r="H1111" s="1">
        <v>0.06</v>
      </c>
      <c r="I1111" s="1">
        <v>0.04</v>
      </c>
      <c r="J1111" s="1">
        <v>6.35</v>
      </c>
      <c r="K1111" s="1">
        <v>8.7100000000000009</v>
      </c>
      <c r="L1111" s="1">
        <v>9.1999999999999993</v>
      </c>
      <c r="M1111" s="2" t="s">
        <v>2634</v>
      </c>
    </row>
    <row r="1112" spans="1:13" x14ac:dyDescent="0.35">
      <c r="A1112" s="1" t="s">
        <v>2206</v>
      </c>
      <c r="B1112" s="1">
        <v>0.25333333333333302</v>
      </c>
      <c r="C1112" s="1">
        <v>1.86</v>
      </c>
      <c r="D1112" s="1">
        <v>2.8421325744767598</v>
      </c>
      <c r="E1112" s="5">
        <v>6.4838865029756998E-8</v>
      </c>
      <c r="F1112" s="5">
        <v>7.8881397070798098E-9</v>
      </c>
      <c r="G1112" s="1">
        <v>0.34</v>
      </c>
      <c r="H1112" s="1">
        <v>0.31</v>
      </c>
      <c r="I1112" s="1">
        <v>0.11</v>
      </c>
      <c r="J1112" s="1">
        <v>1.4</v>
      </c>
      <c r="K1112" s="1">
        <v>1.81</v>
      </c>
      <c r="L1112" s="1">
        <v>2.37</v>
      </c>
      <c r="M1112" s="2" t="s">
        <v>2747</v>
      </c>
    </row>
    <row r="1113" spans="1:13" x14ac:dyDescent="0.35">
      <c r="A1113" s="1" t="s">
        <v>2207</v>
      </c>
      <c r="B1113" s="1">
        <v>0.70333333333333303</v>
      </c>
      <c r="C1113" s="1">
        <v>20.843333333333302</v>
      </c>
      <c r="D1113" s="1">
        <v>4.8621883416143801</v>
      </c>
      <c r="E1113" s="5">
        <v>9.9265548738272506E-246</v>
      </c>
      <c r="F1113" s="5">
        <v>3.2706935333862398E-248</v>
      </c>
      <c r="G1113" s="1">
        <v>0.7</v>
      </c>
      <c r="H1113" s="1">
        <v>0.74</v>
      </c>
      <c r="I1113" s="1">
        <v>0.67</v>
      </c>
      <c r="J1113" s="1">
        <v>21.41</v>
      </c>
      <c r="K1113" s="1">
        <v>19.510000000000002</v>
      </c>
      <c r="L1113" s="1">
        <v>21.61</v>
      </c>
      <c r="M1113" s="2" t="s">
        <v>2634</v>
      </c>
    </row>
    <row r="1114" spans="1:13" x14ac:dyDescent="0.35">
      <c r="A1114" s="1" t="s">
        <v>2208</v>
      </c>
      <c r="B1114" s="1">
        <v>0.81333333333333302</v>
      </c>
      <c r="C1114" s="1">
        <v>11.37</v>
      </c>
      <c r="D1114" s="1">
        <v>3.68816645651671</v>
      </c>
      <c r="E1114" s="5">
        <v>2.6800842916338E-5</v>
      </c>
      <c r="F1114" s="5">
        <v>3.9601803118046E-6</v>
      </c>
      <c r="G1114" s="1">
        <v>1.48</v>
      </c>
      <c r="H1114" s="1">
        <v>0.96</v>
      </c>
      <c r="I1114" s="1">
        <v>0</v>
      </c>
      <c r="J1114" s="1">
        <v>8.48</v>
      </c>
      <c r="K1114" s="1">
        <v>11.63</v>
      </c>
      <c r="L1114" s="1">
        <v>14</v>
      </c>
      <c r="M1114" s="2" t="s">
        <v>2634</v>
      </c>
    </row>
    <row r="1115" spans="1:13" x14ac:dyDescent="0.35">
      <c r="A1115" s="1" t="s">
        <v>2209</v>
      </c>
      <c r="B1115" s="1">
        <v>0.55000000000000004</v>
      </c>
      <c r="C1115" s="1">
        <v>29.6733333333333</v>
      </c>
      <c r="D1115" s="1">
        <v>5.7117381403862</v>
      </c>
      <c r="E1115" s="5">
        <v>2.95689056078099E-179</v>
      </c>
      <c r="F1115" s="5">
        <v>2.5855461753122302E-181</v>
      </c>
      <c r="G1115" s="1">
        <v>0.66</v>
      </c>
      <c r="H1115" s="1">
        <v>0.5</v>
      </c>
      <c r="I1115" s="1">
        <v>0.49</v>
      </c>
      <c r="J1115" s="1">
        <v>27.84</v>
      </c>
      <c r="K1115" s="1">
        <v>29.38</v>
      </c>
      <c r="L1115" s="1">
        <v>31.8</v>
      </c>
      <c r="M1115" s="2" t="s">
        <v>2748</v>
      </c>
    </row>
    <row r="1116" spans="1:13" x14ac:dyDescent="0.35">
      <c r="A1116" s="1" t="s">
        <v>2210</v>
      </c>
      <c r="B1116" s="1">
        <v>6.6033333333333299</v>
      </c>
      <c r="C1116" s="1">
        <v>38.956666666666699</v>
      </c>
      <c r="D1116" s="1">
        <v>2.4908678012737</v>
      </c>
      <c r="E1116" s="5">
        <v>1.5343155765358E-25</v>
      </c>
      <c r="F1116" s="5">
        <v>1.12191114898132E-26</v>
      </c>
      <c r="G1116" s="1">
        <v>5.9</v>
      </c>
      <c r="H1116" s="1">
        <v>7.78</v>
      </c>
      <c r="I1116" s="1">
        <v>6.13</v>
      </c>
      <c r="J1116" s="1">
        <v>49.58</v>
      </c>
      <c r="K1116" s="1">
        <v>35.54</v>
      </c>
      <c r="L1116" s="1">
        <v>31.75</v>
      </c>
      <c r="M1116" s="2" t="s">
        <v>2634</v>
      </c>
    </row>
    <row r="1117" spans="1:13" x14ac:dyDescent="0.35">
      <c r="A1117" s="1" t="s">
        <v>2211</v>
      </c>
      <c r="B1117" s="1">
        <v>17.149999999999999</v>
      </c>
      <c r="C1117" s="1">
        <v>37.886666666666699</v>
      </c>
      <c r="D1117" s="1">
        <v>1.1286626413918299</v>
      </c>
      <c r="E1117" s="5">
        <v>9.0177622768762293E-9</v>
      </c>
      <c r="F1117" s="5">
        <v>1.04679638139889E-9</v>
      </c>
      <c r="G1117" s="1">
        <v>17.47</v>
      </c>
      <c r="H1117" s="1">
        <v>17.07</v>
      </c>
      <c r="I1117" s="1">
        <v>16.91</v>
      </c>
      <c r="J1117" s="1">
        <v>30.32</v>
      </c>
      <c r="K1117" s="1">
        <v>42.21</v>
      </c>
      <c r="L1117" s="1">
        <v>41.13</v>
      </c>
      <c r="M1117" s="2" t="s">
        <v>2749</v>
      </c>
    </row>
    <row r="1118" spans="1:13" x14ac:dyDescent="0.35">
      <c r="A1118" s="1" t="s">
        <v>2212</v>
      </c>
      <c r="B1118" s="1">
        <v>3.2366666666666699</v>
      </c>
      <c r="C1118" s="1">
        <v>8.01</v>
      </c>
      <c r="D1118" s="1">
        <v>1.2757492087226501</v>
      </c>
      <c r="E1118" s="5">
        <v>6.8423674781200594E-5</v>
      </c>
      <c r="F1118" s="5">
        <v>1.0622101331513101E-5</v>
      </c>
      <c r="G1118" s="1">
        <v>4.74</v>
      </c>
      <c r="H1118" s="1">
        <v>2.59</v>
      </c>
      <c r="I1118" s="1">
        <v>2.38</v>
      </c>
      <c r="J1118" s="1">
        <v>7.44</v>
      </c>
      <c r="K1118" s="1">
        <v>8.85</v>
      </c>
      <c r="L1118" s="1">
        <v>7.74</v>
      </c>
      <c r="M1118" s="2" t="s">
        <v>2750</v>
      </c>
    </row>
    <row r="1119" spans="1:13" x14ac:dyDescent="0.35">
      <c r="A1119" s="1" t="s">
        <v>2213</v>
      </c>
      <c r="B1119" s="1">
        <v>2.1133333333333302</v>
      </c>
      <c r="C1119" s="1">
        <v>22.933333333333302</v>
      </c>
      <c r="D1119" s="1">
        <v>3.4283347008321199</v>
      </c>
      <c r="E1119" s="5">
        <v>4.3031998044159902E-90</v>
      </c>
      <c r="F1119" s="5">
        <v>1.3306054394595099E-91</v>
      </c>
      <c r="G1119" s="1">
        <v>1.6</v>
      </c>
      <c r="H1119" s="1">
        <v>2.25</v>
      </c>
      <c r="I1119" s="1">
        <v>2.4900000000000002</v>
      </c>
      <c r="J1119" s="1">
        <v>22.71</v>
      </c>
      <c r="K1119" s="1">
        <v>23.41</v>
      </c>
      <c r="L1119" s="1">
        <v>22.68</v>
      </c>
      <c r="M1119" s="2" t="s">
        <v>2730</v>
      </c>
    </row>
    <row r="1120" spans="1:13" x14ac:dyDescent="0.35">
      <c r="A1120" s="1" t="s">
        <v>2214</v>
      </c>
      <c r="B1120" s="1">
        <v>0.38</v>
      </c>
      <c r="C1120" s="1">
        <v>5.1733333333333302</v>
      </c>
      <c r="D1120" s="1">
        <v>3.7262937012588502</v>
      </c>
      <c r="E1120" s="5">
        <v>4.3163662676610198E-72</v>
      </c>
      <c r="F1120" s="5">
        <v>1.69022579737327E-73</v>
      </c>
      <c r="G1120" s="1">
        <v>0.42</v>
      </c>
      <c r="H1120" s="1">
        <v>0.39</v>
      </c>
      <c r="I1120" s="1">
        <v>0.33</v>
      </c>
      <c r="J1120" s="1">
        <v>4.78</v>
      </c>
      <c r="K1120" s="1">
        <v>5.45</v>
      </c>
      <c r="L1120" s="1">
        <v>5.29</v>
      </c>
      <c r="M1120" s="2" t="s">
        <v>2634</v>
      </c>
    </row>
    <row r="1121" spans="1:13" x14ac:dyDescent="0.35">
      <c r="A1121" s="1" t="s">
        <v>2215</v>
      </c>
      <c r="B1121" s="1">
        <v>0.48</v>
      </c>
      <c r="C1121" s="1">
        <v>27.656666666666698</v>
      </c>
      <c r="D1121" s="1">
        <v>5.8042303178846701</v>
      </c>
      <c r="E1121" s="5">
        <v>3.48763236425721E-90</v>
      </c>
      <c r="F1121" s="5">
        <v>1.07400160247687E-91</v>
      </c>
      <c r="G1121" s="1">
        <v>0.52</v>
      </c>
      <c r="H1121" s="1">
        <v>0.48</v>
      </c>
      <c r="I1121" s="1">
        <v>0.44</v>
      </c>
      <c r="J1121" s="1">
        <v>28.93</v>
      </c>
      <c r="K1121" s="1">
        <v>25.49</v>
      </c>
      <c r="L1121" s="1">
        <v>28.55</v>
      </c>
      <c r="M1121" s="2" t="s">
        <v>2634</v>
      </c>
    </row>
    <row r="1122" spans="1:13" x14ac:dyDescent="0.35">
      <c r="A1122" s="1" t="s">
        <v>2216</v>
      </c>
      <c r="B1122" s="1">
        <v>1.0133333333333301</v>
      </c>
      <c r="C1122" s="1">
        <v>2.2166666666666699</v>
      </c>
      <c r="D1122" s="1">
        <v>1.10706759449936</v>
      </c>
      <c r="E1122" s="1">
        <v>1.37163646431257E-2</v>
      </c>
      <c r="F1122" s="1">
        <v>3.2591792809353302E-3</v>
      </c>
      <c r="G1122" s="1">
        <v>1.1100000000000001</v>
      </c>
      <c r="H1122" s="1">
        <v>0.86</v>
      </c>
      <c r="I1122" s="1">
        <v>1.07</v>
      </c>
      <c r="J1122" s="1">
        <v>2.0099999999999998</v>
      </c>
      <c r="K1122" s="1">
        <v>1.9</v>
      </c>
      <c r="L1122" s="1">
        <v>2.74</v>
      </c>
      <c r="M1122" s="2" t="s">
        <v>2313</v>
      </c>
    </row>
    <row r="1123" spans="1:13" x14ac:dyDescent="0.35">
      <c r="A1123" s="1" t="s">
        <v>2219</v>
      </c>
      <c r="B1123" s="1">
        <v>0.483333333333332</v>
      </c>
      <c r="C1123" s="1">
        <v>30.98</v>
      </c>
      <c r="D1123" s="1">
        <v>6.0015851654643297</v>
      </c>
      <c r="E1123" s="5">
        <v>1.05405284263839E-227</v>
      </c>
      <c r="F1123" s="5">
        <v>4.6751805211435498E-230</v>
      </c>
      <c r="G1123" s="1">
        <v>0.39</v>
      </c>
      <c r="H1123" s="1">
        <v>0.56999999999999995</v>
      </c>
      <c r="I1123" s="1">
        <v>0.49</v>
      </c>
      <c r="J1123" s="1">
        <v>28.55</v>
      </c>
      <c r="K1123" s="1">
        <v>31.96</v>
      </c>
      <c r="L1123" s="1">
        <v>32.43</v>
      </c>
      <c r="M1123" s="2" t="s">
        <v>2634</v>
      </c>
    </row>
    <row r="1124" spans="1:13" x14ac:dyDescent="0.35">
      <c r="A1124" s="1" t="s">
        <v>2220</v>
      </c>
      <c r="B1124" s="1">
        <v>3.6666666666666702E-2</v>
      </c>
      <c r="C1124" s="1">
        <v>2.8033333333333301</v>
      </c>
      <c r="D1124" s="1">
        <v>6.28290041381387</v>
      </c>
      <c r="E1124" s="5">
        <v>1.4238981916798099E-22</v>
      </c>
      <c r="F1124" s="5">
        <v>1.11876426161636E-23</v>
      </c>
      <c r="G1124" s="1">
        <v>0.03</v>
      </c>
      <c r="H1124" s="1">
        <v>0.08</v>
      </c>
      <c r="I1124" s="1">
        <v>0</v>
      </c>
      <c r="J1124" s="1">
        <v>3.19</v>
      </c>
      <c r="K1124" s="1">
        <v>2.65</v>
      </c>
      <c r="L1124" s="1">
        <v>2.57</v>
      </c>
      <c r="M1124" s="2" t="s">
        <v>2751</v>
      </c>
    </row>
    <row r="1125" spans="1:13" x14ac:dyDescent="0.35">
      <c r="A1125" s="1" t="s">
        <v>2221</v>
      </c>
      <c r="B1125" s="1">
        <v>0.04</v>
      </c>
      <c r="C1125" s="1">
        <v>15.6866666666666</v>
      </c>
      <c r="D1125" s="1">
        <v>8.6078740896346595</v>
      </c>
      <c r="E1125" s="5">
        <v>5.7454073426749699E-58</v>
      </c>
      <c r="F1125" s="5">
        <v>2.6575512356816101E-59</v>
      </c>
      <c r="G1125" s="1">
        <v>0.04</v>
      </c>
      <c r="H1125" s="1">
        <v>0.05</v>
      </c>
      <c r="I1125" s="1">
        <v>0.03</v>
      </c>
      <c r="J1125" s="1">
        <v>17.48</v>
      </c>
      <c r="K1125" s="1">
        <v>13.39</v>
      </c>
      <c r="L1125" s="1">
        <v>16.190000000000001</v>
      </c>
      <c r="M1125" s="2" t="s">
        <v>2634</v>
      </c>
    </row>
    <row r="1126" spans="1:13" x14ac:dyDescent="0.35">
      <c r="A1126" s="1" t="s">
        <v>2222</v>
      </c>
      <c r="B1126" s="1">
        <v>30.016666666666602</v>
      </c>
      <c r="C1126" s="1">
        <v>117.313333333332</v>
      </c>
      <c r="D1126" s="1">
        <v>1.9363959742068999</v>
      </c>
      <c r="E1126" s="5">
        <v>7.0269193882771702E-102</v>
      </c>
      <c r="F1126" s="5">
        <v>1.8344257939235699E-103</v>
      </c>
      <c r="G1126" s="1">
        <v>27.74</v>
      </c>
      <c r="H1126" s="1">
        <v>32.15</v>
      </c>
      <c r="I1126" s="1">
        <v>30.16</v>
      </c>
      <c r="J1126" s="1">
        <v>132.07</v>
      </c>
      <c r="K1126" s="1">
        <v>109.83</v>
      </c>
      <c r="L1126" s="1">
        <v>110.04</v>
      </c>
      <c r="M1126" s="2" t="s">
        <v>2375</v>
      </c>
    </row>
    <row r="1127" spans="1:13" x14ac:dyDescent="0.35">
      <c r="A1127" s="1" t="s">
        <v>2223</v>
      </c>
      <c r="B1127" s="1">
        <v>7.0000000000000007E-2</v>
      </c>
      <c r="C1127" s="1">
        <v>0.66666666666666696</v>
      </c>
      <c r="D1127" s="1">
        <v>3.7665846455268399</v>
      </c>
      <c r="E1127" s="1">
        <v>5.3192673304656097E-3</v>
      </c>
      <c r="F1127" s="1">
        <v>1.1338243124880401E-3</v>
      </c>
      <c r="G1127" s="1">
        <v>7.0000000000000007E-2</v>
      </c>
      <c r="H1127" s="1">
        <v>0.09</v>
      </c>
      <c r="I1127" s="1">
        <v>0.05</v>
      </c>
      <c r="J1127" s="1">
        <v>1.41</v>
      </c>
      <c r="K1127" s="1">
        <v>0.27</v>
      </c>
      <c r="L1127" s="1">
        <v>0.32</v>
      </c>
      <c r="M1127" s="2" t="s">
        <v>2634</v>
      </c>
    </row>
    <row r="1128" spans="1:13" x14ac:dyDescent="0.35">
      <c r="A1128" s="1" t="s">
        <v>2224</v>
      </c>
      <c r="B1128" s="1">
        <v>0.09</v>
      </c>
      <c r="C1128" s="1">
        <v>0.65333333333333299</v>
      </c>
      <c r="D1128" s="1">
        <v>2.77358925277127</v>
      </c>
      <c r="E1128" s="1">
        <v>5.1936512291928796E-4</v>
      </c>
      <c r="F1128" s="5">
        <v>9.1552006840797196E-5</v>
      </c>
      <c r="G1128" s="1">
        <v>0.16</v>
      </c>
      <c r="H1128" s="1">
        <v>7.0000000000000007E-2</v>
      </c>
      <c r="I1128" s="1">
        <v>0.04</v>
      </c>
      <c r="J1128" s="1">
        <v>0.73</v>
      </c>
      <c r="K1128" s="1">
        <v>0.51</v>
      </c>
      <c r="L1128" s="1">
        <v>0.72</v>
      </c>
      <c r="M1128" s="2" t="s">
        <v>2634</v>
      </c>
    </row>
    <row r="1129" spans="1:13" x14ac:dyDescent="0.35">
      <c r="A1129" s="1" t="s">
        <v>2225</v>
      </c>
      <c r="B1129" s="1">
        <v>8.3333333333333301E-2</v>
      </c>
      <c r="C1129" s="1">
        <v>24.066666666666698</v>
      </c>
      <c r="D1129" s="1">
        <v>8.1465715726466694</v>
      </c>
      <c r="E1129" s="5">
        <v>1.9470627966297001E-183</v>
      </c>
      <c r="F1129" s="5">
        <v>1.6038408538959599E-185</v>
      </c>
      <c r="G1129" s="1">
        <v>0.1</v>
      </c>
      <c r="H1129" s="1">
        <v>0.08</v>
      </c>
      <c r="I1129" s="1">
        <v>7.0000000000000007E-2</v>
      </c>
      <c r="J1129" s="1">
        <v>18.850000000000001</v>
      </c>
      <c r="K1129" s="1">
        <v>25.99</v>
      </c>
      <c r="L1129" s="1">
        <v>27.36</v>
      </c>
      <c r="M1129" s="2" t="s">
        <v>2367</v>
      </c>
    </row>
    <row r="1130" spans="1:13" x14ac:dyDescent="0.35">
      <c r="A1130" s="1" t="s">
        <v>2226</v>
      </c>
      <c r="B1130" s="1">
        <v>2.1533333333333302</v>
      </c>
      <c r="C1130" s="1">
        <v>12.49</v>
      </c>
      <c r="D1130" s="1">
        <v>2.52721349189029</v>
      </c>
      <c r="E1130" s="5">
        <v>1.8145672184148101E-11</v>
      </c>
      <c r="F1130" s="5">
        <v>1.9063188747508301E-12</v>
      </c>
      <c r="G1130" s="1">
        <v>2.31</v>
      </c>
      <c r="H1130" s="1">
        <v>2.16</v>
      </c>
      <c r="I1130" s="1">
        <v>1.99</v>
      </c>
      <c r="J1130" s="1">
        <v>7.49</v>
      </c>
      <c r="K1130" s="1">
        <v>14.98</v>
      </c>
      <c r="L1130" s="1">
        <v>15</v>
      </c>
      <c r="M1130" s="2" t="s">
        <v>2752</v>
      </c>
    </row>
    <row r="1131" spans="1:13" x14ac:dyDescent="0.35">
      <c r="A1131" s="1" t="s">
        <v>2227</v>
      </c>
      <c r="B1131" s="1">
        <v>0.62666666666666704</v>
      </c>
      <c r="C1131" s="1">
        <v>20.616666666666699</v>
      </c>
      <c r="D1131" s="1">
        <v>5.0168172278642897</v>
      </c>
      <c r="E1131" s="5">
        <v>6.7146321227907803E-133</v>
      </c>
      <c r="F1131" s="5">
        <v>1.1317273759107399E-134</v>
      </c>
      <c r="G1131" s="1">
        <v>0.72</v>
      </c>
      <c r="H1131" s="1">
        <v>0.65</v>
      </c>
      <c r="I1131" s="1">
        <v>0.51</v>
      </c>
      <c r="J1131" s="1">
        <v>17.88</v>
      </c>
      <c r="K1131" s="1">
        <v>22.02</v>
      </c>
      <c r="L1131" s="1">
        <v>21.95</v>
      </c>
      <c r="M1131" s="2" t="s">
        <v>2753</v>
      </c>
    </row>
    <row r="1132" spans="1:13" x14ac:dyDescent="0.35">
      <c r="A1132" s="1" t="s">
        <v>2228</v>
      </c>
      <c r="B1132" s="1">
        <v>0.12666666666666601</v>
      </c>
      <c r="C1132" s="1">
        <v>38.35</v>
      </c>
      <c r="D1132" s="1">
        <v>8.2476969563701292</v>
      </c>
      <c r="E1132" s="5">
        <v>3.1903579658433699E-125</v>
      </c>
      <c r="F1132" s="5">
        <v>6.2262720408044504E-127</v>
      </c>
      <c r="G1132" s="1">
        <v>0.05</v>
      </c>
      <c r="H1132" s="1">
        <v>0.17</v>
      </c>
      <c r="I1132" s="1">
        <v>0.16</v>
      </c>
      <c r="J1132" s="1">
        <v>34.67</v>
      </c>
      <c r="K1132" s="1">
        <v>40.729999999999997</v>
      </c>
      <c r="L1132" s="1">
        <v>39.65</v>
      </c>
      <c r="M1132" s="2" t="s">
        <v>2754</v>
      </c>
    </row>
    <row r="1133" spans="1:13" x14ac:dyDescent="0.35">
      <c r="A1133" s="1" t="s">
        <v>2229</v>
      </c>
      <c r="B1133" s="1">
        <v>2.16333333333333</v>
      </c>
      <c r="C1133" s="1">
        <v>18.586666666666599</v>
      </c>
      <c r="D1133" s="1">
        <v>3.8088453498404999</v>
      </c>
      <c r="E1133" s="1">
        <v>4.9881885132318601E-2</v>
      </c>
      <c r="F1133" s="1">
        <v>1.4596679416842E-2</v>
      </c>
      <c r="G1133" s="1">
        <v>2.88</v>
      </c>
      <c r="H1133" s="1">
        <v>1.93</v>
      </c>
      <c r="I1133" s="1">
        <v>1.68</v>
      </c>
      <c r="J1133" s="1">
        <v>13.02</v>
      </c>
      <c r="K1133" s="1">
        <v>25.92</v>
      </c>
      <c r="L1133" s="1">
        <v>16.82</v>
      </c>
      <c r="M1133" s="2" t="s">
        <v>2634</v>
      </c>
    </row>
    <row r="1134" spans="1:13" x14ac:dyDescent="0.35">
      <c r="A1134" s="1" t="s">
        <v>2230</v>
      </c>
      <c r="B1134" s="1">
        <v>0.82666666666666699</v>
      </c>
      <c r="C1134" s="1">
        <v>3.2566666666666699</v>
      </c>
      <c r="D1134" s="1">
        <v>1.94763912459088</v>
      </c>
      <c r="E1134" s="5">
        <v>6.0840884977977396E-14</v>
      </c>
      <c r="F1134" s="5">
        <v>5.83659231128234E-15</v>
      </c>
      <c r="G1134" s="1">
        <v>0.83</v>
      </c>
      <c r="H1134" s="1">
        <v>0.72</v>
      </c>
      <c r="I1134" s="1">
        <v>0.93</v>
      </c>
      <c r="J1134" s="1">
        <v>3.38</v>
      </c>
      <c r="K1134" s="1">
        <v>3.38</v>
      </c>
      <c r="L1134" s="1">
        <v>3.01</v>
      </c>
      <c r="M1134" s="2" t="s">
        <v>2634</v>
      </c>
    </row>
    <row r="1135" spans="1:13" x14ac:dyDescent="0.35">
      <c r="A1135" s="1" t="s">
        <v>2231</v>
      </c>
      <c r="B1135" s="1">
        <v>0.16666666666666699</v>
      </c>
      <c r="C1135" s="1">
        <v>2.4300000000000002</v>
      </c>
      <c r="D1135" s="1">
        <v>3.8510647658573101</v>
      </c>
      <c r="E1135" s="1">
        <v>9.3254916922600297E-4</v>
      </c>
      <c r="F1135" s="1">
        <v>1.7135930748672E-4</v>
      </c>
      <c r="G1135" s="1">
        <v>0</v>
      </c>
      <c r="H1135" s="1">
        <v>0.12</v>
      </c>
      <c r="I1135" s="1">
        <v>0.38</v>
      </c>
      <c r="J1135" s="1">
        <v>4.53</v>
      </c>
      <c r="K1135" s="1">
        <v>1.64</v>
      </c>
      <c r="L1135" s="1">
        <v>1.1200000000000001</v>
      </c>
      <c r="M1135" s="2" t="s">
        <v>2634</v>
      </c>
    </row>
    <row r="1136" spans="1:13" x14ac:dyDescent="0.35">
      <c r="A1136" s="1" t="s">
        <v>2232</v>
      </c>
      <c r="B1136" s="1">
        <v>0.03</v>
      </c>
      <c r="C1136" s="1">
        <v>0.21333333333333299</v>
      </c>
      <c r="D1136" s="1">
        <v>2.82376303789927</v>
      </c>
      <c r="E1136" s="1">
        <v>2.4238522607291198E-2</v>
      </c>
      <c r="F1136" s="1">
        <v>6.3153469117463897E-3</v>
      </c>
      <c r="G1136" s="1">
        <v>0.02</v>
      </c>
      <c r="H1136" s="1">
        <v>0.05</v>
      </c>
      <c r="I1136" s="1">
        <v>0.02</v>
      </c>
      <c r="J1136" s="1">
        <v>0.31</v>
      </c>
      <c r="K1136" s="1">
        <v>0.1</v>
      </c>
      <c r="L1136" s="1">
        <v>0.23</v>
      </c>
      <c r="M1136" s="2" t="s">
        <v>2326</v>
      </c>
    </row>
    <row r="1137" spans="1:13" x14ac:dyDescent="0.35">
      <c r="A1137" s="1" t="s">
        <v>2233</v>
      </c>
      <c r="B1137" s="1">
        <v>0.13</v>
      </c>
      <c r="C1137" s="1">
        <v>2.72</v>
      </c>
      <c r="D1137" s="1">
        <v>4.3988314009577696</v>
      </c>
      <c r="E1137" s="1">
        <v>1.5078976322193999E-4</v>
      </c>
      <c r="F1137" s="5">
        <v>2.44787335809536E-5</v>
      </c>
      <c r="G1137" s="1">
        <v>0.11</v>
      </c>
      <c r="H1137" s="1">
        <v>0</v>
      </c>
      <c r="I1137" s="1">
        <v>0.28000000000000003</v>
      </c>
      <c r="J1137" s="1">
        <v>1.51</v>
      </c>
      <c r="K1137" s="1">
        <v>3.98</v>
      </c>
      <c r="L1137" s="1">
        <v>2.67</v>
      </c>
      <c r="M1137" s="2" t="s">
        <v>2634</v>
      </c>
    </row>
    <row r="1138" spans="1:13" x14ac:dyDescent="0.35">
      <c r="A1138" s="1" t="s">
        <v>2234</v>
      </c>
      <c r="B1138" s="1">
        <v>3.4266666666666699</v>
      </c>
      <c r="C1138" s="1">
        <v>30.63</v>
      </c>
      <c r="D1138" s="1">
        <v>3.1442014805772902</v>
      </c>
      <c r="E1138" s="5">
        <v>6.0101718491130995E-132</v>
      </c>
      <c r="F1138" s="5">
        <v>1.0358425693566999E-133</v>
      </c>
      <c r="G1138" s="1">
        <v>3.14</v>
      </c>
      <c r="H1138" s="1">
        <v>3.65</v>
      </c>
      <c r="I1138" s="1">
        <v>3.49</v>
      </c>
      <c r="J1138" s="1">
        <v>28.67</v>
      </c>
      <c r="K1138" s="1">
        <v>31.68</v>
      </c>
      <c r="L1138" s="1">
        <v>31.54</v>
      </c>
      <c r="M1138" s="2" t="s">
        <v>2755</v>
      </c>
    </row>
    <row r="1139" spans="1:13" x14ac:dyDescent="0.35">
      <c r="A1139" s="1" t="s">
        <v>2235</v>
      </c>
      <c r="B1139" s="1">
        <v>4.0633333333333299</v>
      </c>
      <c r="C1139" s="1">
        <v>34.413333333333298</v>
      </c>
      <c r="D1139" s="1">
        <v>3.0691955930140402</v>
      </c>
      <c r="E1139" s="5">
        <v>6.7095472635876002E-25</v>
      </c>
      <c r="F1139" s="5">
        <v>4.9996372969072401E-26</v>
      </c>
      <c r="G1139" s="1">
        <v>5.09</v>
      </c>
      <c r="H1139" s="1">
        <v>3.37</v>
      </c>
      <c r="I1139" s="1">
        <v>3.73</v>
      </c>
      <c r="J1139" s="1">
        <v>22.6</v>
      </c>
      <c r="K1139" s="1">
        <v>42.24</v>
      </c>
      <c r="L1139" s="1">
        <v>38.4</v>
      </c>
      <c r="M1139" s="2" t="s">
        <v>2406</v>
      </c>
    </row>
    <row r="1140" spans="1:13" x14ac:dyDescent="0.35">
      <c r="A1140" s="1" t="s">
        <v>2236</v>
      </c>
      <c r="B1140" s="1">
        <v>0.18333333333333299</v>
      </c>
      <c r="C1140" s="1">
        <v>1.06666666666667</v>
      </c>
      <c r="D1140" s="1">
        <v>2.5160318595837299</v>
      </c>
      <c r="E1140" s="1">
        <v>1.5653647937655499E-3</v>
      </c>
      <c r="F1140" s="1">
        <v>2.9962289637167002E-4</v>
      </c>
      <c r="G1140" s="1">
        <v>0.26</v>
      </c>
      <c r="H1140" s="1">
        <v>0.19</v>
      </c>
      <c r="I1140" s="1">
        <v>0.1</v>
      </c>
      <c r="J1140" s="1">
        <v>0.51</v>
      </c>
      <c r="K1140" s="1">
        <v>1.28</v>
      </c>
      <c r="L1140" s="1">
        <v>1.41</v>
      </c>
      <c r="M1140" s="2" t="s">
        <v>2634</v>
      </c>
    </row>
    <row r="1141" spans="1:13" x14ac:dyDescent="0.35">
      <c r="A1141" s="1" t="s">
        <v>2238</v>
      </c>
      <c r="B1141" s="1">
        <v>3.33</v>
      </c>
      <c r="C1141" s="1">
        <v>10.3366666666667</v>
      </c>
      <c r="D1141" s="1">
        <v>1.6087804228661</v>
      </c>
      <c r="E1141" s="5">
        <v>1.8352240089065098E-46</v>
      </c>
      <c r="F1141" s="5">
        <v>9.651729358715E-48</v>
      </c>
      <c r="G1141" s="1">
        <v>3.02</v>
      </c>
      <c r="H1141" s="1">
        <v>3.41</v>
      </c>
      <c r="I1141" s="1">
        <v>3.56</v>
      </c>
      <c r="J1141" s="1">
        <v>11.46</v>
      </c>
      <c r="K1141" s="1">
        <v>9.57</v>
      </c>
      <c r="L1141" s="1">
        <v>9.98</v>
      </c>
      <c r="M1141" s="2" t="s">
        <v>2634</v>
      </c>
    </row>
    <row r="1142" spans="1:13" x14ac:dyDescent="0.35">
      <c r="A1142" s="1" t="s">
        <v>2239</v>
      </c>
      <c r="B1142" s="1">
        <v>9.3333333333333296E-2</v>
      </c>
      <c r="C1142" s="1">
        <v>1.21333333333333</v>
      </c>
      <c r="D1142" s="1">
        <v>3.68761283158591</v>
      </c>
      <c r="E1142" s="5">
        <v>4.1438305411691401E-9</v>
      </c>
      <c r="F1142" s="5">
        <v>4.7157012114686201E-10</v>
      </c>
      <c r="G1142" s="1">
        <v>0.06</v>
      </c>
      <c r="H1142" s="1">
        <v>0.16</v>
      </c>
      <c r="I1142" s="1">
        <v>0.06</v>
      </c>
      <c r="J1142" s="1">
        <v>1.65</v>
      </c>
      <c r="K1142" s="1">
        <v>0.81</v>
      </c>
      <c r="L1142" s="1">
        <v>1.18</v>
      </c>
      <c r="M1142" s="2" t="s">
        <v>2634</v>
      </c>
    </row>
    <row r="1143" spans="1:13" x14ac:dyDescent="0.35">
      <c r="A1143" s="1" t="s">
        <v>2240</v>
      </c>
      <c r="B1143" s="1">
        <v>0.06</v>
      </c>
      <c r="C1143" s="1">
        <v>6.0566666666666702</v>
      </c>
      <c r="D1143" s="1">
        <v>6.7405508439964201</v>
      </c>
      <c r="E1143" s="5">
        <v>8.4330287760759196E-48</v>
      </c>
      <c r="F1143" s="5">
        <v>4.3816269144482601E-49</v>
      </c>
      <c r="G1143" s="1">
        <v>0.04</v>
      </c>
      <c r="H1143" s="1">
        <v>0.08</v>
      </c>
      <c r="I1143" s="1">
        <v>0.06</v>
      </c>
      <c r="J1143" s="1">
        <v>5.63</v>
      </c>
      <c r="K1143" s="1">
        <v>5.65</v>
      </c>
      <c r="L1143" s="1">
        <v>6.89</v>
      </c>
      <c r="M1143" s="2" t="s">
        <v>2394</v>
      </c>
    </row>
    <row r="1144" spans="1:13" x14ac:dyDescent="0.35">
      <c r="A1144" s="1" t="s">
        <v>2241</v>
      </c>
      <c r="B1144" s="1">
        <v>0.09</v>
      </c>
      <c r="C1144" s="1">
        <v>0.68333333333333302</v>
      </c>
      <c r="D1144" s="1">
        <v>2.7996270721593302</v>
      </c>
      <c r="E1144" s="1">
        <v>2.64820146310903E-2</v>
      </c>
      <c r="F1144" s="1">
        <v>6.9905001237563196E-3</v>
      </c>
      <c r="G1144" s="1">
        <v>0.12</v>
      </c>
      <c r="H1144" s="1">
        <v>0.15</v>
      </c>
      <c r="I1144" s="1">
        <v>0</v>
      </c>
      <c r="J1144" s="1">
        <v>1.04</v>
      </c>
      <c r="K1144" s="1">
        <v>0.56999999999999995</v>
      </c>
      <c r="L1144" s="1">
        <v>0.44</v>
      </c>
      <c r="M1144" s="2" t="s">
        <v>2634</v>
      </c>
    </row>
    <row r="1145" spans="1:13" x14ac:dyDescent="0.35">
      <c r="A1145" s="1" t="s">
        <v>2242</v>
      </c>
      <c r="B1145" s="1">
        <v>0.11</v>
      </c>
      <c r="C1145" s="1">
        <v>1.5433333333333299</v>
      </c>
      <c r="D1145" s="1">
        <v>3.76916187415743</v>
      </c>
      <c r="E1145" s="5">
        <v>5.1171640391387203E-10</v>
      </c>
      <c r="F1145" s="5">
        <v>5.6288155949466601E-11</v>
      </c>
      <c r="G1145" s="1">
        <v>0.08</v>
      </c>
      <c r="H1145" s="1">
        <v>7.0000000000000007E-2</v>
      </c>
      <c r="I1145" s="1">
        <v>0.18</v>
      </c>
      <c r="J1145" s="1">
        <v>1.68</v>
      </c>
      <c r="K1145" s="1">
        <v>1.27</v>
      </c>
      <c r="L1145" s="1">
        <v>1.68</v>
      </c>
      <c r="M1145" s="2" t="s">
        <v>2756</v>
      </c>
    </row>
    <row r="1146" spans="1:13" x14ac:dyDescent="0.35">
      <c r="A1146" s="1" t="s">
        <v>2244</v>
      </c>
      <c r="B1146" s="1">
        <v>0.44333333333333202</v>
      </c>
      <c r="C1146" s="1">
        <v>1.47</v>
      </c>
      <c r="D1146" s="1">
        <v>1.7137754416728399</v>
      </c>
      <c r="E1146" s="5">
        <v>8.8739397610670397E-10</v>
      </c>
      <c r="F1146" s="5">
        <v>9.8736777470749695E-11</v>
      </c>
      <c r="G1146" s="1">
        <v>0.38</v>
      </c>
      <c r="H1146" s="1">
        <v>0.45</v>
      </c>
      <c r="I1146" s="1">
        <v>0.5</v>
      </c>
      <c r="J1146" s="1">
        <v>1.45</v>
      </c>
      <c r="K1146" s="1">
        <v>1.54</v>
      </c>
      <c r="L1146" s="1">
        <v>1.42</v>
      </c>
      <c r="M1146" s="2" t="s">
        <v>2338</v>
      </c>
    </row>
    <row r="1147" spans="1:13" x14ac:dyDescent="0.35">
      <c r="A1147" s="1" t="s">
        <v>2245</v>
      </c>
      <c r="B1147" s="1">
        <v>2.33333333333333E-2</v>
      </c>
      <c r="C1147" s="1">
        <v>0.67666666666666697</v>
      </c>
      <c r="D1147" s="1">
        <v>4.9038237215287896</v>
      </c>
      <c r="E1147" s="5">
        <v>1.5100790965821801E-8</v>
      </c>
      <c r="F1147" s="5">
        <v>1.7758882291576099E-9</v>
      </c>
      <c r="G1147" s="1">
        <v>0.03</v>
      </c>
      <c r="H1147" s="1">
        <v>0.02</v>
      </c>
      <c r="I1147" s="1">
        <v>0.02</v>
      </c>
      <c r="J1147" s="1">
        <v>0.81</v>
      </c>
      <c r="K1147" s="1">
        <v>0.53</v>
      </c>
      <c r="L1147" s="1">
        <v>0.69</v>
      </c>
      <c r="M1147" s="2" t="s">
        <v>2757</v>
      </c>
    </row>
    <row r="1148" spans="1:13" x14ac:dyDescent="0.35">
      <c r="A1148" s="1" t="s">
        <v>2246</v>
      </c>
      <c r="B1148" s="1">
        <v>0.01</v>
      </c>
      <c r="C1148" s="1">
        <v>3.10666666666667</v>
      </c>
      <c r="D1148" s="1">
        <v>8.2123616442032894</v>
      </c>
      <c r="E1148" s="5">
        <v>6.3880771602286503E-25</v>
      </c>
      <c r="F1148" s="5">
        <v>4.7519975833914799E-26</v>
      </c>
      <c r="G1148" s="1">
        <v>0.01</v>
      </c>
      <c r="H1148" s="1">
        <v>0</v>
      </c>
      <c r="I1148" s="1">
        <v>0.02</v>
      </c>
      <c r="J1148" s="1">
        <v>2.1800000000000002</v>
      </c>
      <c r="K1148" s="1">
        <v>3.52</v>
      </c>
      <c r="L1148" s="1">
        <v>3.62</v>
      </c>
      <c r="M1148" s="2" t="s">
        <v>2634</v>
      </c>
    </row>
    <row r="1149" spans="1:13" x14ac:dyDescent="0.35">
      <c r="A1149" s="1" t="s">
        <v>2247</v>
      </c>
      <c r="B1149" s="1">
        <v>0.08</v>
      </c>
      <c r="C1149" s="1">
        <v>32.21</v>
      </c>
      <c r="D1149" s="1">
        <v>8.6781264554601396</v>
      </c>
      <c r="E1149" s="5">
        <v>5.8881179364295101E-86</v>
      </c>
      <c r="F1149" s="5">
        <v>1.89530091984931E-87</v>
      </c>
      <c r="G1149" s="1">
        <v>0.08</v>
      </c>
      <c r="H1149" s="1">
        <v>7.0000000000000007E-2</v>
      </c>
      <c r="I1149" s="1">
        <v>0.09</v>
      </c>
      <c r="J1149" s="1">
        <v>21.4</v>
      </c>
      <c r="K1149" s="1">
        <v>38.6</v>
      </c>
      <c r="L1149" s="1">
        <v>36.630000000000003</v>
      </c>
      <c r="M1149" s="2" t="s">
        <v>2758</v>
      </c>
    </row>
    <row r="1150" spans="1:13" x14ac:dyDescent="0.35">
      <c r="A1150" s="1" t="s">
        <v>2248</v>
      </c>
      <c r="B1150" s="1">
        <v>3.3333333333333298E-2</v>
      </c>
      <c r="C1150" s="1">
        <v>0.223333333333333</v>
      </c>
      <c r="D1150" s="1">
        <v>2.7488668787042898</v>
      </c>
      <c r="E1150" s="1">
        <v>6.4731896772347499E-3</v>
      </c>
      <c r="F1150" s="1">
        <v>1.4052178326071599E-3</v>
      </c>
      <c r="G1150" s="1">
        <v>0.06</v>
      </c>
      <c r="H1150" s="1">
        <v>0.04</v>
      </c>
      <c r="I1150" s="1">
        <v>0</v>
      </c>
      <c r="J1150" s="1">
        <v>0.27</v>
      </c>
      <c r="K1150" s="1">
        <v>0.19</v>
      </c>
      <c r="L1150" s="1">
        <v>0.21</v>
      </c>
      <c r="M1150" s="2" t="s">
        <v>2338</v>
      </c>
    </row>
    <row r="1151" spans="1:13" x14ac:dyDescent="0.35">
      <c r="A1151" s="1" t="s">
        <v>2249</v>
      </c>
      <c r="B1151" s="1">
        <v>0.20333333333333301</v>
      </c>
      <c r="C1151" s="1">
        <v>5.8866666666666703</v>
      </c>
      <c r="D1151" s="1">
        <v>4.8040659974124997</v>
      </c>
      <c r="E1151" s="5">
        <v>4.1964528765793501E-32</v>
      </c>
      <c r="F1151" s="5">
        <v>2.7441004743567801E-33</v>
      </c>
      <c r="G1151" s="1">
        <v>0.3</v>
      </c>
      <c r="H1151" s="1">
        <v>0.2</v>
      </c>
      <c r="I1151" s="1">
        <v>0.11</v>
      </c>
      <c r="J1151" s="1">
        <v>3.98</v>
      </c>
      <c r="K1151" s="1">
        <v>7.11</v>
      </c>
      <c r="L1151" s="1">
        <v>6.57</v>
      </c>
      <c r="M1151" s="2" t="s">
        <v>2634</v>
      </c>
    </row>
    <row r="1152" spans="1:13" x14ac:dyDescent="0.35">
      <c r="A1152" s="1" t="s">
        <v>2250</v>
      </c>
      <c r="B1152" s="1">
        <v>2.4433333333333298</v>
      </c>
      <c r="C1152" s="1">
        <v>20.0766666666667</v>
      </c>
      <c r="D1152" s="1">
        <v>3.0187960025538101</v>
      </c>
      <c r="E1152" s="5">
        <v>2.37457694058399E-51</v>
      </c>
      <c r="F1152" s="5">
        <v>1.1766057328201E-52</v>
      </c>
      <c r="G1152" s="1">
        <v>2.2799999999999998</v>
      </c>
      <c r="H1152" s="1">
        <v>2.81</v>
      </c>
      <c r="I1152" s="1">
        <v>2.2400000000000002</v>
      </c>
      <c r="J1152" s="1">
        <v>18.29</v>
      </c>
      <c r="K1152" s="1">
        <v>21.1</v>
      </c>
      <c r="L1152" s="1">
        <v>20.84</v>
      </c>
      <c r="M1152" s="2" t="s">
        <v>2634</v>
      </c>
    </row>
    <row r="1153" spans="1:13" x14ac:dyDescent="0.35">
      <c r="A1153" s="1" t="s">
        <v>2251</v>
      </c>
      <c r="B1153" s="1">
        <v>16.373333333333299</v>
      </c>
      <c r="C1153" s="1">
        <v>67.286666666666704</v>
      </c>
      <c r="D1153" s="1">
        <v>2.0086058865954901</v>
      </c>
      <c r="E1153" s="5">
        <v>1.09918663101593E-48</v>
      </c>
      <c r="F1153" s="5">
        <v>5.6136384780056304E-50</v>
      </c>
      <c r="G1153" s="1">
        <v>15.79</v>
      </c>
      <c r="H1153" s="1">
        <v>17.690000000000001</v>
      </c>
      <c r="I1153" s="1">
        <v>15.64</v>
      </c>
      <c r="J1153" s="1">
        <v>64.78</v>
      </c>
      <c r="K1153" s="1">
        <v>68.290000000000006</v>
      </c>
      <c r="L1153" s="1">
        <v>68.790000000000006</v>
      </c>
      <c r="M1153" s="2" t="s">
        <v>2634</v>
      </c>
    </row>
    <row r="1154" spans="1:13" x14ac:dyDescent="0.35">
      <c r="A1154" s="1" t="s">
        <v>2252</v>
      </c>
      <c r="B1154" s="1">
        <v>1.68333333333333</v>
      </c>
      <c r="C1154" s="1">
        <v>45.15</v>
      </c>
      <c r="D1154" s="1">
        <v>4.7235451725052098</v>
      </c>
      <c r="E1154" s="5">
        <v>6.8931528349699703E-260</v>
      </c>
      <c r="F1154" s="5">
        <v>2.0091561931860199E-262</v>
      </c>
      <c r="G1154" s="1">
        <v>1.46</v>
      </c>
      <c r="H1154" s="1">
        <v>2.04</v>
      </c>
      <c r="I1154" s="1">
        <v>1.55</v>
      </c>
      <c r="J1154" s="1">
        <v>47.53</v>
      </c>
      <c r="K1154" s="1">
        <v>43.42</v>
      </c>
      <c r="L1154" s="1">
        <v>44.5</v>
      </c>
      <c r="M1154" s="2" t="s">
        <v>2313</v>
      </c>
    </row>
    <row r="1155" spans="1:13" x14ac:dyDescent="0.35">
      <c r="A1155" s="1" t="s">
        <v>2253</v>
      </c>
      <c r="B1155" s="1">
        <v>0.146666666666667</v>
      </c>
      <c r="C1155" s="1">
        <v>3.42</v>
      </c>
      <c r="D1155" s="1">
        <v>4.6089754771304996</v>
      </c>
      <c r="E1155" s="5">
        <v>8.1005453427217496E-23</v>
      </c>
      <c r="F1155" s="5">
        <v>6.3133131235253698E-24</v>
      </c>
      <c r="G1155" s="1">
        <v>0.05</v>
      </c>
      <c r="H1155" s="1">
        <v>0.16</v>
      </c>
      <c r="I1155" s="1">
        <v>0.23</v>
      </c>
      <c r="J1155" s="1">
        <v>3.54</v>
      </c>
      <c r="K1155" s="1">
        <v>3.14</v>
      </c>
      <c r="L1155" s="1">
        <v>3.58</v>
      </c>
      <c r="M1155" s="2" t="s">
        <v>2313</v>
      </c>
    </row>
    <row r="1156" spans="1:13" x14ac:dyDescent="0.35">
      <c r="A1156" s="1" t="s">
        <v>2254</v>
      </c>
      <c r="B1156" s="1">
        <v>0</v>
      </c>
      <c r="C1156" s="1">
        <v>0.78333333333333299</v>
      </c>
      <c r="D1156" s="1">
        <v>4.8928582911638996</v>
      </c>
      <c r="E1156" s="1">
        <v>1.7298930033018901E-2</v>
      </c>
      <c r="F1156" s="1">
        <v>4.2353989131659799E-3</v>
      </c>
      <c r="G1156" s="1">
        <v>0</v>
      </c>
      <c r="H1156" s="1">
        <v>0</v>
      </c>
      <c r="I1156" s="1">
        <v>0</v>
      </c>
      <c r="J1156" s="1">
        <v>0.24</v>
      </c>
      <c r="K1156" s="1">
        <v>0.93</v>
      </c>
      <c r="L1156" s="1">
        <v>1.18</v>
      </c>
      <c r="M1156" s="2" t="s">
        <v>2634</v>
      </c>
    </row>
    <row r="1157" spans="1:13" x14ac:dyDescent="0.35">
      <c r="A1157" s="1" t="s">
        <v>2255</v>
      </c>
      <c r="B1157" s="1">
        <v>0.87333333333333296</v>
      </c>
      <c r="C1157" s="1">
        <v>5.1733333333333302</v>
      </c>
      <c r="D1157" s="1">
        <v>2.56763264241664</v>
      </c>
      <c r="E1157" s="5">
        <v>6.3768109551758596E-31</v>
      </c>
      <c r="F1157" s="5">
        <v>4.2506685621879298E-32</v>
      </c>
      <c r="G1157" s="1">
        <v>0.66</v>
      </c>
      <c r="H1157" s="1">
        <v>0.92</v>
      </c>
      <c r="I1157" s="1">
        <v>1.04</v>
      </c>
      <c r="J1157" s="1">
        <v>5.13</v>
      </c>
      <c r="K1157" s="1">
        <v>5.2</v>
      </c>
      <c r="L1157" s="1">
        <v>5.19</v>
      </c>
      <c r="M1157" s="2" t="s">
        <v>2536</v>
      </c>
    </row>
    <row r="1158" spans="1:13" x14ac:dyDescent="0.35">
      <c r="A1158" s="1" t="s">
        <v>2256</v>
      </c>
      <c r="B1158" s="1">
        <v>0.28333333333333299</v>
      </c>
      <c r="C1158" s="1">
        <v>2.59</v>
      </c>
      <c r="D1158" s="1">
        <v>3.1949720341832002</v>
      </c>
      <c r="E1158" s="5">
        <v>5.5162334380642399E-10</v>
      </c>
      <c r="F1158" s="5">
        <v>6.0747774143680398E-11</v>
      </c>
      <c r="G1158" s="1">
        <v>0.22</v>
      </c>
      <c r="H1158" s="1">
        <v>0.17</v>
      </c>
      <c r="I1158" s="1">
        <v>0.46</v>
      </c>
      <c r="J1158" s="1">
        <v>2.8</v>
      </c>
      <c r="K1158" s="1">
        <v>2.59</v>
      </c>
      <c r="L1158" s="1">
        <v>2.38</v>
      </c>
      <c r="M1158" s="2" t="s">
        <v>2634</v>
      </c>
    </row>
    <row r="1159" spans="1:13" x14ac:dyDescent="0.35">
      <c r="A1159" s="1" t="s">
        <v>2257</v>
      </c>
      <c r="B1159" s="1">
        <v>0.02</v>
      </c>
      <c r="C1159" s="1">
        <v>0.14333333333333301</v>
      </c>
      <c r="D1159" s="1">
        <v>2.8371268308922701</v>
      </c>
      <c r="E1159" s="1">
        <v>1.75768453371411E-2</v>
      </c>
      <c r="F1159" s="1">
        <v>4.3212621916174998E-3</v>
      </c>
      <c r="G1159" s="1">
        <v>0.01</v>
      </c>
      <c r="H1159" s="1">
        <v>0.02</v>
      </c>
      <c r="I1159" s="1">
        <v>0.03</v>
      </c>
      <c r="J1159" s="1">
        <v>0.12</v>
      </c>
      <c r="K1159" s="1">
        <v>0.12</v>
      </c>
      <c r="L1159" s="1">
        <v>0.19</v>
      </c>
      <c r="M1159" s="2" t="s">
        <v>2318</v>
      </c>
    </row>
    <row r="1160" spans="1:13" x14ac:dyDescent="0.35">
      <c r="A1160" s="1" t="s">
        <v>2259</v>
      </c>
      <c r="B1160" s="1">
        <v>0.77666666666666695</v>
      </c>
      <c r="C1160" s="1">
        <v>14.126666666666599</v>
      </c>
      <c r="D1160" s="1">
        <v>4.1575965168799502</v>
      </c>
      <c r="E1160" s="5">
        <v>8.5537347965171895E-206</v>
      </c>
      <c r="F1160" s="5">
        <v>4.8779377245377398E-208</v>
      </c>
      <c r="G1160" s="1">
        <v>0.8</v>
      </c>
      <c r="H1160" s="1">
        <v>0.77</v>
      </c>
      <c r="I1160" s="1">
        <v>0.76</v>
      </c>
      <c r="J1160" s="1">
        <v>14.25</v>
      </c>
      <c r="K1160" s="1">
        <v>13.88</v>
      </c>
      <c r="L1160" s="1">
        <v>14.25</v>
      </c>
      <c r="M1160" s="2" t="s">
        <v>2759</v>
      </c>
    </row>
    <row r="1161" spans="1:13" x14ac:dyDescent="0.35">
      <c r="A1161" s="1" t="s">
        <v>2260</v>
      </c>
      <c r="B1161" s="1">
        <v>0.05</v>
      </c>
      <c r="C1161" s="1">
        <v>0.57999999999999996</v>
      </c>
      <c r="D1161" s="1">
        <v>3.6473504887920498</v>
      </c>
      <c r="E1161" s="1">
        <v>1.08972485813874E-3</v>
      </c>
      <c r="F1161" s="1">
        <v>2.0245046787877101E-4</v>
      </c>
      <c r="G1161" s="1">
        <v>0.03</v>
      </c>
      <c r="H1161" s="1">
        <v>0.08</v>
      </c>
      <c r="I1161" s="1">
        <v>0.04</v>
      </c>
      <c r="J1161" s="1">
        <v>0.28999999999999998</v>
      </c>
      <c r="K1161" s="1">
        <v>0.53</v>
      </c>
      <c r="L1161" s="1">
        <v>0.92</v>
      </c>
      <c r="M1161" s="2" t="s">
        <v>2634</v>
      </c>
    </row>
    <row r="1162" spans="1:13" x14ac:dyDescent="0.35">
      <c r="A1162" s="1" t="s">
        <v>2261</v>
      </c>
      <c r="B1162" s="1">
        <v>0.31</v>
      </c>
      <c r="C1162" s="1">
        <v>12.8433333333333</v>
      </c>
      <c r="D1162" s="1">
        <v>5.3274581458134502</v>
      </c>
      <c r="E1162" s="5">
        <v>9.1392271737000392E-109</v>
      </c>
      <c r="F1162" s="5">
        <v>2.2005489329654099E-110</v>
      </c>
      <c r="G1162" s="1">
        <v>0.35</v>
      </c>
      <c r="H1162" s="1">
        <v>0.37</v>
      </c>
      <c r="I1162" s="1">
        <v>0.21</v>
      </c>
      <c r="J1162" s="1">
        <v>12.19</v>
      </c>
      <c r="K1162" s="1">
        <v>13.62</v>
      </c>
      <c r="L1162" s="1">
        <v>12.72</v>
      </c>
      <c r="M1162" s="2" t="s">
        <v>2738</v>
      </c>
    </row>
    <row r="1163" spans="1:13" x14ac:dyDescent="0.35">
      <c r="A1163" s="1" t="s">
        <v>2263</v>
      </c>
      <c r="B1163" s="1">
        <v>0.2</v>
      </c>
      <c r="C1163" s="1">
        <v>9.36</v>
      </c>
      <c r="D1163" s="1">
        <v>5.48829963877116</v>
      </c>
      <c r="E1163" s="5">
        <v>5.8889970050460903E-80</v>
      </c>
      <c r="F1163" s="5">
        <v>2.0896200246013199E-81</v>
      </c>
      <c r="G1163" s="1">
        <v>0.3</v>
      </c>
      <c r="H1163" s="1">
        <v>0.22</v>
      </c>
      <c r="I1163" s="1">
        <v>0.08</v>
      </c>
      <c r="J1163" s="1">
        <v>9.19</v>
      </c>
      <c r="K1163" s="1">
        <v>9.0299999999999994</v>
      </c>
      <c r="L1163" s="1">
        <v>9.86</v>
      </c>
      <c r="M1163" s="2" t="s">
        <v>2634</v>
      </c>
    </row>
    <row r="1164" spans="1:13" x14ac:dyDescent="0.35">
      <c r="A1164" s="1" t="s">
        <v>2264</v>
      </c>
      <c r="B1164" s="1">
        <v>4.6666666666666697E-2</v>
      </c>
      <c r="C1164" s="1">
        <v>0.89</v>
      </c>
      <c r="D1164" s="1">
        <v>4.4225542703911298</v>
      </c>
      <c r="E1164" s="1">
        <v>1.0925433030283399E-3</v>
      </c>
      <c r="F1164" s="1">
        <v>2.0311253650267199E-4</v>
      </c>
      <c r="G1164" s="1">
        <v>0</v>
      </c>
      <c r="H1164" s="1">
        <v>7.0000000000000007E-2</v>
      </c>
      <c r="I1164" s="1">
        <v>7.0000000000000007E-2</v>
      </c>
      <c r="J1164" s="1">
        <v>0.8</v>
      </c>
      <c r="K1164" s="1">
        <v>0.71</v>
      </c>
      <c r="L1164" s="1">
        <v>1.1599999999999999</v>
      </c>
      <c r="M1164" s="2" t="s">
        <v>2634</v>
      </c>
    </row>
    <row r="1165" spans="1:13" x14ac:dyDescent="0.35">
      <c r="A1165" s="1" t="s">
        <v>2265</v>
      </c>
      <c r="B1165" s="1">
        <v>0.236666666666666</v>
      </c>
      <c r="C1165" s="1">
        <v>0.74</v>
      </c>
      <c r="D1165" s="1">
        <v>1.5779194011684401</v>
      </c>
      <c r="E1165" s="1">
        <v>5.4231375546013602E-3</v>
      </c>
      <c r="F1165" s="1">
        <v>1.1594009700434001E-3</v>
      </c>
      <c r="G1165" s="1">
        <v>0.33</v>
      </c>
      <c r="H1165" s="1">
        <v>0.14000000000000001</v>
      </c>
      <c r="I1165" s="1">
        <v>0.24</v>
      </c>
      <c r="J1165" s="1">
        <v>0.82</v>
      </c>
      <c r="K1165" s="1">
        <v>0.66</v>
      </c>
      <c r="L1165" s="1">
        <v>0.74</v>
      </c>
      <c r="M1165" s="2" t="s">
        <v>2760</v>
      </c>
    </row>
    <row r="1166" spans="1:13" x14ac:dyDescent="0.35">
      <c r="A1166" s="1" t="s">
        <v>2266</v>
      </c>
      <c r="B1166" s="1">
        <v>0.06</v>
      </c>
      <c r="C1166" s="1">
        <v>1.78</v>
      </c>
      <c r="D1166" s="1">
        <v>4.8939557630856703</v>
      </c>
      <c r="E1166" s="5">
        <v>1.4441030158877701E-10</v>
      </c>
      <c r="F1166" s="5">
        <v>1.5610440660908101E-11</v>
      </c>
      <c r="G1166" s="1">
        <v>0.06</v>
      </c>
      <c r="H1166" s="1">
        <v>0.08</v>
      </c>
      <c r="I1166" s="1">
        <v>0.04</v>
      </c>
      <c r="J1166" s="1">
        <v>2.0699999999999998</v>
      </c>
      <c r="K1166" s="1">
        <v>1.75</v>
      </c>
      <c r="L1166" s="1">
        <v>1.52</v>
      </c>
      <c r="M1166" s="2" t="s">
        <v>2425</v>
      </c>
    </row>
    <row r="1167" spans="1:13" x14ac:dyDescent="0.35">
      <c r="A1167" s="1" t="s">
        <v>2267</v>
      </c>
      <c r="B1167" s="1">
        <v>4.03</v>
      </c>
      <c r="C1167" s="1">
        <v>26.926666666666598</v>
      </c>
      <c r="D1167" s="1">
        <v>2.71975245412917</v>
      </c>
      <c r="E1167" s="5">
        <v>1.3645911142109599E-65</v>
      </c>
      <c r="F1167" s="5">
        <v>5.896915092459E-67</v>
      </c>
      <c r="G1167" s="1">
        <v>3.09</v>
      </c>
      <c r="H1167" s="1">
        <v>4.4400000000000004</v>
      </c>
      <c r="I1167" s="1">
        <v>4.5599999999999996</v>
      </c>
      <c r="J1167" s="1">
        <v>29.93</v>
      </c>
      <c r="K1167" s="1">
        <v>23.95</v>
      </c>
      <c r="L1167" s="1">
        <v>26.9</v>
      </c>
      <c r="M1167" s="2" t="s">
        <v>2634</v>
      </c>
    </row>
    <row r="1168" spans="1:13" x14ac:dyDescent="0.35">
      <c r="A1168" s="1" t="s">
        <v>2268</v>
      </c>
      <c r="B1168" s="1">
        <v>0.05</v>
      </c>
      <c r="C1168" s="1">
        <v>0.46666666666666701</v>
      </c>
      <c r="D1168" s="1">
        <v>3.2116579052188898</v>
      </c>
      <c r="E1168" s="1">
        <v>7.5305721879367401E-3</v>
      </c>
      <c r="F1168" s="1">
        <v>1.6672043609587499E-3</v>
      </c>
      <c r="G1168" s="1">
        <v>0.03</v>
      </c>
      <c r="H1168" s="1">
        <v>0</v>
      </c>
      <c r="I1168" s="1">
        <v>0.12</v>
      </c>
      <c r="J1168" s="1">
        <v>0.7</v>
      </c>
      <c r="K1168" s="1">
        <v>0.44</v>
      </c>
      <c r="L1168" s="1">
        <v>0.26</v>
      </c>
      <c r="M1168" s="2" t="s">
        <v>2497</v>
      </c>
    </row>
    <row r="1169" spans="1:13" x14ac:dyDescent="0.35">
      <c r="A1169" s="1" t="s">
        <v>2269</v>
      </c>
      <c r="B1169" s="1">
        <v>5.6666666666666698E-2</v>
      </c>
      <c r="C1169" s="1">
        <v>0.44</v>
      </c>
      <c r="D1169" s="1">
        <v>2.9884471223587799</v>
      </c>
      <c r="E1169" s="1">
        <v>1.16840457630503E-3</v>
      </c>
      <c r="F1169" s="1">
        <v>2.18400297813954E-4</v>
      </c>
      <c r="G1169" s="1">
        <v>0.02</v>
      </c>
      <c r="H1169" s="1">
        <v>0.12</v>
      </c>
      <c r="I1169" s="1">
        <v>0.03</v>
      </c>
      <c r="J1169" s="1">
        <v>0.52</v>
      </c>
      <c r="K1169" s="1">
        <v>0.28000000000000003</v>
      </c>
      <c r="L1169" s="1">
        <v>0.52</v>
      </c>
      <c r="M1169" s="2" t="s">
        <v>2634</v>
      </c>
    </row>
    <row r="1170" spans="1:13" x14ac:dyDescent="0.35">
      <c r="A1170" s="1" t="s">
        <v>2270</v>
      </c>
      <c r="B1170" s="1">
        <v>0.42333333333333201</v>
      </c>
      <c r="C1170" s="1">
        <v>28.483333333333299</v>
      </c>
      <c r="D1170" s="1">
        <v>6.0392868418545804</v>
      </c>
      <c r="E1170" s="5">
        <v>1.2602815490750601E-130</v>
      </c>
      <c r="F1170" s="5">
        <v>2.2519287595942699E-132</v>
      </c>
      <c r="G1170" s="1">
        <v>0.46</v>
      </c>
      <c r="H1170" s="1">
        <v>0.47</v>
      </c>
      <c r="I1170" s="1">
        <v>0.34</v>
      </c>
      <c r="J1170" s="1">
        <v>24.47</v>
      </c>
      <c r="K1170" s="1">
        <v>31.7</v>
      </c>
      <c r="L1170" s="1">
        <v>29.28</v>
      </c>
      <c r="M1170" s="2" t="s">
        <v>2406</v>
      </c>
    </row>
    <row r="1171" spans="1:13" x14ac:dyDescent="0.35">
      <c r="A1171" s="1" t="s">
        <v>2271</v>
      </c>
      <c r="B1171" s="1">
        <v>0.49333333333333201</v>
      </c>
      <c r="C1171" s="1">
        <v>10.296666666666599</v>
      </c>
      <c r="D1171" s="1">
        <v>4.3221003031908403</v>
      </c>
      <c r="E1171" s="5">
        <v>5.6840688155832796E-124</v>
      </c>
      <c r="F1171" s="5">
        <v>1.11650065443594E-125</v>
      </c>
      <c r="G1171" s="1">
        <v>0.59</v>
      </c>
      <c r="H1171" s="1">
        <v>0.44</v>
      </c>
      <c r="I1171" s="1">
        <v>0.45</v>
      </c>
      <c r="J1171" s="1">
        <v>11.84</v>
      </c>
      <c r="K1171" s="1">
        <v>9.0500000000000007</v>
      </c>
      <c r="L1171" s="1">
        <v>10</v>
      </c>
      <c r="M1171" s="2" t="s">
        <v>2761</v>
      </c>
    </row>
    <row r="1172" spans="1:13" x14ac:dyDescent="0.35">
      <c r="A1172" s="1" t="s">
        <v>2272</v>
      </c>
      <c r="B1172" s="1">
        <v>0.03</v>
      </c>
      <c r="C1172" s="1">
        <v>3.1933333333333298</v>
      </c>
      <c r="D1172" s="1">
        <v>6.8088935023746497</v>
      </c>
      <c r="E1172" s="5">
        <v>1.5344657632073499E-9</v>
      </c>
      <c r="F1172" s="5">
        <v>1.7202267122308499E-10</v>
      </c>
      <c r="G1172" s="1">
        <v>0</v>
      </c>
      <c r="H1172" s="1">
        <v>0</v>
      </c>
      <c r="I1172" s="1">
        <v>0.09</v>
      </c>
      <c r="J1172" s="1">
        <v>2.9</v>
      </c>
      <c r="K1172" s="1">
        <v>2.98</v>
      </c>
      <c r="L1172" s="1">
        <v>3.7</v>
      </c>
      <c r="M1172" s="2" t="s">
        <v>2510</v>
      </c>
    </row>
    <row r="1173" spans="1:13" x14ac:dyDescent="0.35">
      <c r="A1173" s="1" t="s">
        <v>2273</v>
      </c>
      <c r="B1173" s="1">
        <v>0.12666666666666601</v>
      </c>
      <c r="C1173" s="1">
        <v>2.5533333333333301</v>
      </c>
      <c r="D1173" s="1">
        <v>4.2906319793621304</v>
      </c>
      <c r="E1173" s="5">
        <v>1.6123119348293301E-24</v>
      </c>
      <c r="F1173" s="5">
        <v>1.21776443183155E-25</v>
      </c>
      <c r="G1173" s="1">
        <v>0.18</v>
      </c>
      <c r="H1173" s="1">
        <v>0.11</v>
      </c>
      <c r="I1173" s="1">
        <v>0.09</v>
      </c>
      <c r="J1173" s="1">
        <v>1.7</v>
      </c>
      <c r="K1173" s="1">
        <v>2.8</v>
      </c>
      <c r="L1173" s="1">
        <v>3.16</v>
      </c>
      <c r="M1173" s="2" t="s">
        <v>2762</v>
      </c>
    </row>
    <row r="1174" spans="1:13" x14ac:dyDescent="0.35">
      <c r="A1174" s="1" t="s">
        <v>2274</v>
      </c>
      <c r="B1174" s="1">
        <v>0.14333333333333301</v>
      </c>
      <c r="C1174" s="1">
        <v>27.863333333333301</v>
      </c>
      <c r="D1174" s="1">
        <v>7.6274281441492704</v>
      </c>
      <c r="E1174" s="5">
        <v>1.65305031393224E-230</v>
      </c>
      <c r="F1174" s="5">
        <v>6.7035369466267704E-233</v>
      </c>
      <c r="G1174" s="1">
        <v>0.08</v>
      </c>
      <c r="H1174" s="1">
        <v>0.17</v>
      </c>
      <c r="I1174" s="1">
        <v>0.18</v>
      </c>
      <c r="J1174" s="1">
        <v>27.89</v>
      </c>
      <c r="K1174" s="1">
        <v>27.28</v>
      </c>
      <c r="L1174" s="1">
        <v>28.42</v>
      </c>
      <c r="M1174" s="2" t="s">
        <v>2656</v>
      </c>
    </row>
    <row r="1175" spans="1:13" x14ac:dyDescent="0.35">
      <c r="A1175" s="1" t="s">
        <v>2275</v>
      </c>
      <c r="B1175" s="1">
        <v>1.3033333333333299</v>
      </c>
      <c r="C1175" s="1">
        <v>2.7</v>
      </c>
      <c r="D1175" s="1">
        <v>1.01823192632523</v>
      </c>
      <c r="E1175" s="5">
        <v>7.6550946150945495E-6</v>
      </c>
      <c r="F1175" s="5">
        <v>1.07099536878271E-6</v>
      </c>
      <c r="G1175" s="1">
        <v>1.44</v>
      </c>
      <c r="H1175" s="1">
        <v>1.42</v>
      </c>
      <c r="I1175" s="1">
        <v>1.05</v>
      </c>
      <c r="J1175" s="1">
        <v>2.83</v>
      </c>
      <c r="K1175" s="1">
        <v>2.63</v>
      </c>
      <c r="L1175" s="1">
        <v>2.64</v>
      </c>
      <c r="M1175" s="2" t="s">
        <v>2763</v>
      </c>
    </row>
    <row r="1176" spans="1:13" x14ac:dyDescent="0.35">
      <c r="A1176" s="1" t="s">
        <v>2277</v>
      </c>
      <c r="B1176" s="1">
        <v>3.63</v>
      </c>
      <c r="C1176" s="1">
        <v>27.04</v>
      </c>
      <c r="D1176" s="1">
        <v>2.8734471309204102</v>
      </c>
      <c r="E1176" s="5">
        <v>2.4999781304772901E-91</v>
      </c>
      <c r="F1176" s="5">
        <v>7.5718511365362197E-93</v>
      </c>
      <c r="G1176" s="1">
        <v>3.97</v>
      </c>
      <c r="H1176" s="1">
        <v>3.23</v>
      </c>
      <c r="I1176" s="1">
        <v>3.69</v>
      </c>
      <c r="J1176" s="1">
        <v>26.46</v>
      </c>
      <c r="K1176" s="1">
        <v>26.98</v>
      </c>
      <c r="L1176" s="1">
        <v>27.68</v>
      </c>
      <c r="M1176" s="2" t="s">
        <v>2378</v>
      </c>
    </row>
    <row r="1177" spans="1:13" x14ac:dyDescent="0.35">
      <c r="A1177" s="1" t="s">
        <v>2278</v>
      </c>
      <c r="B1177" s="1">
        <v>0.27333333333333298</v>
      </c>
      <c r="C1177" s="1">
        <v>31.55</v>
      </c>
      <c r="D1177" s="1">
        <v>6.7547797797355704</v>
      </c>
      <c r="E1177" s="5">
        <v>3.0631310924567801E-100</v>
      </c>
      <c r="F1177" s="5">
        <v>8.2682413216739996E-102</v>
      </c>
      <c r="G1177" s="1">
        <v>0.44</v>
      </c>
      <c r="H1177" s="1">
        <v>0.28000000000000003</v>
      </c>
      <c r="I1177" s="1">
        <v>0.1</v>
      </c>
      <c r="J1177" s="1">
        <v>29.96</v>
      </c>
      <c r="K1177" s="1">
        <v>33.49</v>
      </c>
      <c r="L1177" s="1">
        <v>31.2</v>
      </c>
      <c r="M1177" s="2" t="s">
        <v>2634</v>
      </c>
    </row>
    <row r="1178" spans="1:13" x14ac:dyDescent="0.35">
      <c r="A1178" s="1" t="s">
        <v>2279</v>
      </c>
      <c r="B1178" s="1">
        <v>2.66666666666667E-2</v>
      </c>
      <c r="C1178" s="1">
        <v>27.27</v>
      </c>
      <c r="D1178" s="1">
        <v>9.9328938518790899</v>
      </c>
      <c r="E1178" s="5">
        <v>4.0478732417210497E-59</v>
      </c>
      <c r="F1178" s="5">
        <v>1.8415745707487701E-60</v>
      </c>
      <c r="G1178" s="1">
        <v>0.01</v>
      </c>
      <c r="H1178" s="1">
        <v>0.04</v>
      </c>
      <c r="I1178" s="1">
        <v>0.03</v>
      </c>
      <c r="J1178" s="1">
        <v>25.85</v>
      </c>
      <c r="K1178" s="1">
        <v>27.56</v>
      </c>
      <c r="L1178" s="1">
        <v>28.4</v>
      </c>
      <c r="M1178" s="2" t="s">
        <v>2764</v>
      </c>
    </row>
    <row r="1179" spans="1:13" x14ac:dyDescent="0.35">
      <c r="A1179" s="1" t="s">
        <v>2280</v>
      </c>
      <c r="B1179" s="1">
        <v>0.73666666666666702</v>
      </c>
      <c r="C1179" s="1">
        <v>3.20333333333333</v>
      </c>
      <c r="D1179" s="1">
        <v>2.1094357513800102</v>
      </c>
      <c r="E1179" s="5">
        <v>4.4203810158699702E-30</v>
      </c>
      <c r="F1179" s="5">
        <v>2.97455622788868E-31</v>
      </c>
      <c r="G1179" s="1">
        <v>0.66</v>
      </c>
      <c r="H1179" s="1">
        <v>0.79</v>
      </c>
      <c r="I1179" s="1">
        <v>0.76</v>
      </c>
      <c r="J1179" s="1">
        <v>2.84</v>
      </c>
      <c r="K1179" s="1">
        <v>3.4</v>
      </c>
      <c r="L1179" s="1">
        <v>3.37</v>
      </c>
      <c r="M1179" s="2" t="s">
        <v>2765</v>
      </c>
    </row>
    <row r="1180" spans="1:13" x14ac:dyDescent="0.35">
      <c r="A1180" s="1" t="s">
        <v>2281</v>
      </c>
      <c r="B1180" s="1">
        <v>0.1</v>
      </c>
      <c r="C1180" s="1">
        <v>13.6533333333333</v>
      </c>
      <c r="D1180" s="1">
        <v>7.09136524347847</v>
      </c>
      <c r="E1180" s="5">
        <v>2.09125424606249E-91</v>
      </c>
      <c r="F1180" s="5">
        <v>6.3074199792532596E-93</v>
      </c>
      <c r="G1180" s="1">
        <v>7.0000000000000007E-2</v>
      </c>
      <c r="H1180" s="1">
        <v>0.1</v>
      </c>
      <c r="I1180" s="1">
        <v>0.13</v>
      </c>
      <c r="J1180" s="1">
        <v>13.75</v>
      </c>
      <c r="K1180" s="1">
        <v>13.61</v>
      </c>
      <c r="L1180" s="1">
        <v>13.6</v>
      </c>
      <c r="M1180" s="2" t="s">
        <v>2634</v>
      </c>
    </row>
    <row r="1181" spans="1:13" x14ac:dyDescent="0.35">
      <c r="A1181" s="1" t="s">
        <v>2282</v>
      </c>
      <c r="B1181" s="1">
        <v>0.01</v>
      </c>
      <c r="C1181" s="1">
        <v>0.413333333333332</v>
      </c>
      <c r="D1181" s="1">
        <v>4.9042917517401001</v>
      </c>
      <c r="E1181" s="1">
        <v>1.7805993668168099E-3</v>
      </c>
      <c r="F1181" s="1">
        <v>3.4461201184301599E-4</v>
      </c>
      <c r="G1181" s="1">
        <v>0.03</v>
      </c>
      <c r="H1181" s="1">
        <v>0</v>
      </c>
      <c r="I1181" s="1">
        <v>0</v>
      </c>
      <c r="J1181" s="1">
        <v>0.54</v>
      </c>
      <c r="K1181" s="1">
        <v>0.33</v>
      </c>
      <c r="L1181" s="1">
        <v>0.37</v>
      </c>
      <c r="M1181" s="2" t="s">
        <v>2474</v>
      </c>
    </row>
    <row r="1182" spans="1:13" x14ac:dyDescent="0.35">
      <c r="A1182" s="1" t="s">
        <v>2283</v>
      </c>
      <c r="B1182" s="1">
        <v>0.236666666666666</v>
      </c>
      <c r="C1182" s="1">
        <v>22.6033333333333</v>
      </c>
      <c r="D1182" s="1">
        <v>6.5845029125709296</v>
      </c>
      <c r="E1182" s="5">
        <v>2.6137177935464499E-133</v>
      </c>
      <c r="F1182" s="5">
        <v>4.3722056614894403E-135</v>
      </c>
      <c r="G1182" s="1">
        <v>0.14000000000000001</v>
      </c>
      <c r="H1182" s="1">
        <v>0.31</v>
      </c>
      <c r="I1182" s="1">
        <v>0.26</v>
      </c>
      <c r="J1182" s="1">
        <v>25.58</v>
      </c>
      <c r="K1182" s="1">
        <v>20.56</v>
      </c>
      <c r="L1182" s="1">
        <v>21.67</v>
      </c>
      <c r="M1182" s="2" t="s">
        <v>2766</v>
      </c>
    </row>
    <row r="1183" spans="1:13" x14ac:dyDescent="0.35">
      <c r="A1183" s="1" t="s">
        <v>2285</v>
      </c>
      <c r="B1183" s="1">
        <v>0.9</v>
      </c>
      <c r="C1183" s="1">
        <v>2.53666666666666</v>
      </c>
      <c r="D1183" s="1">
        <v>1.4940226912405901</v>
      </c>
      <c r="E1183" s="1">
        <v>1.10356331204037E-2</v>
      </c>
      <c r="F1183" s="1">
        <v>2.5354964956649201E-3</v>
      </c>
      <c r="G1183" s="1">
        <v>1.21</v>
      </c>
      <c r="H1183" s="1">
        <v>0.52</v>
      </c>
      <c r="I1183" s="1">
        <v>0.97</v>
      </c>
      <c r="J1183" s="1">
        <v>1.21</v>
      </c>
      <c r="K1183" s="1">
        <v>3.38</v>
      </c>
      <c r="L1183" s="1">
        <v>3.02</v>
      </c>
      <c r="M1183" s="2" t="s">
        <v>2634</v>
      </c>
    </row>
    <row r="1184" spans="1:13" x14ac:dyDescent="0.35">
      <c r="A1184" s="1" t="s">
        <v>2286</v>
      </c>
      <c r="B1184" s="1">
        <v>0.51</v>
      </c>
      <c r="C1184" s="1">
        <v>49.683333333333302</v>
      </c>
      <c r="D1184" s="1">
        <v>6.5734002554520297</v>
      </c>
      <c r="E1184" s="1">
        <v>0</v>
      </c>
      <c r="F1184" s="1">
        <v>0</v>
      </c>
      <c r="G1184" s="1">
        <v>0.54</v>
      </c>
      <c r="H1184" s="1">
        <v>0.55000000000000004</v>
      </c>
      <c r="I1184" s="1">
        <v>0.44</v>
      </c>
      <c r="J1184" s="1">
        <v>46.57</v>
      </c>
      <c r="K1184" s="1">
        <v>51.66</v>
      </c>
      <c r="L1184" s="1">
        <v>50.82</v>
      </c>
      <c r="M1184" s="2" t="s">
        <v>2367</v>
      </c>
    </row>
    <row r="1185" spans="1:13" x14ac:dyDescent="0.35">
      <c r="A1185" s="1" t="s">
        <v>2287</v>
      </c>
      <c r="B1185" s="1">
        <v>0.836666666666667</v>
      </c>
      <c r="C1185" s="1">
        <v>39.026666666666699</v>
      </c>
      <c r="D1185" s="1">
        <v>5.5453620624588797</v>
      </c>
      <c r="E1185" s="5">
        <v>2.06022921650884E-134</v>
      </c>
      <c r="F1185" s="5">
        <v>3.2896829461426198E-136</v>
      </c>
      <c r="G1185" s="1">
        <v>0.63</v>
      </c>
      <c r="H1185" s="1">
        <v>0.96</v>
      </c>
      <c r="I1185" s="1">
        <v>0.92</v>
      </c>
      <c r="J1185" s="1">
        <v>32.79</v>
      </c>
      <c r="K1185" s="1">
        <v>41.21</v>
      </c>
      <c r="L1185" s="1">
        <v>43.08</v>
      </c>
      <c r="M1185" s="2" t="s">
        <v>2634</v>
      </c>
    </row>
    <row r="1186" spans="1:13" x14ac:dyDescent="0.35">
      <c r="A1186" s="1" t="s">
        <v>2288</v>
      </c>
      <c r="B1186" s="1">
        <v>1.21333333333333</v>
      </c>
      <c r="C1186" s="1">
        <v>13.533333333333299</v>
      </c>
      <c r="D1186" s="1">
        <v>3.4380406049546099</v>
      </c>
      <c r="E1186" s="5">
        <v>3.5836408491030698E-35</v>
      </c>
      <c r="F1186" s="5">
        <v>2.2207583008635101E-36</v>
      </c>
      <c r="G1186" s="1">
        <v>1.74</v>
      </c>
      <c r="H1186" s="1">
        <v>0.97</v>
      </c>
      <c r="I1186" s="1">
        <v>0.93</v>
      </c>
      <c r="J1186" s="1">
        <v>11.91</v>
      </c>
      <c r="K1186" s="1">
        <v>13.91</v>
      </c>
      <c r="L1186" s="1">
        <v>14.78</v>
      </c>
      <c r="M1186" s="2" t="s">
        <v>2767</v>
      </c>
    </row>
    <row r="1187" spans="1:13" x14ac:dyDescent="0.35">
      <c r="A1187" s="1" t="s">
        <v>2289</v>
      </c>
      <c r="B1187" s="1">
        <v>0.72666666666666702</v>
      </c>
      <c r="C1187" s="1">
        <v>33.1533333333333</v>
      </c>
      <c r="D1187" s="1">
        <v>5.5108421121225399</v>
      </c>
      <c r="E1187" s="5">
        <v>9.7423309793356302E-119</v>
      </c>
      <c r="F1187" s="5">
        <v>2.0618036668977899E-120</v>
      </c>
      <c r="G1187" s="1">
        <v>0.6</v>
      </c>
      <c r="H1187" s="1">
        <v>0.78</v>
      </c>
      <c r="I1187" s="1">
        <v>0.8</v>
      </c>
      <c r="J1187" s="1">
        <v>26.35</v>
      </c>
      <c r="K1187" s="1">
        <v>37.08</v>
      </c>
      <c r="L1187" s="1">
        <v>36.03</v>
      </c>
      <c r="M1187" s="2" t="s">
        <v>2634</v>
      </c>
    </row>
    <row r="1188" spans="1:13" x14ac:dyDescent="0.35">
      <c r="A1188" s="1" t="s">
        <v>2290</v>
      </c>
      <c r="B1188" s="1">
        <v>0.36333333333333201</v>
      </c>
      <c r="C1188" s="1">
        <v>51.93</v>
      </c>
      <c r="D1188" s="1">
        <v>7.0854671074525104</v>
      </c>
      <c r="E1188" s="5">
        <v>3.0973256252285301E-34</v>
      </c>
      <c r="F1188" s="5">
        <v>1.95079310066986E-35</v>
      </c>
      <c r="G1188" s="1">
        <v>0.4</v>
      </c>
      <c r="H1188" s="1">
        <v>0.17</v>
      </c>
      <c r="I1188" s="1">
        <v>0.52</v>
      </c>
      <c r="J1188" s="1">
        <v>60.61</v>
      </c>
      <c r="K1188" s="1">
        <v>48.77</v>
      </c>
      <c r="L1188" s="1">
        <v>46.41</v>
      </c>
      <c r="M1188" s="2" t="s">
        <v>2634</v>
      </c>
    </row>
    <row r="1189" spans="1:13" x14ac:dyDescent="0.35">
      <c r="A1189" s="1" t="s">
        <v>2291</v>
      </c>
      <c r="B1189" s="1">
        <v>4.33333333333333E-2</v>
      </c>
      <c r="C1189" s="1">
        <v>1.1966666666666701</v>
      </c>
      <c r="D1189" s="1">
        <v>4.8713327168173999</v>
      </c>
      <c r="E1189" s="5">
        <v>3.3093373794210001E-8</v>
      </c>
      <c r="F1189" s="5">
        <v>3.9799279851356299E-9</v>
      </c>
      <c r="G1189" s="1">
        <v>0.03</v>
      </c>
      <c r="H1189" s="1">
        <v>7.0000000000000007E-2</v>
      </c>
      <c r="I1189" s="1">
        <v>0.03</v>
      </c>
      <c r="J1189" s="1">
        <v>0.95</v>
      </c>
      <c r="K1189" s="1">
        <v>1.23</v>
      </c>
      <c r="L1189" s="1">
        <v>1.41</v>
      </c>
      <c r="M1189" s="2" t="s">
        <v>2634</v>
      </c>
    </row>
    <row r="1190" spans="1:13" x14ac:dyDescent="0.35">
      <c r="A1190" s="1" t="s">
        <v>2292</v>
      </c>
      <c r="B1190" s="1">
        <v>0.55333333333333301</v>
      </c>
      <c r="C1190" s="1">
        <v>61.856666666666698</v>
      </c>
      <c r="D1190" s="1">
        <v>6.8098042684887901</v>
      </c>
      <c r="E1190" s="5">
        <v>1.3901145355905599E-94</v>
      </c>
      <c r="F1190" s="5">
        <v>4.0517848585201702E-96</v>
      </c>
      <c r="G1190" s="1">
        <v>0.41</v>
      </c>
      <c r="H1190" s="1">
        <v>0.35</v>
      </c>
      <c r="I1190" s="1">
        <v>0.9</v>
      </c>
      <c r="J1190" s="1">
        <v>54.03</v>
      </c>
      <c r="K1190" s="1">
        <v>65.38</v>
      </c>
      <c r="L1190" s="1">
        <v>66.16</v>
      </c>
      <c r="M1190" s="2" t="s">
        <v>2634</v>
      </c>
    </row>
    <row r="1191" spans="1:13" x14ac:dyDescent="0.35">
      <c r="A1191" s="1" t="s">
        <v>2293</v>
      </c>
      <c r="B1191" s="1">
        <v>2.85</v>
      </c>
      <c r="C1191" s="1">
        <v>20.366666666666699</v>
      </c>
      <c r="D1191" s="1">
        <v>2.7562505030723998</v>
      </c>
      <c r="E1191" s="5">
        <v>1.9990078151519399E-15</v>
      </c>
      <c r="F1191" s="5">
        <v>1.8290250190593199E-16</v>
      </c>
      <c r="G1191" s="1">
        <v>4.4800000000000004</v>
      </c>
      <c r="H1191" s="1">
        <v>1.9</v>
      </c>
      <c r="I1191" s="1">
        <v>2.17</v>
      </c>
      <c r="J1191" s="1">
        <v>25.89</v>
      </c>
      <c r="K1191" s="1">
        <v>17.760000000000002</v>
      </c>
      <c r="L1191" s="1">
        <v>17.45</v>
      </c>
      <c r="M1191" s="2" t="s">
        <v>2634</v>
      </c>
    </row>
    <row r="1192" spans="1:13" x14ac:dyDescent="0.35">
      <c r="A1192" s="1" t="s">
        <v>2294</v>
      </c>
      <c r="B1192" s="1">
        <v>0.31333333333333302</v>
      </c>
      <c r="C1192" s="1">
        <v>26.316666666666698</v>
      </c>
      <c r="D1192" s="1">
        <v>6.4206156112928703</v>
      </c>
      <c r="E1192" s="5">
        <v>1.385148705187E-182</v>
      </c>
      <c r="F1192" s="5">
        <v>1.1585326896761101E-184</v>
      </c>
      <c r="G1192" s="1">
        <v>0.17</v>
      </c>
      <c r="H1192" s="1">
        <v>0.36</v>
      </c>
      <c r="I1192" s="1">
        <v>0.41</v>
      </c>
      <c r="J1192" s="1">
        <v>27.15</v>
      </c>
      <c r="K1192" s="1">
        <v>25.6</v>
      </c>
      <c r="L1192" s="1">
        <v>26.2</v>
      </c>
      <c r="M1192" s="2" t="s">
        <v>2634</v>
      </c>
    </row>
    <row r="1193" spans="1:13" x14ac:dyDescent="0.35">
      <c r="A1193" s="1" t="s">
        <v>2295</v>
      </c>
      <c r="B1193" s="1">
        <v>0.98666666666666702</v>
      </c>
      <c r="C1193" s="1">
        <v>21.9033333333333</v>
      </c>
      <c r="D1193" s="1">
        <v>4.4393729062222</v>
      </c>
      <c r="E1193" s="5">
        <v>7.7402109029682098E-235</v>
      </c>
      <c r="F1193" s="5">
        <v>3.0407621086302602E-237</v>
      </c>
      <c r="G1193" s="1">
        <v>0.9</v>
      </c>
      <c r="H1193" s="1">
        <v>1.08</v>
      </c>
      <c r="I1193" s="1">
        <v>0.98</v>
      </c>
      <c r="J1193" s="1">
        <v>25.88</v>
      </c>
      <c r="K1193" s="1">
        <v>19.73</v>
      </c>
      <c r="L1193" s="1">
        <v>20.100000000000001</v>
      </c>
      <c r="M1193" s="2" t="s">
        <v>2634</v>
      </c>
    </row>
    <row r="1194" spans="1:13" x14ac:dyDescent="0.35">
      <c r="A1194" s="1" t="s">
        <v>2296</v>
      </c>
      <c r="B1194" s="1">
        <v>2.71</v>
      </c>
      <c r="C1194" s="1">
        <v>34.4</v>
      </c>
      <c r="D1194" s="1">
        <v>3.6510578686328099</v>
      </c>
      <c r="E1194" s="5">
        <v>8.2569222852187597E-72</v>
      </c>
      <c r="F1194" s="5">
        <v>3.2542172483880702E-73</v>
      </c>
      <c r="G1194" s="1">
        <v>2.8</v>
      </c>
      <c r="H1194" s="1">
        <v>2.73</v>
      </c>
      <c r="I1194" s="1">
        <v>2.6</v>
      </c>
      <c r="J1194" s="1">
        <v>26.73</v>
      </c>
      <c r="K1194" s="1">
        <v>38.03</v>
      </c>
      <c r="L1194" s="1">
        <v>38.44</v>
      </c>
      <c r="M1194" s="2" t="s">
        <v>2634</v>
      </c>
    </row>
    <row r="1195" spans="1:13" x14ac:dyDescent="0.35">
      <c r="A1195" s="1" t="s">
        <v>2297</v>
      </c>
      <c r="B1195" s="1">
        <v>3.3333333333333298E-2</v>
      </c>
      <c r="C1195" s="1">
        <v>15.75</v>
      </c>
      <c r="D1195" s="1">
        <v>8.7785007783523294</v>
      </c>
      <c r="E1195" s="5">
        <v>7.0419089340143201E-24</v>
      </c>
      <c r="F1195" s="5">
        <v>5.3722331495078197E-25</v>
      </c>
      <c r="G1195" s="1">
        <v>0.06</v>
      </c>
      <c r="H1195" s="1">
        <v>0</v>
      </c>
      <c r="I1195" s="1">
        <v>0.04</v>
      </c>
      <c r="J1195" s="1">
        <v>18.84</v>
      </c>
      <c r="K1195" s="1">
        <v>14.48</v>
      </c>
      <c r="L1195" s="1">
        <v>13.93</v>
      </c>
      <c r="M1195" s="2" t="s">
        <v>2634</v>
      </c>
    </row>
    <row r="1196" spans="1:13" x14ac:dyDescent="0.35">
      <c r="A1196" s="1" t="s">
        <v>2298</v>
      </c>
      <c r="B1196" s="1">
        <v>0.133333333333333</v>
      </c>
      <c r="C1196" s="1">
        <v>6.0766666666666698</v>
      </c>
      <c r="D1196" s="1">
        <v>5.4714438132229803</v>
      </c>
      <c r="E1196" s="5">
        <v>3.3688261485527298E-118</v>
      </c>
      <c r="F1196" s="5">
        <v>7.3003329286847893E-120</v>
      </c>
      <c r="G1196" s="1">
        <v>0.14000000000000001</v>
      </c>
      <c r="H1196" s="1">
        <v>0.15</v>
      </c>
      <c r="I1196" s="1">
        <v>0.11</v>
      </c>
      <c r="J1196" s="1">
        <v>5.44</v>
      </c>
      <c r="K1196" s="1">
        <v>6.21</v>
      </c>
      <c r="L1196" s="1">
        <v>6.58</v>
      </c>
      <c r="M1196" s="2" t="s">
        <v>2634</v>
      </c>
    </row>
    <row r="1197" spans="1:13" x14ac:dyDescent="0.35">
      <c r="A1197" s="1" t="s">
        <v>2299</v>
      </c>
      <c r="B1197" s="1">
        <v>7.3333333333333306E-2</v>
      </c>
      <c r="C1197" s="1">
        <v>3.42</v>
      </c>
      <c r="D1197" s="1">
        <v>5.3795588688929001</v>
      </c>
      <c r="E1197" s="5">
        <v>8.7109319908903595E-36</v>
      </c>
      <c r="F1197" s="5">
        <v>5.3097938000484802E-37</v>
      </c>
      <c r="G1197" s="1">
        <v>0.09</v>
      </c>
      <c r="H1197" s="1">
        <v>0.05</v>
      </c>
      <c r="I1197" s="1">
        <v>0.08</v>
      </c>
      <c r="J1197" s="1">
        <v>4.6900000000000004</v>
      </c>
      <c r="K1197" s="1">
        <v>2.44</v>
      </c>
      <c r="L1197" s="1">
        <v>3.13</v>
      </c>
      <c r="M1197" s="2" t="s">
        <v>2768</v>
      </c>
    </row>
    <row r="1198" spans="1:13" x14ac:dyDescent="0.35">
      <c r="A1198" s="1" t="s">
        <v>2300</v>
      </c>
      <c r="B1198" s="1">
        <v>0.18666666666666601</v>
      </c>
      <c r="C1198" s="1">
        <v>9.8033333333333292</v>
      </c>
      <c r="D1198" s="1">
        <v>5.6950318624466298</v>
      </c>
      <c r="E1198" s="5">
        <v>3.7482165153029599E-65</v>
      </c>
      <c r="F1198" s="5">
        <v>1.62924631193627E-66</v>
      </c>
      <c r="G1198" s="1">
        <v>0.18</v>
      </c>
      <c r="H1198" s="1">
        <v>0.1</v>
      </c>
      <c r="I1198" s="1">
        <v>0.28000000000000003</v>
      </c>
      <c r="J1198" s="1">
        <v>8.94</v>
      </c>
      <c r="K1198" s="1">
        <v>9.4600000000000009</v>
      </c>
      <c r="L1198" s="1">
        <v>11.01</v>
      </c>
      <c r="M1198" s="2" t="s">
        <v>2769</v>
      </c>
    </row>
    <row r="1199" spans="1:13" x14ac:dyDescent="0.35">
      <c r="A1199" s="1" t="s">
        <v>2302</v>
      </c>
      <c r="B1199" s="1">
        <v>0.26333333333333298</v>
      </c>
      <c r="C1199" s="1">
        <v>3.4</v>
      </c>
      <c r="D1199" s="1">
        <v>3.6867472285559999</v>
      </c>
      <c r="E1199" s="5">
        <v>4.2073597330203798E-12</v>
      </c>
      <c r="F1199" s="5">
        <v>4.3187953158617602E-13</v>
      </c>
      <c r="G1199" s="1">
        <v>0.28000000000000003</v>
      </c>
      <c r="H1199" s="1">
        <v>0.23</v>
      </c>
      <c r="I1199" s="1">
        <v>0.28000000000000003</v>
      </c>
      <c r="J1199" s="1">
        <v>2.0699999999999998</v>
      </c>
      <c r="K1199" s="1">
        <v>4.4800000000000004</v>
      </c>
      <c r="L1199" s="1">
        <v>3.65</v>
      </c>
      <c r="M1199" s="2" t="s">
        <v>2634</v>
      </c>
    </row>
    <row r="1200" spans="1:13" x14ac:dyDescent="0.35">
      <c r="A1200" s="1" t="s">
        <v>2303</v>
      </c>
      <c r="B1200" s="1">
        <v>0</v>
      </c>
      <c r="C1200" s="1">
        <v>0.193333333333333</v>
      </c>
      <c r="D1200" s="1">
        <v>5.2170342532648899</v>
      </c>
      <c r="E1200" s="1">
        <v>4.0829910348106702E-3</v>
      </c>
      <c r="F1200" s="1">
        <v>8.4184848734469105E-4</v>
      </c>
      <c r="G1200" s="1">
        <v>0</v>
      </c>
      <c r="H1200" s="1">
        <v>0</v>
      </c>
      <c r="I1200" s="1">
        <v>0</v>
      </c>
      <c r="J1200" s="1">
        <v>0.34</v>
      </c>
      <c r="K1200" s="1">
        <v>0.12</v>
      </c>
      <c r="L1200" s="1">
        <v>0.12</v>
      </c>
      <c r="M1200" s="2" t="s">
        <v>2634</v>
      </c>
    </row>
    <row r="1201" spans="1:13" x14ac:dyDescent="0.35">
      <c r="A1201" s="1" t="s">
        <v>2304</v>
      </c>
      <c r="B1201" s="1">
        <v>2.16333333333333</v>
      </c>
      <c r="C1201" s="1">
        <v>18.586666666666599</v>
      </c>
      <c r="D1201" s="1">
        <v>3.8088453498404999</v>
      </c>
      <c r="E1201" s="1">
        <v>4.9881885132318601E-2</v>
      </c>
      <c r="F1201" s="1">
        <v>1.4596679416842E-2</v>
      </c>
      <c r="G1201" s="1">
        <v>2.88</v>
      </c>
      <c r="H1201" s="1">
        <v>1.93</v>
      </c>
      <c r="I1201" s="1">
        <v>1.68</v>
      </c>
      <c r="J1201" s="1">
        <v>13.02</v>
      </c>
      <c r="K1201" s="1">
        <v>25.92</v>
      </c>
      <c r="L1201" s="1">
        <v>16.82</v>
      </c>
      <c r="M1201" s="2" t="s">
        <v>2634</v>
      </c>
    </row>
    <row r="1202" spans="1:13" x14ac:dyDescent="0.35">
      <c r="A1202" s="1" t="s">
        <v>2305</v>
      </c>
      <c r="B1202" s="1">
        <v>0.25666666666666699</v>
      </c>
      <c r="C1202" s="1">
        <v>17.010000000000002</v>
      </c>
      <c r="D1202" s="1">
        <v>6.0104571679332999</v>
      </c>
      <c r="E1202" s="5">
        <v>2.9387365144152699E-301</v>
      </c>
      <c r="F1202" s="5">
        <v>5.2138272971504098E-304</v>
      </c>
      <c r="G1202" s="1">
        <v>0.28999999999999998</v>
      </c>
      <c r="H1202" s="1">
        <v>0.23</v>
      </c>
      <c r="I1202" s="1">
        <v>0.25</v>
      </c>
      <c r="J1202" s="1">
        <v>16.170000000000002</v>
      </c>
      <c r="K1202" s="1">
        <v>17.079999999999998</v>
      </c>
      <c r="L1202" s="1">
        <v>17.78</v>
      </c>
      <c r="M1202" s="2" t="s">
        <v>2634</v>
      </c>
    </row>
    <row r="1203" spans="1:13" x14ac:dyDescent="0.35">
      <c r="A1203" s="1" t="s">
        <v>2306</v>
      </c>
      <c r="B1203" s="1">
        <v>0.32666666666666699</v>
      </c>
      <c r="C1203" s="1">
        <v>5.5733333333333297</v>
      </c>
      <c r="D1203" s="1">
        <v>4.1147146561981698</v>
      </c>
      <c r="E1203" s="5">
        <v>2.2338779580791E-32</v>
      </c>
      <c r="F1203" s="5">
        <v>1.4522613008422E-33</v>
      </c>
      <c r="G1203" s="1">
        <v>0.15</v>
      </c>
      <c r="H1203" s="1">
        <v>0.38</v>
      </c>
      <c r="I1203" s="1">
        <v>0.45</v>
      </c>
      <c r="J1203" s="1">
        <v>6.56</v>
      </c>
      <c r="K1203" s="1">
        <v>5.29</v>
      </c>
      <c r="L1203" s="1">
        <v>4.87</v>
      </c>
      <c r="M1203" s="2" t="s">
        <v>2770</v>
      </c>
    </row>
    <row r="1204" spans="1:13" x14ac:dyDescent="0.35">
      <c r="A1204" s="1" t="s">
        <v>2307</v>
      </c>
      <c r="B1204" s="1">
        <v>9.1999999999999993</v>
      </c>
      <c r="C1204" s="1">
        <v>109.32666666666699</v>
      </c>
      <c r="D1204" s="1">
        <v>3.5014097828774902</v>
      </c>
      <c r="E1204" s="5">
        <v>8.1213455071141902E-25</v>
      </c>
      <c r="F1204" s="5">
        <v>6.0928102144361895E-26</v>
      </c>
      <c r="G1204" s="1">
        <v>14.01</v>
      </c>
      <c r="H1204" s="1">
        <v>6.61</v>
      </c>
      <c r="I1204" s="1">
        <v>6.98</v>
      </c>
      <c r="J1204" s="1">
        <v>91.7</v>
      </c>
      <c r="K1204" s="1">
        <v>116.01</v>
      </c>
      <c r="L1204" s="1">
        <v>120.27</v>
      </c>
      <c r="M1204" s="2" t="s">
        <v>2634</v>
      </c>
    </row>
    <row r="1205" spans="1:13" x14ac:dyDescent="0.35">
      <c r="A1205" s="1" t="s">
        <v>2308</v>
      </c>
      <c r="B1205" s="1">
        <v>0.236666666666666</v>
      </c>
      <c r="C1205" s="1">
        <v>12.92</v>
      </c>
      <c r="D1205" s="1">
        <v>5.7932257849161397</v>
      </c>
      <c r="E1205" s="5">
        <v>1.45697459975632E-82</v>
      </c>
      <c r="F1205" s="5">
        <v>4.8928940430290897E-84</v>
      </c>
      <c r="G1205" s="1">
        <v>0.13</v>
      </c>
      <c r="H1205" s="1">
        <v>0.32</v>
      </c>
      <c r="I1205" s="1">
        <v>0.26</v>
      </c>
      <c r="J1205" s="1">
        <v>13.64</v>
      </c>
      <c r="K1205" s="1">
        <v>12.09</v>
      </c>
      <c r="L1205" s="1">
        <v>13.03</v>
      </c>
      <c r="M1205" s="2" t="s">
        <v>2634</v>
      </c>
    </row>
    <row r="1206" spans="1:13" x14ac:dyDescent="0.35">
      <c r="A1206" s="1" t="s">
        <v>2310</v>
      </c>
      <c r="B1206" s="1">
        <v>0.233333333333333</v>
      </c>
      <c r="C1206" s="1">
        <v>18.88</v>
      </c>
      <c r="D1206" s="1">
        <v>6.3323845563030599</v>
      </c>
      <c r="E1206" s="5">
        <v>4.8660718293516897E-137</v>
      </c>
      <c r="F1206" s="5">
        <v>7.5849301103821896E-139</v>
      </c>
      <c r="G1206" s="1">
        <v>0.25</v>
      </c>
      <c r="H1206" s="1">
        <v>0.19</v>
      </c>
      <c r="I1206" s="1">
        <v>0.26</v>
      </c>
      <c r="J1206" s="1">
        <v>15.7</v>
      </c>
      <c r="K1206" s="1">
        <v>20.29</v>
      </c>
      <c r="L1206" s="1">
        <v>20.65</v>
      </c>
      <c r="M1206" s="2" t="s">
        <v>2772</v>
      </c>
    </row>
    <row r="1207" spans="1:13" x14ac:dyDescent="0.35">
      <c r="A1207" s="1" t="s">
        <v>2311</v>
      </c>
      <c r="B1207" s="1">
        <v>0.03</v>
      </c>
      <c r="C1207" s="1">
        <v>8.8633333333333297</v>
      </c>
      <c r="D1207" s="1">
        <v>8.1186718941214</v>
      </c>
      <c r="E1207" s="5">
        <v>1.4908911359444801E-83</v>
      </c>
      <c r="F1207" s="5">
        <v>4.95011377033905E-85</v>
      </c>
      <c r="G1207" s="1">
        <v>0.03</v>
      </c>
      <c r="H1207" s="1">
        <v>0.04</v>
      </c>
      <c r="I1207" s="1">
        <v>0.02</v>
      </c>
      <c r="J1207" s="1">
        <v>10.67</v>
      </c>
      <c r="K1207" s="1">
        <v>7.44</v>
      </c>
      <c r="L1207" s="1">
        <v>8.48</v>
      </c>
      <c r="M1207" s="2" t="s">
        <v>2634</v>
      </c>
    </row>
    <row r="1208" spans="1:13" x14ac:dyDescent="0.35">
      <c r="A1208" s="1" t="s">
        <v>2312</v>
      </c>
      <c r="B1208" s="1">
        <v>0.38</v>
      </c>
      <c r="C1208" s="1">
        <v>3.5933333333333302</v>
      </c>
      <c r="D1208" s="1">
        <v>3.1743143465127699</v>
      </c>
      <c r="E1208" s="5">
        <v>1.40289336430529E-19</v>
      </c>
      <c r="F1208" s="5">
        <v>1.16270721107039E-20</v>
      </c>
      <c r="G1208" s="1">
        <v>0.45</v>
      </c>
      <c r="H1208" s="1">
        <v>0.25</v>
      </c>
      <c r="I1208" s="1">
        <v>0.44</v>
      </c>
      <c r="J1208" s="1">
        <v>4.55</v>
      </c>
      <c r="K1208" s="1">
        <v>2.89</v>
      </c>
      <c r="L1208" s="1">
        <v>3.34</v>
      </c>
      <c r="M1208" s="2" t="s">
        <v>2634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649"/>
  <sheetViews>
    <sheetView workbookViewId="0">
      <selection sqref="A1:B1"/>
    </sheetView>
  </sheetViews>
  <sheetFormatPr defaultRowHeight="14" x14ac:dyDescent="0.3"/>
  <cols>
    <col min="1" max="1" width="45.5" style="10" customWidth="1"/>
    <col min="2" max="2" width="90.08203125" style="12" customWidth="1"/>
  </cols>
  <sheetData>
    <row r="1" spans="1:2" ht="14.5" x14ac:dyDescent="0.35">
      <c r="A1" s="19" t="s">
        <v>4670</v>
      </c>
      <c r="B1" s="20"/>
    </row>
    <row r="2" spans="1:2" ht="14.5" x14ac:dyDescent="0.35">
      <c r="A2" s="6" t="s">
        <v>2777</v>
      </c>
      <c r="B2" s="7" t="s">
        <v>2778</v>
      </c>
    </row>
    <row r="3" spans="1:2" ht="14.5" x14ac:dyDescent="0.35">
      <c r="A3" s="8" t="s">
        <v>1</v>
      </c>
      <c r="B3" s="11" t="s">
        <v>672</v>
      </c>
    </row>
    <row r="4" spans="1:2" ht="14.5" x14ac:dyDescent="0.35">
      <c r="A4" s="8" t="s">
        <v>2</v>
      </c>
      <c r="B4" s="11" t="s">
        <v>1981</v>
      </c>
    </row>
    <row r="5" spans="1:2" ht="14.5" x14ac:dyDescent="0.35">
      <c r="A5" s="8" t="s">
        <v>3</v>
      </c>
      <c r="B5" s="11" t="s">
        <v>363</v>
      </c>
    </row>
    <row r="6" spans="1:2" ht="14.5" x14ac:dyDescent="0.35">
      <c r="A6" s="8" t="s">
        <v>4</v>
      </c>
      <c r="B6" s="9" t="s">
        <v>2779</v>
      </c>
    </row>
    <row r="7" spans="1:2" ht="14.5" x14ac:dyDescent="0.35">
      <c r="A7" s="9" t="s">
        <v>2780</v>
      </c>
      <c r="B7" s="11" t="s">
        <v>1683</v>
      </c>
    </row>
    <row r="8" spans="1:2" ht="14.5" x14ac:dyDescent="0.35">
      <c r="A8" s="9" t="s">
        <v>2781</v>
      </c>
      <c r="B8" s="9" t="s">
        <v>2782</v>
      </c>
    </row>
    <row r="9" spans="1:2" ht="14.5" x14ac:dyDescent="0.35">
      <c r="A9" s="8" t="s">
        <v>11</v>
      </c>
      <c r="B9" s="9" t="s">
        <v>2783</v>
      </c>
    </row>
    <row r="10" spans="1:2" ht="14.5" x14ac:dyDescent="0.35">
      <c r="A10" s="9" t="s">
        <v>2784</v>
      </c>
      <c r="B10" s="11" t="s">
        <v>220</v>
      </c>
    </row>
    <row r="11" spans="1:2" ht="14.5" x14ac:dyDescent="0.35">
      <c r="A11" s="9" t="s">
        <v>2785</v>
      </c>
      <c r="B11" s="11" t="s">
        <v>1535</v>
      </c>
    </row>
    <row r="12" spans="1:2" ht="14.5" x14ac:dyDescent="0.35">
      <c r="A12" s="9" t="s">
        <v>15</v>
      </c>
      <c r="B12" s="11" t="s">
        <v>1454</v>
      </c>
    </row>
    <row r="13" spans="1:2" ht="14.5" x14ac:dyDescent="0.35">
      <c r="A13" s="9" t="s">
        <v>2786</v>
      </c>
      <c r="B13" s="9" t="s">
        <v>2787</v>
      </c>
    </row>
    <row r="14" spans="1:2" ht="14.5" x14ac:dyDescent="0.35">
      <c r="A14" s="9" t="s">
        <v>2788</v>
      </c>
      <c r="B14" s="9" t="s">
        <v>2789</v>
      </c>
    </row>
    <row r="15" spans="1:2" ht="14.5" x14ac:dyDescent="0.35">
      <c r="A15" s="9" t="s">
        <v>2790</v>
      </c>
      <c r="B15" s="11" t="s">
        <v>1007</v>
      </c>
    </row>
    <row r="16" spans="1:2" ht="14.5" x14ac:dyDescent="0.35">
      <c r="A16" s="8" t="s">
        <v>19</v>
      </c>
      <c r="B16" s="11" t="s">
        <v>2057</v>
      </c>
    </row>
    <row r="17" spans="1:2" ht="14.5" x14ac:dyDescent="0.35">
      <c r="A17" s="9" t="s">
        <v>2791</v>
      </c>
      <c r="B17" s="9" t="s">
        <v>2792</v>
      </c>
    </row>
    <row r="18" spans="1:2" ht="14.5" x14ac:dyDescent="0.35">
      <c r="A18" s="9" t="s">
        <v>2793</v>
      </c>
      <c r="B18" s="9" t="s">
        <v>2794</v>
      </c>
    </row>
    <row r="19" spans="1:2" ht="14.5" x14ac:dyDescent="0.35">
      <c r="A19" s="9" t="s">
        <v>2795</v>
      </c>
      <c r="B19" s="11" t="s">
        <v>1538</v>
      </c>
    </row>
    <row r="20" spans="1:2" ht="14.5" x14ac:dyDescent="0.35">
      <c r="A20" s="8" t="s">
        <v>25</v>
      </c>
      <c r="B20" s="11" t="s">
        <v>174</v>
      </c>
    </row>
    <row r="21" spans="1:2" ht="14.5" x14ac:dyDescent="0.35">
      <c r="A21" s="9" t="s">
        <v>2796</v>
      </c>
      <c r="B21" s="11" t="s">
        <v>362</v>
      </c>
    </row>
    <row r="22" spans="1:2" ht="14.5" x14ac:dyDescent="0.35">
      <c r="A22" s="8" t="s">
        <v>28</v>
      </c>
      <c r="B22" s="9" t="s">
        <v>2797</v>
      </c>
    </row>
    <row r="23" spans="1:2" ht="14.5" x14ac:dyDescent="0.35">
      <c r="A23" s="9" t="s">
        <v>2798</v>
      </c>
      <c r="B23" s="9" t="s">
        <v>2799</v>
      </c>
    </row>
    <row r="24" spans="1:2" ht="14.5" x14ac:dyDescent="0.35">
      <c r="A24" s="9" t="s">
        <v>2800</v>
      </c>
      <c r="B24" s="11" t="s">
        <v>857</v>
      </c>
    </row>
    <row r="25" spans="1:2" ht="14.5" x14ac:dyDescent="0.35">
      <c r="A25" s="9" t="s">
        <v>2801</v>
      </c>
      <c r="B25" s="11" t="s">
        <v>787</v>
      </c>
    </row>
    <row r="26" spans="1:2" ht="14.5" x14ac:dyDescent="0.35">
      <c r="A26" s="9" t="s">
        <v>2802</v>
      </c>
      <c r="B26" s="9" t="s">
        <v>2803</v>
      </c>
    </row>
    <row r="27" spans="1:2" ht="14.5" x14ac:dyDescent="0.35">
      <c r="A27" s="9" t="s">
        <v>2804</v>
      </c>
      <c r="B27" s="9" t="s">
        <v>2784</v>
      </c>
    </row>
    <row r="28" spans="1:2" ht="14.5" x14ac:dyDescent="0.35">
      <c r="A28" s="8" t="s">
        <v>31</v>
      </c>
      <c r="B28" s="9" t="s">
        <v>2805</v>
      </c>
    </row>
    <row r="29" spans="1:2" ht="14.5" x14ac:dyDescent="0.35">
      <c r="A29" s="8" t="s">
        <v>32</v>
      </c>
      <c r="B29" s="11" t="s">
        <v>1521</v>
      </c>
    </row>
    <row r="30" spans="1:2" ht="14.5" x14ac:dyDescent="0.35">
      <c r="A30" s="8" t="s">
        <v>33</v>
      </c>
      <c r="B30" s="9" t="s">
        <v>2806</v>
      </c>
    </row>
    <row r="31" spans="1:2" ht="14.5" x14ac:dyDescent="0.35">
      <c r="A31" s="8" t="s">
        <v>34</v>
      </c>
      <c r="B31" s="11" t="s">
        <v>482</v>
      </c>
    </row>
    <row r="32" spans="1:2" ht="14.5" x14ac:dyDescent="0.35">
      <c r="A32" s="9" t="s">
        <v>2807</v>
      </c>
      <c r="B32" s="11" t="s">
        <v>1686</v>
      </c>
    </row>
    <row r="33" spans="1:2" ht="14.5" x14ac:dyDescent="0.35">
      <c r="A33" s="9" t="s">
        <v>2808</v>
      </c>
      <c r="B33" s="11" t="s">
        <v>1441</v>
      </c>
    </row>
    <row r="34" spans="1:2" ht="14.5" x14ac:dyDescent="0.35">
      <c r="A34" s="9" t="s">
        <v>2809</v>
      </c>
      <c r="B34" s="9" t="s">
        <v>2810</v>
      </c>
    </row>
    <row r="35" spans="1:2" ht="14.5" x14ac:dyDescent="0.35">
      <c r="A35" s="9" t="s">
        <v>2811</v>
      </c>
      <c r="B35" s="9" t="s">
        <v>2812</v>
      </c>
    </row>
    <row r="36" spans="1:2" ht="14.5" x14ac:dyDescent="0.35">
      <c r="A36" s="9" t="s">
        <v>2813</v>
      </c>
      <c r="B36" s="11" t="s">
        <v>1798</v>
      </c>
    </row>
    <row r="37" spans="1:2" ht="14.5" x14ac:dyDescent="0.35">
      <c r="A37" s="9" t="s">
        <v>2814</v>
      </c>
      <c r="B37" s="9" t="s">
        <v>2815</v>
      </c>
    </row>
    <row r="38" spans="1:2" ht="14.5" x14ac:dyDescent="0.35">
      <c r="A38" s="8" t="s">
        <v>39</v>
      </c>
      <c r="B38" s="9" t="s">
        <v>2816</v>
      </c>
    </row>
    <row r="39" spans="1:2" ht="14.5" x14ac:dyDescent="0.35">
      <c r="A39" s="9" t="s">
        <v>2817</v>
      </c>
      <c r="B39" s="9" t="s">
        <v>2818</v>
      </c>
    </row>
    <row r="40" spans="1:2" ht="14.5" x14ac:dyDescent="0.35">
      <c r="A40" s="8" t="s">
        <v>44</v>
      </c>
      <c r="B40" s="9" t="s">
        <v>2819</v>
      </c>
    </row>
    <row r="41" spans="1:2" ht="14.5" x14ac:dyDescent="0.35">
      <c r="A41" s="8" t="s">
        <v>50</v>
      </c>
      <c r="B41" s="11" t="s">
        <v>32</v>
      </c>
    </row>
    <row r="42" spans="1:2" ht="14.5" x14ac:dyDescent="0.35">
      <c r="A42" s="8" t="s">
        <v>51</v>
      </c>
      <c r="B42" s="9" t="s">
        <v>2820</v>
      </c>
    </row>
    <row r="43" spans="1:2" ht="14.5" x14ac:dyDescent="0.35">
      <c r="A43" s="8" t="s">
        <v>52</v>
      </c>
      <c r="B43" s="9" t="s">
        <v>2796</v>
      </c>
    </row>
    <row r="44" spans="1:2" ht="14.5" x14ac:dyDescent="0.35">
      <c r="A44" s="9" t="s">
        <v>2821</v>
      </c>
      <c r="B44" s="9" t="s">
        <v>2822</v>
      </c>
    </row>
    <row r="45" spans="1:2" ht="14.5" x14ac:dyDescent="0.35">
      <c r="A45" s="9" t="s">
        <v>2823</v>
      </c>
      <c r="B45" s="9" t="s">
        <v>2824</v>
      </c>
    </row>
    <row r="46" spans="1:2" ht="14.5" x14ac:dyDescent="0.35">
      <c r="A46" s="8" t="s">
        <v>54</v>
      </c>
      <c r="B46" s="11" t="s">
        <v>1465</v>
      </c>
    </row>
    <row r="47" spans="1:2" ht="14.5" x14ac:dyDescent="0.35">
      <c r="A47" s="9" t="s">
        <v>2819</v>
      </c>
      <c r="B47" s="9" t="s">
        <v>2825</v>
      </c>
    </row>
    <row r="48" spans="1:2" ht="14.5" x14ac:dyDescent="0.35">
      <c r="A48" s="8" t="s">
        <v>55</v>
      </c>
      <c r="B48" s="9" t="s">
        <v>2826</v>
      </c>
    </row>
    <row r="49" spans="1:2" ht="14.5" x14ac:dyDescent="0.35">
      <c r="A49" s="8" t="s">
        <v>56</v>
      </c>
      <c r="B49" s="11" t="s">
        <v>316</v>
      </c>
    </row>
    <row r="50" spans="1:2" ht="14.5" x14ac:dyDescent="0.35">
      <c r="A50" s="8" t="s">
        <v>57</v>
      </c>
      <c r="B50" s="9" t="s">
        <v>2827</v>
      </c>
    </row>
    <row r="51" spans="1:2" ht="14.5" x14ac:dyDescent="0.35">
      <c r="A51" s="9" t="s">
        <v>2828</v>
      </c>
      <c r="B51" s="9" t="s">
        <v>2829</v>
      </c>
    </row>
    <row r="52" spans="1:2" ht="14.5" x14ac:dyDescent="0.35">
      <c r="A52" s="8" t="s">
        <v>58</v>
      </c>
      <c r="B52" s="11" t="s">
        <v>91</v>
      </c>
    </row>
    <row r="53" spans="1:2" ht="14.5" x14ac:dyDescent="0.35">
      <c r="A53" s="8" t="s">
        <v>60</v>
      </c>
      <c r="B53" s="11" t="s">
        <v>1714</v>
      </c>
    </row>
    <row r="54" spans="1:2" ht="14.5" x14ac:dyDescent="0.35">
      <c r="A54" s="8" t="s">
        <v>61</v>
      </c>
      <c r="B54" s="9" t="s">
        <v>2830</v>
      </c>
    </row>
    <row r="55" spans="1:2" ht="14.5" x14ac:dyDescent="0.35">
      <c r="A55" s="9" t="s">
        <v>2831</v>
      </c>
      <c r="B55" s="9" t="s">
        <v>2832</v>
      </c>
    </row>
    <row r="56" spans="1:2" ht="14.5" x14ac:dyDescent="0.35">
      <c r="A56" s="8" t="s">
        <v>64</v>
      </c>
      <c r="B56" s="9" t="s">
        <v>2833</v>
      </c>
    </row>
    <row r="57" spans="1:2" ht="14.5" x14ac:dyDescent="0.35">
      <c r="A57" s="9" t="s">
        <v>2792</v>
      </c>
      <c r="B57" s="11" t="s">
        <v>143</v>
      </c>
    </row>
    <row r="58" spans="1:2" ht="14.5" x14ac:dyDescent="0.35">
      <c r="A58" s="9" t="s">
        <v>2834</v>
      </c>
      <c r="B58" s="9" t="s">
        <v>2835</v>
      </c>
    </row>
    <row r="59" spans="1:2" ht="14.5" x14ac:dyDescent="0.35">
      <c r="A59" s="9" t="s">
        <v>2836</v>
      </c>
      <c r="B59" s="11" t="s">
        <v>172</v>
      </c>
    </row>
    <row r="60" spans="1:2" ht="14.5" x14ac:dyDescent="0.35">
      <c r="A60" s="9" t="s">
        <v>2837</v>
      </c>
      <c r="B60" s="9" t="s">
        <v>2838</v>
      </c>
    </row>
    <row r="61" spans="1:2" ht="14.5" x14ac:dyDescent="0.35">
      <c r="A61" s="8" t="s">
        <v>66</v>
      </c>
      <c r="B61" s="9" t="s">
        <v>2839</v>
      </c>
    </row>
    <row r="62" spans="1:2" ht="14.5" x14ac:dyDescent="0.35">
      <c r="A62" s="9" t="s">
        <v>2840</v>
      </c>
      <c r="B62" s="9" t="s">
        <v>2841</v>
      </c>
    </row>
    <row r="63" spans="1:2" ht="14.5" x14ac:dyDescent="0.35">
      <c r="A63" s="9" t="s">
        <v>2842</v>
      </c>
      <c r="B63" s="9" t="s">
        <v>2843</v>
      </c>
    </row>
    <row r="64" spans="1:2" ht="14.5" x14ac:dyDescent="0.35">
      <c r="A64" s="9" t="s">
        <v>68</v>
      </c>
      <c r="B64" s="11" t="s">
        <v>605</v>
      </c>
    </row>
    <row r="65" spans="1:2" ht="14.5" x14ac:dyDescent="0.35">
      <c r="A65" s="8" t="s">
        <v>69</v>
      </c>
      <c r="B65" s="11" t="s">
        <v>39</v>
      </c>
    </row>
    <row r="66" spans="1:2" ht="14.5" x14ac:dyDescent="0.35">
      <c r="A66" s="8" t="s">
        <v>71</v>
      </c>
      <c r="B66" s="9" t="s">
        <v>2844</v>
      </c>
    </row>
    <row r="67" spans="1:2" ht="14.5" x14ac:dyDescent="0.35">
      <c r="A67" s="9" t="s">
        <v>2845</v>
      </c>
      <c r="B67" s="9" t="s">
        <v>2846</v>
      </c>
    </row>
    <row r="68" spans="1:2" ht="14.5" x14ac:dyDescent="0.35">
      <c r="A68" s="9" t="s">
        <v>2847</v>
      </c>
      <c r="B68" s="11" t="s">
        <v>1432</v>
      </c>
    </row>
    <row r="69" spans="1:2" ht="14.5" x14ac:dyDescent="0.35">
      <c r="A69" s="9" t="s">
        <v>2848</v>
      </c>
      <c r="B69" s="9" t="s">
        <v>2849</v>
      </c>
    </row>
    <row r="70" spans="1:2" ht="14.5" x14ac:dyDescent="0.35">
      <c r="A70" s="9" t="s">
        <v>2850</v>
      </c>
      <c r="B70" s="11" t="s">
        <v>1424</v>
      </c>
    </row>
    <row r="71" spans="1:2" ht="14.5" x14ac:dyDescent="0.35">
      <c r="A71" s="9" t="s">
        <v>2851</v>
      </c>
      <c r="B71" s="11" t="s">
        <v>1008</v>
      </c>
    </row>
    <row r="72" spans="1:2" ht="14.5" x14ac:dyDescent="0.35">
      <c r="A72" s="8" t="s">
        <v>78</v>
      </c>
      <c r="B72" s="11" t="s">
        <v>1312</v>
      </c>
    </row>
    <row r="73" spans="1:2" ht="14.5" x14ac:dyDescent="0.35">
      <c r="A73" s="8" t="s">
        <v>81</v>
      </c>
      <c r="B73" s="11" t="s">
        <v>671</v>
      </c>
    </row>
    <row r="74" spans="1:2" ht="14.5" x14ac:dyDescent="0.35">
      <c r="A74" s="8" t="s">
        <v>82</v>
      </c>
      <c r="B74" s="9" t="s">
        <v>2852</v>
      </c>
    </row>
    <row r="75" spans="1:2" ht="14.5" x14ac:dyDescent="0.35">
      <c r="A75" s="9" t="s">
        <v>2853</v>
      </c>
      <c r="B75" s="9" t="s">
        <v>2854</v>
      </c>
    </row>
    <row r="76" spans="1:2" ht="14.5" x14ac:dyDescent="0.35">
      <c r="A76" s="8" t="s">
        <v>83</v>
      </c>
      <c r="B76" s="11" t="s">
        <v>1743</v>
      </c>
    </row>
    <row r="77" spans="1:2" ht="14.5" x14ac:dyDescent="0.35">
      <c r="A77" s="8" t="s">
        <v>85</v>
      </c>
      <c r="B77" s="9" t="s">
        <v>2855</v>
      </c>
    </row>
    <row r="78" spans="1:2" ht="14.5" x14ac:dyDescent="0.35">
      <c r="A78" s="8" t="s">
        <v>86</v>
      </c>
      <c r="B78" s="9" t="s">
        <v>2856</v>
      </c>
    </row>
    <row r="79" spans="1:2" ht="14.5" x14ac:dyDescent="0.35">
      <c r="A79" s="8" t="s">
        <v>87</v>
      </c>
      <c r="B79" s="11" t="s">
        <v>841</v>
      </c>
    </row>
    <row r="80" spans="1:2" ht="14.5" x14ac:dyDescent="0.35">
      <c r="A80" s="9" t="s">
        <v>2857</v>
      </c>
      <c r="B80" s="9" t="s">
        <v>2858</v>
      </c>
    </row>
    <row r="81" spans="1:2" ht="14.5" x14ac:dyDescent="0.35">
      <c r="A81" s="9" t="s">
        <v>2859</v>
      </c>
      <c r="B81" s="11" t="s">
        <v>837</v>
      </c>
    </row>
    <row r="82" spans="1:2" ht="14.5" x14ac:dyDescent="0.35">
      <c r="A82" s="8" t="s">
        <v>88</v>
      </c>
      <c r="B82" s="9" t="s">
        <v>2860</v>
      </c>
    </row>
    <row r="83" spans="1:2" ht="14.5" x14ac:dyDescent="0.35">
      <c r="A83" s="9" t="s">
        <v>2861</v>
      </c>
      <c r="B83" s="9" t="s">
        <v>2862</v>
      </c>
    </row>
    <row r="84" spans="1:2" ht="14.5" x14ac:dyDescent="0.35">
      <c r="A84" s="8" t="s">
        <v>90</v>
      </c>
      <c r="B84" s="9" t="s">
        <v>2863</v>
      </c>
    </row>
    <row r="85" spans="1:2" ht="14.5" x14ac:dyDescent="0.35">
      <c r="A85" s="8" t="s">
        <v>91</v>
      </c>
      <c r="B85" s="9" t="s">
        <v>2864</v>
      </c>
    </row>
    <row r="86" spans="1:2" ht="14.5" x14ac:dyDescent="0.35">
      <c r="A86" s="9" t="s">
        <v>2865</v>
      </c>
      <c r="B86" s="9" t="s">
        <v>2866</v>
      </c>
    </row>
    <row r="87" spans="1:2" ht="14.5" x14ac:dyDescent="0.35">
      <c r="A87" s="8" t="s">
        <v>94</v>
      </c>
      <c r="B87" s="9" t="s">
        <v>2867</v>
      </c>
    </row>
    <row r="88" spans="1:2" ht="14.5" x14ac:dyDescent="0.35">
      <c r="A88" s="8" t="s">
        <v>96</v>
      </c>
      <c r="B88" s="9" t="s">
        <v>2868</v>
      </c>
    </row>
    <row r="89" spans="1:2" ht="14.5" x14ac:dyDescent="0.35">
      <c r="A89" s="8" t="s">
        <v>99</v>
      </c>
      <c r="B89" s="9" t="s">
        <v>2869</v>
      </c>
    </row>
    <row r="90" spans="1:2" ht="14.5" x14ac:dyDescent="0.35">
      <c r="A90" s="8" t="s">
        <v>101</v>
      </c>
      <c r="B90" s="9" t="s">
        <v>2870</v>
      </c>
    </row>
    <row r="91" spans="1:2" ht="14.5" x14ac:dyDescent="0.35">
      <c r="A91" s="9" t="s">
        <v>2871</v>
      </c>
      <c r="B91" s="11" t="s">
        <v>2008</v>
      </c>
    </row>
    <row r="92" spans="1:2" ht="14.5" x14ac:dyDescent="0.35">
      <c r="A92" s="9" t="s">
        <v>2872</v>
      </c>
      <c r="B92" s="9" t="s">
        <v>2873</v>
      </c>
    </row>
    <row r="93" spans="1:2" ht="14.5" x14ac:dyDescent="0.35">
      <c r="A93" s="9" t="s">
        <v>2874</v>
      </c>
      <c r="B93" s="9" t="s">
        <v>2875</v>
      </c>
    </row>
    <row r="94" spans="1:2" ht="14.5" x14ac:dyDescent="0.35">
      <c r="A94" s="8" t="s">
        <v>105</v>
      </c>
      <c r="B94" s="11" t="s">
        <v>684</v>
      </c>
    </row>
    <row r="95" spans="1:2" ht="14.5" x14ac:dyDescent="0.35">
      <c r="A95" s="8" t="s">
        <v>107</v>
      </c>
      <c r="B95" s="9" t="s">
        <v>2876</v>
      </c>
    </row>
    <row r="96" spans="1:2" ht="14.5" x14ac:dyDescent="0.35">
      <c r="A96" s="8" t="s">
        <v>108</v>
      </c>
      <c r="B96" s="11" t="s">
        <v>182</v>
      </c>
    </row>
    <row r="97" spans="1:2" ht="14.5" x14ac:dyDescent="0.35">
      <c r="A97" s="8" t="s">
        <v>110</v>
      </c>
      <c r="B97" s="11" t="s">
        <v>1975</v>
      </c>
    </row>
    <row r="98" spans="1:2" ht="14.5" x14ac:dyDescent="0.35">
      <c r="A98" s="8" t="s">
        <v>113</v>
      </c>
      <c r="B98" s="11" t="s">
        <v>293</v>
      </c>
    </row>
    <row r="99" spans="1:2" ht="14.5" x14ac:dyDescent="0.35">
      <c r="A99" s="9" t="s">
        <v>2877</v>
      </c>
      <c r="B99" s="9" t="s">
        <v>2878</v>
      </c>
    </row>
    <row r="100" spans="1:2" ht="14.5" x14ac:dyDescent="0.35">
      <c r="A100" s="9" t="s">
        <v>2879</v>
      </c>
      <c r="B100" s="11" t="s">
        <v>531</v>
      </c>
    </row>
    <row r="101" spans="1:2" ht="14.5" x14ac:dyDescent="0.35">
      <c r="A101" s="9" t="s">
        <v>2880</v>
      </c>
      <c r="B101" s="9" t="s">
        <v>2881</v>
      </c>
    </row>
    <row r="102" spans="1:2" ht="14.5" x14ac:dyDescent="0.35">
      <c r="A102" s="8" t="s">
        <v>116</v>
      </c>
      <c r="B102" s="11" t="s">
        <v>1425</v>
      </c>
    </row>
    <row r="103" spans="1:2" ht="14.5" x14ac:dyDescent="0.35">
      <c r="A103" s="9" t="s">
        <v>2882</v>
      </c>
      <c r="B103" s="11" t="s">
        <v>1263</v>
      </c>
    </row>
    <row r="104" spans="1:2" ht="14.5" x14ac:dyDescent="0.35">
      <c r="A104" s="9" t="s">
        <v>2883</v>
      </c>
      <c r="B104" s="11" t="s">
        <v>632</v>
      </c>
    </row>
    <row r="105" spans="1:2" ht="14.5" x14ac:dyDescent="0.35">
      <c r="A105" s="8" t="s">
        <v>120</v>
      </c>
      <c r="B105" s="11" t="s">
        <v>2000</v>
      </c>
    </row>
    <row r="106" spans="1:2" ht="14.5" x14ac:dyDescent="0.35">
      <c r="A106" s="9" t="s">
        <v>2867</v>
      </c>
      <c r="B106" s="11" t="s">
        <v>1386</v>
      </c>
    </row>
    <row r="107" spans="1:2" ht="14.5" x14ac:dyDescent="0.35">
      <c r="A107" s="8" t="s">
        <v>121</v>
      </c>
      <c r="B107" s="11" t="s">
        <v>2020</v>
      </c>
    </row>
    <row r="108" spans="1:2" ht="14.5" x14ac:dyDescent="0.35">
      <c r="A108" s="8" t="s">
        <v>122</v>
      </c>
      <c r="B108" s="9" t="s">
        <v>2884</v>
      </c>
    </row>
    <row r="109" spans="1:2" ht="14.5" x14ac:dyDescent="0.35">
      <c r="A109" s="8" t="s">
        <v>123</v>
      </c>
      <c r="B109" s="9" t="s">
        <v>2788</v>
      </c>
    </row>
    <row r="110" spans="1:2" ht="14.5" x14ac:dyDescent="0.35">
      <c r="A110" s="8" t="s">
        <v>124</v>
      </c>
      <c r="B110" s="9" t="s">
        <v>2885</v>
      </c>
    </row>
    <row r="111" spans="1:2" ht="14.5" x14ac:dyDescent="0.35">
      <c r="A111" s="9" t="s">
        <v>2886</v>
      </c>
      <c r="B111" s="11" t="s">
        <v>707</v>
      </c>
    </row>
    <row r="112" spans="1:2" ht="14.5" x14ac:dyDescent="0.35">
      <c r="A112" s="8" t="s">
        <v>126</v>
      </c>
      <c r="B112" s="9" t="s">
        <v>2887</v>
      </c>
    </row>
    <row r="113" spans="1:2" ht="14.5" x14ac:dyDescent="0.35">
      <c r="A113" s="8" t="s">
        <v>127</v>
      </c>
      <c r="B113" s="11" t="s">
        <v>754</v>
      </c>
    </row>
    <row r="114" spans="1:2" ht="14.5" x14ac:dyDescent="0.35">
      <c r="A114" s="8" t="s">
        <v>128</v>
      </c>
      <c r="B114" s="9" t="s">
        <v>2888</v>
      </c>
    </row>
    <row r="115" spans="1:2" ht="14.5" x14ac:dyDescent="0.35">
      <c r="A115" s="8" t="s">
        <v>132</v>
      </c>
      <c r="B115" s="11" t="s">
        <v>393</v>
      </c>
    </row>
    <row r="116" spans="1:2" ht="14.5" x14ac:dyDescent="0.35">
      <c r="A116" s="9" t="s">
        <v>133</v>
      </c>
      <c r="B116" s="11" t="s">
        <v>755</v>
      </c>
    </row>
    <row r="117" spans="1:2" ht="14.5" x14ac:dyDescent="0.35">
      <c r="A117" s="8" t="s">
        <v>134</v>
      </c>
      <c r="B117" s="11" t="s">
        <v>1113</v>
      </c>
    </row>
    <row r="118" spans="1:2" ht="14.5" x14ac:dyDescent="0.35">
      <c r="A118" s="8" t="s">
        <v>135</v>
      </c>
      <c r="B118" s="11" t="s">
        <v>61</v>
      </c>
    </row>
    <row r="119" spans="1:2" ht="14.5" x14ac:dyDescent="0.35">
      <c r="A119" s="9" t="s">
        <v>2889</v>
      </c>
      <c r="B119" s="9" t="s">
        <v>2890</v>
      </c>
    </row>
    <row r="120" spans="1:2" ht="14.5" x14ac:dyDescent="0.35">
      <c r="A120" s="9" t="s">
        <v>2891</v>
      </c>
      <c r="B120" s="9" t="s">
        <v>2892</v>
      </c>
    </row>
    <row r="121" spans="1:2" ht="14.5" x14ac:dyDescent="0.35">
      <c r="A121" s="9" t="s">
        <v>2893</v>
      </c>
      <c r="B121" s="11" t="s">
        <v>542</v>
      </c>
    </row>
    <row r="122" spans="1:2" ht="14.5" x14ac:dyDescent="0.35">
      <c r="A122" s="9" t="s">
        <v>2894</v>
      </c>
      <c r="B122" s="9" t="s">
        <v>2895</v>
      </c>
    </row>
    <row r="123" spans="1:2" ht="14.5" x14ac:dyDescent="0.35">
      <c r="A123" s="9" t="s">
        <v>2896</v>
      </c>
      <c r="B123" s="9" t="s">
        <v>2897</v>
      </c>
    </row>
    <row r="124" spans="1:2" ht="14.5" x14ac:dyDescent="0.35">
      <c r="A124" s="9" t="s">
        <v>2898</v>
      </c>
      <c r="B124" s="11" t="s">
        <v>1124</v>
      </c>
    </row>
    <row r="125" spans="1:2" ht="14.5" x14ac:dyDescent="0.35">
      <c r="A125" s="8" t="s">
        <v>138</v>
      </c>
      <c r="B125" s="9" t="s">
        <v>2899</v>
      </c>
    </row>
    <row r="126" spans="1:2" ht="14.5" x14ac:dyDescent="0.35">
      <c r="A126" s="8" t="s">
        <v>140</v>
      </c>
      <c r="B126" s="9" t="s">
        <v>2900</v>
      </c>
    </row>
    <row r="127" spans="1:2" ht="14.5" x14ac:dyDescent="0.35">
      <c r="A127" s="8" t="s">
        <v>142</v>
      </c>
      <c r="B127" s="11" t="s">
        <v>2005</v>
      </c>
    </row>
    <row r="128" spans="1:2" ht="14.5" x14ac:dyDescent="0.35">
      <c r="A128" s="8" t="s">
        <v>143</v>
      </c>
      <c r="B128" s="9" t="s">
        <v>2901</v>
      </c>
    </row>
    <row r="129" spans="1:2" ht="14.5" x14ac:dyDescent="0.35">
      <c r="A129" s="8" t="s">
        <v>144</v>
      </c>
      <c r="B129" s="9" t="s">
        <v>2902</v>
      </c>
    </row>
    <row r="130" spans="1:2" ht="14.5" x14ac:dyDescent="0.35">
      <c r="A130" s="9" t="s">
        <v>2903</v>
      </c>
      <c r="B130" s="9" t="s">
        <v>2904</v>
      </c>
    </row>
    <row r="131" spans="1:2" ht="14.5" x14ac:dyDescent="0.35">
      <c r="A131" s="8" t="s">
        <v>147</v>
      </c>
      <c r="B131" s="9" t="s">
        <v>2905</v>
      </c>
    </row>
    <row r="132" spans="1:2" ht="14.5" x14ac:dyDescent="0.35">
      <c r="A132" s="9" t="s">
        <v>2906</v>
      </c>
      <c r="B132" s="9" t="s">
        <v>2907</v>
      </c>
    </row>
    <row r="133" spans="1:2" ht="14.5" x14ac:dyDescent="0.35">
      <c r="A133" s="9" t="s">
        <v>2908</v>
      </c>
      <c r="B133" s="9" t="s">
        <v>2909</v>
      </c>
    </row>
    <row r="134" spans="1:2" ht="14.5" x14ac:dyDescent="0.35">
      <c r="A134" s="9" t="s">
        <v>2910</v>
      </c>
      <c r="B134" s="9" t="s">
        <v>2911</v>
      </c>
    </row>
    <row r="135" spans="1:2" ht="14.5" x14ac:dyDescent="0.35">
      <c r="A135" s="9" t="s">
        <v>2912</v>
      </c>
      <c r="B135" s="11" t="s">
        <v>176</v>
      </c>
    </row>
    <row r="136" spans="1:2" ht="14.5" x14ac:dyDescent="0.35">
      <c r="A136" s="8" t="s">
        <v>150</v>
      </c>
      <c r="B136" s="9" t="s">
        <v>2913</v>
      </c>
    </row>
    <row r="137" spans="1:2" ht="14.5" x14ac:dyDescent="0.35">
      <c r="A137" s="9" t="s">
        <v>151</v>
      </c>
      <c r="B137" s="11" t="s">
        <v>945</v>
      </c>
    </row>
    <row r="138" spans="1:2" ht="14.5" x14ac:dyDescent="0.35">
      <c r="A138" s="8" t="s">
        <v>154</v>
      </c>
      <c r="B138" s="11" t="s">
        <v>935</v>
      </c>
    </row>
    <row r="139" spans="1:2" ht="14.5" x14ac:dyDescent="0.35">
      <c r="A139" s="9" t="s">
        <v>2914</v>
      </c>
      <c r="B139" s="11" t="s">
        <v>1406</v>
      </c>
    </row>
    <row r="140" spans="1:2" ht="14.5" x14ac:dyDescent="0.35">
      <c r="A140" s="8" t="s">
        <v>159</v>
      </c>
      <c r="B140" s="9" t="s">
        <v>2915</v>
      </c>
    </row>
    <row r="141" spans="1:2" ht="14.5" x14ac:dyDescent="0.35">
      <c r="A141" s="9" t="s">
        <v>2916</v>
      </c>
      <c r="B141" s="11" t="s">
        <v>2073</v>
      </c>
    </row>
    <row r="142" spans="1:2" ht="14.5" x14ac:dyDescent="0.35">
      <c r="A142" s="9" t="s">
        <v>2917</v>
      </c>
      <c r="B142" s="11" t="s">
        <v>2087</v>
      </c>
    </row>
    <row r="143" spans="1:2" ht="14.5" x14ac:dyDescent="0.35">
      <c r="A143" s="8" t="s">
        <v>161</v>
      </c>
      <c r="B143" s="9" t="s">
        <v>2918</v>
      </c>
    </row>
    <row r="144" spans="1:2" ht="14.5" x14ac:dyDescent="0.35">
      <c r="A144" s="8" t="s">
        <v>163</v>
      </c>
      <c r="B144" s="11" t="s">
        <v>634</v>
      </c>
    </row>
    <row r="145" spans="1:2" ht="14.5" x14ac:dyDescent="0.35">
      <c r="A145" s="9" t="s">
        <v>2919</v>
      </c>
      <c r="B145" s="11" t="s">
        <v>2060</v>
      </c>
    </row>
    <row r="146" spans="1:2" ht="14.5" x14ac:dyDescent="0.35">
      <c r="A146" s="9" t="s">
        <v>2920</v>
      </c>
      <c r="B146" s="11" t="s">
        <v>1021</v>
      </c>
    </row>
    <row r="147" spans="1:2" ht="14.5" x14ac:dyDescent="0.35">
      <c r="A147" s="8" t="s">
        <v>167</v>
      </c>
      <c r="B147" s="9" t="s">
        <v>2921</v>
      </c>
    </row>
    <row r="148" spans="1:2" ht="14.5" x14ac:dyDescent="0.35">
      <c r="A148" s="9" t="s">
        <v>169</v>
      </c>
      <c r="B148" s="11" t="s">
        <v>521</v>
      </c>
    </row>
    <row r="149" spans="1:2" ht="14.5" x14ac:dyDescent="0.35">
      <c r="A149" s="9" t="s">
        <v>2922</v>
      </c>
      <c r="B149" s="9" t="s">
        <v>2923</v>
      </c>
    </row>
    <row r="150" spans="1:2" ht="14.5" x14ac:dyDescent="0.35">
      <c r="A150" s="9" t="s">
        <v>2924</v>
      </c>
      <c r="B150" s="11" t="s">
        <v>1976</v>
      </c>
    </row>
    <row r="151" spans="1:2" ht="14.5" x14ac:dyDescent="0.35">
      <c r="A151" s="8" t="s">
        <v>172</v>
      </c>
      <c r="B151" s="9" t="s">
        <v>2925</v>
      </c>
    </row>
    <row r="152" spans="1:2" ht="14.5" x14ac:dyDescent="0.35">
      <c r="A152" s="9" t="s">
        <v>2926</v>
      </c>
      <c r="B152" s="9" t="s">
        <v>2927</v>
      </c>
    </row>
    <row r="153" spans="1:2" ht="14.5" x14ac:dyDescent="0.35">
      <c r="A153" s="9" t="s">
        <v>2928</v>
      </c>
      <c r="B153" s="11" t="s">
        <v>307</v>
      </c>
    </row>
    <row r="154" spans="1:2" ht="14.5" x14ac:dyDescent="0.35">
      <c r="A154" s="8" t="s">
        <v>173</v>
      </c>
      <c r="B154" s="9" t="s">
        <v>2929</v>
      </c>
    </row>
    <row r="155" spans="1:2" ht="14.5" x14ac:dyDescent="0.35">
      <c r="A155" s="8" t="s">
        <v>174</v>
      </c>
      <c r="B155" s="11" t="s">
        <v>2076</v>
      </c>
    </row>
    <row r="156" spans="1:2" ht="14.5" x14ac:dyDescent="0.35">
      <c r="A156" s="8" t="s">
        <v>176</v>
      </c>
      <c r="B156" s="9" t="s">
        <v>2930</v>
      </c>
    </row>
    <row r="157" spans="1:2" ht="14.5" x14ac:dyDescent="0.35">
      <c r="A157" s="9" t="s">
        <v>2931</v>
      </c>
      <c r="B157" s="9" t="s">
        <v>2874</v>
      </c>
    </row>
    <row r="158" spans="1:2" ht="14.5" x14ac:dyDescent="0.35">
      <c r="A158" s="9" t="s">
        <v>2932</v>
      </c>
      <c r="B158" s="11" t="s">
        <v>1702</v>
      </c>
    </row>
    <row r="159" spans="1:2" ht="14.5" x14ac:dyDescent="0.35">
      <c r="A159" s="8" t="s">
        <v>178</v>
      </c>
      <c r="B159" s="9" t="s">
        <v>2933</v>
      </c>
    </row>
    <row r="160" spans="1:2" ht="14.5" x14ac:dyDescent="0.35">
      <c r="A160" s="9" t="s">
        <v>2934</v>
      </c>
      <c r="B160" s="9" t="s">
        <v>2837</v>
      </c>
    </row>
    <row r="161" spans="1:2" ht="14.5" x14ac:dyDescent="0.35">
      <c r="A161" s="8" t="s">
        <v>179</v>
      </c>
      <c r="B161" s="11" t="s">
        <v>769</v>
      </c>
    </row>
    <row r="162" spans="1:2" ht="14.5" x14ac:dyDescent="0.35">
      <c r="A162" s="8" t="s">
        <v>180</v>
      </c>
      <c r="B162" s="9" t="s">
        <v>2785</v>
      </c>
    </row>
    <row r="163" spans="1:2" ht="14.5" x14ac:dyDescent="0.35">
      <c r="A163" s="8" t="s">
        <v>182</v>
      </c>
      <c r="B163" s="9" t="s">
        <v>2935</v>
      </c>
    </row>
    <row r="164" spans="1:2" ht="14.5" x14ac:dyDescent="0.35">
      <c r="A164" s="9" t="s">
        <v>183</v>
      </c>
      <c r="B164" s="11" t="s">
        <v>1123</v>
      </c>
    </row>
    <row r="165" spans="1:2" ht="14.5" x14ac:dyDescent="0.35">
      <c r="A165" s="8" t="s">
        <v>187</v>
      </c>
      <c r="B165" s="9" t="s">
        <v>2936</v>
      </c>
    </row>
    <row r="166" spans="1:2" ht="14.5" x14ac:dyDescent="0.35">
      <c r="A166" s="8" t="s">
        <v>188</v>
      </c>
      <c r="B166" s="9" t="s">
        <v>2937</v>
      </c>
    </row>
    <row r="167" spans="1:2" ht="14.5" x14ac:dyDescent="0.35">
      <c r="A167" s="9" t="s">
        <v>2938</v>
      </c>
      <c r="B167" s="11" t="s">
        <v>1890</v>
      </c>
    </row>
    <row r="168" spans="1:2" ht="14.5" x14ac:dyDescent="0.35">
      <c r="A168" s="9" t="s">
        <v>2939</v>
      </c>
      <c r="B168" s="11" t="s">
        <v>360</v>
      </c>
    </row>
    <row r="169" spans="1:2" ht="14.5" x14ac:dyDescent="0.35">
      <c r="A169" s="8" t="s">
        <v>190</v>
      </c>
      <c r="B169" s="9" t="s">
        <v>2940</v>
      </c>
    </row>
    <row r="170" spans="1:2" ht="14.5" x14ac:dyDescent="0.35">
      <c r="A170" s="8" t="s">
        <v>191</v>
      </c>
      <c r="B170" s="9" t="s">
        <v>2941</v>
      </c>
    </row>
    <row r="171" spans="1:2" ht="14.5" x14ac:dyDescent="0.35">
      <c r="A171" s="8" t="s">
        <v>193</v>
      </c>
      <c r="B171" s="11" t="s">
        <v>1428</v>
      </c>
    </row>
    <row r="172" spans="1:2" ht="14.5" x14ac:dyDescent="0.35">
      <c r="A172" s="9" t="s">
        <v>2863</v>
      </c>
      <c r="B172" s="9" t="s">
        <v>2942</v>
      </c>
    </row>
    <row r="173" spans="1:2" ht="14.5" x14ac:dyDescent="0.35">
      <c r="A173" s="9" t="s">
        <v>2943</v>
      </c>
      <c r="B173" s="11" t="s">
        <v>675</v>
      </c>
    </row>
    <row r="174" spans="1:2" ht="14.5" x14ac:dyDescent="0.35">
      <c r="A174" s="9" t="s">
        <v>2944</v>
      </c>
      <c r="B174" s="9" t="s">
        <v>2945</v>
      </c>
    </row>
    <row r="175" spans="1:2" ht="14.5" x14ac:dyDescent="0.35">
      <c r="A175" s="9" t="s">
        <v>2946</v>
      </c>
      <c r="B175" s="11" t="s">
        <v>1265</v>
      </c>
    </row>
    <row r="176" spans="1:2" ht="14.5" x14ac:dyDescent="0.35">
      <c r="A176" s="8" t="s">
        <v>199</v>
      </c>
      <c r="B176" s="9" t="s">
        <v>2947</v>
      </c>
    </row>
    <row r="177" spans="1:2" ht="14.5" x14ac:dyDescent="0.35">
      <c r="A177" s="8" t="s">
        <v>200</v>
      </c>
      <c r="B177" s="9" t="s">
        <v>2948</v>
      </c>
    </row>
    <row r="178" spans="1:2" ht="14.5" x14ac:dyDescent="0.35">
      <c r="A178" s="8" t="s">
        <v>201</v>
      </c>
      <c r="B178" s="9" t="s">
        <v>2949</v>
      </c>
    </row>
    <row r="179" spans="1:2" ht="14.5" x14ac:dyDescent="0.35">
      <c r="A179" s="9" t="s">
        <v>2869</v>
      </c>
      <c r="B179" s="11" t="s">
        <v>1759</v>
      </c>
    </row>
    <row r="180" spans="1:2" ht="14.5" x14ac:dyDescent="0.35">
      <c r="A180" s="8" t="s">
        <v>202</v>
      </c>
      <c r="B180" s="9" t="s">
        <v>2934</v>
      </c>
    </row>
    <row r="181" spans="1:2" ht="14.5" x14ac:dyDescent="0.35">
      <c r="A181" s="9" t="s">
        <v>2950</v>
      </c>
      <c r="B181" s="9" t="s">
        <v>2951</v>
      </c>
    </row>
    <row r="182" spans="1:2" ht="14.5" x14ac:dyDescent="0.35">
      <c r="A182" s="9" t="s">
        <v>2952</v>
      </c>
      <c r="B182" s="11" t="s">
        <v>958</v>
      </c>
    </row>
    <row r="183" spans="1:2" ht="14.5" x14ac:dyDescent="0.35">
      <c r="A183" s="8" t="s">
        <v>205</v>
      </c>
      <c r="B183" s="9" t="s">
        <v>2953</v>
      </c>
    </row>
    <row r="184" spans="1:2" ht="14.5" x14ac:dyDescent="0.35">
      <c r="A184" s="8" t="s">
        <v>208</v>
      </c>
      <c r="B184" s="11" t="s">
        <v>1085</v>
      </c>
    </row>
    <row r="185" spans="1:2" ht="14.5" x14ac:dyDescent="0.35">
      <c r="A185" s="8" t="s">
        <v>211</v>
      </c>
      <c r="B185" s="9" t="s">
        <v>2954</v>
      </c>
    </row>
    <row r="186" spans="1:2" ht="14.5" x14ac:dyDescent="0.35">
      <c r="A186" s="8" t="s">
        <v>212</v>
      </c>
      <c r="B186" s="9" t="s">
        <v>2955</v>
      </c>
    </row>
    <row r="187" spans="1:2" ht="14.5" x14ac:dyDescent="0.35">
      <c r="A187" s="9" t="s">
        <v>2937</v>
      </c>
      <c r="B187" s="11" t="s">
        <v>1319</v>
      </c>
    </row>
    <row r="188" spans="1:2" ht="14.5" x14ac:dyDescent="0.35">
      <c r="A188" s="9" t="s">
        <v>2902</v>
      </c>
      <c r="B188" s="9" t="s">
        <v>2956</v>
      </c>
    </row>
    <row r="189" spans="1:2" ht="14.5" x14ac:dyDescent="0.35">
      <c r="A189" s="8" t="s">
        <v>213</v>
      </c>
      <c r="B189" s="9" t="s">
        <v>2957</v>
      </c>
    </row>
    <row r="190" spans="1:2" ht="14.5" x14ac:dyDescent="0.35">
      <c r="A190" s="8" t="s">
        <v>214</v>
      </c>
      <c r="B190" s="11" t="s">
        <v>1995</v>
      </c>
    </row>
    <row r="191" spans="1:2" ht="14.5" x14ac:dyDescent="0.35">
      <c r="A191" s="9" t="s">
        <v>2958</v>
      </c>
      <c r="B191" s="11" t="s">
        <v>1091</v>
      </c>
    </row>
    <row r="192" spans="1:2" ht="14.5" x14ac:dyDescent="0.35">
      <c r="A192" s="9" t="s">
        <v>2959</v>
      </c>
      <c r="B192" s="9" t="s">
        <v>2960</v>
      </c>
    </row>
    <row r="193" spans="1:2" ht="14.5" x14ac:dyDescent="0.35">
      <c r="A193" s="8" t="s">
        <v>219</v>
      </c>
      <c r="B193" s="9" t="s">
        <v>2961</v>
      </c>
    </row>
    <row r="194" spans="1:2" ht="14.5" x14ac:dyDescent="0.35">
      <c r="A194" s="8" t="s">
        <v>220</v>
      </c>
      <c r="B194" s="11" t="s">
        <v>844</v>
      </c>
    </row>
    <row r="195" spans="1:2" ht="14.5" x14ac:dyDescent="0.35">
      <c r="A195" s="8" t="s">
        <v>221</v>
      </c>
      <c r="B195" s="11" t="s">
        <v>1264</v>
      </c>
    </row>
    <row r="196" spans="1:2" ht="14.5" x14ac:dyDescent="0.35">
      <c r="A196" s="9" t="s">
        <v>2799</v>
      </c>
      <c r="B196" s="11" t="s">
        <v>1557</v>
      </c>
    </row>
    <row r="197" spans="1:2" ht="14.5" x14ac:dyDescent="0.35">
      <c r="A197" s="8" t="s">
        <v>222</v>
      </c>
      <c r="B197" s="9" t="s">
        <v>2790</v>
      </c>
    </row>
    <row r="198" spans="1:2" ht="14.5" x14ac:dyDescent="0.35">
      <c r="A198" s="8" t="s">
        <v>226</v>
      </c>
      <c r="B198" s="11" t="s">
        <v>1068</v>
      </c>
    </row>
    <row r="199" spans="1:2" ht="14.5" x14ac:dyDescent="0.35">
      <c r="A199" s="9" t="s">
        <v>2962</v>
      </c>
      <c r="B199" s="9" t="s">
        <v>2963</v>
      </c>
    </row>
    <row r="200" spans="1:2" ht="14.5" x14ac:dyDescent="0.35">
      <c r="A200" s="8" t="s">
        <v>227</v>
      </c>
      <c r="B200" s="9" t="s">
        <v>2964</v>
      </c>
    </row>
    <row r="201" spans="1:2" ht="14.5" x14ac:dyDescent="0.35">
      <c r="A201" s="8" t="s">
        <v>228</v>
      </c>
      <c r="B201" s="11" t="s">
        <v>786</v>
      </c>
    </row>
    <row r="202" spans="1:2" ht="14.5" x14ac:dyDescent="0.35">
      <c r="A202" s="8" t="s">
        <v>229</v>
      </c>
      <c r="B202" s="11" t="s">
        <v>1260</v>
      </c>
    </row>
    <row r="203" spans="1:2" ht="14.5" x14ac:dyDescent="0.35">
      <c r="A203" s="9" t="s">
        <v>2965</v>
      </c>
      <c r="B203" s="11" t="s">
        <v>161</v>
      </c>
    </row>
    <row r="204" spans="1:2" ht="14.5" x14ac:dyDescent="0.35">
      <c r="A204" s="8" t="s">
        <v>230</v>
      </c>
      <c r="B204" s="9" t="s">
        <v>2966</v>
      </c>
    </row>
    <row r="205" spans="1:2" ht="14.5" x14ac:dyDescent="0.35">
      <c r="A205" s="8" t="s">
        <v>234</v>
      </c>
      <c r="B205" s="9" t="s">
        <v>2967</v>
      </c>
    </row>
    <row r="206" spans="1:2" ht="14.5" x14ac:dyDescent="0.35">
      <c r="A206" s="9" t="s">
        <v>2968</v>
      </c>
      <c r="B206" s="11" t="s">
        <v>1276</v>
      </c>
    </row>
    <row r="207" spans="1:2" ht="14.5" x14ac:dyDescent="0.35">
      <c r="A207" s="8" t="s">
        <v>237</v>
      </c>
      <c r="B207" s="11" t="s">
        <v>954</v>
      </c>
    </row>
    <row r="208" spans="1:2" ht="14.5" x14ac:dyDescent="0.35">
      <c r="A208" s="8" t="s">
        <v>243</v>
      </c>
      <c r="B208" s="11" t="s">
        <v>952</v>
      </c>
    </row>
    <row r="209" spans="1:2" ht="14.5" x14ac:dyDescent="0.35">
      <c r="A209" s="8" t="s">
        <v>244</v>
      </c>
      <c r="B209" s="11" t="s">
        <v>1119</v>
      </c>
    </row>
    <row r="210" spans="1:2" ht="14.5" x14ac:dyDescent="0.35">
      <c r="A210" s="8" t="s">
        <v>245</v>
      </c>
      <c r="B210" s="9" t="s">
        <v>2969</v>
      </c>
    </row>
    <row r="211" spans="1:2" ht="14.5" x14ac:dyDescent="0.35">
      <c r="A211" s="8" t="s">
        <v>246</v>
      </c>
      <c r="B211" s="9" t="s">
        <v>2970</v>
      </c>
    </row>
    <row r="212" spans="1:2" ht="14.5" x14ac:dyDescent="0.35">
      <c r="A212" s="9" t="s">
        <v>2971</v>
      </c>
      <c r="B212" s="11" t="s">
        <v>373</v>
      </c>
    </row>
    <row r="213" spans="1:2" ht="14.5" x14ac:dyDescent="0.35">
      <c r="A213" s="9" t="s">
        <v>2972</v>
      </c>
      <c r="B213" s="9" t="s">
        <v>2973</v>
      </c>
    </row>
    <row r="214" spans="1:2" ht="14.5" x14ac:dyDescent="0.35">
      <c r="A214" s="8" t="s">
        <v>247</v>
      </c>
      <c r="B214" s="9" t="s">
        <v>2974</v>
      </c>
    </row>
    <row r="215" spans="1:2" ht="14.5" x14ac:dyDescent="0.35">
      <c r="A215" s="8" t="s">
        <v>248</v>
      </c>
      <c r="B215" s="11" t="s">
        <v>927</v>
      </c>
    </row>
    <row r="216" spans="1:2" ht="14.5" x14ac:dyDescent="0.35">
      <c r="A216" s="8" t="s">
        <v>249</v>
      </c>
      <c r="B216" s="11" t="s">
        <v>1261</v>
      </c>
    </row>
    <row r="217" spans="1:2" ht="14.5" x14ac:dyDescent="0.35">
      <c r="A217" s="8" t="s">
        <v>250</v>
      </c>
      <c r="B217" s="11" t="s">
        <v>1916</v>
      </c>
    </row>
    <row r="218" spans="1:2" ht="14.5" x14ac:dyDescent="0.35">
      <c r="A218" s="8" t="s">
        <v>252</v>
      </c>
      <c r="B218" s="11" t="s">
        <v>188</v>
      </c>
    </row>
    <row r="219" spans="1:2" ht="14.5" x14ac:dyDescent="0.35">
      <c r="A219" s="8" t="s">
        <v>254</v>
      </c>
      <c r="B219" s="9" t="s">
        <v>2975</v>
      </c>
    </row>
    <row r="220" spans="1:2" ht="14.5" x14ac:dyDescent="0.35">
      <c r="A220" s="8" t="s">
        <v>256</v>
      </c>
      <c r="B220" s="9" t="s">
        <v>2976</v>
      </c>
    </row>
    <row r="221" spans="1:2" ht="14.5" x14ac:dyDescent="0.35">
      <c r="A221" s="8" t="s">
        <v>257</v>
      </c>
      <c r="B221" s="9" t="s">
        <v>2836</v>
      </c>
    </row>
    <row r="222" spans="1:2" ht="14.5" x14ac:dyDescent="0.35">
      <c r="A222" s="8" t="s">
        <v>258</v>
      </c>
      <c r="B222" s="11" t="s">
        <v>1948</v>
      </c>
    </row>
    <row r="223" spans="1:2" ht="14.5" x14ac:dyDescent="0.35">
      <c r="A223" s="8" t="s">
        <v>261</v>
      </c>
      <c r="B223" s="9" t="s">
        <v>2977</v>
      </c>
    </row>
    <row r="224" spans="1:2" ht="14.5" x14ac:dyDescent="0.35">
      <c r="A224" s="9" t="s">
        <v>2978</v>
      </c>
      <c r="B224" s="11" t="s">
        <v>845</v>
      </c>
    </row>
    <row r="225" spans="1:2" ht="14.5" x14ac:dyDescent="0.35">
      <c r="A225" s="8" t="s">
        <v>262</v>
      </c>
      <c r="B225" s="9" t="s">
        <v>2979</v>
      </c>
    </row>
    <row r="226" spans="1:2" ht="14.5" x14ac:dyDescent="0.35">
      <c r="A226" s="9" t="s">
        <v>2980</v>
      </c>
      <c r="B226" s="11" t="s">
        <v>1389</v>
      </c>
    </row>
    <row r="227" spans="1:2" ht="14.5" x14ac:dyDescent="0.35">
      <c r="A227" s="8" t="s">
        <v>272</v>
      </c>
      <c r="B227" s="11" t="s">
        <v>781</v>
      </c>
    </row>
    <row r="228" spans="1:2" ht="14.5" x14ac:dyDescent="0.35">
      <c r="A228" s="9" t="s">
        <v>2981</v>
      </c>
      <c r="B228" s="9" t="s">
        <v>2982</v>
      </c>
    </row>
    <row r="229" spans="1:2" ht="14.5" x14ac:dyDescent="0.35">
      <c r="A229" s="9" t="s">
        <v>2983</v>
      </c>
      <c r="B229" s="9" t="s">
        <v>2984</v>
      </c>
    </row>
    <row r="230" spans="1:2" ht="14.5" x14ac:dyDescent="0.35">
      <c r="A230" s="9" t="s">
        <v>2985</v>
      </c>
      <c r="B230" s="9" t="s">
        <v>2986</v>
      </c>
    </row>
    <row r="231" spans="1:2" ht="14.5" x14ac:dyDescent="0.35">
      <c r="A231" s="9" t="s">
        <v>2987</v>
      </c>
      <c r="B231" s="11" t="s">
        <v>1366</v>
      </c>
    </row>
    <row r="232" spans="1:2" ht="14.5" x14ac:dyDescent="0.35">
      <c r="A232" s="9" t="s">
        <v>2988</v>
      </c>
      <c r="B232" s="9" t="s">
        <v>2989</v>
      </c>
    </row>
    <row r="233" spans="1:2" ht="14.5" x14ac:dyDescent="0.35">
      <c r="A233" s="9" t="s">
        <v>2990</v>
      </c>
      <c r="B233" s="11" t="s">
        <v>2052</v>
      </c>
    </row>
    <row r="234" spans="1:2" ht="14.5" x14ac:dyDescent="0.35">
      <c r="A234" s="9" t="s">
        <v>2991</v>
      </c>
      <c r="B234" s="11" t="s">
        <v>180</v>
      </c>
    </row>
    <row r="235" spans="1:2" ht="14.5" x14ac:dyDescent="0.35">
      <c r="A235" s="9" t="s">
        <v>2992</v>
      </c>
      <c r="B235" s="11" t="s">
        <v>221</v>
      </c>
    </row>
    <row r="236" spans="1:2" ht="14.5" x14ac:dyDescent="0.35">
      <c r="A236" s="9" t="s">
        <v>2993</v>
      </c>
      <c r="B236" s="9" t="s">
        <v>2994</v>
      </c>
    </row>
    <row r="237" spans="1:2" ht="14.5" x14ac:dyDescent="0.35">
      <c r="A237" s="8" t="s">
        <v>292</v>
      </c>
      <c r="B237" s="9" t="s">
        <v>2995</v>
      </c>
    </row>
    <row r="238" spans="1:2" ht="14.5" x14ac:dyDescent="0.35">
      <c r="A238" s="8" t="s">
        <v>293</v>
      </c>
      <c r="B238" s="9" t="s">
        <v>2996</v>
      </c>
    </row>
    <row r="239" spans="1:2" ht="14.5" x14ac:dyDescent="0.35">
      <c r="A239" s="9" t="s">
        <v>2997</v>
      </c>
      <c r="B239" s="11" t="s">
        <v>144</v>
      </c>
    </row>
    <row r="240" spans="1:2" ht="14.5" x14ac:dyDescent="0.35">
      <c r="A240" s="9" t="s">
        <v>2998</v>
      </c>
      <c r="B240" s="9" t="s">
        <v>2999</v>
      </c>
    </row>
    <row r="241" spans="1:2" ht="14.5" x14ac:dyDescent="0.35">
      <c r="A241" s="9" t="s">
        <v>298</v>
      </c>
      <c r="B241" s="9" t="s">
        <v>3000</v>
      </c>
    </row>
    <row r="242" spans="1:2" ht="14.5" x14ac:dyDescent="0.35">
      <c r="A242" s="8" t="s">
        <v>301</v>
      </c>
      <c r="B242" s="9" t="s">
        <v>3001</v>
      </c>
    </row>
    <row r="243" spans="1:2" ht="14.5" x14ac:dyDescent="0.35">
      <c r="A243" s="8" t="s">
        <v>304</v>
      </c>
      <c r="B243" s="11" t="s">
        <v>56</v>
      </c>
    </row>
    <row r="244" spans="1:2" ht="14.5" x14ac:dyDescent="0.35">
      <c r="A244" s="8" t="s">
        <v>307</v>
      </c>
      <c r="B244" s="11" t="s">
        <v>1745</v>
      </c>
    </row>
    <row r="245" spans="1:2" ht="14.5" x14ac:dyDescent="0.35">
      <c r="A245" s="8" t="s">
        <v>308</v>
      </c>
      <c r="B245" s="11" t="s">
        <v>1358</v>
      </c>
    </row>
    <row r="246" spans="1:2" ht="14.5" x14ac:dyDescent="0.35">
      <c r="A246" s="8" t="s">
        <v>309</v>
      </c>
      <c r="B246" s="9" t="s">
        <v>3002</v>
      </c>
    </row>
    <row r="247" spans="1:2" ht="14.5" x14ac:dyDescent="0.35">
      <c r="A247" s="9" t="s">
        <v>3003</v>
      </c>
      <c r="B247" s="11" t="s">
        <v>1385</v>
      </c>
    </row>
    <row r="248" spans="1:2" ht="14.5" x14ac:dyDescent="0.35">
      <c r="A248" s="9" t="s">
        <v>3004</v>
      </c>
      <c r="B248" s="9" t="s">
        <v>3005</v>
      </c>
    </row>
    <row r="249" spans="1:2" ht="14.5" x14ac:dyDescent="0.35">
      <c r="A249" s="9" t="s">
        <v>3006</v>
      </c>
      <c r="B249" s="9" t="s">
        <v>3007</v>
      </c>
    </row>
    <row r="250" spans="1:2" ht="14.5" x14ac:dyDescent="0.35">
      <c r="A250" s="8" t="s">
        <v>312</v>
      </c>
      <c r="B250" s="11" t="s">
        <v>1689</v>
      </c>
    </row>
    <row r="251" spans="1:2" ht="14.5" x14ac:dyDescent="0.35">
      <c r="A251" s="8" t="s">
        <v>315</v>
      </c>
      <c r="B251" s="11" t="s">
        <v>1464</v>
      </c>
    </row>
    <row r="252" spans="1:2" ht="14.5" x14ac:dyDescent="0.35">
      <c r="A252" s="8" t="s">
        <v>316</v>
      </c>
      <c r="B252" s="9" t="s">
        <v>3008</v>
      </c>
    </row>
    <row r="253" spans="1:2" ht="14.5" x14ac:dyDescent="0.35">
      <c r="A253" s="8" t="s">
        <v>318</v>
      </c>
      <c r="B253" s="9" t="s">
        <v>3009</v>
      </c>
    </row>
    <row r="254" spans="1:2" ht="14.5" x14ac:dyDescent="0.35">
      <c r="A254" s="9" t="s">
        <v>3010</v>
      </c>
      <c r="B254" s="11" t="s">
        <v>705</v>
      </c>
    </row>
    <row r="255" spans="1:2" ht="14.5" x14ac:dyDescent="0.35">
      <c r="A255" s="9" t="s">
        <v>3011</v>
      </c>
      <c r="B255" s="9" t="s">
        <v>3012</v>
      </c>
    </row>
    <row r="256" spans="1:2" ht="14.5" x14ac:dyDescent="0.35">
      <c r="A256" s="8" t="s">
        <v>319</v>
      </c>
      <c r="B256" s="9" t="s">
        <v>3013</v>
      </c>
    </row>
    <row r="257" spans="1:2" ht="14.5" x14ac:dyDescent="0.35">
      <c r="A257" s="8" t="s">
        <v>320</v>
      </c>
      <c r="B257" s="11" t="s">
        <v>395</v>
      </c>
    </row>
    <row r="258" spans="1:2" ht="14.5" x14ac:dyDescent="0.35">
      <c r="A258" s="8" t="s">
        <v>321</v>
      </c>
      <c r="B258" s="11" t="s">
        <v>547</v>
      </c>
    </row>
    <row r="259" spans="1:2" ht="14.5" x14ac:dyDescent="0.35">
      <c r="A259" s="8" t="s">
        <v>326</v>
      </c>
      <c r="B259" s="11" t="s">
        <v>64</v>
      </c>
    </row>
    <row r="260" spans="1:2" ht="14.5" x14ac:dyDescent="0.35">
      <c r="A260" s="8" t="s">
        <v>328</v>
      </c>
      <c r="B260" s="11" t="s">
        <v>1923</v>
      </c>
    </row>
    <row r="261" spans="1:2" ht="14.5" x14ac:dyDescent="0.35">
      <c r="A261" s="9" t="s">
        <v>3014</v>
      </c>
      <c r="B261" s="11" t="s">
        <v>858</v>
      </c>
    </row>
    <row r="262" spans="1:2" ht="14.5" x14ac:dyDescent="0.35">
      <c r="A262" s="9" t="s">
        <v>3015</v>
      </c>
      <c r="B262" s="11" t="s">
        <v>1901</v>
      </c>
    </row>
    <row r="263" spans="1:2" ht="14.5" x14ac:dyDescent="0.35">
      <c r="A263" s="9" t="s">
        <v>3016</v>
      </c>
      <c r="B263" s="11" t="s">
        <v>1528</v>
      </c>
    </row>
    <row r="264" spans="1:2" ht="14.5" x14ac:dyDescent="0.35">
      <c r="A264" s="9" t="s">
        <v>2858</v>
      </c>
      <c r="B264" s="11" t="s">
        <v>52</v>
      </c>
    </row>
    <row r="265" spans="1:2" ht="14.5" x14ac:dyDescent="0.35">
      <c r="A265" s="9" t="s">
        <v>3017</v>
      </c>
      <c r="B265" s="11" t="s">
        <v>2028</v>
      </c>
    </row>
    <row r="266" spans="1:2" ht="14.5" x14ac:dyDescent="0.35">
      <c r="A266" s="9" t="s">
        <v>3018</v>
      </c>
      <c r="B266" s="11" t="s">
        <v>560</v>
      </c>
    </row>
    <row r="267" spans="1:2" ht="14.5" x14ac:dyDescent="0.35">
      <c r="A267" s="9" t="s">
        <v>3019</v>
      </c>
      <c r="B267" s="9" t="s">
        <v>2983</v>
      </c>
    </row>
    <row r="268" spans="1:2" ht="14.5" x14ac:dyDescent="0.35">
      <c r="A268" s="9" t="s">
        <v>3020</v>
      </c>
      <c r="B268" s="11" t="s">
        <v>1610</v>
      </c>
    </row>
    <row r="269" spans="1:2" ht="14.5" x14ac:dyDescent="0.35">
      <c r="A269" s="8" t="s">
        <v>337</v>
      </c>
      <c r="B269" s="9" t="s">
        <v>3021</v>
      </c>
    </row>
    <row r="270" spans="1:2" ht="14.5" x14ac:dyDescent="0.35">
      <c r="A270" s="8" t="s">
        <v>339</v>
      </c>
      <c r="B270" s="9" t="s">
        <v>3022</v>
      </c>
    </row>
    <row r="271" spans="1:2" ht="14.5" x14ac:dyDescent="0.35">
      <c r="A271" s="8" t="s">
        <v>340</v>
      </c>
      <c r="B271" s="11" t="s">
        <v>797</v>
      </c>
    </row>
    <row r="272" spans="1:2" ht="14.5" x14ac:dyDescent="0.35">
      <c r="A272" s="9" t="s">
        <v>3023</v>
      </c>
      <c r="B272" s="11" t="s">
        <v>1960</v>
      </c>
    </row>
    <row r="273" spans="1:2" ht="14.5" x14ac:dyDescent="0.35">
      <c r="A273" s="8" t="s">
        <v>343</v>
      </c>
      <c r="B273" s="11" t="s">
        <v>1043</v>
      </c>
    </row>
    <row r="274" spans="1:2" ht="14.5" x14ac:dyDescent="0.35">
      <c r="A274" s="8" t="s">
        <v>344</v>
      </c>
      <c r="B274" s="11" t="s">
        <v>412</v>
      </c>
    </row>
    <row r="275" spans="1:2" ht="14.5" x14ac:dyDescent="0.35">
      <c r="A275" s="9" t="s">
        <v>2876</v>
      </c>
      <c r="B275" s="11" t="s">
        <v>1830</v>
      </c>
    </row>
    <row r="276" spans="1:2" ht="14.5" x14ac:dyDescent="0.35">
      <c r="A276" s="8" t="s">
        <v>346</v>
      </c>
      <c r="B276" s="11" t="s">
        <v>916</v>
      </c>
    </row>
    <row r="277" spans="1:2" ht="14.5" x14ac:dyDescent="0.35">
      <c r="A277" s="8" t="s">
        <v>348</v>
      </c>
      <c r="B277" s="9" t="s">
        <v>2857</v>
      </c>
    </row>
    <row r="278" spans="1:2" ht="14.5" x14ac:dyDescent="0.35">
      <c r="A278" s="8" t="s">
        <v>349</v>
      </c>
      <c r="B278" s="9" t="s">
        <v>3024</v>
      </c>
    </row>
    <row r="279" spans="1:2" ht="14.5" x14ac:dyDescent="0.35">
      <c r="A279" s="8" t="s">
        <v>350</v>
      </c>
      <c r="B279" s="11" t="s">
        <v>1940</v>
      </c>
    </row>
    <row r="280" spans="1:2" ht="14.5" x14ac:dyDescent="0.35">
      <c r="A280" s="9" t="s">
        <v>3025</v>
      </c>
      <c r="B280" s="11" t="s">
        <v>804</v>
      </c>
    </row>
    <row r="281" spans="1:2" ht="14.5" x14ac:dyDescent="0.35">
      <c r="A281" s="9" t="s">
        <v>3026</v>
      </c>
      <c r="B281" s="11" t="s">
        <v>1189</v>
      </c>
    </row>
    <row r="282" spans="1:2" ht="14.5" x14ac:dyDescent="0.35">
      <c r="A282" s="8" t="s">
        <v>352</v>
      </c>
      <c r="B282" s="9" t="s">
        <v>3027</v>
      </c>
    </row>
    <row r="283" spans="1:2" ht="14.5" x14ac:dyDescent="0.35">
      <c r="A283" s="8" t="s">
        <v>353</v>
      </c>
      <c r="B283" s="11" t="s">
        <v>1429</v>
      </c>
    </row>
    <row r="284" spans="1:2" ht="14.5" x14ac:dyDescent="0.35">
      <c r="A284" s="8" t="s">
        <v>354</v>
      </c>
      <c r="B284" s="9" t="s">
        <v>3028</v>
      </c>
    </row>
    <row r="285" spans="1:2" ht="14.5" x14ac:dyDescent="0.35">
      <c r="A285" s="9" t="s">
        <v>3029</v>
      </c>
      <c r="B285" s="11" t="s">
        <v>1654</v>
      </c>
    </row>
    <row r="286" spans="1:2" ht="14.5" x14ac:dyDescent="0.35">
      <c r="A286" s="9" t="s">
        <v>3030</v>
      </c>
      <c r="B286" s="11" t="s">
        <v>1018</v>
      </c>
    </row>
    <row r="287" spans="1:2" ht="14.5" x14ac:dyDescent="0.35">
      <c r="A287" s="8" t="s">
        <v>355</v>
      </c>
      <c r="B287" s="11" t="s">
        <v>1652</v>
      </c>
    </row>
    <row r="288" spans="1:2" ht="14.5" x14ac:dyDescent="0.35">
      <c r="A288" s="8" t="s">
        <v>356</v>
      </c>
      <c r="B288" s="11" t="s">
        <v>1742</v>
      </c>
    </row>
    <row r="289" spans="1:2" ht="14.5" x14ac:dyDescent="0.35">
      <c r="A289" s="8" t="s">
        <v>360</v>
      </c>
      <c r="B289" s="11" t="s">
        <v>1977</v>
      </c>
    </row>
    <row r="290" spans="1:2" ht="14.5" x14ac:dyDescent="0.35">
      <c r="A290" s="9" t="s">
        <v>3031</v>
      </c>
      <c r="B290" s="11" t="s">
        <v>2007</v>
      </c>
    </row>
    <row r="291" spans="1:2" ht="14.5" x14ac:dyDescent="0.35">
      <c r="A291" s="8" t="s">
        <v>362</v>
      </c>
      <c r="B291" s="9" t="s">
        <v>3032</v>
      </c>
    </row>
    <row r="292" spans="1:2" ht="14.5" x14ac:dyDescent="0.35">
      <c r="A292" s="8" t="s">
        <v>363</v>
      </c>
      <c r="B292" s="11" t="s">
        <v>1701</v>
      </c>
    </row>
    <row r="293" spans="1:2" ht="14.5" x14ac:dyDescent="0.35">
      <c r="A293" s="8" t="s">
        <v>364</v>
      </c>
      <c r="B293" s="9" t="s">
        <v>3033</v>
      </c>
    </row>
    <row r="294" spans="1:2" ht="14.5" x14ac:dyDescent="0.35">
      <c r="A294" s="8" t="s">
        <v>365</v>
      </c>
      <c r="B294" s="11" t="s">
        <v>1042</v>
      </c>
    </row>
    <row r="295" spans="1:2" ht="14.5" x14ac:dyDescent="0.35">
      <c r="A295" s="8" t="s">
        <v>367</v>
      </c>
      <c r="B295" s="11" t="s">
        <v>847</v>
      </c>
    </row>
    <row r="296" spans="1:2" ht="14.5" x14ac:dyDescent="0.35">
      <c r="A296" s="8" t="s">
        <v>372</v>
      </c>
      <c r="B296" s="11" t="s">
        <v>1109</v>
      </c>
    </row>
    <row r="297" spans="1:2" ht="14.5" x14ac:dyDescent="0.35">
      <c r="A297" s="8" t="s">
        <v>373</v>
      </c>
      <c r="B297" s="9" t="s">
        <v>3034</v>
      </c>
    </row>
    <row r="298" spans="1:2" ht="14.5" x14ac:dyDescent="0.35">
      <c r="A298" s="8" t="s">
        <v>374</v>
      </c>
      <c r="B298" s="11" t="s">
        <v>1154</v>
      </c>
    </row>
    <row r="299" spans="1:2" ht="14.5" x14ac:dyDescent="0.35">
      <c r="A299" s="9" t="s">
        <v>375</v>
      </c>
      <c r="B299" s="11" t="s">
        <v>1328</v>
      </c>
    </row>
    <row r="300" spans="1:2" ht="14.5" x14ac:dyDescent="0.35">
      <c r="A300" s="8" t="s">
        <v>377</v>
      </c>
      <c r="B300" s="9" t="s">
        <v>3035</v>
      </c>
    </row>
    <row r="301" spans="1:2" ht="14.5" x14ac:dyDescent="0.35">
      <c r="A301" s="9" t="s">
        <v>3036</v>
      </c>
      <c r="B301" s="9" t="s">
        <v>3037</v>
      </c>
    </row>
    <row r="302" spans="1:2" ht="14.5" x14ac:dyDescent="0.35">
      <c r="A302" s="9" t="s">
        <v>3038</v>
      </c>
      <c r="B302" s="11" t="s">
        <v>1691</v>
      </c>
    </row>
    <row r="303" spans="1:2" ht="14.5" x14ac:dyDescent="0.35">
      <c r="A303" s="9" t="s">
        <v>3039</v>
      </c>
      <c r="B303" s="11" t="s">
        <v>803</v>
      </c>
    </row>
    <row r="304" spans="1:2" ht="14.5" x14ac:dyDescent="0.35">
      <c r="A304" s="8" t="s">
        <v>385</v>
      </c>
      <c r="B304" s="11" t="s">
        <v>71</v>
      </c>
    </row>
    <row r="305" spans="1:2" ht="14.5" x14ac:dyDescent="0.35">
      <c r="A305" s="8" t="s">
        <v>386</v>
      </c>
      <c r="B305" s="9" t="s">
        <v>3040</v>
      </c>
    </row>
    <row r="306" spans="1:2" ht="14.5" x14ac:dyDescent="0.35">
      <c r="A306" s="8" t="s">
        <v>389</v>
      </c>
      <c r="B306" s="11" t="s">
        <v>1806</v>
      </c>
    </row>
    <row r="307" spans="1:2" ht="14.5" x14ac:dyDescent="0.35">
      <c r="A307" s="9" t="s">
        <v>390</v>
      </c>
      <c r="B307" s="11" t="s">
        <v>202</v>
      </c>
    </row>
    <row r="308" spans="1:2" ht="14.5" x14ac:dyDescent="0.35">
      <c r="A308" s="8" t="s">
        <v>391</v>
      </c>
      <c r="B308" s="9" t="s">
        <v>2780</v>
      </c>
    </row>
    <row r="309" spans="1:2" ht="14.5" x14ac:dyDescent="0.35">
      <c r="A309" s="8" t="s">
        <v>392</v>
      </c>
      <c r="B309" s="9" t="s">
        <v>3041</v>
      </c>
    </row>
    <row r="310" spans="1:2" ht="14.5" x14ac:dyDescent="0.35">
      <c r="A310" s="8" t="s">
        <v>393</v>
      </c>
      <c r="B310" s="9" t="s">
        <v>3042</v>
      </c>
    </row>
    <row r="311" spans="1:2" ht="14.5" x14ac:dyDescent="0.35">
      <c r="A311" s="9" t="s">
        <v>3043</v>
      </c>
      <c r="B311" s="11" t="s">
        <v>691</v>
      </c>
    </row>
    <row r="312" spans="1:2" ht="14.5" x14ac:dyDescent="0.35">
      <c r="A312" s="8" t="s">
        <v>395</v>
      </c>
      <c r="B312" s="11" t="s">
        <v>724</v>
      </c>
    </row>
    <row r="313" spans="1:2" ht="14.5" x14ac:dyDescent="0.35">
      <c r="A313" s="8" t="s">
        <v>397</v>
      </c>
      <c r="B313" s="11" t="s">
        <v>948</v>
      </c>
    </row>
    <row r="314" spans="1:2" ht="14.5" x14ac:dyDescent="0.35">
      <c r="A314" s="8" t="s">
        <v>398</v>
      </c>
      <c r="B314" s="11" t="s">
        <v>1297</v>
      </c>
    </row>
    <row r="315" spans="1:2" ht="14.5" x14ac:dyDescent="0.35">
      <c r="A315" s="8" t="s">
        <v>399</v>
      </c>
      <c r="B315" s="11" t="s">
        <v>1146</v>
      </c>
    </row>
    <row r="316" spans="1:2" ht="14.5" x14ac:dyDescent="0.35">
      <c r="A316" s="9" t="s">
        <v>402</v>
      </c>
      <c r="B316" s="9" t="s">
        <v>3044</v>
      </c>
    </row>
    <row r="317" spans="1:2" ht="14.5" x14ac:dyDescent="0.35">
      <c r="A317" s="8" t="s">
        <v>403</v>
      </c>
      <c r="B317" s="9" t="s">
        <v>3045</v>
      </c>
    </row>
    <row r="318" spans="1:2" ht="14.5" x14ac:dyDescent="0.35">
      <c r="A318" s="9" t="s">
        <v>404</v>
      </c>
      <c r="B318" s="11" t="s">
        <v>2054</v>
      </c>
    </row>
    <row r="319" spans="1:2" ht="14.5" x14ac:dyDescent="0.35">
      <c r="A319" s="8" t="s">
        <v>406</v>
      </c>
      <c r="B319" s="9" t="s">
        <v>3046</v>
      </c>
    </row>
    <row r="320" spans="1:2" ht="14.5" x14ac:dyDescent="0.35">
      <c r="A320" s="8" t="s">
        <v>408</v>
      </c>
      <c r="B320" s="9" t="s">
        <v>3047</v>
      </c>
    </row>
    <row r="321" spans="1:2" ht="14.5" x14ac:dyDescent="0.35">
      <c r="A321" s="9" t="s">
        <v>410</v>
      </c>
      <c r="B321" s="11" t="s">
        <v>802</v>
      </c>
    </row>
    <row r="322" spans="1:2" ht="14.5" x14ac:dyDescent="0.35">
      <c r="A322" s="8" t="s">
        <v>412</v>
      </c>
      <c r="B322" s="11" t="s">
        <v>1810</v>
      </c>
    </row>
    <row r="323" spans="1:2" ht="14.5" x14ac:dyDescent="0.35">
      <c r="A323" s="8" t="s">
        <v>413</v>
      </c>
      <c r="B323" s="9" t="s">
        <v>3048</v>
      </c>
    </row>
    <row r="324" spans="1:2" ht="14.5" x14ac:dyDescent="0.35">
      <c r="A324" s="8" t="s">
        <v>416</v>
      </c>
      <c r="B324" s="11" t="s">
        <v>582</v>
      </c>
    </row>
    <row r="325" spans="1:2" ht="14.5" x14ac:dyDescent="0.35">
      <c r="A325" s="8" t="s">
        <v>417</v>
      </c>
      <c r="B325" s="11" t="s">
        <v>301</v>
      </c>
    </row>
    <row r="326" spans="1:2" ht="14.5" x14ac:dyDescent="0.35">
      <c r="A326" s="9" t="s">
        <v>418</v>
      </c>
      <c r="B326" s="9" t="s">
        <v>3049</v>
      </c>
    </row>
    <row r="327" spans="1:2" ht="14.5" x14ac:dyDescent="0.35">
      <c r="A327" s="9" t="s">
        <v>3050</v>
      </c>
      <c r="B327" s="9" t="s">
        <v>2834</v>
      </c>
    </row>
    <row r="328" spans="1:2" ht="14.5" x14ac:dyDescent="0.35">
      <c r="A328" s="8" t="s">
        <v>420</v>
      </c>
      <c r="B328" s="9" t="s">
        <v>3051</v>
      </c>
    </row>
    <row r="329" spans="1:2" ht="14.5" x14ac:dyDescent="0.35">
      <c r="A329" s="8" t="s">
        <v>423</v>
      </c>
      <c r="B329" s="11" t="s">
        <v>1258</v>
      </c>
    </row>
    <row r="330" spans="1:2" ht="14.5" x14ac:dyDescent="0.35">
      <c r="A330" s="9" t="s">
        <v>2864</v>
      </c>
      <c r="B330" s="9" t="s">
        <v>3052</v>
      </c>
    </row>
    <row r="331" spans="1:2" ht="14.5" x14ac:dyDescent="0.35">
      <c r="A331" s="8" t="s">
        <v>426</v>
      </c>
      <c r="B331" s="11" t="s">
        <v>1239</v>
      </c>
    </row>
    <row r="332" spans="1:2" ht="14.5" x14ac:dyDescent="0.35">
      <c r="A332" s="9" t="s">
        <v>3053</v>
      </c>
      <c r="B332" s="9" t="s">
        <v>3054</v>
      </c>
    </row>
    <row r="333" spans="1:2" ht="14.5" x14ac:dyDescent="0.35">
      <c r="A333" s="8" t="s">
        <v>428</v>
      </c>
      <c r="B333" s="11" t="s">
        <v>1412</v>
      </c>
    </row>
    <row r="334" spans="1:2" ht="14.5" x14ac:dyDescent="0.35">
      <c r="A334" s="8" t="s">
        <v>432</v>
      </c>
      <c r="B334" s="11" t="s">
        <v>1986</v>
      </c>
    </row>
    <row r="335" spans="1:2" ht="14.5" x14ac:dyDescent="0.35">
      <c r="A335" s="9" t="s">
        <v>3055</v>
      </c>
      <c r="B335" s="11" t="s">
        <v>1613</v>
      </c>
    </row>
    <row r="336" spans="1:2" ht="14.5" x14ac:dyDescent="0.35">
      <c r="A336" s="8" t="s">
        <v>436</v>
      </c>
      <c r="B336" s="11" t="s">
        <v>633</v>
      </c>
    </row>
    <row r="337" spans="1:2" ht="14.5" x14ac:dyDescent="0.35">
      <c r="A337" s="8" t="s">
        <v>437</v>
      </c>
      <c r="B337" s="11" t="s">
        <v>193</v>
      </c>
    </row>
    <row r="338" spans="1:2" ht="14.5" x14ac:dyDescent="0.35">
      <c r="A338" s="8" t="s">
        <v>439</v>
      </c>
      <c r="B338" s="11" t="s">
        <v>442</v>
      </c>
    </row>
    <row r="339" spans="1:2" ht="14.5" x14ac:dyDescent="0.35">
      <c r="A339" s="8" t="s">
        <v>440</v>
      </c>
      <c r="B339" s="11" t="s">
        <v>854</v>
      </c>
    </row>
    <row r="340" spans="1:2" ht="14.5" x14ac:dyDescent="0.35">
      <c r="A340" s="9" t="s">
        <v>3056</v>
      </c>
      <c r="B340" s="11" t="s">
        <v>1619</v>
      </c>
    </row>
    <row r="341" spans="1:2" ht="14.5" x14ac:dyDescent="0.35">
      <c r="A341" s="9" t="s">
        <v>3057</v>
      </c>
      <c r="B341" s="11" t="s">
        <v>1334</v>
      </c>
    </row>
    <row r="342" spans="1:2" ht="14.5" x14ac:dyDescent="0.35">
      <c r="A342" s="9" t="s">
        <v>3058</v>
      </c>
      <c r="B342" s="11" t="s">
        <v>1872</v>
      </c>
    </row>
    <row r="343" spans="1:2" ht="14.5" x14ac:dyDescent="0.35">
      <c r="A343" s="9" t="s">
        <v>3059</v>
      </c>
      <c r="B343" s="11" t="s">
        <v>222</v>
      </c>
    </row>
    <row r="344" spans="1:2" ht="14.5" x14ac:dyDescent="0.35">
      <c r="A344" s="9" t="s">
        <v>3060</v>
      </c>
      <c r="B344" s="9" t="s">
        <v>3061</v>
      </c>
    </row>
    <row r="345" spans="1:2" ht="14.5" x14ac:dyDescent="0.35">
      <c r="A345" s="9" t="s">
        <v>3062</v>
      </c>
      <c r="B345" s="11" t="s">
        <v>604</v>
      </c>
    </row>
    <row r="346" spans="1:2" ht="14.5" x14ac:dyDescent="0.35">
      <c r="A346" s="8" t="s">
        <v>442</v>
      </c>
      <c r="B346" s="11" t="s">
        <v>785</v>
      </c>
    </row>
    <row r="347" spans="1:2" ht="14.5" x14ac:dyDescent="0.35">
      <c r="A347" s="9" t="s">
        <v>3063</v>
      </c>
      <c r="B347" s="11" t="s">
        <v>1595</v>
      </c>
    </row>
    <row r="348" spans="1:2" ht="14.5" x14ac:dyDescent="0.35">
      <c r="A348" s="9" t="s">
        <v>3064</v>
      </c>
      <c r="B348" s="11" t="s">
        <v>502</v>
      </c>
    </row>
    <row r="349" spans="1:2" ht="14.5" x14ac:dyDescent="0.35">
      <c r="A349" s="8" t="s">
        <v>447</v>
      </c>
      <c r="B349" s="9" t="s">
        <v>3065</v>
      </c>
    </row>
    <row r="350" spans="1:2" ht="14.5" x14ac:dyDescent="0.35">
      <c r="A350" s="9" t="s">
        <v>3066</v>
      </c>
      <c r="B350" s="11" t="s">
        <v>1736</v>
      </c>
    </row>
    <row r="351" spans="1:2" ht="14.5" x14ac:dyDescent="0.35">
      <c r="A351" s="9" t="s">
        <v>3067</v>
      </c>
      <c r="B351" s="11" t="s">
        <v>191</v>
      </c>
    </row>
    <row r="352" spans="1:2" ht="14.5" x14ac:dyDescent="0.35">
      <c r="A352" s="8" t="s">
        <v>449</v>
      </c>
      <c r="B352" s="9" t="s">
        <v>3068</v>
      </c>
    </row>
    <row r="353" spans="1:2" ht="14.5" x14ac:dyDescent="0.35">
      <c r="A353" s="8" t="s">
        <v>453</v>
      </c>
      <c r="B353" s="11" t="s">
        <v>1156</v>
      </c>
    </row>
    <row r="354" spans="1:2" ht="14.5" x14ac:dyDescent="0.35">
      <c r="A354" s="8" t="s">
        <v>454</v>
      </c>
      <c r="B354" s="11" t="s">
        <v>682</v>
      </c>
    </row>
    <row r="355" spans="1:2" ht="14.5" x14ac:dyDescent="0.35">
      <c r="A355" s="8" t="s">
        <v>456</v>
      </c>
      <c r="B355" s="9" t="s">
        <v>3069</v>
      </c>
    </row>
    <row r="356" spans="1:2" ht="14.5" x14ac:dyDescent="0.35">
      <c r="A356" s="8" t="s">
        <v>458</v>
      </c>
      <c r="B356" s="9" t="s">
        <v>2808</v>
      </c>
    </row>
    <row r="357" spans="1:2" ht="14.5" x14ac:dyDescent="0.35">
      <c r="A357" s="9" t="s">
        <v>459</v>
      </c>
      <c r="B357" s="11" t="s">
        <v>1503</v>
      </c>
    </row>
    <row r="358" spans="1:2" ht="14.5" x14ac:dyDescent="0.35">
      <c r="A358" s="9" t="s">
        <v>3070</v>
      </c>
      <c r="B358" s="9" t="s">
        <v>3071</v>
      </c>
    </row>
    <row r="359" spans="1:2" ht="14.5" x14ac:dyDescent="0.35">
      <c r="A359" s="9" t="s">
        <v>3012</v>
      </c>
      <c r="B359" s="9" t="s">
        <v>3072</v>
      </c>
    </row>
    <row r="360" spans="1:2" ht="14.5" x14ac:dyDescent="0.35">
      <c r="A360" s="9" t="s">
        <v>3073</v>
      </c>
      <c r="B360" s="11" t="s">
        <v>2050</v>
      </c>
    </row>
    <row r="361" spans="1:2" ht="14.5" x14ac:dyDescent="0.35">
      <c r="A361" s="8" t="s">
        <v>462</v>
      </c>
      <c r="B361" s="11" t="s">
        <v>173</v>
      </c>
    </row>
    <row r="362" spans="1:2" ht="14.5" x14ac:dyDescent="0.35">
      <c r="A362" s="9" t="s">
        <v>3074</v>
      </c>
      <c r="B362" s="11" t="s">
        <v>386</v>
      </c>
    </row>
    <row r="363" spans="1:2" ht="14.5" x14ac:dyDescent="0.35">
      <c r="A363" s="9" t="s">
        <v>3075</v>
      </c>
      <c r="B363" s="9" t="s">
        <v>3076</v>
      </c>
    </row>
    <row r="364" spans="1:2" ht="14.5" x14ac:dyDescent="0.35">
      <c r="A364" s="9" t="s">
        <v>3077</v>
      </c>
      <c r="B364" s="9" t="s">
        <v>2793</v>
      </c>
    </row>
    <row r="365" spans="1:2" ht="14.5" x14ac:dyDescent="0.35">
      <c r="A365" s="9" t="s">
        <v>3078</v>
      </c>
      <c r="B365" s="11" t="s">
        <v>2062</v>
      </c>
    </row>
    <row r="366" spans="1:2" ht="14.5" x14ac:dyDescent="0.35">
      <c r="A366" s="8" t="s">
        <v>464</v>
      </c>
      <c r="B366" s="11" t="s">
        <v>304</v>
      </c>
    </row>
    <row r="367" spans="1:2" ht="14.5" x14ac:dyDescent="0.35">
      <c r="A367" s="8" t="s">
        <v>465</v>
      </c>
      <c r="B367" s="11" t="s">
        <v>702</v>
      </c>
    </row>
    <row r="368" spans="1:2" ht="14.5" x14ac:dyDescent="0.35">
      <c r="A368" s="8" t="s">
        <v>466</v>
      </c>
      <c r="B368" s="11" t="s">
        <v>668</v>
      </c>
    </row>
    <row r="369" spans="1:2" ht="14.5" x14ac:dyDescent="0.35">
      <c r="A369" s="9" t="s">
        <v>3079</v>
      </c>
      <c r="B369" s="11" t="s">
        <v>1460</v>
      </c>
    </row>
    <row r="370" spans="1:2" ht="14.5" x14ac:dyDescent="0.35">
      <c r="A370" s="8" t="s">
        <v>471</v>
      </c>
      <c r="B370" s="11" t="s">
        <v>717</v>
      </c>
    </row>
    <row r="371" spans="1:2" ht="14.5" x14ac:dyDescent="0.35">
      <c r="A371" s="9" t="s">
        <v>2969</v>
      </c>
      <c r="B371" s="11" t="s">
        <v>701</v>
      </c>
    </row>
    <row r="372" spans="1:2" ht="14.5" x14ac:dyDescent="0.35">
      <c r="A372" s="9" t="s">
        <v>475</v>
      </c>
      <c r="B372" s="11" t="s">
        <v>2083</v>
      </c>
    </row>
    <row r="373" spans="1:2" ht="14.5" x14ac:dyDescent="0.35">
      <c r="A373" s="8" t="s">
        <v>476</v>
      </c>
      <c r="B373" s="9" t="s">
        <v>3080</v>
      </c>
    </row>
    <row r="374" spans="1:2" ht="14.5" x14ac:dyDescent="0.35">
      <c r="A374" s="8" t="s">
        <v>482</v>
      </c>
      <c r="B374" s="11" t="s">
        <v>1921</v>
      </c>
    </row>
    <row r="375" spans="1:2" ht="14.5" x14ac:dyDescent="0.35">
      <c r="A375" s="9" t="s">
        <v>484</v>
      </c>
      <c r="B375" s="11" t="s">
        <v>909</v>
      </c>
    </row>
    <row r="376" spans="1:2" ht="14.5" x14ac:dyDescent="0.35">
      <c r="A376" s="8" t="s">
        <v>487</v>
      </c>
      <c r="B376" s="11" t="s">
        <v>1282</v>
      </c>
    </row>
    <row r="377" spans="1:2" ht="14.5" x14ac:dyDescent="0.35">
      <c r="A377" s="8" t="s">
        <v>489</v>
      </c>
      <c r="B377" s="9" t="s">
        <v>2928</v>
      </c>
    </row>
    <row r="378" spans="1:2" ht="14.5" x14ac:dyDescent="0.35">
      <c r="A378" s="9" t="s">
        <v>490</v>
      </c>
      <c r="B378" s="9" t="s">
        <v>3081</v>
      </c>
    </row>
    <row r="379" spans="1:2" ht="14.5" x14ac:dyDescent="0.35">
      <c r="A379" s="8" t="s">
        <v>491</v>
      </c>
      <c r="B379" s="11" t="s">
        <v>1972</v>
      </c>
    </row>
    <row r="380" spans="1:2" ht="14.5" x14ac:dyDescent="0.35">
      <c r="A380" s="9" t="s">
        <v>3082</v>
      </c>
      <c r="B380" s="11" t="s">
        <v>733</v>
      </c>
    </row>
    <row r="381" spans="1:2" ht="14.5" x14ac:dyDescent="0.35">
      <c r="A381" s="9" t="s">
        <v>2838</v>
      </c>
      <c r="B381" s="11" t="s">
        <v>315</v>
      </c>
    </row>
    <row r="382" spans="1:2" ht="14.5" x14ac:dyDescent="0.35">
      <c r="A382" s="8" t="s">
        <v>500</v>
      </c>
      <c r="B382" s="9" t="s">
        <v>3083</v>
      </c>
    </row>
    <row r="383" spans="1:2" ht="14.5" x14ac:dyDescent="0.35">
      <c r="A383" s="8" t="s">
        <v>501</v>
      </c>
      <c r="B383" s="11" t="s">
        <v>808</v>
      </c>
    </row>
    <row r="384" spans="1:2" ht="14.5" x14ac:dyDescent="0.35">
      <c r="A384" s="8" t="s">
        <v>502</v>
      </c>
      <c r="B384" s="11" t="s">
        <v>246</v>
      </c>
    </row>
    <row r="385" spans="1:2" ht="14.5" x14ac:dyDescent="0.35">
      <c r="A385" s="8" t="s">
        <v>503</v>
      </c>
      <c r="B385" s="9" t="s">
        <v>3084</v>
      </c>
    </row>
    <row r="386" spans="1:2" ht="14.5" x14ac:dyDescent="0.35">
      <c r="A386" s="8" t="s">
        <v>504</v>
      </c>
      <c r="B386" s="9" t="s">
        <v>3085</v>
      </c>
    </row>
    <row r="387" spans="1:2" ht="14.5" x14ac:dyDescent="0.35">
      <c r="A387" s="8" t="s">
        <v>505</v>
      </c>
      <c r="B387" s="11" t="s">
        <v>1513</v>
      </c>
    </row>
    <row r="388" spans="1:2" ht="14.5" x14ac:dyDescent="0.35">
      <c r="A388" s="9" t="s">
        <v>3086</v>
      </c>
      <c r="B388" s="9" t="s">
        <v>3087</v>
      </c>
    </row>
    <row r="389" spans="1:2" ht="14.5" x14ac:dyDescent="0.35">
      <c r="A389" s="9" t="s">
        <v>3088</v>
      </c>
      <c r="B389" s="11" t="s">
        <v>1769</v>
      </c>
    </row>
    <row r="390" spans="1:2" ht="14.5" x14ac:dyDescent="0.35">
      <c r="A390" s="8" t="s">
        <v>510</v>
      </c>
      <c r="B390" s="11" t="s">
        <v>835</v>
      </c>
    </row>
    <row r="391" spans="1:2" ht="14.5" x14ac:dyDescent="0.35">
      <c r="A391" s="8" t="s">
        <v>517</v>
      </c>
      <c r="B391" s="11" t="s">
        <v>1311</v>
      </c>
    </row>
    <row r="392" spans="1:2" ht="14.5" x14ac:dyDescent="0.35">
      <c r="A392" s="9" t="s">
        <v>2830</v>
      </c>
      <c r="B392" s="9" t="s">
        <v>3089</v>
      </c>
    </row>
    <row r="393" spans="1:2" ht="14.5" x14ac:dyDescent="0.35">
      <c r="A393" s="8" t="s">
        <v>518</v>
      </c>
      <c r="B393" s="9" t="s">
        <v>3090</v>
      </c>
    </row>
    <row r="394" spans="1:2" ht="14.5" x14ac:dyDescent="0.35">
      <c r="A394" s="9" t="s">
        <v>3091</v>
      </c>
      <c r="B394" s="9" t="s">
        <v>3092</v>
      </c>
    </row>
    <row r="395" spans="1:2" ht="14.5" x14ac:dyDescent="0.35">
      <c r="A395" s="9" t="s">
        <v>3093</v>
      </c>
      <c r="B395" s="11" t="s">
        <v>2055</v>
      </c>
    </row>
    <row r="396" spans="1:2" ht="14.5" x14ac:dyDescent="0.35">
      <c r="A396" s="8" t="s">
        <v>519</v>
      </c>
      <c r="B396" s="11" t="s">
        <v>1201</v>
      </c>
    </row>
    <row r="397" spans="1:2" ht="14.5" x14ac:dyDescent="0.35">
      <c r="A397" s="8" t="s">
        <v>521</v>
      </c>
      <c r="B397" s="11" t="s">
        <v>627</v>
      </c>
    </row>
    <row r="398" spans="1:2" ht="14.5" x14ac:dyDescent="0.35">
      <c r="A398" s="8" t="s">
        <v>525</v>
      </c>
      <c r="B398" s="11" t="s">
        <v>33</v>
      </c>
    </row>
    <row r="399" spans="1:2" ht="14.5" x14ac:dyDescent="0.35">
      <c r="A399" s="8" t="s">
        <v>526</v>
      </c>
      <c r="B399" s="11" t="s">
        <v>951</v>
      </c>
    </row>
    <row r="400" spans="1:2" ht="14.5" x14ac:dyDescent="0.35">
      <c r="A400" s="8" t="s">
        <v>529</v>
      </c>
      <c r="B400" s="11" t="s">
        <v>356</v>
      </c>
    </row>
    <row r="401" spans="1:2" ht="14.5" x14ac:dyDescent="0.35">
      <c r="A401" s="8" t="s">
        <v>530</v>
      </c>
      <c r="B401" s="11" t="s">
        <v>1988</v>
      </c>
    </row>
    <row r="402" spans="1:2" ht="14.5" x14ac:dyDescent="0.35">
      <c r="A402" s="9" t="s">
        <v>3094</v>
      </c>
      <c r="B402" s="9" t="s">
        <v>3095</v>
      </c>
    </row>
    <row r="403" spans="1:2" ht="14.5" x14ac:dyDescent="0.35">
      <c r="A403" s="8" t="s">
        <v>531</v>
      </c>
      <c r="B403" s="9" t="s">
        <v>3025</v>
      </c>
    </row>
    <row r="404" spans="1:2" ht="14.5" x14ac:dyDescent="0.35">
      <c r="A404" s="8" t="s">
        <v>532</v>
      </c>
      <c r="B404" s="11" t="s">
        <v>200</v>
      </c>
    </row>
    <row r="405" spans="1:2" ht="14.5" x14ac:dyDescent="0.35">
      <c r="A405" s="8" t="s">
        <v>538</v>
      </c>
      <c r="B405" s="11" t="s">
        <v>487</v>
      </c>
    </row>
    <row r="406" spans="1:2" ht="14.5" x14ac:dyDescent="0.35">
      <c r="A406" s="9" t="s">
        <v>3081</v>
      </c>
      <c r="B406" s="11" t="s">
        <v>1653</v>
      </c>
    </row>
    <row r="407" spans="1:2" ht="14.5" x14ac:dyDescent="0.35">
      <c r="A407" s="8" t="s">
        <v>539</v>
      </c>
      <c r="B407" s="11" t="s">
        <v>510</v>
      </c>
    </row>
    <row r="408" spans="1:2" ht="14.5" x14ac:dyDescent="0.35">
      <c r="A408" s="9" t="s">
        <v>3096</v>
      </c>
      <c r="B408" s="9" t="s">
        <v>3097</v>
      </c>
    </row>
    <row r="409" spans="1:2" ht="14.5" x14ac:dyDescent="0.35">
      <c r="A409" s="9" t="s">
        <v>3098</v>
      </c>
      <c r="B409" s="11" t="s">
        <v>782</v>
      </c>
    </row>
    <row r="410" spans="1:2" ht="14.5" x14ac:dyDescent="0.35">
      <c r="A410" s="9" t="s">
        <v>3099</v>
      </c>
      <c r="B410" s="11" t="s">
        <v>199</v>
      </c>
    </row>
    <row r="411" spans="1:2" ht="14.5" x14ac:dyDescent="0.35">
      <c r="A411" s="8" t="s">
        <v>542</v>
      </c>
      <c r="B411" s="9" t="s">
        <v>3100</v>
      </c>
    </row>
    <row r="412" spans="1:2" ht="14.5" x14ac:dyDescent="0.35">
      <c r="A412" s="8" t="s">
        <v>545</v>
      </c>
      <c r="B412" s="11" t="s">
        <v>936</v>
      </c>
    </row>
    <row r="413" spans="1:2" ht="14.5" x14ac:dyDescent="0.35">
      <c r="A413" s="9" t="s">
        <v>3000</v>
      </c>
      <c r="B413" s="11" t="s">
        <v>1490</v>
      </c>
    </row>
    <row r="414" spans="1:2" ht="14.5" x14ac:dyDescent="0.35">
      <c r="A414" s="8" t="s">
        <v>546</v>
      </c>
      <c r="B414" s="11" t="s">
        <v>904</v>
      </c>
    </row>
    <row r="415" spans="1:2" ht="14.5" x14ac:dyDescent="0.35">
      <c r="A415" s="8" t="s">
        <v>548</v>
      </c>
      <c r="B415" s="9" t="s">
        <v>3101</v>
      </c>
    </row>
    <row r="416" spans="1:2" ht="14.5" x14ac:dyDescent="0.35">
      <c r="A416" s="9" t="s">
        <v>3102</v>
      </c>
      <c r="B416" s="9" t="s">
        <v>3103</v>
      </c>
    </row>
    <row r="417" spans="1:2" ht="14.5" x14ac:dyDescent="0.35">
      <c r="A417" s="8" t="s">
        <v>550</v>
      </c>
      <c r="B417" s="9" t="s">
        <v>2877</v>
      </c>
    </row>
    <row r="418" spans="1:2" ht="14.5" x14ac:dyDescent="0.35">
      <c r="A418" s="8" t="s">
        <v>554</v>
      </c>
      <c r="B418" s="11" t="s">
        <v>1788</v>
      </c>
    </row>
    <row r="419" spans="1:2" ht="14.5" x14ac:dyDescent="0.35">
      <c r="A419" s="9" t="s">
        <v>3104</v>
      </c>
      <c r="B419" s="9" t="s">
        <v>3105</v>
      </c>
    </row>
    <row r="420" spans="1:2" ht="14.5" x14ac:dyDescent="0.35">
      <c r="A420" s="9" t="s">
        <v>3106</v>
      </c>
      <c r="B420" s="11" t="s">
        <v>996</v>
      </c>
    </row>
    <row r="421" spans="1:2" ht="14.5" x14ac:dyDescent="0.35">
      <c r="A421" s="9" t="s">
        <v>3107</v>
      </c>
      <c r="B421" s="11" t="s">
        <v>1442</v>
      </c>
    </row>
    <row r="422" spans="1:2" ht="14.5" x14ac:dyDescent="0.35">
      <c r="A422" s="9" t="s">
        <v>3108</v>
      </c>
      <c r="B422" s="9" t="s">
        <v>3109</v>
      </c>
    </row>
    <row r="423" spans="1:2" ht="14.5" x14ac:dyDescent="0.35">
      <c r="A423" s="8" t="s">
        <v>560</v>
      </c>
      <c r="B423" s="11" t="s">
        <v>1472</v>
      </c>
    </row>
    <row r="424" spans="1:2" ht="14.5" x14ac:dyDescent="0.35">
      <c r="A424" s="8" t="s">
        <v>563</v>
      </c>
      <c r="B424" s="9" t="s">
        <v>3110</v>
      </c>
    </row>
    <row r="425" spans="1:2" ht="14.5" x14ac:dyDescent="0.35">
      <c r="A425" s="9" t="s">
        <v>3111</v>
      </c>
      <c r="B425" s="11" t="s">
        <v>801</v>
      </c>
    </row>
    <row r="426" spans="1:2" ht="14.5" x14ac:dyDescent="0.35">
      <c r="A426" s="8" t="s">
        <v>567</v>
      </c>
      <c r="B426" s="11" t="s">
        <v>1268</v>
      </c>
    </row>
    <row r="427" spans="1:2" ht="14.5" x14ac:dyDescent="0.35">
      <c r="A427" s="9" t="s">
        <v>568</v>
      </c>
      <c r="B427" s="9" t="s">
        <v>3112</v>
      </c>
    </row>
    <row r="428" spans="1:2" ht="14.5" x14ac:dyDescent="0.35">
      <c r="A428" s="9" t="s">
        <v>3113</v>
      </c>
      <c r="B428" s="9" t="s">
        <v>3114</v>
      </c>
    </row>
    <row r="429" spans="1:2" ht="14.5" x14ac:dyDescent="0.35">
      <c r="A429" s="8" t="s">
        <v>574</v>
      </c>
      <c r="B429" s="9" t="s">
        <v>3115</v>
      </c>
    </row>
    <row r="430" spans="1:2" ht="14.5" x14ac:dyDescent="0.35">
      <c r="A430" s="8" t="s">
        <v>575</v>
      </c>
      <c r="B430" s="9" t="s">
        <v>3116</v>
      </c>
    </row>
    <row r="431" spans="1:2" ht="14.5" x14ac:dyDescent="0.35">
      <c r="A431" s="9" t="s">
        <v>3117</v>
      </c>
      <c r="B431" s="9" t="s">
        <v>3118</v>
      </c>
    </row>
    <row r="432" spans="1:2" ht="14.5" x14ac:dyDescent="0.35">
      <c r="A432" s="8" t="s">
        <v>576</v>
      </c>
      <c r="B432" s="9" t="s">
        <v>3119</v>
      </c>
    </row>
    <row r="433" spans="1:2" ht="14.5" x14ac:dyDescent="0.35">
      <c r="A433" s="8" t="s">
        <v>578</v>
      </c>
      <c r="B433" s="11" t="s">
        <v>1589</v>
      </c>
    </row>
    <row r="434" spans="1:2" ht="14.5" x14ac:dyDescent="0.35">
      <c r="A434" s="8" t="s">
        <v>580</v>
      </c>
      <c r="B434" s="9" t="s">
        <v>2950</v>
      </c>
    </row>
    <row r="435" spans="1:2" ht="14.5" x14ac:dyDescent="0.35">
      <c r="A435" s="9" t="s">
        <v>581</v>
      </c>
      <c r="B435" s="9" t="s">
        <v>2893</v>
      </c>
    </row>
    <row r="436" spans="1:2" ht="14.5" x14ac:dyDescent="0.35">
      <c r="A436" s="9" t="s">
        <v>3120</v>
      </c>
      <c r="B436" s="11" t="s">
        <v>731</v>
      </c>
    </row>
    <row r="437" spans="1:2" ht="14.5" x14ac:dyDescent="0.35">
      <c r="A437" s="8" t="s">
        <v>582</v>
      </c>
      <c r="B437" s="11" t="s">
        <v>997</v>
      </c>
    </row>
    <row r="438" spans="1:2" ht="14.5" x14ac:dyDescent="0.35">
      <c r="A438" s="9" t="s">
        <v>2841</v>
      </c>
      <c r="B438" s="9" t="s">
        <v>2814</v>
      </c>
    </row>
    <row r="439" spans="1:2" ht="14.5" x14ac:dyDescent="0.35">
      <c r="A439" s="9" t="s">
        <v>583</v>
      </c>
      <c r="B439" s="11" t="s">
        <v>1387</v>
      </c>
    </row>
    <row r="440" spans="1:2" ht="14.5" x14ac:dyDescent="0.35">
      <c r="A440" s="9" t="s">
        <v>2818</v>
      </c>
      <c r="B440" s="9" t="s">
        <v>2781</v>
      </c>
    </row>
    <row r="441" spans="1:2" ht="14.5" x14ac:dyDescent="0.35">
      <c r="A441" s="9" t="s">
        <v>3121</v>
      </c>
      <c r="B441" s="9" t="s">
        <v>3122</v>
      </c>
    </row>
    <row r="442" spans="1:2" ht="14.5" x14ac:dyDescent="0.35">
      <c r="A442" s="8" t="s">
        <v>584</v>
      </c>
      <c r="B442" s="11" t="s">
        <v>667</v>
      </c>
    </row>
    <row r="443" spans="1:2" ht="14.5" x14ac:dyDescent="0.35">
      <c r="A443" s="8" t="s">
        <v>585</v>
      </c>
      <c r="B443" s="11" t="s">
        <v>1522</v>
      </c>
    </row>
    <row r="444" spans="1:2" ht="14.5" x14ac:dyDescent="0.35">
      <c r="A444" s="9" t="s">
        <v>3123</v>
      </c>
      <c r="B444" s="9" t="s">
        <v>3124</v>
      </c>
    </row>
    <row r="445" spans="1:2" ht="14.5" x14ac:dyDescent="0.35">
      <c r="A445" s="9" t="s">
        <v>3101</v>
      </c>
      <c r="B445" s="11" t="s">
        <v>2035</v>
      </c>
    </row>
    <row r="446" spans="1:2" ht="14.5" x14ac:dyDescent="0.35">
      <c r="A446" s="8" t="s">
        <v>594</v>
      </c>
      <c r="B446" s="9" t="s">
        <v>3125</v>
      </c>
    </row>
    <row r="447" spans="1:2" ht="14.5" x14ac:dyDescent="0.35">
      <c r="A447" s="8" t="s">
        <v>595</v>
      </c>
      <c r="B447" s="11" t="s">
        <v>1939</v>
      </c>
    </row>
    <row r="448" spans="1:2" ht="14.5" x14ac:dyDescent="0.35">
      <c r="A448" s="8" t="s">
        <v>598</v>
      </c>
      <c r="B448" s="11" t="s">
        <v>504</v>
      </c>
    </row>
    <row r="449" spans="1:2" ht="14.5" x14ac:dyDescent="0.35">
      <c r="A449" s="9" t="s">
        <v>3126</v>
      </c>
      <c r="B449" s="9" t="s">
        <v>3127</v>
      </c>
    </row>
    <row r="450" spans="1:2" ht="14.5" x14ac:dyDescent="0.35">
      <c r="A450" s="8" t="s">
        <v>602</v>
      </c>
      <c r="B450" s="11" t="s">
        <v>1416</v>
      </c>
    </row>
    <row r="451" spans="1:2" ht="14.5" x14ac:dyDescent="0.35">
      <c r="A451" s="9" t="s">
        <v>3128</v>
      </c>
      <c r="B451" s="11" t="s">
        <v>1067</v>
      </c>
    </row>
    <row r="452" spans="1:2" ht="14.5" x14ac:dyDescent="0.35">
      <c r="A452" s="8" t="s">
        <v>603</v>
      </c>
      <c r="B452" s="11" t="s">
        <v>753</v>
      </c>
    </row>
    <row r="453" spans="1:2" ht="14.5" x14ac:dyDescent="0.35">
      <c r="A453" s="8" t="s">
        <v>604</v>
      </c>
      <c r="B453" s="9" t="s">
        <v>3129</v>
      </c>
    </row>
    <row r="454" spans="1:2" ht="14.5" x14ac:dyDescent="0.35">
      <c r="A454" s="8" t="s">
        <v>605</v>
      </c>
      <c r="B454" s="11" t="s">
        <v>57</v>
      </c>
    </row>
    <row r="455" spans="1:2" ht="14.5" x14ac:dyDescent="0.35">
      <c r="A455" s="8" t="s">
        <v>606</v>
      </c>
      <c r="B455" s="9" t="s">
        <v>3130</v>
      </c>
    </row>
    <row r="456" spans="1:2" ht="14.5" x14ac:dyDescent="0.35">
      <c r="A456" s="9" t="s">
        <v>3131</v>
      </c>
      <c r="B456" s="9" t="s">
        <v>3132</v>
      </c>
    </row>
    <row r="457" spans="1:2" ht="14.5" x14ac:dyDescent="0.35">
      <c r="A457" s="8" t="s">
        <v>612</v>
      </c>
      <c r="B457" s="9" t="s">
        <v>2821</v>
      </c>
    </row>
    <row r="458" spans="1:2" ht="14.5" x14ac:dyDescent="0.35">
      <c r="A458" s="9" t="s">
        <v>3133</v>
      </c>
      <c r="B458" s="11" t="s">
        <v>1249</v>
      </c>
    </row>
    <row r="459" spans="1:2" ht="14.5" x14ac:dyDescent="0.35">
      <c r="A459" s="9" t="s">
        <v>3100</v>
      </c>
      <c r="B459" s="9" t="s">
        <v>3134</v>
      </c>
    </row>
    <row r="460" spans="1:2" ht="14.5" x14ac:dyDescent="0.35">
      <c r="A460" s="9" t="s">
        <v>3135</v>
      </c>
      <c r="B460" s="9" t="s">
        <v>402</v>
      </c>
    </row>
    <row r="461" spans="1:2" ht="14.5" x14ac:dyDescent="0.35">
      <c r="A461" s="9" t="s">
        <v>3136</v>
      </c>
      <c r="B461" s="11" t="s">
        <v>1643</v>
      </c>
    </row>
    <row r="462" spans="1:2" ht="14.5" x14ac:dyDescent="0.35">
      <c r="A462" s="9" t="s">
        <v>2918</v>
      </c>
      <c r="B462" s="9" t="s">
        <v>3137</v>
      </c>
    </row>
    <row r="463" spans="1:2" ht="14.5" x14ac:dyDescent="0.35">
      <c r="A463" s="9" t="s">
        <v>3138</v>
      </c>
      <c r="B463" s="11" t="s">
        <v>563</v>
      </c>
    </row>
    <row r="464" spans="1:2" ht="14.5" x14ac:dyDescent="0.35">
      <c r="A464" s="9" t="s">
        <v>2904</v>
      </c>
      <c r="B464" s="9" t="s">
        <v>3139</v>
      </c>
    </row>
    <row r="465" spans="1:2" ht="14.5" x14ac:dyDescent="0.35">
      <c r="A465" s="9" t="s">
        <v>3140</v>
      </c>
      <c r="B465" s="11" t="s">
        <v>1770</v>
      </c>
    </row>
    <row r="466" spans="1:2" ht="14.5" x14ac:dyDescent="0.35">
      <c r="A466" s="8" t="s">
        <v>620</v>
      </c>
      <c r="B466" s="9" t="s">
        <v>3136</v>
      </c>
    </row>
    <row r="467" spans="1:2" ht="14.5" x14ac:dyDescent="0.35">
      <c r="A467" s="9" t="s">
        <v>3141</v>
      </c>
      <c r="B467" s="9" t="s">
        <v>3142</v>
      </c>
    </row>
    <row r="468" spans="1:2" ht="14.5" x14ac:dyDescent="0.35">
      <c r="A468" s="8" t="s">
        <v>622</v>
      </c>
      <c r="B468" s="11" t="s">
        <v>1301</v>
      </c>
    </row>
    <row r="469" spans="1:2" ht="14.5" x14ac:dyDescent="0.35">
      <c r="A469" s="9" t="s">
        <v>3143</v>
      </c>
      <c r="B469" s="11" t="s">
        <v>1531</v>
      </c>
    </row>
    <row r="470" spans="1:2" ht="14.5" x14ac:dyDescent="0.35">
      <c r="A470" s="9" t="s">
        <v>3144</v>
      </c>
      <c r="B470" s="9" t="s">
        <v>3145</v>
      </c>
    </row>
    <row r="471" spans="1:2" ht="14.5" x14ac:dyDescent="0.35">
      <c r="A471" s="8" t="s">
        <v>627</v>
      </c>
      <c r="B471" s="11" t="s">
        <v>1443</v>
      </c>
    </row>
    <row r="472" spans="1:2" ht="14.5" x14ac:dyDescent="0.35">
      <c r="A472" s="8" t="s">
        <v>629</v>
      </c>
      <c r="B472" s="9" t="s">
        <v>3146</v>
      </c>
    </row>
    <row r="473" spans="1:2" ht="14.5" x14ac:dyDescent="0.35">
      <c r="A473" s="9" t="s">
        <v>2941</v>
      </c>
      <c r="B473" s="9" t="s">
        <v>3147</v>
      </c>
    </row>
    <row r="474" spans="1:2" ht="14.5" x14ac:dyDescent="0.35">
      <c r="A474" s="8" t="s">
        <v>630</v>
      </c>
      <c r="B474" s="11" t="s">
        <v>1145</v>
      </c>
    </row>
    <row r="475" spans="1:2" ht="14.5" x14ac:dyDescent="0.35">
      <c r="A475" s="8" t="s">
        <v>632</v>
      </c>
      <c r="B475" s="11" t="s">
        <v>1233</v>
      </c>
    </row>
    <row r="476" spans="1:2" ht="14.5" x14ac:dyDescent="0.35">
      <c r="A476" s="8" t="s">
        <v>633</v>
      </c>
      <c r="B476" s="11" t="s">
        <v>760</v>
      </c>
    </row>
    <row r="477" spans="1:2" ht="14.5" x14ac:dyDescent="0.35">
      <c r="A477" s="8" t="s">
        <v>634</v>
      </c>
      <c r="B477" s="9" t="s">
        <v>3148</v>
      </c>
    </row>
    <row r="478" spans="1:2" ht="14.5" x14ac:dyDescent="0.35">
      <c r="A478" s="9" t="s">
        <v>2885</v>
      </c>
      <c r="B478" s="9" t="s">
        <v>3149</v>
      </c>
    </row>
    <row r="479" spans="1:2" ht="14.5" x14ac:dyDescent="0.35">
      <c r="A479" s="9" t="s">
        <v>3150</v>
      </c>
      <c r="B479" s="11" t="s">
        <v>1421</v>
      </c>
    </row>
    <row r="480" spans="1:2" ht="14.5" x14ac:dyDescent="0.35">
      <c r="A480" s="9" t="s">
        <v>2947</v>
      </c>
      <c r="B480" s="11" t="s">
        <v>1878</v>
      </c>
    </row>
    <row r="481" spans="1:2" ht="14.5" x14ac:dyDescent="0.35">
      <c r="A481" s="9" t="s">
        <v>638</v>
      </c>
      <c r="B481" s="11" t="s">
        <v>1677</v>
      </c>
    </row>
    <row r="482" spans="1:2" ht="14.5" x14ac:dyDescent="0.35">
      <c r="A482" s="9" t="s">
        <v>3151</v>
      </c>
      <c r="B482" s="11" t="s">
        <v>19</v>
      </c>
    </row>
    <row r="483" spans="1:2" ht="14.5" x14ac:dyDescent="0.35">
      <c r="A483" s="9" t="s">
        <v>3152</v>
      </c>
      <c r="B483" s="11" t="s">
        <v>1515</v>
      </c>
    </row>
    <row r="484" spans="1:2" ht="14.5" x14ac:dyDescent="0.35">
      <c r="A484" s="9" t="s">
        <v>3153</v>
      </c>
      <c r="B484" s="9" t="s">
        <v>3154</v>
      </c>
    </row>
    <row r="485" spans="1:2" ht="14.5" x14ac:dyDescent="0.35">
      <c r="A485" s="9" t="s">
        <v>3155</v>
      </c>
      <c r="B485" s="9" t="s">
        <v>3156</v>
      </c>
    </row>
    <row r="486" spans="1:2" ht="14.5" x14ac:dyDescent="0.35">
      <c r="A486" s="9" t="s">
        <v>3157</v>
      </c>
      <c r="B486" s="11" t="s">
        <v>1002</v>
      </c>
    </row>
    <row r="487" spans="1:2" ht="14.5" x14ac:dyDescent="0.35">
      <c r="A487" s="9" t="s">
        <v>3158</v>
      </c>
      <c r="B487" s="11" t="s">
        <v>2037</v>
      </c>
    </row>
    <row r="488" spans="1:2" ht="14.5" x14ac:dyDescent="0.35">
      <c r="A488" s="9" t="s">
        <v>3159</v>
      </c>
      <c r="B488" s="11" t="s">
        <v>926</v>
      </c>
    </row>
    <row r="489" spans="1:2" ht="14.5" x14ac:dyDescent="0.35">
      <c r="A489" s="8" t="s">
        <v>648</v>
      </c>
      <c r="B489" s="11" t="s">
        <v>1478</v>
      </c>
    </row>
    <row r="490" spans="1:2" ht="14.5" x14ac:dyDescent="0.35">
      <c r="A490" s="8" t="s">
        <v>650</v>
      </c>
      <c r="B490" s="9" t="s">
        <v>3138</v>
      </c>
    </row>
    <row r="491" spans="1:2" ht="14.5" x14ac:dyDescent="0.35">
      <c r="A491" s="8" t="s">
        <v>656</v>
      </c>
      <c r="B491" s="9" t="s">
        <v>3160</v>
      </c>
    </row>
    <row r="492" spans="1:2" ht="14.5" x14ac:dyDescent="0.35">
      <c r="A492" s="8" t="s">
        <v>657</v>
      </c>
      <c r="B492" s="9" t="s">
        <v>3161</v>
      </c>
    </row>
    <row r="493" spans="1:2" ht="14.5" x14ac:dyDescent="0.35">
      <c r="A493" s="9" t="s">
        <v>3162</v>
      </c>
      <c r="B493" s="9" t="s">
        <v>3163</v>
      </c>
    </row>
    <row r="494" spans="1:2" ht="14.5" x14ac:dyDescent="0.35">
      <c r="A494" s="9" t="s">
        <v>3164</v>
      </c>
      <c r="B494" s="9" t="s">
        <v>3144</v>
      </c>
    </row>
    <row r="495" spans="1:2" ht="14.5" x14ac:dyDescent="0.35">
      <c r="A495" s="9" t="s">
        <v>3165</v>
      </c>
      <c r="B495" s="11" t="s">
        <v>1497</v>
      </c>
    </row>
    <row r="496" spans="1:2" ht="14.5" x14ac:dyDescent="0.35">
      <c r="A496" s="9" t="s">
        <v>3166</v>
      </c>
      <c r="B496" s="9" t="s">
        <v>581</v>
      </c>
    </row>
    <row r="497" spans="1:2" ht="14.5" x14ac:dyDescent="0.35">
      <c r="A497" s="8" t="s">
        <v>667</v>
      </c>
      <c r="B497" s="9" t="s">
        <v>3167</v>
      </c>
    </row>
    <row r="498" spans="1:2" ht="14.5" x14ac:dyDescent="0.35">
      <c r="A498" s="9" t="s">
        <v>3042</v>
      </c>
      <c r="B498" s="11" t="s">
        <v>757</v>
      </c>
    </row>
    <row r="499" spans="1:2" ht="14.5" x14ac:dyDescent="0.35">
      <c r="A499" s="9" t="s">
        <v>3168</v>
      </c>
      <c r="B499" s="9" t="s">
        <v>3169</v>
      </c>
    </row>
    <row r="500" spans="1:2" ht="14.5" x14ac:dyDescent="0.35">
      <c r="A500" s="9" t="s">
        <v>2936</v>
      </c>
      <c r="B500" s="11" t="s">
        <v>262</v>
      </c>
    </row>
    <row r="501" spans="1:2" ht="14.5" x14ac:dyDescent="0.35">
      <c r="A501" s="9" t="s">
        <v>3170</v>
      </c>
      <c r="B501" s="11" t="s">
        <v>1825</v>
      </c>
    </row>
    <row r="502" spans="1:2" ht="14.5" x14ac:dyDescent="0.35">
      <c r="A502" s="8" t="s">
        <v>668</v>
      </c>
      <c r="B502" s="11" t="s">
        <v>105</v>
      </c>
    </row>
    <row r="503" spans="1:2" ht="14.5" x14ac:dyDescent="0.35">
      <c r="A503" s="8" t="s">
        <v>669</v>
      </c>
      <c r="B503" s="9" t="s">
        <v>3171</v>
      </c>
    </row>
    <row r="504" spans="1:2" ht="14.5" x14ac:dyDescent="0.35">
      <c r="A504" s="8" t="s">
        <v>670</v>
      </c>
      <c r="B504" s="11" t="s">
        <v>96</v>
      </c>
    </row>
    <row r="505" spans="1:2" ht="14.5" x14ac:dyDescent="0.35">
      <c r="A505" s="8" t="s">
        <v>671</v>
      </c>
      <c r="B505" s="9" t="s">
        <v>2823</v>
      </c>
    </row>
    <row r="506" spans="1:2" ht="14.5" x14ac:dyDescent="0.35">
      <c r="A506" s="8" t="s">
        <v>672</v>
      </c>
      <c r="B506" s="9" t="s">
        <v>3172</v>
      </c>
    </row>
    <row r="507" spans="1:2" ht="14.5" x14ac:dyDescent="0.35">
      <c r="A507" s="8" t="s">
        <v>673</v>
      </c>
      <c r="B507" s="11" t="s">
        <v>1661</v>
      </c>
    </row>
    <row r="508" spans="1:2" ht="14.5" x14ac:dyDescent="0.35">
      <c r="A508" s="8" t="s">
        <v>674</v>
      </c>
      <c r="B508" s="9" t="s">
        <v>3173</v>
      </c>
    </row>
    <row r="509" spans="1:2" ht="14.5" x14ac:dyDescent="0.35">
      <c r="A509" s="8" t="s">
        <v>675</v>
      </c>
      <c r="B509" s="11" t="s">
        <v>60</v>
      </c>
    </row>
    <row r="510" spans="1:2" ht="14.5" x14ac:dyDescent="0.35">
      <c r="A510" s="9" t="s">
        <v>3174</v>
      </c>
      <c r="B510" s="9" t="s">
        <v>2919</v>
      </c>
    </row>
    <row r="511" spans="1:2" ht="14.5" x14ac:dyDescent="0.35">
      <c r="A511" s="9" t="s">
        <v>3175</v>
      </c>
      <c r="B511" s="9" t="s">
        <v>3168</v>
      </c>
    </row>
    <row r="512" spans="1:2" ht="14.5" x14ac:dyDescent="0.35">
      <c r="A512" s="9" t="s">
        <v>678</v>
      </c>
      <c r="B512" s="11" t="s">
        <v>1662</v>
      </c>
    </row>
    <row r="513" spans="1:2" ht="14.5" x14ac:dyDescent="0.35">
      <c r="A513" s="9" t="s">
        <v>3176</v>
      </c>
      <c r="B513" s="11" t="s">
        <v>1404</v>
      </c>
    </row>
    <row r="514" spans="1:2" ht="14.5" x14ac:dyDescent="0.35">
      <c r="A514" s="8" t="s">
        <v>680</v>
      </c>
      <c r="B514" s="11" t="s">
        <v>748</v>
      </c>
    </row>
    <row r="515" spans="1:2" ht="14.5" x14ac:dyDescent="0.35">
      <c r="A515" s="9" t="s">
        <v>3177</v>
      </c>
      <c r="B515" s="9" t="s">
        <v>3064</v>
      </c>
    </row>
    <row r="516" spans="1:2" ht="14.5" x14ac:dyDescent="0.35">
      <c r="A516" s="8" t="s">
        <v>681</v>
      </c>
      <c r="B516" s="11" t="s">
        <v>839</v>
      </c>
    </row>
    <row r="517" spans="1:2" ht="14.5" x14ac:dyDescent="0.35">
      <c r="A517" s="9" t="s">
        <v>3178</v>
      </c>
      <c r="B517" s="11" t="s">
        <v>1751</v>
      </c>
    </row>
    <row r="518" spans="1:2" ht="14.5" x14ac:dyDescent="0.35">
      <c r="A518" s="8" t="s">
        <v>682</v>
      </c>
      <c r="B518" s="11" t="s">
        <v>650</v>
      </c>
    </row>
    <row r="519" spans="1:2" ht="14.5" x14ac:dyDescent="0.35">
      <c r="A519" s="8" t="s">
        <v>683</v>
      </c>
      <c r="B519" s="9" t="s">
        <v>3104</v>
      </c>
    </row>
    <row r="520" spans="1:2" ht="14.5" x14ac:dyDescent="0.35">
      <c r="A520" s="8" t="s">
        <v>687</v>
      </c>
      <c r="B520" s="11" t="s">
        <v>1051</v>
      </c>
    </row>
    <row r="521" spans="1:2" ht="14.5" x14ac:dyDescent="0.35">
      <c r="A521" s="8" t="s">
        <v>690</v>
      </c>
      <c r="B521" s="9" t="s">
        <v>3179</v>
      </c>
    </row>
    <row r="522" spans="1:2" ht="14.5" x14ac:dyDescent="0.35">
      <c r="A522" s="9" t="s">
        <v>3180</v>
      </c>
      <c r="B522" s="11" t="s">
        <v>1629</v>
      </c>
    </row>
    <row r="523" spans="1:2" ht="14.5" x14ac:dyDescent="0.35">
      <c r="A523" s="8" t="s">
        <v>691</v>
      </c>
      <c r="B523" s="11" t="s">
        <v>793</v>
      </c>
    </row>
    <row r="524" spans="1:2" ht="14.5" x14ac:dyDescent="0.35">
      <c r="A524" s="8" t="s">
        <v>694</v>
      </c>
      <c r="B524" s="11" t="s">
        <v>1378</v>
      </c>
    </row>
    <row r="525" spans="1:2" ht="14.5" x14ac:dyDescent="0.35">
      <c r="A525" s="8" t="s">
        <v>696</v>
      </c>
      <c r="B525" s="11" t="s">
        <v>694</v>
      </c>
    </row>
    <row r="526" spans="1:2" ht="14.5" x14ac:dyDescent="0.35">
      <c r="A526" s="8" t="s">
        <v>697</v>
      </c>
      <c r="B526" s="9" t="s">
        <v>3181</v>
      </c>
    </row>
    <row r="527" spans="1:2" ht="14.5" x14ac:dyDescent="0.35">
      <c r="A527" s="9" t="s">
        <v>3182</v>
      </c>
      <c r="B527" s="11" t="s">
        <v>138</v>
      </c>
    </row>
    <row r="528" spans="1:2" ht="14.5" x14ac:dyDescent="0.35">
      <c r="A528" s="9" t="s">
        <v>3083</v>
      </c>
      <c r="B528" s="11" t="s">
        <v>272</v>
      </c>
    </row>
    <row r="529" spans="1:2" ht="14.5" x14ac:dyDescent="0.35">
      <c r="A529" s="9" t="s">
        <v>3046</v>
      </c>
      <c r="B529" s="9" t="s">
        <v>3183</v>
      </c>
    </row>
    <row r="530" spans="1:2" ht="14.5" x14ac:dyDescent="0.35">
      <c r="A530" s="9" t="s">
        <v>3065</v>
      </c>
      <c r="B530" s="11" t="s">
        <v>1216</v>
      </c>
    </row>
    <row r="531" spans="1:2" ht="14.5" x14ac:dyDescent="0.35">
      <c r="A531" s="8" t="s">
        <v>701</v>
      </c>
      <c r="B531" s="11" t="s">
        <v>1998</v>
      </c>
    </row>
    <row r="532" spans="1:2" ht="14.5" x14ac:dyDescent="0.35">
      <c r="A532" s="8" t="s">
        <v>702</v>
      </c>
      <c r="B532" s="9" t="s">
        <v>3184</v>
      </c>
    </row>
    <row r="533" spans="1:2" ht="14.5" x14ac:dyDescent="0.35">
      <c r="A533" s="8" t="s">
        <v>705</v>
      </c>
      <c r="B533" s="11" t="s">
        <v>2051</v>
      </c>
    </row>
    <row r="534" spans="1:2" ht="14.5" x14ac:dyDescent="0.35">
      <c r="A534" s="9" t="s">
        <v>3185</v>
      </c>
      <c r="B534" s="9" t="s">
        <v>2926</v>
      </c>
    </row>
    <row r="535" spans="1:2" ht="14.5" x14ac:dyDescent="0.35">
      <c r="A535" s="9" t="s">
        <v>3186</v>
      </c>
      <c r="B535" s="11" t="s">
        <v>1323</v>
      </c>
    </row>
    <row r="536" spans="1:2" ht="14.5" x14ac:dyDescent="0.35">
      <c r="A536" s="8" t="s">
        <v>707</v>
      </c>
      <c r="B536" s="11" t="s">
        <v>126</v>
      </c>
    </row>
    <row r="537" spans="1:2" ht="14.5" x14ac:dyDescent="0.35">
      <c r="A537" s="9" t="s">
        <v>2955</v>
      </c>
      <c r="B537" s="11" t="s">
        <v>364</v>
      </c>
    </row>
    <row r="538" spans="1:2" ht="14.5" x14ac:dyDescent="0.35">
      <c r="A538" s="8" t="s">
        <v>708</v>
      </c>
      <c r="B538" s="11" t="s">
        <v>254</v>
      </c>
    </row>
    <row r="539" spans="1:2" ht="14.5" x14ac:dyDescent="0.35">
      <c r="A539" s="8" t="s">
        <v>709</v>
      </c>
      <c r="B539" s="11" t="s">
        <v>2089</v>
      </c>
    </row>
    <row r="540" spans="1:2" ht="14.5" x14ac:dyDescent="0.35">
      <c r="A540" s="8" t="s">
        <v>710</v>
      </c>
      <c r="B540" s="9" t="s">
        <v>3187</v>
      </c>
    </row>
    <row r="541" spans="1:2" ht="14.5" x14ac:dyDescent="0.35">
      <c r="A541" s="8" t="s">
        <v>712</v>
      </c>
      <c r="B541" s="9" t="s">
        <v>3188</v>
      </c>
    </row>
    <row r="542" spans="1:2" ht="14.5" x14ac:dyDescent="0.35">
      <c r="A542" s="8" t="s">
        <v>714</v>
      </c>
      <c r="B542" s="11" t="s">
        <v>595</v>
      </c>
    </row>
    <row r="543" spans="1:2" ht="14.5" x14ac:dyDescent="0.35">
      <c r="A543" s="9" t="s">
        <v>3189</v>
      </c>
      <c r="B543" s="9" t="s">
        <v>3190</v>
      </c>
    </row>
    <row r="544" spans="1:2" ht="14.5" x14ac:dyDescent="0.35">
      <c r="A544" s="9" t="s">
        <v>3154</v>
      </c>
      <c r="B544" s="11" t="s">
        <v>1394</v>
      </c>
    </row>
    <row r="545" spans="1:2" ht="14.5" x14ac:dyDescent="0.35">
      <c r="A545" s="8" t="s">
        <v>715</v>
      </c>
      <c r="B545" s="9" t="s">
        <v>3191</v>
      </c>
    </row>
    <row r="546" spans="1:2" ht="14.5" x14ac:dyDescent="0.35">
      <c r="A546" s="9" t="s">
        <v>2866</v>
      </c>
      <c r="B546" s="11" t="s">
        <v>453</v>
      </c>
    </row>
    <row r="547" spans="1:2" ht="14.5" x14ac:dyDescent="0.35">
      <c r="A547" s="8" t="s">
        <v>717</v>
      </c>
      <c r="B547" s="11" t="s">
        <v>1073</v>
      </c>
    </row>
    <row r="548" spans="1:2" ht="14.5" x14ac:dyDescent="0.35">
      <c r="A548" s="8" t="s">
        <v>722</v>
      </c>
      <c r="B548" s="11" t="s">
        <v>230</v>
      </c>
    </row>
    <row r="549" spans="1:2" ht="14.5" x14ac:dyDescent="0.35">
      <c r="A549" s="8" t="s">
        <v>724</v>
      </c>
      <c r="B549" s="11" t="s">
        <v>458</v>
      </c>
    </row>
    <row r="550" spans="1:2" ht="14.5" x14ac:dyDescent="0.35">
      <c r="A550" s="8" t="s">
        <v>725</v>
      </c>
      <c r="B550" s="11" t="s">
        <v>1508</v>
      </c>
    </row>
    <row r="551" spans="1:2" ht="14.5" x14ac:dyDescent="0.35">
      <c r="A551" s="9" t="s">
        <v>2940</v>
      </c>
      <c r="B551" s="11" t="s">
        <v>1009</v>
      </c>
    </row>
    <row r="552" spans="1:2" ht="14.5" x14ac:dyDescent="0.35">
      <c r="A552" s="9" t="s">
        <v>2862</v>
      </c>
      <c r="B552" s="11" t="s">
        <v>134</v>
      </c>
    </row>
    <row r="553" spans="1:2" ht="14.5" x14ac:dyDescent="0.35">
      <c r="A553" s="8" t="s">
        <v>731</v>
      </c>
      <c r="B553" s="9" t="s">
        <v>2917</v>
      </c>
    </row>
    <row r="554" spans="1:2" ht="14.5" x14ac:dyDescent="0.35">
      <c r="A554" s="9" t="s">
        <v>3192</v>
      </c>
      <c r="B554" s="11" t="s">
        <v>227</v>
      </c>
    </row>
    <row r="555" spans="1:2" ht="14.5" x14ac:dyDescent="0.35">
      <c r="A555" s="8" t="s">
        <v>733</v>
      </c>
      <c r="B555" s="11" t="s">
        <v>923</v>
      </c>
    </row>
    <row r="556" spans="1:2" ht="14.5" x14ac:dyDescent="0.35">
      <c r="A556" s="9" t="s">
        <v>2878</v>
      </c>
      <c r="B556" s="11" t="s">
        <v>1930</v>
      </c>
    </row>
    <row r="557" spans="1:2" ht="14.5" x14ac:dyDescent="0.35">
      <c r="A557" s="8" t="s">
        <v>734</v>
      </c>
      <c r="B557" s="11" t="s">
        <v>205</v>
      </c>
    </row>
    <row r="558" spans="1:2" ht="14.5" x14ac:dyDescent="0.35">
      <c r="A558" s="9" t="s">
        <v>2843</v>
      </c>
      <c r="B558" s="9" t="s">
        <v>3121</v>
      </c>
    </row>
    <row r="559" spans="1:2" ht="14.5" x14ac:dyDescent="0.35">
      <c r="A559" s="8" t="s">
        <v>745</v>
      </c>
      <c r="B559" s="11" t="s">
        <v>318</v>
      </c>
    </row>
    <row r="560" spans="1:2" ht="14.5" x14ac:dyDescent="0.35">
      <c r="A560" s="8" t="s">
        <v>747</v>
      </c>
      <c r="B560" s="11" t="s">
        <v>1526</v>
      </c>
    </row>
    <row r="561" spans="1:2" ht="14.5" x14ac:dyDescent="0.35">
      <c r="A561" s="9" t="s">
        <v>3193</v>
      </c>
      <c r="B561" s="9" t="s">
        <v>3194</v>
      </c>
    </row>
    <row r="562" spans="1:2" ht="14.5" x14ac:dyDescent="0.35">
      <c r="A562" s="9" t="s">
        <v>3195</v>
      </c>
      <c r="B562" s="9" t="s">
        <v>3196</v>
      </c>
    </row>
    <row r="563" spans="1:2" ht="14.5" x14ac:dyDescent="0.35">
      <c r="A563" s="8" t="s">
        <v>748</v>
      </c>
      <c r="B563" s="9" t="s">
        <v>3197</v>
      </c>
    </row>
    <row r="564" spans="1:2" ht="14.5" x14ac:dyDescent="0.35">
      <c r="A564" s="8" t="s">
        <v>749</v>
      </c>
      <c r="B564" s="11" t="s">
        <v>832</v>
      </c>
    </row>
    <row r="565" spans="1:2" ht="14.5" x14ac:dyDescent="0.35">
      <c r="A565" s="8" t="s">
        <v>752</v>
      </c>
      <c r="B565" s="11" t="s">
        <v>1650</v>
      </c>
    </row>
    <row r="566" spans="1:2" ht="14.5" x14ac:dyDescent="0.35">
      <c r="A566" s="8" t="s">
        <v>753</v>
      </c>
      <c r="B566" s="11" t="s">
        <v>799</v>
      </c>
    </row>
    <row r="567" spans="1:2" ht="14.5" x14ac:dyDescent="0.35">
      <c r="A567" s="8" t="s">
        <v>754</v>
      </c>
      <c r="B567" s="11" t="s">
        <v>1262</v>
      </c>
    </row>
    <row r="568" spans="1:2" ht="14.5" x14ac:dyDescent="0.35">
      <c r="A568" s="8" t="s">
        <v>755</v>
      </c>
      <c r="B568" s="11" t="s">
        <v>1651</v>
      </c>
    </row>
    <row r="569" spans="1:2" ht="14.5" x14ac:dyDescent="0.35">
      <c r="A569" s="9" t="s">
        <v>3198</v>
      </c>
      <c r="B569" s="11" t="s">
        <v>1682</v>
      </c>
    </row>
    <row r="570" spans="1:2" ht="14.5" x14ac:dyDescent="0.35">
      <c r="A570" s="8" t="s">
        <v>757</v>
      </c>
      <c r="B570" s="9" t="s">
        <v>3199</v>
      </c>
    </row>
    <row r="571" spans="1:2" ht="14.5" x14ac:dyDescent="0.35">
      <c r="A571" s="9" t="s">
        <v>3181</v>
      </c>
      <c r="B571" s="9" t="s">
        <v>3200</v>
      </c>
    </row>
    <row r="572" spans="1:2" ht="14.5" x14ac:dyDescent="0.35">
      <c r="A572" s="8" t="s">
        <v>758</v>
      </c>
      <c r="B572" s="9" t="s">
        <v>3201</v>
      </c>
    </row>
    <row r="573" spans="1:2" ht="14.5" x14ac:dyDescent="0.35">
      <c r="A573" s="8" t="s">
        <v>759</v>
      </c>
      <c r="B573" s="9" t="s">
        <v>2971</v>
      </c>
    </row>
    <row r="574" spans="1:2" ht="14.5" x14ac:dyDescent="0.35">
      <c r="A574" s="8" t="s">
        <v>760</v>
      </c>
      <c r="B574" s="11" t="s">
        <v>1227</v>
      </c>
    </row>
    <row r="575" spans="1:2" ht="14.5" x14ac:dyDescent="0.35">
      <c r="A575" s="9" t="s">
        <v>3084</v>
      </c>
      <c r="B575" s="9" t="s">
        <v>3202</v>
      </c>
    </row>
    <row r="576" spans="1:2" ht="14.5" x14ac:dyDescent="0.35">
      <c r="A576" s="9" t="s">
        <v>3203</v>
      </c>
      <c r="B576" s="11" t="s">
        <v>348</v>
      </c>
    </row>
    <row r="577" spans="1:2" ht="14.5" x14ac:dyDescent="0.35">
      <c r="A577" s="9" t="s">
        <v>3204</v>
      </c>
      <c r="B577" s="9" t="s">
        <v>3070</v>
      </c>
    </row>
    <row r="578" spans="1:2" ht="14.5" x14ac:dyDescent="0.35">
      <c r="A578" s="8" t="s">
        <v>765</v>
      </c>
      <c r="B578" s="9" t="s">
        <v>3205</v>
      </c>
    </row>
    <row r="579" spans="1:2" ht="14.5" x14ac:dyDescent="0.35">
      <c r="A579" s="8" t="s">
        <v>766</v>
      </c>
      <c r="B579" s="11" t="s">
        <v>2063</v>
      </c>
    </row>
    <row r="580" spans="1:2" ht="14.5" x14ac:dyDescent="0.35">
      <c r="A580" s="9" t="s">
        <v>3206</v>
      </c>
      <c r="B580" s="11" t="s">
        <v>2022</v>
      </c>
    </row>
    <row r="581" spans="1:2" ht="14.5" x14ac:dyDescent="0.35">
      <c r="A581" s="9" t="s">
        <v>3207</v>
      </c>
      <c r="B581" s="11" t="s">
        <v>1966</v>
      </c>
    </row>
    <row r="582" spans="1:2" ht="14.5" x14ac:dyDescent="0.35">
      <c r="A582" s="8" t="s">
        <v>767</v>
      </c>
      <c r="B582" s="9" t="s">
        <v>3135</v>
      </c>
    </row>
    <row r="583" spans="1:2" ht="14.5" x14ac:dyDescent="0.35">
      <c r="A583" s="9" t="s">
        <v>2833</v>
      </c>
      <c r="B583" s="11" t="s">
        <v>1106</v>
      </c>
    </row>
    <row r="584" spans="1:2" ht="14.5" x14ac:dyDescent="0.35">
      <c r="A584" s="8" t="s">
        <v>769</v>
      </c>
      <c r="B584" s="11" t="s">
        <v>2088</v>
      </c>
    </row>
    <row r="585" spans="1:2" ht="14.5" x14ac:dyDescent="0.35">
      <c r="A585" s="9" t="s">
        <v>3208</v>
      </c>
      <c r="B585" s="11" t="s">
        <v>1525</v>
      </c>
    </row>
    <row r="586" spans="1:2" ht="14.5" x14ac:dyDescent="0.35">
      <c r="A586" s="8" t="s">
        <v>771</v>
      </c>
      <c r="B586" s="9" t="s">
        <v>3209</v>
      </c>
    </row>
    <row r="587" spans="1:2" ht="14.5" x14ac:dyDescent="0.35">
      <c r="A587" s="9" t="s">
        <v>3210</v>
      </c>
      <c r="B587" s="9" t="s">
        <v>3211</v>
      </c>
    </row>
    <row r="588" spans="1:2" ht="14.5" x14ac:dyDescent="0.35">
      <c r="A588" s="9" t="s">
        <v>3212</v>
      </c>
      <c r="B588" s="11" t="s">
        <v>261</v>
      </c>
    </row>
    <row r="589" spans="1:2" ht="14.5" x14ac:dyDescent="0.35">
      <c r="A589" s="8" t="s">
        <v>778</v>
      </c>
      <c r="B589" s="9" t="s">
        <v>3176</v>
      </c>
    </row>
    <row r="590" spans="1:2" ht="14.5" x14ac:dyDescent="0.35">
      <c r="A590" s="9" t="s">
        <v>2900</v>
      </c>
      <c r="B590" s="9" t="s">
        <v>3213</v>
      </c>
    </row>
    <row r="591" spans="1:2" ht="14.5" x14ac:dyDescent="0.35">
      <c r="A591" s="8" t="s">
        <v>779</v>
      </c>
      <c r="B591" s="11" t="s">
        <v>128</v>
      </c>
    </row>
    <row r="592" spans="1:2" ht="14.5" x14ac:dyDescent="0.35">
      <c r="A592" s="8" t="s">
        <v>780</v>
      </c>
      <c r="B592" s="11" t="s">
        <v>121</v>
      </c>
    </row>
    <row r="593" spans="1:2" ht="14.5" x14ac:dyDescent="0.35">
      <c r="A593" s="8" t="s">
        <v>781</v>
      </c>
      <c r="B593" s="11" t="s">
        <v>657</v>
      </c>
    </row>
    <row r="594" spans="1:2" ht="14.5" x14ac:dyDescent="0.35">
      <c r="A594" s="8" t="s">
        <v>782</v>
      </c>
      <c r="B594" s="11" t="s">
        <v>87</v>
      </c>
    </row>
    <row r="595" spans="1:2" ht="14.5" x14ac:dyDescent="0.35">
      <c r="A595" s="8" t="s">
        <v>783</v>
      </c>
      <c r="B595" s="9" t="s">
        <v>3214</v>
      </c>
    </row>
    <row r="596" spans="1:2" ht="14.5" x14ac:dyDescent="0.35">
      <c r="A596" s="8" t="s">
        <v>784</v>
      </c>
      <c r="B596" s="9" t="s">
        <v>3215</v>
      </c>
    </row>
    <row r="597" spans="1:2" ht="14.5" x14ac:dyDescent="0.35">
      <c r="A597" s="9" t="s">
        <v>3173</v>
      </c>
      <c r="B597" s="9" t="s">
        <v>3216</v>
      </c>
    </row>
    <row r="598" spans="1:2" ht="14.5" x14ac:dyDescent="0.35">
      <c r="A598" s="8" t="s">
        <v>785</v>
      </c>
      <c r="B598" s="11" t="s">
        <v>1115</v>
      </c>
    </row>
    <row r="599" spans="1:2" ht="14.5" x14ac:dyDescent="0.35">
      <c r="A599" s="9" t="s">
        <v>2852</v>
      </c>
      <c r="B599" s="9" t="s">
        <v>3217</v>
      </c>
    </row>
    <row r="600" spans="1:2" ht="14.5" x14ac:dyDescent="0.35">
      <c r="A600" s="8" t="s">
        <v>786</v>
      </c>
      <c r="B600" s="11" t="s">
        <v>34</v>
      </c>
    </row>
    <row r="601" spans="1:2" ht="14.5" x14ac:dyDescent="0.35">
      <c r="A601" s="8" t="s">
        <v>787</v>
      </c>
      <c r="B601" s="11" t="s">
        <v>1783</v>
      </c>
    </row>
    <row r="602" spans="1:2" ht="14.5" x14ac:dyDescent="0.35">
      <c r="A602" s="9" t="s">
        <v>3218</v>
      </c>
      <c r="B602" s="11" t="s">
        <v>447</v>
      </c>
    </row>
    <row r="603" spans="1:2" ht="14.5" x14ac:dyDescent="0.35">
      <c r="A603" s="8" t="s">
        <v>792</v>
      </c>
      <c r="B603" s="11" t="s">
        <v>1600</v>
      </c>
    </row>
    <row r="604" spans="1:2" ht="14.5" x14ac:dyDescent="0.35">
      <c r="A604" s="8" t="s">
        <v>793</v>
      </c>
      <c r="B604" s="9" t="s">
        <v>3219</v>
      </c>
    </row>
    <row r="605" spans="1:2" ht="14.5" x14ac:dyDescent="0.35">
      <c r="A605" s="8" t="s">
        <v>794</v>
      </c>
      <c r="B605" s="11" t="s">
        <v>670</v>
      </c>
    </row>
    <row r="606" spans="1:2" ht="14.5" x14ac:dyDescent="0.35">
      <c r="A606" s="8" t="s">
        <v>795</v>
      </c>
      <c r="B606" s="11" t="s">
        <v>1304</v>
      </c>
    </row>
    <row r="607" spans="1:2" ht="14.5" x14ac:dyDescent="0.35">
      <c r="A607" s="8" t="s">
        <v>797</v>
      </c>
      <c r="B607" s="11" t="s">
        <v>778</v>
      </c>
    </row>
    <row r="608" spans="1:2" ht="14.5" x14ac:dyDescent="0.35">
      <c r="A608" s="8" t="s">
        <v>798</v>
      </c>
      <c r="B608" s="11" t="s">
        <v>319</v>
      </c>
    </row>
    <row r="609" spans="1:2" ht="14.5" x14ac:dyDescent="0.35">
      <c r="A609" s="9" t="s">
        <v>3034</v>
      </c>
      <c r="B609" s="9" t="s">
        <v>3220</v>
      </c>
    </row>
    <row r="610" spans="1:2" ht="14.5" x14ac:dyDescent="0.35">
      <c r="A610" s="9" t="s">
        <v>3221</v>
      </c>
      <c r="B610" s="11" t="s">
        <v>685</v>
      </c>
    </row>
    <row r="611" spans="1:2" ht="14.5" x14ac:dyDescent="0.35">
      <c r="A611" s="9" t="s">
        <v>3222</v>
      </c>
      <c r="B611" s="9" t="s">
        <v>459</v>
      </c>
    </row>
    <row r="612" spans="1:2" ht="14.5" x14ac:dyDescent="0.35">
      <c r="A612" s="9" t="s">
        <v>3202</v>
      </c>
      <c r="B612" s="11" t="s">
        <v>1634</v>
      </c>
    </row>
    <row r="613" spans="1:2" ht="14.5" x14ac:dyDescent="0.35">
      <c r="A613" s="8" t="s">
        <v>799</v>
      </c>
      <c r="B613" s="11" t="s">
        <v>712</v>
      </c>
    </row>
    <row r="614" spans="1:2" ht="14.5" x14ac:dyDescent="0.35">
      <c r="A614" s="8" t="s">
        <v>800</v>
      </c>
      <c r="B614" s="11" t="s">
        <v>127</v>
      </c>
    </row>
    <row r="615" spans="1:2" ht="14.5" x14ac:dyDescent="0.35">
      <c r="A615" s="8" t="s">
        <v>801</v>
      </c>
      <c r="B615" s="11" t="s">
        <v>1408</v>
      </c>
    </row>
    <row r="616" spans="1:2" ht="14.5" x14ac:dyDescent="0.35">
      <c r="A616" s="8" t="s">
        <v>802</v>
      </c>
      <c r="B616" s="11" t="s">
        <v>2074</v>
      </c>
    </row>
    <row r="617" spans="1:2" ht="14.5" x14ac:dyDescent="0.35">
      <c r="A617" s="8" t="s">
        <v>803</v>
      </c>
      <c r="B617" s="11" t="s">
        <v>842</v>
      </c>
    </row>
    <row r="618" spans="1:2" ht="14.5" x14ac:dyDescent="0.35">
      <c r="A618" s="8" t="s">
        <v>804</v>
      </c>
      <c r="B618" s="9" t="s">
        <v>3223</v>
      </c>
    </row>
    <row r="619" spans="1:2" ht="14.5" x14ac:dyDescent="0.35">
      <c r="A619" s="8" t="s">
        <v>805</v>
      </c>
      <c r="B619" s="11" t="s">
        <v>336</v>
      </c>
    </row>
    <row r="620" spans="1:2" ht="14.5" x14ac:dyDescent="0.35">
      <c r="A620" s="8" t="s">
        <v>806</v>
      </c>
      <c r="B620" s="9" t="s">
        <v>3224</v>
      </c>
    </row>
    <row r="621" spans="1:2" ht="14.5" x14ac:dyDescent="0.35">
      <c r="A621" s="8" t="s">
        <v>808</v>
      </c>
      <c r="B621" s="9" t="s">
        <v>3225</v>
      </c>
    </row>
    <row r="622" spans="1:2" ht="14.5" x14ac:dyDescent="0.35">
      <c r="A622" s="8" t="s">
        <v>812</v>
      </c>
      <c r="B622" s="9" t="s">
        <v>3226</v>
      </c>
    </row>
    <row r="623" spans="1:2" ht="14.5" x14ac:dyDescent="0.35">
      <c r="A623" s="9" t="s">
        <v>813</v>
      </c>
      <c r="B623" s="9" t="s">
        <v>3227</v>
      </c>
    </row>
    <row r="624" spans="1:2" ht="14.5" x14ac:dyDescent="0.35">
      <c r="A624" s="9" t="s">
        <v>3228</v>
      </c>
      <c r="B624" s="9" t="s">
        <v>3229</v>
      </c>
    </row>
    <row r="625" spans="1:2" ht="14.5" x14ac:dyDescent="0.35">
      <c r="A625" s="8" t="s">
        <v>816</v>
      </c>
      <c r="B625" s="11" t="s">
        <v>135</v>
      </c>
    </row>
    <row r="626" spans="1:2" ht="14.5" x14ac:dyDescent="0.35">
      <c r="A626" s="9" t="s">
        <v>3230</v>
      </c>
      <c r="B626" s="11" t="s">
        <v>1250</v>
      </c>
    </row>
    <row r="627" spans="1:2" ht="14.5" x14ac:dyDescent="0.35">
      <c r="A627" s="8" t="s">
        <v>817</v>
      </c>
      <c r="B627" s="9" t="s">
        <v>3079</v>
      </c>
    </row>
    <row r="628" spans="1:2" ht="14.5" x14ac:dyDescent="0.35">
      <c r="A628" s="8" t="s">
        <v>819</v>
      </c>
      <c r="B628" s="9" t="s">
        <v>2847</v>
      </c>
    </row>
    <row r="629" spans="1:2" ht="14.5" x14ac:dyDescent="0.35">
      <c r="A629" s="8" t="s">
        <v>823</v>
      </c>
      <c r="B629" s="9" t="s">
        <v>2798</v>
      </c>
    </row>
    <row r="630" spans="1:2" ht="14.5" x14ac:dyDescent="0.35">
      <c r="A630" s="9" t="s">
        <v>3231</v>
      </c>
      <c r="B630" s="9" t="s">
        <v>2946</v>
      </c>
    </row>
    <row r="631" spans="1:2" ht="14.5" x14ac:dyDescent="0.35">
      <c r="A631" s="8" t="s">
        <v>828</v>
      </c>
      <c r="B631" s="9" t="s">
        <v>3232</v>
      </c>
    </row>
    <row r="632" spans="1:2" ht="14.5" x14ac:dyDescent="0.35">
      <c r="A632" s="8" t="s">
        <v>831</v>
      </c>
      <c r="B632" s="11" t="s">
        <v>1431</v>
      </c>
    </row>
    <row r="633" spans="1:2" ht="14.5" x14ac:dyDescent="0.35">
      <c r="A633" s="8" t="s">
        <v>832</v>
      </c>
      <c r="B633" s="11" t="s">
        <v>1786</v>
      </c>
    </row>
    <row r="634" spans="1:2" ht="14.5" x14ac:dyDescent="0.35">
      <c r="A634" s="9" t="s">
        <v>3233</v>
      </c>
      <c r="B634" s="11" t="s">
        <v>500</v>
      </c>
    </row>
    <row r="635" spans="1:2" ht="14.5" x14ac:dyDescent="0.35">
      <c r="A635" s="9" t="s">
        <v>3087</v>
      </c>
      <c r="B635" s="11" t="s">
        <v>1139</v>
      </c>
    </row>
    <row r="636" spans="1:2" ht="14.5" x14ac:dyDescent="0.35">
      <c r="A636" s="8" t="s">
        <v>835</v>
      </c>
      <c r="B636" s="11" t="s">
        <v>1688</v>
      </c>
    </row>
    <row r="637" spans="1:2" ht="14.5" x14ac:dyDescent="0.35">
      <c r="A637" s="9" t="s">
        <v>2783</v>
      </c>
      <c r="B637" s="11" t="s">
        <v>1037</v>
      </c>
    </row>
    <row r="638" spans="1:2" ht="14.5" x14ac:dyDescent="0.35">
      <c r="A638" s="9" t="s">
        <v>2846</v>
      </c>
      <c r="B638" s="9" t="s">
        <v>2965</v>
      </c>
    </row>
    <row r="639" spans="1:2" ht="14.5" x14ac:dyDescent="0.35">
      <c r="A639" s="9" t="s">
        <v>2794</v>
      </c>
      <c r="B639" s="11" t="s">
        <v>681</v>
      </c>
    </row>
    <row r="640" spans="1:2" ht="14.5" x14ac:dyDescent="0.35">
      <c r="A640" s="8" t="s">
        <v>837</v>
      </c>
      <c r="B640" s="11" t="s">
        <v>1474</v>
      </c>
    </row>
    <row r="641" spans="1:2" ht="14.5" x14ac:dyDescent="0.35">
      <c r="A641" s="8" t="s">
        <v>839</v>
      </c>
      <c r="B641" s="11" t="s">
        <v>1321</v>
      </c>
    </row>
    <row r="642" spans="1:2" ht="14.5" x14ac:dyDescent="0.35">
      <c r="A642" s="8" t="s">
        <v>841</v>
      </c>
      <c r="B642" s="11" t="s">
        <v>245</v>
      </c>
    </row>
    <row r="643" spans="1:2" ht="14.5" x14ac:dyDescent="0.35">
      <c r="A643" s="8" t="s">
        <v>842</v>
      </c>
      <c r="B643" s="11" t="s">
        <v>1251</v>
      </c>
    </row>
    <row r="644" spans="1:2" ht="14.5" x14ac:dyDescent="0.35">
      <c r="A644" s="9" t="s">
        <v>3225</v>
      </c>
      <c r="B644" s="9" t="s">
        <v>2920</v>
      </c>
    </row>
    <row r="645" spans="1:2" ht="14.5" x14ac:dyDescent="0.35">
      <c r="A645" s="8" t="s">
        <v>844</v>
      </c>
      <c r="B645" s="9" t="s">
        <v>3234</v>
      </c>
    </row>
    <row r="646" spans="1:2" ht="14.5" x14ac:dyDescent="0.35">
      <c r="A646" s="8" t="s">
        <v>845</v>
      </c>
      <c r="B646" s="11" t="s">
        <v>214</v>
      </c>
    </row>
    <row r="647" spans="1:2" ht="14.5" x14ac:dyDescent="0.35">
      <c r="A647" s="8" t="s">
        <v>846</v>
      </c>
      <c r="B647" s="11" t="s">
        <v>13</v>
      </c>
    </row>
    <row r="648" spans="1:2" ht="14.5" x14ac:dyDescent="0.35">
      <c r="A648" s="9" t="s">
        <v>3235</v>
      </c>
      <c r="B648" s="9" t="s">
        <v>3031</v>
      </c>
    </row>
    <row r="649" spans="1:2" ht="14.5" x14ac:dyDescent="0.35">
      <c r="A649" s="9" t="s">
        <v>3236</v>
      </c>
      <c r="B649" s="9" t="s">
        <v>2993</v>
      </c>
    </row>
    <row r="650" spans="1:2" ht="14.5" x14ac:dyDescent="0.35">
      <c r="A650" s="9" t="s">
        <v>3237</v>
      </c>
      <c r="B650" s="11" t="s">
        <v>1484</v>
      </c>
    </row>
    <row r="651" spans="1:2" ht="14.5" x14ac:dyDescent="0.35">
      <c r="A651" s="9" t="s">
        <v>3238</v>
      </c>
      <c r="B651" s="9" t="s">
        <v>3239</v>
      </c>
    </row>
    <row r="652" spans="1:2" ht="14.5" x14ac:dyDescent="0.35">
      <c r="A652" s="9" t="s">
        <v>3239</v>
      </c>
      <c r="B652" s="11" t="s">
        <v>346</v>
      </c>
    </row>
    <row r="653" spans="1:2" ht="14.5" x14ac:dyDescent="0.35">
      <c r="A653" s="8" t="s">
        <v>847</v>
      </c>
      <c r="B653" s="9" t="s">
        <v>3240</v>
      </c>
    </row>
    <row r="654" spans="1:2" ht="14.5" x14ac:dyDescent="0.35">
      <c r="A654" s="9" t="s">
        <v>3241</v>
      </c>
      <c r="B654" s="11" t="s">
        <v>503</v>
      </c>
    </row>
    <row r="655" spans="1:2" ht="14.5" x14ac:dyDescent="0.35">
      <c r="A655" s="8" t="s">
        <v>848</v>
      </c>
      <c r="B655" s="11" t="s">
        <v>2061</v>
      </c>
    </row>
    <row r="656" spans="1:2" ht="14.5" x14ac:dyDescent="0.35">
      <c r="A656" s="8" t="s">
        <v>851</v>
      </c>
      <c r="B656" s="11" t="s">
        <v>2</v>
      </c>
    </row>
    <row r="657" spans="1:2" ht="14.5" x14ac:dyDescent="0.35">
      <c r="A657" s="9" t="s">
        <v>3242</v>
      </c>
      <c r="B657" s="11" t="s">
        <v>538</v>
      </c>
    </row>
    <row r="658" spans="1:2" ht="14.5" x14ac:dyDescent="0.35">
      <c r="A658" s="9" t="s">
        <v>3243</v>
      </c>
      <c r="B658" s="9" t="s">
        <v>2859</v>
      </c>
    </row>
    <row r="659" spans="1:2" ht="14.5" x14ac:dyDescent="0.35">
      <c r="A659" s="9" t="s">
        <v>3227</v>
      </c>
      <c r="B659" s="11" t="s">
        <v>1493</v>
      </c>
    </row>
    <row r="660" spans="1:2" ht="14.5" x14ac:dyDescent="0.35">
      <c r="A660" s="9" t="s">
        <v>3047</v>
      </c>
      <c r="B660" s="11" t="s">
        <v>683</v>
      </c>
    </row>
    <row r="661" spans="1:2" ht="14.5" x14ac:dyDescent="0.35">
      <c r="A661" s="9" t="s">
        <v>3244</v>
      </c>
      <c r="B661" s="11" t="s">
        <v>831</v>
      </c>
    </row>
    <row r="662" spans="1:2" ht="14.5" x14ac:dyDescent="0.35">
      <c r="A662" s="8" t="s">
        <v>853</v>
      </c>
      <c r="B662" s="9" t="s">
        <v>3245</v>
      </c>
    </row>
    <row r="663" spans="1:2" ht="14.5" x14ac:dyDescent="0.35">
      <c r="A663" s="9" t="s">
        <v>3145</v>
      </c>
      <c r="B663" s="11" t="s">
        <v>629</v>
      </c>
    </row>
    <row r="664" spans="1:2" ht="14.5" x14ac:dyDescent="0.35">
      <c r="A664" s="8" t="s">
        <v>854</v>
      </c>
      <c r="B664" s="11" t="s">
        <v>292</v>
      </c>
    </row>
    <row r="665" spans="1:2" ht="14.5" x14ac:dyDescent="0.35">
      <c r="A665" s="9" t="s">
        <v>2824</v>
      </c>
      <c r="B665" s="9" t="s">
        <v>3038</v>
      </c>
    </row>
    <row r="666" spans="1:2" ht="14.5" x14ac:dyDescent="0.35">
      <c r="A666" s="9" t="s">
        <v>3205</v>
      </c>
      <c r="B666" s="11" t="s">
        <v>580</v>
      </c>
    </row>
    <row r="667" spans="1:2" ht="14.5" x14ac:dyDescent="0.35">
      <c r="A667" s="8" t="s">
        <v>856</v>
      </c>
      <c r="B667" s="11" t="s">
        <v>1927</v>
      </c>
    </row>
    <row r="668" spans="1:2" ht="14.5" x14ac:dyDescent="0.35">
      <c r="A668" s="8" t="s">
        <v>857</v>
      </c>
      <c r="B668" s="11" t="s">
        <v>326</v>
      </c>
    </row>
    <row r="669" spans="1:2" ht="14.5" x14ac:dyDescent="0.35">
      <c r="A669" s="9" t="s">
        <v>3246</v>
      </c>
      <c r="B669" s="11" t="s">
        <v>31</v>
      </c>
    </row>
    <row r="670" spans="1:2" ht="14.5" x14ac:dyDescent="0.35">
      <c r="A670" s="9" t="s">
        <v>860</v>
      </c>
      <c r="B670" s="11" t="s">
        <v>1322</v>
      </c>
    </row>
    <row r="671" spans="1:2" ht="14.5" x14ac:dyDescent="0.35">
      <c r="A671" s="8" t="s">
        <v>861</v>
      </c>
      <c r="B671" s="11" t="s">
        <v>491</v>
      </c>
    </row>
    <row r="672" spans="1:2" ht="14.5" x14ac:dyDescent="0.35">
      <c r="A672" s="9" t="s">
        <v>3247</v>
      </c>
      <c r="B672" s="11" t="s">
        <v>1395</v>
      </c>
    </row>
    <row r="673" spans="1:2" ht="14.5" x14ac:dyDescent="0.35">
      <c r="A673" s="9" t="s">
        <v>3248</v>
      </c>
      <c r="B673" s="9" t="s">
        <v>3248</v>
      </c>
    </row>
    <row r="674" spans="1:2" ht="14.5" x14ac:dyDescent="0.35">
      <c r="A674" s="8" t="s">
        <v>865</v>
      </c>
      <c r="B674" s="11" t="s">
        <v>530</v>
      </c>
    </row>
    <row r="675" spans="1:2" ht="14.5" x14ac:dyDescent="0.35">
      <c r="A675" s="8" t="s">
        <v>872</v>
      </c>
      <c r="B675" s="9" t="s">
        <v>3249</v>
      </c>
    </row>
    <row r="676" spans="1:2" ht="14.5" x14ac:dyDescent="0.35">
      <c r="A676" s="8" t="s">
        <v>875</v>
      </c>
      <c r="B676" s="11" t="s">
        <v>620</v>
      </c>
    </row>
    <row r="677" spans="1:2" ht="14.5" x14ac:dyDescent="0.35">
      <c r="A677" s="9" t="s">
        <v>3103</v>
      </c>
      <c r="B677" s="11" t="s">
        <v>1725</v>
      </c>
    </row>
    <row r="678" spans="1:2" ht="14.5" x14ac:dyDescent="0.35">
      <c r="A678" s="9" t="s">
        <v>3250</v>
      </c>
      <c r="B678" s="11" t="s">
        <v>975</v>
      </c>
    </row>
    <row r="679" spans="1:2" ht="14.5" x14ac:dyDescent="0.35">
      <c r="A679" s="9" t="s">
        <v>3251</v>
      </c>
      <c r="B679" s="11" t="s">
        <v>1985</v>
      </c>
    </row>
    <row r="680" spans="1:2" ht="14.5" x14ac:dyDescent="0.35">
      <c r="A680" s="9" t="s">
        <v>3252</v>
      </c>
      <c r="B680" s="11" t="s">
        <v>1158</v>
      </c>
    </row>
    <row r="681" spans="1:2" ht="14.5" x14ac:dyDescent="0.35">
      <c r="A681" s="8" t="s">
        <v>877</v>
      </c>
      <c r="B681" s="9" t="s">
        <v>3253</v>
      </c>
    </row>
    <row r="682" spans="1:2" ht="14.5" x14ac:dyDescent="0.35">
      <c r="A682" s="9" t="s">
        <v>3254</v>
      </c>
      <c r="B682" s="9" t="s">
        <v>3255</v>
      </c>
    </row>
    <row r="683" spans="1:2" ht="14.5" x14ac:dyDescent="0.35">
      <c r="A683" s="9" t="s">
        <v>3224</v>
      </c>
      <c r="B683" s="11" t="s">
        <v>1547</v>
      </c>
    </row>
    <row r="684" spans="1:2" ht="14.5" x14ac:dyDescent="0.35">
      <c r="A684" s="9" t="s">
        <v>2822</v>
      </c>
      <c r="B684" s="11" t="s">
        <v>2001</v>
      </c>
    </row>
    <row r="685" spans="1:2" ht="14.5" x14ac:dyDescent="0.35">
      <c r="A685" s="9" t="s">
        <v>3256</v>
      </c>
      <c r="B685" s="9" t="s">
        <v>638</v>
      </c>
    </row>
    <row r="686" spans="1:2" ht="14.5" x14ac:dyDescent="0.35">
      <c r="A686" s="9" t="s">
        <v>3257</v>
      </c>
      <c r="B686" s="11" t="s">
        <v>1220</v>
      </c>
    </row>
    <row r="687" spans="1:2" ht="14.5" x14ac:dyDescent="0.35">
      <c r="A687" s="9" t="s">
        <v>3258</v>
      </c>
      <c r="B687" s="11" t="s">
        <v>179</v>
      </c>
    </row>
    <row r="688" spans="1:2" ht="14.5" x14ac:dyDescent="0.35">
      <c r="A688" s="9" t="s">
        <v>2832</v>
      </c>
      <c r="B688" s="9" t="s">
        <v>3259</v>
      </c>
    </row>
    <row r="689" spans="1:2" ht="14.5" x14ac:dyDescent="0.35">
      <c r="A689" s="9" t="s">
        <v>3260</v>
      </c>
      <c r="B689" s="9" t="s">
        <v>3170</v>
      </c>
    </row>
    <row r="690" spans="1:2" ht="14.5" x14ac:dyDescent="0.35">
      <c r="A690" s="9" t="s">
        <v>3261</v>
      </c>
      <c r="B690" s="11" t="s">
        <v>546</v>
      </c>
    </row>
    <row r="691" spans="1:2" ht="14.5" x14ac:dyDescent="0.35">
      <c r="A691" s="9" t="s">
        <v>893</v>
      </c>
      <c r="B691" s="11" t="s">
        <v>248</v>
      </c>
    </row>
    <row r="692" spans="1:2" ht="14.5" x14ac:dyDescent="0.35">
      <c r="A692" s="9" t="s">
        <v>3262</v>
      </c>
      <c r="B692" s="9" t="s">
        <v>3263</v>
      </c>
    </row>
    <row r="693" spans="1:2" ht="14.5" x14ac:dyDescent="0.35">
      <c r="A693" s="9" t="s">
        <v>3264</v>
      </c>
      <c r="B693" s="11" t="s">
        <v>337</v>
      </c>
    </row>
    <row r="694" spans="1:2" ht="14.5" x14ac:dyDescent="0.35">
      <c r="A694" s="9" t="s">
        <v>3265</v>
      </c>
      <c r="B694" s="11" t="s">
        <v>1254</v>
      </c>
    </row>
    <row r="695" spans="1:2" ht="14.5" x14ac:dyDescent="0.35">
      <c r="A695" s="8" t="s">
        <v>898</v>
      </c>
      <c r="B695" s="11" t="s">
        <v>550</v>
      </c>
    </row>
    <row r="696" spans="1:2" ht="14.5" x14ac:dyDescent="0.35">
      <c r="A696" s="9" t="s">
        <v>3266</v>
      </c>
      <c r="B696" s="11" t="s">
        <v>1800</v>
      </c>
    </row>
    <row r="697" spans="1:2" ht="14.5" x14ac:dyDescent="0.35">
      <c r="A697" s="8" t="s">
        <v>899</v>
      </c>
      <c r="B697" s="11" t="s">
        <v>2011</v>
      </c>
    </row>
    <row r="698" spans="1:2" ht="14.5" x14ac:dyDescent="0.35">
      <c r="A698" s="8" t="s">
        <v>900</v>
      </c>
      <c r="B698" s="9" t="s">
        <v>3267</v>
      </c>
    </row>
    <row r="699" spans="1:2" ht="14.5" x14ac:dyDescent="0.35">
      <c r="A699" s="8" t="s">
        <v>901</v>
      </c>
      <c r="B699" s="11" t="s">
        <v>340</v>
      </c>
    </row>
    <row r="700" spans="1:2" ht="14.5" x14ac:dyDescent="0.35">
      <c r="A700" s="8" t="s">
        <v>904</v>
      </c>
      <c r="B700" s="11" t="s">
        <v>1221</v>
      </c>
    </row>
    <row r="701" spans="1:2" ht="14.5" x14ac:dyDescent="0.35">
      <c r="A701" s="9" t="s">
        <v>2826</v>
      </c>
      <c r="B701" s="11" t="s">
        <v>1669</v>
      </c>
    </row>
    <row r="702" spans="1:2" ht="14.5" x14ac:dyDescent="0.35">
      <c r="A702" s="9" t="s">
        <v>3263</v>
      </c>
      <c r="B702" s="9" t="s">
        <v>3268</v>
      </c>
    </row>
    <row r="703" spans="1:2" ht="14.5" x14ac:dyDescent="0.35">
      <c r="A703" s="9" t="s">
        <v>2994</v>
      </c>
      <c r="B703" s="9" t="s">
        <v>3269</v>
      </c>
    </row>
    <row r="704" spans="1:2" ht="14.5" x14ac:dyDescent="0.35">
      <c r="A704" s="9" t="s">
        <v>3147</v>
      </c>
      <c r="B704" s="11" t="s">
        <v>1505</v>
      </c>
    </row>
    <row r="705" spans="1:2" ht="14.5" x14ac:dyDescent="0.35">
      <c r="A705" s="8" t="s">
        <v>909</v>
      </c>
      <c r="B705" s="9" t="s">
        <v>3140</v>
      </c>
    </row>
    <row r="706" spans="1:2" ht="14.5" x14ac:dyDescent="0.35">
      <c r="A706" s="9" t="s">
        <v>3005</v>
      </c>
      <c r="B706" s="9" t="s">
        <v>3270</v>
      </c>
    </row>
    <row r="707" spans="1:2" ht="14.5" x14ac:dyDescent="0.35">
      <c r="A707" s="8" t="s">
        <v>912</v>
      </c>
      <c r="B707" s="11" t="s">
        <v>1045</v>
      </c>
    </row>
    <row r="708" spans="1:2" ht="14.5" x14ac:dyDescent="0.35">
      <c r="A708" s="9" t="s">
        <v>3271</v>
      </c>
      <c r="B708" s="9" t="s">
        <v>3272</v>
      </c>
    </row>
    <row r="709" spans="1:2" ht="14.5" x14ac:dyDescent="0.35">
      <c r="A709" s="8" t="s">
        <v>916</v>
      </c>
      <c r="B709" s="11" t="s">
        <v>1700</v>
      </c>
    </row>
    <row r="710" spans="1:2" ht="14.5" x14ac:dyDescent="0.35">
      <c r="A710" s="9" t="s">
        <v>3273</v>
      </c>
      <c r="B710" s="11" t="s">
        <v>767</v>
      </c>
    </row>
    <row r="711" spans="1:2" ht="14.5" x14ac:dyDescent="0.35">
      <c r="A711" s="9" t="s">
        <v>3274</v>
      </c>
      <c r="B711" s="11" t="s">
        <v>1032</v>
      </c>
    </row>
    <row r="712" spans="1:2" ht="14.5" x14ac:dyDescent="0.35">
      <c r="A712" s="8" t="s">
        <v>918</v>
      </c>
      <c r="B712" s="11" t="s">
        <v>1157</v>
      </c>
    </row>
    <row r="713" spans="1:2" ht="14.5" x14ac:dyDescent="0.35">
      <c r="A713" s="9" t="s">
        <v>3275</v>
      </c>
      <c r="B713" s="9" t="s">
        <v>3036</v>
      </c>
    </row>
    <row r="714" spans="1:2" ht="14.5" x14ac:dyDescent="0.35">
      <c r="A714" s="9" t="s">
        <v>3226</v>
      </c>
      <c r="B714" s="11" t="s">
        <v>247</v>
      </c>
    </row>
    <row r="715" spans="1:2" ht="14.5" x14ac:dyDescent="0.35">
      <c r="A715" s="9" t="s">
        <v>2895</v>
      </c>
      <c r="B715" s="11" t="s">
        <v>1853</v>
      </c>
    </row>
    <row r="716" spans="1:2" ht="14.5" x14ac:dyDescent="0.35">
      <c r="A716" s="8" t="s">
        <v>921</v>
      </c>
      <c r="B716" s="11" t="s">
        <v>1310</v>
      </c>
    </row>
    <row r="717" spans="1:2" ht="14.5" x14ac:dyDescent="0.35">
      <c r="A717" s="9" t="s">
        <v>3276</v>
      </c>
      <c r="B717" s="11" t="s">
        <v>69</v>
      </c>
    </row>
    <row r="718" spans="1:2" ht="14.5" x14ac:dyDescent="0.35">
      <c r="A718" s="8" t="s">
        <v>923</v>
      </c>
      <c r="B718" s="9" t="s">
        <v>3277</v>
      </c>
    </row>
    <row r="719" spans="1:2" ht="14.5" x14ac:dyDescent="0.35">
      <c r="A719" s="9" t="s">
        <v>3278</v>
      </c>
      <c r="B719" s="11" t="s">
        <v>1827</v>
      </c>
    </row>
    <row r="720" spans="1:2" ht="14.5" x14ac:dyDescent="0.35">
      <c r="A720" s="8" t="s">
        <v>926</v>
      </c>
      <c r="B720" s="11" t="s">
        <v>1108</v>
      </c>
    </row>
    <row r="721" spans="1:2" ht="14.5" x14ac:dyDescent="0.35">
      <c r="A721" s="8" t="s">
        <v>927</v>
      </c>
      <c r="B721" s="11" t="s">
        <v>122</v>
      </c>
    </row>
    <row r="722" spans="1:2" ht="14.5" x14ac:dyDescent="0.35">
      <c r="A722" s="8" t="s">
        <v>929</v>
      </c>
      <c r="B722" s="9" t="s">
        <v>2842</v>
      </c>
    </row>
    <row r="723" spans="1:2" ht="14.5" x14ac:dyDescent="0.35">
      <c r="A723" s="8" t="s">
        <v>934</v>
      </c>
      <c r="B723" s="9" t="s">
        <v>3279</v>
      </c>
    </row>
    <row r="724" spans="1:2" ht="14.5" x14ac:dyDescent="0.35">
      <c r="A724" s="8" t="s">
        <v>935</v>
      </c>
      <c r="B724" s="11" t="s">
        <v>674</v>
      </c>
    </row>
    <row r="725" spans="1:2" ht="14.5" x14ac:dyDescent="0.35">
      <c r="A725" s="8" t="s">
        <v>936</v>
      </c>
      <c r="B725" s="11" t="s">
        <v>1676</v>
      </c>
    </row>
    <row r="726" spans="1:2" ht="14.5" x14ac:dyDescent="0.35">
      <c r="A726" s="8" t="s">
        <v>937</v>
      </c>
      <c r="B726" s="11" t="s">
        <v>1093</v>
      </c>
    </row>
    <row r="727" spans="1:2" ht="14.5" x14ac:dyDescent="0.35">
      <c r="A727" s="8" t="s">
        <v>939</v>
      </c>
      <c r="B727" s="11" t="s">
        <v>1638</v>
      </c>
    </row>
    <row r="728" spans="1:2" ht="14.5" x14ac:dyDescent="0.35">
      <c r="A728" s="9" t="s">
        <v>3280</v>
      </c>
      <c r="B728" s="11" t="s">
        <v>1471</v>
      </c>
    </row>
    <row r="729" spans="1:2" ht="14.5" x14ac:dyDescent="0.35">
      <c r="A729" s="9" t="s">
        <v>3281</v>
      </c>
      <c r="B729" s="9" t="s">
        <v>3062</v>
      </c>
    </row>
    <row r="730" spans="1:2" ht="14.5" x14ac:dyDescent="0.35">
      <c r="A730" s="9" t="s">
        <v>3282</v>
      </c>
      <c r="B730" s="9" t="s">
        <v>2943</v>
      </c>
    </row>
    <row r="731" spans="1:2" ht="14.5" x14ac:dyDescent="0.35">
      <c r="A731" s="8" t="s">
        <v>942</v>
      </c>
      <c r="B731" s="9" t="s">
        <v>3283</v>
      </c>
    </row>
    <row r="732" spans="1:2" ht="14.5" x14ac:dyDescent="0.35">
      <c r="A732" s="8" t="s">
        <v>945</v>
      </c>
      <c r="B732" s="11" t="s">
        <v>94</v>
      </c>
    </row>
    <row r="733" spans="1:2" ht="14.5" x14ac:dyDescent="0.35">
      <c r="A733" s="9" t="s">
        <v>3284</v>
      </c>
      <c r="B733" s="11" t="s">
        <v>714</v>
      </c>
    </row>
    <row r="734" spans="1:2" ht="14.5" x14ac:dyDescent="0.35">
      <c r="A734" s="8" t="s">
        <v>948</v>
      </c>
      <c r="B734" s="9" t="s">
        <v>3285</v>
      </c>
    </row>
    <row r="735" spans="1:2" ht="14.5" x14ac:dyDescent="0.35">
      <c r="A735" s="8" t="s">
        <v>951</v>
      </c>
      <c r="B735" s="11" t="s">
        <v>1393</v>
      </c>
    </row>
    <row r="736" spans="1:2" ht="14.5" x14ac:dyDescent="0.35">
      <c r="A736" s="8" t="s">
        <v>952</v>
      </c>
      <c r="B736" s="11" t="s">
        <v>585</v>
      </c>
    </row>
    <row r="737" spans="1:2" ht="14.5" x14ac:dyDescent="0.35">
      <c r="A737" s="8" t="s">
        <v>953</v>
      </c>
      <c r="B737" s="11" t="s">
        <v>749</v>
      </c>
    </row>
    <row r="738" spans="1:2" ht="14.5" x14ac:dyDescent="0.35">
      <c r="A738" s="8" t="s">
        <v>954</v>
      </c>
      <c r="B738" s="11" t="s">
        <v>1817</v>
      </c>
    </row>
    <row r="739" spans="1:2" ht="14.5" x14ac:dyDescent="0.35">
      <c r="A739" s="9" t="s">
        <v>3286</v>
      </c>
      <c r="B739" s="11" t="s">
        <v>1644</v>
      </c>
    </row>
    <row r="740" spans="1:2" ht="14.5" x14ac:dyDescent="0.35">
      <c r="A740" s="9" t="s">
        <v>3249</v>
      </c>
      <c r="B740" s="9" t="s">
        <v>3243</v>
      </c>
    </row>
    <row r="741" spans="1:2" ht="14.5" x14ac:dyDescent="0.35">
      <c r="A741" s="8" t="s">
        <v>958</v>
      </c>
      <c r="B741" s="11" t="s">
        <v>249</v>
      </c>
    </row>
    <row r="742" spans="1:2" ht="14.5" x14ac:dyDescent="0.35">
      <c r="A742" s="9" t="s">
        <v>3245</v>
      </c>
      <c r="B742" s="11" t="s">
        <v>212</v>
      </c>
    </row>
    <row r="743" spans="1:2" ht="14.5" x14ac:dyDescent="0.35">
      <c r="A743" s="9" t="s">
        <v>3197</v>
      </c>
      <c r="B743" s="9" t="s">
        <v>3287</v>
      </c>
    </row>
    <row r="744" spans="1:2" ht="14.5" x14ac:dyDescent="0.35">
      <c r="A744" s="9" t="s">
        <v>3288</v>
      </c>
      <c r="B744" s="11" t="s">
        <v>529</v>
      </c>
    </row>
    <row r="745" spans="1:2" ht="14.5" x14ac:dyDescent="0.35">
      <c r="A745" s="8" t="s">
        <v>972</v>
      </c>
      <c r="B745" s="11" t="s">
        <v>1252</v>
      </c>
    </row>
    <row r="746" spans="1:2" ht="14.5" x14ac:dyDescent="0.35">
      <c r="A746" s="9" t="s">
        <v>3289</v>
      </c>
      <c r="B746" s="11" t="s">
        <v>697</v>
      </c>
    </row>
    <row r="747" spans="1:2" ht="14.5" x14ac:dyDescent="0.35">
      <c r="A747" s="8" t="s">
        <v>975</v>
      </c>
      <c r="B747" s="11" t="s">
        <v>113</v>
      </c>
    </row>
    <row r="748" spans="1:2" ht="14.5" x14ac:dyDescent="0.35">
      <c r="A748" s="8" t="s">
        <v>976</v>
      </c>
      <c r="B748" s="11" t="s">
        <v>1470</v>
      </c>
    </row>
    <row r="749" spans="1:2" ht="14.5" x14ac:dyDescent="0.35">
      <c r="A749" s="9" t="s">
        <v>3290</v>
      </c>
      <c r="B749" s="11" t="s">
        <v>1865</v>
      </c>
    </row>
    <row r="750" spans="1:2" ht="14.5" x14ac:dyDescent="0.35">
      <c r="A750" s="9" t="s">
        <v>3291</v>
      </c>
      <c r="B750" s="11" t="s">
        <v>846</v>
      </c>
    </row>
    <row r="751" spans="1:2" ht="14.5" x14ac:dyDescent="0.35">
      <c r="A751" s="8" t="s">
        <v>979</v>
      </c>
      <c r="B751" s="11" t="s">
        <v>140</v>
      </c>
    </row>
    <row r="752" spans="1:2" ht="14.5" x14ac:dyDescent="0.35">
      <c r="A752" s="8" t="s">
        <v>980</v>
      </c>
      <c r="B752" s="9" t="s">
        <v>3292</v>
      </c>
    </row>
    <row r="753" spans="1:2" ht="14.5" x14ac:dyDescent="0.35">
      <c r="A753" s="8" t="s">
        <v>981</v>
      </c>
      <c r="B753" s="9" t="s">
        <v>3293</v>
      </c>
    </row>
    <row r="754" spans="1:2" ht="14.5" x14ac:dyDescent="0.35">
      <c r="A754" s="8" t="s">
        <v>982</v>
      </c>
      <c r="B754" s="11" t="s">
        <v>66</v>
      </c>
    </row>
    <row r="755" spans="1:2" ht="14.5" x14ac:dyDescent="0.35">
      <c r="A755" s="9" t="s">
        <v>3294</v>
      </c>
      <c r="B755" s="11" t="s">
        <v>150</v>
      </c>
    </row>
    <row r="756" spans="1:2" ht="14.5" x14ac:dyDescent="0.35">
      <c r="A756" s="9" t="s">
        <v>3295</v>
      </c>
      <c r="B756" s="11" t="s">
        <v>1693</v>
      </c>
    </row>
    <row r="757" spans="1:2" ht="14.5" x14ac:dyDescent="0.35">
      <c r="A757" s="9" t="s">
        <v>3296</v>
      </c>
      <c r="B757" s="11" t="s">
        <v>800</v>
      </c>
    </row>
    <row r="758" spans="1:2" ht="14.5" x14ac:dyDescent="0.35">
      <c r="A758" s="8" t="s">
        <v>994</v>
      </c>
      <c r="B758" s="11" t="s">
        <v>1171</v>
      </c>
    </row>
    <row r="759" spans="1:2" ht="14.5" x14ac:dyDescent="0.35">
      <c r="A759" s="9" t="s">
        <v>3297</v>
      </c>
      <c r="B759" s="11" t="s">
        <v>715</v>
      </c>
    </row>
    <row r="760" spans="1:2" ht="14.5" x14ac:dyDescent="0.35">
      <c r="A760" s="9" t="s">
        <v>3298</v>
      </c>
      <c r="B760" s="11" t="s">
        <v>783</v>
      </c>
    </row>
    <row r="761" spans="1:2" ht="14.5" x14ac:dyDescent="0.35">
      <c r="A761" s="9" t="s">
        <v>2930</v>
      </c>
      <c r="B761" s="11" t="s">
        <v>367</v>
      </c>
    </row>
    <row r="762" spans="1:2" ht="14.5" x14ac:dyDescent="0.35">
      <c r="A762" s="9" t="s">
        <v>3299</v>
      </c>
      <c r="B762" s="11" t="s">
        <v>1512</v>
      </c>
    </row>
    <row r="763" spans="1:2" ht="14.5" x14ac:dyDescent="0.35">
      <c r="A763" s="9" t="s">
        <v>3300</v>
      </c>
      <c r="B763" s="11" t="s">
        <v>1756</v>
      </c>
    </row>
    <row r="764" spans="1:2" ht="14.5" x14ac:dyDescent="0.35">
      <c r="A764" s="9" t="s">
        <v>3301</v>
      </c>
      <c r="B764" s="11" t="s">
        <v>823</v>
      </c>
    </row>
    <row r="765" spans="1:2" ht="14.5" x14ac:dyDescent="0.35">
      <c r="A765" s="9" t="s">
        <v>3302</v>
      </c>
      <c r="B765" s="9" t="s">
        <v>3303</v>
      </c>
    </row>
    <row r="766" spans="1:2" ht="14.5" x14ac:dyDescent="0.35">
      <c r="A766" s="8" t="s">
        <v>996</v>
      </c>
      <c r="B766" s="9" t="s">
        <v>3304</v>
      </c>
    </row>
    <row r="767" spans="1:2" ht="14.5" x14ac:dyDescent="0.35">
      <c r="A767" s="8" t="s">
        <v>997</v>
      </c>
      <c r="B767" s="11" t="s">
        <v>1782</v>
      </c>
    </row>
    <row r="768" spans="1:2" ht="14.5" x14ac:dyDescent="0.35">
      <c r="A768" s="9" t="s">
        <v>3240</v>
      </c>
      <c r="B768" s="9" t="s">
        <v>3305</v>
      </c>
    </row>
    <row r="769" spans="1:2" ht="14.5" x14ac:dyDescent="0.35">
      <c r="A769" s="8" t="s">
        <v>998</v>
      </c>
      <c r="B769" s="9" t="s">
        <v>3210</v>
      </c>
    </row>
    <row r="770" spans="1:2" ht="14.5" x14ac:dyDescent="0.35">
      <c r="A770" s="8" t="s">
        <v>999</v>
      </c>
      <c r="B770" s="9" t="s">
        <v>3164</v>
      </c>
    </row>
    <row r="771" spans="1:2" ht="14.5" x14ac:dyDescent="0.35">
      <c r="A771" s="8" t="s">
        <v>1000</v>
      </c>
      <c r="B771" s="11" t="s">
        <v>1013</v>
      </c>
    </row>
    <row r="772" spans="1:2" ht="14.5" x14ac:dyDescent="0.35">
      <c r="A772" s="8" t="s">
        <v>1001</v>
      </c>
      <c r="B772" s="11" t="s">
        <v>722</v>
      </c>
    </row>
    <row r="773" spans="1:2" ht="14.5" x14ac:dyDescent="0.35">
      <c r="A773" s="8" t="s">
        <v>1002</v>
      </c>
      <c r="B773" s="11" t="s">
        <v>190</v>
      </c>
    </row>
    <row r="774" spans="1:2" ht="14.5" x14ac:dyDescent="0.35">
      <c r="A774" s="9" t="s">
        <v>3306</v>
      </c>
      <c r="B774" s="11" t="s">
        <v>1965</v>
      </c>
    </row>
    <row r="775" spans="1:2" ht="14.5" x14ac:dyDescent="0.35">
      <c r="A775" s="8" t="s">
        <v>1003</v>
      </c>
      <c r="B775" s="11" t="s">
        <v>1409</v>
      </c>
    </row>
    <row r="776" spans="1:2" ht="14.5" x14ac:dyDescent="0.35">
      <c r="A776" s="8" t="s">
        <v>1004</v>
      </c>
      <c r="B776" s="9" t="s">
        <v>3235</v>
      </c>
    </row>
    <row r="777" spans="1:2" ht="14.5" x14ac:dyDescent="0.35">
      <c r="A777" s="8" t="s">
        <v>1007</v>
      </c>
      <c r="B777" s="11" t="s">
        <v>656</v>
      </c>
    </row>
    <row r="778" spans="1:2" ht="14.5" x14ac:dyDescent="0.35">
      <c r="A778" s="8" t="s">
        <v>1008</v>
      </c>
      <c r="B778" s="11" t="s">
        <v>526</v>
      </c>
    </row>
    <row r="779" spans="1:2" ht="14.5" x14ac:dyDescent="0.35">
      <c r="A779" s="8" t="s">
        <v>1009</v>
      </c>
      <c r="B779" s="11" t="s">
        <v>2068</v>
      </c>
    </row>
    <row r="780" spans="1:2" ht="14.5" x14ac:dyDescent="0.35">
      <c r="A780" s="8" t="s">
        <v>1011</v>
      </c>
      <c r="B780" s="11" t="s">
        <v>309</v>
      </c>
    </row>
    <row r="781" spans="1:2" ht="14.5" x14ac:dyDescent="0.35">
      <c r="A781" s="8" t="s">
        <v>1013</v>
      </c>
      <c r="B781" s="9" t="s">
        <v>3098</v>
      </c>
    </row>
    <row r="782" spans="1:2" ht="14.5" x14ac:dyDescent="0.35">
      <c r="A782" s="9" t="s">
        <v>3085</v>
      </c>
      <c r="B782" s="11" t="s">
        <v>90</v>
      </c>
    </row>
    <row r="783" spans="1:2" ht="14.5" x14ac:dyDescent="0.35">
      <c r="A783" s="8" t="s">
        <v>1016</v>
      </c>
      <c r="B783" s="9" t="s">
        <v>2944</v>
      </c>
    </row>
    <row r="784" spans="1:2" ht="14.5" x14ac:dyDescent="0.35">
      <c r="A784" s="8" t="s">
        <v>1018</v>
      </c>
      <c r="B784" s="11" t="s">
        <v>606</v>
      </c>
    </row>
    <row r="785" spans="1:2" ht="14.5" x14ac:dyDescent="0.35">
      <c r="A785" s="8" t="s">
        <v>1019</v>
      </c>
      <c r="B785" s="11" t="s">
        <v>1554</v>
      </c>
    </row>
    <row r="786" spans="1:2" ht="14.5" x14ac:dyDescent="0.35">
      <c r="A786" s="8" t="s">
        <v>1021</v>
      </c>
      <c r="B786" s="11" t="s">
        <v>1593</v>
      </c>
    </row>
    <row r="787" spans="1:2" ht="14.5" x14ac:dyDescent="0.35">
      <c r="A787" s="9" t="s">
        <v>3307</v>
      </c>
      <c r="B787" s="11" t="s">
        <v>1382</v>
      </c>
    </row>
    <row r="788" spans="1:2" ht="14.5" x14ac:dyDescent="0.35">
      <c r="A788" s="9" t="s">
        <v>3277</v>
      </c>
      <c r="B788" s="11" t="s">
        <v>851</v>
      </c>
    </row>
    <row r="789" spans="1:2" ht="14.5" x14ac:dyDescent="0.35">
      <c r="A789" s="8" t="s">
        <v>1029</v>
      </c>
      <c r="B789" s="9" t="s">
        <v>2840</v>
      </c>
    </row>
    <row r="790" spans="1:2" ht="14.5" x14ac:dyDescent="0.35">
      <c r="A790" s="8" t="s">
        <v>1030</v>
      </c>
      <c r="B790" s="11" t="s">
        <v>1384</v>
      </c>
    </row>
    <row r="791" spans="1:2" ht="14.5" x14ac:dyDescent="0.35">
      <c r="A791" s="9" t="s">
        <v>2868</v>
      </c>
      <c r="B791" s="11" t="s">
        <v>1883</v>
      </c>
    </row>
    <row r="792" spans="1:2" ht="14.5" x14ac:dyDescent="0.35">
      <c r="A792" s="9" t="s">
        <v>3308</v>
      </c>
      <c r="B792" s="11" t="s">
        <v>2025</v>
      </c>
    </row>
    <row r="793" spans="1:2" ht="14.5" x14ac:dyDescent="0.35">
      <c r="A793" s="8" t="s">
        <v>1033</v>
      </c>
      <c r="B793" s="9" t="s">
        <v>3309</v>
      </c>
    </row>
    <row r="794" spans="1:2" ht="14.5" x14ac:dyDescent="0.35">
      <c r="A794" s="8" t="s">
        <v>1034</v>
      </c>
      <c r="B794" s="9" t="s">
        <v>3310</v>
      </c>
    </row>
    <row r="795" spans="1:2" ht="14.5" x14ac:dyDescent="0.35">
      <c r="A795" s="9" t="s">
        <v>3311</v>
      </c>
      <c r="B795" s="9" t="s">
        <v>3180</v>
      </c>
    </row>
    <row r="796" spans="1:2" ht="14.5" x14ac:dyDescent="0.35">
      <c r="A796" s="8" t="s">
        <v>1035</v>
      </c>
      <c r="B796" s="11" t="s">
        <v>1543</v>
      </c>
    </row>
    <row r="797" spans="1:2" ht="14.5" x14ac:dyDescent="0.35">
      <c r="A797" s="9" t="s">
        <v>3312</v>
      </c>
      <c r="B797" s="9" t="s">
        <v>3313</v>
      </c>
    </row>
    <row r="798" spans="1:2" ht="14.5" x14ac:dyDescent="0.35">
      <c r="A798" s="9" t="s">
        <v>3314</v>
      </c>
      <c r="B798" s="11" t="s">
        <v>1087</v>
      </c>
    </row>
    <row r="799" spans="1:2" ht="14.5" x14ac:dyDescent="0.35">
      <c r="A799" s="8" t="s">
        <v>1037</v>
      </c>
      <c r="B799" s="9" t="s">
        <v>2932</v>
      </c>
    </row>
    <row r="800" spans="1:2" ht="14.5" x14ac:dyDescent="0.35">
      <c r="A800" s="8" t="s">
        <v>1041</v>
      </c>
      <c r="B800" s="11" t="s">
        <v>812</v>
      </c>
    </row>
    <row r="801" spans="1:2" ht="14.5" x14ac:dyDescent="0.35">
      <c r="A801" s="8" t="s">
        <v>1042</v>
      </c>
      <c r="B801" s="11" t="s">
        <v>780</v>
      </c>
    </row>
    <row r="802" spans="1:2" ht="14.5" x14ac:dyDescent="0.35">
      <c r="A802" s="8" t="s">
        <v>1043</v>
      </c>
      <c r="B802" s="9" t="s">
        <v>3315</v>
      </c>
    </row>
    <row r="803" spans="1:2" ht="14.5" x14ac:dyDescent="0.35">
      <c r="A803" s="9" t="s">
        <v>3184</v>
      </c>
      <c r="B803" s="9" t="s">
        <v>3212</v>
      </c>
    </row>
    <row r="804" spans="1:2" ht="14.5" x14ac:dyDescent="0.35">
      <c r="A804" s="9" t="s">
        <v>3316</v>
      </c>
      <c r="B804" s="11" t="s">
        <v>120</v>
      </c>
    </row>
    <row r="805" spans="1:2" ht="14.5" x14ac:dyDescent="0.35">
      <c r="A805" s="8" t="s">
        <v>1045</v>
      </c>
      <c r="B805" s="11" t="s">
        <v>775</v>
      </c>
    </row>
    <row r="806" spans="1:2" ht="14.5" x14ac:dyDescent="0.35">
      <c r="A806" s="9" t="s">
        <v>2933</v>
      </c>
      <c r="B806" s="9" t="s">
        <v>3317</v>
      </c>
    </row>
    <row r="807" spans="1:2" ht="14.5" x14ac:dyDescent="0.35">
      <c r="A807" s="9" t="s">
        <v>2787</v>
      </c>
      <c r="B807" s="9" t="s">
        <v>3318</v>
      </c>
    </row>
    <row r="808" spans="1:2" ht="14.5" x14ac:dyDescent="0.35">
      <c r="A808" s="8" t="s">
        <v>1046</v>
      </c>
      <c r="B808" s="11" t="s">
        <v>1894</v>
      </c>
    </row>
    <row r="809" spans="1:2" ht="14.5" x14ac:dyDescent="0.35">
      <c r="A809" s="8" t="s">
        <v>1049</v>
      </c>
      <c r="B809" s="11" t="s">
        <v>708</v>
      </c>
    </row>
    <row r="810" spans="1:2" ht="14.5" x14ac:dyDescent="0.35">
      <c r="A810" s="8" t="s">
        <v>1051</v>
      </c>
      <c r="B810" s="11" t="s">
        <v>1396</v>
      </c>
    </row>
    <row r="811" spans="1:2" ht="14.5" x14ac:dyDescent="0.35">
      <c r="A811" s="9" t="s">
        <v>3149</v>
      </c>
      <c r="B811" s="9" t="s">
        <v>3295</v>
      </c>
    </row>
    <row r="812" spans="1:2" ht="14.5" x14ac:dyDescent="0.35">
      <c r="A812" s="8" t="s">
        <v>1052</v>
      </c>
      <c r="B812" s="11" t="s">
        <v>578</v>
      </c>
    </row>
    <row r="813" spans="1:2" ht="14.5" x14ac:dyDescent="0.35">
      <c r="A813" s="8" t="s">
        <v>1054</v>
      </c>
      <c r="B813" s="11" t="s">
        <v>1253</v>
      </c>
    </row>
    <row r="814" spans="1:2" ht="14.5" x14ac:dyDescent="0.35">
      <c r="A814" s="9" t="s">
        <v>3319</v>
      </c>
      <c r="B814" s="9" t="s">
        <v>3320</v>
      </c>
    </row>
    <row r="815" spans="1:2" ht="14.5" x14ac:dyDescent="0.35">
      <c r="A815" s="9" t="s">
        <v>3045</v>
      </c>
      <c r="B815" s="11" t="s">
        <v>1992</v>
      </c>
    </row>
    <row r="816" spans="1:2" ht="14.5" x14ac:dyDescent="0.35">
      <c r="A816" s="9" t="s">
        <v>3321</v>
      </c>
      <c r="B816" s="11" t="s">
        <v>1747</v>
      </c>
    </row>
    <row r="817" spans="1:2" ht="14.5" x14ac:dyDescent="0.35">
      <c r="A817" s="8" t="s">
        <v>1061</v>
      </c>
      <c r="B817" s="11" t="s">
        <v>784</v>
      </c>
    </row>
    <row r="818" spans="1:2" ht="14.5" x14ac:dyDescent="0.35">
      <c r="A818" s="9" t="s">
        <v>3322</v>
      </c>
      <c r="B818" s="9" t="s">
        <v>3094</v>
      </c>
    </row>
    <row r="819" spans="1:2" ht="14.5" x14ac:dyDescent="0.35">
      <c r="A819" s="9" t="s">
        <v>3323</v>
      </c>
      <c r="B819" s="11" t="s">
        <v>1957</v>
      </c>
    </row>
    <row r="820" spans="1:2" ht="14.5" x14ac:dyDescent="0.35">
      <c r="A820" s="8" t="s">
        <v>1067</v>
      </c>
      <c r="B820" s="11" t="s">
        <v>747</v>
      </c>
    </row>
    <row r="821" spans="1:2" ht="14.5" x14ac:dyDescent="0.35">
      <c r="A821" s="8" t="s">
        <v>1068</v>
      </c>
      <c r="B821" s="9" t="s">
        <v>3250</v>
      </c>
    </row>
    <row r="822" spans="1:2" ht="14.5" x14ac:dyDescent="0.35">
      <c r="A822" s="9" t="s">
        <v>2999</v>
      </c>
      <c r="B822" s="9" t="s">
        <v>3324</v>
      </c>
    </row>
    <row r="823" spans="1:2" ht="14.5" x14ac:dyDescent="0.35">
      <c r="A823" s="9" t="s">
        <v>3325</v>
      </c>
      <c r="B823" s="11" t="s">
        <v>1327</v>
      </c>
    </row>
    <row r="824" spans="1:2" ht="14.5" x14ac:dyDescent="0.35">
      <c r="A824" s="8" t="s">
        <v>1070</v>
      </c>
      <c r="B824" s="11" t="s">
        <v>1052</v>
      </c>
    </row>
    <row r="825" spans="1:2" ht="14.5" x14ac:dyDescent="0.35">
      <c r="A825" s="8" t="s">
        <v>1073</v>
      </c>
      <c r="B825" s="11" t="s">
        <v>2004</v>
      </c>
    </row>
    <row r="826" spans="1:2" ht="14.5" x14ac:dyDescent="0.35">
      <c r="A826" s="8" t="s">
        <v>1075</v>
      </c>
      <c r="B826" s="11" t="s">
        <v>1692</v>
      </c>
    </row>
    <row r="827" spans="1:2" ht="14.5" x14ac:dyDescent="0.35">
      <c r="A827" s="8" t="s">
        <v>1078</v>
      </c>
      <c r="B827" s="9" t="s">
        <v>3326</v>
      </c>
    </row>
    <row r="828" spans="1:2" ht="14.5" x14ac:dyDescent="0.35">
      <c r="A828" s="9" t="s">
        <v>3327</v>
      </c>
      <c r="B828" s="9" t="s">
        <v>3307</v>
      </c>
    </row>
    <row r="829" spans="1:2" ht="14.5" x14ac:dyDescent="0.35">
      <c r="A829" s="8" t="s">
        <v>1085</v>
      </c>
      <c r="B829" s="9" t="s">
        <v>3117</v>
      </c>
    </row>
    <row r="830" spans="1:2" ht="14.5" x14ac:dyDescent="0.35">
      <c r="A830" s="8" t="s">
        <v>1086</v>
      </c>
      <c r="B830" s="9" t="s">
        <v>2914</v>
      </c>
    </row>
    <row r="831" spans="1:2" ht="14.5" x14ac:dyDescent="0.35">
      <c r="A831" s="8" t="s">
        <v>1087</v>
      </c>
      <c r="B831" s="11" t="s">
        <v>1450</v>
      </c>
    </row>
    <row r="832" spans="1:2" ht="14.5" x14ac:dyDescent="0.35">
      <c r="A832" s="8" t="s">
        <v>1088</v>
      </c>
      <c r="B832" s="9" t="s">
        <v>3328</v>
      </c>
    </row>
    <row r="833" spans="1:2" ht="14.5" x14ac:dyDescent="0.35">
      <c r="A833" s="8" t="s">
        <v>1090</v>
      </c>
      <c r="B833" s="11" t="s">
        <v>420</v>
      </c>
    </row>
    <row r="834" spans="1:2" ht="14.5" x14ac:dyDescent="0.35">
      <c r="A834" s="8" t="s">
        <v>1091</v>
      </c>
      <c r="B834" s="11" t="s">
        <v>1090</v>
      </c>
    </row>
    <row r="835" spans="1:2" ht="14.5" x14ac:dyDescent="0.35">
      <c r="A835" s="8" t="s">
        <v>1093</v>
      </c>
      <c r="B835" s="11" t="s">
        <v>1974</v>
      </c>
    </row>
    <row r="836" spans="1:2" ht="14.5" x14ac:dyDescent="0.35">
      <c r="A836" s="9" t="s">
        <v>3329</v>
      </c>
      <c r="B836" s="11" t="s">
        <v>2046</v>
      </c>
    </row>
    <row r="837" spans="1:2" ht="14.5" x14ac:dyDescent="0.35">
      <c r="A837" s="9" t="s">
        <v>3330</v>
      </c>
      <c r="B837" s="11" t="s">
        <v>432</v>
      </c>
    </row>
    <row r="838" spans="1:2" ht="14.5" x14ac:dyDescent="0.35">
      <c r="A838" s="8" t="s">
        <v>1104</v>
      </c>
      <c r="B838" s="9" t="s">
        <v>3177</v>
      </c>
    </row>
    <row r="839" spans="1:2" ht="14.5" x14ac:dyDescent="0.35">
      <c r="A839" s="8" t="s">
        <v>1106</v>
      </c>
      <c r="B839" s="9" t="s">
        <v>3331</v>
      </c>
    </row>
    <row r="840" spans="1:2" ht="14.5" x14ac:dyDescent="0.35">
      <c r="A840" s="9" t="s">
        <v>3332</v>
      </c>
      <c r="B840" s="9" t="s">
        <v>2939</v>
      </c>
    </row>
    <row r="841" spans="1:2" ht="14.5" x14ac:dyDescent="0.35">
      <c r="A841" s="9" t="s">
        <v>3333</v>
      </c>
      <c r="B841" s="11" t="s">
        <v>28</v>
      </c>
    </row>
    <row r="842" spans="1:2" ht="14.5" x14ac:dyDescent="0.35">
      <c r="A842" s="8" t="s">
        <v>1108</v>
      </c>
      <c r="B842" s="9" t="s">
        <v>3334</v>
      </c>
    </row>
    <row r="843" spans="1:2" ht="14.5" x14ac:dyDescent="0.35">
      <c r="A843" s="8" t="s">
        <v>1109</v>
      </c>
      <c r="B843" s="11" t="s">
        <v>1362</v>
      </c>
    </row>
    <row r="844" spans="1:2" ht="14.5" x14ac:dyDescent="0.35">
      <c r="A844" s="9" t="s">
        <v>3335</v>
      </c>
      <c r="B844" s="9" t="s">
        <v>3319</v>
      </c>
    </row>
    <row r="845" spans="1:2" ht="14.5" x14ac:dyDescent="0.35">
      <c r="A845" s="8" t="s">
        <v>1110</v>
      </c>
      <c r="B845" s="9" t="s">
        <v>3336</v>
      </c>
    </row>
    <row r="846" spans="1:2" ht="14.5" x14ac:dyDescent="0.35">
      <c r="A846" s="8" t="s">
        <v>1113</v>
      </c>
      <c r="B846" s="9" t="s">
        <v>3337</v>
      </c>
    </row>
    <row r="847" spans="1:2" ht="14.5" x14ac:dyDescent="0.35">
      <c r="A847" s="8" t="s">
        <v>1114</v>
      </c>
      <c r="B847" s="11" t="s">
        <v>58</v>
      </c>
    </row>
    <row r="848" spans="1:2" ht="14.5" x14ac:dyDescent="0.35">
      <c r="A848" s="8" t="s">
        <v>1115</v>
      </c>
      <c r="B848" s="11" t="s">
        <v>440</v>
      </c>
    </row>
    <row r="849" spans="1:2" ht="14.5" x14ac:dyDescent="0.35">
      <c r="A849" s="9" t="s">
        <v>3338</v>
      </c>
      <c r="B849" s="9" t="s">
        <v>3018</v>
      </c>
    </row>
    <row r="850" spans="1:2" ht="14.5" x14ac:dyDescent="0.35">
      <c r="A850" s="8" t="s">
        <v>1119</v>
      </c>
      <c r="B850" s="9" t="s">
        <v>3333</v>
      </c>
    </row>
    <row r="851" spans="1:2" ht="14.5" x14ac:dyDescent="0.35">
      <c r="A851" s="9" t="s">
        <v>2948</v>
      </c>
      <c r="B851" s="9" t="s">
        <v>3339</v>
      </c>
    </row>
    <row r="852" spans="1:2" ht="14.5" x14ac:dyDescent="0.35">
      <c r="A852" s="9" t="s">
        <v>2960</v>
      </c>
      <c r="B852" s="11" t="s">
        <v>1706</v>
      </c>
    </row>
    <row r="853" spans="1:2" ht="14.5" x14ac:dyDescent="0.35">
      <c r="A853" s="8" t="s">
        <v>1123</v>
      </c>
      <c r="B853" s="11" t="s">
        <v>1776</v>
      </c>
    </row>
    <row r="854" spans="1:2" ht="14.5" x14ac:dyDescent="0.35">
      <c r="A854" s="9" t="s">
        <v>2996</v>
      </c>
      <c r="B854" s="9" t="s">
        <v>3340</v>
      </c>
    </row>
    <row r="855" spans="1:2" ht="14.5" x14ac:dyDescent="0.35">
      <c r="A855" s="8" t="s">
        <v>1124</v>
      </c>
      <c r="B855" s="11" t="s">
        <v>213</v>
      </c>
    </row>
    <row r="856" spans="1:2" ht="14.5" x14ac:dyDescent="0.35">
      <c r="A856" s="9" t="s">
        <v>3061</v>
      </c>
      <c r="B856" s="9" t="s">
        <v>3341</v>
      </c>
    </row>
    <row r="857" spans="1:2" ht="14.5" x14ac:dyDescent="0.35">
      <c r="A857" s="9" t="s">
        <v>2887</v>
      </c>
      <c r="B857" s="11" t="s">
        <v>1075</v>
      </c>
    </row>
    <row r="858" spans="1:2" ht="14.5" x14ac:dyDescent="0.35">
      <c r="A858" s="9" t="s">
        <v>3040</v>
      </c>
      <c r="B858" s="9" t="s">
        <v>3342</v>
      </c>
    </row>
    <row r="859" spans="1:2" ht="14.5" x14ac:dyDescent="0.35">
      <c r="A859" s="9" t="s">
        <v>3072</v>
      </c>
      <c r="B859" s="9" t="s">
        <v>3131</v>
      </c>
    </row>
    <row r="860" spans="1:2" ht="14.5" x14ac:dyDescent="0.35">
      <c r="A860" s="8" t="s">
        <v>1127</v>
      </c>
      <c r="B860" s="9" t="s">
        <v>2831</v>
      </c>
    </row>
    <row r="861" spans="1:2" ht="14.5" x14ac:dyDescent="0.35">
      <c r="A861" s="9" t="s">
        <v>3343</v>
      </c>
      <c r="B861" s="11" t="s">
        <v>1369</v>
      </c>
    </row>
    <row r="862" spans="1:2" ht="14.5" x14ac:dyDescent="0.35">
      <c r="A862" s="8" t="s">
        <v>1136</v>
      </c>
      <c r="B862" s="9" t="s">
        <v>3344</v>
      </c>
    </row>
    <row r="863" spans="1:2" ht="14.5" x14ac:dyDescent="0.35">
      <c r="A863" s="9" t="s">
        <v>1137</v>
      </c>
      <c r="B863" s="11" t="s">
        <v>1572</v>
      </c>
    </row>
    <row r="864" spans="1:2" ht="14.5" x14ac:dyDescent="0.35">
      <c r="A864" s="8" t="s">
        <v>1139</v>
      </c>
      <c r="B864" s="11" t="s">
        <v>1534</v>
      </c>
    </row>
    <row r="865" spans="1:2" ht="14.5" x14ac:dyDescent="0.35">
      <c r="A865" s="8" t="s">
        <v>1140</v>
      </c>
      <c r="B865" s="11" t="s">
        <v>1544</v>
      </c>
    </row>
    <row r="866" spans="1:2" ht="14.5" x14ac:dyDescent="0.35">
      <c r="A866" s="9" t="s">
        <v>2945</v>
      </c>
      <c r="B866" s="11" t="s">
        <v>1670</v>
      </c>
    </row>
    <row r="867" spans="1:2" ht="14.5" x14ac:dyDescent="0.35">
      <c r="A867" s="8" t="s">
        <v>1142</v>
      </c>
      <c r="B867" s="11" t="s">
        <v>350</v>
      </c>
    </row>
    <row r="868" spans="1:2" ht="14.5" x14ac:dyDescent="0.35">
      <c r="A868" s="8" t="s">
        <v>1143</v>
      </c>
      <c r="B868" s="11" t="s">
        <v>1434</v>
      </c>
    </row>
    <row r="869" spans="1:2" ht="14.5" x14ac:dyDescent="0.35">
      <c r="A869" s="8" t="s">
        <v>1145</v>
      </c>
      <c r="B869" s="9" t="s">
        <v>1590</v>
      </c>
    </row>
    <row r="870" spans="1:2" ht="14.5" x14ac:dyDescent="0.35">
      <c r="A870" s="8" t="s">
        <v>1146</v>
      </c>
      <c r="B870" s="9" t="s">
        <v>2813</v>
      </c>
    </row>
    <row r="871" spans="1:2" ht="14.5" x14ac:dyDescent="0.35">
      <c r="A871" s="9" t="s">
        <v>3345</v>
      </c>
      <c r="B871" s="9" t="s">
        <v>2889</v>
      </c>
    </row>
    <row r="872" spans="1:2" ht="14.5" x14ac:dyDescent="0.35">
      <c r="A872" s="8" t="s">
        <v>1149</v>
      </c>
      <c r="B872" s="11" t="s">
        <v>806</v>
      </c>
    </row>
    <row r="873" spans="1:2" ht="14.5" x14ac:dyDescent="0.35">
      <c r="A873" s="9" t="s">
        <v>3191</v>
      </c>
      <c r="B873" s="11" t="s">
        <v>1035</v>
      </c>
    </row>
    <row r="874" spans="1:2" ht="14.5" x14ac:dyDescent="0.35">
      <c r="A874" s="8" t="s">
        <v>1152</v>
      </c>
      <c r="B874" s="9" t="s">
        <v>2906</v>
      </c>
    </row>
    <row r="875" spans="1:2" ht="14.5" x14ac:dyDescent="0.35">
      <c r="A875" s="9" t="s">
        <v>2844</v>
      </c>
      <c r="B875" s="9" t="s">
        <v>3346</v>
      </c>
    </row>
    <row r="876" spans="1:2" ht="14.5" x14ac:dyDescent="0.35">
      <c r="A876" s="8" t="s">
        <v>1154</v>
      </c>
      <c r="B876" s="11" t="s">
        <v>355</v>
      </c>
    </row>
    <row r="877" spans="1:2" ht="14.5" x14ac:dyDescent="0.35">
      <c r="A877" s="9" t="s">
        <v>2873</v>
      </c>
      <c r="B877" s="9" t="s">
        <v>3347</v>
      </c>
    </row>
    <row r="878" spans="1:2" ht="14.5" x14ac:dyDescent="0.35">
      <c r="A878" s="8" t="s">
        <v>1156</v>
      </c>
      <c r="B878" s="11" t="s">
        <v>1355</v>
      </c>
    </row>
    <row r="879" spans="1:2" ht="14.5" x14ac:dyDescent="0.35">
      <c r="A879" s="8" t="s">
        <v>1157</v>
      </c>
      <c r="B879" s="11" t="s">
        <v>1488</v>
      </c>
    </row>
    <row r="880" spans="1:2" ht="14.5" x14ac:dyDescent="0.35">
      <c r="A880" s="8" t="s">
        <v>1158</v>
      </c>
      <c r="B880" s="9" t="s">
        <v>2801</v>
      </c>
    </row>
    <row r="881" spans="1:2" ht="14.5" x14ac:dyDescent="0.35">
      <c r="A881" s="8" t="s">
        <v>1159</v>
      </c>
      <c r="B881" s="11" t="s">
        <v>257</v>
      </c>
    </row>
    <row r="882" spans="1:2" ht="14.5" x14ac:dyDescent="0.35">
      <c r="A882" s="9" t="s">
        <v>3348</v>
      </c>
      <c r="B882" s="11" t="s">
        <v>399</v>
      </c>
    </row>
    <row r="883" spans="1:2" ht="14.5" x14ac:dyDescent="0.35">
      <c r="A883" s="9" t="s">
        <v>3349</v>
      </c>
      <c r="B883" s="9" t="s">
        <v>3350</v>
      </c>
    </row>
    <row r="884" spans="1:2" ht="14.5" x14ac:dyDescent="0.35">
      <c r="A884" s="9" t="s">
        <v>3351</v>
      </c>
      <c r="B884" s="11" t="s">
        <v>1422</v>
      </c>
    </row>
    <row r="885" spans="1:2" ht="14.5" x14ac:dyDescent="0.35">
      <c r="A885" s="8" t="s">
        <v>1163</v>
      </c>
      <c r="B885" s="11" t="s">
        <v>372</v>
      </c>
    </row>
    <row r="886" spans="1:2" ht="14.5" x14ac:dyDescent="0.35">
      <c r="A886" s="9" t="s">
        <v>3336</v>
      </c>
      <c r="B886" s="11" t="s">
        <v>1070</v>
      </c>
    </row>
    <row r="887" spans="1:2" ht="14.5" x14ac:dyDescent="0.35">
      <c r="A887" s="8" t="s">
        <v>1171</v>
      </c>
      <c r="B887" s="9" t="s">
        <v>3352</v>
      </c>
    </row>
    <row r="888" spans="1:2" ht="14.5" x14ac:dyDescent="0.35">
      <c r="A888" s="9" t="s">
        <v>3353</v>
      </c>
      <c r="B888" s="11" t="s">
        <v>349</v>
      </c>
    </row>
    <row r="889" spans="1:2" ht="14.5" x14ac:dyDescent="0.35">
      <c r="A889" s="9" t="s">
        <v>3354</v>
      </c>
      <c r="B889" s="11" t="s">
        <v>377</v>
      </c>
    </row>
    <row r="890" spans="1:2" ht="14.5" x14ac:dyDescent="0.35">
      <c r="A890" s="8" t="s">
        <v>1173</v>
      </c>
      <c r="B890" s="11" t="s">
        <v>1785</v>
      </c>
    </row>
    <row r="891" spans="1:2" ht="14.5" x14ac:dyDescent="0.35">
      <c r="A891" s="9" t="s">
        <v>3355</v>
      </c>
      <c r="B891" s="9" t="s">
        <v>3244</v>
      </c>
    </row>
    <row r="892" spans="1:2" ht="14.5" x14ac:dyDescent="0.35">
      <c r="A892" s="9" t="s">
        <v>3356</v>
      </c>
      <c r="B892" s="9" t="s">
        <v>2848</v>
      </c>
    </row>
    <row r="893" spans="1:2" ht="14.5" x14ac:dyDescent="0.35">
      <c r="A893" s="9" t="s">
        <v>3357</v>
      </c>
      <c r="B893" s="11" t="s">
        <v>517</v>
      </c>
    </row>
    <row r="894" spans="1:2" ht="14.5" x14ac:dyDescent="0.35">
      <c r="A894" s="9" t="s">
        <v>3358</v>
      </c>
      <c r="B894" s="11" t="s">
        <v>1731</v>
      </c>
    </row>
    <row r="895" spans="1:2" ht="14.5" x14ac:dyDescent="0.35">
      <c r="A895" s="8" t="s">
        <v>1180</v>
      </c>
      <c r="B895" s="11" t="s">
        <v>1571</v>
      </c>
    </row>
    <row r="896" spans="1:2" ht="14.5" x14ac:dyDescent="0.35">
      <c r="A896" s="8" t="s">
        <v>1182</v>
      </c>
      <c r="B896" s="9" t="s">
        <v>3066</v>
      </c>
    </row>
    <row r="897" spans="1:2" ht="14.5" x14ac:dyDescent="0.35">
      <c r="A897" s="9" t="s">
        <v>2829</v>
      </c>
      <c r="B897" s="9" t="s">
        <v>3178</v>
      </c>
    </row>
    <row r="898" spans="1:2" ht="14.5" x14ac:dyDescent="0.35">
      <c r="A898" s="9" t="s">
        <v>3359</v>
      </c>
      <c r="B898" s="9" t="s">
        <v>3360</v>
      </c>
    </row>
    <row r="899" spans="1:2" ht="14.5" x14ac:dyDescent="0.35">
      <c r="A899" s="9" t="s">
        <v>3361</v>
      </c>
      <c r="B899" s="9" t="s">
        <v>2908</v>
      </c>
    </row>
    <row r="900" spans="1:2" ht="14.5" x14ac:dyDescent="0.35">
      <c r="A900" s="9" t="s">
        <v>3362</v>
      </c>
      <c r="B900" s="9" t="s">
        <v>3294</v>
      </c>
    </row>
    <row r="901" spans="1:2" ht="14.5" x14ac:dyDescent="0.35">
      <c r="A901" s="8" t="s">
        <v>1189</v>
      </c>
      <c r="B901" s="9" t="s">
        <v>3363</v>
      </c>
    </row>
    <row r="902" spans="1:2" ht="14.5" x14ac:dyDescent="0.35">
      <c r="A902" s="9" t="s">
        <v>1191</v>
      </c>
      <c r="B902" s="9" t="s">
        <v>3364</v>
      </c>
    </row>
    <row r="903" spans="1:2" ht="14.5" x14ac:dyDescent="0.35">
      <c r="A903" s="9" t="s">
        <v>3365</v>
      </c>
      <c r="B903" s="11" t="s">
        <v>1829</v>
      </c>
    </row>
    <row r="904" spans="1:2" ht="14.5" x14ac:dyDescent="0.35">
      <c r="A904" s="8" t="s">
        <v>1197</v>
      </c>
      <c r="B904" s="11" t="s">
        <v>584</v>
      </c>
    </row>
    <row r="905" spans="1:2" ht="14.5" x14ac:dyDescent="0.35">
      <c r="A905" s="9" t="s">
        <v>2954</v>
      </c>
      <c r="B905" s="11" t="s">
        <v>1961</v>
      </c>
    </row>
    <row r="906" spans="1:2" ht="14.5" x14ac:dyDescent="0.35">
      <c r="A906" s="8" t="s">
        <v>1201</v>
      </c>
      <c r="B906" s="11" t="s">
        <v>55</v>
      </c>
    </row>
    <row r="907" spans="1:2" ht="14.5" x14ac:dyDescent="0.35">
      <c r="A907" s="8" t="s">
        <v>1203</v>
      </c>
      <c r="B907" s="9" t="s">
        <v>1968</v>
      </c>
    </row>
    <row r="908" spans="1:2" ht="14.5" x14ac:dyDescent="0.35">
      <c r="A908" s="8" t="s">
        <v>1213</v>
      </c>
      <c r="B908" s="9" t="s">
        <v>3366</v>
      </c>
    </row>
    <row r="909" spans="1:2" ht="14.5" x14ac:dyDescent="0.35">
      <c r="A909" s="9" t="s">
        <v>3367</v>
      </c>
      <c r="B909" s="11" t="s">
        <v>1136</v>
      </c>
    </row>
    <row r="910" spans="1:2" ht="14.5" x14ac:dyDescent="0.35">
      <c r="A910" s="9" t="s">
        <v>3368</v>
      </c>
      <c r="B910" s="11" t="s">
        <v>1663</v>
      </c>
    </row>
    <row r="911" spans="1:2" ht="14.5" x14ac:dyDescent="0.35">
      <c r="A911" s="9" t="s">
        <v>3369</v>
      </c>
      <c r="B911" s="11" t="s">
        <v>1344</v>
      </c>
    </row>
    <row r="912" spans="1:2" ht="14.5" x14ac:dyDescent="0.35">
      <c r="A912" s="8" t="s">
        <v>1216</v>
      </c>
      <c r="B912" s="11" t="s">
        <v>201</v>
      </c>
    </row>
    <row r="913" spans="1:2" ht="14.5" x14ac:dyDescent="0.35">
      <c r="A913" s="9" t="s">
        <v>3370</v>
      </c>
      <c r="B913" s="11" t="s">
        <v>1487</v>
      </c>
    </row>
    <row r="914" spans="1:2" ht="14.5" x14ac:dyDescent="0.35">
      <c r="A914" s="9" t="s">
        <v>3371</v>
      </c>
      <c r="B914" s="11" t="s">
        <v>1796</v>
      </c>
    </row>
    <row r="915" spans="1:2" ht="14.5" x14ac:dyDescent="0.35">
      <c r="A915" s="9" t="s">
        <v>3372</v>
      </c>
      <c r="B915" s="9" t="s">
        <v>3373</v>
      </c>
    </row>
    <row r="916" spans="1:2" ht="14.5" x14ac:dyDescent="0.35">
      <c r="A916" s="9" t="s">
        <v>3374</v>
      </c>
      <c r="B916" s="9" t="s">
        <v>3375</v>
      </c>
    </row>
    <row r="917" spans="1:2" ht="14.5" x14ac:dyDescent="0.35">
      <c r="A917" s="8" t="s">
        <v>1219</v>
      </c>
      <c r="B917" s="9" t="s">
        <v>3376</v>
      </c>
    </row>
    <row r="918" spans="1:2" ht="14.5" x14ac:dyDescent="0.35">
      <c r="A918" s="8" t="s">
        <v>1220</v>
      </c>
      <c r="B918" s="9" t="s">
        <v>375</v>
      </c>
    </row>
    <row r="919" spans="1:2" ht="14.5" x14ac:dyDescent="0.35">
      <c r="A919" s="8" t="s">
        <v>1221</v>
      </c>
      <c r="B919" s="9" t="s">
        <v>2997</v>
      </c>
    </row>
    <row r="920" spans="1:2" ht="14.5" x14ac:dyDescent="0.35">
      <c r="A920" s="8" t="s">
        <v>1222</v>
      </c>
      <c r="B920" s="11" t="s">
        <v>392</v>
      </c>
    </row>
    <row r="921" spans="1:2" ht="14.5" x14ac:dyDescent="0.35">
      <c r="A921" s="8" t="s">
        <v>1226</v>
      </c>
      <c r="B921" s="9" t="s">
        <v>3377</v>
      </c>
    </row>
    <row r="922" spans="1:2" ht="14.5" x14ac:dyDescent="0.35">
      <c r="A922" s="8" t="s">
        <v>1227</v>
      </c>
      <c r="B922" s="9" t="s">
        <v>3353</v>
      </c>
    </row>
    <row r="923" spans="1:2" ht="14.5" x14ac:dyDescent="0.35">
      <c r="A923" s="9" t="s">
        <v>3378</v>
      </c>
      <c r="B923" s="11" t="s">
        <v>2021</v>
      </c>
    </row>
    <row r="924" spans="1:2" ht="14.5" x14ac:dyDescent="0.35">
      <c r="A924" s="8" t="s">
        <v>1231</v>
      </c>
      <c r="B924" s="11" t="s">
        <v>929</v>
      </c>
    </row>
    <row r="925" spans="1:2" ht="14.5" x14ac:dyDescent="0.35">
      <c r="A925" s="9" t="s">
        <v>3124</v>
      </c>
      <c r="B925" s="11" t="s">
        <v>1699</v>
      </c>
    </row>
    <row r="926" spans="1:2" ht="14.5" x14ac:dyDescent="0.35">
      <c r="A926" s="9" t="s">
        <v>3160</v>
      </c>
      <c r="B926" s="11" t="s">
        <v>1140</v>
      </c>
    </row>
    <row r="927" spans="1:2" ht="14.5" x14ac:dyDescent="0.35">
      <c r="A927" s="8" t="s">
        <v>1232</v>
      </c>
      <c r="B927" s="11" t="s">
        <v>1791</v>
      </c>
    </row>
    <row r="928" spans="1:2" ht="14.5" x14ac:dyDescent="0.35">
      <c r="A928" s="8" t="s">
        <v>1233</v>
      </c>
      <c r="B928" s="9" t="s">
        <v>3020</v>
      </c>
    </row>
    <row r="929" spans="1:2" ht="14.5" x14ac:dyDescent="0.35">
      <c r="A929" s="9" t="s">
        <v>3379</v>
      </c>
      <c r="B929" s="9" t="s">
        <v>3380</v>
      </c>
    </row>
    <row r="930" spans="1:2" ht="14.5" x14ac:dyDescent="0.35">
      <c r="A930" s="8" t="s">
        <v>1234</v>
      </c>
      <c r="B930" s="11" t="s">
        <v>690</v>
      </c>
    </row>
    <row r="931" spans="1:2" ht="14.5" x14ac:dyDescent="0.35">
      <c r="A931" s="9" t="s">
        <v>3381</v>
      </c>
      <c r="B931" s="11" t="s">
        <v>1533</v>
      </c>
    </row>
    <row r="932" spans="1:2" ht="14.5" x14ac:dyDescent="0.35">
      <c r="A932" s="8" t="s">
        <v>1237</v>
      </c>
      <c r="B932" s="11" t="s">
        <v>1787</v>
      </c>
    </row>
    <row r="933" spans="1:2" ht="14.5" x14ac:dyDescent="0.35">
      <c r="A933" s="8" t="s">
        <v>1239</v>
      </c>
      <c r="B933" s="11" t="s">
        <v>1485</v>
      </c>
    </row>
    <row r="934" spans="1:2" ht="14.5" x14ac:dyDescent="0.35">
      <c r="A934" s="9" t="s">
        <v>3375</v>
      </c>
      <c r="B934" s="9" t="s">
        <v>3302</v>
      </c>
    </row>
    <row r="935" spans="1:2" ht="14.5" x14ac:dyDescent="0.35">
      <c r="A935" s="9" t="s">
        <v>2875</v>
      </c>
      <c r="B935" s="9" t="s">
        <v>3237</v>
      </c>
    </row>
    <row r="936" spans="1:2" ht="14.5" x14ac:dyDescent="0.35">
      <c r="A936" s="8" t="s">
        <v>1246</v>
      </c>
      <c r="B936" s="11" t="s">
        <v>982</v>
      </c>
    </row>
    <row r="937" spans="1:2" ht="14.5" x14ac:dyDescent="0.35">
      <c r="A937" s="9" t="s">
        <v>3382</v>
      </c>
      <c r="B937" s="11" t="s">
        <v>1979</v>
      </c>
    </row>
    <row r="938" spans="1:2" ht="14.5" x14ac:dyDescent="0.35">
      <c r="A938" s="8" t="s">
        <v>1249</v>
      </c>
      <c r="B938" s="11" t="s">
        <v>1149</v>
      </c>
    </row>
    <row r="939" spans="1:2" ht="14.5" x14ac:dyDescent="0.35">
      <c r="A939" s="8" t="s">
        <v>1250</v>
      </c>
      <c r="B939" s="11" t="s">
        <v>1687</v>
      </c>
    </row>
    <row r="940" spans="1:2" ht="14.5" x14ac:dyDescent="0.35">
      <c r="A940" s="8" t="s">
        <v>1251</v>
      </c>
      <c r="B940" s="11" t="s">
        <v>709</v>
      </c>
    </row>
    <row r="941" spans="1:2" ht="14.5" x14ac:dyDescent="0.35">
      <c r="A941" s="8" t="s">
        <v>1252</v>
      </c>
      <c r="B941" s="11" t="s">
        <v>1792</v>
      </c>
    </row>
    <row r="942" spans="1:2" ht="14.5" x14ac:dyDescent="0.35">
      <c r="A942" s="8" t="s">
        <v>1253</v>
      </c>
      <c r="B942" s="11" t="s">
        <v>1019</v>
      </c>
    </row>
    <row r="943" spans="1:2" ht="14.5" x14ac:dyDescent="0.35">
      <c r="A943" s="8" t="s">
        <v>1254</v>
      </c>
      <c r="B943" s="9" t="s">
        <v>2894</v>
      </c>
    </row>
    <row r="944" spans="1:2" ht="14.5" x14ac:dyDescent="0.35">
      <c r="A944" s="9" t="s">
        <v>3383</v>
      </c>
      <c r="B944" s="11" t="s">
        <v>1203</v>
      </c>
    </row>
    <row r="945" spans="1:2" ht="14.5" x14ac:dyDescent="0.35">
      <c r="A945" s="9" t="s">
        <v>1256</v>
      </c>
      <c r="B945" s="11" t="s">
        <v>1935</v>
      </c>
    </row>
    <row r="946" spans="1:2" ht="14.5" x14ac:dyDescent="0.35">
      <c r="A946" s="8" t="s">
        <v>1257</v>
      </c>
      <c r="B946" s="11" t="s">
        <v>1246</v>
      </c>
    </row>
    <row r="947" spans="1:2" ht="14.5" x14ac:dyDescent="0.35">
      <c r="A947" s="9" t="s">
        <v>3384</v>
      </c>
      <c r="B947" s="11" t="s">
        <v>1473</v>
      </c>
    </row>
    <row r="948" spans="1:2" ht="14.5" x14ac:dyDescent="0.35">
      <c r="A948" s="8" t="s">
        <v>1258</v>
      </c>
      <c r="B948" s="11" t="s">
        <v>1857</v>
      </c>
    </row>
    <row r="949" spans="1:2" ht="14.5" x14ac:dyDescent="0.35">
      <c r="A949" s="8" t="s">
        <v>1260</v>
      </c>
      <c r="B949" s="11" t="s">
        <v>1155</v>
      </c>
    </row>
    <row r="950" spans="1:2" ht="14.5" x14ac:dyDescent="0.35">
      <c r="A950" s="8" t="s">
        <v>1261</v>
      </c>
      <c r="B950" s="11" t="s">
        <v>1351</v>
      </c>
    </row>
    <row r="951" spans="1:2" ht="14.5" x14ac:dyDescent="0.35">
      <c r="A951" s="8" t="s">
        <v>1262</v>
      </c>
      <c r="B951" s="9" t="s">
        <v>3367</v>
      </c>
    </row>
    <row r="952" spans="1:2" ht="14.5" x14ac:dyDescent="0.35">
      <c r="A952" s="9" t="s">
        <v>3385</v>
      </c>
      <c r="B952" s="9" t="s">
        <v>1918</v>
      </c>
    </row>
    <row r="953" spans="1:2" ht="14.5" x14ac:dyDescent="0.35">
      <c r="A953" s="8" t="s">
        <v>1263</v>
      </c>
      <c r="B953" s="11" t="s">
        <v>1469</v>
      </c>
    </row>
    <row r="954" spans="1:2" ht="14.5" x14ac:dyDescent="0.35">
      <c r="A954" s="8" t="s">
        <v>1264</v>
      </c>
      <c r="B954" s="11" t="s">
        <v>798</v>
      </c>
    </row>
    <row r="955" spans="1:2" ht="14.5" x14ac:dyDescent="0.35">
      <c r="A955" s="8" t="s">
        <v>1265</v>
      </c>
      <c r="B955" s="11" t="s">
        <v>1267</v>
      </c>
    </row>
    <row r="956" spans="1:2" ht="14.5" x14ac:dyDescent="0.35">
      <c r="A956" s="8" t="s">
        <v>1266</v>
      </c>
      <c r="B956" s="9" t="s">
        <v>2998</v>
      </c>
    </row>
    <row r="957" spans="1:2" ht="14.5" x14ac:dyDescent="0.35">
      <c r="A957" s="8" t="s">
        <v>1267</v>
      </c>
      <c r="B957" s="11" t="s">
        <v>792</v>
      </c>
    </row>
    <row r="958" spans="1:2" ht="14.5" x14ac:dyDescent="0.35">
      <c r="A958" s="8" t="s">
        <v>1268</v>
      </c>
      <c r="B958" s="11" t="s">
        <v>1755</v>
      </c>
    </row>
    <row r="959" spans="1:2" ht="14.5" x14ac:dyDescent="0.35">
      <c r="A959" s="8" t="s">
        <v>1274</v>
      </c>
      <c r="B959" s="9" t="s">
        <v>2804</v>
      </c>
    </row>
    <row r="960" spans="1:2" ht="14.5" x14ac:dyDescent="0.35">
      <c r="A960" s="8" t="s">
        <v>1276</v>
      </c>
      <c r="B960" s="9" t="s">
        <v>3379</v>
      </c>
    </row>
    <row r="961" spans="1:2" ht="14.5" x14ac:dyDescent="0.35">
      <c r="A961" s="8" t="s">
        <v>1279</v>
      </c>
      <c r="B961" s="9" t="s">
        <v>3386</v>
      </c>
    </row>
    <row r="962" spans="1:2" ht="14.5" x14ac:dyDescent="0.35">
      <c r="A962" s="9" t="s">
        <v>3387</v>
      </c>
      <c r="B962" s="11" t="s">
        <v>328</v>
      </c>
    </row>
    <row r="963" spans="1:2" ht="14.5" x14ac:dyDescent="0.35">
      <c r="A963" s="9" t="s">
        <v>3342</v>
      </c>
      <c r="B963" s="11" t="s">
        <v>385</v>
      </c>
    </row>
    <row r="964" spans="1:2" ht="14.5" x14ac:dyDescent="0.35">
      <c r="A964" s="9" t="s">
        <v>3388</v>
      </c>
      <c r="B964" s="11" t="s">
        <v>758</v>
      </c>
    </row>
    <row r="965" spans="1:2" ht="14.5" x14ac:dyDescent="0.35">
      <c r="A965" s="8" t="s">
        <v>1282</v>
      </c>
      <c r="B965" s="9" t="s">
        <v>3264</v>
      </c>
    </row>
    <row r="966" spans="1:2" ht="14.5" x14ac:dyDescent="0.35">
      <c r="A966" s="8" t="s">
        <v>1285</v>
      </c>
      <c r="B966" s="9" t="s">
        <v>3325</v>
      </c>
    </row>
    <row r="967" spans="1:2" ht="14.5" x14ac:dyDescent="0.35">
      <c r="A967" s="9" t="s">
        <v>1289</v>
      </c>
      <c r="B967" s="9" t="s">
        <v>3306</v>
      </c>
    </row>
    <row r="968" spans="1:2" ht="14.5" x14ac:dyDescent="0.35">
      <c r="A968" s="8" t="s">
        <v>1292</v>
      </c>
      <c r="B968" s="9" t="s">
        <v>3389</v>
      </c>
    </row>
    <row r="969" spans="1:2" ht="14.5" x14ac:dyDescent="0.35">
      <c r="A969" s="9" t="s">
        <v>3171</v>
      </c>
      <c r="B969" s="11" t="s">
        <v>1237</v>
      </c>
    </row>
    <row r="970" spans="1:2" ht="14.5" x14ac:dyDescent="0.35">
      <c r="A970" s="8" t="s">
        <v>1293</v>
      </c>
      <c r="B970" s="11" t="s">
        <v>745</v>
      </c>
    </row>
    <row r="971" spans="1:2" ht="14.5" x14ac:dyDescent="0.35">
      <c r="A971" s="8" t="s">
        <v>1294</v>
      </c>
      <c r="B971" s="9" t="s">
        <v>3390</v>
      </c>
    </row>
    <row r="972" spans="1:2" ht="14.5" x14ac:dyDescent="0.35">
      <c r="A972" s="8" t="s">
        <v>1297</v>
      </c>
      <c r="B972" s="11" t="s">
        <v>124</v>
      </c>
    </row>
    <row r="973" spans="1:2" ht="14.5" x14ac:dyDescent="0.35">
      <c r="A973" s="9" t="s">
        <v>3391</v>
      </c>
      <c r="B973" s="11" t="s">
        <v>339</v>
      </c>
    </row>
    <row r="974" spans="1:2" ht="14.5" x14ac:dyDescent="0.35">
      <c r="A974" s="9" t="s">
        <v>3287</v>
      </c>
      <c r="B974" s="11" t="s">
        <v>1173</v>
      </c>
    </row>
    <row r="975" spans="1:2" ht="14.5" x14ac:dyDescent="0.35">
      <c r="A975" s="9" t="s">
        <v>3392</v>
      </c>
      <c r="B975" s="9" t="s">
        <v>3221</v>
      </c>
    </row>
    <row r="976" spans="1:2" ht="14.5" x14ac:dyDescent="0.35">
      <c r="A976" s="8" t="s">
        <v>1301</v>
      </c>
      <c r="B976" s="9" t="s">
        <v>3393</v>
      </c>
    </row>
    <row r="977" spans="1:2" ht="14.5" x14ac:dyDescent="0.35">
      <c r="A977" s="8" t="s">
        <v>1303</v>
      </c>
      <c r="B977" s="9" t="s">
        <v>3284</v>
      </c>
    </row>
    <row r="978" spans="1:2" ht="14.5" x14ac:dyDescent="0.35">
      <c r="A978" s="8" t="s">
        <v>1304</v>
      </c>
      <c r="B978" s="9" t="s">
        <v>2879</v>
      </c>
    </row>
    <row r="979" spans="1:2" ht="14.5" x14ac:dyDescent="0.35">
      <c r="A979" s="9" t="s">
        <v>3394</v>
      </c>
      <c r="B979" s="11" t="s">
        <v>501</v>
      </c>
    </row>
    <row r="980" spans="1:2" ht="14.5" x14ac:dyDescent="0.35">
      <c r="A980" s="8" t="s">
        <v>1310</v>
      </c>
      <c r="B980" s="11" t="s">
        <v>669</v>
      </c>
    </row>
    <row r="981" spans="1:2" ht="14.5" x14ac:dyDescent="0.35">
      <c r="A981" s="8" t="s">
        <v>1311</v>
      </c>
      <c r="B981" s="11" t="s">
        <v>107</v>
      </c>
    </row>
    <row r="982" spans="1:2" ht="14.5" x14ac:dyDescent="0.35">
      <c r="A982" s="9" t="s">
        <v>3270</v>
      </c>
      <c r="B982" s="11" t="s">
        <v>1231</v>
      </c>
    </row>
    <row r="983" spans="1:2" ht="14.5" x14ac:dyDescent="0.35">
      <c r="A983" s="8" t="s">
        <v>1312</v>
      </c>
      <c r="B983" s="11" t="s">
        <v>1575</v>
      </c>
    </row>
    <row r="984" spans="1:2" ht="14.5" x14ac:dyDescent="0.35">
      <c r="A984" s="9" t="s">
        <v>3035</v>
      </c>
      <c r="B984" s="11" t="s">
        <v>219</v>
      </c>
    </row>
    <row r="985" spans="1:2" ht="14.5" x14ac:dyDescent="0.35">
      <c r="A985" s="9" t="s">
        <v>2849</v>
      </c>
      <c r="B985" s="11" t="s">
        <v>108</v>
      </c>
    </row>
    <row r="986" spans="1:2" ht="14.5" x14ac:dyDescent="0.35">
      <c r="A986" s="9" t="s">
        <v>3395</v>
      </c>
      <c r="B986" s="11" t="s">
        <v>1110</v>
      </c>
    </row>
    <row r="987" spans="1:2" ht="14.5" x14ac:dyDescent="0.35">
      <c r="A987" s="9" t="s">
        <v>3396</v>
      </c>
      <c r="B987" s="9" t="s">
        <v>2952</v>
      </c>
    </row>
    <row r="988" spans="1:2" ht="14.5" x14ac:dyDescent="0.35">
      <c r="A988" s="9" t="s">
        <v>3397</v>
      </c>
      <c r="B988" s="11" t="s">
        <v>532</v>
      </c>
    </row>
    <row r="989" spans="1:2" ht="14.5" x14ac:dyDescent="0.35">
      <c r="A989" s="9" t="s">
        <v>3366</v>
      </c>
      <c r="B989" s="11" t="s">
        <v>934</v>
      </c>
    </row>
    <row r="990" spans="1:2" ht="14.5" x14ac:dyDescent="0.35">
      <c r="A990" s="8" t="s">
        <v>1318</v>
      </c>
      <c r="B990" s="11" t="s">
        <v>211</v>
      </c>
    </row>
    <row r="991" spans="1:2" ht="14.5" x14ac:dyDescent="0.35">
      <c r="A991" s="9" t="s">
        <v>2870</v>
      </c>
      <c r="B991" s="9" t="s">
        <v>3398</v>
      </c>
    </row>
    <row r="992" spans="1:2" ht="14.5" x14ac:dyDescent="0.35">
      <c r="A992" s="9" t="s">
        <v>2892</v>
      </c>
      <c r="B992" s="11" t="s">
        <v>1969</v>
      </c>
    </row>
    <row r="993" spans="1:2" ht="14.5" x14ac:dyDescent="0.35">
      <c r="A993" s="8" t="s">
        <v>1319</v>
      </c>
      <c r="B993" s="9" t="s">
        <v>3399</v>
      </c>
    </row>
    <row r="994" spans="1:2" ht="14.5" x14ac:dyDescent="0.35">
      <c r="A994" s="9" t="s">
        <v>2860</v>
      </c>
      <c r="B994" s="11" t="s">
        <v>848</v>
      </c>
    </row>
    <row r="995" spans="1:2" ht="14.5" x14ac:dyDescent="0.35">
      <c r="A995" s="8" t="s">
        <v>1320</v>
      </c>
      <c r="B995" s="11" t="s">
        <v>428</v>
      </c>
    </row>
    <row r="996" spans="1:2" ht="14.5" x14ac:dyDescent="0.35">
      <c r="A996" s="8" t="s">
        <v>1321</v>
      </c>
      <c r="B996" s="9" t="s">
        <v>3400</v>
      </c>
    </row>
    <row r="997" spans="1:2" ht="14.5" x14ac:dyDescent="0.35">
      <c r="A997" s="8" t="s">
        <v>1322</v>
      </c>
      <c r="B997" s="11" t="s">
        <v>972</v>
      </c>
    </row>
    <row r="998" spans="1:2" ht="14.5" x14ac:dyDescent="0.35">
      <c r="A998" s="8" t="s">
        <v>1323</v>
      </c>
      <c r="B998" s="11" t="s">
        <v>1078</v>
      </c>
    </row>
    <row r="999" spans="1:2" ht="14.5" x14ac:dyDescent="0.35">
      <c r="A999" s="9" t="s">
        <v>1324</v>
      </c>
      <c r="B999" s="9" t="s">
        <v>3401</v>
      </c>
    </row>
    <row r="1000" spans="1:2" ht="14.5" x14ac:dyDescent="0.35">
      <c r="A1000" s="9" t="s">
        <v>3041</v>
      </c>
      <c r="B1000" s="9" t="s">
        <v>3402</v>
      </c>
    </row>
    <row r="1001" spans="1:2" ht="14.5" x14ac:dyDescent="0.35">
      <c r="A1001" s="9" t="s">
        <v>2856</v>
      </c>
      <c r="B1001" s="9" t="s">
        <v>3403</v>
      </c>
    </row>
    <row r="1002" spans="1:2" ht="14.5" x14ac:dyDescent="0.35">
      <c r="A1002" s="8" t="s">
        <v>1327</v>
      </c>
      <c r="B1002" s="11" t="s">
        <v>1952</v>
      </c>
    </row>
    <row r="1003" spans="1:2" ht="14.5" x14ac:dyDescent="0.35">
      <c r="A1003" s="8" t="s">
        <v>1328</v>
      </c>
      <c r="B1003" s="9" t="s">
        <v>3404</v>
      </c>
    </row>
    <row r="1004" spans="1:2" ht="14.5" x14ac:dyDescent="0.35">
      <c r="A1004" s="8" t="s">
        <v>1330</v>
      </c>
      <c r="B1004" s="11" t="s">
        <v>1954</v>
      </c>
    </row>
    <row r="1005" spans="1:2" ht="14.5" x14ac:dyDescent="0.35">
      <c r="A1005" s="8" t="s">
        <v>1331</v>
      </c>
      <c r="B1005" s="11" t="s">
        <v>2090</v>
      </c>
    </row>
    <row r="1006" spans="1:2" ht="14.5" x14ac:dyDescent="0.35">
      <c r="A1006" s="9" t="s">
        <v>3405</v>
      </c>
      <c r="B1006" s="9" t="s">
        <v>3406</v>
      </c>
    </row>
    <row r="1007" spans="1:2" ht="14.5" x14ac:dyDescent="0.35">
      <c r="A1007" s="8" t="s">
        <v>1334</v>
      </c>
      <c r="B1007" s="11" t="s">
        <v>598</v>
      </c>
    </row>
    <row r="1008" spans="1:2" ht="14.5" x14ac:dyDescent="0.35">
      <c r="A1008" s="9" t="s">
        <v>3407</v>
      </c>
      <c r="B1008" s="11" t="s">
        <v>1390</v>
      </c>
    </row>
    <row r="1009" spans="1:2" ht="14.5" x14ac:dyDescent="0.35">
      <c r="A1009" s="9" t="s">
        <v>3269</v>
      </c>
      <c r="B1009" s="9" t="s">
        <v>3408</v>
      </c>
    </row>
    <row r="1010" spans="1:2" ht="14.5" x14ac:dyDescent="0.35">
      <c r="A1010" s="8" t="s">
        <v>1340</v>
      </c>
      <c r="B1010" s="11" t="s">
        <v>389</v>
      </c>
    </row>
    <row r="1011" spans="1:2" ht="14.5" x14ac:dyDescent="0.35">
      <c r="A1011" s="9" t="s">
        <v>3310</v>
      </c>
      <c r="B1011" s="11" t="s">
        <v>2006</v>
      </c>
    </row>
    <row r="1012" spans="1:2" ht="14.5" x14ac:dyDescent="0.35">
      <c r="A1012" s="9" t="s">
        <v>3409</v>
      </c>
      <c r="B1012" s="11" t="s">
        <v>489</v>
      </c>
    </row>
    <row r="1013" spans="1:2" ht="14.5" x14ac:dyDescent="0.35">
      <c r="A1013" s="8" t="s">
        <v>1344</v>
      </c>
      <c r="B1013" s="9" t="s">
        <v>3192</v>
      </c>
    </row>
    <row r="1014" spans="1:2" ht="14.5" x14ac:dyDescent="0.35">
      <c r="A1014" s="9" t="s">
        <v>3304</v>
      </c>
      <c r="B1014" s="11" t="s">
        <v>2044</v>
      </c>
    </row>
    <row r="1015" spans="1:2" ht="14.5" x14ac:dyDescent="0.35">
      <c r="A1015" s="9" t="s">
        <v>3404</v>
      </c>
      <c r="B1015" s="11" t="s">
        <v>1876</v>
      </c>
    </row>
    <row r="1016" spans="1:2" ht="14.5" x14ac:dyDescent="0.35">
      <c r="A1016" s="8" t="s">
        <v>1347</v>
      </c>
      <c r="B1016" s="11" t="s">
        <v>1716</v>
      </c>
    </row>
    <row r="1017" spans="1:2" ht="14.5" x14ac:dyDescent="0.35">
      <c r="A1017" s="9" t="s">
        <v>3196</v>
      </c>
      <c r="B1017" s="11" t="s">
        <v>1011</v>
      </c>
    </row>
    <row r="1018" spans="1:2" ht="14.5" x14ac:dyDescent="0.35">
      <c r="A1018" s="9" t="s">
        <v>3410</v>
      </c>
      <c r="B1018" s="11" t="s">
        <v>229</v>
      </c>
    </row>
    <row r="1019" spans="1:2" ht="14.5" x14ac:dyDescent="0.35">
      <c r="A1019" s="8" t="s">
        <v>1350</v>
      </c>
      <c r="B1019" s="11" t="s">
        <v>1303</v>
      </c>
    </row>
    <row r="1020" spans="1:2" ht="14.5" x14ac:dyDescent="0.35">
      <c r="A1020" s="8" t="s">
        <v>1351</v>
      </c>
      <c r="B1020" s="11" t="s">
        <v>391</v>
      </c>
    </row>
    <row r="1021" spans="1:2" ht="14.5" x14ac:dyDescent="0.35">
      <c r="A1021" s="9" t="s">
        <v>3411</v>
      </c>
      <c r="B1021" s="9" t="s">
        <v>3412</v>
      </c>
    </row>
    <row r="1022" spans="1:2" ht="14.5" x14ac:dyDescent="0.35">
      <c r="A1022" s="9" t="s">
        <v>2888</v>
      </c>
      <c r="B1022" s="11" t="s">
        <v>3</v>
      </c>
    </row>
    <row r="1023" spans="1:2" ht="14.5" x14ac:dyDescent="0.35">
      <c r="A1023" s="8" t="s">
        <v>1355</v>
      </c>
      <c r="B1023" s="9" t="s">
        <v>3120</v>
      </c>
    </row>
    <row r="1024" spans="1:2" ht="14.5" x14ac:dyDescent="0.35">
      <c r="A1024" s="8" t="s">
        <v>1358</v>
      </c>
      <c r="B1024" s="9" t="s">
        <v>3189</v>
      </c>
    </row>
    <row r="1025" spans="1:2" ht="14.5" x14ac:dyDescent="0.35">
      <c r="A1025" s="9" t="s">
        <v>3334</v>
      </c>
      <c r="B1025" s="9" t="s">
        <v>3043</v>
      </c>
    </row>
    <row r="1026" spans="1:2" ht="14.5" x14ac:dyDescent="0.35">
      <c r="A1026" s="8" t="s">
        <v>1361</v>
      </c>
      <c r="B1026" s="11" t="s">
        <v>1831</v>
      </c>
    </row>
    <row r="1027" spans="1:2" ht="14.5" x14ac:dyDescent="0.35">
      <c r="A1027" s="8" t="s">
        <v>1362</v>
      </c>
      <c r="B1027" s="11" t="s">
        <v>1784</v>
      </c>
    </row>
    <row r="1028" spans="1:2" ht="14.5" x14ac:dyDescent="0.35">
      <c r="A1028" s="8" t="s">
        <v>1363</v>
      </c>
      <c r="B1028" s="9" t="s">
        <v>3413</v>
      </c>
    </row>
    <row r="1029" spans="1:2" ht="14.5" x14ac:dyDescent="0.35">
      <c r="A1029" s="9" t="s">
        <v>3414</v>
      </c>
      <c r="B1029" s="9" t="s">
        <v>3415</v>
      </c>
    </row>
    <row r="1030" spans="1:2" ht="14.5" x14ac:dyDescent="0.35">
      <c r="A1030" s="8" t="s">
        <v>1366</v>
      </c>
      <c r="B1030" s="9" t="s">
        <v>3316</v>
      </c>
    </row>
    <row r="1031" spans="1:2" ht="14.5" x14ac:dyDescent="0.35">
      <c r="A1031" s="9" t="s">
        <v>2923</v>
      </c>
      <c r="B1031" s="11" t="s">
        <v>1837</v>
      </c>
    </row>
    <row r="1032" spans="1:2" ht="14.5" x14ac:dyDescent="0.35">
      <c r="A1032" s="9" t="s">
        <v>3279</v>
      </c>
      <c r="B1032" s="9" t="s">
        <v>3416</v>
      </c>
    </row>
    <row r="1033" spans="1:2" ht="14.5" x14ac:dyDescent="0.35">
      <c r="A1033" s="9" t="s">
        <v>3380</v>
      </c>
      <c r="B1033" s="11" t="s">
        <v>828</v>
      </c>
    </row>
    <row r="1034" spans="1:2" ht="14.5" x14ac:dyDescent="0.35">
      <c r="A1034" s="9" t="s">
        <v>3417</v>
      </c>
      <c r="B1034" s="9" t="s">
        <v>3053</v>
      </c>
    </row>
    <row r="1035" spans="1:2" ht="14.5" x14ac:dyDescent="0.35">
      <c r="A1035" s="8" t="s">
        <v>1369</v>
      </c>
      <c r="B1035" s="11" t="s">
        <v>454</v>
      </c>
    </row>
    <row r="1036" spans="1:2" ht="14.5" x14ac:dyDescent="0.35">
      <c r="A1036" s="9" t="s">
        <v>3418</v>
      </c>
      <c r="B1036" s="9" t="s">
        <v>3419</v>
      </c>
    </row>
    <row r="1037" spans="1:2" ht="14.5" x14ac:dyDescent="0.35">
      <c r="A1037" s="9" t="s">
        <v>3420</v>
      </c>
      <c r="B1037" s="9" t="s">
        <v>3362</v>
      </c>
    </row>
    <row r="1038" spans="1:2" ht="14.5" x14ac:dyDescent="0.35">
      <c r="A1038" s="8" t="s">
        <v>1370</v>
      </c>
      <c r="B1038" s="11" t="s">
        <v>1749</v>
      </c>
    </row>
    <row r="1039" spans="1:2" ht="14.5" x14ac:dyDescent="0.35">
      <c r="A1039" s="8" t="s">
        <v>1371</v>
      </c>
      <c r="B1039" s="9" t="s">
        <v>3421</v>
      </c>
    </row>
    <row r="1040" spans="1:2" ht="14.5" x14ac:dyDescent="0.35">
      <c r="A1040" s="8" t="s">
        <v>1372</v>
      </c>
      <c r="B1040" s="11" t="s">
        <v>2069</v>
      </c>
    </row>
    <row r="1041" spans="1:2" ht="14.5" x14ac:dyDescent="0.35">
      <c r="A1041" s="8" t="s">
        <v>1378</v>
      </c>
      <c r="B1041" s="9" t="s">
        <v>2991</v>
      </c>
    </row>
    <row r="1042" spans="1:2" ht="14.5" x14ac:dyDescent="0.35">
      <c r="A1042" s="9" t="s">
        <v>2942</v>
      </c>
      <c r="B1042" s="11" t="s">
        <v>2058</v>
      </c>
    </row>
    <row r="1043" spans="1:2" ht="14.5" x14ac:dyDescent="0.35">
      <c r="A1043" s="8" t="s">
        <v>1382</v>
      </c>
      <c r="B1043" s="11" t="s">
        <v>2045</v>
      </c>
    </row>
    <row r="1044" spans="1:2" ht="14.5" x14ac:dyDescent="0.35">
      <c r="A1044" s="8" t="s">
        <v>1384</v>
      </c>
      <c r="B1044" s="9" t="s">
        <v>3422</v>
      </c>
    </row>
    <row r="1045" spans="1:2" ht="14.5" x14ac:dyDescent="0.35">
      <c r="A1045" s="8" t="s">
        <v>1385</v>
      </c>
      <c r="B1045" s="9" t="s">
        <v>3423</v>
      </c>
    </row>
    <row r="1046" spans="1:2" ht="14.5" x14ac:dyDescent="0.35">
      <c r="A1046" s="8" t="s">
        <v>1386</v>
      </c>
      <c r="B1046" s="11" t="s">
        <v>426</v>
      </c>
    </row>
    <row r="1047" spans="1:2" ht="14.5" x14ac:dyDescent="0.35">
      <c r="A1047" s="8" t="s">
        <v>1387</v>
      </c>
      <c r="B1047" s="9" t="s">
        <v>3424</v>
      </c>
    </row>
    <row r="1048" spans="1:2" ht="14.5" x14ac:dyDescent="0.35">
      <c r="A1048" s="8" t="s">
        <v>1389</v>
      </c>
      <c r="B1048" s="11" t="s">
        <v>865</v>
      </c>
    </row>
    <row r="1049" spans="1:2" ht="14.5" x14ac:dyDescent="0.35">
      <c r="A1049" s="8" t="s">
        <v>1390</v>
      </c>
      <c r="B1049" s="9" t="s">
        <v>3073</v>
      </c>
    </row>
    <row r="1050" spans="1:2" ht="14.5" x14ac:dyDescent="0.35">
      <c r="A1050" s="9" t="s">
        <v>2966</v>
      </c>
      <c r="B1050" s="11" t="s">
        <v>1997</v>
      </c>
    </row>
    <row r="1051" spans="1:2" ht="14.5" x14ac:dyDescent="0.35">
      <c r="A1051" s="9" t="s">
        <v>3425</v>
      </c>
      <c r="B1051" s="11" t="s">
        <v>1722</v>
      </c>
    </row>
    <row r="1052" spans="1:2" ht="14.5" x14ac:dyDescent="0.35">
      <c r="A1052" s="8" t="s">
        <v>1393</v>
      </c>
      <c r="B1052" s="11" t="s">
        <v>308</v>
      </c>
    </row>
    <row r="1053" spans="1:2" ht="14.5" x14ac:dyDescent="0.35">
      <c r="A1053" s="8" t="s">
        <v>1394</v>
      </c>
      <c r="B1053" s="11" t="s">
        <v>1029</v>
      </c>
    </row>
    <row r="1054" spans="1:2" ht="14.5" x14ac:dyDescent="0.35">
      <c r="A1054" s="8" t="s">
        <v>1395</v>
      </c>
      <c r="B1054" s="11" t="s">
        <v>1361</v>
      </c>
    </row>
    <row r="1055" spans="1:2" ht="14.5" x14ac:dyDescent="0.35">
      <c r="A1055" s="8" t="s">
        <v>1396</v>
      </c>
      <c r="B1055" s="11" t="s">
        <v>1517</v>
      </c>
    </row>
    <row r="1056" spans="1:2" ht="14.5" x14ac:dyDescent="0.35">
      <c r="A1056" s="9" t="s">
        <v>3426</v>
      </c>
      <c r="B1056" s="11" t="s">
        <v>1947</v>
      </c>
    </row>
    <row r="1057" spans="1:2" ht="14.5" x14ac:dyDescent="0.35">
      <c r="A1057" s="8" t="s">
        <v>1399</v>
      </c>
      <c r="B1057" s="9" t="s">
        <v>3427</v>
      </c>
    </row>
    <row r="1058" spans="1:2" ht="14.5" x14ac:dyDescent="0.35">
      <c r="A1058" s="9" t="s">
        <v>3428</v>
      </c>
      <c r="B1058" s="11" t="s">
        <v>423</v>
      </c>
    </row>
    <row r="1059" spans="1:2" ht="14.5" x14ac:dyDescent="0.35">
      <c r="A1059" s="9" t="s">
        <v>3429</v>
      </c>
      <c r="B1059" s="11" t="s">
        <v>539</v>
      </c>
    </row>
    <row r="1060" spans="1:2" ht="14.5" x14ac:dyDescent="0.35">
      <c r="A1060" s="9" t="s">
        <v>3430</v>
      </c>
      <c r="B1060" s="9" t="s">
        <v>3431</v>
      </c>
    </row>
    <row r="1061" spans="1:2" ht="14.5" x14ac:dyDescent="0.35">
      <c r="A1061" s="9" t="s">
        <v>3432</v>
      </c>
      <c r="B1061" s="11" t="s">
        <v>765</v>
      </c>
    </row>
    <row r="1062" spans="1:2" ht="14.5" x14ac:dyDescent="0.35">
      <c r="A1062" s="8" t="s">
        <v>1404</v>
      </c>
      <c r="B1062" s="11" t="s">
        <v>352</v>
      </c>
    </row>
    <row r="1063" spans="1:2" ht="14.5" x14ac:dyDescent="0.35">
      <c r="A1063" s="9" t="s">
        <v>2854</v>
      </c>
      <c r="B1063" s="11" t="s">
        <v>439</v>
      </c>
    </row>
    <row r="1064" spans="1:2" ht="14.5" x14ac:dyDescent="0.35">
      <c r="A1064" s="9" t="s">
        <v>3346</v>
      </c>
      <c r="B1064" s="11" t="s">
        <v>2010</v>
      </c>
    </row>
    <row r="1065" spans="1:2" ht="14.5" x14ac:dyDescent="0.35">
      <c r="A1065" s="9" t="s">
        <v>2855</v>
      </c>
      <c r="B1065" s="9" t="s">
        <v>3280</v>
      </c>
    </row>
    <row r="1066" spans="1:2" ht="14.5" x14ac:dyDescent="0.35">
      <c r="A1066" s="9" t="s">
        <v>3116</v>
      </c>
      <c r="B1066" s="11" t="s">
        <v>1000</v>
      </c>
    </row>
    <row r="1067" spans="1:2" ht="14.5" x14ac:dyDescent="0.35">
      <c r="A1067" s="8" t="s">
        <v>1406</v>
      </c>
      <c r="B1067" s="11" t="s">
        <v>575</v>
      </c>
    </row>
    <row r="1068" spans="1:2" ht="14.5" x14ac:dyDescent="0.35">
      <c r="A1068" s="8" t="s">
        <v>1408</v>
      </c>
      <c r="B1068" s="9" t="s">
        <v>3433</v>
      </c>
    </row>
    <row r="1069" spans="1:2" ht="14.5" x14ac:dyDescent="0.35">
      <c r="A1069" s="8" t="s">
        <v>1409</v>
      </c>
      <c r="B1069" s="9" t="s">
        <v>3016</v>
      </c>
    </row>
    <row r="1070" spans="1:2" ht="14.5" x14ac:dyDescent="0.35">
      <c r="A1070" s="9" t="s">
        <v>3434</v>
      </c>
      <c r="B1070" s="9" t="s">
        <v>3435</v>
      </c>
    </row>
    <row r="1071" spans="1:2" ht="14.5" x14ac:dyDescent="0.35">
      <c r="A1071" s="9" t="s">
        <v>3436</v>
      </c>
      <c r="B1071" s="9" t="s">
        <v>3195</v>
      </c>
    </row>
    <row r="1072" spans="1:2" ht="14.5" x14ac:dyDescent="0.35">
      <c r="A1072" s="8" t="s">
        <v>1412</v>
      </c>
      <c r="B1072" s="11" t="s">
        <v>88</v>
      </c>
    </row>
    <row r="1073" spans="1:2" ht="14.5" x14ac:dyDescent="0.35">
      <c r="A1073" s="9" t="s">
        <v>2984</v>
      </c>
      <c r="B1073" s="11" t="s">
        <v>981</v>
      </c>
    </row>
    <row r="1074" spans="1:2" ht="14.5" x14ac:dyDescent="0.35">
      <c r="A1074" s="9" t="s">
        <v>3110</v>
      </c>
      <c r="B1074" s="11" t="s">
        <v>795</v>
      </c>
    </row>
    <row r="1075" spans="1:2" ht="14.5" x14ac:dyDescent="0.35">
      <c r="A1075" s="8" t="s">
        <v>1414</v>
      </c>
      <c r="B1075" s="11" t="s">
        <v>875</v>
      </c>
    </row>
    <row r="1076" spans="1:2" ht="14.5" x14ac:dyDescent="0.35">
      <c r="A1076" s="8" t="s">
        <v>1416</v>
      </c>
      <c r="B1076" s="11" t="s">
        <v>397</v>
      </c>
    </row>
    <row r="1077" spans="1:2" ht="14.5" x14ac:dyDescent="0.35">
      <c r="A1077" s="9" t="s">
        <v>3437</v>
      </c>
      <c r="B1077" s="11" t="s">
        <v>1656</v>
      </c>
    </row>
    <row r="1078" spans="1:2" ht="14.5" x14ac:dyDescent="0.35">
      <c r="A1078" s="8" t="s">
        <v>1418</v>
      </c>
      <c r="B1078" s="9" t="s">
        <v>3271</v>
      </c>
    </row>
    <row r="1079" spans="1:2" ht="14.5" x14ac:dyDescent="0.35">
      <c r="A1079" s="9" t="s">
        <v>3438</v>
      </c>
      <c r="B1079" s="11" t="s">
        <v>2047</v>
      </c>
    </row>
    <row r="1080" spans="1:2" ht="14.5" x14ac:dyDescent="0.35">
      <c r="A1080" s="8" t="s">
        <v>1421</v>
      </c>
      <c r="B1080" s="11" t="s">
        <v>576</v>
      </c>
    </row>
    <row r="1081" spans="1:2" ht="14.5" x14ac:dyDescent="0.35">
      <c r="A1081" s="8" t="s">
        <v>1422</v>
      </c>
      <c r="B1081" s="11" t="s">
        <v>1372</v>
      </c>
    </row>
    <row r="1082" spans="1:2" ht="14.5" x14ac:dyDescent="0.35">
      <c r="A1082" s="8" t="s">
        <v>1424</v>
      </c>
      <c r="B1082" s="11" t="s">
        <v>1004</v>
      </c>
    </row>
    <row r="1083" spans="1:2" ht="14.5" x14ac:dyDescent="0.35">
      <c r="A1083" s="8" t="s">
        <v>1425</v>
      </c>
      <c r="B1083" s="11" t="s">
        <v>1459</v>
      </c>
    </row>
    <row r="1084" spans="1:2" ht="14.5" x14ac:dyDescent="0.35">
      <c r="A1084" s="9" t="s">
        <v>3090</v>
      </c>
      <c r="B1084" s="9" t="s">
        <v>2795</v>
      </c>
    </row>
    <row r="1085" spans="1:2" ht="14.5" x14ac:dyDescent="0.35">
      <c r="A1085" s="8" t="s">
        <v>1428</v>
      </c>
      <c r="B1085" s="9" t="s">
        <v>3439</v>
      </c>
    </row>
    <row r="1086" spans="1:2" ht="14.5" x14ac:dyDescent="0.35">
      <c r="A1086" s="8" t="s">
        <v>1429</v>
      </c>
      <c r="B1086" s="9" t="s">
        <v>3388</v>
      </c>
    </row>
    <row r="1087" spans="1:2" ht="14.5" x14ac:dyDescent="0.35">
      <c r="A1087" s="8" t="s">
        <v>1431</v>
      </c>
      <c r="B1087" s="11" t="s">
        <v>163</v>
      </c>
    </row>
    <row r="1088" spans="1:2" ht="14.5" x14ac:dyDescent="0.35">
      <c r="A1088" s="8" t="s">
        <v>1432</v>
      </c>
      <c r="B1088" s="11" t="s">
        <v>725</v>
      </c>
    </row>
    <row r="1089" spans="1:2" ht="14.5" x14ac:dyDescent="0.35">
      <c r="A1089" s="8" t="s">
        <v>1433</v>
      </c>
      <c r="B1089" s="11" t="s">
        <v>456</v>
      </c>
    </row>
    <row r="1090" spans="1:2" ht="14.5" x14ac:dyDescent="0.35">
      <c r="A1090" s="8" t="s">
        <v>1434</v>
      </c>
      <c r="B1090" s="11" t="s">
        <v>268</v>
      </c>
    </row>
    <row r="1091" spans="1:2" ht="14.5" x14ac:dyDescent="0.35">
      <c r="A1091" s="9" t="s">
        <v>3440</v>
      </c>
      <c r="B1091" s="11" t="s">
        <v>1516</v>
      </c>
    </row>
    <row r="1092" spans="1:2" ht="14.5" x14ac:dyDescent="0.35">
      <c r="A1092" s="9" t="s">
        <v>3441</v>
      </c>
      <c r="B1092" s="9" t="s">
        <v>3238</v>
      </c>
    </row>
    <row r="1093" spans="1:2" ht="14.5" x14ac:dyDescent="0.35">
      <c r="A1093" s="9" t="s">
        <v>3442</v>
      </c>
      <c r="B1093" s="9" t="s">
        <v>3443</v>
      </c>
    </row>
    <row r="1094" spans="1:2" ht="14.5" x14ac:dyDescent="0.35">
      <c r="A1094" s="8" t="s">
        <v>1436</v>
      </c>
      <c r="B1094" s="9" t="s">
        <v>3429</v>
      </c>
    </row>
    <row r="1095" spans="1:2" ht="14.5" x14ac:dyDescent="0.35">
      <c r="A1095" s="9" t="s">
        <v>3444</v>
      </c>
      <c r="B1095" s="9" t="s">
        <v>3445</v>
      </c>
    </row>
    <row r="1096" spans="1:2" ht="14.5" x14ac:dyDescent="0.35">
      <c r="A1096" s="8" t="s">
        <v>1438</v>
      </c>
      <c r="B1096" s="9" t="s">
        <v>3231</v>
      </c>
    </row>
    <row r="1097" spans="1:2" ht="14.5" x14ac:dyDescent="0.35">
      <c r="A1097" s="8" t="s">
        <v>1439</v>
      </c>
      <c r="B1097" s="11" t="s">
        <v>1114</v>
      </c>
    </row>
    <row r="1098" spans="1:2" ht="14.5" x14ac:dyDescent="0.35">
      <c r="A1098" s="9" t="s">
        <v>3446</v>
      </c>
      <c r="B1098" s="9" t="s">
        <v>3447</v>
      </c>
    </row>
    <row r="1099" spans="1:2" ht="14.5" x14ac:dyDescent="0.35">
      <c r="A1099" s="8" t="s">
        <v>1440</v>
      </c>
      <c r="B1099" s="11" t="s">
        <v>2048</v>
      </c>
    </row>
    <row r="1100" spans="1:2" ht="14.5" x14ac:dyDescent="0.35">
      <c r="A1100" s="9" t="s">
        <v>3448</v>
      </c>
      <c r="B1100" s="9" t="s">
        <v>3203</v>
      </c>
    </row>
    <row r="1101" spans="1:2" ht="14.5" x14ac:dyDescent="0.35">
      <c r="A1101" s="8" t="s">
        <v>1441</v>
      </c>
      <c r="B1101" s="9" t="s">
        <v>2872</v>
      </c>
    </row>
    <row r="1102" spans="1:2" ht="14.5" x14ac:dyDescent="0.35">
      <c r="A1102" s="8" t="s">
        <v>1442</v>
      </c>
      <c r="B1102" s="9" t="s">
        <v>3449</v>
      </c>
    </row>
    <row r="1103" spans="1:2" ht="14.5" x14ac:dyDescent="0.35">
      <c r="A1103" s="8" t="s">
        <v>1443</v>
      </c>
      <c r="B1103" s="9" t="s">
        <v>3450</v>
      </c>
    </row>
    <row r="1104" spans="1:2" ht="14.5" x14ac:dyDescent="0.35">
      <c r="A1104" s="8" t="s">
        <v>1444</v>
      </c>
      <c r="B1104" s="11" t="s">
        <v>819</v>
      </c>
    </row>
    <row r="1105" spans="1:2" ht="14.5" x14ac:dyDescent="0.35">
      <c r="A1105" s="8" t="s">
        <v>1449</v>
      </c>
      <c r="B1105" s="9" t="s">
        <v>3327</v>
      </c>
    </row>
    <row r="1106" spans="1:2" ht="14.5" x14ac:dyDescent="0.35">
      <c r="A1106" s="8" t="s">
        <v>1450</v>
      </c>
      <c r="B1106" s="9" t="s">
        <v>3281</v>
      </c>
    </row>
    <row r="1107" spans="1:2" ht="14.5" x14ac:dyDescent="0.35">
      <c r="A1107" s="9" t="s">
        <v>3451</v>
      </c>
      <c r="B1107" s="11" t="s">
        <v>1527</v>
      </c>
    </row>
    <row r="1108" spans="1:2" ht="14.5" x14ac:dyDescent="0.35">
      <c r="A1108" s="8" t="s">
        <v>1451</v>
      </c>
      <c r="B1108" s="9" t="s">
        <v>3452</v>
      </c>
    </row>
    <row r="1109" spans="1:2" ht="14.5" x14ac:dyDescent="0.35">
      <c r="A1109" s="9" t="s">
        <v>3390</v>
      </c>
      <c r="B1109" s="11" t="s">
        <v>680</v>
      </c>
    </row>
    <row r="1110" spans="1:2" ht="14.5" x14ac:dyDescent="0.35">
      <c r="A1110" s="8" t="s">
        <v>1454</v>
      </c>
      <c r="B1110" s="11" t="s">
        <v>1222</v>
      </c>
    </row>
    <row r="1111" spans="1:2" ht="14.5" x14ac:dyDescent="0.35">
      <c r="A1111" s="9" t="s">
        <v>3054</v>
      </c>
      <c r="B1111" s="9" t="s">
        <v>3133</v>
      </c>
    </row>
    <row r="1112" spans="1:2" ht="14.5" x14ac:dyDescent="0.35">
      <c r="A1112" s="9" t="s">
        <v>3453</v>
      </c>
      <c r="B1112" s="11" t="s">
        <v>1762</v>
      </c>
    </row>
    <row r="1113" spans="1:2" ht="14.5" x14ac:dyDescent="0.35">
      <c r="A1113" s="9" t="s">
        <v>3454</v>
      </c>
      <c r="B1113" s="9" t="s">
        <v>3455</v>
      </c>
    </row>
    <row r="1114" spans="1:2" ht="14.5" x14ac:dyDescent="0.35">
      <c r="A1114" s="9" t="s">
        <v>1456</v>
      </c>
      <c r="B1114" s="9" t="s">
        <v>2802</v>
      </c>
    </row>
    <row r="1115" spans="1:2" ht="14.5" x14ac:dyDescent="0.35">
      <c r="A1115" s="8" t="s">
        <v>1457</v>
      </c>
      <c r="B1115" s="11" t="s">
        <v>365</v>
      </c>
    </row>
    <row r="1116" spans="1:2" ht="14.5" x14ac:dyDescent="0.35">
      <c r="A1116" s="9" t="s">
        <v>2901</v>
      </c>
      <c r="B1116" s="11" t="s">
        <v>1477</v>
      </c>
    </row>
    <row r="1117" spans="1:2" ht="14.5" x14ac:dyDescent="0.35">
      <c r="A1117" s="8" t="s">
        <v>1459</v>
      </c>
      <c r="B1117" s="9" t="s">
        <v>3453</v>
      </c>
    </row>
    <row r="1118" spans="1:2" ht="14.5" x14ac:dyDescent="0.35">
      <c r="A1118" s="8" t="s">
        <v>1460</v>
      </c>
      <c r="B1118" s="11" t="s">
        <v>123</v>
      </c>
    </row>
    <row r="1119" spans="1:2" ht="14.5" x14ac:dyDescent="0.35">
      <c r="A1119" s="8" t="s">
        <v>1461</v>
      </c>
      <c r="B1119" s="9" t="s">
        <v>2809</v>
      </c>
    </row>
    <row r="1120" spans="1:2" ht="14.5" x14ac:dyDescent="0.35">
      <c r="A1120" s="8" t="s">
        <v>1463</v>
      </c>
      <c r="B1120" s="11" t="s">
        <v>1061</v>
      </c>
    </row>
    <row r="1121" spans="1:2" ht="14.5" x14ac:dyDescent="0.35">
      <c r="A1121" s="8" t="s">
        <v>1464</v>
      </c>
      <c r="B1121" s="11" t="s">
        <v>1001</v>
      </c>
    </row>
    <row r="1122" spans="1:2" ht="14.5" x14ac:dyDescent="0.35">
      <c r="A1122" s="8" t="s">
        <v>1465</v>
      </c>
      <c r="B1122" s="11" t="s">
        <v>2032</v>
      </c>
    </row>
    <row r="1123" spans="1:2" ht="14.5" x14ac:dyDescent="0.35">
      <c r="A1123" s="8" t="s">
        <v>1467</v>
      </c>
      <c r="B1123" s="9" t="s">
        <v>3384</v>
      </c>
    </row>
    <row r="1124" spans="1:2" ht="14.5" x14ac:dyDescent="0.35">
      <c r="A1124" s="8" t="s">
        <v>1468</v>
      </c>
      <c r="B1124" s="9" t="s">
        <v>2978</v>
      </c>
    </row>
    <row r="1125" spans="1:2" ht="14.5" x14ac:dyDescent="0.35">
      <c r="A1125" s="9" t="s">
        <v>2967</v>
      </c>
      <c r="B1125" s="9" t="s">
        <v>2931</v>
      </c>
    </row>
    <row r="1126" spans="1:2" ht="14.5" x14ac:dyDescent="0.35">
      <c r="A1126" s="9" t="s">
        <v>3179</v>
      </c>
      <c r="B1126" s="11" t="s">
        <v>274</v>
      </c>
    </row>
    <row r="1127" spans="1:2" ht="14.5" x14ac:dyDescent="0.35">
      <c r="A1127" s="9" t="s">
        <v>3183</v>
      </c>
      <c r="B1127" s="9" t="s">
        <v>3456</v>
      </c>
    </row>
    <row r="1128" spans="1:2" ht="14.5" x14ac:dyDescent="0.35">
      <c r="A1128" s="9" t="s">
        <v>2935</v>
      </c>
      <c r="B1128" s="9" t="s">
        <v>3457</v>
      </c>
    </row>
    <row r="1129" spans="1:2" ht="14.5" x14ac:dyDescent="0.35">
      <c r="A1129" s="9" t="s">
        <v>3080</v>
      </c>
      <c r="B1129" s="9" t="s">
        <v>3039</v>
      </c>
    </row>
    <row r="1130" spans="1:2" ht="14.5" x14ac:dyDescent="0.35">
      <c r="A1130" s="8" t="s">
        <v>1469</v>
      </c>
      <c r="B1130" s="9" t="s">
        <v>3222</v>
      </c>
    </row>
    <row r="1131" spans="1:2" ht="14.5" x14ac:dyDescent="0.35">
      <c r="A1131" s="8" t="s">
        <v>1470</v>
      </c>
      <c r="B1131" s="11" t="s">
        <v>101</v>
      </c>
    </row>
    <row r="1132" spans="1:2" ht="14.5" x14ac:dyDescent="0.35">
      <c r="A1132" s="9" t="s">
        <v>3188</v>
      </c>
      <c r="B1132" s="11" t="s">
        <v>413</v>
      </c>
    </row>
    <row r="1133" spans="1:2" ht="14.5" x14ac:dyDescent="0.35">
      <c r="A1133" s="8" t="s">
        <v>1471</v>
      </c>
      <c r="B1133" s="9" t="s">
        <v>3296</v>
      </c>
    </row>
    <row r="1134" spans="1:2" ht="14.5" x14ac:dyDescent="0.35">
      <c r="A1134" s="8" t="s">
        <v>1472</v>
      </c>
      <c r="B1134" s="11" t="s">
        <v>1266</v>
      </c>
    </row>
    <row r="1135" spans="1:2" ht="14.5" x14ac:dyDescent="0.35">
      <c r="A1135" s="8" t="s">
        <v>1473</v>
      </c>
      <c r="B1135" s="11" t="s">
        <v>1414</v>
      </c>
    </row>
    <row r="1136" spans="1:2" ht="14.5" x14ac:dyDescent="0.35">
      <c r="A1136" s="9" t="s">
        <v>3419</v>
      </c>
      <c r="B1136" s="11" t="s">
        <v>1159</v>
      </c>
    </row>
    <row r="1137" spans="1:2" ht="14.5" x14ac:dyDescent="0.35">
      <c r="A1137" s="9" t="s">
        <v>3187</v>
      </c>
      <c r="B1137" s="9" t="s">
        <v>3015</v>
      </c>
    </row>
    <row r="1138" spans="1:2" ht="14.5" x14ac:dyDescent="0.35">
      <c r="A1138" s="9" t="s">
        <v>3402</v>
      </c>
      <c r="B1138" s="11" t="s">
        <v>154</v>
      </c>
    </row>
    <row r="1139" spans="1:2" ht="14.5" x14ac:dyDescent="0.35">
      <c r="A1139" s="9" t="s">
        <v>3272</v>
      </c>
      <c r="B1139" s="11" t="s">
        <v>1232</v>
      </c>
    </row>
    <row r="1140" spans="1:2" ht="14.5" x14ac:dyDescent="0.35">
      <c r="A1140" s="8" t="s">
        <v>1474</v>
      </c>
      <c r="B1140" s="11" t="s">
        <v>817</v>
      </c>
    </row>
    <row r="1141" spans="1:2" ht="14.5" x14ac:dyDescent="0.35">
      <c r="A1141" s="8" t="s">
        <v>1477</v>
      </c>
      <c r="B1141" s="11" t="s">
        <v>436</v>
      </c>
    </row>
    <row r="1142" spans="1:2" ht="14.5" x14ac:dyDescent="0.35">
      <c r="A1142" s="8" t="s">
        <v>1478</v>
      </c>
      <c r="B1142" s="9" t="s">
        <v>3458</v>
      </c>
    </row>
    <row r="1143" spans="1:2" ht="14.5" x14ac:dyDescent="0.35">
      <c r="A1143" s="8" t="s">
        <v>1479</v>
      </c>
      <c r="B1143" s="9" t="s">
        <v>3459</v>
      </c>
    </row>
    <row r="1144" spans="1:2" ht="14.5" x14ac:dyDescent="0.35">
      <c r="A1144" s="9" t="s">
        <v>3460</v>
      </c>
      <c r="B1144" s="11" t="s">
        <v>1041</v>
      </c>
    </row>
    <row r="1145" spans="1:2" ht="14.5" x14ac:dyDescent="0.35">
      <c r="A1145" s="9" t="s">
        <v>2803</v>
      </c>
      <c r="B1145" s="9" t="s">
        <v>3461</v>
      </c>
    </row>
    <row r="1146" spans="1:2" ht="14.5" x14ac:dyDescent="0.35">
      <c r="A1146" s="8" t="s">
        <v>1484</v>
      </c>
      <c r="B1146" s="11" t="s">
        <v>1046</v>
      </c>
    </row>
    <row r="1147" spans="1:2" ht="14.5" x14ac:dyDescent="0.35">
      <c r="A1147" s="8" t="s">
        <v>1485</v>
      </c>
      <c r="B1147" s="11" t="s">
        <v>1182</v>
      </c>
    </row>
    <row r="1148" spans="1:2" ht="14.5" x14ac:dyDescent="0.35">
      <c r="A1148" s="8" t="s">
        <v>1487</v>
      </c>
      <c r="B1148" s="9" t="s">
        <v>3236</v>
      </c>
    </row>
    <row r="1149" spans="1:2" ht="14.5" x14ac:dyDescent="0.35">
      <c r="A1149" s="8" t="s">
        <v>1488</v>
      </c>
      <c r="B1149" s="11" t="s">
        <v>1764</v>
      </c>
    </row>
    <row r="1150" spans="1:2" ht="14.5" x14ac:dyDescent="0.35">
      <c r="A1150" s="8" t="s">
        <v>1490</v>
      </c>
      <c r="B1150" s="11" t="s">
        <v>853</v>
      </c>
    </row>
    <row r="1151" spans="1:2" ht="14.5" x14ac:dyDescent="0.35">
      <c r="A1151" s="8" t="s">
        <v>1491</v>
      </c>
      <c r="B1151" s="11" t="s">
        <v>1698</v>
      </c>
    </row>
    <row r="1152" spans="1:2" ht="14.5" x14ac:dyDescent="0.35">
      <c r="A1152" s="9" t="s">
        <v>2915</v>
      </c>
      <c r="B1152" s="11" t="s">
        <v>565</v>
      </c>
    </row>
    <row r="1153" spans="1:2" ht="14.5" x14ac:dyDescent="0.35">
      <c r="A1153" s="9" t="s">
        <v>3462</v>
      </c>
      <c r="B1153" s="9" t="s">
        <v>3437</v>
      </c>
    </row>
    <row r="1154" spans="1:2" ht="14.5" x14ac:dyDescent="0.35">
      <c r="A1154" s="9" t="s">
        <v>3463</v>
      </c>
      <c r="B1154" s="11" t="s">
        <v>710</v>
      </c>
    </row>
    <row r="1155" spans="1:2" ht="14.5" x14ac:dyDescent="0.35">
      <c r="A1155" s="8" t="s">
        <v>1493</v>
      </c>
      <c r="B1155" s="11" t="s">
        <v>1285</v>
      </c>
    </row>
    <row r="1156" spans="1:2" ht="14.5" x14ac:dyDescent="0.35">
      <c r="A1156" s="8" t="s">
        <v>1497</v>
      </c>
      <c r="B1156" s="11" t="s">
        <v>353</v>
      </c>
    </row>
    <row r="1157" spans="1:2" ht="14.5" x14ac:dyDescent="0.35">
      <c r="A1157" s="9" t="s">
        <v>3216</v>
      </c>
      <c r="B1157" s="11" t="s">
        <v>545</v>
      </c>
    </row>
    <row r="1158" spans="1:2" ht="14.5" x14ac:dyDescent="0.35">
      <c r="A1158" s="9" t="s">
        <v>2905</v>
      </c>
      <c r="B1158" s="9" t="s">
        <v>3165</v>
      </c>
    </row>
    <row r="1159" spans="1:2" ht="14.5" x14ac:dyDescent="0.35">
      <c r="A1159" s="8" t="s">
        <v>1502</v>
      </c>
      <c r="B1159" s="9" t="s">
        <v>3257</v>
      </c>
    </row>
    <row r="1160" spans="1:2" ht="14.5" x14ac:dyDescent="0.35">
      <c r="A1160" s="8" t="s">
        <v>1503</v>
      </c>
      <c r="B1160" s="9" t="s">
        <v>3290</v>
      </c>
    </row>
    <row r="1161" spans="1:2" ht="14.5" x14ac:dyDescent="0.35">
      <c r="A1161" s="8" t="s">
        <v>1505</v>
      </c>
      <c r="B1161" s="9" t="s">
        <v>3055</v>
      </c>
    </row>
    <row r="1162" spans="1:2" ht="14.5" x14ac:dyDescent="0.35">
      <c r="A1162" s="8" t="s">
        <v>1508</v>
      </c>
      <c r="B1162" s="9" t="s">
        <v>3464</v>
      </c>
    </row>
    <row r="1163" spans="1:2" ht="14.5" x14ac:dyDescent="0.35">
      <c r="A1163" s="9" t="s">
        <v>3364</v>
      </c>
      <c r="B1163" s="9" t="s">
        <v>2851</v>
      </c>
    </row>
    <row r="1164" spans="1:2" ht="14.5" x14ac:dyDescent="0.35">
      <c r="A1164" s="8" t="s">
        <v>1512</v>
      </c>
      <c r="B1164" s="11" t="s">
        <v>1436</v>
      </c>
    </row>
    <row r="1165" spans="1:2" ht="14.5" x14ac:dyDescent="0.35">
      <c r="A1165" s="8" t="s">
        <v>1513</v>
      </c>
      <c r="B1165" s="9" t="s">
        <v>2968</v>
      </c>
    </row>
    <row r="1166" spans="1:2" ht="14.5" x14ac:dyDescent="0.35">
      <c r="A1166" s="8" t="s">
        <v>1515</v>
      </c>
      <c r="B1166" s="11" t="s">
        <v>226</v>
      </c>
    </row>
    <row r="1167" spans="1:2" ht="14.5" x14ac:dyDescent="0.35">
      <c r="A1167" s="9" t="s">
        <v>3465</v>
      </c>
      <c r="B1167" s="11" t="s">
        <v>1084</v>
      </c>
    </row>
    <row r="1168" spans="1:2" ht="14.5" x14ac:dyDescent="0.35">
      <c r="A1168" s="8" t="s">
        <v>1516</v>
      </c>
      <c r="B1168" s="11" t="s">
        <v>1320</v>
      </c>
    </row>
    <row r="1169" spans="1:2" ht="14.5" x14ac:dyDescent="0.35">
      <c r="A1169" s="8" t="s">
        <v>1517</v>
      </c>
      <c r="B1169" s="9" t="s">
        <v>2871</v>
      </c>
    </row>
    <row r="1170" spans="1:2" ht="14.5" x14ac:dyDescent="0.35">
      <c r="A1170" s="8" t="s">
        <v>1518</v>
      </c>
      <c r="B1170" s="11" t="s">
        <v>471</v>
      </c>
    </row>
    <row r="1171" spans="1:2" ht="14.5" x14ac:dyDescent="0.35">
      <c r="A1171" s="9" t="s">
        <v>3466</v>
      </c>
      <c r="B1171" s="11" t="s">
        <v>1819</v>
      </c>
    </row>
    <row r="1172" spans="1:2" ht="14.5" x14ac:dyDescent="0.35">
      <c r="A1172" s="9" t="s">
        <v>1520</v>
      </c>
      <c r="B1172" s="11" t="s">
        <v>594</v>
      </c>
    </row>
    <row r="1173" spans="1:2" ht="14.5" x14ac:dyDescent="0.35">
      <c r="A1173" s="8" t="s">
        <v>1521</v>
      </c>
      <c r="B1173" s="9" t="s">
        <v>3467</v>
      </c>
    </row>
    <row r="1174" spans="1:2" ht="14.5" x14ac:dyDescent="0.35">
      <c r="A1174" s="8" t="s">
        <v>1522</v>
      </c>
      <c r="B1174" s="9" t="s">
        <v>3278</v>
      </c>
    </row>
    <row r="1175" spans="1:2" ht="14.5" x14ac:dyDescent="0.35">
      <c r="A1175" s="8" t="s">
        <v>1525</v>
      </c>
      <c r="B1175" s="9" t="s">
        <v>3468</v>
      </c>
    </row>
    <row r="1176" spans="1:2" ht="14.5" x14ac:dyDescent="0.35">
      <c r="A1176" s="8" t="s">
        <v>1526</v>
      </c>
      <c r="B1176" s="11" t="s">
        <v>250</v>
      </c>
    </row>
    <row r="1177" spans="1:2" ht="14.5" x14ac:dyDescent="0.35">
      <c r="A1177" s="8" t="s">
        <v>1527</v>
      </c>
      <c r="B1177" s="11" t="s">
        <v>921</v>
      </c>
    </row>
    <row r="1178" spans="1:2" ht="14.5" x14ac:dyDescent="0.35">
      <c r="A1178" s="9" t="s">
        <v>2827</v>
      </c>
      <c r="B1178" s="11" t="s">
        <v>1463</v>
      </c>
    </row>
    <row r="1179" spans="1:2" ht="14.5" x14ac:dyDescent="0.35">
      <c r="A1179" s="8" t="s">
        <v>1528</v>
      </c>
      <c r="B1179" s="11" t="s">
        <v>1549</v>
      </c>
    </row>
    <row r="1180" spans="1:2" ht="14.5" x14ac:dyDescent="0.35">
      <c r="A1180" s="9" t="s">
        <v>3469</v>
      </c>
      <c r="B1180" s="11" t="s">
        <v>980</v>
      </c>
    </row>
    <row r="1181" spans="1:2" ht="14.5" x14ac:dyDescent="0.35">
      <c r="A1181" s="8" t="s">
        <v>1529</v>
      </c>
      <c r="B1181" s="11" t="s">
        <v>1034</v>
      </c>
    </row>
    <row r="1182" spans="1:2" ht="14.5" x14ac:dyDescent="0.35">
      <c r="A1182" s="8" t="s">
        <v>1530</v>
      </c>
      <c r="B1182" s="9" t="s">
        <v>3470</v>
      </c>
    </row>
    <row r="1183" spans="1:2" ht="14.5" x14ac:dyDescent="0.35">
      <c r="A1183" s="9" t="s">
        <v>3471</v>
      </c>
      <c r="B1183" s="11" t="s">
        <v>408</v>
      </c>
    </row>
    <row r="1184" spans="1:2" ht="14.5" x14ac:dyDescent="0.35">
      <c r="A1184" s="8" t="s">
        <v>1531</v>
      </c>
      <c r="B1184" s="9" t="s">
        <v>3472</v>
      </c>
    </row>
    <row r="1185" spans="1:2" ht="14.5" x14ac:dyDescent="0.35">
      <c r="A1185" s="8" t="s">
        <v>1533</v>
      </c>
      <c r="B1185" s="9" t="s">
        <v>3473</v>
      </c>
    </row>
    <row r="1186" spans="1:2" ht="14.5" x14ac:dyDescent="0.35">
      <c r="A1186" s="8" t="s">
        <v>1534</v>
      </c>
      <c r="B1186" s="11" t="s">
        <v>1049</v>
      </c>
    </row>
    <row r="1187" spans="1:2" ht="14.5" x14ac:dyDescent="0.35">
      <c r="A1187" s="8" t="s">
        <v>1535</v>
      </c>
      <c r="B1187" s="9" t="s">
        <v>3150</v>
      </c>
    </row>
    <row r="1188" spans="1:2" ht="14.5" x14ac:dyDescent="0.35">
      <c r="A1188" s="9" t="s">
        <v>3401</v>
      </c>
      <c r="B1188" s="11" t="s">
        <v>939</v>
      </c>
    </row>
    <row r="1189" spans="1:2" ht="14.5" x14ac:dyDescent="0.35">
      <c r="A1189" s="9" t="s">
        <v>3097</v>
      </c>
      <c r="B1189" s="11" t="s">
        <v>1611</v>
      </c>
    </row>
    <row r="1190" spans="1:2" ht="14.5" x14ac:dyDescent="0.35">
      <c r="A1190" s="9" t="s">
        <v>3071</v>
      </c>
      <c r="B1190" s="11" t="s">
        <v>734</v>
      </c>
    </row>
    <row r="1191" spans="1:2" ht="14.5" x14ac:dyDescent="0.35">
      <c r="A1191" s="9" t="s">
        <v>3435</v>
      </c>
      <c r="B1191" s="9" t="s">
        <v>68</v>
      </c>
    </row>
    <row r="1192" spans="1:2" ht="14.5" x14ac:dyDescent="0.35">
      <c r="A1192" s="8" t="s">
        <v>1538</v>
      </c>
      <c r="B1192" s="11" t="s">
        <v>1143</v>
      </c>
    </row>
    <row r="1193" spans="1:2" ht="14.5" x14ac:dyDescent="0.35">
      <c r="A1193" s="9" t="s">
        <v>3474</v>
      </c>
      <c r="B1193" s="11" t="s">
        <v>54</v>
      </c>
    </row>
    <row r="1194" spans="1:2" ht="14.5" x14ac:dyDescent="0.35">
      <c r="A1194" s="9" t="s">
        <v>3443</v>
      </c>
      <c r="B1194" s="9" t="s">
        <v>2992</v>
      </c>
    </row>
    <row r="1195" spans="1:2" ht="14.5" x14ac:dyDescent="0.35">
      <c r="A1195" s="8" t="s">
        <v>1543</v>
      </c>
      <c r="B1195" s="9" t="s">
        <v>3387</v>
      </c>
    </row>
    <row r="1196" spans="1:2" ht="14.5" x14ac:dyDescent="0.35">
      <c r="A1196" s="8" t="s">
        <v>1544</v>
      </c>
      <c r="B1196" s="11" t="s">
        <v>1793</v>
      </c>
    </row>
    <row r="1197" spans="1:2" ht="14.5" x14ac:dyDescent="0.35">
      <c r="A1197" s="9" t="s">
        <v>2979</v>
      </c>
      <c r="B1197" s="9" t="s">
        <v>3113</v>
      </c>
    </row>
    <row r="1198" spans="1:2" ht="14.5" x14ac:dyDescent="0.35">
      <c r="A1198" s="8" t="s">
        <v>1547</v>
      </c>
      <c r="B1198" s="11" t="s">
        <v>1142</v>
      </c>
    </row>
    <row r="1199" spans="1:2" ht="14.5" x14ac:dyDescent="0.35">
      <c r="A1199" s="9" t="s">
        <v>3475</v>
      </c>
      <c r="B1199" s="11" t="s">
        <v>912</v>
      </c>
    </row>
    <row r="1200" spans="1:2" ht="14.5" x14ac:dyDescent="0.35">
      <c r="A1200" s="9" t="s">
        <v>3008</v>
      </c>
      <c r="B1200" s="9" t="s">
        <v>3356</v>
      </c>
    </row>
    <row r="1201" spans="1:2" ht="14.5" x14ac:dyDescent="0.35">
      <c r="A1201" s="9" t="s">
        <v>3476</v>
      </c>
      <c r="B1201" s="11" t="s">
        <v>1556</v>
      </c>
    </row>
    <row r="1202" spans="1:2" ht="14.5" x14ac:dyDescent="0.35">
      <c r="A1202" s="9" t="s">
        <v>1552</v>
      </c>
      <c r="B1202" s="9" t="s">
        <v>2959</v>
      </c>
    </row>
    <row r="1203" spans="1:2" ht="14.5" x14ac:dyDescent="0.35">
      <c r="A1203" s="9" t="s">
        <v>3352</v>
      </c>
      <c r="B1203" s="11" t="s">
        <v>1582</v>
      </c>
    </row>
    <row r="1204" spans="1:2" ht="14.5" x14ac:dyDescent="0.35">
      <c r="A1204" s="8" t="s">
        <v>1554</v>
      </c>
      <c r="B1204" s="11" t="s">
        <v>99</v>
      </c>
    </row>
    <row r="1205" spans="1:2" ht="14.5" x14ac:dyDescent="0.35">
      <c r="A1205" s="8" t="s">
        <v>1556</v>
      </c>
      <c r="B1205" s="9" t="s">
        <v>3477</v>
      </c>
    </row>
    <row r="1206" spans="1:2" ht="14.5" x14ac:dyDescent="0.35">
      <c r="A1206" s="8" t="s">
        <v>1557</v>
      </c>
      <c r="B1206" s="11" t="s">
        <v>344</v>
      </c>
    </row>
    <row r="1207" spans="1:2" ht="14.5" x14ac:dyDescent="0.35">
      <c r="A1207" s="8" t="s">
        <v>1558</v>
      </c>
      <c r="B1207" s="11" t="s">
        <v>321</v>
      </c>
    </row>
    <row r="1208" spans="1:2" ht="14.5" x14ac:dyDescent="0.35">
      <c r="A1208" s="9" t="s">
        <v>3109</v>
      </c>
      <c r="B1208" s="9" t="s">
        <v>2828</v>
      </c>
    </row>
    <row r="1209" spans="1:2" ht="14.5" x14ac:dyDescent="0.35">
      <c r="A1209" s="9" t="s">
        <v>2956</v>
      </c>
      <c r="B1209" s="11" t="s">
        <v>937</v>
      </c>
    </row>
    <row r="1210" spans="1:2" ht="14.5" x14ac:dyDescent="0.35">
      <c r="A1210" s="8" t="s">
        <v>1560</v>
      </c>
      <c r="B1210" s="11" t="s">
        <v>228</v>
      </c>
    </row>
    <row r="1211" spans="1:2" ht="14.5" x14ac:dyDescent="0.35">
      <c r="A1211" s="9" t="s">
        <v>3478</v>
      </c>
      <c r="B1211" s="11" t="s">
        <v>1851</v>
      </c>
    </row>
    <row r="1212" spans="1:2" ht="14.5" x14ac:dyDescent="0.35">
      <c r="A1212" s="8" t="s">
        <v>1571</v>
      </c>
      <c r="B1212" s="9" t="s">
        <v>3351</v>
      </c>
    </row>
    <row r="1213" spans="1:2" ht="14.5" x14ac:dyDescent="0.35">
      <c r="A1213" s="8" t="s">
        <v>1572</v>
      </c>
      <c r="B1213" s="11" t="s">
        <v>1944</v>
      </c>
    </row>
    <row r="1214" spans="1:2" ht="14.5" x14ac:dyDescent="0.35">
      <c r="A1214" s="8" t="s">
        <v>1575</v>
      </c>
      <c r="B1214" s="11" t="s">
        <v>159</v>
      </c>
    </row>
    <row r="1215" spans="1:2" ht="14.5" x14ac:dyDescent="0.35">
      <c r="A1215" s="9" t="s">
        <v>2897</v>
      </c>
      <c r="B1215" s="9" t="s">
        <v>3479</v>
      </c>
    </row>
    <row r="1216" spans="1:2" ht="14.5" x14ac:dyDescent="0.35">
      <c r="A1216" s="9" t="s">
        <v>2816</v>
      </c>
      <c r="B1216" s="11" t="s">
        <v>464</v>
      </c>
    </row>
    <row r="1217" spans="1:2" ht="14.5" x14ac:dyDescent="0.35">
      <c r="A1217" s="9" t="s">
        <v>3480</v>
      </c>
      <c r="B1217" s="11" t="s">
        <v>1274</v>
      </c>
    </row>
    <row r="1218" spans="1:2" ht="14.5" x14ac:dyDescent="0.35">
      <c r="A1218" s="8" t="s">
        <v>1577</v>
      </c>
      <c r="B1218" s="9" t="s">
        <v>3314</v>
      </c>
    </row>
    <row r="1219" spans="1:2" ht="14.5" x14ac:dyDescent="0.35">
      <c r="A1219" s="8" t="s">
        <v>1580</v>
      </c>
      <c r="B1219" s="11" t="s">
        <v>452</v>
      </c>
    </row>
    <row r="1220" spans="1:2" ht="14.5" x14ac:dyDescent="0.35">
      <c r="A1220" s="8" t="s">
        <v>1581</v>
      </c>
      <c r="B1220" s="11" t="s">
        <v>994</v>
      </c>
    </row>
    <row r="1221" spans="1:2" ht="14.5" x14ac:dyDescent="0.35">
      <c r="A1221" s="8" t="s">
        <v>1582</v>
      </c>
      <c r="B1221" s="9" t="s">
        <v>3329</v>
      </c>
    </row>
    <row r="1222" spans="1:2" ht="14.5" x14ac:dyDescent="0.35">
      <c r="A1222" s="8" t="s">
        <v>1584</v>
      </c>
      <c r="B1222" s="11" t="s">
        <v>244</v>
      </c>
    </row>
    <row r="1223" spans="1:2" ht="14.5" x14ac:dyDescent="0.35">
      <c r="A1223" s="8" t="s">
        <v>1585</v>
      </c>
      <c r="B1223" s="9" t="s">
        <v>3481</v>
      </c>
    </row>
    <row r="1224" spans="1:2" ht="14.5" x14ac:dyDescent="0.35">
      <c r="A1224" s="8" t="s">
        <v>1586</v>
      </c>
      <c r="B1224" s="11" t="s">
        <v>1467</v>
      </c>
    </row>
    <row r="1225" spans="1:2" ht="14.5" x14ac:dyDescent="0.35">
      <c r="A1225" s="8" t="s">
        <v>1587</v>
      </c>
      <c r="B1225" s="9" t="s">
        <v>3482</v>
      </c>
    </row>
    <row r="1226" spans="1:2" ht="14.5" x14ac:dyDescent="0.35">
      <c r="A1226" s="9" t="s">
        <v>3431</v>
      </c>
      <c r="B1226" s="9" t="s">
        <v>3365</v>
      </c>
    </row>
    <row r="1227" spans="1:2" ht="14.5" x14ac:dyDescent="0.35">
      <c r="A1227" s="8" t="s">
        <v>1589</v>
      </c>
      <c r="B1227" s="11" t="s">
        <v>398</v>
      </c>
    </row>
    <row r="1228" spans="1:2" ht="14.5" x14ac:dyDescent="0.35">
      <c r="A1228" s="8" t="s">
        <v>1593</v>
      </c>
      <c r="B1228" s="11" t="s">
        <v>1761</v>
      </c>
    </row>
    <row r="1229" spans="1:2" ht="14.5" x14ac:dyDescent="0.35">
      <c r="A1229" s="8" t="s">
        <v>1595</v>
      </c>
      <c r="B1229" s="9" t="s">
        <v>3123</v>
      </c>
    </row>
    <row r="1230" spans="1:2" ht="14.5" x14ac:dyDescent="0.35">
      <c r="A1230" s="9" t="s">
        <v>2815</v>
      </c>
      <c r="B1230" s="9" t="s">
        <v>3299</v>
      </c>
    </row>
    <row r="1231" spans="1:2" ht="14.5" x14ac:dyDescent="0.35">
      <c r="A1231" s="9" t="s">
        <v>3483</v>
      </c>
      <c r="B1231" s="11" t="s">
        <v>1433</v>
      </c>
    </row>
    <row r="1232" spans="1:2" ht="14.5" x14ac:dyDescent="0.35">
      <c r="A1232" s="9" t="s">
        <v>3484</v>
      </c>
      <c r="B1232" s="9" t="s">
        <v>2922</v>
      </c>
    </row>
    <row r="1233" spans="1:2" ht="14.5" x14ac:dyDescent="0.35">
      <c r="A1233" s="9" t="s">
        <v>3127</v>
      </c>
      <c r="B1233" s="11" t="s">
        <v>1502</v>
      </c>
    </row>
    <row r="1234" spans="1:2" ht="14.5" x14ac:dyDescent="0.35">
      <c r="A1234" s="8" t="s">
        <v>1600</v>
      </c>
      <c r="B1234" s="9" t="s">
        <v>3206</v>
      </c>
    </row>
    <row r="1235" spans="1:2" ht="14.5" x14ac:dyDescent="0.35">
      <c r="A1235" s="9" t="s">
        <v>3485</v>
      </c>
      <c r="B1235" s="9" t="s">
        <v>3465</v>
      </c>
    </row>
    <row r="1236" spans="1:2" ht="14.5" x14ac:dyDescent="0.35">
      <c r="A1236" s="8" t="s">
        <v>1606</v>
      </c>
      <c r="B1236" s="11" t="s">
        <v>2027</v>
      </c>
    </row>
    <row r="1237" spans="1:2" ht="14.5" x14ac:dyDescent="0.35">
      <c r="A1237" s="9" t="s">
        <v>2970</v>
      </c>
      <c r="B1237" s="11" t="s">
        <v>518</v>
      </c>
    </row>
    <row r="1238" spans="1:2" ht="14.5" x14ac:dyDescent="0.35">
      <c r="A1238" s="9" t="s">
        <v>3105</v>
      </c>
      <c r="B1238" s="11" t="s">
        <v>901</v>
      </c>
    </row>
    <row r="1239" spans="1:2" ht="14.5" x14ac:dyDescent="0.35">
      <c r="A1239" s="8" t="s">
        <v>1610</v>
      </c>
      <c r="B1239" s="11" t="s">
        <v>772</v>
      </c>
    </row>
    <row r="1240" spans="1:2" ht="14.5" x14ac:dyDescent="0.35">
      <c r="A1240" s="9" t="s">
        <v>2881</v>
      </c>
      <c r="B1240" s="9" t="s">
        <v>3486</v>
      </c>
    </row>
    <row r="1241" spans="1:2" ht="14.5" x14ac:dyDescent="0.35">
      <c r="A1241" s="9" t="s">
        <v>3389</v>
      </c>
      <c r="B1241" s="9" t="s">
        <v>3487</v>
      </c>
    </row>
    <row r="1242" spans="1:2" ht="14.5" x14ac:dyDescent="0.35">
      <c r="A1242" s="8" t="s">
        <v>1611</v>
      </c>
      <c r="B1242" s="9" t="s">
        <v>3488</v>
      </c>
    </row>
    <row r="1243" spans="1:2" ht="14.5" x14ac:dyDescent="0.35">
      <c r="A1243" s="9" t="s">
        <v>2907</v>
      </c>
      <c r="B1243" s="9" t="s">
        <v>813</v>
      </c>
    </row>
    <row r="1244" spans="1:2" ht="14.5" x14ac:dyDescent="0.35">
      <c r="A1244" s="9" t="s">
        <v>3458</v>
      </c>
      <c r="B1244" s="11" t="s">
        <v>1088</v>
      </c>
    </row>
    <row r="1245" spans="1:2" ht="14.5" x14ac:dyDescent="0.35">
      <c r="A1245" s="9" t="s">
        <v>3009</v>
      </c>
      <c r="B1245" s="9" t="s">
        <v>3322</v>
      </c>
    </row>
    <row r="1246" spans="1:2" ht="14.5" x14ac:dyDescent="0.35">
      <c r="A1246" s="8" t="s">
        <v>1612</v>
      </c>
      <c r="B1246" s="11" t="s">
        <v>1881</v>
      </c>
    </row>
    <row r="1247" spans="1:2" ht="14.5" x14ac:dyDescent="0.35">
      <c r="A1247" s="9" t="s">
        <v>3489</v>
      </c>
      <c r="B1247" s="9" t="s">
        <v>3335</v>
      </c>
    </row>
    <row r="1248" spans="1:2" ht="14.5" x14ac:dyDescent="0.35">
      <c r="A1248" s="9" t="s">
        <v>3490</v>
      </c>
      <c r="B1248" s="9" t="s">
        <v>3247</v>
      </c>
    </row>
    <row r="1249" spans="1:2" ht="14.5" x14ac:dyDescent="0.35">
      <c r="A1249" s="9" t="s">
        <v>3491</v>
      </c>
      <c r="B1249" s="9" t="s">
        <v>860</v>
      </c>
    </row>
    <row r="1250" spans="1:2" ht="14.5" x14ac:dyDescent="0.35">
      <c r="A1250" s="8" t="s">
        <v>1613</v>
      </c>
      <c r="B1250" s="9" t="s">
        <v>3323</v>
      </c>
    </row>
    <row r="1251" spans="1:2" ht="14.5" x14ac:dyDescent="0.35">
      <c r="A1251" s="9" t="s">
        <v>3492</v>
      </c>
      <c r="B1251" s="9" t="s">
        <v>3493</v>
      </c>
    </row>
    <row r="1252" spans="1:2" ht="14.5" x14ac:dyDescent="0.35">
      <c r="A1252" s="9" t="s">
        <v>3494</v>
      </c>
      <c r="B1252" s="9" t="s">
        <v>3495</v>
      </c>
    </row>
    <row r="1253" spans="1:2" ht="14.5" x14ac:dyDescent="0.35">
      <c r="A1253" s="9" t="s">
        <v>3488</v>
      </c>
      <c r="B1253" s="9" t="s">
        <v>3496</v>
      </c>
    </row>
    <row r="1254" spans="1:2" ht="14.5" x14ac:dyDescent="0.35">
      <c r="A1254" s="9" t="s">
        <v>3452</v>
      </c>
      <c r="B1254" s="9" t="s">
        <v>3330</v>
      </c>
    </row>
    <row r="1255" spans="1:2" ht="14.5" x14ac:dyDescent="0.35">
      <c r="A1255" s="9" t="s">
        <v>3449</v>
      </c>
      <c r="B1255" s="9" t="s">
        <v>3099</v>
      </c>
    </row>
    <row r="1256" spans="1:2" ht="14.5" x14ac:dyDescent="0.35">
      <c r="A1256" s="9" t="s">
        <v>3497</v>
      </c>
      <c r="B1256" s="11" t="s">
        <v>1340</v>
      </c>
    </row>
    <row r="1257" spans="1:2" ht="14.5" x14ac:dyDescent="0.35">
      <c r="A1257" s="9" t="s">
        <v>3200</v>
      </c>
      <c r="B1257" s="11" t="s">
        <v>1987</v>
      </c>
    </row>
    <row r="1258" spans="1:2" ht="14.5" x14ac:dyDescent="0.35">
      <c r="A1258" s="9" t="s">
        <v>3194</v>
      </c>
      <c r="B1258" s="11" t="s">
        <v>673</v>
      </c>
    </row>
    <row r="1259" spans="1:2" ht="14.5" x14ac:dyDescent="0.35">
      <c r="A1259" s="8" t="s">
        <v>1619</v>
      </c>
      <c r="B1259" s="9" t="s">
        <v>3498</v>
      </c>
    </row>
    <row r="1260" spans="1:2" ht="14.5" x14ac:dyDescent="0.35">
      <c r="A1260" s="9" t="s">
        <v>3499</v>
      </c>
      <c r="B1260" s="11" t="s">
        <v>1996</v>
      </c>
    </row>
    <row r="1261" spans="1:2" ht="14.5" x14ac:dyDescent="0.35">
      <c r="A1261" s="9" t="s">
        <v>3129</v>
      </c>
      <c r="B1261" s="11" t="s">
        <v>1370</v>
      </c>
    </row>
    <row r="1262" spans="1:2" ht="14.5" x14ac:dyDescent="0.35">
      <c r="A1262" s="9" t="s">
        <v>3292</v>
      </c>
      <c r="B1262" s="11" t="s">
        <v>1371</v>
      </c>
    </row>
    <row r="1263" spans="1:2" ht="14.5" x14ac:dyDescent="0.35">
      <c r="A1263" s="8" t="s">
        <v>1629</v>
      </c>
      <c r="B1263" s="11" t="s">
        <v>999</v>
      </c>
    </row>
    <row r="1264" spans="1:2" ht="14.5" x14ac:dyDescent="0.35">
      <c r="A1264" s="9" t="s">
        <v>2986</v>
      </c>
      <c r="B1264" s="11" t="s">
        <v>312</v>
      </c>
    </row>
    <row r="1265" spans="1:2" ht="14.5" x14ac:dyDescent="0.35">
      <c r="A1265" s="9" t="s">
        <v>2974</v>
      </c>
      <c r="B1265" s="9" t="s">
        <v>3151</v>
      </c>
    </row>
    <row r="1266" spans="1:2" ht="14.5" x14ac:dyDescent="0.35">
      <c r="A1266" s="9" t="s">
        <v>3500</v>
      </c>
      <c r="B1266" s="11" t="s">
        <v>1912</v>
      </c>
    </row>
    <row r="1267" spans="1:2" ht="14.5" x14ac:dyDescent="0.35">
      <c r="A1267" s="8" t="s">
        <v>1634</v>
      </c>
      <c r="B1267" s="11" t="s">
        <v>82</v>
      </c>
    </row>
    <row r="1268" spans="1:2" ht="14.5" x14ac:dyDescent="0.35">
      <c r="A1268" s="9" t="s">
        <v>3501</v>
      </c>
      <c r="B1268" s="9" t="s">
        <v>3441</v>
      </c>
    </row>
    <row r="1269" spans="1:2" ht="14.5" x14ac:dyDescent="0.35">
      <c r="A1269" s="8" t="s">
        <v>1638</v>
      </c>
      <c r="B1269" s="9" t="s">
        <v>2972</v>
      </c>
    </row>
    <row r="1270" spans="1:2" ht="14.5" x14ac:dyDescent="0.35">
      <c r="A1270" s="8" t="s">
        <v>1643</v>
      </c>
      <c r="B1270" s="11" t="s">
        <v>1399</v>
      </c>
    </row>
    <row r="1271" spans="1:2" ht="14.5" x14ac:dyDescent="0.35">
      <c r="A1271" s="9" t="s">
        <v>3267</v>
      </c>
      <c r="B1271" s="9" t="s">
        <v>3502</v>
      </c>
    </row>
    <row r="1272" spans="1:2" ht="14.5" x14ac:dyDescent="0.35">
      <c r="A1272" s="8" t="s">
        <v>1644</v>
      </c>
      <c r="B1272" s="11" t="s">
        <v>1163</v>
      </c>
    </row>
    <row r="1273" spans="1:2" ht="14.5" x14ac:dyDescent="0.35">
      <c r="A1273" s="9" t="s">
        <v>3503</v>
      </c>
      <c r="B1273" s="11" t="s">
        <v>1558</v>
      </c>
    </row>
    <row r="1274" spans="1:2" ht="14.5" x14ac:dyDescent="0.35">
      <c r="A1274" s="8" t="s">
        <v>1650</v>
      </c>
      <c r="B1274" s="11" t="s">
        <v>942</v>
      </c>
    </row>
    <row r="1275" spans="1:2" ht="14.5" x14ac:dyDescent="0.35">
      <c r="A1275" s="8" t="s">
        <v>1651</v>
      </c>
      <c r="B1275" s="11" t="s">
        <v>476</v>
      </c>
    </row>
    <row r="1276" spans="1:2" ht="14.5" x14ac:dyDescent="0.35">
      <c r="A1276" s="8" t="s">
        <v>1652</v>
      </c>
      <c r="B1276" s="9" t="s">
        <v>3504</v>
      </c>
    </row>
    <row r="1277" spans="1:2" ht="14.5" x14ac:dyDescent="0.35">
      <c r="A1277" s="9" t="s">
        <v>3024</v>
      </c>
      <c r="B1277" s="11" t="s">
        <v>1345</v>
      </c>
    </row>
    <row r="1278" spans="1:2" ht="14.5" x14ac:dyDescent="0.35">
      <c r="A1278" s="8" t="s">
        <v>1653</v>
      </c>
      <c r="B1278" s="11" t="s">
        <v>374</v>
      </c>
    </row>
    <row r="1279" spans="1:2" ht="14.5" x14ac:dyDescent="0.35">
      <c r="A1279" s="9" t="s">
        <v>3473</v>
      </c>
      <c r="B1279" s="11" t="s">
        <v>1885</v>
      </c>
    </row>
    <row r="1280" spans="1:2" ht="14.5" x14ac:dyDescent="0.35">
      <c r="A1280" s="8" t="s">
        <v>1654</v>
      </c>
      <c r="B1280" s="11" t="s">
        <v>622</v>
      </c>
    </row>
    <row r="1281" spans="1:2" ht="14.5" x14ac:dyDescent="0.35">
      <c r="A1281" s="9" t="s">
        <v>1655</v>
      </c>
      <c r="B1281" s="11" t="s">
        <v>1033</v>
      </c>
    </row>
    <row r="1282" spans="1:2" ht="14.5" x14ac:dyDescent="0.35">
      <c r="A1282" s="8" t="s">
        <v>1656</v>
      </c>
      <c r="B1282" s="9" t="s">
        <v>3174</v>
      </c>
    </row>
    <row r="1283" spans="1:2" ht="14.5" x14ac:dyDescent="0.35">
      <c r="A1283" s="9" t="s">
        <v>3505</v>
      </c>
      <c r="B1283" s="11" t="s">
        <v>11</v>
      </c>
    </row>
    <row r="1284" spans="1:2" ht="14.5" x14ac:dyDescent="0.35">
      <c r="A1284" s="9" t="s">
        <v>3479</v>
      </c>
      <c r="B1284" s="11" t="s">
        <v>1839</v>
      </c>
    </row>
    <row r="1285" spans="1:2" ht="14.5" x14ac:dyDescent="0.35">
      <c r="A1285" s="9" t="s">
        <v>3313</v>
      </c>
      <c r="B1285" s="9" t="s">
        <v>3506</v>
      </c>
    </row>
    <row r="1286" spans="1:2" ht="14.5" x14ac:dyDescent="0.35">
      <c r="A1286" s="9" t="s">
        <v>3464</v>
      </c>
      <c r="B1286" s="11" t="s">
        <v>1363</v>
      </c>
    </row>
    <row r="1287" spans="1:2" ht="14.5" x14ac:dyDescent="0.35">
      <c r="A1287" s="8" t="s">
        <v>1661</v>
      </c>
      <c r="B1287" s="9" t="s">
        <v>3359</v>
      </c>
    </row>
    <row r="1288" spans="1:2" ht="14.5" x14ac:dyDescent="0.35">
      <c r="A1288" s="8" t="s">
        <v>1662</v>
      </c>
      <c r="B1288" s="9" t="s">
        <v>3507</v>
      </c>
    </row>
    <row r="1289" spans="1:2" ht="14.5" x14ac:dyDescent="0.35">
      <c r="A1289" s="8" t="s">
        <v>1663</v>
      </c>
      <c r="B1289" s="9" t="s">
        <v>3508</v>
      </c>
    </row>
    <row r="1290" spans="1:2" ht="14.5" x14ac:dyDescent="0.35">
      <c r="A1290" s="8" t="s">
        <v>1666</v>
      </c>
      <c r="B1290" s="9" t="s">
        <v>3417</v>
      </c>
    </row>
    <row r="1291" spans="1:2" ht="14.5" x14ac:dyDescent="0.35">
      <c r="A1291" s="8" t="s">
        <v>1668</v>
      </c>
      <c r="B1291" s="9" t="s">
        <v>3006</v>
      </c>
    </row>
    <row r="1292" spans="1:2" ht="14.5" x14ac:dyDescent="0.35">
      <c r="A1292" s="8" t="s">
        <v>1670</v>
      </c>
      <c r="B1292" s="11" t="s">
        <v>771</v>
      </c>
    </row>
    <row r="1293" spans="1:2" ht="14.5" x14ac:dyDescent="0.35">
      <c r="A1293" s="9" t="s">
        <v>1673</v>
      </c>
      <c r="B1293" s="9" t="s">
        <v>3434</v>
      </c>
    </row>
    <row r="1294" spans="1:2" ht="14.5" x14ac:dyDescent="0.35">
      <c r="A1294" s="8" t="s">
        <v>1674</v>
      </c>
      <c r="B1294" s="9" t="s">
        <v>3509</v>
      </c>
    </row>
    <row r="1295" spans="1:2" ht="14.5" x14ac:dyDescent="0.35">
      <c r="A1295" s="8" t="s">
        <v>1676</v>
      </c>
      <c r="B1295" s="9" t="s">
        <v>3510</v>
      </c>
    </row>
    <row r="1296" spans="1:2" ht="14.5" x14ac:dyDescent="0.35">
      <c r="A1296" s="8" t="s">
        <v>1677</v>
      </c>
      <c r="B1296" s="11" t="s">
        <v>1104</v>
      </c>
    </row>
    <row r="1297" spans="1:2" ht="14.5" x14ac:dyDescent="0.35">
      <c r="A1297" s="8" t="s">
        <v>1681</v>
      </c>
      <c r="B1297" s="9" t="s">
        <v>3397</v>
      </c>
    </row>
    <row r="1298" spans="1:2" ht="14.5" x14ac:dyDescent="0.35">
      <c r="A1298" s="8" t="s">
        <v>1682</v>
      </c>
      <c r="B1298" s="9" t="s">
        <v>3494</v>
      </c>
    </row>
    <row r="1299" spans="1:2" ht="14.5" x14ac:dyDescent="0.35">
      <c r="A1299" s="8" t="s">
        <v>1683</v>
      </c>
      <c r="B1299" s="11" t="s">
        <v>2075</v>
      </c>
    </row>
    <row r="1300" spans="1:2" ht="14.5" x14ac:dyDescent="0.35">
      <c r="A1300" s="9" t="s">
        <v>1684</v>
      </c>
      <c r="B1300" s="9" t="s">
        <v>3492</v>
      </c>
    </row>
    <row r="1301" spans="1:2" ht="14.5" x14ac:dyDescent="0.35">
      <c r="A1301" s="8" t="s">
        <v>1686</v>
      </c>
      <c r="B1301" s="9" t="s">
        <v>3511</v>
      </c>
    </row>
    <row r="1302" spans="1:2" ht="14.5" x14ac:dyDescent="0.35">
      <c r="A1302" s="8" t="s">
        <v>1687</v>
      </c>
      <c r="B1302" s="9" t="s">
        <v>3252</v>
      </c>
    </row>
    <row r="1303" spans="1:2" ht="14.5" x14ac:dyDescent="0.35">
      <c r="A1303" s="8" t="s">
        <v>1688</v>
      </c>
      <c r="B1303" s="11" t="s">
        <v>1279</v>
      </c>
    </row>
    <row r="1304" spans="1:2" ht="14.5" x14ac:dyDescent="0.35">
      <c r="A1304" s="8" t="s">
        <v>1689</v>
      </c>
      <c r="B1304" s="11" t="s">
        <v>1451</v>
      </c>
    </row>
    <row r="1305" spans="1:2" ht="14.5" x14ac:dyDescent="0.35">
      <c r="A1305" s="9" t="s">
        <v>2976</v>
      </c>
      <c r="B1305" s="11" t="s">
        <v>462</v>
      </c>
    </row>
    <row r="1306" spans="1:2" ht="14.5" x14ac:dyDescent="0.35">
      <c r="A1306" s="8" t="s">
        <v>1691</v>
      </c>
      <c r="B1306" s="11" t="s">
        <v>1674</v>
      </c>
    </row>
    <row r="1307" spans="1:2" ht="14.5" x14ac:dyDescent="0.35">
      <c r="A1307" s="8" t="s">
        <v>1692</v>
      </c>
      <c r="B1307" s="9" t="s">
        <v>2987</v>
      </c>
    </row>
    <row r="1308" spans="1:2" ht="14.5" x14ac:dyDescent="0.35">
      <c r="A1308" s="8" t="s">
        <v>1693</v>
      </c>
      <c r="B1308" s="9" t="s">
        <v>3425</v>
      </c>
    </row>
    <row r="1309" spans="1:2" ht="14.5" x14ac:dyDescent="0.35">
      <c r="A1309" s="8" t="s">
        <v>1694</v>
      </c>
      <c r="B1309" s="11" t="s">
        <v>1180</v>
      </c>
    </row>
    <row r="1310" spans="1:2" ht="14.5" x14ac:dyDescent="0.35">
      <c r="A1310" s="8" t="s">
        <v>1698</v>
      </c>
      <c r="B1310" s="9" t="s">
        <v>3186</v>
      </c>
    </row>
    <row r="1311" spans="1:2" ht="14.5" x14ac:dyDescent="0.35">
      <c r="A1311" s="8" t="s">
        <v>1699</v>
      </c>
      <c r="B1311" s="11" t="s">
        <v>25</v>
      </c>
    </row>
    <row r="1312" spans="1:2" ht="14.5" x14ac:dyDescent="0.35">
      <c r="A1312" s="8" t="s">
        <v>1700</v>
      </c>
      <c r="B1312" s="11" t="s">
        <v>1086</v>
      </c>
    </row>
    <row r="1313" spans="1:2" ht="14.5" x14ac:dyDescent="0.35">
      <c r="A1313" s="8" t="s">
        <v>1701</v>
      </c>
      <c r="B1313" s="9" t="s">
        <v>2865</v>
      </c>
    </row>
    <row r="1314" spans="1:2" ht="14.5" x14ac:dyDescent="0.35">
      <c r="A1314" s="9" t="s">
        <v>3512</v>
      </c>
      <c r="B1314" s="9" t="s">
        <v>2990</v>
      </c>
    </row>
    <row r="1315" spans="1:2" ht="14.5" x14ac:dyDescent="0.35">
      <c r="A1315" s="8" t="s">
        <v>1702</v>
      </c>
      <c r="B1315" s="9" t="s">
        <v>3077</v>
      </c>
    </row>
    <row r="1316" spans="1:2" ht="14.5" x14ac:dyDescent="0.35">
      <c r="A1316" s="9" t="s">
        <v>3513</v>
      </c>
      <c r="B1316" s="9" t="s">
        <v>2912</v>
      </c>
    </row>
    <row r="1317" spans="1:2" ht="14.5" x14ac:dyDescent="0.35">
      <c r="A1317" s="9" t="s">
        <v>3514</v>
      </c>
      <c r="B1317" s="9" t="s">
        <v>3078</v>
      </c>
    </row>
    <row r="1318" spans="1:2" ht="14.5" x14ac:dyDescent="0.35">
      <c r="A1318" s="9" t="s">
        <v>3515</v>
      </c>
      <c r="B1318" s="9" t="s">
        <v>1563</v>
      </c>
    </row>
    <row r="1319" spans="1:2" ht="14.5" x14ac:dyDescent="0.35">
      <c r="A1319" s="8" t="s">
        <v>1706</v>
      </c>
      <c r="B1319" s="9" t="s">
        <v>3516</v>
      </c>
    </row>
    <row r="1320" spans="1:2" ht="14.5" x14ac:dyDescent="0.35">
      <c r="A1320" s="9" t="s">
        <v>3517</v>
      </c>
      <c r="B1320" s="11" t="s">
        <v>1577</v>
      </c>
    </row>
    <row r="1321" spans="1:2" ht="14.5" x14ac:dyDescent="0.35">
      <c r="A1321" s="9" t="s">
        <v>3424</v>
      </c>
      <c r="B1321" s="9" t="s">
        <v>3518</v>
      </c>
    </row>
    <row r="1322" spans="1:2" ht="14.5" x14ac:dyDescent="0.35">
      <c r="A1322" s="9" t="s">
        <v>3331</v>
      </c>
      <c r="B1322" s="11" t="s">
        <v>567</v>
      </c>
    </row>
    <row r="1323" spans="1:2" ht="14.5" x14ac:dyDescent="0.35">
      <c r="A1323" s="8" t="s">
        <v>1714</v>
      </c>
      <c r="B1323" s="11" t="s">
        <v>83</v>
      </c>
    </row>
    <row r="1324" spans="1:2" ht="14.5" x14ac:dyDescent="0.35">
      <c r="A1324" s="9" t="s">
        <v>3130</v>
      </c>
      <c r="B1324" s="11" t="s">
        <v>354</v>
      </c>
    </row>
    <row r="1325" spans="1:2" ht="14.5" x14ac:dyDescent="0.35">
      <c r="A1325" s="8" t="s">
        <v>1716</v>
      </c>
      <c r="B1325" s="11" t="s">
        <v>1581</v>
      </c>
    </row>
    <row r="1326" spans="1:2" ht="14.5" x14ac:dyDescent="0.35">
      <c r="A1326" s="8" t="s">
        <v>1717</v>
      </c>
      <c r="B1326" s="11" t="s">
        <v>548</v>
      </c>
    </row>
    <row r="1327" spans="1:2" ht="14.5" x14ac:dyDescent="0.35">
      <c r="A1327" s="8" t="s">
        <v>1718</v>
      </c>
      <c r="B1327" s="11" t="s">
        <v>1457</v>
      </c>
    </row>
    <row r="1328" spans="1:2" ht="14.5" x14ac:dyDescent="0.35">
      <c r="A1328" s="8" t="s">
        <v>1719</v>
      </c>
      <c r="B1328" s="9" t="s">
        <v>3517</v>
      </c>
    </row>
    <row r="1329" spans="1:2" ht="14.5" x14ac:dyDescent="0.35">
      <c r="A1329" s="9" t="s">
        <v>3403</v>
      </c>
      <c r="B1329" s="9" t="s">
        <v>3410</v>
      </c>
    </row>
    <row r="1330" spans="1:2" ht="14.5" x14ac:dyDescent="0.35">
      <c r="A1330" s="8" t="s">
        <v>1722</v>
      </c>
      <c r="B1330" s="11" t="s">
        <v>2084</v>
      </c>
    </row>
    <row r="1331" spans="1:2" ht="14.5" x14ac:dyDescent="0.35">
      <c r="A1331" s="9" t="s">
        <v>3519</v>
      </c>
      <c r="B1331" s="9" t="s">
        <v>271</v>
      </c>
    </row>
    <row r="1332" spans="1:2" ht="14.5" x14ac:dyDescent="0.35">
      <c r="A1332" s="9" t="s">
        <v>1724</v>
      </c>
      <c r="B1332" s="9" t="s">
        <v>3004</v>
      </c>
    </row>
    <row r="1333" spans="1:2" ht="14.5" x14ac:dyDescent="0.35">
      <c r="A1333" s="8" t="s">
        <v>1725</v>
      </c>
      <c r="B1333" s="11" t="s">
        <v>687</v>
      </c>
    </row>
    <row r="1334" spans="1:2" ht="14.5" x14ac:dyDescent="0.35">
      <c r="A1334" s="9" t="s">
        <v>3305</v>
      </c>
      <c r="B1334" s="9" t="s">
        <v>2811</v>
      </c>
    </row>
    <row r="1335" spans="1:2" ht="14.5" x14ac:dyDescent="0.35">
      <c r="A1335" s="9" t="s">
        <v>3413</v>
      </c>
      <c r="B1335" s="11" t="s">
        <v>1479</v>
      </c>
    </row>
    <row r="1336" spans="1:2" ht="14.5" x14ac:dyDescent="0.35">
      <c r="A1336" s="8" t="s">
        <v>1728</v>
      </c>
      <c r="B1336" s="9" t="s">
        <v>2891</v>
      </c>
    </row>
    <row r="1337" spans="1:2" ht="14.5" x14ac:dyDescent="0.35">
      <c r="A1337" s="9" t="s">
        <v>3037</v>
      </c>
      <c r="B1337" s="9" t="s">
        <v>183</v>
      </c>
    </row>
    <row r="1338" spans="1:2" ht="14.5" x14ac:dyDescent="0.35">
      <c r="A1338" s="8" t="s">
        <v>1731</v>
      </c>
      <c r="B1338" s="11" t="s">
        <v>554</v>
      </c>
    </row>
    <row r="1339" spans="1:2" ht="14.5" x14ac:dyDescent="0.35">
      <c r="A1339" s="8" t="s">
        <v>1733</v>
      </c>
      <c r="B1339" s="9" t="s">
        <v>3153</v>
      </c>
    </row>
    <row r="1340" spans="1:2" ht="14.5" x14ac:dyDescent="0.35">
      <c r="A1340" s="8" t="s">
        <v>1734</v>
      </c>
      <c r="B1340" s="9" t="s">
        <v>3520</v>
      </c>
    </row>
    <row r="1341" spans="1:2" ht="14.5" x14ac:dyDescent="0.35">
      <c r="A1341" s="9" t="s">
        <v>3447</v>
      </c>
      <c r="B1341" s="9" t="s">
        <v>3521</v>
      </c>
    </row>
    <row r="1342" spans="1:2" ht="14.5" x14ac:dyDescent="0.35">
      <c r="A1342" s="9" t="s">
        <v>3522</v>
      </c>
      <c r="B1342" s="11" t="s">
        <v>1789</v>
      </c>
    </row>
    <row r="1343" spans="1:2" ht="14.5" x14ac:dyDescent="0.35">
      <c r="A1343" s="8" t="s">
        <v>1736</v>
      </c>
      <c r="B1343" s="11" t="s">
        <v>1197</v>
      </c>
    </row>
    <row r="1344" spans="1:2" ht="14.5" x14ac:dyDescent="0.35">
      <c r="A1344" s="8" t="s">
        <v>1742</v>
      </c>
      <c r="B1344" s="9" t="s">
        <v>338</v>
      </c>
    </row>
    <row r="1345" spans="1:2" ht="14.5" x14ac:dyDescent="0.35">
      <c r="A1345" s="8" t="s">
        <v>1743</v>
      </c>
      <c r="B1345" s="11" t="s">
        <v>1023</v>
      </c>
    </row>
    <row r="1346" spans="1:2" ht="14.5" x14ac:dyDescent="0.35">
      <c r="A1346" s="9" t="s">
        <v>2782</v>
      </c>
      <c r="B1346" s="9" t="s">
        <v>3523</v>
      </c>
    </row>
    <row r="1347" spans="1:2" ht="14.5" x14ac:dyDescent="0.35">
      <c r="A1347" s="9" t="s">
        <v>3122</v>
      </c>
      <c r="B1347" s="11" t="s">
        <v>696</v>
      </c>
    </row>
    <row r="1348" spans="1:2" ht="14.5" x14ac:dyDescent="0.35">
      <c r="A1348" s="9" t="s">
        <v>2805</v>
      </c>
      <c r="B1348" s="9" t="s">
        <v>3524</v>
      </c>
    </row>
    <row r="1349" spans="1:2" ht="14.5" x14ac:dyDescent="0.35">
      <c r="A1349" s="9" t="s">
        <v>2951</v>
      </c>
      <c r="B1349" s="9" t="s">
        <v>3312</v>
      </c>
    </row>
    <row r="1350" spans="1:2" ht="14.5" x14ac:dyDescent="0.35">
      <c r="A1350" s="8" t="s">
        <v>1745</v>
      </c>
      <c r="B1350" s="9" t="s">
        <v>3289</v>
      </c>
    </row>
    <row r="1351" spans="1:2" ht="14.5" x14ac:dyDescent="0.35">
      <c r="A1351" s="9" t="s">
        <v>3234</v>
      </c>
      <c r="B1351" s="11" t="s">
        <v>877</v>
      </c>
    </row>
    <row r="1352" spans="1:2" ht="14.5" x14ac:dyDescent="0.35">
      <c r="A1352" s="8" t="s">
        <v>1747</v>
      </c>
      <c r="B1352" s="9" t="s">
        <v>3023</v>
      </c>
    </row>
    <row r="1353" spans="1:2" ht="14.5" x14ac:dyDescent="0.35">
      <c r="A1353" s="9" t="s">
        <v>3502</v>
      </c>
      <c r="B1353" s="11" t="s">
        <v>900</v>
      </c>
    </row>
    <row r="1354" spans="1:2" ht="14.5" x14ac:dyDescent="0.35">
      <c r="A1354" s="9" t="s">
        <v>3400</v>
      </c>
      <c r="B1354" s="11" t="s">
        <v>1016</v>
      </c>
    </row>
    <row r="1355" spans="1:2" ht="14.5" x14ac:dyDescent="0.35">
      <c r="A1355" s="9" t="s">
        <v>3399</v>
      </c>
      <c r="B1355" s="9" t="s">
        <v>3500</v>
      </c>
    </row>
    <row r="1356" spans="1:2" ht="14.5" x14ac:dyDescent="0.35">
      <c r="A1356" s="8" t="s">
        <v>1749</v>
      </c>
      <c r="B1356" s="9" t="s">
        <v>3286</v>
      </c>
    </row>
    <row r="1357" spans="1:2" ht="14.5" x14ac:dyDescent="0.35">
      <c r="A1357" s="9" t="s">
        <v>3326</v>
      </c>
      <c r="B1357" s="9" t="s">
        <v>3074</v>
      </c>
    </row>
    <row r="1358" spans="1:2" ht="14.5" x14ac:dyDescent="0.35">
      <c r="A1358" s="9" t="s">
        <v>3525</v>
      </c>
      <c r="B1358" s="9" t="s">
        <v>3526</v>
      </c>
    </row>
    <row r="1359" spans="1:2" ht="14.5" x14ac:dyDescent="0.35">
      <c r="A1359" s="8" t="s">
        <v>1751</v>
      </c>
      <c r="B1359" s="9" t="s">
        <v>3527</v>
      </c>
    </row>
    <row r="1360" spans="1:2" ht="14.5" x14ac:dyDescent="0.35">
      <c r="A1360" s="8" t="s">
        <v>1756</v>
      </c>
      <c r="B1360" s="9" t="s">
        <v>3528</v>
      </c>
    </row>
    <row r="1361" spans="1:2" ht="14.5" x14ac:dyDescent="0.35">
      <c r="A1361" s="9" t="s">
        <v>3529</v>
      </c>
      <c r="B1361" s="11" t="s">
        <v>1226</v>
      </c>
    </row>
    <row r="1362" spans="1:2" ht="14.5" x14ac:dyDescent="0.35">
      <c r="A1362" s="9" t="s">
        <v>3398</v>
      </c>
      <c r="B1362" s="9" t="s">
        <v>3158</v>
      </c>
    </row>
    <row r="1363" spans="1:2" ht="14.5" x14ac:dyDescent="0.35">
      <c r="A1363" s="8" t="s">
        <v>1759</v>
      </c>
      <c r="B1363" s="9" t="s">
        <v>3530</v>
      </c>
    </row>
    <row r="1364" spans="1:2" ht="14.5" x14ac:dyDescent="0.35">
      <c r="A1364" s="8" t="s">
        <v>1761</v>
      </c>
      <c r="B1364" s="9" t="s">
        <v>3531</v>
      </c>
    </row>
    <row r="1365" spans="1:2" ht="14.5" x14ac:dyDescent="0.35">
      <c r="A1365" s="8" t="s">
        <v>1762</v>
      </c>
      <c r="B1365" s="11" t="s">
        <v>976</v>
      </c>
    </row>
    <row r="1366" spans="1:2" ht="14.5" x14ac:dyDescent="0.35">
      <c r="A1366" s="8" t="s">
        <v>1764</v>
      </c>
      <c r="B1366" s="11" t="s">
        <v>1461</v>
      </c>
    </row>
    <row r="1367" spans="1:2" ht="14.5" x14ac:dyDescent="0.35">
      <c r="A1367" s="8" t="s">
        <v>1769</v>
      </c>
      <c r="B1367" s="9" t="s">
        <v>3301</v>
      </c>
    </row>
    <row r="1368" spans="1:2" ht="14.5" x14ac:dyDescent="0.35">
      <c r="A1368" s="8" t="s">
        <v>1770</v>
      </c>
      <c r="B1368" s="9" t="s">
        <v>3300</v>
      </c>
    </row>
    <row r="1369" spans="1:2" ht="14.5" x14ac:dyDescent="0.35">
      <c r="A1369" s="9" t="s">
        <v>3532</v>
      </c>
      <c r="B1369" s="9" t="s">
        <v>3175</v>
      </c>
    </row>
    <row r="1370" spans="1:2" ht="14.5" x14ac:dyDescent="0.35">
      <c r="A1370" s="9" t="s">
        <v>3114</v>
      </c>
      <c r="B1370" s="11" t="s">
        <v>1491</v>
      </c>
    </row>
    <row r="1371" spans="1:2" ht="14.5" x14ac:dyDescent="0.35">
      <c r="A1371" s="8" t="s">
        <v>1776</v>
      </c>
      <c r="B1371" s="11" t="s">
        <v>856</v>
      </c>
    </row>
    <row r="1372" spans="1:2" ht="14.5" x14ac:dyDescent="0.35">
      <c r="A1372" s="9" t="s">
        <v>3350</v>
      </c>
      <c r="B1372" s="11" t="s">
        <v>252</v>
      </c>
    </row>
    <row r="1373" spans="1:2" ht="14.5" x14ac:dyDescent="0.35">
      <c r="A1373" s="9" t="s">
        <v>3533</v>
      </c>
      <c r="B1373" s="11" t="s">
        <v>612</v>
      </c>
    </row>
    <row r="1374" spans="1:2" ht="14.5" x14ac:dyDescent="0.35">
      <c r="A1374" s="9" t="s">
        <v>3534</v>
      </c>
      <c r="B1374" s="11" t="s">
        <v>1292</v>
      </c>
    </row>
    <row r="1375" spans="1:2" ht="14.5" x14ac:dyDescent="0.35">
      <c r="A1375" s="9" t="s">
        <v>3535</v>
      </c>
      <c r="B1375" s="11" t="s">
        <v>1889</v>
      </c>
    </row>
    <row r="1376" spans="1:2" ht="14.5" x14ac:dyDescent="0.35">
      <c r="A1376" s="8" t="s">
        <v>1782</v>
      </c>
      <c r="B1376" s="9" t="s">
        <v>3378</v>
      </c>
    </row>
    <row r="1377" spans="1:2" ht="14.5" x14ac:dyDescent="0.35">
      <c r="A1377" s="8" t="s">
        <v>1783</v>
      </c>
      <c r="B1377" s="9" t="s">
        <v>3536</v>
      </c>
    </row>
    <row r="1378" spans="1:2" ht="14.5" x14ac:dyDescent="0.35">
      <c r="A1378" s="8" t="s">
        <v>1784</v>
      </c>
      <c r="B1378" s="11" t="s">
        <v>1468</v>
      </c>
    </row>
    <row r="1379" spans="1:2" ht="14.5" x14ac:dyDescent="0.35">
      <c r="A1379" s="8" t="s">
        <v>1785</v>
      </c>
      <c r="B1379" s="11" t="s">
        <v>872</v>
      </c>
    </row>
    <row r="1380" spans="1:2" ht="14.5" x14ac:dyDescent="0.35">
      <c r="A1380" s="8" t="s">
        <v>1786</v>
      </c>
      <c r="B1380" s="11" t="s">
        <v>417</v>
      </c>
    </row>
    <row r="1381" spans="1:2" ht="14.5" x14ac:dyDescent="0.35">
      <c r="A1381" s="8" t="s">
        <v>1787</v>
      </c>
      <c r="B1381" s="9" t="s">
        <v>3537</v>
      </c>
    </row>
    <row r="1382" spans="1:2" ht="14.5" x14ac:dyDescent="0.35">
      <c r="A1382" s="8" t="s">
        <v>1788</v>
      </c>
      <c r="B1382" s="9" t="s">
        <v>1838</v>
      </c>
    </row>
    <row r="1383" spans="1:2" ht="14.5" x14ac:dyDescent="0.35">
      <c r="A1383" s="8" t="s">
        <v>1789</v>
      </c>
      <c r="B1383" s="11" t="s">
        <v>465</v>
      </c>
    </row>
    <row r="1384" spans="1:2" ht="14.5" x14ac:dyDescent="0.35">
      <c r="A1384" s="9" t="s">
        <v>2839</v>
      </c>
      <c r="B1384" s="11" t="s">
        <v>116</v>
      </c>
    </row>
    <row r="1385" spans="1:2" ht="14.5" x14ac:dyDescent="0.35">
      <c r="A1385" s="9" t="s">
        <v>3169</v>
      </c>
      <c r="B1385" s="9" t="s">
        <v>3361</v>
      </c>
    </row>
    <row r="1386" spans="1:2" ht="14.5" x14ac:dyDescent="0.35">
      <c r="A1386" s="8" t="s">
        <v>1791</v>
      </c>
      <c r="B1386" s="11" t="s">
        <v>20</v>
      </c>
    </row>
    <row r="1387" spans="1:2" ht="14.5" x14ac:dyDescent="0.35">
      <c r="A1387" s="9" t="s">
        <v>3538</v>
      </c>
      <c r="B1387" s="9" t="s">
        <v>3539</v>
      </c>
    </row>
    <row r="1388" spans="1:2" ht="14.5" x14ac:dyDescent="0.35">
      <c r="A1388" s="8" t="s">
        <v>1792</v>
      </c>
      <c r="B1388" s="11" t="s">
        <v>1880</v>
      </c>
    </row>
    <row r="1389" spans="1:2" ht="14.5" x14ac:dyDescent="0.35">
      <c r="A1389" s="9" t="s">
        <v>3318</v>
      </c>
      <c r="B1389" s="9" t="s">
        <v>3540</v>
      </c>
    </row>
    <row r="1390" spans="1:2" ht="14.5" x14ac:dyDescent="0.35">
      <c r="A1390" s="8" t="s">
        <v>1796</v>
      </c>
      <c r="B1390" s="11" t="s">
        <v>2085</v>
      </c>
    </row>
    <row r="1391" spans="1:2" ht="14.5" x14ac:dyDescent="0.35">
      <c r="A1391" s="8" t="s">
        <v>1797</v>
      </c>
      <c r="B1391" s="9" t="s">
        <v>3489</v>
      </c>
    </row>
    <row r="1392" spans="1:2" ht="14.5" x14ac:dyDescent="0.35">
      <c r="A1392" s="8" t="s">
        <v>1798</v>
      </c>
      <c r="B1392" s="11" t="s">
        <v>1257</v>
      </c>
    </row>
    <row r="1393" spans="1:2" ht="14.5" x14ac:dyDescent="0.35">
      <c r="A1393" s="8" t="s">
        <v>1800</v>
      </c>
      <c r="B1393" s="9" t="s">
        <v>3541</v>
      </c>
    </row>
    <row r="1394" spans="1:2" ht="14.5" x14ac:dyDescent="0.35">
      <c r="A1394" s="9" t="s">
        <v>1803</v>
      </c>
      <c r="B1394" s="11" t="s">
        <v>167</v>
      </c>
    </row>
    <row r="1395" spans="1:2" ht="14.5" x14ac:dyDescent="0.35">
      <c r="A1395" s="9" t="s">
        <v>3049</v>
      </c>
      <c r="B1395" s="9" t="s">
        <v>3407</v>
      </c>
    </row>
    <row r="1396" spans="1:2" ht="14.5" x14ac:dyDescent="0.35">
      <c r="A1396" s="9" t="s">
        <v>3119</v>
      </c>
      <c r="B1396" s="9" t="s">
        <v>3430</v>
      </c>
    </row>
    <row r="1397" spans="1:2" ht="14.5" x14ac:dyDescent="0.35">
      <c r="A1397" s="8" t="s">
        <v>1806</v>
      </c>
      <c r="B1397" s="9" t="s">
        <v>3241</v>
      </c>
    </row>
    <row r="1398" spans="1:2" ht="14.5" x14ac:dyDescent="0.35">
      <c r="A1398" s="8" t="s">
        <v>1807</v>
      </c>
      <c r="B1398" s="11" t="s">
        <v>1293</v>
      </c>
    </row>
    <row r="1399" spans="1:2" ht="14.5" x14ac:dyDescent="0.35">
      <c r="A1399" s="9" t="s">
        <v>3161</v>
      </c>
      <c r="B1399" s="9" t="s">
        <v>3542</v>
      </c>
    </row>
    <row r="1400" spans="1:2" ht="14.5" x14ac:dyDescent="0.35">
      <c r="A1400" s="9" t="s">
        <v>3456</v>
      </c>
      <c r="B1400" s="11" t="s">
        <v>141</v>
      </c>
    </row>
    <row r="1401" spans="1:2" ht="14.5" x14ac:dyDescent="0.35">
      <c r="A1401" s="8" t="s">
        <v>1810</v>
      </c>
      <c r="B1401" s="11" t="s">
        <v>1580</v>
      </c>
    </row>
    <row r="1402" spans="1:2" ht="14.5" x14ac:dyDescent="0.35">
      <c r="A1402" s="9" t="s">
        <v>3148</v>
      </c>
      <c r="B1402" s="9" t="s">
        <v>3297</v>
      </c>
    </row>
    <row r="1403" spans="1:2" ht="14.5" x14ac:dyDescent="0.35">
      <c r="A1403" s="8" t="s">
        <v>1814</v>
      </c>
      <c r="B1403" s="11" t="s">
        <v>208</v>
      </c>
    </row>
    <row r="1404" spans="1:2" ht="14.5" x14ac:dyDescent="0.35">
      <c r="A1404" s="8" t="s">
        <v>1817</v>
      </c>
      <c r="B1404" s="9" t="s">
        <v>3392</v>
      </c>
    </row>
    <row r="1405" spans="1:2" ht="14.5" x14ac:dyDescent="0.35">
      <c r="A1405" s="9" t="s">
        <v>2899</v>
      </c>
      <c r="B1405" s="9" t="s">
        <v>2988</v>
      </c>
    </row>
    <row r="1406" spans="1:2" ht="14.5" x14ac:dyDescent="0.35">
      <c r="A1406" s="9" t="s">
        <v>3543</v>
      </c>
      <c r="B1406" s="11" t="s">
        <v>466</v>
      </c>
    </row>
    <row r="1407" spans="1:2" ht="14.5" x14ac:dyDescent="0.35">
      <c r="A1407" s="9" t="s">
        <v>3498</v>
      </c>
      <c r="B1407" s="9" t="s">
        <v>3544</v>
      </c>
    </row>
    <row r="1408" spans="1:2" ht="14.5" x14ac:dyDescent="0.35">
      <c r="A1408" s="8" t="s">
        <v>1825</v>
      </c>
      <c r="B1408" s="9" t="s">
        <v>3545</v>
      </c>
    </row>
    <row r="1409" spans="1:2" ht="14.5" x14ac:dyDescent="0.35">
      <c r="A1409" s="9" t="s">
        <v>2953</v>
      </c>
      <c r="B1409" s="9"/>
    </row>
    <row r="1410" spans="1:2" ht="14.5" x14ac:dyDescent="0.35">
      <c r="A1410" s="9" t="s">
        <v>3027</v>
      </c>
      <c r="B1410" s="9"/>
    </row>
    <row r="1411" spans="1:2" ht="14.5" x14ac:dyDescent="0.35">
      <c r="A1411" s="8" t="s">
        <v>1827</v>
      </c>
      <c r="B1411" s="9"/>
    </row>
    <row r="1412" spans="1:2" ht="14.5" x14ac:dyDescent="0.35">
      <c r="A1412" s="9" t="s">
        <v>3344</v>
      </c>
      <c r="B1412" s="9"/>
    </row>
    <row r="1413" spans="1:2" ht="14.5" x14ac:dyDescent="0.35">
      <c r="A1413" s="8" t="s">
        <v>1829</v>
      </c>
      <c r="B1413" s="9"/>
    </row>
    <row r="1414" spans="1:2" ht="14.5" x14ac:dyDescent="0.35">
      <c r="A1414" s="9" t="s">
        <v>3341</v>
      </c>
      <c r="B1414" s="9"/>
    </row>
    <row r="1415" spans="1:2" ht="14.5" x14ac:dyDescent="0.35">
      <c r="A1415" s="8" t="s">
        <v>1830</v>
      </c>
      <c r="B1415" s="9"/>
    </row>
    <row r="1416" spans="1:2" ht="14.5" x14ac:dyDescent="0.35">
      <c r="A1416" s="8" t="s">
        <v>1831</v>
      </c>
      <c r="B1416" s="9"/>
    </row>
    <row r="1417" spans="1:2" ht="14.5" x14ac:dyDescent="0.35">
      <c r="A1417" s="9" t="s">
        <v>2963</v>
      </c>
      <c r="B1417" s="9"/>
    </row>
    <row r="1418" spans="1:2" ht="14.5" x14ac:dyDescent="0.35">
      <c r="A1418" s="9" t="s">
        <v>3156</v>
      </c>
      <c r="B1418" s="9"/>
    </row>
    <row r="1419" spans="1:2" ht="14.5" x14ac:dyDescent="0.35">
      <c r="A1419" s="9" t="s">
        <v>3546</v>
      </c>
      <c r="B1419" s="9"/>
    </row>
    <row r="1420" spans="1:2" ht="14.5" x14ac:dyDescent="0.35">
      <c r="A1420" s="9" t="s">
        <v>3547</v>
      </c>
      <c r="B1420" s="9"/>
    </row>
    <row r="1421" spans="1:2" ht="14.5" x14ac:dyDescent="0.35">
      <c r="A1421" s="9" t="s">
        <v>3548</v>
      </c>
      <c r="B1421" s="9"/>
    </row>
    <row r="1422" spans="1:2" ht="14.5" x14ac:dyDescent="0.35">
      <c r="A1422" s="9" t="s">
        <v>3549</v>
      </c>
      <c r="B1422" s="9"/>
    </row>
    <row r="1423" spans="1:2" ht="14.5" x14ac:dyDescent="0.35">
      <c r="A1423" s="9" t="s">
        <v>3550</v>
      </c>
      <c r="B1423" s="9"/>
    </row>
    <row r="1424" spans="1:2" ht="14.5" x14ac:dyDescent="0.35">
      <c r="A1424" s="8" t="s">
        <v>1836</v>
      </c>
      <c r="B1424" s="9"/>
    </row>
    <row r="1425" spans="1:2" ht="14.5" x14ac:dyDescent="0.35">
      <c r="A1425" s="8" t="s">
        <v>1837</v>
      </c>
      <c r="B1425" s="9"/>
    </row>
    <row r="1426" spans="1:2" ht="14.5" x14ac:dyDescent="0.35">
      <c r="A1426" s="9" t="s">
        <v>3551</v>
      </c>
      <c r="B1426" s="9"/>
    </row>
    <row r="1427" spans="1:2" ht="14.5" x14ac:dyDescent="0.35">
      <c r="A1427" s="9" t="s">
        <v>3507</v>
      </c>
      <c r="B1427" s="9"/>
    </row>
    <row r="1428" spans="1:2" ht="14.5" x14ac:dyDescent="0.35">
      <c r="A1428" s="9" t="s">
        <v>3552</v>
      </c>
      <c r="B1428" s="9"/>
    </row>
    <row r="1429" spans="1:2" ht="14.5" x14ac:dyDescent="0.35">
      <c r="A1429" s="9" t="s">
        <v>1838</v>
      </c>
      <c r="B1429" s="9"/>
    </row>
    <row r="1430" spans="1:2" ht="14.5" x14ac:dyDescent="0.35">
      <c r="A1430" s="9" t="s">
        <v>3461</v>
      </c>
      <c r="B1430" s="9"/>
    </row>
    <row r="1431" spans="1:2" ht="14.5" x14ac:dyDescent="0.35">
      <c r="A1431" s="8" t="s">
        <v>1839</v>
      </c>
      <c r="B1431" s="9"/>
    </row>
    <row r="1432" spans="1:2" ht="14.5" x14ac:dyDescent="0.35">
      <c r="A1432" s="9" t="s">
        <v>3553</v>
      </c>
      <c r="B1432" s="9"/>
    </row>
    <row r="1433" spans="1:2" ht="14.5" x14ac:dyDescent="0.35">
      <c r="A1433" s="9" t="s">
        <v>3339</v>
      </c>
      <c r="B1433" s="9"/>
    </row>
    <row r="1434" spans="1:2" ht="14.5" x14ac:dyDescent="0.35">
      <c r="A1434" s="9" t="s">
        <v>3028</v>
      </c>
      <c r="B1434" s="9"/>
    </row>
    <row r="1435" spans="1:2" ht="14.5" x14ac:dyDescent="0.35">
      <c r="A1435" s="9" t="s">
        <v>3032</v>
      </c>
      <c r="B1435" s="9"/>
    </row>
    <row r="1436" spans="1:2" ht="14.5" x14ac:dyDescent="0.35">
      <c r="A1436" s="9" t="s">
        <v>2789</v>
      </c>
      <c r="B1436" s="9"/>
    </row>
    <row r="1437" spans="1:2" ht="14.5" x14ac:dyDescent="0.35">
      <c r="A1437" s="9" t="s">
        <v>2835</v>
      </c>
      <c r="B1437" s="9"/>
    </row>
    <row r="1438" spans="1:2" ht="14.5" x14ac:dyDescent="0.35">
      <c r="A1438" s="9" t="s">
        <v>2825</v>
      </c>
      <c r="B1438" s="9"/>
    </row>
    <row r="1439" spans="1:2" ht="14.5" x14ac:dyDescent="0.35">
      <c r="A1439" s="9" t="s">
        <v>3033</v>
      </c>
      <c r="B1439" s="9"/>
    </row>
    <row r="1440" spans="1:2" ht="14.5" x14ac:dyDescent="0.35">
      <c r="A1440" s="9" t="s">
        <v>3421</v>
      </c>
      <c r="B1440" s="9"/>
    </row>
    <row r="1441" spans="1:2" ht="14.5" x14ac:dyDescent="0.35">
      <c r="A1441" s="9" t="s">
        <v>3215</v>
      </c>
      <c r="B1441" s="9"/>
    </row>
    <row r="1442" spans="1:2" ht="14.5" x14ac:dyDescent="0.35">
      <c r="A1442" s="9" t="s">
        <v>3554</v>
      </c>
      <c r="B1442" s="9"/>
    </row>
    <row r="1443" spans="1:2" ht="14.5" x14ac:dyDescent="0.35">
      <c r="A1443" s="9" t="s">
        <v>1846</v>
      </c>
      <c r="B1443" s="9"/>
    </row>
    <row r="1444" spans="1:2" ht="14.5" x14ac:dyDescent="0.35">
      <c r="A1444" s="9" t="s">
        <v>3555</v>
      </c>
      <c r="B1444" s="9"/>
    </row>
    <row r="1445" spans="1:2" ht="14.5" x14ac:dyDescent="0.35">
      <c r="A1445" s="8" t="s">
        <v>1851</v>
      </c>
      <c r="B1445" s="9"/>
    </row>
    <row r="1446" spans="1:2" ht="14.5" x14ac:dyDescent="0.35">
      <c r="A1446" s="8" t="s">
        <v>1852</v>
      </c>
      <c r="B1446" s="9"/>
    </row>
    <row r="1447" spans="1:2" ht="14.5" x14ac:dyDescent="0.35">
      <c r="A1447" s="9" t="s">
        <v>3220</v>
      </c>
      <c r="B1447" s="9"/>
    </row>
    <row r="1448" spans="1:2" ht="14.5" x14ac:dyDescent="0.35">
      <c r="A1448" s="8" t="s">
        <v>1853</v>
      </c>
      <c r="B1448" s="9"/>
    </row>
    <row r="1449" spans="1:2" ht="14.5" x14ac:dyDescent="0.35">
      <c r="A1449" s="9" t="s">
        <v>3556</v>
      </c>
      <c r="B1449" s="9"/>
    </row>
    <row r="1450" spans="1:2" ht="14.5" x14ac:dyDescent="0.35">
      <c r="A1450" s="9" t="s">
        <v>3557</v>
      </c>
      <c r="B1450" s="9"/>
    </row>
    <row r="1451" spans="1:2" ht="14.5" x14ac:dyDescent="0.35">
      <c r="A1451" s="8" t="s">
        <v>1857</v>
      </c>
      <c r="B1451" s="9"/>
    </row>
    <row r="1452" spans="1:2" ht="14.5" x14ac:dyDescent="0.35">
      <c r="A1452" s="8" t="s">
        <v>1858</v>
      </c>
      <c r="B1452" s="9"/>
    </row>
    <row r="1453" spans="1:2" ht="14.5" x14ac:dyDescent="0.35">
      <c r="A1453" s="9" t="s">
        <v>2975</v>
      </c>
      <c r="B1453" s="9"/>
    </row>
    <row r="1454" spans="1:2" ht="14.5" x14ac:dyDescent="0.35">
      <c r="A1454" s="9" t="s">
        <v>2779</v>
      </c>
      <c r="B1454" s="9"/>
    </row>
    <row r="1455" spans="1:2" ht="14.5" x14ac:dyDescent="0.35">
      <c r="A1455" s="9" t="s">
        <v>3427</v>
      </c>
      <c r="B1455" s="9"/>
    </row>
    <row r="1456" spans="1:2" ht="14.5" x14ac:dyDescent="0.35">
      <c r="A1456" s="8" t="s">
        <v>1865</v>
      </c>
      <c r="B1456" s="9"/>
    </row>
    <row r="1457" spans="1:2" ht="14.5" x14ac:dyDescent="0.35">
      <c r="A1457" s="9" t="s">
        <v>3558</v>
      </c>
      <c r="B1457" s="9"/>
    </row>
    <row r="1458" spans="1:2" ht="14.5" x14ac:dyDescent="0.35">
      <c r="A1458" s="8" t="s">
        <v>1867</v>
      </c>
      <c r="B1458" s="9"/>
    </row>
    <row r="1459" spans="1:2" ht="14.5" x14ac:dyDescent="0.35">
      <c r="A1459" s="9" t="s">
        <v>3559</v>
      </c>
      <c r="B1459" s="9"/>
    </row>
    <row r="1460" spans="1:2" ht="14.5" x14ac:dyDescent="0.35">
      <c r="A1460" s="8" t="s">
        <v>1872</v>
      </c>
      <c r="B1460" s="9"/>
    </row>
    <row r="1461" spans="1:2" ht="14.5" x14ac:dyDescent="0.35">
      <c r="A1461" s="8" t="s">
        <v>1876</v>
      </c>
      <c r="B1461" s="9"/>
    </row>
    <row r="1462" spans="1:2" ht="14.5" x14ac:dyDescent="0.35">
      <c r="A1462" s="9" t="s">
        <v>3076</v>
      </c>
      <c r="B1462" s="9"/>
    </row>
    <row r="1463" spans="1:2" ht="14.5" x14ac:dyDescent="0.35">
      <c r="A1463" s="8" t="s">
        <v>1878</v>
      </c>
      <c r="B1463" s="9"/>
    </row>
    <row r="1464" spans="1:2" ht="14.5" x14ac:dyDescent="0.35">
      <c r="A1464" s="8" t="s">
        <v>1880</v>
      </c>
      <c r="B1464" s="9"/>
    </row>
    <row r="1465" spans="1:2" ht="14.5" x14ac:dyDescent="0.35">
      <c r="A1465" s="8" t="s">
        <v>1881</v>
      </c>
      <c r="B1465" s="9"/>
    </row>
    <row r="1466" spans="1:2" ht="14.5" x14ac:dyDescent="0.35">
      <c r="A1466" s="8" t="s">
        <v>1883</v>
      </c>
      <c r="B1466" s="9"/>
    </row>
    <row r="1467" spans="1:2" ht="14.5" x14ac:dyDescent="0.35">
      <c r="A1467" s="8" t="s">
        <v>1885</v>
      </c>
      <c r="B1467" s="9"/>
    </row>
    <row r="1468" spans="1:2" ht="14.5" x14ac:dyDescent="0.35">
      <c r="A1468" s="8" t="s">
        <v>1889</v>
      </c>
      <c r="B1468" s="9"/>
    </row>
    <row r="1469" spans="1:2" ht="14.5" x14ac:dyDescent="0.35">
      <c r="A1469" s="8" t="s">
        <v>1890</v>
      </c>
      <c r="B1469" s="9"/>
    </row>
    <row r="1470" spans="1:2" ht="14.5" x14ac:dyDescent="0.35">
      <c r="A1470" s="9" t="s">
        <v>2913</v>
      </c>
      <c r="B1470" s="9"/>
    </row>
    <row r="1471" spans="1:2" ht="14.5" x14ac:dyDescent="0.35">
      <c r="A1471" s="8" t="s">
        <v>1891</v>
      </c>
      <c r="B1471" s="9"/>
    </row>
    <row r="1472" spans="1:2" ht="14.5" x14ac:dyDescent="0.35">
      <c r="A1472" s="9" t="s">
        <v>3560</v>
      </c>
      <c r="B1472" s="9"/>
    </row>
    <row r="1473" spans="1:2" ht="14.5" x14ac:dyDescent="0.35">
      <c r="A1473" s="8" t="s">
        <v>1893</v>
      </c>
      <c r="B1473" s="9"/>
    </row>
    <row r="1474" spans="1:2" ht="14.5" x14ac:dyDescent="0.35">
      <c r="A1474" s="8" t="s">
        <v>1894</v>
      </c>
      <c r="B1474" s="9"/>
    </row>
    <row r="1475" spans="1:2" ht="14.5" x14ac:dyDescent="0.35">
      <c r="A1475" s="9" t="s">
        <v>3561</v>
      </c>
      <c r="B1475" s="9"/>
    </row>
    <row r="1476" spans="1:2" ht="14.5" x14ac:dyDescent="0.35">
      <c r="A1476" s="8" t="s">
        <v>1898</v>
      </c>
      <c r="B1476" s="9"/>
    </row>
    <row r="1477" spans="1:2" ht="14.5" x14ac:dyDescent="0.35">
      <c r="A1477" s="9" t="s">
        <v>3562</v>
      </c>
      <c r="B1477" s="9"/>
    </row>
    <row r="1478" spans="1:2" ht="14.5" x14ac:dyDescent="0.35">
      <c r="A1478" s="8" t="s">
        <v>1901</v>
      </c>
      <c r="B1478" s="9"/>
    </row>
    <row r="1479" spans="1:2" ht="14.5" x14ac:dyDescent="0.35">
      <c r="A1479" s="9" t="s">
        <v>3493</v>
      </c>
      <c r="B1479" s="9"/>
    </row>
    <row r="1480" spans="1:2" ht="14.5" x14ac:dyDescent="0.35">
      <c r="A1480" s="8" t="s">
        <v>1909</v>
      </c>
      <c r="B1480" s="9"/>
    </row>
    <row r="1481" spans="1:2" ht="14.5" x14ac:dyDescent="0.35">
      <c r="A1481" s="8" t="s">
        <v>1910</v>
      </c>
      <c r="B1481" s="9"/>
    </row>
    <row r="1482" spans="1:2" ht="14.5" x14ac:dyDescent="0.35">
      <c r="A1482" s="9" t="s">
        <v>3563</v>
      </c>
      <c r="B1482" s="9"/>
    </row>
    <row r="1483" spans="1:2" ht="14.5" x14ac:dyDescent="0.35">
      <c r="A1483" s="9" t="s">
        <v>3211</v>
      </c>
      <c r="B1483" s="9"/>
    </row>
    <row r="1484" spans="1:2" ht="14.5" x14ac:dyDescent="0.35">
      <c r="A1484" s="9" t="s">
        <v>3223</v>
      </c>
      <c r="B1484" s="9"/>
    </row>
    <row r="1485" spans="1:2" ht="14.5" x14ac:dyDescent="0.35">
      <c r="A1485" s="9" t="s">
        <v>2927</v>
      </c>
      <c r="B1485" s="9"/>
    </row>
    <row r="1486" spans="1:2" ht="14.5" x14ac:dyDescent="0.35">
      <c r="A1486" s="9" t="s">
        <v>3013</v>
      </c>
      <c r="B1486" s="9"/>
    </row>
    <row r="1487" spans="1:2" ht="14.5" x14ac:dyDescent="0.35">
      <c r="A1487" s="9" t="s">
        <v>2909</v>
      </c>
      <c r="B1487" s="9"/>
    </row>
    <row r="1488" spans="1:2" ht="14.5" x14ac:dyDescent="0.35">
      <c r="A1488" s="8" t="s">
        <v>1912</v>
      </c>
      <c r="B1488" s="9"/>
    </row>
    <row r="1489" spans="1:2" ht="14.5" x14ac:dyDescent="0.35">
      <c r="A1489" s="9" t="s">
        <v>3564</v>
      </c>
      <c r="B1489" s="9"/>
    </row>
    <row r="1490" spans="1:2" ht="14.5" x14ac:dyDescent="0.35">
      <c r="A1490" s="8" t="s">
        <v>1916</v>
      </c>
      <c r="B1490" s="9"/>
    </row>
    <row r="1491" spans="1:2" ht="14.5" x14ac:dyDescent="0.35">
      <c r="A1491" s="9" t="s">
        <v>1918</v>
      </c>
      <c r="B1491" s="9"/>
    </row>
    <row r="1492" spans="1:2" ht="14.5" x14ac:dyDescent="0.35">
      <c r="A1492" s="8" t="s">
        <v>1921</v>
      </c>
      <c r="B1492" s="9"/>
    </row>
    <row r="1493" spans="1:2" ht="14.5" x14ac:dyDescent="0.35">
      <c r="A1493" s="8" t="s">
        <v>1923</v>
      </c>
      <c r="B1493" s="9"/>
    </row>
    <row r="1494" spans="1:2" ht="14.5" x14ac:dyDescent="0.35">
      <c r="A1494" s="9" t="s">
        <v>3565</v>
      </c>
      <c r="B1494" s="9"/>
    </row>
    <row r="1495" spans="1:2" ht="14.5" x14ac:dyDescent="0.35">
      <c r="A1495" s="9" t="s">
        <v>3217</v>
      </c>
      <c r="B1495" s="9"/>
    </row>
    <row r="1496" spans="1:2" ht="14.5" x14ac:dyDescent="0.35">
      <c r="A1496" s="9" t="s">
        <v>3422</v>
      </c>
      <c r="B1496" s="9"/>
    </row>
    <row r="1497" spans="1:2" ht="14.5" x14ac:dyDescent="0.35">
      <c r="A1497" s="8" t="s">
        <v>1927</v>
      </c>
      <c r="B1497" s="9"/>
    </row>
    <row r="1498" spans="1:2" ht="14.5" x14ac:dyDescent="0.35">
      <c r="A1498" s="8" t="s">
        <v>1929</v>
      </c>
      <c r="B1498" s="9"/>
    </row>
    <row r="1499" spans="1:2" ht="14.5" x14ac:dyDescent="0.35">
      <c r="A1499" s="8" t="s">
        <v>1930</v>
      </c>
      <c r="B1499" s="9"/>
    </row>
    <row r="1500" spans="1:2" ht="14.5" x14ac:dyDescent="0.35">
      <c r="A1500" s="9" t="s">
        <v>3470</v>
      </c>
      <c r="B1500" s="9"/>
    </row>
    <row r="1501" spans="1:2" ht="14.5" x14ac:dyDescent="0.35">
      <c r="A1501" s="9" t="s">
        <v>3363</v>
      </c>
      <c r="B1501" s="9"/>
    </row>
    <row r="1502" spans="1:2" ht="14.5" x14ac:dyDescent="0.35">
      <c r="A1502" s="8" t="s">
        <v>1935</v>
      </c>
      <c r="B1502" s="9"/>
    </row>
    <row r="1503" spans="1:2" ht="14.5" x14ac:dyDescent="0.35">
      <c r="A1503" s="9" t="s">
        <v>3566</v>
      </c>
      <c r="B1503" s="9"/>
    </row>
    <row r="1504" spans="1:2" ht="14.5" x14ac:dyDescent="0.35">
      <c r="A1504" s="9" t="s">
        <v>3467</v>
      </c>
      <c r="B1504" s="9"/>
    </row>
    <row r="1505" spans="1:2" ht="14.5" x14ac:dyDescent="0.35">
      <c r="A1505" s="8" t="s">
        <v>1939</v>
      </c>
      <c r="B1505" s="9"/>
    </row>
    <row r="1506" spans="1:2" ht="14.5" x14ac:dyDescent="0.35">
      <c r="A1506" s="9" t="s">
        <v>3567</v>
      </c>
      <c r="B1506" s="9"/>
    </row>
    <row r="1507" spans="1:2" ht="14.5" x14ac:dyDescent="0.35">
      <c r="A1507" s="8" t="s">
        <v>1944</v>
      </c>
      <c r="B1507" s="9"/>
    </row>
    <row r="1508" spans="1:2" ht="14.5" x14ac:dyDescent="0.35">
      <c r="A1508" s="8" t="s">
        <v>1945</v>
      </c>
      <c r="B1508" s="9"/>
    </row>
    <row r="1509" spans="1:2" ht="14.5" x14ac:dyDescent="0.35">
      <c r="A1509" s="9" t="s">
        <v>3328</v>
      </c>
      <c r="B1509" s="9"/>
    </row>
    <row r="1510" spans="1:2" ht="14.5" x14ac:dyDescent="0.35">
      <c r="A1510" s="8" t="s">
        <v>1947</v>
      </c>
      <c r="B1510" s="9"/>
    </row>
    <row r="1511" spans="1:2" ht="14.5" x14ac:dyDescent="0.35">
      <c r="A1511" s="8" t="s">
        <v>1948</v>
      </c>
      <c r="B1511" s="9"/>
    </row>
    <row r="1512" spans="1:2" ht="14.5" x14ac:dyDescent="0.35">
      <c r="A1512" s="9" t="s">
        <v>3416</v>
      </c>
      <c r="B1512" s="9"/>
    </row>
    <row r="1513" spans="1:2" ht="14.5" x14ac:dyDescent="0.35">
      <c r="A1513" s="8" t="s">
        <v>1952</v>
      </c>
      <c r="B1513" s="9"/>
    </row>
    <row r="1514" spans="1:2" ht="14.5" x14ac:dyDescent="0.35">
      <c r="A1514" s="9" t="s">
        <v>3526</v>
      </c>
      <c r="B1514" s="9"/>
    </row>
    <row r="1515" spans="1:2" ht="14.5" x14ac:dyDescent="0.35">
      <c r="A1515" s="9" t="s">
        <v>3423</v>
      </c>
      <c r="B1515" s="9"/>
    </row>
    <row r="1516" spans="1:2" ht="14.5" x14ac:dyDescent="0.35">
      <c r="A1516" s="9" t="s">
        <v>2797</v>
      </c>
      <c r="B1516" s="9"/>
    </row>
    <row r="1517" spans="1:2" ht="14.5" x14ac:dyDescent="0.35">
      <c r="A1517" s="8" t="s">
        <v>1954</v>
      </c>
      <c r="B1517" s="9"/>
    </row>
    <row r="1518" spans="1:2" ht="14.5" x14ac:dyDescent="0.35">
      <c r="A1518" s="9" t="s">
        <v>3317</v>
      </c>
      <c r="B1518" s="9"/>
    </row>
    <row r="1519" spans="1:2" ht="14.5" x14ac:dyDescent="0.35">
      <c r="A1519" s="8" t="s">
        <v>1957</v>
      </c>
      <c r="B1519" s="9"/>
    </row>
    <row r="1520" spans="1:2" ht="14.5" x14ac:dyDescent="0.35">
      <c r="A1520" s="8" t="s">
        <v>1960</v>
      </c>
      <c r="B1520" s="9"/>
    </row>
    <row r="1521" spans="1:2" ht="14.5" x14ac:dyDescent="0.35">
      <c r="A1521" s="8" t="s">
        <v>1961</v>
      </c>
      <c r="B1521" s="9"/>
    </row>
    <row r="1522" spans="1:2" ht="14.5" x14ac:dyDescent="0.35">
      <c r="A1522" s="9" t="s">
        <v>3568</v>
      </c>
      <c r="B1522" s="9"/>
    </row>
    <row r="1523" spans="1:2" ht="14.5" x14ac:dyDescent="0.35">
      <c r="A1523" s="9" t="s">
        <v>3439</v>
      </c>
      <c r="B1523" s="9"/>
    </row>
    <row r="1524" spans="1:2" ht="14.5" x14ac:dyDescent="0.35">
      <c r="A1524" s="9" t="s">
        <v>3524</v>
      </c>
      <c r="B1524" s="9"/>
    </row>
    <row r="1525" spans="1:2" ht="14.5" x14ac:dyDescent="0.35">
      <c r="A1525" s="9" t="s">
        <v>3569</v>
      </c>
      <c r="B1525" s="9"/>
    </row>
    <row r="1526" spans="1:2" ht="14.5" x14ac:dyDescent="0.35">
      <c r="A1526" s="8" t="s">
        <v>1965</v>
      </c>
      <c r="B1526" s="9"/>
    </row>
    <row r="1527" spans="1:2" ht="14.5" x14ac:dyDescent="0.35">
      <c r="A1527" s="8" t="s">
        <v>1966</v>
      </c>
      <c r="B1527" s="9"/>
    </row>
    <row r="1528" spans="1:2" ht="14.5" x14ac:dyDescent="0.35">
      <c r="A1528" s="9" t="s">
        <v>1968</v>
      </c>
      <c r="B1528" s="9"/>
    </row>
    <row r="1529" spans="1:2" ht="14.5" x14ac:dyDescent="0.35">
      <c r="A1529" s="9" t="s">
        <v>3022</v>
      </c>
      <c r="B1529" s="9"/>
    </row>
    <row r="1530" spans="1:2" ht="14.5" x14ac:dyDescent="0.35">
      <c r="A1530" s="9" t="s">
        <v>3570</v>
      </c>
      <c r="B1530" s="9"/>
    </row>
    <row r="1531" spans="1:2" ht="14.5" x14ac:dyDescent="0.35">
      <c r="A1531" s="9" t="s">
        <v>2812</v>
      </c>
      <c r="B1531" s="9"/>
    </row>
    <row r="1532" spans="1:2" ht="14.5" x14ac:dyDescent="0.35">
      <c r="A1532" s="9" t="s">
        <v>3125</v>
      </c>
      <c r="B1532" s="9"/>
    </row>
    <row r="1533" spans="1:2" ht="14.5" x14ac:dyDescent="0.35">
      <c r="A1533" s="9" t="s">
        <v>3377</v>
      </c>
      <c r="B1533" s="9"/>
    </row>
    <row r="1534" spans="1:2" ht="14.5" x14ac:dyDescent="0.35">
      <c r="A1534" s="8" t="s">
        <v>1970</v>
      </c>
      <c r="B1534" s="9"/>
    </row>
    <row r="1535" spans="1:2" ht="14.5" x14ac:dyDescent="0.35">
      <c r="A1535" s="8" t="s">
        <v>1972</v>
      </c>
      <c r="B1535" s="9"/>
    </row>
    <row r="1536" spans="1:2" ht="14.5" x14ac:dyDescent="0.35">
      <c r="A1536" s="8" t="s">
        <v>1974</v>
      </c>
      <c r="B1536" s="9"/>
    </row>
    <row r="1537" spans="1:2" ht="14.5" x14ac:dyDescent="0.35">
      <c r="A1537" s="8" t="s">
        <v>1975</v>
      </c>
      <c r="B1537" s="9"/>
    </row>
    <row r="1538" spans="1:2" ht="14.5" x14ac:dyDescent="0.35">
      <c r="A1538" s="8" t="s">
        <v>1976</v>
      </c>
      <c r="B1538" s="9"/>
    </row>
    <row r="1539" spans="1:2" ht="14.5" x14ac:dyDescent="0.35">
      <c r="A1539" s="8" t="s">
        <v>1977</v>
      </c>
      <c r="B1539" s="9"/>
    </row>
    <row r="1540" spans="1:2" ht="14.5" x14ac:dyDescent="0.35">
      <c r="A1540" s="8" t="s">
        <v>1979</v>
      </c>
      <c r="B1540" s="9"/>
    </row>
    <row r="1541" spans="1:2" ht="14.5" x14ac:dyDescent="0.35">
      <c r="A1541" s="9" t="s">
        <v>3571</v>
      </c>
      <c r="B1541" s="9"/>
    </row>
    <row r="1542" spans="1:2" ht="14.5" x14ac:dyDescent="0.35">
      <c r="A1542" s="8" t="s">
        <v>1980</v>
      </c>
      <c r="B1542" s="9"/>
    </row>
    <row r="1543" spans="1:2" ht="14.5" x14ac:dyDescent="0.35">
      <c r="A1543" s="8" t="s">
        <v>1981</v>
      </c>
      <c r="B1543" s="9"/>
    </row>
    <row r="1544" spans="1:2" ht="14.5" x14ac:dyDescent="0.35">
      <c r="A1544" s="9" t="s">
        <v>3315</v>
      </c>
      <c r="B1544" s="9"/>
    </row>
    <row r="1545" spans="1:2" ht="14.5" x14ac:dyDescent="0.35">
      <c r="A1545" s="9" t="s">
        <v>3253</v>
      </c>
      <c r="B1545" s="9"/>
    </row>
    <row r="1546" spans="1:2" ht="14.5" x14ac:dyDescent="0.35">
      <c r="A1546" s="9" t="s">
        <v>3324</v>
      </c>
      <c r="B1546" s="9"/>
    </row>
    <row r="1547" spans="1:2" ht="14.5" x14ac:dyDescent="0.35">
      <c r="A1547" s="9" t="s">
        <v>3406</v>
      </c>
      <c r="B1547" s="9"/>
    </row>
    <row r="1548" spans="1:2" ht="14.5" x14ac:dyDescent="0.35">
      <c r="A1548" s="9" t="s">
        <v>2911</v>
      </c>
      <c r="B1548" s="9"/>
    </row>
    <row r="1549" spans="1:2" ht="14.5" x14ac:dyDescent="0.35">
      <c r="A1549" s="8" t="s">
        <v>1984</v>
      </c>
      <c r="B1549" s="9"/>
    </row>
    <row r="1550" spans="1:2" ht="14.5" x14ac:dyDescent="0.35">
      <c r="A1550" s="8" t="s">
        <v>1985</v>
      </c>
      <c r="B1550" s="9"/>
    </row>
    <row r="1551" spans="1:2" ht="14.5" x14ac:dyDescent="0.35">
      <c r="A1551" s="8" t="s">
        <v>1986</v>
      </c>
      <c r="B1551" s="9"/>
    </row>
    <row r="1552" spans="1:2" ht="14.5" x14ac:dyDescent="0.35">
      <c r="A1552" s="8" t="s">
        <v>1987</v>
      </c>
      <c r="B1552" s="9"/>
    </row>
    <row r="1553" spans="1:2" ht="14.5" x14ac:dyDescent="0.35">
      <c r="A1553" s="8" t="s">
        <v>1988</v>
      </c>
      <c r="B1553" s="9"/>
    </row>
    <row r="1554" spans="1:2" ht="14.5" x14ac:dyDescent="0.35">
      <c r="A1554" s="9" t="s">
        <v>3539</v>
      </c>
      <c r="B1554" s="9"/>
    </row>
    <row r="1555" spans="1:2" ht="14.5" x14ac:dyDescent="0.35">
      <c r="A1555" s="9" t="s">
        <v>2929</v>
      </c>
      <c r="B1555" s="9"/>
    </row>
    <row r="1556" spans="1:2" ht="14.5" x14ac:dyDescent="0.35">
      <c r="A1556" s="8" t="s">
        <v>1992</v>
      </c>
      <c r="B1556" s="9"/>
    </row>
    <row r="1557" spans="1:2" ht="14.5" x14ac:dyDescent="0.35">
      <c r="A1557" s="9" t="s">
        <v>2989</v>
      </c>
      <c r="B1557" s="9"/>
    </row>
    <row r="1558" spans="1:2" ht="14.5" x14ac:dyDescent="0.35">
      <c r="A1558" s="9" t="s">
        <v>3051</v>
      </c>
      <c r="B1558" s="9"/>
    </row>
    <row r="1559" spans="1:2" ht="14.5" x14ac:dyDescent="0.35">
      <c r="A1559" s="9" t="s">
        <v>2995</v>
      </c>
      <c r="B1559" s="9"/>
    </row>
    <row r="1560" spans="1:2" ht="14.5" x14ac:dyDescent="0.35">
      <c r="A1560" s="9" t="s">
        <v>3139</v>
      </c>
      <c r="B1560" s="9"/>
    </row>
    <row r="1561" spans="1:2" ht="14.5" x14ac:dyDescent="0.35">
      <c r="A1561" s="8" t="s">
        <v>1995</v>
      </c>
      <c r="B1561" s="9"/>
    </row>
    <row r="1562" spans="1:2" ht="14.5" x14ac:dyDescent="0.35">
      <c r="A1562" s="9" t="s">
        <v>3445</v>
      </c>
      <c r="B1562" s="9"/>
    </row>
    <row r="1563" spans="1:2" ht="14.5" x14ac:dyDescent="0.35">
      <c r="A1563" s="8" t="s">
        <v>1996</v>
      </c>
      <c r="B1563" s="9"/>
    </row>
    <row r="1564" spans="1:2" ht="14.5" x14ac:dyDescent="0.35">
      <c r="A1564" s="8" t="s">
        <v>1997</v>
      </c>
      <c r="B1564" s="9"/>
    </row>
    <row r="1565" spans="1:2" ht="14.5" x14ac:dyDescent="0.35">
      <c r="A1565" s="8" t="s">
        <v>1998</v>
      </c>
      <c r="B1565" s="9"/>
    </row>
    <row r="1566" spans="1:2" ht="14.5" x14ac:dyDescent="0.35">
      <c r="A1566" s="8" t="s">
        <v>2000</v>
      </c>
      <c r="B1566" s="9"/>
    </row>
    <row r="1567" spans="1:2" ht="14.5" x14ac:dyDescent="0.35">
      <c r="A1567" s="8" t="s">
        <v>2001</v>
      </c>
      <c r="B1567" s="9"/>
    </row>
    <row r="1568" spans="1:2" ht="14.5" x14ac:dyDescent="0.35">
      <c r="A1568" s="9" t="s">
        <v>2002</v>
      </c>
      <c r="B1568" s="9"/>
    </row>
    <row r="1569" spans="1:2" ht="14.5" x14ac:dyDescent="0.35">
      <c r="A1569" s="8" t="s">
        <v>2004</v>
      </c>
      <c r="B1569" s="9"/>
    </row>
    <row r="1570" spans="1:2" ht="14.5" x14ac:dyDescent="0.35">
      <c r="A1570" s="8" t="s">
        <v>2005</v>
      </c>
      <c r="B1570" s="9"/>
    </row>
    <row r="1571" spans="1:2" ht="14.5" x14ac:dyDescent="0.35">
      <c r="A1571" s="8" t="s">
        <v>2006</v>
      </c>
      <c r="B1571" s="9"/>
    </row>
    <row r="1572" spans="1:2" ht="14.5" x14ac:dyDescent="0.35">
      <c r="A1572" s="8" t="s">
        <v>2007</v>
      </c>
      <c r="B1572" s="9"/>
    </row>
    <row r="1573" spans="1:2" ht="14.5" x14ac:dyDescent="0.35">
      <c r="A1573" s="8" t="s">
        <v>2008</v>
      </c>
      <c r="B1573" s="9"/>
    </row>
    <row r="1574" spans="1:2" ht="14.5" x14ac:dyDescent="0.35">
      <c r="A1574" s="8" t="s">
        <v>2010</v>
      </c>
      <c r="B1574" s="9"/>
    </row>
    <row r="1575" spans="1:2" ht="14.5" x14ac:dyDescent="0.35">
      <c r="A1575" s="8" t="s">
        <v>2011</v>
      </c>
      <c r="B1575" s="9"/>
    </row>
    <row r="1576" spans="1:2" ht="14.5" x14ac:dyDescent="0.35">
      <c r="A1576" s="8" t="s">
        <v>2012</v>
      </c>
      <c r="B1576" s="9"/>
    </row>
    <row r="1577" spans="1:2" ht="14.5" x14ac:dyDescent="0.35">
      <c r="A1577" s="8" t="s">
        <v>2020</v>
      </c>
      <c r="B1577" s="9"/>
    </row>
    <row r="1578" spans="1:2" ht="14.5" x14ac:dyDescent="0.35">
      <c r="A1578" s="8" t="s">
        <v>2021</v>
      </c>
      <c r="B1578" s="9"/>
    </row>
    <row r="1579" spans="1:2" ht="14.5" x14ac:dyDescent="0.35">
      <c r="A1579" s="9" t="s">
        <v>3518</v>
      </c>
      <c r="B1579" s="9"/>
    </row>
    <row r="1580" spans="1:2" ht="14.5" x14ac:dyDescent="0.35">
      <c r="A1580" s="8" t="s">
        <v>2022</v>
      </c>
      <c r="B1580" s="9"/>
    </row>
    <row r="1581" spans="1:2" ht="14.5" x14ac:dyDescent="0.35">
      <c r="A1581" s="9" t="s">
        <v>2023</v>
      </c>
      <c r="B1581" s="9"/>
    </row>
    <row r="1582" spans="1:2" ht="14.5" x14ac:dyDescent="0.35">
      <c r="A1582" s="9" t="s">
        <v>3455</v>
      </c>
      <c r="B1582" s="9"/>
    </row>
    <row r="1583" spans="1:2" ht="14.5" x14ac:dyDescent="0.35">
      <c r="A1583" s="9" t="s">
        <v>3457</v>
      </c>
      <c r="B1583" s="9"/>
    </row>
    <row r="1584" spans="1:2" ht="14.5" x14ac:dyDescent="0.35">
      <c r="A1584" s="8" t="s">
        <v>2025</v>
      </c>
      <c r="B1584" s="9"/>
    </row>
    <row r="1585" spans="1:2" ht="14.5" x14ac:dyDescent="0.35">
      <c r="A1585" s="8" t="s">
        <v>2027</v>
      </c>
      <c r="B1585" s="9"/>
    </row>
    <row r="1586" spans="1:2" ht="14.5" x14ac:dyDescent="0.35">
      <c r="A1586" s="8" t="s">
        <v>2028</v>
      </c>
      <c r="B1586" s="9"/>
    </row>
    <row r="1587" spans="1:2" ht="14.5" x14ac:dyDescent="0.35">
      <c r="A1587" s="8" t="s">
        <v>2029</v>
      </c>
      <c r="B1587" s="9"/>
    </row>
    <row r="1588" spans="1:2" ht="14.5" x14ac:dyDescent="0.35">
      <c r="A1588" s="8" t="s">
        <v>2032</v>
      </c>
      <c r="B1588" s="9"/>
    </row>
    <row r="1589" spans="1:2" ht="14.5" x14ac:dyDescent="0.35">
      <c r="A1589" s="9" t="s">
        <v>3007</v>
      </c>
      <c r="B1589" s="9"/>
    </row>
    <row r="1590" spans="1:2" ht="14.5" x14ac:dyDescent="0.35">
      <c r="A1590" s="9" t="s">
        <v>3433</v>
      </c>
      <c r="B1590" s="9"/>
    </row>
    <row r="1591" spans="1:2" ht="14.5" x14ac:dyDescent="0.35">
      <c r="A1591" s="8" t="s">
        <v>2035</v>
      </c>
      <c r="B1591" s="9"/>
    </row>
    <row r="1592" spans="1:2" ht="14.5" x14ac:dyDescent="0.35">
      <c r="A1592" s="8" t="s">
        <v>2037</v>
      </c>
      <c r="B1592" s="9"/>
    </row>
    <row r="1593" spans="1:2" ht="14.5" x14ac:dyDescent="0.35">
      <c r="A1593" s="9" t="s">
        <v>3132</v>
      </c>
      <c r="B1593" s="9"/>
    </row>
    <row r="1594" spans="1:2" ht="14.5" x14ac:dyDescent="0.35">
      <c r="A1594" s="9" t="s">
        <v>3540</v>
      </c>
      <c r="B1594" s="9"/>
    </row>
    <row r="1595" spans="1:2" ht="14.5" x14ac:dyDescent="0.35">
      <c r="A1595" s="9" t="s">
        <v>3459</v>
      </c>
      <c r="B1595" s="9"/>
    </row>
    <row r="1596" spans="1:2" ht="14.5" x14ac:dyDescent="0.35">
      <c r="A1596" s="9" t="s">
        <v>3572</v>
      </c>
      <c r="B1596" s="9"/>
    </row>
    <row r="1597" spans="1:2" ht="14.5" x14ac:dyDescent="0.35">
      <c r="A1597" s="8" t="s">
        <v>2044</v>
      </c>
      <c r="B1597" s="9"/>
    </row>
    <row r="1598" spans="1:2" ht="14.5" x14ac:dyDescent="0.35">
      <c r="A1598" s="8" t="s">
        <v>2045</v>
      </c>
      <c r="B1598" s="9"/>
    </row>
    <row r="1599" spans="1:2" ht="14.5" x14ac:dyDescent="0.35">
      <c r="A1599" s="8" t="s">
        <v>2046</v>
      </c>
      <c r="B1599" s="9"/>
    </row>
    <row r="1600" spans="1:2" ht="14.5" x14ac:dyDescent="0.35">
      <c r="A1600" s="8" t="s">
        <v>2047</v>
      </c>
      <c r="B1600" s="9"/>
    </row>
    <row r="1601" spans="1:2" ht="14.5" x14ac:dyDescent="0.35">
      <c r="A1601" s="8" t="s">
        <v>2048</v>
      </c>
      <c r="B1601" s="9"/>
    </row>
    <row r="1602" spans="1:2" ht="14.5" x14ac:dyDescent="0.35">
      <c r="A1602" s="9" t="s">
        <v>3172</v>
      </c>
      <c r="B1602" s="9"/>
    </row>
    <row r="1603" spans="1:2" ht="14.5" x14ac:dyDescent="0.35">
      <c r="A1603" s="8" t="s">
        <v>2050</v>
      </c>
      <c r="B1603" s="9"/>
    </row>
    <row r="1604" spans="1:2" ht="14.5" x14ac:dyDescent="0.35">
      <c r="A1604" s="9" t="s">
        <v>2820</v>
      </c>
      <c r="B1604" s="9"/>
    </row>
    <row r="1605" spans="1:2" ht="14.5" x14ac:dyDescent="0.35">
      <c r="A1605" s="8" t="s">
        <v>2052</v>
      </c>
      <c r="B1605" s="9"/>
    </row>
    <row r="1606" spans="1:2" ht="14.5" x14ac:dyDescent="0.35">
      <c r="A1606" s="8" t="s">
        <v>2054</v>
      </c>
      <c r="B1606" s="9"/>
    </row>
    <row r="1607" spans="1:2" ht="14.5" x14ac:dyDescent="0.35">
      <c r="A1607" s="8" t="s">
        <v>2055</v>
      </c>
      <c r="B1607" s="9"/>
    </row>
    <row r="1608" spans="1:2" ht="14.5" x14ac:dyDescent="0.35">
      <c r="A1608" s="8" t="s">
        <v>2056</v>
      </c>
      <c r="B1608" s="9"/>
    </row>
    <row r="1609" spans="1:2" ht="14.5" x14ac:dyDescent="0.35">
      <c r="A1609" s="9" t="s">
        <v>2806</v>
      </c>
      <c r="B1609" s="9"/>
    </row>
    <row r="1610" spans="1:2" ht="14.5" x14ac:dyDescent="0.35">
      <c r="A1610" s="8" t="s">
        <v>2057</v>
      </c>
      <c r="B1610" s="9"/>
    </row>
    <row r="1611" spans="1:2" ht="14.5" x14ac:dyDescent="0.35">
      <c r="A1611" s="8" t="s">
        <v>2058</v>
      </c>
      <c r="B1611" s="9"/>
    </row>
    <row r="1612" spans="1:2" ht="14.5" x14ac:dyDescent="0.35">
      <c r="A1612" s="9" t="s">
        <v>3415</v>
      </c>
      <c r="B1612" s="9"/>
    </row>
    <row r="1613" spans="1:2" ht="14.5" x14ac:dyDescent="0.35">
      <c r="A1613" s="8" t="s">
        <v>2060</v>
      </c>
      <c r="B1613" s="9"/>
    </row>
    <row r="1614" spans="1:2" ht="14.5" x14ac:dyDescent="0.35">
      <c r="A1614" s="9" t="s">
        <v>3134</v>
      </c>
      <c r="B1614" s="9"/>
    </row>
    <row r="1615" spans="1:2" ht="14.5" x14ac:dyDescent="0.35">
      <c r="A1615" s="9" t="s">
        <v>3468</v>
      </c>
      <c r="B1615" s="9"/>
    </row>
    <row r="1616" spans="1:2" ht="14.5" x14ac:dyDescent="0.35">
      <c r="A1616" s="8" t="s">
        <v>2061</v>
      </c>
      <c r="B1616" s="9"/>
    </row>
    <row r="1617" spans="1:2" ht="14.5" x14ac:dyDescent="0.35">
      <c r="A1617" s="8" t="s">
        <v>2062</v>
      </c>
      <c r="B1617" s="9"/>
    </row>
    <row r="1618" spans="1:2" ht="14.5" x14ac:dyDescent="0.35">
      <c r="A1618" s="8" t="s">
        <v>2063</v>
      </c>
      <c r="B1618" s="9"/>
    </row>
    <row r="1619" spans="1:2" ht="14.5" x14ac:dyDescent="0.35">
      <c r="A1619" s="9" t="s">
        <v>3219</v>
      </c>
      <c r="B1619" s="9"/>
    </row>
    <row r="1620" spans="1:2" ht="14.5" x14ac:dyDescent="0.35">
      <c r="A1620" s="8" t="s">
        <v>2068</v>
      </c>
      <c r="B1620" s="9"/>
    </row>
    <row r="1621" spans="1:2" ht="14.5" x14ac:dyDescent="0.35">
      <c r="A1621" s="8" t="s">
        <v>2069</v>
      </c>
      <c r="B1621" s="9"/>
    </row>
    <row r="1622" spans="1:2" ht="14.5" x14ac:dyDescent="0.35">
      <c r="A1622" s="9" t="s">
        <v>3259</v>
      </c>
      <c r="B1622" s="9"/>
    </row>
    <row r="1623" spans="1:2" ht="14.5" x14ac:dyDescent="0.35">
      <c r="A1623" s="8" t="s">
        <v>2073</v>
      </c>
      <c r="B1623" s="9"/>
    </row>
    <row r="1624" spans="1:2" ht="14.5" x14ac:dyDescent="0.35">
      <c r="A1624" s="9" t="s">
        <v>3520</v>
      </c>
      <c r="B1624" s="9"/>
    </row>
    <row r="1625" spans="1:2" ht="14.5" x14ac:dyDescent="0.35">
      <c r="A1625" s="8" t="s">
        <v>2074</v>
      </c>
      <c r="B1625" s="9"/>
    </row>
    <row r="1626" spans="1:2" ht="14.5" x14ac:dyDescent="0.35">
      <c r="A1626" s="8" t="s">
        <v>2075</v>
      </c>
      <c r="B1626" s="9"/>
    </row>
    <row r="1627" spans="1:2" ht="14.5" x14ac:dyDescent="0.35">
      <c r="A1627" s="8" t="s">
        <v>2076</v>
      </c>
      <c r="B1627" s="9"/>
    </row>
    <row r="1628" spans="1:2" ht="14.5" x14ac:dyDescent="0.35">
      <c r="A1628" s="8" t="s">
        <v>2077</v>
      </c>
      <c r="B1628" s="9"/>
    </row>
    <row r="1629" spans="1:2" ht="14.5" x14ac:dyDescent="0.35">
      <c r="A1629" s="9" t="s">
        <v>2079</v>
      </c>
      <c r="B1629" s="9"/>
    </row>
    <row r="1630" spans="1:2" ht="14.5" x14ac:dyDescent="0.35">
      <c r="A1630" s="8" t="s">
        <v>2083</v>
      </c>
      <c r="B1630" s="9"/>
    </row>
    <row r="1631" spans="1:2" ht="14.5" x14ac:dyDescent="0.35">
      <c r="A1631" s="8" t="s">
        <v>2084</v>
      </c>
      <c r="B1631" s="9"/>
    </row>
    <row r="1632" spans="1:2" ht="14.5" x14ac:dyDescent="0.35">
      <c r="A1632" s="8" t="s">
        <v>2085</v>
      </c>
      <c r="B1632" s="9"/>
    </row>
    <row r="1633" spans="1:2" ht="14.5" x14ac:dyDescent="0.35">
      <c r="A1633" s="8" t="s">
        <v>2087</v>
      </c>
      <c r="B1633" s="9"/>
    </row>
    <row r="1634" spans="1:2" ht="14.5" x14ac:dyDescent="0.35">
      <c r="A1634" s="8" t="s">
        <v>2088</v>
      </c>
      <c r="B1634" s="9"/>
    </row>
    <row r="1635" spans="1:2" ht="14.5" x14ac:dyDescent="0.35">
      <c r="A1635" s="8" t="s">
        <v>2089</v>
      </c>
      <c r="B1635" s="9"/>
    </row>
    <row r="1636" spans="1:2" ht="14.5" x14ac:dyDescent="0.35">
      <c r="A1636" s="9" t="s">
        <v>3320</v>
      </c>
      <c r="B1636" s="9"/>
    </row>
    <row r="1637" spans="1:2" ht="14.5" x14ac:dyDescent="0.35">
      <c r="A1637" s="9" t="s">
        <v>2884</v>
      </c>
      <c r="B1637" s="9"/>
    </row>
    <row r="1638" spans="1:2" ht="14.5" x14ac:dyDescent="0.35">
      <c r="A1638" s="9" t="s">
        <v>3373</v>
      </c>
      <c r="B1638" s="9"/>
    </row>
    <row r="1639" spans="1:2" ht="14.5" x14ac:dyDescent="0.35">
      <c r="A1639" s="9" t="s">
        <v>2810</v>
      </c>
      <c r="B1639" s="9"/>
    </row>
    <row r="1640" spans="1:2" ht="14.5" x14ac:dyDescent="0.35">
      <c r="A1640" s="9" t="s">
        <v>2957</v>
      </c>
      <c r="B1640" s="9"/>
    </row>
    <row r="1641" spans="1:2" ht="14.5" x14ac:dyDescent="0.35">
      <c r="A1641" s="9" t="s">
        <v>2964</v>
      </c>
      <c r="B1641" s="9"/>
    </row>
    <row r="1642" spans="1:2" ht="14.5" x14ac:dyDescent="0.35">
      <c r="A1642" s="9" t="s">
        <v>3573</v>
      </c>
      <c r="B1642" s="9"/>
    </row>
    <row r="1643" spans="1:2" ht="14.5" x14ac:dyDescent="0.35">
      <c r="A1643" s="9" t="s">
        <v>3574</v>
      </c>
      <c r="B1643" s="9"/>
    </row>
    <row r="1644" spans="1:2" ht="14.5" x14ac:dyDescent="0.35">
      <c r="A1644" s="9" t="s">
        <v>3575</v>
      </c>
      <c r="B1644" s="9"/>
    </row>
    <row r="1645" spans="1:2" ht="14.5" x14ac:dyDescent="0.35">
      <c r="A1645" s="9" t="s">
        <v>3576</v>
      </c>
      <c r="B1645" s="9"/>
    </row>
    <row r="1646" spans="1:2" ht="14.5" x14ac:dyDescent="0.35">
      <c r="A1646" s="9" t="s">
        <v>3577</v>
      </c>
      <c r="B1646" s="9"/>
    </row>
    <row r="1647" spans="1:2" ht="14.5" x14ac:dyDescent="0.35">
      <c r="A1647" s="8" t="s">
        <v>2093</v>
      </c>
      <c r="B1647" s="9"/>
    </row>
    <row r="1648" spans="1:2" ht="14.5" x14ac:dyDescent="0.35">
      <c r="A1648" s="9" t="s">
        <v>3095</v>
      </c>
      <c r="B1648" s="9"/>
    </row>
    <row r="1649" spans="1:2" ht="14.5" x14ac:dyDescent="0.35">
      <c r="A1649" s="9" t="s">
        <v>3232</v>
      </c>
      <c r="B1649" s="9"/>
    </row>
  </sheetData>
  <mergeCells count="1">
    <mergeCell ref="A1:B1"/>
  </mergeCells>
  <phoneticPr fontId="1" type="noConversion"/>
  <conditionalFormatting sqref="B1:B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Dataset S3 Legend</vt:lpstr>
      <vt:lpstr>FPKM</vt:lpstr>
      <vt:lpstr>DEG</vt:lpstr>
      <vt:lpstr>MORC and HDAC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7-24T02:13:59Z</dcterms:modified>
</cp:coreProperties>
</file>